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0010" windowHeight="8025" firstSheet="2" activeTab="10"/>
  </bookViews>
  <sheets>
    <sheet name="ZScore calculation" sheetId="1" r:id="rId1"/>
    <sheet name="scripts Zscore" sheetId="2" r:id="rId2"/>
    <sheet name="NCV calculation" sheetId="3" r:id="rId3"/>
    <sheet name="Scripts NCV" sheetId="4" r:id="rId4"/>
    <sheet name="RBZ calculation" sheetId="5" r:id="rId5"/>
    <sheet name="RBZ scripts" sheetId="9" r:id="rId6"/>
    <sheet name="MatchQC" sheetId="8" r:id="rId7"/>
    <sheet name="MatchQC scripts" sheetId="10" r:id="rId8"/>
    <sheet name="Readcounts after bingc and chi " sheetId="6" r:id="rId9"/>
    <sheet name="sep f+r  RC bingc and chi " sheetId="7" r:id="rId10"/>
    <sheet name="info" sheetId="11" r:id="rId11"/>
  </sheets>
  <calcPr calcId="145621"/>
</workbook>
</file>

<file path=xl/calcChain.xml><?xml version="1.0" encoding="utf-8"?>
<calcChain xmlns="http://schemas.openxmlformats.org/spreadsheetml/2006/main">
  <c r="BA3" i="8" l="1"/>
  <c r="AY3" i="8"/>
  <c r="AZ4" i="8"/>
  <c r="AZ5" i="8"/>
  <c r="AZ6" i="8"/>
  <c r="AZ7" i="8"/>
  <c r="AZ8" i="8"/>
  <c r="AZ9" i="8"/>
  <c r="AZ10" i="8"/>
  <c r="AZ11" i="8"/>
  <c r="AZ12" i="8"/>
  <c r="AZ13" i="8"/>
  <c r="AZ14" i="8"/>
  <c r="AZ15" i="8"/>
  <c r="AZ16" i="8"/>
  <c r="AZ17" i="8"/>
  <c r="AZ18" i="8"/>
  <c r="AZ19" i="8"/>
  <c r="AZ20" i="8"/>
  <c r="AZ21" i="8"/>
  <c r="AZ22" i="8"/>
  <c r="AZ23" i="8"/>
  <c r="AZ24" i="8"/>
  <c r="AZ25" i="8"/>
  <c r="AZ26" i="8"/>
  <c r="AZ27" i="8"/>
  <c r="AZ28" i="8"/>
  <c r="AZ29" i="8"/>
  <c r="AZ30" i="8"/>
  <c r="AZ31" i="8"/>
  <c r="AZ32" i="8"/>
  <c r="AZ33" i="8"/>
  <c r="AZ34" i="8"/>
  <c r="AZ35" i="8"/>
  <c r="AZ36" i="8"/>
  <c r="AZ37" i="8"/>
  <c r="AZ38" i="8"/>
  <c r="AZ39" i="8"/>
  <c r="AZ40" i="8"/>
  <c r="AZ41" i="8"/>
  <c r="AZ42" i="8"/>
  <c r="AZ43" i="8"/>
  <c r="AZ44" i="8"/>
  <c r="AZ45" i="8"/>
  <c r="AZ46" i="8"/>
  <c r="AZ47" i="8"/>
  <c r="AZ48" i="8"/>
  <c r="AZ49" i="8"/>
  <c r="AZ50" i="8"/>
  <c r="AZ51" i="8"/>
  <c r="AZ52" i="8"/>
  <c r="AZ53" i="8"/>
  <c r="AZ54" i="8"/>
  <c r="AZ55" i="8"/>
  <c r="AZ56" i="8"/>
  <c r="AZ57" i="8"/>
  <c r="AZ58" i="8"/>
  <c r="AZ59" i="8"/>
  <c r="AZ60" i="8"/>
  <c r="AZ61" i="8"/>
  <c r="AZ62" i="8"/>
  <c r="AZ63" i="8"/>
  <c r="AZ64" i="8"/>
  <c r="AZ65" i="8"/>
  <c r="AZ66" i="8"/>
  <c r="AZ67" i="8"/>
  <c r="AZ68" i="8"/>
  <c r="AZ69" i="8"/>
  <c r="AZ70" i="8"/>
  <c r="AZ71" i="8"/>
  <c r="AZ72" i="8"/>
  <c r="AZ73" i="8"/>
  <c r="AZ74" i="8"/>
  <c r="AZ75" i="8"/>
  <c r="AZ76" i="8"/>
  <c r="AZ77" i="8"/>
  <c r="AZ78" i="8"/>
  <c r="AZ79" i="8"/>
  <c r="AZ80" i="8"/>
  <c r="AZ81" i="8"/>
  <c r="AZ82" i="8"/>
  <c r="AZ83" i="8"/>
  <c r="AZ84" i="8"/>
  <c r="AZ85" i="8"/>
  <c r="AZ86" i="8"/>
  <c r="AZ87" i="8"/>
  <c r="AZ88" i="8"/>
  <c r="AZ89" i="8"/>
  <c r="AZ3" i="8"/>
  <c r="B3" i="6" l="1"/>
  <c r="C91" i="6"/>
  <c r="D91" i="6"/>
  <c r="E91" i="6"/>
  <c r="E183" i="6" s="1"/>
  <c r="F91" i="6"/>
  <c r="I276" i="6" s="1"/>
  <c r="G91" i="6"/>
  <c r="H91" i="6"/>
  <c r="I91" i="6"/>
  <c r="J91" i="6"/>
  <c r="K91" i="6"/>
  <c r="L91" i="6"/>
  <c r="M91" i="6"/>
  <c r="N91" i="6"/>
  <c r="O91" i="6"/>
  <c r="P91" i="6"/>
  <c r="Q91" i="6"/>
  <c r="R91" i="6"/>
  <c r="S91" i="6"/>
  <c r="T91" i="6"/>
  <c r="U91" i="6"/>
  <c r="U183" i="6" s="1"/>
  <c r="V91" i="6"/>
  <c r="W91" i="6"/>
  <c r="B91" i="6"/>
  <c r="B4" i="6"/>
  <c r="E96" i="6" s="1"/>
  <c r="C4" i="6"/>
  <c r="L96" i="6" s="1"/>
  <c r="D4" i="6"/>
  <c r="E4" i="6"/>
  <c r="F4" i="6"/>
  <c r="G4" i="6"/>
  <c r="H4" i="6"/>
  <c r="I4" i="6"/>
  <c r="J4" i="6"/>
  <c r="K4" i="6"/>
  <c r="L4" i="6"/>
  <c r="M4" i="6"/>
  <c r="N4" i="6"/>
  <c r="O4" i="6"/>
  <c r="P4" i="6"/>
  <c r="Q4" i="6"/>
  <c r="R4" i="6"/>
  <c r="R96" i="6" s="1"/>
  <c r="S4" i="6"/>
  <c r="T4" i="6"/>
  <c r="U4" i="6"/>
  <c r="V4" i="6"/>
  <c r="W4" i="6"/>
  <c r="B5" i="6"/>
  <c r="C5" i="6"/>
  <c r="D5" i="6"/>
  <c r="K97" i="6" s="1"/>
  <c r="E5" i="6"/>
  <c r="G190" i="6" s="1"/>
  <c r="F5" i="6"/>
  <c r="G5" i="6"/>
  <c r="H5" i="6"/>
  <c r="I5" i="6"/>
  <c r="J5" i="6"/>
  <c r="K5" i="6"/>
  <c r="L5" i="6"/>
  <c r="M5" i="6"/>
  <c r="N5" i="6"/>
  <c r="O5" i="6"/>
  <c r="P5" i="6"/>
  <c r="Q5" i="6"/>
  <c r="R5" i="6"/>
  <c r="S5" i="6"/>
  <c r="T5" i="6"/>
  <c r="U5" i="6"/>
  <c r="V5" i="6"/>
  <c r="W5" i="6"/>
  <c r="B6" i="6"/>
  <c r="Q191" i="6" s="1"/>
  <c r="C6" i="6"/>
  <c r="D6" i="6"/>
  <c r="E6" i="6"/>
  <c r="F6" i="6"/>
  <c r="G6" i="6"/>
  <c r="H6" i="6"/>
  <c r="I6" i="6"/>
  <c r="J6" i="6"/>
  <c r="K6" i="6"/>
  <c r="L6" i="6"/>
  <c r="M6" i="6"/>
  <c r="N6" i="6"/>
  <c r="O6" i="6"/>
  <c r="P6" i="6"/>
  <c r="Q6" i="6"/>
  <c r="R6" i="6"/>
  <c r="S6" i="6"/>
  <c r="T6" i="6"/>
  <c r="U6" i="6"/>
  <c r="V6" i="6"/>
  <c r="W6" i="6"/>
  <c r="B7" i="6"/>
  <c r="C7" i="6"/>
  <c r="D7" i="6"/>
  <c r="E7" i="6"/>
  <c r="E192" i="6" s="1"/>
  <c r="F7" i="6"/>
  <c r="G7" i="6"/>
  <c r="H7" i="6"/>
  <c r="I7" i="6"/>
  <c r="J7" i="6"/>
  <c r="K7" i="6"/>
  <c r="L7" i="6"/>
  <c r="M7" i="6"/>
  <c r="N7" i="6"/>
  <c r="O7" i="6"/>
  <c r="P7" i="6"/>
  <c r="P192" i="6" s="1"/>
  <c r="Q7" i="6"/>
  <c r="R7" i="6"/>
  <c r="S7" i="6"/>
  <c r="T7" i="6"/>
  <c r="U7" i="6"/>
  <c r="V7" i="6"/>
  <c r="W7" i="6"/>
  <c r="B8" i="6"/>
  <c r="B100" i="6" s="1"/>
  <c r="C8" i="6"/>
  <c r="I100" i="6" s="1"/>
  <c r="D8" i="6"/>
  <c r="E8" i="6"/>
  <c r="F8" i="6"/>
  <c r="G8" i="6"/>
  <c r="H8" i="6"/>
  <c r="I8" i="6"/>
  <c r="J8" i="6"/>
  <c r="K8" i="6"/>
  <c r="L8" i="6"/>
  <c r="M8" i="6"/>
  <c r="N8" i="6"/>
  <c r="O8" i="6"/>
  <c r="O193" i="6" s="1"/>
  <c r="P8" i="6"/>
  <c r="Q8" i="6"/>
  <c r="R8" i="6"/>
  <c r="S8" i="6"/>
  <c r="T8" i="6"/>
  <c r="U8" i="6"/>
  <c r="V8" i="6"/>
  <c r="W8" i="6"/>
  <c r="B9" i="6"/>
  <c r="C9" i="6"/>
  <c r="D9" i="6"/>
  <c r="E9" i="6"/>
  <c r="D194" i="6" s="1"/>
  <c r="F9" i="6"/>
  <c r="G9" i="6"/>
  <c r="H9" i="6"/>
  <c r="H101" i="6" s="1"/>
  <c r="I9" i="6"/>
  <c r="J9" i="6"/>
  <c r="K9" i="6"/>
  <c r="L9" i="6"/>
  <c r="M9" i="6"/>
  <c r="N9" i="6"/>
  <c r="O9" i="6"/>
  <c r="P9" i="6"/>
  <c r="Q9" i="6"/>
  <c r="R9" i="6"/>
  <c r="S9" i="6"/>
  <c r="T9" i="6"/>
  <c r="U9" i="6"/>
  <c r="V9" i="6"/>
  <c r="W9" i="6"/>
  <c r="B10" i="6"/>
  <c r="C10" i="6"/>
  <c r="V102" i="6" s="1"/>
  <c r="B11" i="1" s="1"/>
  <c r="D10" i="6"/>
  <c r="E10" i="6"/>
  <c r="F10" i="6"/>
  <c r="G10" i="6"/>
  <c r="H10" i="6"/>
  <c r="I10" i="6"/>
  <c r="J10" i="6"/>
  <c r="K10" i="6"/>
  <c r="L10" i="6"/>
  <c r="M10" i="6"/>
  <c r="N10" i="6"/>
  <c r="N195" i="6" s="1"/>
  <c r="O10" i="6"/>
  <c r="P10" i="6"/>
  <c r="Q10" i="6"/>
  <c r="R10" i="6"/>
  <c r="S10" i="6"/>
  <c r="T10" i="6"/>
  <c r="U10" i="6"/>
  <c r="V10" i="6"/>
  <c r="W10" i="6"/>
  <c r="B11" i="6"/>
  <c r="C11" i="6"/>
  <c r="D11" i="6"/>
  <c r="V103" i="6" s="1"/>
  <c r="B12" i="1" s="1"/>
  <c r="E11" i="6"/>
  <c r="C196" i="6" s="1"/>
  <c r="F11" i="6"/>
  <c r="G11" i="6"/>
  <c r="H11" i="6"/>
  <c r="I11" i="6"/>
  <c r="J11" i="6"/>
  <c r="K11" i="6"/>
  <c r="L11" i="6"/>
  <c r="M11" i="6"/>
  <c r="N11" i="6"/>
  <c r="O11" i="6"/>
  <c r="P11" i="6"/>
  <c r="Q11" i="6"/>
  <c r="R11" i="6"/>
  <c r="S11" i="6"/>
  <c r="T11" i="6"/>
  <c r="U11" i="6"/>
  <c r="V11" i="6"/>
  <c r="W11" i="6"/>
  <c r="B12" i="6"/>
  <c r="M197" i="6" s="1"/>
  <c r="C12" i="6"/>
  <c r="F104" i="6" s="1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Q12" i="6"/>
  <c r="R12" i="6"/>
  <c r="S12" i="6"/>
  <c r="T12" i="6"/>
  <c r="U12" i="6"/>
  <c r="V12" i="6"/>
  <c r="W12" i="6"/>
  <c r="W104" i="6" s="1"/>
  <c r="B13" i="6"/>
  <c r="C13" i="6"/>
  <c r="D13" i="6"/>
  <c r="F105" i="6" s="1"/>
  <c r="E13" i="6"/>
  <c r="L105" i="6" s="1"/>
  <c r="F13" i="6"/>
  <c r="G13" i="6"/>
  <c r="H13" i="6"/>
  <c r="I13" i="6"/>
  <c r="J13" i="6"/>
  <c r="K13" i="6"/>
  <c r="L13" i="6"/>
  <c r="L198" i="6" s="1"/>
  <c r="M13" i="6"/>
  <c r="N13" i="6"/>
  <c r="O13" i="6"/>
  <c r="P13" i="6"/>
  <c r="Q13" i="6"/>
  <c r="R13" i="6"/>
  <c r="S13" i="6"/>
  <c r="T13" i="6"/>
  <c r="U13" i="6"/>
  <c r="V13" i="6"/>
  <c r="W13" i="6"/>
  <c r="B14" i="6"/>
  <c r="L106" i="6" s="1"/>
  <c r="C14" i="6"/>
  <c r="V199" i="6" s="1"/>
  <c r="D14" i="6"/>
  <c r="E14" i="6"/>
  <c r="F14" i="6"/>
  <c r="G14" i="6"/>
  <c r="H14" i="6"/>
  <c r="I14" i="6"/>
  <c r="J14" i="6"/>
  <c r="K14" i="6"/>
  <c r="K199" i="6" s="1"/>
  <c r="L14" i="6"/>
  <c r="M14" i="6"/>
  <c r="N14" i="6"/>
  <c r="O14" i="6"/>
  <c r="P14" i="6"/>
  <c r="Q14" i="6"/>
  <c r="R14" i="6"/>
  <c r="S14" i="6"/>
  <c r="T14" i="6"/>
  <c r="U14" i="6"/>
  <c r="V14" i="6"/>
  <c r="W14" i="6"/>
  <c r="B15" i="6"/>
  <c r="C15" i="6"/>
  <c r="D15" i="6"/>
  <c r="S107" i="6" s="1"/>
  <c r="E15" i="6"/>
  <c r="F15" i="6"/>
  <c r="G15" i="6"/>
  <c r="H15" i="6"/>
  <c r="I15" i="6"/>
  <c r="J15" i="6"/>
  <c r="K15" i="6"/>
  <c r="L15" i="6"/>
  <c r="M15" i="6"/>
  <c r="N15" i="6"/>
  <c r="O15" i="6"/>
  <c r="P15" i="6"/>
  <c r="Q15" i="6"/>
  <c r="R15" i="6"/>
  <c r="S15" i="6"/>
  <c r="T15" i="6"/>
  <c r="U15" i="6"/>
  <c r="U107" i="6" s="1"/>
  <c r="V15" i="6"/>
  <c r="W15" i="6"/>
  <c r="B16" i="6"/>
  <c r="C16" i="6"/>
  <c r="U201" i="6" s="1"/>
  <c r="D16" i="6"/>
  <c r="E16" i="6"/>
  <c r="F16" i="6"/>
  <c r="G16" i="6"/>
  <c r="H16" i="6"/>
  <c r="I16" i="6"/>
  <c r="J16" i="6"/>
  <c r="J108" i="6" s="1"/>
  <c r="K16" i="6"/>
  <c r="L16" i="6"/>
  <c r="M16" i="6"/>
  <c r="N16" i="6"/>
  <c r="O16" i="6"/>
  <c r="P16" i="6"/>
  <c r="Q16" i="6"/>
  <c r="R16" i="6"/>
  <c r="S16" i="6"/>
  <c r="T16" i="6"/>
  <c r="U16" i="6"/>
  <c r="V16" i="6"/>
  <c r="W16" i="6"/>
  <c r="B17" i="6"/>
  <c r="C17" i="6"/>
  <c r="D17" i="6"/>
  <c r="E17" i="6"/>
  <c r="J109" i="6" s="1"/>
  <c r="F17" i="6"/>
  <c r="G17" i="6"/>
  <c r="H17" i="6"/>
  <c r="I17" i="6"/>
  <c r="J17" i="6"/>
  <c r="K17" i="6"/>
  <c r="L17" i="6"/>
  <c r="M17" i="6"/>
  <c r="N17" i="6"/>
  <c r="O17" i="6"/>
  <c r="P17" i="6"/>
  <c r="Q17" i="6"/>
  <c r="R17" i="6"/>
  <c r="S17" i="6"/>
  <c r="T17" i="6"/>
  <c r="U17" i="6"/>
  <c r="V17" i="6"/>
  <c r="W17" i="6"/>
  <c r="B18" i="6"/>
  <c r="I203" i="6" s="1"/>
  <c r="C18" i="6"/>
  <c r="Q110" i="6" s="1"/>
  <c r="D18" i="6"/>
  <c r="E18" i="6"/>
  <c r="F18" i="6"/>
  <c r="G18" i="6"/>
  <c r="H18" i="6"/>
  <c r="I18" i="6"/>
  <c r="J18" i="6"/>
  <c r="K18" i="6"/>
  <c r="L18" i="6"/>
  <c r="M18" i="6"/>
  <c r="N18" i="6"/>
  <c r="O18" i="6"/>
  <c r="P18" i="6"/>
  <c r="Q18" i="6"/>
  <c r="R18" i="6"/>
  <c r="S18" i="6"/>
  <c r="S203" i="6" s="1"/>
  <c r="T18" i="6"/>
  <c r="U18" i="6"/>
  <c r="V18" i="6"/>
  <c r="W18" i="6"/>
  <c r="B19" i="6"/>
  <c r="C19" i="6"/>
  <c r="D19" i="6"/>
  <c r="E19" i="6"/>
  <c r="W111" i="6" s="1"/>
  <c r="F19" i="6"/>
  <c r="G19" i="6"/>
  <c r="H19" i="6"/>
  <c r="H204" i="6" s="1"/>
  <c r="I19" i="6"/>
  <c r="J19" i="6"/>
  <c r="K19" i="6"/>
  <c r="L19" i="6"/>
  <c r="M19" i="6"/>
  <c r="N19" i="6"/>
  <c r="O19" i="6"/>
  <c r="P19" i="6"/>
  <c r="P111" i="6" s="1"/>
  <c r="Q19" i="6"/>
  <c r="R19" i="6"/>
  <c r="S19" i="6"/>
  <c r="T19" i="6"/>
  <c r="U19" i="6"/>
  <c r="V19" i="6"/>
  <c r="W19" i="6"/>
  <c r="B20" i="6"/>
  <c r="C20" i="6"/>
  <c r="R205" i="6" s="1"/>
  <c r="D20" i="6"/>
  <c r="E20" i="6"/>
  <c r="F20" i="6"/>
  <c r="G20" i="6"/>
  <c r="G205" i="6" s="1"/>
  <c r="H20" i="6"/>
  <c r="I20" i="6"/>
  <c r="J20" i="6"/>
  <c r="K20" i="6"/>
  <c r="L20" i="6"/>
  <c r="M20" i="6"/>
  <c r="N20" i="6"/>
  <c r="O20" i="6"/>
  <c r="P20" i="6"/>
  <c r="Q20" i="6"/>
  <c r="R20" i="6"/>
  <c r="S20" i="6"/>
  <c r="T20" i="6"/>
  <c r="U20" i="6"/>
  <c r="V20" i="6"/>
  <c r="V112" i="6" s="1"/>
  <c r="B21" i="1" s="1"/>
  <c r="W20" i="6"/>
  <c r="B21" i="6"/>
  <c r="C21" i="6"/>
  <c r="D21" i="6"/>
  <c r="E21" i="6"/>
  <c r="G113" i="6" s="1"/>
  <c r="F21" i="6"/>
  <c r="G21" i="6"/>
  <c r="H21" i="6"/>
  <c r="I21" i="6"/>
  <c r="J21" i="6"/>
  <c r="K21" i="6"/>
  <c r="L21" i="6"/>
  <c r="M21" i="6"/>
  <c r="N21" i="6"/>
  <c r="O21" i="6"/>
  <c r="P21" i="6"/>
  <c r="Q21" i="6"/>
  <c r="R21" i="6"/>
  <c r="S21" i="6"/>
  <c r="T21" i="6"/>
  <c r="U21" i="6"/>
  <c r="V21" i="6"/>
  <c r="W21" i="6"/>
  <c r="B22" i="6"/>
  <c r="C22" i="6"/>
  <c r="Q207" i="6" s="1"/>
  <c r="D22" i="6"/>
  <c r="E22" i="6"/>
  <c r="F22" i="6"/>
  <c r="F207" i="6" s="1"/>
  <c r="G22" i="6"/>
  <c r="H22" i="6"/>
  <c r="I22" i="6"/>
  <c r="J22" i="6"/>
  <c r="K22" i="6"/>
  <c r="L22" i="6"/>
  <c r="M22" i="6"/>
  <c r="N22" i="6"/>
  <c r="O22" i="6"/>
  <c r="P22" i="6"/>
  <c r="Q22" i="6"/>
  <c r="R22" i="6"/>
  <c r="S22" i="6"/>
  <c r="T22" i="6"/>
  <c r="U22" i="6"/>
  <c r="V22" i="6"/>
  <c r="W22" i="6"/>
  <c r="B23" i="6"/>
  <c r="C23" i="6"/>
  <c r="D23" i="6"/>
  <c r="E23" i="6"/>
  <c r="T115" i="6" s="1"/>
  <c r="F23" i="6"/>
  <c r="G23" i="6"/>
  <c r="H23" i="6"/>
  <c r="I23" i="6"/>
  <c r="J23" i="6"/>
  <c r="K23" i="6"/>
  <c r="L23" i="6"/>
  <c r="M23" i="6"/>
  <c r="N23" i="6"/>
  <c r="O23" i="6"/>
  <c r="P23" i="6"/>
  <c r="Q23" i="6"/>
  <c r="R23" i="6"/>
  <c r="S23" i="6"/>
  <c r="T23" i="6"/>
  <c r="U23" i="6"/>
  <c r="V23" i="6"/>
  <c r="W23" i="6"/>
  <c r="B24" i="6"/>
  <c r="E209" i="6" s="1"/>
  <c r="C24" i="6"/>
  <c r="D24" i="6"/>
  <c r="E24" i="6"/>
  <c r="F24" i="6"/>
  <c r="G24" i="6"/>
  <c r="H24" i="6"/>
  <c r="I24" i="6"/>
  <c r="J24" i="6"/>
  <c r="K24" i="6"/>
  <c r="L24" i="6"/>
  <c r="M24" i="6"/>
  <c r="N24" i="6"/>
  <c r="O24" i="6"/>
  <c r="O209" i="6" s="1"/>
  <c r="P24" i="6"/>
  <c r="Q24" i="6"/>
  <c r="R24" i="6"/>
  <c r="S24" i="6"/>
  <c r="T24" i="6"/>
  <c r="U24" i="6"/>
  <c r="V24" i="6"/>
  <c r="W24" i="6"/>
  <c r="B25" i="6"/>
  <c r="C25" i="6"/>
  <c r="D25" i="6"/>
  <c r="D210" i="6" s="1"/>
  <c r="E25" i="6"/>
  <c r="D117" i="6" s="1"/>
  <c r="F25" i="6"/>
  <c r="G25" i="6"/>
  <c r="H25" i="6"/>
  <c r="I25" i="6"/>
  <c r="J25" i="6"/>
  <c r="K25" i="6"/>
  <c r="L25" i="6"/>
  <c r="M25" i="6"/>
  <c r="N25" i="6"/>
  <c r="O25" i="6"/>
  <c r="P25" i="6"/>
  <c r="Q25" i="6"/>
  <c r="R25" i="6"/>
  <c r="S25" i="6"/>
  <c r="T25" i="6"/>
  <c r="U25" i="6"/>
  <c r="V25" i="6"/>
  <c r="W25" i="6"/>
  <c r="B26" i="6"/>
  <c r="C26" i="6"/>
  <c r="C211" i="6" s="1"/>
  <c r="D26" i="6"/>
  <c r="E26" i="6"/>
  <c r="F26" i="6"/>
  <c r="G26" i="6"/>
  <c r="H26" i="6"/>
  <c r="I26" i="6"/>
  <c r="J26" i="6"/>
  <c r="K26" i="6"/>
  <c r="L26" i="6"/>
  <c r="M26" i="6"/>
  <c r="N26" i="6"/>
  <c r="O26" i="6"/>
  <c r="P26" i="6"/>
  <c r="Q26" i="6"/>
  <c r="R26" i="6"/>
  <c r="S26" i="6"/>
  <c r="T26" i="6"/>
  <c r="U26" i="6"/>
  <c r="V26" i="6"/>
  <c r="W26" i="6"/>
  <c r="B27" i="6"/>
  <c r="C27" i="6"/>
  <c r="D27" i="6"/>
  <c r="E27" i="6"/>
  <c r="R119" i="6" s="1"/>
  <c r="F27" i="6"/>
  <c r="G27" i="6"/>
  <c r="H27" i="6"/>
  <c r="I27" i="6"/>
  <c r="J27" i="6"/>
  <c r="K27" i="6"/>
  <c r="L27" i="6"/>
  <c r="M27" i="6"/>
  <c r="N27" i="6"/>
  <c r="O27" i="6"/>
  <c r="P27" i="6"/>
  <c r="Q27" i="6"/>
  <c r="R27" i="6"/>
  <c r="S27" i="6"/>
  <c r="T27" i="6"/>
  <c r="U27" i="6"/>
  <c r="V27" i="6"/>
  <c r="W27" i="6"/>
  <c r="B28" i="6"/>
  <c r="B120" i="6" s="1"/>
  <c r="C28" i="6"/>
  <c r="M213" i="6" s="1"/>
  <c r="D28" i="6"/>
  <c r="E28" i="6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S28" i="6"/>
  <c r="T28" i="6"/>
  <c r="U28" i="6"/>
  <c r="V28" i="6"/>
  <c r="W28" i="6"/>
  <c r="W120" i="6" s="1"/>
  <c r="B29" i="6"/>
  <c r="C29" i="6"/>
  <c r="D29" i="6"/>
  <c r="E29" i="6"/>
  <c r="B121" i="6" s="1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S29" i="6"/>
  <c r="T29" i="6"/>
  <c r="U29" i="6"/>
  <c r="V29" i="6"/>
  <c r="W29" i="6"/>
  <c r="B30" i="6"/>
  <c r="C30" i="6"/>
  <c r="I122" i="6" s="1"/>
  <c r="D30" i="6"/>
  <c r="E30" i="6"/>
  <c r="F30" i="6"/>
  <c r="G30" i="6"/>
  <c r="H30" i="6"/>
  <c r="I30" i="6"/>
  <c r="J30" i="6"/>
  <c r="K30" i="6"/>
  <c r="K215" i="6" s="1"/>
  <c r="L30" i="6"/>
  <c r="M30" i="6"/>
  <c r="N30" i="6"/>
  <c r="O30" i="6"/>
  <c r="P30" i="6"/>
  <c r="Q30" i="6"/>
  <c r="R30" i="6"/>
  <c r="S30" i="6"/>
  <c r="T30" i="6"/>
  <c r="U30" i="6"/>
  <c r="V30" i="6"/>
  <c r="V215" i="6" s="1"/>
  <c r="W30" i="6"/>
  <c r="B31" i="6"/>
  <c r="C31" i="6"/>
  <c r="D31" i="6"/>
  <c r="E31" i="6"/>
  <c r="O123" i="6" s="1"/>
  <c r="F31" i="6"/>
  <c r="G31" i="6"/>
  <c r="H31" i="6"/>
  <c r="H123" i="6" s="1"/>
  <c r="I31" i="6"/>
  <c r="J31" i="6"/>
  <c r="K31" i="6"/>
  <c r="L31" i="6"/>
  <c r="M31" i="6"/>
  <c r="N31" i="6"/>
  <c r="O31" i="6"/>
  <c r="P31" i="6"/>
  <c r="Q31" i="6"/>
  <c r="R31" i="6"/>
  <c r="S31" i="6"/>
  <c r="T31" i="6"/>
  <c r="U31" i="6"/>
  <c r="U123" i="6" s="1"/>
  <c r="V31" i="6"/>
  <c r="W31" i="6"/>
  <c r="B32" i="6"/>
  <c r="C32" i="6"/>
  <c r="J217" i="6" s="1"/>
  <c r="D32" i="6"/>
  <c r="E32" i="6"/>
  <c r="F32" i="6"/>
  <c r="G32" i="6"/>
  <c r="H32" i="6"/>
  <c r="I32" i="6"/>
  <c r="J32" i="6"/>
  <c r="K32" i="6"/>
  <c r="L32" i="6"/>
  <c r="M32" i="6"/>
  <c r="N32" i="6"/>
  <c r="O32" i="6"/>
  <c r="P32" i="6"/>
  <c r="Q32" i="6"/>
  <c r="R32" i="6"/>
  <c r="S32" i="6"/>
  <c r="T32" i="6"/>
  <c r="U32" i="6"/>
  <c r="V32" i="6"/>
  <c r="W32" i="6"/>
  <c r="W217" i="6" s="1"/>
  <c r="B33" i="6"/>
  <c r="C33" i="6"/>
  <c r="D33" i="6"/>
  <c r="E33" i="6"/>
  <c r="F33" i="6"/>
  <c r="G33" i="6"/>
  <c r="H33" i="6"/>
  <c r="I33" i="6"/>
  <c r="J33" i="6"/>
  <c r="K33" i="6"/>
  <c r="L33" i="6"/>
  <c r="M33" i="6"/>
  <c r="N33" i="6"/>
  <c r="O33" i="6"/>
  <c r="P33" i="6"/>
  <c r="Q33" i="6"/>
  <c r="Q125" i="6" s="1"/>
  <c r="R33" i="6"/>
  <c r="S33" i="6"/>
  <c r="T33" i="6"/>
  <c r="T218" i="6" s="1"/>
  <c r="U33" i="6"/>
  <c r="V33" i="6"/>
  <c r="W33" i="6"/>
  <c r="B34" i="6"/>
  <c r="C34" i="6"/>
  <c r="I219" i="6" s="1"/>
  <c r="D34" i="6"/>
  <c r="E34" i="6"/>
  <c r="F34" i="6"/>
  <c r="G34" i="6"/>
  <c r="H34" i="6"/>
  <c r="I34" i="6"/>
  <c r="J34" i="6"/>
  <c r="K34" i="6"/>
  <c r="K126" i="6" s="1"/>
  <c r="L34" i="6"/>
  <c r="M34" i="6"/>
  <c r="N34" i="6"/>
  <c r="O34" i="6"/>
  <c r="P34" i="6"/>
  <c r="Q34" i="6"/>
  <c r="R34" i="6"/>
  <c r="S34" i="6"/>
  <c r="T34" i="6"/>
  <c r="U34" i="6"/>
  <c r="V34" i="6"/>
  <c r="W34" i="6"/>
  <c r="B35" i="6"/>
  <c r="C35" i="6"/>
  <c r="D35" i="6"/>
  <c r="E35" i="6"/>
  <c r="O127" i="6" s="1"/>
  <c r="F35" i="6"/>
  <c r="G35" i="6"/>
  <c r="H35" i="6"/>
  <c r="I35" i="6"/>
  <c r="J35" i="6"/>
  <c r="K35" i="6"/>
  <c r="L35" i="6"/>
  <c r="M35" i="6"/>
  <c r="N35" i="6"/>
  <c r="O35" i="6"/>
  <c r="P35" i="6"/>
  <c r="Q35" i="6"/>
  <c r="R35" i="6"/>
  <c r="S35" i="6"/>
  <c r="T35" i="6"/>
  <c r="U35" i="6"/>
  <c r="U220" i="6" s="1"/>
  <c r="V35" i="6"/>
  <c r="W35" i="6"/>
  <c r="B36" i="6"/>
  <c r="I128" i="6" s="1"/>
  <c r="C36" i="6"/>
  <c r="M128" i="6" s="1"/>
  <c r="D36" i="6"/>
  <c r="E36" i="6"/>
  <c r="F36" i="6"/>
  <c r="G36" i="6"/>
  <c r="G221" i="6" s="1"/>
  <c r="H36" i="6"/>
  <c r="I36" i="6"/>
  <c r="J36" i="6"/>
  <c r="K36" i="6"/>
  <c r="L36" i="6"/>
  <c r="M36" i="6"/>
  <c r="N36" i="6"/>
  <c r="O36" i="6"/>
  <c r="P36" i="6"/>
  <c r="Q36" i="6"/>
  <c r="R36" i="6"/>
  <c r="S36" i="6"/>
  <c r="T36" i="6"/>
  <c r="U36" i="6"/>
  <c r="V36" i="6"/>
  <c r="W36" i="6"/>
  <c r="B37" i="6"/>
  <c r="C37" i="6"/>
  <c r="D37" i="6"/>
  <c r="E37" i="6"/>
  <c r="G129" i="6" s="1"/>
  <c r="F37" i="6"/>
  <c r="G37" i="6"/>
  <c r="H37" i="6"/>
  <c r="I37" i="6"/>
  <c r="J37" i="6"/>
  <c r="K37" i="6"/>
  <c r="L37" i="6"/>
  <c r="M37" i="6"/>
  <c r="N37" i="6"/>
  <c r="O37" i="6"/>
  <c r="P37" i="6"/>
  <c r="Q37" i="6"/>
  <c r="Q222" i="6" s="1"/>
  <c r="R37" i="6"/>
  <c r="S37" i="6"/>
  <c r="T37" i="6"/>
  <c r="U37" i="6"/>
  <c r="V37" i="6"/>
  <c r="W37" i="6"/>
  <c r="B38" i="6"/>
  <c r="M130" i="6" s="1"/>
  <c r="C38" i="6"/>
  <c r="F223" i="6" s="1"/>
  <c r="D38" i="6"/>
  <c r="E38" i="6"/>
  <c r="F38" i="6"/>
  <c r="G38" i="6"/>
  <c r="H38" i="6"/>
  <c r="I38" i="6"/>
  <c r="J38" i="6"/>
  <c r="K38" i="6"/>
  <c r="L38" i="6"/>
  <c r="M38" i="6"/>
  <c r="N38" i="6"/>
  <c r="O38" i="6"/>
  <c r="P38" i="6"/>
  <c r="Q38" i="6"/>
  <c r="R38" i="6"/>
  <c r="S38" i="6"/>
  <c r="T38" i="6"/>
  <c r="U38" i="6"/>
  <c r="V38" i="6"/>
  <c r="W38" i="6"/>
  <c r="B39" i="6"/>
  <c r="C39" i="6"/>
  <c r="D39" i="6"/>
  <c r="E39" i="6"/>
  <c r="K131" i="6" s="1"/>
  <c r="F39" i="6"/>
  <c r="G39" i="6"/>
  <c r="H39" i="6"/>
  <c r="I39" i="6"/>
  <c r="J39" i="6"/>
  <c r="K39" i="6"/>
  <c r="L39" i="6"/>
  <c r="M39" i="6"/>
  <c r="N39" i="6"/>
  <c r="O39" i="6"/>
  <c r="P39" i="6"/>
  <c r="P224" i="6" s="1"/>
  <c r="Q39" i="6"/>
  <c r="R39" i="6"/>
  <c r="S39" i="6"/>
  <c r="T39" i="6"/>
  <c r="U39" i="6"/>
  <c r="V39" i="6"/>
  <c r="W39" i="6"/>
  <c r="B40" i="6"/>
  <c r="Q132" i="6" s="1"/>
  <c r="C40" i="6"/>
  <c r="E225" i="6" s="1"/>
  <c r="D40" i="6"/>
  <c r="E40" i="6"/>
  <c r="F40" i="6"/>
  <c r="G40" i="6"/>
  <c r="H40" i="6"/>
  <c r="I40" i="6"/>
  <c r="J40" i="6"/>
  <c r="K40" i="6"/>
  <c r="L40" i="6"/>
  <c r="M40" i="6"/>
  <c r="N40" i="6"/>
  <c r="O40" i="6"/>
  <c r="P40" i="6"/>
  <c r="Q40" i="6"/>
  <c r="R40" i="6"/>
  <c r="S40" i="6"/>
  <c r="T40" i="6"/>
  <c r="U40" i="6"/>
  <c r="V40" i="6"/>
  <c r="W40" i="6"/>
  <c r="B41" i="6"/>
  <c r="C41" i="6"/>
  <c r="D41" i="6"/>
  <c r="E41" i="6"/>
  <c r="O133" i="6" s="1"/>
  <c r="F41" i="6"/>
  <c r="G41" i="6"/>
  <c r="H41" i="6"/>
  <c r="I41" i="6"/>
  <c r="J41" i="6"/>
  <c r="K41" i="6"/>
  <c r="L41" i="6"/>
  <c r="M41" i="6"/>
  <c r="N41" i="6"/>
  <c r="O41" i="6"/>
  <c r="P41" i="6"/>
  <c r="Q41" i="6"/>
  <c r="R41" i="6"/>
  <c r="S41" i="6"/>
  <c r="T41" i="6"/>
  <c r="U41" i="6"/>
  <c r="V41" i="6"/>
  <c r="W41" i="6"/>
  <c r="B42" i="6"/>
  <c r="C42" i="6"/>
  <c r="C227" i="6" s="1"/>
  <c r="D42" i="6"/>
  <c r="E42" i="6"/>
  <c r="F42" i="6"/>
  <c r="G42" i="6"/>
  <c r="H42" i="6"/>
  <c r="I42" i="6"/>
  <c r="J42" i="6"/>
  <c r="K42" i="6"/>
  <c r="L42" i="6"/>
  <c r="M42" i="6"/>
  <c r="N42" i="6"/>
  <c r="O42" i="6"/>
  <c r="P42" i="6"/>
  <c r="Q42" i="6"/>
  <c r="R42" i="6"/>
  <c r="S42" i="6"/>
  <c r="T42" i="6"/>
  <c r="U42" i="6"/>
  <c r="V42" i="6"/>
  <c r="W42" i="6"/>
  <c r="B43" i="6"/>
  <c r="C43" i="6"/>
  <c r="C228" i="6" s="1"/>
  <c r="D43" i="6"/>
  <c r="E43" i="6"/>
  <c r="F43" i="6"/>
  <c r="G43" i="6"/>
  <c r="H43" i="6"/>
  <c r="I43" i="6"/>
  <c r="J43" i="6"/>
  <c r="K43" i="6"/>
  <c r="L43" i="6"/>
  <c r="M43" i="6"/>
  <c r="M228" i="6" s="1"/>
  <c r="N43" i="6"/>
  <c r="O43" i="6"/>
  <c r="P43" i="6"/>
  <c r="Q43" i="6"/>
  <c r="R43" i="6"/>
  <c r="S43" i="6"/>
  <c r="T43" i="6"/>
  <c r="U43" i="6"/>
  <c r="V43" i="6"/>
  <c r="W43" i="6"/>
  <c r="B44" i="6"/>
  <c r="C44" i="6"/>
  <c r="B229" i="6" s="1"/>
  <c r="D44" i="6"/>
  <c r="E44" i="6"/>
  <c r="F44" i="6"/>
  <c r="G44" i="6"/>
  <c r="H44" i="6"/>
  <c r="I44" i="6"/>
  <c r="J44" i="6"/>
  <c r="K44" i="6"/>
  <c r="L44" i="6"/>
  <c r="M44" i="6"/>
  <c r="M229" i="6" s="1"/>
  <c r="N44" i="6"/>
  <c r="O44" i="6"/>
  <c r="P44" i="6"/>
  <c r="Q44" i="6"/>
  <c r="R44" i="6"/>
  <c r="S44" i="6"/>
  <c r="T44" i="6"/>
  <c r="U44" i="6"/>
  <c r="V44" i="6"/>
  <c r="W44" i="6"/>
  <c r="W136" i="6" s="1"/>
  <c r="B45" i="6"/>
  <c r="C45" i="6"/>
  <c r="D45" i="6"/>
  <c r="E45" i="6"/>
  <c r="F45" i="6"/>
  <c r="G45" i="6"/>
  <c r="H45" i="6"/>
  <c r="I45" i="6"/>
  <c r="J45" i="6"/>
  <c r="K45" i="6"/>
  <c r="L45" i="6"/>
  <c r="L230" i="6" s="1"/>
  <c r="M45" i="6"/>
  <c r="N45" i="6"/>
  <c r="O45" i="6"/>
  <c r="P45" i="6"/>
  <c r="Q45" i="6"/>
  <c r="R45" i="6"/>
  <c r="S45" i="6"/>
  <c r="T45" i="6"/>
  <c r="U45" i="6"/>
  <c r="V45" i="6"/>
  <c r="W45" i="6"/>
  <c r="W230" i="6" s="1"/>
  <c r="B46" i="6"/>
  <c r="C46" i="6"/>
  <c r="D46" i="6"/>
  <c r="E46" i="6"/>
  <c r="F46" i="6"/>
  <c r="G46" i="6"/>
  <c r="H46" i="6"/>
  <c r="I46" i="6"/>
  <c r="J46" i="6"/>
  <c r="K46" i="6"/>
  <c r="L46" i="6"/>
  <c r="M46" i="6"/>
  <c r="N46" i="6"/>
  <c r="O46" i="6"/>
  <c r="P46" i="6"/>
  <c r="Q46" i="6"/>
  <c r="R46" i="6"/>
  <c r="S46" i="6"/>
  <c r="T46" i="6"/>
  <c r="U46" i="6"/>
  <c r="V46" i="6"/>
  <c r="W46" i="6"/>
  <c r="B47" i="6"/>
  <c r="C47" i="6"/>
  <c r="D47" i="6"/>
  <c r="E47" i="6"/>
  <c r="F47" i="6"/>
  <c r="G47" i="6"/>
  <c r="H47" i="6"/>
  <c r="I47" i="6"/>
  <c r="J47" i="6"/>
  <c r="K47" i="6"/>
  <c r="K232" i="6" s="1"/>
  <c r="L47" i="6"/>
  <c r="M47" i="6"/>
  <c r="N47" i="6"/>
  <c r="O47" i="6"/>
  <c r="P47" i="6"/>
  <c r="Q47" i="6"/>
  <c r="R47" i="6"/>
  <c r="S47" i="6"/>
  <c r="T47" i="6"/>
  <c r="U47" i="6"/>
  <c r="U139" i="6" s="1"/>
  <c r="V47" i="6"/>
  <c r="W47" i="6"/>
  <c r="B48" i="6"/>
  <c r="C48" i="6"/>
  <c r="D48" i="6"/>
  <c r="E48" i="6"/>
  <c r="F48" i="6"/>
  <c r="G48" i="6"/>
  <c r="H48" i="6"/>
  <c r="I48" i="6"/>
  <c r="J48" i="6"/>
  <c r="K48" i="6"/>
  <c r="L48" i="6"/>
  <c r="M48" i="6"/>
  <c r="N48" i="6"/>
  <c r="O48" i="6"/>
  <c r="P48" i="6"/>
  <c r="Q48" i="6"/>
  <c r="R48" i="6"/>
  <c r="S48" i="6"/>
  <c r="T48" i="6"/>
  <c r="U48" i="6"/>
  <c r="U233" i="6" s="1"/>
  <c r="V48" i="6"/>
  <c r="W48" i="6"/>
  <c r="B49" i="6"/>
  <c r="C49" i="6"/>
  <c r="D49" i="6"/>
  <c r="E49" i="6"/>
  <c r="F49" i="6"/>
  <c r="G49" i="6"/>
  <c r="H49" i="6"/>
  <c r="I49" i="6"/>
  <c r="I234" i="6" s="1"/>
  <c r="J49" i="6"/>
  <c r="K49" i="6"/>
  <c r="L49" i="6"/>
  <c r="M49" i="6"/>
  <c r="N49" i="6"/>
  <c r="O49" i="6"/>
  <c r="P49" i="6"/>
  <c r="Q49" i="6"/>
  <c r="R49" i="6"/>
  <c r="S49" i="6"/>
  <c r="T49" i="6"/>
  <c r="U49" i="6"/>
  <c r="V49" i="6"/>
  <c r="W49" i="6"/>
  <c r="B50" i="6"/>
  <c r="C50" i="6"/>
  <c r="D50" i="6"/>
  <c r="E50" i="6"/>
  <c r="F50" i="6"/>
  <c r="G50" i="6"/>
  <c r="H50" i="6"/>
  <c r="I50" i="6"/>
  <c r="I235" i="6" s="1"/>
  <c r="J50" i="6"/>
  <c r="K50" i="6"/>
  <c r="L50" i="6"/>
  <c r="M50" i="6"/>
  <c r="N50" i="6"/>
  <c r="O50" i="6"/>
  <c r="P50" i="6"/>
  <c r="Q50" i="6"/>
  <c r="R50" i="6"/>
  <c r="S50" i="6"/>
  <c r="T50" i="6"/>
  <c r="U50" i="6"/>
  <c r="V50" i="6"/>
  <c r="W50" i="6"/>
  <c r="B51" i="6"/>
  <c r="C51" i="6"/>
  <c r="D51" i="6"/>
  <c r="E51" i="6"/>
  <c r="F51" i="6"/>
  <c r="G51" i="6"/>
  <c r="H51" i="6"/>
  <c r="H236" i="6" s="1"/>
  <c r="I51" i="6"/>
  <c r="J51" i="6"/>
  <c r="K51" i="6"/>
  <c r="L51" i="6"/>
  <c r="M51" i="6"/>
  <c r="N51" i="6"/>
  <c r="O51" i="6"/>
  <c r="P51" i="6"/>
  <c r="Q51" i="6"/>
  <c r="R51" i="6"/>
  <c r="S51" i="6"/>
  <c r="S236" i="6" s="1"/>
  <c r="T51" i="6"/>
  <c r="U51" i="6"/>
  <c r="V51" i="6"/>
  <c r="W51" i="6"/>
  <c r="B52" i="6"/>
  <c r="C52" i="6"/>
  <c r="D52" i="6"/>
  <c r="E52" i="6"/>
  <c r="F52" i="6"/>
  <c r="G52" i="6"/>
  <c r="H52" i="6"/>
  <c r="I52" i="6"/>
  <c r="J52" i="6"/>
  <c r="K52" i="6"/>
  <c r="L52" i="6"/>
  <c r="M52" i="6"/>
  <c r="N52" i="6"/>
  <c r="O52" i="6"/>
  <c r="P52" i="6"/>
  <c r="Q52" i="6"/>
  <c r="R52" i="6"/>
  <c r="S52" i="6"/>
  <c r="T52" i="6"/>
  <c r="U52" i="6"/>
  <c r="V52" i="6"/>
  <c r="W52" i="6"/>
  <c r="B53" i="6"/>
  <c r="C53" i="6"/>
  <c r="D53" i="6"/>
  <c r="E53" i="6"/>
  <c r="F53" i="6"/>
  <c r="G53" i="6"/>
  <c r="G238" i="6" s="1"/>
  <c r="H53" i="6"/>
  <c r="I53" i="6"/>
  <c r="J53" i="6"/>
  <c r="K53" i="6"/>
  <c r="L53" i="6"/>
  <c r="M53" i="6"/>
  <c r="N53" i="6"/>
  <c r="O53" i="6"/>
  <c r="P53" i="6"/>
  <c r="Q53" i="6"/>
  <c r="Q238" i="6" s="1"/>
  <c r="R53" i="6"/>
  <c r="S53" i="6"/>
  <c r="T53" i="6"/>
  <c r="U53" i="6"/>
  <c r="V53" i="6"/>
  <c r="W53" i="6"/>
  <c r="B54" i="6"/>
  <c r="C54" i="6"/>
  <c r="D54" i="6"/>
  <c r="E54" i="6"/>
  <c r="F54" i="6"/>
  <c r="G54" i="6"/>
  <c r="H54" i="6"/>
  <c r="I54" i="6"/>
  <c r="J54" i="6"/>
  <c r="K54" i="6"/>
  <c r="L54" i="6"/>
  <c r="M54" i="6"/>
  <c r="N54" i="6"/>
  <c r="O54" i="6"/>
  <c r="P54" i="6"/>
  <c r="Q54" i="6"/>
  <c r="Q239" i="6" s="1"/>
  <c r="R54" i="6"/>
  <c r="S54" i="6"/>
  <c r="T54" i="6"/>
  <c r="U54" i="6"/>
  <c r="V54" i="6"/>
  <c r="W54" i="6"/>
  <c r="B55" i="6"/>
  <c r="C55" i="6"/>
  <c r="D55" i="6"/>
  <c r="E55" i="6"/>
  <c r="F55" i="6"/>
  <c r="G55" i="6"/>
  <c r="H55" i="6"/>
  <c r="I55" i="6"/>
  <c r="J55" i="6"/>
  <c r="K55" i="6"/>
  <c r="L55" i="6"/>
  <c r="M55" i="6"/>
  <c r="N55" i="6"/>
  <c r="O55" i="6"/>
  <c r="P55" i="6"/>
  <c r="Q55" i="6"/>
  <c r="R55" i="6"/>
  <c r="S55" i="6"/>
  <c r="T55" i="6"/>
  <c r="U55" i="6"/>
  <c r="V55" i="6"/>
  <c r="W55" i="6"/>
  <c r="B56" i="6"/>
  <c r="C56" i="6"/>
  <c r="D56" i="6"/>
  <c r="E56" i="6"/>
  <c r="F56" i="6"/>
  <c r="G56" i="6"/>
  <c r="H56" i="6"/>
  <c r="I56" i="6"/>
  <c r="J56" i="6"/>
  <c r="K56" i="6"/>
  <c r="L56" i="6"/>
  <c r="M56" i="6"/>
  <c r="N56" i="6"/>
  <c r="O56" i="6"/>
  <c r="P56" i="6"/>
  <c r="Q56" i="6"/>
  <c r="R56" i="6"/>
  <c r="S56" i="6"/>
  <c r="T56" i="6"/>
  <c r="U56" i="6"/>
  <c r="V56" i="6"/>
  <c r="W56" i="6"/>
  <c r="B57" i="6"/>
  <c r="C57" i="6"/>
  <c r="D57" i="6"/>
  <c r="D242" i="6" s="1"/>
  <c r="E57" i="6"/>
  <c r="F57" i="6"/>
  <c r="G57" i="6"/>
  <c r="H57" i="6"/>
  <c r="I57" i="6"/>
  <c r="J57" i="6"/>
  <c r="K57" i="6"/>
  <c r="L57" i="6"/>
  <c r="M57" i="6"/>
  <c r="N57" i="6"/>
  <c r="O57" i="6"/>
  <c r="P57" i="6"/>
  <c r="Q57" i="6"/>
  <c r="R57" i="6"/>
  <c r="S57" i="6"/>
  <c r="T57" i="6"/>
  <c r="U57" i="6"/>
  <c r="V57" i="6"/>
  <c r="W57" i="6"/>
  <c r="B58" i="6"/>
  <c r="C58" i="6"/>
  <c r="D58" i="6"/>
  <c r="E58" i="6"/>
  <c r="F58" i="6"/>
  <c r="G58" i="6"/>
  <c r="H58" i="6"/>
  <c r="I58" i="6"/>
  <c r="J58" i="6"/>
  <c r="K58" i="6"/>
  <c r="L58" i="6"/>
  <c r="M58" i="6"/>
  <c r="N58" i="6"/>
  <c r="O58" i="6"/>
  <c r="P58" i="6"/>
  <c r="Q58" i="6"/>
  <c r="R58" i="6"/>
  <c r="S58" i="6"/>
  <c r="T58" i="6"/>
  <c r="U58" i="6"/>
  <c r="V58" i="6"/>
  <c r="W58" i="6"/>
  <c r="B59" i="6"/>
  <c r="C59" i="6"/>
  <c r="D59" i="6"/>
  <c r="E59" i="6"/>
  <c r="F59" i="6"/>
  <c r="G59" i="6"/>
  <c r="H59" i="6"/>
  <c r="I59" i="6"/>
  <c r="J59" i="6"/>
  <c r="K59" i="6"/>
  <c r="L59" i="6"/>
  <c r="M59" i="6"/>
  <c r="N59" i="6"/>
  <c r="O59" i="6"/>
  <c r="P59" i="6"/>
  <c r="Q59" i="6"/>
  <c r="R59" i="6"/>
  <c r="S59" i="6"/>
  <c r="T59" i="6"/>
  <c r="U59" i="6"/>
  <c r="V59" i="6"/>
  <c r="W59" i="6"/>
  <c r="B60" i="6"/>
  <c r="C60" i="6"/>
  <c r="D60" i="6"/>
  <c r="E60" i="6"/>
  <c r="F60" i="6"/>
  <c r="G60" i="6"/>
  <c r="H60" i="6"/>
  <c r="I60" i="6"/>
  <c r="J60" i="6"/>
  <c r="K60" i="6"/>
  <c r="L60" i="6"/>
  <c r="M60" i="6"/>
  <c r="N60" i="6"/>
  <c r="O60" i="6"/>
  <c r="P60" i="6"/>
  <c r="Q60" i="6"/>
  <c r="R60" i="6"/>
  <c r="S60" i="6"/>
  <c r="T60" i="6"/>
  <c r="U60" i="6"/>
  <c r="V60" i="6"/>
  <c r="W60" i="6"/>
  <c r="B61" i="6"/>
  <c r="C61" i="6"/>
  <c r="D61" i="6"/>
  <c r="E61" i="6"/>
  <c r="F61" i="6"/>
  <c r="G61" i="6"/>
  <c r="H61" i="6"/>
  <c r="I61" i="6"/>
  <c r="J61" i="6"/>
  <c r="K61" i="6"/>
  <c r="L61" i="6"/>
  <c r="M61" i="6"/>
  <c r="N61" i="6"/>
  <c r="O61" i="6"/>
  <c r="P61" i="6"/>
  <c r="Q61" i="6"/>
  <c r="R61" i="6"/>
  <c r="S61" i="6"/>
  <c r="T61" i="6"/>
  <c r="U61" i="6"/>
  <c r="V61" i="6"/>
  <c r="W61" i="6"/>
  <c r="B62" i="6"/>
  <c r="C62" i="6"/>
  <c r="D62" i="6"/>
  <c r="E62" i="6"/>
  <c r="F62" i="6"/>
  <c r="G62" i="6"/>
  <c r="H62" i="6"/>
  <c r="I62" i="6"/>
  <c r="J62" i="6"/>
  <c r="K62" i="6"/>
  <c r="L62" i="6"/>
  <c r="M62" i="6"/>
  <c r="N62" i="6"/>
  <c r="O62" i="6"/>
  <c r="P62" i="6"/>
  <c r="Q62" i="6"/>
  <c r="R62" i="6"/>
  <c r="S62" i="6"/>
  <c r="T62" i="6"/>
  <c r="U62" i="6"/>
  <c r="V62" i="6"/>
  <c r="V247" i="6" s="1"/>
  <c r="W62" i="6"/>
  <c r="B63" i="6"/>
  <c r="C63" i="6"/>
  <c r="D63" i="6"/>
  <c r="E63" i="6"/>
  <c r="F63" i="6"/>
  <c r="G63" i="6"/>
  <c r="H63" i="6"/>
  <c r="I63" i="6"/>
  <c r="J63" i="6"/>
  <c r="K63" i="6"/>
  <c r="L63" i="6"/>
  <c r="M63" i="6"/>
  <c r="N63" i="6"/>
  <c r="O63" i="6"/>
  <c r="P63" i="6"/>
  <c r="Q63" i="6"/>
  <c r="R63" i="6"/>
  <c r="S63" i="6"/>
  <c r="T63" i="6"/>
  <c r="U63" i="6"/>
  <c r="V63" i="6"/>
  <c r="W63" i="6"/>
  <c r="B64" i="6"/>
  <c r="C64" i="6"/>
  <c r="D64" i="6"/>
  <c r="E64" i="6"/>
  <c r="F64" i="6"/>
  <c r="G64" i="6"/>
  <c r="H64" i="6"/>
  <c r="I64" i="6"/>
  <c r="J64" i="6"/>
  <c r="K64" i="6"/>
  <c r="L64" i="6"/>
  <c r="M64" i="6"/>
  <c r="N64" i="6"/>
  <c r="O64" i="6"/>
  <c r="P64" i="6"/>
  <c r="Q64" i="6"/>
  <c r="R64" i="6"/>
  <c r="S64" i="6"/>
  <c r="T64" i="6"/>
  <c r="U64" i="6"/>
  <c r="V64" i="6"/>
  <c r="W64" i="6"/>
  <c r="B65" i="6"/>
  <c r="C65" i="6"/>
  <c r="D65" i="6"/>
  <c r="E65" i="6"/>
  <c r="F65" i="6"/>
  <c r="G65" i="6"/>
  <c r="H65" i="6"/>
  <c r="I65" i="6"/>
  <c r="J65" i="6"/>
  <c r="K65" i="6"/>
  <c r="L65" i="6"/>
  <c r="M65" i="6"/>
  <c r="N65" i="6"/>
  <c r="O65" i="6"/>
  <c r="P65" i="6"/>
  <c r="Q65" i="6"/>
  <c r="R65" i="6"/>
  <c r="S65" i="6"/>
  <c r="T65" i="6"/>
  <c r="U65" i="6"/>
  <c r="V65" i="6"/>
  <c r="W65" i="6"/>
  <c r="B66" i="6"/>
  <c r="C66" i="6"/>
  <c r="D66" i="6"/>
  <c r="E66" i="6"/>
  <c r="F66" i="6"/>
  <c r="G66" i="6"/>
  <c r="H66" i="6"/>
  <c r="I66" i="6"/>
  <c r="J66" i="6"/>
  <c r="K66" i="6"/>
  <c r="L66" i="6"/>
  <c r="M66" i="6"/>
  <c r="N66" i="6"/>
  <c r="O66" i="6"/>
  <c r="P66" i="6"/>
  <c r="Q66" i="6"/>
  <c r="R66" i="6"/>
  <c r="S66" i="6"/>
  <c r="T66" i="6"/>
  <c r="U66" i="6"/>
  <c r="V66" i="6"/>
  <c r="W66" i="6"/>
  <c r="B67" i="6"/>
  <c r="C67" i="6"/>
  <c r="D67" i="6"/>
  <c r="E67" i="6"/>
  <c r="F67" i="6"/>
  <c r="G67" i="6"/>
  <c r="H67" i="6"/>
  <c r="I67" i="6"/>
  <c r="J67" i="6"/>
  <c r="K67" i="6"/>
  <c r="L67" i="6"/>
  <c r="M67" i="6"/>
  <c r="N67" i="6"/>
  <c r="O67" i="6"/>
  <c r="P67" i="6"/>
  <c r="Q67" i="6"/>
  <c r="R67" i="6"/>
  <c r="S67" i="6"/>
  <c r="T67" i="6"/>
  <c r="U67" i="6"/>
  <c r="V67" i="6"/>
  <c r="W67" i="6"/>
  <c r="B68" i="6"/>
  <c r="C68" i="6"/>
  <c r="D68" i="6"/>
  <c r="E68" i="6"/>
  <c r="F68" i="6"/>
  <c r="G68" i="6"/>
  <c r="H68" i="6"/>
  <c r="I68" i="6"/>
  <c r="J68" i="6"/>
  <c r="K68" i="6"/>
  <c r="L68" i="6"/>
  <c r="M68" i="6"/>
  <c r="N68" i="6"/>
  <c r="O68" i="6"/>
  <c r="P68" i="6"/>
  <c r="Q68" i="6"/>
  <c r="R68" i="6"/>
  <c r="R253" i="6" s="1"/>
  <c r="S68" i="6"/>
  <c r="T68" i="6"/>
  <c r="U68" i="6"/>
  <c r="V68" i="6"/>
  <c r="W68" i="6"/>
  <c r="B69" i="6"/>
  <c r="C69" i="6"/>
  <c r="D69" i="6"/>
  <c r="E69" i="6"/>
  <c r="F69" i="6"/>
  <c r="G69" i="6"/>
  <c r="H69" i="6"/>
  <c r="I69" i="6"/>
  <c r="J69" i="6"/>
  <c r="K69" i="6"/>
  <c r="L69" i="6"/>
  <c r="M69" i="6"/>
  <c r="N69" i="6"/>
  <c r="O69" i="6"/>
  <c r="P69" i="6"/>
  <c r="Q69" i="6"/>
  <c r="R69" i="6"/>
  <c r="S69" i="6"/>
  <c r="T69" i="6"/>
  <c r="U69" i="6"/>
  <c r="V69" i="6"/>
  <c r="W69" i="6"/>
  <c r="B70" i="6"/>
  <c r="C70" i="6"/>
  <c r="D70" i="6"/>
  <c r="E70" i="6"/>
  <c r="F70" i="6"/>
  <c r="G70" i="6"/>
  <c r="H70" i="6"/>
  <c r="I70" i="6"/>
  <c r="J70" i="6"/>
  <c r="K70" i="6"/>
  <c r="L70" i="6"/>
  <c r="M70" i="6"/>
  <c r="N70" i="6"/>
  <c r="O70" i="6"/>
  <c r="P70" i="6"/>
  <c r="Q70" i="6"/>
  <c r="R70" i="6"/>
  <c r="S70" i="6"/>
  <c r="T70" i="6"/>
  <c r="U70" i="6"/>
  <c r="V70" i="6"/>
  <c r="W70" i="6"/>
  <c r="B71" i="6"/>
  <c r="C71" i="6"/>
  <c r="D71" i="6"/>
  <c r="E71" i="6"/>
  <c r="F71" i="6"/>
  <c r="G71" i="6"/>
  <c r="H71" i="6"/>
  <c r="I71" i="6"/>
  <c r="J71" i="6"/>
  <c r="K71" i="6"/>
  <c r="L71" i="6"/>
  <c r="M71" i="6"/>
  <c r="N71" i="6"/>
  <c r="O71" i="6"/>
  <c r="P71" i="6"/>
  <c r="Q71" i="6"/>
  <c r="R71" i="6"/>
  <c r="S71" i="6"/>
  <c r="T71" i="6"/>
  <c r="U71" i="6"/>
  <c r="V71" i="6"/>
  <c r="W71" i="6"/>
  <c r="B72" i="6"/>
  <c r="C72" i="6"/>
  <c r="D72" i="6"/>
  <c r="E72" i="6"/>
  <c r="F72" i="6"/>
  <c r="G72" i="6"/>
  <c r="H72" i="6"/>
  <c r="I72" i="6"/>
  <c r="J72" i="6"/>
  <c r="K72" i="6"/>
  <c r="L72" i="6"/>
  <c r="M72" i="6"/>
  <c r="N72" i="6"/>
  <c r="O72" i="6"/>
  <c r="P72" i="6"/>
  <c r="Q72" i="6"/>
  <c r="R72" i="6"/>
  <c r="S72" i="6"/>
  <c r="T72" i="6"/>
  <c r="U72" i="6"/>
  <c r="V72" i="6"/>
  <c r="W72" i="6"/>
  <c r="B73" i="6"/>
  <c r="C73" i="6"/>
  <c r="D73" i="6"/>
  <c r="E73" i="6"/>
  <c r="F73" i="6"/>
  <c r="G73" i="6"/>
  <c r="H73" i="6"/>
  <c r="I73" i="6"/>
  <c r="J73" i="6"/>
  <c r="K73" i="6"/>
  <c r="L73" i="6"/>
  <c r="M73" i="6"/>
  <c r="N73" i="6"/>
  <c r="O73" i="6"/>
  <c r="P73" i="6"/>
  <c r="Q73" i="6"/>
  <c r="R73" i="6"/>
  <c r="S73" i="6"/>
  <c r="T73" i="6"/>
  <c r="U73" i="6"/>
  <c r="V73" i="6"/>
  <c r="W73" i="6"/>
  <c r="B74" i="6"/>
  <c r="C74" i="6"/>
  <c r="D74" i="6"/>
  <c r="E74" i="6"/>
  <c r="F74" i="6"/>
  <c r="G74" i="6"/>
  <c r="H74" i="6"/>
  <c r="I74" i="6"/>
  <c r="J74" i="6"/>
  <c r="K74" i="6"/>
  <c r="L74" i="6"/>
  <c r="M74" i="6"/>
  <c r="N74" i="6"/>
  <c r="N259" i="6" s="1"/>
  <c r="O74" i="6"/>
  <c r="P74" i="6"/>
  <c r="Q74" i="6"/>
  <c r="R74" i="6"/>
  <c r="S74" i="6"/>
  <c r="T74" i="6"/>
  <c r="U74" i="6"/>
  <c r="V74" i="6"/>
  <c r="W74" i="6"/>
  <c r="B75" i="6"/>
  <c r="C75" i="6"/>
  <c r="D75" i="6"/>
  <c r="E75" i="6"/>
  <c r="F75" i="6"/>
  <c r="G75" i="6"/>
  <c r="H75" i="6"/>
  <c r="I75" i="6"/>
  <c r="J75" i="6"/>
  <c r="K75" i="6"/>
  <c r="L75" i="6"/>
  <c r="M75" i="6"/>
  <c r="N75" i="6"/>
  <c r="O75" i="6"/>
  <c r="P75" i="6"/>
  <c r="Q75" i="6"/>
  <c r="R75" i="6"/>
  <c r="S75" i="6"/>
  <c r="T75" i="6"/>
  <c r="U75" i="6"/>
  <c r="V75" i="6"/>
  <c r="W75" i="6"/>
  <c r="B76" i="6"/>
  <c r="C76" i="6"/>
  <c r="D76" i="6"/>
  <c r="E76" i="6"/>
  <c r="F76" i="6"/>
  <c r="G76" i="6"/>
  <c r="H76" i="6"/>
  <c r="I76" i="6"/>
  <c r="J76" i="6"/>
  <c r="K76" i="6"/>
  <c r="L76" i="6"/>
  <c r="M76" i="6"/>
  <c r="N76" i="6"/>
  <c r="O76" i="6"/>
  <c r="P76" i="6"/>
  <c r="Q76" i="6"/>
  <c r="R76" i="6"/>
  <c r="S76" i="6"/>
  <c r="T76" i="6"/>
  <c r="U76" i="6"/>
  <c r="V76" i="6"/>
  <c r="W76" i="6"/>
  <c r="B77" i="6"/>
  <c r="C77" i="6"/>
  <c r="D77" i="6"/>
  <c r="E77" i="6"/>
  <c r="F77" i="6"/>
  <c r="G77" i="6"/>
  <c r="H77" i="6"/>
  <c r="I77" i="6"/>
  <c r="J77" i="6"/>
  <c r="K77" i="6"/>
  <c r="L77" i="6"/>
  <c r="M77" i="6"/>
  <c r="N77" i="6"/>
  <c r="O77" i="6"/>
  <c r="P77" i="6"/>
  <c r="Q77" i="6"/>
  <c r="R77" i="6"/>
  <c r="S77" i="6"/>
  <c r="T77" i="6"/>
  <c r="U77" i="6"/>
  <c r="V77" i="6"/>
  <c r="W77" i="6"/>
  <c r="B78" i="6"/>
  <c r="C78" i="6"/>
  <c r="D78" i="6"/>
  <c r="E78" i="6"/>
  <c r="F78" i="6"/>
  <c r="G78" i="6"/>
  <c r="H78" i="6"/>
  <c r="I78" i="6"/>
  <c r="J78" i="6"/>
  <c r="K78" i="6"/>
  <c r="L78" i="6"/>
  <c r="M78" i="6"/>
  <c r="N78" i="6"/>
  <c r="O78" i="6"/>
  <c r="P78" i="6"/>
  <c r="Q78" i="6"/>
  <c r="R78" i="6"/>
  <c r="S78" i="6"/>
  <c r="T78" i="6"/>
  <c r="U78" i="6"/>
  <c r="V78" i="6"/>
  <c r="W78" i="6"/>
  <c r="B79" i="6"/>
  <c r="C79" i="6"/>
  <c r="D79" i="6"/>
  <c r="E79" i="6"/>
  <c r="F79" i="6"/>
  <c r="G79" i="6"/>
  <c r="H79" i="6"/>
  <c r="I79" i="6"/>
  <c r="J79" i="6"/>
  <c r="K79" i="6"/>
  <c r="L79" i="6"/>
  <c r="M79" i="6"/>
  <c r="N79" i="6"/>
  <c r="O79" i="6"/>
  <c r="P79" i="6"/>
  <c r="Q79" i="6"/>
  <c r="R79" i="6"/>
  <c r="S79" i="6"/>
  <c r="T79" i="6"/>
  <c r="U79" i="6"/>
  <c r="V79" i="6"/>
  <c r="W79" i="6"/>
  <c r="B80" i="6"/>
  <c r="C80" i="6"/>
  <c r="D80" i="6"/>
  <c r="E80" i="6"/>
  <c r="F80" i="6"/>
  <c r="G80" i="6"/>
  <c r="H80" i="6"/>
  <c r="I80" i="6"/>
  <c r="J80" i="6"/>
  <c r="J265" i="6" s="1"/>
  <c r="K80" i="6"/>
  <c r="L80" i="6"/>
  <c r="M80" i="6"/>
  <c r="N80" i="6"/>
  <c r="O80" i="6"/>
  <c r="P80" i="6"/>
  <c r="Q80" i="6"/>
  <c r="R80" i="6"/>
  <c r="S80" i="6"/>
  <c r="T80" i="6"/>
  <c r="U80" i="6"/>
  <c r="V80" i="6"/>
  <c r="W80" i="6"/>
  <c r="B81" i="6"/>
  <c r="C81" i="6"/>
  <c r="D81" i="6"/>
  <c r="E81" i="6"/>
  <c r="F81" i="6"/>
  <c r="G81" i="6"/>
  <c r="H81" i="6"/>
  <c r="I81" i="6"/>
  <c r="J81" i="6"/>
  <c r="K81" i="6"/>
  <c r="L81" i="6"/>
  <c r="M81" i="6"/>
  <c r="N81" i="6"/>
  <c r="O81" i="6"/>
  <c r="P81" i="6"/>
  <c r="Q81" i="6"/>
  <c r="R81" i="6"/>
  <c r="S81" i="6"/>
  <c r="T81" i="6"/>
  <c r="U81" i="6"/>
  <c r="V81" i="6"/>
  <c r="W81" i="6"/>
  <c r="B82" i="6"/>
  <c r="C82" i="6"/>
  <c r="D82" i="6"/>
  <c r="E82" i="6"/>
  <c r="F82" i="6"/>
  <c r="G82" i="6"/>
  <c r="H82" i="6"/>
  <c r="I82" i="6"/>
  <c r="J82" i="6"/>
  <c r="K82" i="6"/>
  <c r="L82" i="6"/>
  <c r="M82" i="6"/>
  <c r="N82" i="6"/>
  <c r="O82" i="6"/>
  <c r="P82" i="6"/>
  <c r="Q82" i="6"/>
  <c r="R82" i="6"/>
  <c r="S82" i="6"/>
  <c r="T82" i="6"/>
  <c r="U82" i="6"/>
  <c r="V82" i="6"/>
  <c r="W82" i="6"/>
  <c r="B83" i="6"/>
  <c r="C83" i="6"/>
  <c r="D83" i="6"/>
  <c r="E83" i="6"/>
  <c r="F83" i="6"/>
  <c r="G83" i="6"/>
  <c r="H83" i="6"/>
  <c r="I83" i="6"/>
  <c r="J83" i="6"/>
  <c r="K83" i="6"/>
  <c r="L83" i="6"/>
  <c r="L268" i="6" s="1"/>
  <c r="M83" i="6"/>
  <c r="N83" i="6"/>
  <c r="O83" i="6"/>
  <c r="P83" i="6"/>
  <c r="Q83" i="6"/>
  <c r="R83" i="6"/>
  <c r="S83" i="6"/>
  <c r="T83" i="6"/>
  <c r="U83" i="6"/>
  <c r="V83" i="6"/>
  <c r="W83" i="6"/>
  <c r="B84" i="6"/>
  <c r="C84" i="6"/>
  <c r="D84" i="6"/>
  <c r="E84" i="6"/>
  <c r="F84" i="6"/>
  <c r="G84" i="6"/>
  <c r="H84" i="6"/>
  <c r="I84" i="6"/>
  <c r="J84" i="6"/>
  <c r="K84" i="6"/>
  <c r="L84" i="6"/>
  <c r="M84" i="6"/>
  <c r="N84" i="6"/>
  <c r="O84" i="6"/>
  <c r="P84" i="6"/>
  <c r="Q84" i="6"/>
  <c r="R84" i="6"/>
  <c r="R269" i="6" s="1"/>
  <c r="S84" i="6"/>
  <c r="T84" i="6"/>
  <c r="U84" i="6"/>
  <c r="V84" i="6"/>
  <c r="W84" i="6"/>
  <c r="B85" i="6"/>
  <c r="C85" i="6"/>
  <c r="D85" i="6"/>
  <c r="E85" i="6"/>
  <c r="F85" i="6"/>
  <c r="G85" i="6"/>
  <c r="H85" i="6"/>
  <c r="I85" i="6"/>
  <c r="J85" i="6"/>
  <c r="K85" i="6"/>
  <c r="L85" i="6"/>
  <c r="M85" i="6"/>
  <c r="N85" i="6"/>
  <c r="O85" i="6"/>
  <c r="P85" i="6"/>
  <c r="Q85" i="6"/>
  <c r="R85" i="6"/>
  <c r="S85" i="6"/>
  <c r="T85" i="6"/>
  <c r="U85" i="6"/>
  <c r="V85" i="6"/>
  <c r="W85" i="6"/>
  <c r="B86" i="6"/>
  <c r="B271" i="6" s="1"/>
  <c r="C86" i="6"/>
  <c r="D86" i="6"/>
  <c r="E86" i="6"/>
  <c r="F86" i="6"/>
  <c r="G86" i="6"/>
  <c r="H86" i="6"/>
  <c r="I86" i="6"/>
  <c r="J86" i="6"/>
  <c r="K86" i="6"/>
  <c r="L86" i="6"/>
  <c r="M86" i="6"/>
  <c r="N86" i="6"/>
  <c r="O86" i="6"/>
  <c r="P86" i="6"/>
  <c r="Q86" i="6"/>
  <c r="R86" i="6"/>
  <c r="S86" i="6"/>
  <c r="T86" i="6"/>
  <c r="U86" i="6"/>
  <c r="V86" i="6"/>
  <c r="W86" i="6"/>
  <c r="B87" i="6"/>
  <c r="C87" i="6"/>
  <c r="D87" i="6"/>
  <c r="E87" i="6"/>
  <c r="F87" i="6"/>
  <c r="G87" i="6"/>
  <c r="H87" i="6"/>
  <c r="I87" i="6"/>
  <c r="J87" i="6"/>
  <c r="K87" i="6"/>
  <c r="L87" i="6"/>
  <c r="M87" i="6"/>
  <c r="N87" i="6"/>
  <c r="O87" i="6"/>
  <c r="P87" i="6"/>
  <c r="Q87" i="6"/>
  <c r="R87" i="6"/>
  <c r="S87" i="6"/>
  <c r="T87" i="6"/>
  <c r="U87" i="6"/>
  <c r="V87" i="6"/>
  <c r="W87" i="6"/>
  <c r="B88" i="6"/>
  <c r="C88" i="6"/>
  <c r="D88" i="6"/>
  <c r="E88" i="6"/>
  <c r="F88" i="6"/>
  <c r="G88" i="6"/>
  <c r="H88" i="6"/>
  <c r="I88" i="6"/>
  <c r="J88" i="6"/>
  <c r="K88" i="6"/>
  <c r="L88" i="6"/>
  <c r="M88" i="6"/>
  <c r="N88" i="6"/>
  <c r="O88" i="6"/>
  <c r="P88" i="6"/>
  <c r="Q88" i="6"/>
  <c r="R88" i="6"/>
  <c r="S88" i="6"/>
  <c r="T88" i="6"/>
  <c r="U88" i="6"/>
  <c r="V88" i="6"/>
  <c r="W88" i="6"/>
  <c r="B89" i="6"/>
  <c r="C89" i="6"/>
  <c r="D89" i="6"/>
  <c r="E89" i="6"/>
  <c r="F89" i="6"/>
  <c r="G89" i="6"/>
  <c r="H89" i="6"/>
  <c r="I89" i="6"/>
  <c r="J89" i="6"/>
  <c r="K89" i="6"/>
  <c r="L89" i="6"/>
  <c r="M89" i="6"/>
  <c r="N89" i="6"/>
  <c r="O89" i="6"/>
  <c r="P89" i="6"/>
  <c r="Q89" i="6"/>
  <c r="R89" i="6"/>
  <c r="S89" i="6"/>
  <c r="T89" i="6"/>
  <c r="U89" i="6"/>
  <c r="V89" i="6"/>
  <c r="W89" i="6"/>
  <c r="C3" i="6"/>
  <c r="D3" i="6"/>
  <c r="E3" i="6"/>
  <c r="F3" i="6"/>
  <c r="G3" i="6"/>
  <c r="H3" i="6"/>
  <c r="I3" i="6"/>
  <c r="J3" i="6"/>
  <c r="K3" i="6"/>
  <c r="L3" i="6"/>
  <c r="M3" i="6"/>
  <c r="N3" i="6"/>
  <c r="O3" i="6"/>
  <c r="P3" i="6"/>
  <c r="Q3" i="6"/>
  <c r="R3" i="6"/>
  <c r="S3" i="6"/>
  <c r="T3" i="6"/>
  <c r="U3" i="6"/>
  <c r="V3" i="6"/>
  <c r="W3" i="6"/>
  <c r="S285" i="5"/>
  <c r="S284" i="5"/>
  <c r="S283" i="5"/>
  <c r="S282" i="5"/>
  <c r="S281" i="5"/>
  <c r="T278" i="5"/>
  <c r="U278" i="5"/>
  <c r="V278" i="5"/>
  <c r="S278" i="5"/>
  <c r="S185" i="5"/>
  <c r="S186" i="5"/>
  <c r="S187" i="5"/>
  <c r="S188" i="5"/>
  <c r="S189" i="5"/>
  <c r="S190" i="5"/>
  <c r="S191" i="5"/>
  <c r="S192" i="5"/>
  <c r="S193" i="5"/>
  <c r="S194" i="5"/>
  <c r="S195" i="5"/>
  <c r="S196" i="5"/>
  <c r="S197" i="5"/>
  <c r="S198" i="5"/>
  <c r="S199" i="5"/>
  <c r="S200" i="5"/>
  <c r="S201" i="5"/>
  <c r="S202" i="5"/>
  <c r="S203" i="5"/>
  <c r="S204" i="5"/>
  <c r="S205" i="5"/>
  <c r="S206" i="5"/>
  <c r="S207" i="5"/>
  <c r="S208" i="5"/>
  <c r="S209" i="5"/>
  <c r="S210" i="5"/>
  <c r="S211" i="5"/>
  <c r="S212" i="5"/>
  <c r="S213" i="5"/>
  <c r="S214" i="5"/>
  <c r="S215" i="5"/>
  <c r="S216" i="5"/>
  <c r="S217" i="5"/>
  <c r="S218" i="5"/>
  <c r="S219" i="5"/>
  <c r="S220" i="5"/>
  <c r="S221" i="5"/>
  <c r="S222" i="5"/>
  <c r="S223" i="5"/>
  <c r="S224" i="5"/>
  <c r="S225" i="5"/>
  <c r="S226" i="5"/>
  <c r="S227" i="5"/>
  <c r="S228" i="5"/>
  <c r="S229" i="5"/>
  <c r="S230" i="5"/>
  <c r="S231" i="5"/>
  <c r="S232" i="5"/>
  <c r="S233" i="5"/>
  <c r="S234" i="5"/>
  <c r="S235" i="5"/>
  <c r="S236" i="5"/>
  <c r="S237" i="5"/>
  <c r="S238" i="5"/>
  <c r="S239" i="5"/>
  <c r="S240" i="5"/>
  <c r="S241" i="5"/>
  <c r="S242" i="5"/>
  <c r="S243" i="5"/>
  <c r="S244" i="5"/>
  <c r="S245" i="5"/>
  <c r="S246" i="5"/>
  <c r="S247" i="5"/>
  <c r="S248" i="5"/>
  <c r="S249" i="5"/>
  <c r="S250" i="5"/>
  <c r="S251" i="5"/>
  <c r="S252" i="5"/>
  <c r="S253" i="5"/>
  <c r="S254" i="5"/>
  <c r="S255" i="5"/>
  <c r="S256" i="5"/>
  <c r="S257" i="5"/>
  <c r="S258" i="5"/>
  <c r="S259" i="5"/>
  <c r="S260" i="5"/>
  <c r="S261" i="5"/>
  <c r="S262" i="5"/>
  <c r="S263" i="5"/>
  <c r="S264" i="5"/>
  <c r="S265" i="5"/>
  <c r="S266" i="5"/>
  <c r="S267" i="5"/>
  <c r="S268" i="5"/>
  <c r="S269" i="5"/>
  <c r="S270" i="5"/>
  <c r="S184" i="5"/>
  <c r="T186" i="5"/>
  <c r="T190" i="5"/>
  <c r="T194" i="5"/>
  <c r="T198" i="5"/>
  <c r="T202" i="5"/>
  <c r="T206" i="5"/>
  <c r="T210" i="5"/>
  <c r="T214" i="5"/>
  <c r="T218" i="5"/>
  <c r="T222" i="5"/>
  <c r="T226" i="5"/>
  <c r="T230" i="5"/>
  <c r="T234" i="5"/>
  <c r="T238" i="5"/>
  <c r="T242" i="5"/>
  <c r="T246" i="5"/>
  <c r="T250" i="5"/>
  <c r="T254" i="5"/>
  <c r="T258" i="5"/>
  <c r="T262" i="5"/>
  <c r="T266" i="5"/>
  <c r="T270" i="5"/>
  <c r="S139" i="5"/>
  <c r="S138" i="5"/>
  <c r="S137" i="5"/>
  <c r="S136" i="5"/>
  <c r="S135" i="5"/>
  <c r="T132" i="5"/>
  <c r="U132" i="5"/>
  <c r="V132" i="5"/>
  <c r="S132" i="5"/>
  <c r="W19" i="5"/>
  <c r="V19" i="5"/>
  <c r="U19" i="5"/>
  <c r="T19" i="5"/>
  <c r="S19" i="5"/>
  <c r="W166" i="5"/>
  <c r="V166" i="5"/>
  <c r="U166" i="5"/>
  <c r="T166" i="5"/>
  <c r="S166" i="5"/>
  <c r="T40" i="5"/>
  <c r="T45" i="5"/>
  <c r="T51" i="5"/>
  <c r="T56" i="5"/>
  <c r="T61" i="5"/>
  <c r="T67" i="5"/>
  <c r="T72" i="5"/>
  <c r="T77" i="5"/>
  <c r="T83" i="5"/>
  <c r="T88" i="5"/>
  <c r="T93" i="5"/>
  <c r="T99" i="5"/>
  <c r="T104" i="5"/>
  <c r="T109" i="5"/>
  <c r="T113" i="5"/>
  <c r="T117" i="5"/>
  <c r="T121" i="5"/>
  <c r="T38" i="5"/>
  <c r="S39" i="5"/>
  <c r="S40" i="5"/>
  <c r="S41" i="5"/>
  <c r="S42" i="5"/>
  <c r="S43" i="5"/>
  <c r="S44" i="5"/>
  <c r="S45" i="5"/>
  <c r="S46" i="5"/>
  <c r="S47" i="5"/>
  <c r="S48" i="5"/>
  <c r="S49" i="5"/>
  <c r="S50" i="5"/>
  <c r="S51" i="5"/>
  <c r="S52" i="5"/>
  <c r="S53" i="5"/>
  <c r="S54" i="5"/>
  <c r="S55" i="5"/>
  <c r="S56" i="5"/>
  <c r="S57" i="5"/>
  <c r="S58" i="5"/>
  <c r="S59" i="5"/>
  <c r="S60" i="5"/>
  <c r="S61" i="5"/>
  <c r="S62" i="5"/>
  <c r="S63" i="5"/>
  <c r="S64" i="5"/>
  <c r="S65" i="5"/>
  <c r="S66" i="5"/>
  <c r="S67" i="5"/>
  <c r="S68" i="5"/>
  <c r="S69" i="5"/>
  <c r="S70" i="5"/>
  <c r="S71" i="5"/>
  <c r="S72" i="5"/>
  <c r="S73" i="5"/>
  <c r="S74" i="5"/>
  <c r="S75" i="5"/>
  <c r="S76" i="5"/>
  <c r="S77" i="5"/>
  <c r="S78" i="5"/>
  <c r="S79" i="5"/>
  <c r="S80" i="5"/>
  <c r="S81" i="5"/>
  <c r="S82" i="5"/>
  <c r="S83" i="5"/>
  <c r="S84" i="5"/>
  <c r="S85" i="5"/>
  <c r="S86" i="5"/>
  <c r="S87" i="5"/>
  <c r="S88" i="5"/>
  <c r="S89" i="5"/>
  <c r="S90" i="5"/>
  <c r="S91" i="5"/>
  <c r="S92" i="5"/>
  <c r="S93" i="5"/>
  <c r="S94" i="5"/>
  <c r="S95" i="5"/>
  <c r="S96" i="5"/>
  <c r="S97" i="5"/>
  <c r="S98" i="5"/>
  <c r="S99" i="5"/>
  <c r="S100" i="5"/>
  <c r="S101" i="5"/>
  <c r="S102" i="5"/>
  <c r="S103" i="5"/>
  <c r="S104" i="5"/>
  <c r="S105" i="5"/>
  <c r="S106" i="5"/>
  <c r="S107" i="5"/>
  <c r="S108" i="5"/>
  <c r="S109" i="5"/>
  <c r="S110" i="5"/>
  <c r="S111" i="5"/>
  <c r="S112" i="5"/>
  <c r="S113" i="5"/>
  <c r="S114" i="5"/>
  <c r="S115" i="5"/>
  <c r="S116" i="5"/>
  <c r="S117" i="5"/>
  <c r="S118" i="5"/>
  <c r="S119" i="5"/>
  <c r="S120" i="5"/>
  <c r="S121" i="5"/>
  <c r="S122" i="5"/>
  <c r="S123" i="5"/>
  <c r="S124" i="5"/>
  <c r="S38" i="5"/>
  <c r="T171" i="5"/>
  <c r="W168" i="5"/>
  <c r="U168" i="5"/>
  <c r="W21" i="5"/>
  <c r="U21" i="5"/>
  <c r="C183" i="7"/>
  <c r="D183" i="7"/>
  <c r="E183" i="7"/>
  <c r="F183" i="7"/>
  <c r="G183" i="7"/>
  <c r="H183" i="7"/>
  <c r="I183" i="7"/>
  <c r="J183" i="7"/>
  <c r="K183" i="7"/>
  <c r="L183" i="7"/>
  <c r="M183" i="7"/>
  <c r="N183" i="7"/>
  <c r="O183" i="7"/>
  <c r="P183" i="7"/>
  <c r="Q183" i="7"/>
  <c r="R183" i="7"/>
  <c r="S183" i="7"/>
  <c r="T183" i="7"/>
  <c r="U183" i="7"/>
  <c r="V183" i="7"/>
  <c r="W183" i="7"/>
  <c r="X183" i="7"/>
  <c r="Y183" i="7"/>
  <c r="Z183" i="7"/>
  <c r="AA183" i="7"/>
  <c r="AB183" i="7"/>
  <c r="AC183" i="7"/>
  <c r="AD183" i="7"/>
  <c r="AE183" i="7"/>
  <c r="AF183" i="7"/>
  <c r="AG183" i="7"/>
  <c r="AH183" i="7"/>
  <c r="AI183" i="7"/>
  <c r="AJ183" i="7"/>
  <c r="AK183" i="7"/>
  <c r="AL183" i="7"/>
  <c r="AM183" i="7"/>
  <c r="AN183" i="7"/>
  <c r="AO183" i="7"/>
  <c r="AP183" i="7"/>
  <c r="AQ183" i="7"/>
  <c r="AR183" i="7"/>
  <c r="AS183" i="7"/>
  <c r="B183" i="7"/>
  <c r="B96" i="7"/>
  <c r="C96" i="7"/>
  <c r="D96" i="7"/>
  <c r="E96" i="7"/>
  <c r="F96" i="7"/>
  <c r="G96" i="7"/>
  <c r="H96" i="7"/>
  <c r="I96" i="7"/>
  <c r="J96" i="7"/>
  <c r="K96" i="7"/>
  <c r="L96" i="7"/>
  <c r="M96" i="7"/>
  <c r="N96" i="7"/>
  <c r="O96" i="7"/>
  <c r="P96" i="7"/>
  <c r="Q96" i="7"/>
  <c r="R96" i="7"/>
  <c r="S96" i="7"/>
  <c r="T96" i="7"/>
  <c r="U96" i="7"/>
  <c r="V96" i="7"/>
  <c r="W96" i="7"/>
  <c r="X96" i="7"/>
  <c r="Y96" i="7"/>
  <c r="Z96" i="7"/>
  <c r="AA96" i="7"/>
  <c r="AB96" i="7"/>
  <c r="AC96" i="7"/>
  <c r="AD96" i="7"/>
  <c r="AE96" i="7"/>
  <c r="AF96" i="7"/>
  <c r="AG96" i="7"/>
  <c r="AH96" i="7"/>
  <c r="AI96" i="7"/>
  <c r="AJ96" i="7"/>
  <c r="AK96" i="7"/>
  <c r="AL96" i="7"/>
  <c r="AM96" i="7"/>
  <c r="AN96" i="7"/>
  <c r="AO96" i="7"/>
  <c r="AP96" i="7"/>
  <c r="AQ96" i="7"/>
  <c r="AR96" i="7"/>
  <c r="AS96" i="7"/>
  <c r="B97" i="7"/>
  <c r="C97" i="7"/>
  <c r="D97" i="7"/>
  <c r="E97" i="7"/>
  <c r="F97" i="7"/>
  <c r="G97" i="7"/>
  <c r="H97" i="7"/>
  <c r="I97" i="7"/>
  <c r="J97" i="7"/>
  <c r="K97" i="7"/>
  <c r="L97" i="7"/>
  <c r="M97" i="7"/>
  <c r="N97" i="7"/>
  <c r="O97" i="7"/>
  <c r="P97" i="7"/>
  <c r="Q97" i="7"/>
  <c r="R97" i="7"/>
  <c r="S97" i="7"/>
  <c r="T97" i="7"/>
  <c r="U97" i="7"/>
  <c r="V97" i="7"/>
  <c r="W97" i="7"/>
  <c r="X97" i="7"/>
  <c r="Y97" i="7"/>
  <c r="Z97" i="7"/>
  <c r="AA97" i="7"/>
  <c r="AB97" i="7"/>
  <c r="AC97" i="7"/>
  <c r="AD97" i="7"/>
  <c r="AE97" i="7"/>
  <c r="AF97" i="7"/>
  <c r="AG97" i="7"/>
  <c r="AH97" i="7"/>
  <c r="AI97" i="7"/>
  <c r="AJ97" i="7"/>
  <c r="AK97" i="7"/>
  <c r="AL97" i="7"/>
  <c r="AM97" i="7"/>
  <c r="AN97" i="7"/>
  <c r="AO97" i="7"/>
  <c r="AP97" i="7"/>
  <c r="AQ97" i="7"/>
  <c r="AR97" i="7"/>
  <c r="AS97" i="7"/>
  <c r="B98" i="7"/>
  <c r="C98" i="7"/>
  <c r="D98" i="7"/>
  <c r="E98" i="7"/>
  <c r="F98" i="7"/>
  <c r="G98" i="7"/>
  <c r="H98" i="7"/>
  <c r="I98" i="7"/>
  <c r="J98" i="7"/>
  <c r="K98" i="7"/>
  <c r="L98" i="7"/>
  <c r="M98" i="7"/>
  <c r="N98" i="7"/>
  <c r="O98" i="7"/>
  <c r="P98" i="7"/>
  <c r="Q98" i="7"/>
  <c r="R98" i="7"/>
  <c r="S98" i="7"/>
  <c r="T98" i="7"/>
  <c r="U98" i="7"/>
  <c r="V98" i="7"/>
  <c r="W98" i="7"/>
  <c r="X98" i="7"/>
  <c r="Y98" i="7"/>
  <c r="Z98" i="7"/>
  <c r="AA98" i="7"/>
  <c r="AB98" i="7"/>
  <c r="AC98" i="7"/>
  <c r="AD98" i="7"/>
  <c r="AE98" i="7"/>
  <c r="AF98" i="7"/>
  <c r="AG98" i="7"/>
  <c r="AH98" i="7"/>
  <c r="AI98" i="7"/>
  <c r="AJ98" i="7"/>
  <c r="AK98" i="7"/>
  <c r="AL98" i="7"/>
  <c r="AM98" i="7"/>
  <c r="AN98" i="7"/>
  <c r="AO98" i="7"/>
  <c r="AP98" i="7"/>
  <c r="AQ98" i="7"/>
  <c r="AR98" i="7"/>
  <c r="AS98" i="7"/>
  <c r="B99" i="7"/>
  <c r="C99" i="7"/>
  <c r="D99" i="7"/>
  <c r="E99" i="7"/>
  <c r="F99" i="7"/>
  <c r="G99" i="7"/>
  <c r="H99" i="7"/>
  <c r="I99" i="7"/>
  <c r="J99" i="7"/>
  <c r="K99" i="7"/>
  <c r="L99" i="7"/>
  <c r="M99" i="7"/>
  <c r="N99" i="7"/>
  <c r="O99" i="7"/>
  <c r="P99" i="7"/>
  <c r="Q99" i="7"/>
  <c r="R99" i="7"/>
  <c r="S99" i="7"/>
  <c r="T99" i="7"/>
  <c r="U99" i="7"/>
  <c r="V99" i="7"/>
  <c r="T188" i="5" s="1"/>
  <c r="W99" i="7"/>
  <c r="X99" i="7"/>
  <c r="Y99" i="7"/>
  <c r="Z99" i="7"/>
  <c r="AA99" i="7"/>
  <c r="AB99" i="7"/>
  <c r="AC99" i="7"/>
  <c r="AD99" i="7"/>
  <c r="AE99" i="7"/>
  <c r="AF99" i="7"/>
  <c r="AG99" i="7"/>
  <c r="AH99" i="7"/>
  <c r="AI99" i="7"/>
  <c r="AJ99" i="7"/>
  <c r="AK99" i="7"/>
  <c r="AL99" i="7"/>
  <c r="AM99" i="7"/>
  <c r="AN99" i="7"/>
  <c r="AO99" i="7"/>
  <c r="AP99" i="7"/>
  <c r="AQ99" i="7"/>
  <c r="AR99" i="7"/>
  <c r="AS99" i="7"/>
  <c r="B100" i="7"/>
  <c r="C100" i="7"/>
  <c r="D100" i="7"/>
  <c r="E100" i="7"/>
  <c r="F100" i="7"/>
  <c r="G100" i="7"/>
  <c r="H100" i="7"/>
  <c r="I100" i="7"/>
  <c r="J100" i="7"/>
  <c r="K100" i="7"/>
  <c r="L100" i="7"/>
  <c r="M100" i="7"/>
  <c r="N100" i="7"/>
  <c r="O100" i="7"/>
  <c r="P100" i="7"/>
  <c r="Q100" i="7"/>
  <c r="R100" i="7"/>
  <c r="S100" i="7"/>
  <c r="T100" i="7"/>
  <c r="U100" i="7"/>
  <c r="V100" i="7"/>
  <c r="W100" i="7"/>
  <c r="X100" i="7"/>
  <c r="Y100" i="7"/>
  <c r="Z100" i="7"/>
  <c r="AA100" i="7"/>
  <c r="AB100" i="7"/>
  <c r="AC100" i="7"/>
  <c r="AD100" i="7"/>
  <c r="AE100" i="7"/>
  <c r="AF100" i="7"/>
  <c r="AG100" i="7"/>
  <c r="AH100" i="7"/>
  <c r="AI100" i="7"/>
  <c r="AJ100" i="7"/>
  <c r="AK100" i="7"/>
  <c r="AL100" i="7"/>
  <c r="AM100" i="7"/>
  <c r="AN100" i="7"/>
  <c r="AO100" i="7"/>
  <c r="AP100" i="7"/>
  <c r="AQ100" i="7"/>
  <c r="AR100" i="7"/>
  <c r="T43" i="5" s="1"/>
  <c r="AS100" i="7"/>
  <c r="B101" i="7"/>
  <c r="C101" i="7"/>
  <c r="D101" i="7"/>
  <c r="E101" i="7"/>
  <c r="F101" i="7"/>
  <c r="G101" i="7"/>
  <c r="H101" i="7"/>
  <c r="I101" i="7"/>
  <c r="J101" i="7"/>
  <c r="K101" i="7"/>
  <c r="L101" i="7"/>
  <c r="M101" i="7"/>
  <c r="N101" i="7"/>
  <c r="O101" i="7"/>
  <c r="P101" i="7"/>
  <c r="Q101" i="7"/>
  <c r="R101" i="7"/>
  <c r="S101" i="7"/>
  <c r="T101" i="7"/>
  <c r="U101" i="7"/>
  <c r="V101" i="7"/>
  <c r="W101" i="7"/>
  <c r="X101" i="7"/>
  <c r="Y101" i="7"/>
  <c r="Z101" i="7"/>
  <c r="AA101" i="7"/>
  <c r="AB101" i="7"/>
  <c r="AC101" i="7"/>
  <c r="AD101" i="7"/>
  <c r="AE101" i="7"/>
  <c r="AF101" i="7"/>
  <c r="AG101" i="7"/>
  <c r="AH101" i="7"/>
  <c r="AI101" i="7"/>
  <c r="AJ101" i="7"/>
  <c r="AK101" i="7"/>
  <c r="AL101" i="7"/>
  <c r="AM101" i="7"/>
  <c r="AN101" i="7"/>
  <c r="AO101" i="7"/>
  <c r="AP101" i="7"/>
  <c r="AQ101" i="7"/>
  <c r="AR101" i="7"/>
  <c r="AS101" i="7"/>
  <c r="B102" i="7"/>
  <c r="C102" i="7"/>
  <c r="D102" i="7"/>
  <c r="E102" i="7"/>
  <c r="F102" i="7"/>
  <c r="G102" i="7"/>
  <c r="H102" i="7"/>
  <c r="I102" i="7"/>
  <c r="J102" i="7"/>
  <c r="K102" i="7"/>
  <c r="L102" i="7"/>
  <c r="M102" i="7"/>
  <c r="N102" i="7"/>
  <c r="O102" i="7"/>
  <c r="P102" i="7"/>
  <c r="Q102" i="7"/>
  <c r="R102" i="7"/>
  <c r="S102" i="7"/>
  <c r="T102" i="7"/>
  <c r="U102" i="7"/>
  <c r="V102" i="7"/>
  <c r="W102" i="7"/>
  <c r="X102" i="7"/>
  <c r="Y102" i="7"/>
  <c r="Z102" i="7"/>
  <c r="AA102" i="7"/>
  <c r="AB102" i="7"/>
  <c r="AC102" i="7"/>
  <c r="AD102" i="7"/>
  <c r="AE102" i="7"/>
  <c r="AF102" i="7"/>
  <c r="AG102" i="7"/>
  <c r="AH102" i="7"/>
  <c r="AI102" i="7"/>
  <c r="AJ102" i="7"/>
  <c r="AK102" i="7"/>
  <c r="AL102" i="7"/>
  <c r="AM102" i="7"/>
  <c r="AN102" i="7"/>
  <c r="AO102" i="7"/>
  <c r="AP102" i="7"/>
  <c r="AQ102" i="7"/>
  <c r="AR102" i="7"/>
  <c r="AS102" i="7"/>
  <c r="B103" i="7"/>
  <c r="C103" i="7"/>
  <c r="D103" i="7"/>
  <c r="E103" i="7"/>
  <c r="F103" i="7"/>
  <c r="G103" i="7"/>
  <c r="H103" i="7"/>
  <c r="I103" i="7"/>
  <c r="J103" i="7"/>
  <c r="K103" i="7"/>
  <c r="L103" i="7"/>
  <c r="M103" i="7"/>
  <c r="N103" i="7"/>
  <c r="O103" i="7"/>
  <c r="P103" i="7"/>
  <c r="Q103" i="7"/>
  <c r="R103" i="7"/>
  <c r="S103" i="7"/>
  <c r="T103" i="7"/>
  <c r="U103" i="7"/>
  <c r="V103" i="7"/>
  <c r="T192" i="5" s="1"/>
  <c r="W103" i="7"/>
  <c r="X103" i="7"/>
  <c r="Y103" i="7"/>
  <c r="Z103" i="7"/>
  <c r="AA103" i="7"/>
  <c r="AB103" i="7"/>
  <c r="AC103" i="7"/>
  <c r="AD103" i="7"/>
  <c r="AE103" i="7"/>
  <c r="AF103" i="7"/>
  <c r="AG103" i="7"/>
  <c r="AH103" i="7"/>
  <c r="AI103" i="7"/>
  <c r="AJ103" i="7"/>
  <c r="AK103" i="7"/>
  <c r="AL103" i="7"/>
  <c r="AM103" i="7"/>
  <c r="AN103" i="7"/>
  <c r="AO103" i="7"/>
  <c r="AP103" i="7"/>
  <c r="AQ103" i="7"/>
  <c r="AR103" i="7"/>
  <c r="AS103" i="7"/>
  <c r="B104" i="7"/>
  <c r="C104" i="7"/>
  <c r="D104" i="7"/>
  <c r="E104" i="7"/>
  <c r="F104" i="7"/>
  <c r="G104" i="7"/>
  <c r="H104" i="7"/>
  <c r="I104" i="7"/>
  <c r="J104" i="7"/>
  <c r="K104" i="7"/>
  <c r="L104" i="7"/>
  <c r="M104" i="7"/>
  <c r="N104" i="7"/>
  <c r="O104" i="7"/>
  <c r="P104" i="7"/>
  <c r="Q104" i="7"/>
  <c r="R104" i="7"/>
  <c r="S104" i="7"/>
  <c r="T104" i="7"/>
  <c r="U104" i="7"/>
  <c r="V104" i="7"/>
  <c r="W104" i="7"/>
  <c r="X104" i="7"/>
  <c r="Y104" i="7"/>
  <c r="Z104" i="7"/>
  <c r="AA104" i="7"/>
  <c r="AB104" i="7"/>
  <c r="AC104" i="7"/>
  <c r="AD104" i="7"/>
  <c r="AE104" i="7"/>
  <c r="AF104" i="7"/>
  <c r="AG104" i="7"/>
  <c r="AH104" i="7"/>
  <c r="AI104" i="7"/>
  <c r="AJ104" i="7"/>
  <c r="AK104" i="7"/>
  <c r="AL104" i="7"/>
  <c r="AM104" i="7"/>
  <c r="AN104" i="7"/>
  <c r="AO104" i="7"/>
  <c r="AP104" i="7"/>
  <c r="AQ104" i="7"/>
  <c r="AR104" i="7"/>
  <c r="AS104" i="7"/>
  <c r="B105" i="7"/>
  <c r="C105" i="7"/>
  <c r="D105" i="7"/>
  <c r="E105" i="7"/>
  <c r="F105" i="7"/>
  <c r="G105" i="7"/>
  <c r="H105" i="7"/>
  <c r="I105" i="7"/>
  <c r="J105" i="7"/>
  <c r="K105" i="7"/>
  <c r="L105" i="7"/>
  <c r="M105" i="7"/>
  <c r="N105" i="7"/>
  <c r="O105" i="7"/>
  <c r="P105" i="7"/>
  <c r="Q105" i="7"/>
  <c r="R105" i="7"/>
  <c r="S105" i="7"/>
  <c r="T105" i="7"/>
  <c r="U105" i="7"/>
  <c r="V105" i="7"/>
  <c r="T48" i="5" s="1"/>
  <c r="W105" i="7"/>
  <c r="X105" i="7"/>
  <c r="Y105" i="7"/>
  <c r="Z105" i="7"/>
  <c r="AA105" i="7"/>
  <c r="AB105" i="7"/>
  <c r="AC105" i="7"/>
  <c r="AD105" i="7"/>
  <c r="AE105" i="7"/>
  <c r="AF105" i="7"/>
  <c r="AG105" i="7"/>
  <c r="AH105" i="7"/>
  <c r="AI105" i="7"/>
  <c r="AJ105" i="7"/>
  <c r="AK105" i="7"/>
  <c r="AL105" i="7"/>
  <c r="AM105" i="7"/>
  <c r="AN105" i="7"/>
  <c r="AO105" i="7"/>
  <c r="AP105" i="7"/>
  <c r="AQ105" i="7"/>
  <c r="AR105" i="7"/>
  <c r="AS105" i="7"/>
  <c r="B106" i="7"/>
  <c r="C106" i="7"/>
  <c r="D106" i="7"/>
  <c r="E106" i="7"/>
  <c r="F106" i="7"/>
  <c r="G106" i="7"/>
  <c r="H106" i="7"/>
  <c r="I106" i="7"/>
  <c r="J106" i="7"/>
  <c r="K106" i="7"/>
  <c r="L106" i="7"/>
  <c r="M106" i="7"/>
  <c r="N106" i="7"/>
  <c r="O106" i="7"/>
  <c r="P106" i="7"/>
  <c r="Q106" i="7"/>
  <c r="R106" i="7"/>
  <c r="S106" i="7"/>
  <c r="T106" i="7"/>
  <c r="U106" i="7"/>
  <c r="V106" i="7"/>
  <c r="W106" i="7"/>
  <c r="X106" i="7"/>
  <c r="Y106" i="7"/>
  <c r="Z106" i="7"/>
  <c r="AA106" i="7"/>
  <c r="AB106" i="7"/>
  <c r="AC106" i="7"/>
  <c r="AD106" i="7"/>
  <c r="AE106" i="7"/>
  <c r="AF106" i="7"/>
  <c r="AG106" i="7"/>
  <c r="AH106" i="7"/>
  <c r="AI106" i="7"/>
  <c r="AJ106" i="7"/>
  <c r="AK106" i="7"/>
  <c r="AL106" i="7"/>
  <c r="AM106" i="7"/>
  <c r="AN106" i="7"/>
  <c r="AO106" i="7"/>
  <c r="AP106" i="7"/>
  <c r="AQ106" i="7"/>
  <c r="AR106" i="7"/>
  <c r="AS106" i="7"/>
  <c r="B107" i="7"/>
  <c r="C107" i="7"/>
  <c r="D107" i="7"/>
  <c r="E107" i="7"/>
  <c r="F107" i="7"/>
  <c r="G107" i="7"/>
  <c r="H107" i="7"/>
  <c r="I107" i="7"/>
  <c r="J107" i="7"/>
  <c r="K107" i="7"/>
  <c r="L107" i="7"/>
  <c r="M107" i="7"/>
  <c r="N107" i="7"/>
  <c r="O107" i="7"/>
  <c r="P107" i="7"/>
  <c r="Q107" i="7"/>
  <c r="R107" i="7"/>
  <c r="S107" i="7"/>
  <c r="T107" i="7"/>
  <c r="U107" i="7"/>
  <c r="V107" i="7"/>
  <c r="T196" i="5" s="1"/>
  <c r="W107" i="7"/>
  <c r="X107" i="7"/>
  <c r="Y107" i="7"/>
  <c r="Z107" i="7"/>
  <c r="AA107" i="7"/>
  <c r="AB107" i="7"/>
  <c r="AC107" i="7"/>
  <c r="AD107" i="7"/>
  <c r="AE107" i="7"/>
  <c r="AF107" i="7"/>
  <c r="AG107" i="7"/>
  <c r="AH107" i="7"/>
  <c r="AI107" i="7"/>
  <c r="AJ107" i="7"/>
  <c r="AK107" i="7"/>
  <c r="AL107" i="7"/>
  <c r="AM107" i="7"/>
  <c r="AN107" i="7"/>
  <c r="AO107" i="7"/>
  <c r="AP107" i="7"/>
  <c r="AQ107" i="7"/>
  <c r="AR107" i="7"/>
  <c r="AS107" i="7"/>
  <c r="B108" i="7"/>
  <c r="C108" i="7"/>
  <c r="D108" i="7"/>
  <c r="E108" i="7"/>
  <c r="F108" i="7"/>
  <c r="G108" i="7"/>
  <c r="H108" i="7"/>
  <c r="I108" i="7"/>
  <c r="J108" i="7"/>
  <c r="K108" i="7"/>
  <c r="L108" i="7"/>
  <c r="M108" i="7"/>
  <c r="N108" i="7"/>
  <c r="O108" i="7"/>
  <c r="P108" i="7"/>
  <c r="Q108" i="7"/>
  <c r="R108" i="7"/>
  <c r="S108" i="7"/>
  <c r="T108" i="7"/>
  <c r="U108" i="7"/>
  <c r="V108" i="7"/>
  <c r="W108" i="7"/>
  <c r="X108" i="7"/>
  <c r="Y108" i="7"/>
  <c r="Z108" i="7"/>
  <c r="AA108" i="7"/>
  <c r="AB108" i="7"/>
  <c r="AC108" i="7"/>
  <c r="AD108" i="7"/>
  <c r="AE108" i="7"/>
  <c r="AF108" i="7"/>
  <c r="AG108" i="7"/>
  <c r="AH108" i="7"/>
  <c r="AI108" i="7"/>
  <c r="AJ108" i="7"/>
  <c r="AK108" i="7"/>
  <c r="AL108" i="7"/>
  <c r="AM108" i="7"/>
  <c r="AN108" i="7"/>
  <c r="AO108" i="7"/>
  <c r="AP108" i="7"/>
  <c r="AQ108" i="7"/>
  <c r="AR108" i="7"/>
  <c r="AS108" i="7"/>
  <c r="B109" i="7"/>
  <c r="C109" i="7"/>
  <c r="D109" i="7"/>
  <c r="E109" i="7"/>
  <c r="F109" i="7"/>
  <c r="G109" i="7"/>
  <c r="H109" i="7"/>
  <c r="I109" i="7"/>
  <c r="J109" i="7"/>
  <c r="K109" i="7"/>
  <c r="L109" i="7"/>
  <c r="M109" i="7"/>
  <c r="N109" i="7"/>
  <c r="O109" i="7"/>
  <c r="P109" i="7"/>
  <c r="Q109" i="7"/>
  <c r="R109" i="7"/>
  <c r="S109" i="7"/>
  <c r="T109" i="7"/>
  <c r="U109" i="7"/>
  <c r="V109" i="7"/>
  <c r="W109" i="7"/>
  <c r="X109" i="7"/>
  <c r="Y109" i="7"/>
  <c r="Z109" i="7"/>
  <c r="AA109" i="7"/>
  <c r="AB109" i="7"/>
  <c r="AC109" i="7"/>
  <c r="AD109" i="7"/>
  <c r="AE109" i="7"/>
  <c r="AF109" i="7"/>
  <c r="AG109" i="7"/>
  <c r="AH109" i="7"/>
  <c r="AI109" i="7"/>
  <c r="AJ109" i="7"/>
  <c r="AK109" i="7"/>
  <c r="AL109" i="7"/>
  <c r="AM109" i="7"/>
  <c r="AN109" i="7"/>
  <c r="AO109" i="7"/>
  <c r="AP109" i="7"/>
  <c r="AQ109" i="7"/>
  <c r="AR109" i="7"/>
  <c r="AS109" i="7"/>
  <c r="B110" i="7"/>
  <c r="C110" i="7"/>
  <c r="D110" i="7"/>
  <c r="E110" i="7"/>
  <c r="F110" i="7"/>
  <c r="G110" i="7"/>
  <c r="H110" i="7"/>
  <c r="I110" i="7"/>
  <c r="J110" i="7"/>
  <c r="K110" i="7"/>
  <c r="L110" i="7"/>
  <c r="M110" i="7"/>
  <c r="N110" i="7"/>
  <c r="O110" i="7"/>
  <c r="P110" i="7"/>
  <c r="Q110" i="7"/>
  <c r="R110" i="7"/>
  <c r="S110" i="7"/>
  <c r="T110" i="7"/>
  <c r="U110" i="7"/>
  <c r="V110" i="7"/>
  <c r="W110" i="7"/>
  <c r="X110" i="7"/>
  <c r="Y110" i="7"/>
  <c r="Z110" i="7"/>
  <c r="AA110" i="7"/>
  <c r="AB110" i="7"/>
  <c r="AC110" i="7"/>
  <c r="AD110" i="7"/>
  <c r="AE110" i="7"/>
  <c r="AF110" i="7"/>
  <c r="AG110" i="7"/>
  <c r="AH110" i="7"/>
  <c r="AI110" i="7"/>
  <c r="AJ110" i="7"/>
  <c r="AK110" i="7"/>
  <c r="AL110" i="7"/>
  <c r="AM110" i="7"/>
  <c r="AN110" i="7"/>
  <c r="AO110" i="7"/>
  <c r="AP110" i="7"/>
  <c r="AQ110" i="7"/>
  <c r="AR110" i="7"/>
  <c r="AS110" i="7"/>
  <c r="B111" i="7"/>
  <c r="C111" i="7"/>
  <c r="D111" i="7"/>
  <c r="E111" i="7"/>
  <c r="F111" i="7"/>
  <c r="G111" i="7"/>
  <c r="H111" i="7"/>
  <c r="I111" i="7"/>
  <c r="J111" i="7"/>
  <c r="K111" i="7"/>
  <c r="L111" i="7"/>
  <c r="M111" i="7"/>
  <c r="N111" i="7"/>
  <c r="O111" i="7"/>
  <c r="P111" i="7"/>
  <c r="Q111" i="7"/>
  <c r="R111" i="7"/>
  <c r="S111" i="7"/>
  <c r="T111" i="7"/>
  <c r="U111" i="7"/>
  <c r="V111" i="7"/>
  <c r="T200" i="5" s="1"/>
  <c r="W111" i="7"/>
  <c r="X111" i="7"/>
  <c r="Y111" i="7"/>
  <c r="Z111" i="7"/>
  <c r="AA111" i="7"/>
  <c r="AB111" i="7"/>
  <c r="AC111" i="7"/>
  <c r="AD111" i="7"/>
  <c r="AE111" i="7"/>
  <c r="AF111" i="7"/>
  <c r="AG111" i="7"/>
  <c r="AH111" i="7"/>
  <c r="AI111" i="7"/>
  <c r="AJ111" i="7"/>
  <c r="AK111" i="7"/>
  <c r="AL111" i="7"/>
  <c r="AM111" i="7"/>
  <c r="AN111" i="7"/>
  <c r="AO111" i="7"/>
  <c r="AP111" i="7"/>
  <c r="AQ111" i="7"/>
  <c r="AR111" i="7"/>
  <c r="AS111" i="7"/>
  <c r="B112" i="7"/>
  <c r="C112" i="7"/>
  <c r="D112" i="7"/>
  <c r="E112" i="7"/>
  <c r="F112" i="7"/>
  <c r="G112" i="7"/>
  <c r="H112" i="7"/>
  <c r="I112" i="7"/>
  <c r="J112" i="7"/>
  <c r="K112" i="7"/>
  <c r="L112" i="7"/>
  <c r="M112" i="7"/>
  <c r="N112" i="7"/>
  <c r="O112" i="7"/>
  <c r="P112" i="7"/>
  <c r="Q112" i="7"/>
  <c r="R112" i="7"/>
  <c r="S112" i="7"/>
  <c r="T112" i="7"/>
  <c r="U112" i="7"/>
  <c r="V112" i="7"/>
  <c r="W112" i="7"/>
  <c r="X112" i="7"/>
  <c r="Y112" i="7"/>
  <c r="Z112" i="7"/>
  <c r="AA112" i="7"/>
  <c r="AB112" i="7"/>
  <c r="AC112" i="7"/>
  <c r="AD112" i="7"/>
  <c r="AE112" i="7"/>
  <c r="AF112" i="7"/>
  <c r="AG112" i="7"/>
  <c r="AH112" i="7"/>
  <c r="AI112" i="7"/>
  <c r="AJ112" i="7"/>
  <c r="AK112" i="7"/>
  <c r="AL112" i="7"/>
  <c r="AM112" i="7"/>
  <c r="AN112" i="7"/>
  <c r="AO112" i="7"/>
  <c r="AP112" i="7"/>
  <c r="AQ112" i="7"/>
  <c r="AR112" i="7"/>
  <c r="AS112" i="7"/>
  <c r="B113" i="7"/>
  <c r="C113" i="7"/>
  <c r="D113" i="7"/>
  <c r="E113" i="7"/>
  <c r="F113" i="7"/>
  <c r="G113" i="7"/>
  <c r="H113" i="7"/>
  <c r="I113" i="7"/>
  <c r="J113" i="7"/>
  <c r="K113" i="7"/>
  <c r="L113" i="7"/>
  <c r="M113" i="7"/>
  <c r="N113" i="7"/>
  <c r="O113" i="7"/>
  <c r="P113" i="7"/>
  <c r="Q113" i="7"/>
  <c r="R113" i="7"/>
  <c r="S113" i="7"/>
  <c r="T113" i="7"/>
  <c r="U113" i="7"/>
  <c r="V113" i="7"/>
  <c r="W113" i="7"/>
  <c r="X113" i="7"/>
  <c r="Y113" i="7"/>
  <c r="Z113" i="7"/>
  <c r="AA113" i="7"/>
  <c r="AB113" i="7"/>
  <c r="AC113" i="7"/>
  <c r="AD113" i="7"/>
  <c r="AE113" i="7"/>
  <c r="AF113" i="7"/>
  <c r="AG113" i="7"/>
  <c r="AH113" i="7"/>
  <c r="AI113" i="7"/>
  <c r="AJ113" i="7"/>
  <c r="AK113" i="7"/>
  <c r="AL113" i="7"/>
  <c r="AM113" i="7"/>
  <c r="AN113" i="7"/>
  <c r="AO113" i="7"/>
  <c r="AP113" i="7"/>
  <c r="AQ113" i="7"/>
  <c r="AR113" i="7"/>
  <c r="AS113" i="7"/>
  <c r="B114" i="7"/>
  <c r="C114" i="7"/>
  <c r="D114" i="7"/>
  <c r="E114" i="7"/>
  <c r="F114" i="7"/>
  <c r="G114" i="7"/>
  <c r="H114" i="7"/>
  <c r="I114" i="7"/>
  <c r="J114" i="7"/>
  <c r="K114" i="7"/>
  <c r="L114" i="7"/>
  <c r="M114" i="7"/>
  <c r="N114" i="7"/>
  <c r="O114" i="7"/>
  <c r="P114" i="7"/>
  <c r="Q114" i="7"/>
  <c r="R114" i="7"/>
  <c r="S114" i="7"/>
  <c r="T114" i="7"/>
  <c r="U114" i="7"/>
  <c r="V114" i="7"/>
  <c r="W114" i="7"/>
  <c r="X114" i="7"/>
  <c r="Y114" i="7"/>
  <c r="Z114" i="7"/>
  <c r="AA114" i="7"/>
  <c r="AB114" i="7"/>
  <c r="AC114" i="7"/>
  <c r="AD114" i="7"/>
  <c r="AE114" i="7"/>
  <c r="AF114" i="7"/>
  <c r="AG114" i="7"/>
  <c r="AH114" i="7"/>
  <c r="AI114" i="7"/>
  <c r="AJ114" i="7"/>
  <c r="AK114" i="7"/>
  <c r="AL114" i="7"/>
  <c r="AM114" i="7"/>
  <c r="AN114" i="7"/>
  <c r="AO114" i="7"/>
  <c r="AP114" i="7"/>
  <c r="AQ114" i="7"/>
  <c r="AR114" i="7"/>
  <c r="AS114" i="7"/>
  <c r="B115" i="7"/>
  <c r="C115" i="7"/>
  <c r="D115" i="7"/>
  <c r="E115" i="7"/>
  <c r="F115" i="7"/>
  <c r="G115" i="7"/>
  <c r="H115" i="7"/>
  <c r="I115" i="7"/>
  <c r="J115" i="7"/>
  <c r="K115" i="7"/>
  <c r="L115" i="7"/>
  <c r="M115" i="7"/>
  <c r="N115" i="7"/>
  <c r="O115" i="7"/>
  <c r="P115" i="7"/>
  <c r="Q115" i="7"/>
  <c r="R115" i="7"/>
  <c r="S115" i="7"/>
  <c r="T115" i="7"/>
  <c r="U115" i="7"/>
  <c r="V115" i="7"/>
  <c r="T204" i="5" s="1"/>
  <c r="W115" i="7"/>
  <c r="X115" i="7"/>
  <c r="Y115" i="7"/>
  <c r="Z115" i="7"/>
  <c r="AA115" i="7"/>
  <c r="AB115" i="7"/>
  <c r="AC115" i="7"/>
  <c r="AD115" i="7"/>
  <c r="AE115" i="7"/>
  <c r="AF115" i="7"/>
  <c r="AG115" i="7"/>
  <c r="AH115" i="7"/>
  <c r="AI115" i="7"/>
  <c r="AJ115" i="7"/>
  <c r="AK115" i="7"/>
  <c r="AL115" i="7"/>
  <c r="AM115" i="7"/>
  <c r="AN115" i="7"/>
  <c r="AO115" i="7"/>
  <c r="AP115" i="7"/>
  <c r="AQ115" i="7"/>
  <c r="AR115" i="7"/>
  <c r="AS115" i="7"/>
  <c r="B116" i="7"/>
  <c r="C116" i="7"/>
  <c r="D116" i="7"/>
  <c r="E116" i="7"/>
  <c r="F116" i="7"/>
  <c r="G116" i="7"/>
  <c r="H116" i="7"/>
  <c r="I116" i="7"/>
  <c r="J116" i="7"/>
  <c r="K116" i="7"/>
  <c r="L116" i="7"/>
  <c r="M116" i="7"/>
  <c r="N116" i="7"/>
  <c r="O116" i="7"/>
  <c r="P116" i="7"/>
  <c r="Q116" i="7"/>
  <c r="R116" i="7"/>
  <c r="S116" i="7"/>
  <c r="T116" i="7"/>
  <c r="U116" i="7"/>
  <c r="V116" i="7"/>
  <c r="W116" i="7"/>
  <c r="X116" i="7"/>
  <c r="Y116" i="7"/>
  <c r="Z116" i="7"/>
  <c r="AA116" i="7"/>
  <c r="AB116" i="7"/>
  <c r="AC116" i="7"/>
  <c r="AD116" i="7"/>
  <c r="AE116" i="7"/>
  <c r="AF116" i="7"/>
  <c r="AG116" i="7"/>
  <c r="AH116" i="7"/>
  <c r="AI116" i="7"/>
  <c r="AJ116" i="7"/>
  <c r="AK116" i="7"/>
  <c r="AL116" i="7"/>
  <c r="AM116" i="7"/>
  <c r="AN116" i="7"/>
  <c r="AO116" i="7"/>
  <c r="AP116" i="7"/>
  <c r="AQ116" i="7"/>
  <c r="AR116" i="7"/>
  <c r="AS116" i="7"/>
  <c r="B117" i="7"/>
  <c r="C117" i="7"/>
  <c r="D117" i="7"/>
  <c r="E117" i="7"/>
  <c r="F117" i="7"/>
  <c r="G117" i="7"/>
  <c r="H117" i="7"/>
  <c r="I117" i="7"/>
  <c r="J117" i="7"/>
  <c r="K117" i="7"/>
  <c r="L117" i="7"/>
  <c r="M117" i="7"/>
  <c r="N117" i="7"/>
  <c r="O117" i="7"/>
  <c r="P117" i="7"/>
  <c r="Q117" i="7"/>
  <c r="R117" i="7"/>
  <c r="S117" i="7"/>
  <c r="T117" i="7"/>
  <c r="U117" i="7"/>
  <c r="V117" i="7"/>
  <c r="W117" i="7"/>
  <c r="X117" i="7"/>
  <c r="Y117" i="7"/>
  <c r="Z117" i="7"/>
  <c r="AA117" i="7"/>
  <c r="AB117" i="7"/>
  <c r="AC117" i="7"/>
  <c r="AD117" i="7"/>
  <c r="AE117" i="7"/>
  <c r="AF117" i="7"/>
  <c r="AG117" i="7"/>
  <c r="AH117" i="7"/>
  <c r="AI117" i="7"/>
  <c r="AJ117" i="7"/>
  <c r="AK117" i="7"/>
  <c r="AL117" i="7"/>
  <c r="AM117" i="7"/>
  <c r="AN117" i="7"/>
  <c r="AO117" i="7"/>
  <c r="AP117" i="7"/>
  <c r="AQ117" i="7"/>
  <c r="AR117" i="7"/>
  <c r="AS117" i="7"/>
  <c r="B118" i="7"/>
  <c r="C118" i="7"/>
  <c r="D118" i="7"/>
  <c r="E118" i="7"/>
  <c r="F118" i="7"/>
  <c r="G118" i="7"/>
  <c r="H118" i="7"/>
  <c r="I118" i="7"/>
  <c r="J118" i="7"/>
  <c r="K118" i="7"/>
  <c r="L118" i="7"/>
  <c r="M118" i="7"/>
  <c r="N118" i="7"/>
  <c r="O118" i="7"/>
  <c r="P118" i="7"/>
  <c r="Q118" i="7"/>
  <c r="R118" i="7"/>
  <c r="S118" i="7"/>
  <c r="T118" i="7"/>
  <c r="U118" i="7"/>
  <c r="V118" i="7"/>
  <c r="W118" i="7"/>
  <c r="X118" i="7"/>
  <c r="Y118" i="7"/>
  <c r="Z118" i="7"/>
  <c r="AA118" i="7"/>
  <c r="AB118" i="7"/>
  <c r="AC118" i="7"/>
  <c r="AD118" i="7"/>
  <c r="AE118" i="7"/>
  <c r="AF118" i="7"/>
  <c r="AG118" i="7"/>
  <c r="AH118" i="7"/>
  <c r="AI118" i="7"/>
  <c r="AJ118" i="7"/>
  <c r="AK118" i="7"/>
  <c r="AL118" i="7"/>
  <c r="AM118" i="7"/>
  <c r="AN118" i="7"/>
  <c r="AO118" i="7"/>
  <c r="AP118" i="7"/>
  <c r="AQ118" i="7"/>
  <c r="AR118" i="7"/>
  <c r="AS118" i="7"/>
  <c r="B119" i="7"/>
  <c r="C119" i="7"/>
  <c r="D119" i="7"/>
  <c r="E119" i="7"/>
  <c r="F119" i="7"/>
  <c r="G119" i="7"/>
  <c r="H119" i="7"/>
  <c r="I119" i="7"/>
  <c r="J119" i="7"/>
  <c r="K119" i="7"/>
  <c r="L119" i="7"/>
  <c r="M119" i="7"/>
  <c r="N119" i="7"/>
  <c r="O119" i="7"/>
  <c r="P119" i="7"/>
  <c r="Q119" i="7"/>
  <c r="R119" i="7"/>
  <c r="S119" i="7"/>
  <c r="T119" i="7"/>
  <c r="U119" i="7"/>
  <c r="V119" i="7"/>
  <c r="T208" i="5" s="1"/>
  <c r="W119" i="7"/>
  <c r="X119" i="7"/>
  <c r="Y119" i="7"/>
  <c r="Z119" i="7"/>
  <c r="AA119" i="7"/>
  <c r="AB119" i="7"/>
  <c r="AC119" i="7"/>
  <c r="AD119" i="7"/>
  <c r="AE119" i="7"/>
  <c r="AF119" i="7"/>
  <c r="AG119" i="7"/>
  <c r="AH119" i="7"/>
  <c r="AI119" i="7"/>
  <c r="AJ119" i="7"/>
  <c r="AK119" i="7"/>
  <c r="AL119" i="7"/>
  <c r="AM119" i="7"/>
  <c r="AN119" i="7"/>
  <c r="AO119" i="7"/>
  <c r="AP119" i="7"/>
  <c r="AQ119" i="7"/>
  <c r="AR119" i="7"/>
  <c r="AS119" i="7"/>
  <c r="B120" i="7"/>
  <c r="C120" i="7"/>
  <c r="D120" i="7"/>
  <c r="E120" i="7"/>
  <c r="F120" i="7"/>
  <c r="G120" i="7"/>
  <c r="H120" i="7"/>
  <c r="I120" i="7"/>
  <c r="J120" i="7"/>
  <c r="K120" i="7"/>
  <c r="L120" i="7"/>
  <c r="M120" i="7"/>
  <c r="N120" i="7"/>
  <c r="O120" i="7"/>
  <c r="P120" i="7"/>
  <c r="Q120" i="7"/>
  <c r="R120" i="7"/>
  <c r="S120" i="7"/>
  <c r="T120" i="7"/>
  <c r="U120" i="7"/>
  <c r="V120" i="7"/>
  <c r="W120" i="7"/>
  <c r="X120" i="7"/>
  <c r="Y120" i="7"/>
  <c r="Z120" i="7"/>
  <c r="AA120" i="7"/>
  <c r="AB120" i="7"/>
  <c r="AC120" i="7"/>
  <c r="AD120" i="7"/>
  <c r="AE120" i="7"/>
  <c r="AF120" i="7"/>
  <c r="AG120" i="7"/>
  <c r="AH120" i="7"/>
  <c r="AI120" i="7"/>
  <c r="AJ120" i="7"/>
  <c r="AK120" i="7"/>
  <c r="AL120" i="7"/>
  <c r="AM120" i="7"/>
  <c r="AN120" i="7"/>
  <c r="AO120" i="7"/>
  <c r="AP120" i="7"/>
  <c r="AQ120" i="7"/>
  <c r="AR120" i="7"/>
  <c r="AS120" i="7"/>
  <c r="B121" i="7"/>
  <c r="C121" i="7"/>
  <c r="D121" i="7"/>
  <c r="E121" i="7"/>
  <c r="F121" i="7"/>
  <c r="G121" i="7"/>
  <c r="H121" i="7"/>
  <c r="I121" i="7"/>
  <c r="J121" i="7"/>
  <c r="K121" i="7"/>
  <c r="L121" i="7"/>
  <c r="M121" i="7"/>
  <c r="N121" i="7"/>
  <c r="O121" i="7"/>
  <c r="P121" i="7"/>
  <c r="Q121" i="7"/>
  <c r="R121" i="7"/>
  <c r="S121" i="7"/>
  <c r="T121" i="7"/>
  <c r="U121" i="7"/>
  <c r="V121" i="7"/>
  <c r="T64" i="5" s="1"/>
  <c r="W121" i="7"/>
  <c r="X121" i="7"/>
  <c r="Y121" i="7"/>
  <c r="Z121" i="7"/>
  <c r="AA121" i="7"/>
  <c r="AB121" i="7"/>
  <c r="AC121" i="7"/>
  <c r="AD121" i="7"/>
  <c r="AE121" i="7"/>
  <c r="AF121" i="7"/>
  <c r="AG121" i="7"/>
  <c r="AH121" i="7"/>
  <c r="AI121" i="7"/>
  <c r="AJ121" i="7"/>
  <c r="AK121" i="7"/>
  <c r="AL121" i="7"/>
  <c r="AM121" i="7"/>
  <c r="AN121" i="7"/>
  <c r="AO121" i="7"/>
  <c r="AP121" i="7"/>
  <c r="AQ121" i="7"/>
  <c r="AR121" i="7"/>
  <c r="AS121" i="7"/>
  <c r="B122" i="7"/>
  <c r="C122" i="7"/>
  <c r="D122" i="7"/>
  <c r="E122" i="7"/>
  <c r="F122" i="7"/>
  <c r="G122" i="7"/>
  <c r="H122" i="7"/>
  <c r="I122" i="7"/>
  <c r="J122" i="7"/>
  <c r="K122" i="7"/>
  <c r="L122" i="7"/>
  <c r="M122" i="7"/>
  <c r="N122" i="7"/>
  <c r="O122" i="7"/>
  <c r="P122" i="7"/>
  <c r="Q122" i="7"/>
  <c r="R122" i="7"/>
  <c r="S122" i="7"/>
  <c r="T122" i="7"/>
  <c r="U122" i="7"/>
  <c r="V122" i="7"/>
  <c r="W122" i="7"/>
  <c r="X122" i="7"/>
  <c r="Y122" i="7"/>
  <c r="Z122" i="7"/>
  <c r="AA122" i="7"/>
  <c r="AB122" i="7"/>
  <c r="AC122" i="7"/>
  <c r="AD122" i="7"/>
  <c r="AE122" i="7"/>
  <c r="AF122" i="7"/>
  <c r="AG122" i="7"/>
  <c r="AH122" i="7"/>
  <c r="AI122" i="7"/>
  <c r="AJ122" i="7"/>
  <c r="AK122" i="7"/>
  <c r="AL122" i="7"/>
  <c r="AM122" i="7"/>
  <c r="AN122" i="7"/>
  <c r="AO122" i="7"/>
  <c r="AP122" i="7"/>
  <c r="AQ122" i="7"/>
  <c r="AR122" i="7"/>
  <c r="AS122" i="7"/>
  <c r="B123" i="7"/>
  <c r="C123" i="7"/>
  <c r="D123" i="7"/>
  <c r="E123" i="7"/>
  <c r="F123" i="7"/>
  <c r="G123" i="7"/>
  <c r="H123" i="7"/>
  <c r="I123" i="7"/>
  <c r="J123" i="7"/>
  <c r="K123" i="7"/>
  <c r="L123" i="7"/>
  <c r="M123" i="7"/>
  <c r="N123" i="7"/>
  <c r="O123" i="7"/>
  <c r="P123" i="7"/>
  <c r="Q123" i="7"/>
  <c r="R123" i="7"/>
  <c r="S123" i="7"/>
  <c r="T123" i="7"/>
  <c r="U123" i="7"/>
  <c r="V123" i="7"/>
  <c r="T212" i="5" s="1"/>
  <c r="W123" i="7"/>
  <c r="X123" i="7"/>
  <c r="Y123" i="7"/>
  <c r="Z123" i="7"/>
  <c r="AA123" i="7"/>
  <c r="AB123" i="7"/>
  <c r="AC123" i="7"/>
  <c r="AD123" i="7"/>
  <c r="AE123" i="7"/>
  <c r="AF123" i="7"/>
  <c r="AG123" i="7"/>
  <c r="AH123" i="7"/>
  <c r="AI123" i="7"/>
  <c r="AJ123" i="7"/>
  <c r="AK123" i="7"/>
  <c r="AL123" i="7"/>
  <c r="AM123" i="7"/>
  <c r="AN123" i="7"/>
  <c r="AO123" i="7"/>
  <c r="AP123" i="7"/>
  <c r="AQ123" i="7"/>
  <c r="AR123" i="7"/>
  <c r="AS123" i="7"/>
  <c r="B124" i="7"/>
  <c r="C124" i="7"/>
  <c r="D124" i="7"/>
  <c r="E124" i="7"/>
  <c r="F124" i="7"/>
  <c r="G124" i="7"/>
  <c r="H124" i="7"/>
  <c r="I124" i="7"/>
  <c r="J124" i="7"/>
  <c r="K124" i="7"/>
  <c r="L124" i="7"/>
  <c r="M124" i="7"/>
  <c r="N124" i="7"/>
  <c r="O124" i="7"/>
  <c r="P124" i="7"/>
  <c r="Q124" i="7"/>
  <c r="R124" i="7"/>
  <c r="S124" i="7"/>
  <c r="T124" i="7"/>
  <c r="U124" i="7"/>
  <c r="V124" i="7"/>
  <c r="W124" i="7"/>
  <c r="X124" i="7"/>
  <c r="Y124" i="7"/>
  <c r="Z124" i="7"/>
  <c r="AA124" i="7"/>
  <c r="AB124" i="7"/>
  <c r="AC124" i="7"/>
  <c r="AD124" i="7"/>
  <c r="AE124" i="7"/>
  <c r="AF124" i="7"/>
  <c r="AG124" i="7"/>
  <c r="AH124" i="7"/>
  <c r="AI124" i="7"/>
  <c r="AJ124" i="7"/>
  <c r="AK124" i="7"/>
  <c r="AL124" i="7"/>
  <c r="AM124" i="7"/>
  <c r="AN124" i="7"/>
  <c r="AO124" i="7"/>
  <c r="AP124" i="7"/>
  <c r="AQ124" i="7"/>
  <c r="AR124" i="7"/>
  <c r="AS124" i="7"/>
  <c r="B125" i="7"/>
  <c r="C125" i="7"/>
  <c r="D125" i="7"/>
  <c r="E125" i="7"/>
  <c r="F125" i="7"/>
  <c r="G125" i="7"/>
  <c r="H125" i="7"/>
  <c r="I125" i="7"/>
  <c r="J125" i="7"/>
  <c r="K125" i="7"/>
  <c r="L125" i="7"/>
  <c r="M125" i="7"/>
  <c r="N125" i="7"/>
  <c r="O125" i="7"/>
  <c r="P125" i="7"/>
  <c r="Q125" i="7"/>
  <c r="R125" i="7"/>
  <c r="S125" i="7"/>
  <c r="T125" i="7"/>
  <c r="U125" i="7"/>
  <c r="V125" i="7"/>
  <c r="W125" i="7"/>
  <c r="X125" i="7"/>
  <c r="Y125" i="7"/>
  <c r="Z125" i="7"/>
  <c r="AA125" i="7"/>
  <c r="AB125" i="7"/>
  <c r="AC125" i="7"/>
  <c r="AD125" i="7"/>
  <c r="AE125" i="7"/>
  <c r="AF125" i="7"/>
  <c r="AG125" i="7"/>
  <c r="AH125" i="7"/>
  <c r="AI125" i="7"/>
  <c r="AJ125" i="7"/>
  <c r="AK125" i="7"/>
  <c r="AL125" i="7"/>
  <c r="AM125" i="7"/>
  <c r="AN125" i="7"/>
  <c r="AO125" i="7"/>
  <c r="AP125" i="7"/>
  <c r="AQ125" i="7"/>
  <c r="AR125" i="7"/>
  <c r="AS125" i="7"/>
  <c r="B126" i="7"/>
  <c r="C126" i="7"/>
  <c r="D126" i="7"/>
  <c r="E126" i="7"/>
  <c r="F126" i="7"/>
  <c r="G126" i="7"/>
  <c r="H126" i="7"/>
  <c r="I126" i="7"/>
  <c r="J126" i="7"/>
  <c r="K126" i="7"/>
  <c r="L126" i="7"/>
  <c r="M126" i="7"/>
  <c r="N126" i="7"/>
  <c r="O126" i="7"/>
  <c r="P126" i="7"/>
  <c r="Q126" i="7"/>
  <c r="R126" i="7"/>
  <c r="S126" i="7"/>
  <c r="T126" i="7"/>
  <c r="U126" i="7"/>
  <c r="V126" i="7"/>
  <c r="W126" i="7"/>
  <c r="X126" i="7"/>
  <c r="Y126" i="7"/>
  <c r="Z126" i="7"/>
  <c r="AA126" i="7"/>
  <c r="AB126" i="7"/>
  <c r="AC126" i="7"/>
  <c r="AD126" i="7"/>
  <c r="AE126" i="7"/>
  <c r="AF126" i="7"/>
  <c r="AG126" i="7"/>
  <c r="AH126" i="7"/>
  <c r="AI126" i="7"/>
  <c r="AJ126" i="7"/>
  <c r="AK126" i="7"/>
  <c r="AL126" i="7"/>
  <c r="AM126" i="7"/>
  <c r="AN126" i="7"/>
  <c r="AO126" i="7"/>
  <c r="AP126" i="7"/>
  <c r="AQ126" i="7"/>
  <c r="AR126" i="7"/>
  <c r="AS126" i="7"/>
  <c r="B127" i="7"/>
  <c r="C127" i="7"/>
  <c r="D127" i="7"/>
  <c r="E127" i="7"/>
  <c r="F127" i="7"/>
  <c r="G127" i="7"/>
  <c r="H127" i="7"/>
  <c r="I127" i="7"/>
  <c r="J127" i="7"/>
  <c r="K127" i="7"/>
  <c r="L127" i="7"/>
  <c r="M127" i="7"/>
  <c r="N127" i="7"/>
  <c r="O127" i="7"/>
  <c r="P127" i="7"/>
  <c r="Q127" i="7"/>
  <c r="R127" i="7"/>
  <c r="S127" i="7"/>
  <c r="T127" i="7"/>
  <c r="U127" i="7"/>
  <c r="V127" i="7"/>
  <c r="T216" i="5" s="1"/>
  <c r="W127" i="7"/>
  <c r="X127" i="7"/>
  <c r="Y127" i="7"/>
  <c r="Z127" i="7"/>
  <c r="AA127" i="7"/>
  <c r="AB127" i="7"/>
  <c r="AC127" i="7"/>
  <c r="AD127" i="7"/>
  <c r="AE127" i="7"/>
  <c r="AF127" i="7"/>
  <c r="AG127" i="7"/>
  <c r="AH127" i="7"/>
  <c r="AI127" i="7"/>
  <c r="AJ127" i="7"/>
  <c r="AK127" i="7"/>
  <c r="AL127" i="7"/>
  <c r="AM127" i="7"/>
  <c r="AN127" i="7"/>
  <c r="AO127" i="7"/>
  <c r="AP127" i="7"/>
  <c r="AQ127" i="7"/>
  <c r="AR127" i="7"/>
  <c r="AS127" i="7"/>
  <c r="B128" i="7"/>
  <c r="C128" i="7"/>
  <c r="D128" i="7"/>
  <c r="E128" i="7"/>
  <c r="F128" i="7"/>
  <c r="G128" i="7"/>
  <c r="H128" i="7"/>
  <c r="I128" i="7"/>
  <c r="J128" i="7"/>
  <c r="K128" i="7"/>
  <c r="L128" i="7"/>
  <c r="M128" i="7"/>
  <c r="N128" i="7"/>
  <c r="O128" i="7"/>
  <c r="P128" i="7"/>
  <c r="Q128" i="7"/>
  <c r="R128" i="7"/>
  <c r="S128" i="7"/>
  <c r="T128" i="7"/>
  <c r="U128" i="7"/>
  <c r="V128" i="7"/>
  <c r="W128" i="7"/>
  <c r="X128" i="7"/>
  <c r="Y128" i="7"/>
  <c r="Z128" i="7"/>
  <c r="AA128" i="7"/>
  <c r="AB128" i="7"/>
  <c r="AC128" i="7"/>
  <c r="AD128" i="7"/>
  <c r="AE128" i="7"/>
  <c r="AF128" i="7"/>
  <c r="AG128" i="7"/>
  <c r="AH128" i="7"/>
  <c r="AI128" i="7"/>
  <c r="AJ128" i="7"/>
  <c r="AK128" i="7"/>
  <c r="AL128" i="7"/>
  <c r="AM128" i="7"/>
  <c r="AN128" i="7"/>
  <c r="AO128" i="7"/>
  <c r="AP128" i="7"/>
  <c r="AQ128" i="7"/>
  <c r="AR128" i="7"/>
  <c r="AS128" i="7"/>
  <c r="B129" i="7"/>
  <c r="C129" i="7"/>
  <c r="D129" i="7"/>
  <c r="E129" i="7"/>
  <c r="F129" i="7"/>
  <c r="G129" i="7"/>
  <c r="H129" i="7"/>
  <c r="I129" i="7"/>
  <c r="J129" i="7"/>
  <c r="K129" i="7"/>
  <c r="L129" i="7"/>
  <c r="M129" i="7"/>
  <c r="N129" i="7"/>
  <c r="O129" i="7"/>
  <c r="P129" i="7"/>
  <c r="Q129" i="7"/>
  <c r="R129" i="7"/>
  <c r="S129" i="7"/>
  <c r="T129" i="7"/>
  <c r="U129" i="7"/>
  <c r="V129" i="7"/>
  <c r="W129" i="7"/>
  <c r="X129" i="7"/>
  <c r="Y129" i="7"/>
  <c r="Z129" i="7"/>
  <c r="AA129" i="7"/>
  <c r="AB129" i="7"/>
  <c r="AC129" i="7"/>
  <c r="AD129" i="7"/>
  <c r="AE129" i="7"/>
  <c r="AF129" i="7"/>
  <c r="AG129" i="7"/>
  <c r="AH129" i="7"/>
  <c r="AI129" i="7"/>
  <c r="AJ129" i="7"/>
  <c r="AK129" i="7"/>
  <c r="AL129" i="7"/>
  <c r="AM129" i="7"/>
  <c r="AN129" i="7"/>
  <c r="AO129" i="7"/>
  <c r="AP129" i="7"/>
  <c r="AQ129" i="7"/>
  <c r="AR129" i="7"/>
  <c r="AS129" i="7"/>
  <c r="B130" i="7"/>
  <c r="C130" i="7"/>
  <c r="D130" i="7"/>
  <c r="E130" i="7"/>
  <c r="F130" i="7"/>
  <c r="G130" i="7"/>
  <c r="H130" i="7"/>
  <c r="I130" i="7"/>
  <c r="J130" i="7"/>
  <c r="K130" i="7"/>
  <c r="L130" i="7"/>
  <c r="M130" i="7"/>
  <c r="N130" i="7"/>
  <c r="O130" i="7"/>
  <c r="P130" i="7"/>
  <c r="Q130" i="7"/>
  <c r="R130" i="7"/>
  <c r="S130" i="7"/>
  <c r="T130" i="7"/>
  <c r="U130" i="7"/>
  <c r="V130" i="7"/>
  <c r="W130" i="7"/>
  <c r="X130" i="7"/>
  <c r="Y130" i="7"/>
  <c r="Z130" i="7"/>
  <c r="AA130" i="7"/>
  <c r="AB130" i="7"/>
  <c r="AC130" i="7"/>
  <c r="AD130" i="7"/>
  <c r="AE130" i="7"/>
  <c r="AF130" i="7"/>
  <c r="AG130" i="7"/>
  <c r="AH130" i="7"/>
  <c r="AI130" i="7"/>
  <c r="AJ130" i="7"/>
  <c r="AK130" i="7"/>
  <c r="AL130" i="7"/>
  <c r="AM130" i="7"/>
  <c r="AN130" i="7"/>
  <c r="AO130" i="7"/>
  <c r="AP130" i="7"/>
  <c r="AQ130" i="7"/>
  <c r="AR130" i="7"/>
  <c r="AS130" i="7"/>
  <c r="B131" i="7"/>
  <c r="C131" i="7"/>
  <c r="D131" i="7"/>
  <c r="E131" i="7"/>
  <c r="F131" i="7"/>
  <c r="G131" i="7"/>
  <c r="H131" i="7"/>
  <c r="I131" i="7"/>
  <c r="J131" i="7"/>
  <c r="K131" i="7"/>
  <c r="L131" i="7"/>
  <c r="M131" i="7"/>
  <c r="N131" i="7"/>
  <c r="O131" i="7"/>
  <c r="P131" i="7"/>
  <c r="Q131" i="7"/>
  <c r="R131" i="7"/>
  <c r="S131" i="7"/>
  <c r="T131" i="7"/>
  <c r="U131" i="7"/>
  <c r="V131" i="7"/>
  <c r="T220" i="5" s="1"/>
  <c r="W131" i="7"/>
  <c r="X131" i="7"/>
  <c r="Y131" i="7"/>
  <c r="Z131" i="7"/>
  <c r="AA131" i="7"/>
  <c r="AB131" i="7"/>
  <c r="AC131" i="7"/>
  <c r="AD131" i="7"/>
  <c r="AE131" i="7"/>
  <c r="AF131" i="7"/>
  <c r="AG131" i="7"/>
  <c r="AH131" i="7"/>
  <c r="AI131" i="7"/>
  <c r="AJ131" i="7"/>
  <c r="AK131" i="7"/>
  <c r="AL131" i="7"/>
  <c r="AM131" i="7"/>
  <c r="AN131" i="7"/>
  <c r="AO131" i="7"/>
  <c r="AP131" i="7"/>
  <c r="AQ131" i="7"/>
  <c r="AR131" i="7"/>
  <c r="AS131" i="7"/>
  <c r="B132" i="7"/>
  <c r="C132" i="7"/>
  <c r="D132" i="7"/>
  <c r="E132" i="7"/>
  <c r="F132" i="7"/>
  <c r="G132" i="7"/>
  <c r="H132" i="7"/>
  <c r="I132" i="7"/>
  <c r="J132" i="7"/>
  <c r="K132" i="7"/>
  <c r="L132" i="7"/>
  <c r="M132" i="7"/>
  <c r="N132" i="7"/>
  <c r="O132" i="7"/>
  <c r="P132" i="7"/>
  <c r="Q132" i="7"/>
  <c r="R132" i="7"/>
  <c r="S132" i="7"/>
  <c r="T132" i="7"/>
  <c r="U132" i="7"/>
  <c r="V132" i="7"/>
  <c r="W132" i="7"/>
  <c r="X132" i="7"/>
  <c r="Y132" i="7"/>
  <c r="Z132" i="7"/>
  <c r="AA132" i="7"/>
  <c r="AB132" i="7"/>
  <c r="AC132" i="7"/>
  <c r="AD132" i="7"/>
  <c r="AE132" i="7"/>
  <c r="AF132" i="7"/>
  <c r="AG132" i="7"/>
  <c r="AH132" i="7"/>
  <c r="AI132" i="7"/>
  <c r="AJ132" i="7"/>
  <c r="AK132" i="7"/>
  <c r="AL132" i="7"/>
  <c r="AM132" i="7"/>
  <c r="AN132" i="7"/>
  <c r="AO132" i="7"/>
  <c r="AP132" i="7"/>
  <c r="AQ132" i="7"/>
  <c r="AR132" i="7"/>
  <c r="AS132" i="7"/>
  <c r="B133" i="7"/>
  <c r="C133" i="7"/>
  <c r="D133" i="7"/>
  <c r="E133" i="7"/>
  <c r="F133" i="7"/>
  <c r="G133" i="7"/>
  <c r="H133" i="7"/>
  <c r="I133" i="7"/>
  <c r="J133" i="7"/>
  <c r="K133" i="7"/>
  <c r="L133" i="7"/>
  <c r="M133" i="7"/>
  <c r="N133" i="7"/>
  <c r="O133" i="7"/>
  <c r="P133" i="7"/>
  <c r="Q133" i="7"/>
  <c r="R133" i="7"/>
  <c r="S133" i="7"/>
  <c r="T133" i="7"/>
  <c r="U133" i="7"/>
  <c r="V133" i="7"/>
  <c r="W133" i="7"/>
  <c r="X133" i="7"/>
  <c r="Y133" i="7"/>
  <c r="Z133" i="7"/>
  <c r="AA133" i="7"/>
  <c r="AB133" i="7"/>
  <c r="AC133" i="7"/>
  <c r="AD133" i="7"/>
  <c r="AE133" i="7"/>
  <c r="AF133" i="7"/>
  <c r="AG133" i="7"/>
  <c r="AH133" i="7"/>
  <c r="AI133" i="7"/>
  <c r="AJ133" i="7"/>
  <c r="AK133" i="7"/>
  <c r="AL133" i="7"/>
  <c r="AM133" i="7"/>
  <c r="AN133" i="7"/>
  <c r="AO133" i="7"/>
  <c r="AP133" i="7"/>
  <c r="AQ133" i="7"/>
  <c r="AR133" i="7"/>
  <c r="AS133" i="7"/>
  <c r="B134" i="7"/>
  <c r="C134" i="7"/>
  <c r="D134" i="7"/>
  <c r="E134" i="7"/>
  <c r="F134" i="7"/>
  <c r="G134" i="7"/>
  <c r="H134" i="7"/>
  <c r="I134" i="7"/>
  <c r="J134" i="7"/>
  <c r="K134" i="7"/>
  <c r="L134" i="7"/>
  <c r="M134" i="7"/>
  <c r="N134" i="7"/>
  <c r="O134" i="7"/>
  <c r="P134" i="7"/>
  <c r="Q134" i="7"/>
  <c r="R134" i="7"/>
  <c r="S134" i="7"/>
  <c r="T134" i="7"/>
  <c r="U134" i="7"/>
  <c r="V134" i="7"/>
  <c r="W134" i="7"/>
  <c r="X134" i="7"/>
  <c r="Y134" i="7"/>
  <c r="Z134" i="7"/>
  <c r="AA134" i="7"/>
  <c r="AB134" i="7"/>
  <c r="AC134" i="7"/>
  <c r="AD134" i="7"/>
  <c r="AE134" i="7"/>
  <c r="AF134" i="7"/>
  <c r="AG134" i="7"/>
  <c r="AH134" i="7"/>
  <c r="AI134" i="7"/>
  <c r="AJ134" i="7"/>
  <c r="AK134" i="7"/>
  <c r="AL134" i="7"/>
  <c r="AM134" i="7"/>
  <c r="AN134" i="7"/>
  <c r="AO134" i="7"/>
  <c r="AP134" i="7"/>
  <c r="AQ134" i="7"/>
  <c r="AR134" i="7"/>
  <c r="AS134" i="7"/>
  <c r="B135" i="7"/>
  <c r="C135" i="7"/>
  <c r="D135" i="7"/>
  <c r="E135" i="7"/>
  <c r="F135" i="7"/>
  <c r="G135" i="7"/>
  <c r="H135" i="7"/>
  <c r="I135" i="7"/>
  <c r="J135" i="7"/>
  <c r="K135" i="7"/>
  <c r="L135" i="7"/>
  <c r="M135" i="7"/>
  <c r="N135" i="7"/>
  <c r="O135" i="7"/>
  <c r="P135" i="7"/>
  <c r="Q135" i="7"/>
  <c r="R135" i="7"/>
  <c r="S135" i="7"/>
  <c r="T135" i="7"/>
  <c r="U135" i="7"/>
  <c r="V135" i="7"/>
  <c r="T224" i="5" s="1"/>
  <c r="W135" i="7"/>
  <c r="X135" i="7"/>
  <c r="Y135" i="7"/>
  <c r="Z135" i="7"/>
  <c r="AA135" i="7"/>
  <c r="AB135" i="7"/>
  <c r="AC135" i="7"/>
  <c r="AD135" i="7"/>
  <c r="AE135" i="7"/>
  <c r="AF135" i="7"/>
  <c r="AG135" i="7"/>
  <c r="AH135" i="7"/>
  <c r="AI135" i="7"/>
  <c r="AJ135" i="7"/>
  <c r="AK135" i="7"/>
  <c r="AL135" i="7"/>
  <c r="AM135" i="7"/>
  <c r="AN135" i="7"/>
  <c r="AO135" i="7"/>
  <c r="AP135" i="7"/>
  <c r="AQ135" i="7"/>
  <c r="AR135" i="7"/>
  <c r="AS135" i="7"/>
  <c r="B136" i="7"/>
  <c r="C136" i="7"/>
  <c r="D136" i="7"/>
  <c r="E136" i="7"/>
  <c r="F136" i="7"/>
  <c r="G136" i="7"/>
  <c r="H136" i="7"/>
  <c r="I136" i="7"/>
  <c r="J136" i="7"/>
  <c r="K136" i="7"/>
  <c r="L136" i="7"/>
  <c r="M136" i="7"/>
  <c r="N136" i="7"/>
  <c r="O136" i="7"/>
  <c r="P136" i="7"/>
  <c r="Q136" i="7"/>
  <c r="R136" i="7"/>
  <c r="S136" i="7"/>
  <c r="T136" i="7"/>
  <c r="U136" i="7"/>
  <c r="V136" i="7"/>
  <c r="W136" i="7"/>
  <c r="X136" i="7"/>
  <c r="Y136" i="7"/>
  <c r="Z136" i="7"/>
  <c r="AA136" i="7"/>
  <c r="AB136" i="7"/>
  <c r="AC136" i="7"/>
  <c r="AD136" i="7"/>
  <c r="AE136" i="7"/>
  <c r="AF136" i="7"/>
  <c r="AG136" i="7"/>
  <c r="AH136" i="7"/>
  <c r="AI136" i="7"/>
  <c r="AJ136" i="7"/>
  <c r="AK136" i="7"/>
  <c r="AL136" i="7"/>
  <c r="AM136" i="7"/>
  <c r="AN136" i="7"/>
  <c r="AO136" i="7"/>
  <c r="AP136" i="7"/>
  <c r="AQ136" i="7"/>
  <c r="AR136" i="7"/>
  <c r="AS136" i="7"/>
  <c r="B137" i="7"/>
  <c r="C137" i="7"/>
  <c r="D137" i="7"/>
  <c r="E137" i="7"/>
  <c r="F137" i="7"/>
  <c r="G137" i="7"/>
  <c r="H137" i="7"/>
  <c r="I137" i="7"/>
  <c r="J137" i="7"/>
  <c r="K137" i="7"/>
  <c r="L137" i="7"/>
  <c r="M137" i="7"/>
  <c r="N137" i="7"/>
  <c r="O137" i="7"/>
  <c r="P137" i="7"/>
  <c r="Q137" i="7"/>
  <c r="R137" i="7"/>
  <c r="S137" i="7"/>
  <c r="T137" i="7"/>
  <c r="U137" i="7"/>
  <c r="V137" i="7"/>
  <c r="T80" i="5" s="1"/>
  <c r="W137" i="7"/>
  <c r="X137" i="7"/>
  <c r="Y137" i="7"/>
  <c r="Z137" i="7"/>
  <c r="AA137" i="7"/>
  <c r="AB137" i="7"/>
  <c r="AC137" i="7"/>
  <c r="AD137" i="7"/>
  <c r="AE137" i="7"/>
  <c r="AF137" i="7"/>
  <c r="AG137" i="7"/>
  <c r="AH137" i="7"/>
  <c r="AI137" i="7"/>
  <c r="AJ137" i="7"/>
  <c r="AK137" i="7"/>
  <c r="AL137" i="7"/>
  <c r="AM137" i="7"/>
  <c r="AN137" i="7"/>
  <c r="AO137" i="7"/>
  <c r="AP137" i="7"/>
  <c r="AQ137" i="7"/>
  <c r="AR137" i="7"/>
  <c r="AS137" i="7"/>
  <c r="B138" i="7"/>
  <c r="C138" i="7"/>
  <c r="D138" i="7"/>
  <c r="E138" i="7"/>
  <c r="F138" i="7"/>
  <c r="G138" i="7"/>
  <c r="H138" i="7"/>
  <c r="I138" i="7"/>
  <c r="J138" i="7"/>
  <c r="K138" i="7"/>
  <c r="L138" i="7"/>
  <c r="M138" i="7"/>
  <c r="N138" i="7"/>
  <c r="O138" i="7"/>
  <c r="P138" i="7"/>
  <c r="Q138" i="7"/>
  <c r="R138" i="7"/>
  <c r="S138" i="7"/>
  <c r="T138" i="7"/>
  <c r="U138" i="7"/>
  <c r="V138" i="7"/>
  <c r="W138" i="7"/>
  <c r="X138" i="7"/>
  <c r="Y138" i="7"/>
  <c r="Z138" i="7"/>
  <c r="AA138" i="7"/>
  <c r="AB138" i="7"/>
  <c r="AC138" i="7"/>
  <c r="AD138" i="7"/>
  <c r="AE138" i="7"/>
  <c r="AF138" i="7"/>
  <c r="AG138" i="7"/>
  <c r="AH138" i="7"/>
  <c r="AI138" i="7"/>
  <c r="AJ138" i="7"/>
  <c r="AK138" i="7"/>
  <c r="AL138" i="7"/>
  <c r="AM138" i="7"/>
  <c r="AN138" i="7"/>
  <c r="AO138" i="7"/>
  <c r="AP138" i="7"/>
  <c r="AQ138" i="7"/>
  <c r="AR138" i="7"/>
  <c r="AS138" i="7"/>
  <c r="B139" i="7"/>
  <c r="C139" i="7"/>
  <c r="D139" i="7"/>
  <c r="E139" i="7"/>
  <c r="F139" i="7"/>
  <c r="G139" i="7"/>
  <c r="H139" i="7"/>
  <c r="I139" i="7"/>
  <c r="J139" i="7"/>
  <c r="K139" i="7"/>
  <c r="L139" i="7"/>
  <c r="M139" i="7"/>
  <c r="N139" i="7"/>
  <c r="O139" i="7"/>
  <c r="P139" i="7"/>
  <c r="Q139" i="7"/>
  <c r="R139" i="7"/>
  <c r="S139" i="7"/>
  <c r="T139" i="7"/>
  <c r="U139" i="7"/>
  <c r="V139" i="7"/>
  <c r="T228" i="5" s="1"/>
  <c r="W139" i="7"/>
  <c r="X139" i="7"/>
  <c r="Y139" i="7"/>
  <c r="Z139" i="7"/>
  <c r="AA139" i="7"/>
  <c r="AB139" i="7"/>
  <c r="AC139" i="7"/>
  <c r="AD139" i="7"/>
  <c r="AE139" i="7"/>
  <c r="AF139" i="7"/>
  <c r="AG139" i="7"/>
  <c r="AH139" i="7"/>
  <c r="AI139" i="7"/>
  <c r="AJ139" i="7"/>
  <c r="AK139" i="7"/>
  <c r="AL139" i="7"/>
  <c r="AM139" i="7"/>
  <c r="AN139" i="7"/>
  <c r="AO139" i="7"/>
  <c r="AP139" i="7"/>
  <c r="AQ139" i="7"/>
  <c r="AR139" i="7"/>
  <c r="AS139" i="7"/>
  <c r="B140" i="7"/>
  <c r="C140" i="7"/>
  <c r="D140" i="7"/>
  <c r="E140" i="7"/>
  <c r="F140" i="7"/>
  <c r="G140" i="7"/>
  <c r="H140" i="7"/>
  <c r="I140" i="7"/>
  <c r="J140" i="7"/>
  <c r="K140" i="7"/>
  <c r="L140" i="7"/>
  <c r="M140" i="7"/>
  <c r="N140" i="7"/>
  <c r="O140" i="7"/>
  <c r="P140" i="7"/>
  <c r="Q140" i="7"/>
  <c r="R140" i="7"/>
  <c r="S140" i="7"/>
  <c r="T140" i="7"/>
  <c r="U140" i="7"/>
  <c r="V140" i="7"/>
  <c r="W140" i="7"/>
  <c r="X140" i="7"/>
  <c r="Y140" i="7"/>
  <c r="Z140" i="7"/>
  <c r="AA140" i="7"/>
  <c r="AB140" i="7"/>
  <c r="AC140" i="7"/>
  <c r="AD140" i="7"/>
  <c r="AE140" i="7"/>
  <c r="AF140" i="7"/>
  <c r="AG140" i="7"/>
  <c r="AH140" i="7"/>
  <c r="AI140" i="7"/>
  <c r="AJ140" i="7"/>
  <c r="AK140" i="7"/>
  <c r="AL140" i="7"/>
  <c r="AM140" i="7"/>
  <c r="AN140" i="7"/>
  <c r="AO140" i="7"/>
  <c r="AP140" i="7"/>
  <c r="AQ140" i="7"/>
  <c r="AR140" i="7"/>
  <c r="AS140" i="7"/>
  <c r="B141" i="7"/>
  <c r="C141" i="7"/>
  <c r="D141" i="7"/>
  <c r="E141" i="7"/>
  <c r="F141" i="7"/>
  <c r="G141" i="7"/>
  <c r="H141" i="7"/>
  <c r="I141" i="7"/>
  <c r="J141" i="7"/>
  <c r="K141" i="7"/>
  <c r="L141" i="7"/>
  <c r="M141" i="7"/>
  <c r="N141" i="7"/>
  <c r="O141" i="7"/>
  <c r="P141" i="7"/>
  <c r="Q141" i="7"/>
  <c r="R141" i="7"/>
  <c r="S141" i="7"/>
  <c r="T141" i="7"/>
  <c r="U141" i="7"/>
  <c r="V141" i="7"/>
  <c r="W141" i="7"/>
  <c r="X141" i="7"/>
  <c r="Y141" i="7"/>
  <c r="Z141" i="7"/>
  <c r="AA141" i="7"/>
  <c r="AB141" i="7"/>
  <c r="AC141" i="7"/>
  <c r="AD141" i="7"/>
  <c r="AE141" i="7"/>
  <c r="AF141" i="7"/>
  <c r="AG141" i="7"/>
  <c r="AH141" i="7"/>
  <c r="AI141" i="7"/>
  <c r="AJ141" i="7"/>
  <c r="AK141" i="7"/>
  <c r="AL141" i="7"/>
  <c r="AM141" i="7"/>
  <c r="AN141" i="7"/>
  <c r="AO141" i="7"/>
  <c r="AP141" i="7"/>
  <c r="AQ141" i="7"/>
  <c r="AR141" i="7"/>
  <c r="AS141" i="7"/>
  <c r="B142" i="7"/>
  <c r="C142" i="7"/>
  <c r="D142" i="7"/>
  <c r="E142" i="7"/>
  <c r="F142" i="7"/>
  <c r="G142" i="7"/>
  <c r="H142" i="7"/>
  <c r="I142" i="7"/>
  <c r="J142" i="7"/>
  <c r="K142" i="7"/>
  <c r="L142" i="7"/>
  <c r="M142" i="7"/>
  <c r="N142" i="7"/>
  <c r="O142" i="7"/>
  <c r="P142" i="7"/>
  <c r="Q142" i="7"/>
  <c r="R142" i="7"/>
  <c r="S142" i="7"/>
  <c r="T142" i="7"/>
  <c r="U142" i="7"/>
  <c r="V142" i="7"/>
  <c r="W142" i="7"/>
  <c r="X142" i="7"/>
  <c r="Y142" i="7"/>
  <c r="Z142" i="7"/>
  <c r="AA142" i="7"/>
  <c r="AB142" i="7"/>
  <c r="AC142" i="7"/>
  <c r="AD142" i="7"/>
  <c r="AE142" i="7"/>
  <c r="AF142" i="7"/>
  <c r="AG142" i="7"/>
  <c r="AH142" i="7"/>
  <c r="AI142" i="7"/>
  <c r="AJ142" i="7"/>
  <c r="AK142" i="7"/>
  <c r="AL142" i="7"/>
  <c r="AM142" i="7"/>
  <c r="AN142" i="7"/>
  <c r="AO142" i="7"/>
  <c r="AP142" i="7"/>
  <c r="AQ142" i="7"/>
  <c r="AR142" i="7"/>
  <c r="AS142" i="7"/>
  <c r="B143" i="7"/>
  <c r="C143" i="7"/>
  <c r="D143" i="7"/>
  <c r="E143" i="7"/>
  <c r="F143" i="7"/>
  <c r="G143" i="7"/>
  <c r="H143" i="7"/>
  <c r="I143" i="7"/>
  <c r="J143" i="7"/>
  <c r="K143" i="7"/>
  <c r="L143" i="7"/>
  <c r="M143" i="7"/>
  <c r="N143" i="7"/>
  <c r="O143" i="7"/>
  <c r="P143" i="7"/>
  <c r="Q143" i="7"/>
  <c r="R143" i="7"/>
  <c r="S143" i="7"/>
  <c r="T143" i="7"/>
  <c r="U143" i="7"/>
  <c r="V143" i="7"/>
  <c r="T232" i="5" s="1"/>
  <c r="W143" i="7"/>
  <c r="X143" i="7"/>
  <c r="Y143" i="7"/>
  <c r="Z143" i="7"/>
  <c r="AA143" i="7"/>
  <c r="AB143" i="7"/>
  <c r="AC143" i="7"/>
  <c r="AD143" i="7"/>
  <c r="AE143" i="7"/>
  <c r="AF143" i="7"/>
  <c r="AG143" i="7"/>
  <c r="AH143" i="7"/>
  <c r="AI143" i="7"/>
  <c r="AJ143" i="7"/>
  <c r="AK143" i="7"/>
  <c r="AL143" i="7"/>
  <c r="AM143" i="7"/>
  <c r="AN143" i="7"/>
  <c r="AO143" i="7"/>
  <c r="AP143" i="7"/>
  <c r="AQ143" i="7"/>
  <c r="AR143" i="7"/>
  <c r="AS143" i="7"/>
  <c r="B144" i="7"/>
  <c r="C144" i="7"/>
  <c r="D144" i="7"/>
  <c r="E144" i="7"/>
  <c r="F144" i="7"/>
  <c r="G144" i="7"/>
  <c r="H144" i="7"/>
  <c r="I144" i="7"/>
  <c r="J144" i="7"/>
  <c r="K144" i="7"/>
  <c r="L144" i="7"/>
  <c r="M144" i="7"/>
  <c r="N144" i="7"/>
  <c r="O144" i="7"/>
  <c r="P144" i="7"/>
  <c r="Q144" i="7"/>
  <c r="R144" i="7"/>
  <c r="S144" i="7"/>
  <c r="T144" i="7"/>
  <c r="U144" i="7"/>
  <c r="V144" i="7"/>
  <c r="W144" i="7"/>
  <c r="X144" i="7"/>
  <c r="Y144" i="7"/>
  <c r="Z144" i="7"/>
  <c r="AA144" i="7"/>
  <c r="AB144" i="7"/>
  <c r="AC144" i="7"/>
  <c r="AD144" i="7"/>
  <c r="AE144" i="7"/>
  <c r="AF144" i="7"/>
  <c r="AG144" i="7"/>
  <c r="AH144" i="7"/>
  <c r="AI144" i="7"/>
  <c r="AJ144" i="7"/>
  <c r="AK144" i="7"/>
  <c r="AL144" i="7"/>
  <c r="AM144" i="7"/>
  <c r="AN144" i="7"/>
  <c r="AO144" i="7"/>
  <c r="AP144" i="7"/>
  <c r="AQ144" i="7"/>
  <c r="AR144" i="7"/>
  <c r="AS144" i="7"/>
  <c r="B145" i="7"/>
  <c r="C145" i="7"/>
  <c r="D145" i="7"/>
  <c r="E145" i="7"/>
  <c r="F145" i="7"/>
  <c r="G145" i="7"/>
  <c r="H145" i="7"/>
  <c r="I145" i="7"/>
  <c r="J145" i="7"/>
  <c r="K145" i="7"/>
  <c r="L145" i="7"/>
  <c r="M145" i="7"/>
  <c r="N145" i="7"/>
  <c r="O145" i="7"/>
  <c r="P145" i="7"/>
  <c r="Q145" i="7"/>
  <c r="R145" i="7"/>
  <c r="S145" i="7"/>
  <c r="T145" i="7"/>
  <c r="U145" i="7"/>
  <c r="V145" i="7"/>
  <c r="W145" i="7"/>
  <c r="X145" i="7"/>
  <c r="Y145" i="7"/>
  <c r="Z145" i="7"/>
  <c r="AA145" i="7"/>
  <c r="AB145" i="7"/>
  <c r="AC145" i="7"/>
  <c r="AD145" i="7"/>
  <c r="AE145" i="7"/>
  <c r="AF145" i="7"/>
  <c r="AG145" i="7"/>
  <c r="AH145" i="7"/>
  <c r="AI145" i="7"/>
  <c r="AJ145" i="7"/>
  <c r="AK145" i="7"/>
  <c r="AL145" i="7"/>
  <c r="AM145" i="7"/>
  <c r="AN145" i="7"/>
  <c r="AO145" i="7"/>
  <c r="AP145" i="7"/>
  <c r="AQ145" i="7"/>
  <c r="AR145" i="7"/>
  <c r="AS145" i="7"/>
  <c r="B146" i="7"/>
  <c r="C146" i="7"/>
  <c r="D146" i="7"/>
  <c r="E146" i="7"/>
  <c r="F146" i="7"/>
  <c r="G146" i="7"/>
  <c r="H146" i="7"/>
  <c r="I146" i="7"/>
  <c r="J146" i="7"/>
  <c r="K146" i="7"/>
  <c r="L146" i="7"/>
  <c r="M146" i="7"/>
  <c r="N146" i="7"/>
  <c r="O146" i="7"/>
  <c r="P146" i="7"/>
  <c r="Q146" i="7"/>
  <c r="R146" i="7"/>
  <c r="S146" i="7"/>
  <c r="T146" i="7"/>
  <c r="U146" i="7"/>
  <c r="V146" i="7"/>
  <c r="W146" i="7"/>
  <c r="X146" i="7"/>
  <c r="Y146" i="7"/>
  <c r="Z146" i="7"/>
  <c r="AA146" i="7"/>
  <c r="AB146" i="7"/>
  <c r="AC146" i="7"/>
  <c r="AD146" i="7"/>
  <c r="AE146" i="7"/>
  <c r="AF146" i="7"/>
  <c r="AG146" i="7"/>
  <c r="AH146" i="7"/>
  <c r="AI146" i="7"/>
  <c r="AJ146" i="7"/>
  <c r="AK146" i="7"/>
  <c r="AL146" i="7"/>
  <c r="AM146" i="7"/>
  <c r="AN146" i="7"/>
  <c r="AO146" i="7"/>
  <c r="AP146" i="7"/>
  <c r="AQ146" i="7"/>
  <c r="AR146" i="7"/>
  <c r="AS146" i="7"/>
  <c r="B147" i="7"/>
  <c r="C147" i="7"/>
  <c r="D147" i="7"/>
  <c r="E147" i="7"/>
  <c r="F147" i="7"/>
  <c r="G147" i="7"/>
  <c r="H147" i="7"/>
  <c r="I147" i="7"/>
  <c r="J147" i="7"/>
  <c r="K147" i="7"/>
  <c r="L147" i="7"/>
  <c r="M147" i="7"/>
  <c r="N147" i="7"/>
  <c r="O147" i="7"/>
  <c r="P147" i="7"/>
  <c r="Q147" i="7"/>
  <c r="R147" i="7"/>
  <c r="S147" i="7"/>
  <c r="T147" i="7"/>
  <c r="U147" i="7"/>
  <c r="V147" i="7"/>
  <c r="T236" i="5" s="1"/>
  <c r="W147" i="7"/>
  <c r="X147" i="7"/>
  <c r="Y147" i="7"/>
  <c r="Z147" i="7"/>
  <c r="AA147" i="7"/>
  <c r="AB147" i="7"/>
  <c r="AC147" i="7"/>
  <c r="AD147" i="7"/>
  <c r="AE147" i="7"/>
  <c r="AF147" i="7"/>
  <c r="AG147" i="7"/>
  <c r="AH147" i="7"/>
  <c r="AI147" i="7"/>
  <c r="AJ147" i="7"/>
  <c r="AK147" i="7"/>
  <c r="AL147" i="7"/>
  <c r="AM147" i="7"/>
  <c r="AN147" i="7"/>
  <c r="AO147" i="7"/>
  <c r="AP147" i="7"/>
  <c r="AQ147" i="7"/>
  <c r="AR147" i="7"/>
  <c r="AS147" i="7"/>
  <c r="B148" i="7"/>
  <c r="C148" i="7"/>
  <c r="D148" i="7"/>
  <c r="E148" i="7"/>
  <c r="F148" i="7"/>
  <c r="G148" i="7"/>
  <c r="H148" i="7"/>
  <c r="I148" i="7"/>
  <c r="J148" i="7"/>
  <c r="K148" i="7"/>
  <c r="L148" i="7"/>
  <c r="M148" i="7"/>
  <c r="N148" i="7"/>
  <c r="O148" i="7"/>
  <c r="P148" i="7"/>
  <c r="Q148" i="7"/>
  <c r="R148" i="7"/>
  <c r="S148" i="7"/>
  <c r="T148" i="7"/>
  <c r="U148" i="7"/>
  <c r="V148" i="7"/>
  <c r="W148" i="7"/>
  <c r="X148" i="7"/>
  <c r="Y148" i="7"/>
  <c r="Z148" i="7"/>
  <c r="AA148" i="7"/>
  <c r="AB148" i="7"/>
  <c r="AC148" i="7"/>
  <c r="AD148" i="7"/>
  <c r="AE148" i="7"/>
  <c r="AF148" i="7"/>
  <c r="AG148" i="7"/>
  <c r="AH148" i="7"/>
  <c r="AI148" i="7"/>
  <c r="AJ148" i="7"/>
  <c r="AK148" i="7"/>
  <c r="AL148" i="7"/>
  <c r="AM148" i="7"/>
  <c r="AN148" i="7"/>
  <c r="AO148" i="7"/>
  <c r="AP148" i="7"/>
  <c r="AQ148" i="7"/>
  <c r="AR148" i="7"/>
  <c r="AS148" i="7"/>
  <c r="B149" i="7"/>
  <c r="C149" i="7"/>
  <c r="D149" i="7"/>
  <c r="E149" i="7"/>
  <c r="F149" i="7"/>
  <c r="G149" i="7"/>
  <c r="H149" i="7"/>
  <c r="I149" i="7"/>
  <c r="J149" i="7"/>
  <c r="K149" i="7"/>
  <c r="L149" i="7"/>
  <c r="M149" i="7"/>
  <c r="N149" i="7"/>
  <c r="O149" i="7"/>
  <c r="P149" i="7"/>
  <c r="Q149" i="7"/>
  <c r="R149" i="7"/>
  <c r="S149" i="7"/>
  <c r="T149" i="7"/>
  <c r="U149" i="7"/>
  <c r="V149" i="7"/>
  <c r="W149" i="7"/>
  <c r="X149" i="7"/>
  <c r="Y149" i="7"/>
  <c r="Z149" i="7"/>
  <c r="AA149" i="7"/>
  <c r="AB149" i="7"/>
  <c r="AC149" i="7"/>
  <c r="AD149" i="7"/>
  <c r="AE149" i="7"/>
  <c r="AF149" i="7"/>
  <c r="AG149" i="7"/>
  <c r="AH149" i="7"/>
  <c r="AI149" i="7"/>
  <c r="AJ149" i="7"/>
  <c r="AK149" i="7"/>
  <c r="AL149" i="7"/>
  <c r="AM149" i="7"/>
  <c r="AN149" i="7"/>
  <c r="AO149" i="7"/>
  <c r="AP149" i="7"/>
  <c r="AQ149" i="7"/>
  <c r="AR149" i="7"/>
  <c r="AS149" i="7"/>
  <c r="B150" i="7"/>
  <c r="C150" i="7"/>
  <c r="D150" i="7"/>
  <c r="E150" i="7"/>
  <c r="F150" i="7"/>
  <c r="G150" i="7"/>
  <c r="H150" i="7"/>
  <c r="I150" i="7"/>
  <c r="J150" i="7"/>
  <c r="K150" i="7"/>
  <c r="L150" i="7"/>
  <c r="M150" i="7"/>
  <c r="N150" i="7"/>
  <c r="O150" i="7"/>
  <c r="P150" i="7"/>
  <c r="Q150" i="7"/>
  <c r="R150" i="7"/>
  <c r="S150" i="7"/>
  <c r="T150" i="7"/>
  <c r="U150" i="7"/>
  <c r="V150" i="7"/>
  <c r="W150" i="7"/>
  <c r="X150" i="7"/>
  <c r="Y150" i="7"/>
  <c r="Z150" i="7"/>
  <c r="AA150" i="7"/>
  <c r="AB150" i="7"/>
  <c r="AC150" i="7"/>
  <c r="AD150" i="7"/>
  <c r="AE150" i="7"/>
  <c r="AF150" i="7"/>
  <c r="AG150" i="7"/>
  <c r="AH150" i="7"/>
  <c r="AI150" i="7"/>
  <c r="AJ150" i="7"/>
  <c r="AK150" i="7"/>
  <c r="AL150" i="7"/>
  <c r="AM150" i="7"/>
  <c r="AN150" i="7"/>
  <c r="AO150" i="7"/>
  <c r="AP150" i="7"/>
  <c r="AQ150" i="7"/>
  <c r="AR150" i="7"/>
  <c r="AS150" i="7"/>
  <c r="B151" i="7"/>
  <c r="C151" i="7"/>
  <c r="D151" i="7"/>
  <c r="E151" i="7"/>
  <c r="F151" i="7"/>
  <c r="G151" i="7"/>
  <c r="H151" i="7"/>
  <c r="I151" i="7"/>
  <c r="J151" i="7"/>
  <c r="K151" i="7"/>
  <c r="L151" i="7"/>
  <c r="M151" i="7"/>
  <c r="N151" i="7"/>
  <c r="O151" i="7"/>
  <c r="P151" i="7"/>
  <c r="Q151" i="7"/>
  <c r="R151" i="7"/>
  <c r="S151" i="7"/>
  <c r="T151" i="7"/>
  <c r="U151" i="7"/>
  <c r="V151" i="7"/>
  <c r="T240" i="5" s="1"/>
  <c r="W151" i="7"/>
  <c r="X151" i="7"/>
  <c r="Y151" i="7"/>
  <c r="Z151" i="7"/>
  <c r="AA151" i="7"/>
  <c r="AB151" i="7"/>
  <c r="AC151" i="7"/>
  <c r="AD151" i="7"/>
  <c r="AE151" i="7"/>
  <c r="AF151" i="7"/>
  <c r="AG151" i="7"/>
  <c r="AH151" i="7"/>
  <c r="AI151" i="7"/>
  <c r="AJ151" i="7"/>
  <c r="AK151" i="7"/>
  <c r="AL151" i="7"/>
  <c r="AM151" i="7"/>
  <c r="AN151" i="7"/>
  <c r="AO151" i="7"/>
  <c r="AP151" i="7"/>
  <c r="AQ151" i="7"/>
  <c r="AR151" i="7"/>
  <c r="AS151" i="7"/>
  <c r="B152" i="7"/>
  <c r="C152" i="7"/>
  <c r="D152" i="7"/>
  <c r="E152" i="7"/>
  <c r="F152" i="7"/>
  <c r="G152" i="7"/>
  <c r="H152" i="7"/>
  <c r="I152" i="7"/>
  <c r="J152" i="7"/>
  <c r="K152" i="7"/>
  <c r="L152" i="7"/>
  <c r="M152" i="7"/>
  <c r="N152" i="7"/>
  <c r="O152" i="7"/>
  <c r="P152" i="7"/>
  <c r="Q152" i="7"/>
  <c r="R152" i="7"/>
  <c r="S152" i="7"/>
  <c r="T152" i="7"/>
  <c r="U152" i="7"/>
  <c r="V152" i="7"/>
  <c r="W152" i="7"/>
  <c r="X152" i="7"/>
  <c r="Y152" i="7"/>
  <c r="Z152" i="7"/>
  <c r="AA152" i="7"/>
  <c r="AB152" i="7"/>
  <c r="AC152" i="7"/>
  <c r="AD152" i="7"/>
  <c r="AE152" i="7"/>
  <c r="AF152" i="7"/>
  <c r="AG152" i="7"/>
  <c r="AH152" i="7"/>
  <c r="AI152" i="7"/>
  <c r="AJ152" i="7"/>
  <c r="AK152" i="7"/>
  <c r="AL152" i="7"/>
  <c r="AM152" i="7"/>
  <c r="AN152" i="7"/>
  <c r="AO152" i="7"/>
  <c r="AP152" i="7"/>
  <c r="AQ152" i="7"/>
  <c r="AR152" i="7"/>
  <c r="AS152" i="7"/>
  <c r="B153" i="7"/>
  <c r="C153" i="7"/>
  <c r="D153" i="7"/>
  <c r="E153" i="7"/>
  <c r="F153" i="7"/>
  <c r="G153" i="7"/>
  <c r="H153" i="7"/>
  <c r="I153" i="7"/>
  <c r="J153" i="7"/>
  <c r="K153" i="7"/>
  <c r="L153" i="7"/>
  <c r="M153" i="7"/>
  <c r="N153" i="7"/>
  <c r="O153" i="7"/>
  <c r="P153" i="7"/>
  <c r="Q153" i="7"/>
  <c r="R153" i="7"/>
  <c r="S153" i="7"/>
  <c r="T153" i="7"/>
  <c r="U153" i="7"/>
  <c r="V153" i="7"/>
  <c r="T96" i="5" s="1"/>
  <c r="W153" i="7"/>
  <c r="X153" i="7"/>
  <c r="Y153" i="7"/>
  <c r="Z153" i="7"/>
  <c r="AA153" i="7"/>
  <c r="AB153" i="7"/>
  <c r="AC153" i="7"/>
  <c r="AD153" i="7"/>
  <c r="AE153" i="7"/>
  <c r="AF153" i="7"/>
  <c r="AG153" i="7"/>
  <c r="AH153" i="7"/>
  <c r="AI153" i="7"/>
  <c r="AJ153" i="7"/>
  <c r="AK153" i="7"/>
  <c r="AL153" i="7"/>
  <c r="AM153" i="7"/>
  <c r="AN153" i="7"/>
  <c r="AO153" i="7"/>
  <c r="AP153" i="7"/>
  <c r="AQ153" i="7"/>
  <c r="AR153" i="7"/>
  <c r="AS153" i="7"/>
  <c r="B154" i="7"/>
  <c r="C154" i="7"/>
  <c r="D154" i="7"/>
  <c r="E154" i="7"/>
  <c r="F154" i="7"/>
  <c r="G154" i="7"/>
  <c r="H154" i="7"/>
  <c r="I154" i="7"/>
  <c r="J154" i="7"/>
  <c r="K154" i="7"/>
  <c r="L154" i="7"/>
  <c r="M154" i="7"/>
  <c r="N154" i="7"/>
  <c r="O154" i="7"/>
  <c r="P154" i="7"/>
  <c r="Q154" i="7"/>
  <c r="R154" i="7"/>
  <c r="S154" i="7"/>
  <c r="T154" i="7"/>
  <c r="U154" i="7"/>
  <c r="V154" i="7"/>
  <c r="W154" i="7"/>
  <c r="X154" i="7"/>
  <c r="Y154" i="7"/>
  <c r="Z154" i="7"/>
  <c r="AA154" i="7"/>
  <c r="AB154" i="7"/>
  <c r="AC154" i="7"/>
  <c r="AD154" i="7"/>
  <c r="AE154" i="7"/>
  <c r="AF154" i="7"/>
  <c r="AG154" i="7"/>
  <c r="AH154" i="7"/>
  <c r="AI154" i="7"/>
  <c r="AJ154" i="7"/>
  <c r="AK154" i="7"/>
  <c r="AL154" i="7"/>
  <c r="AM154" i="7"/>
  <c r="AN154" i="7"/>
  <c r="AO154" i="7"/>
  <c r="AP154" i="7"/>
  <c r="AQ154" i="7"/>
  <c r="AR154" i="7"/>
  <c r="AS154" i="7"/>
  <c r="B155" i="7"/>
  <c r="C155" i="7"/>
  <c r="D155" i="7"/>
  <c r="E155" i="7"/>
  <c r="F155" i="7"/>
  <c r="G155" i="7"/>
  <c r="H155" i="7"/>
  <c r="I155" i="7"/>
  <c r="J155" i="7"/>
  <c r="K155" i="7"/>
  <c r="L155" i="7"/>
  <c r="M155" i="7"/>
  <c r="N155" i="7"/>
  <c r="O155" i="7"/>
  <c r="P155" i="7"/>
  <c r="Q155" i="7"/>
  <c r="R155" i="7"/>
  <c r="S155" i="7"/>
  <c r="T155" i="7"/>
  <c r="U155" i="7"/>
  <c r="V155" i="7"/>
  <c r="T244" i="5" s="1"/>
  <c r="W155" i="7"/>
  <c r="X155" i="7"/>
  <c r="Y155" i="7"/>
  <c r="Z155" i="7"/>
  <c r="AA155" i="7"/>
  <c r="AB155" i="7"/>
  <c r="AC155" i="7"/>
  <c r="AD155" i="7"/>
  <c r="AE155" i="7"/>
  <c r="AF155" i="7"/>
  <c r="AG155" i="7"/>
  <c r="AH155" i="7"/>
  <c r="AI155" i="7"/>
  <c r="AJ155" i="7"/>
  <c r="AK155" i="7"/>
  <c r="AL155" i="7"/>
  <c r="AM155" i="7"/>
  <c r="AN155" i="7"/>
  <c r="AO155" i="7"/>
  <c r="AP155" i="7"/>
  <c r="AQ155" i="7"/>
  <c r="AR155" i="7"/>
  <c r="AS155" i="7"/>
  <c r="B156" i="7"/>
  <c r="C156" i="7"/>
  <c r="D156" i="7"/>
  <c r="E156" i="7"/>
  <c r="F156" i="7"/>
  <c r="G156" i="7"/>
  <c r="H156" i="7"/>
  <c r="I156" i="7"/>
  <c r="J156" i="7"/>
  <c r="K156" i="7"/>
  <c r="L156" i="7"/>
  <c r="M156" i="7"/>
  <c r="N156" i="7"/>
  <c r="O156" i="7"/>
  <c r="P156" i="7"/>
  <c r="Q156" i="7"/>
  <c r="R156" i="7"/>
  <c r="S156" i="7"/>
  <c r="T156" i="7"/>
  <c r="U156" i="7"/>
  <c r="V156" i="7"/>
  <c r="W156" i="7"/>
  <c r="X156" i="7"/>
  <c r="Y156" i="7"/>
  <c r="Z156" i="7"/>
  <c r="AA156" i="7"/>
  <c r="AB156" i="7"/>
  <c r="AC156" i="7"/>
  <c r="AD156" i="7"/>
  <c r="AE156" i="7"/>
  <c r="AF156" i="7"/>
  <c r="AG156" i="7"/>
  <c r="AH156" i="7"/>
  <c r="AI156" i="7"/>
  <c r="AJ156" i="7"/>
  <c r="AK156" i="7"/>
  <c r="AL156" i="7"/>
  <c r="AM156" i="7"/>
  <c r="AN156" i="7"/>
  <c r="AO156" i="7"/>
  <c r="AP156" i="7"/>
  <c r="AQ156" i="7"/>
  <c r="AR156" i="7"/>
  <c r="AS156" i="7"/>
  <c r="B157" i="7"/>
  <c r="C157" i="7"/>
  <c r="D157" i="7"/>
  <c r="E157" i="7"/>
  <c r="F157" i="7"/>
  <c r="G157" i="7"/>
  <c r="H157" i="7"/>
  <c r="I157" i="7"/>
  <c r="J157" i="7"/>
  <c r="K157" i="7"/>
  <c r="L157" i="7"/>
  <c r="M157" i="7"/>
  <c r="N157" i="7"/>
  <c r="O157" i="7"/>
  <c r="P157" i="7"/>
  <c r="Q157" i="7"/>
  <c r="R157" i="7"/>
  <c r="S157" i="7"/>
  <c r="T157" i="7"/>
  <c r="U157" i="7"/>
  <c r="V157" i="7"/>
  <c r="W157" i="7"/>
  <c r="X157" i="7"/>
  <c r="Y157" i="7"/>
  <c r="Z157" i="7"/>
  <c r="AA157" i="7"/>
  <c r="AB157" i="7"/>
  <c r="AC157" i="7"/>
  <c r="AD157" i="7"/>
  <c r="AE157" i="7"/>
  <c r="AF157" i="7"/>
  <c r="AG157" i="7"/>
  <c r="AH157" i="7"/>
  <c r="AI157" i="7"/>
  <c r="AJ157" i="7"/>
  <c r="AK157" i="7"/>
  <c r="AL157" i="7"/>
  <c r="AM157" i="7"/>
  <c r="AN157" i="7"/>
  <c r="AO157" i="7"/>
  <c r="AP157" i="7"/>
  <c r="AQ157" i="7"/>
  <c r="AR157" i="7"/>
  <c r="AS157" i="7"/>
  <c r="B158" i="7"/>
  <c r="C158" i="7"/>
  <c r="D158" i="7"/>
  <c r="E158" i="7"/>
  <c r="F158" i="7"/>
  <c r="G158" i="7"/>
  <c r="H158" i="7"/>
  <c r="I158" i="7"/>
  <c r="J158" i="7"/>
  <c r="K158" i="7"/>
  <c r="L158" i="7"/>
  <c r="M158" i="7"/>
  <c r="N158" i="7"/>
  <c r="O158" i="7"/>
  <c r="P158" i="7"/>
  <c r="Q158" i="7"/>
  <c r="R158" i="7"/>
  <c r="S158" i="7"/>
  <c r="T158" i="7"/>
  <c r="U158" i="7"/>
  <c r="V158" i="7"/>
  <c r="W158" i="7"/>
  <c r="X158" i="7"/>
  <c r="Y158" i="7"/>
  <c r="Z158" i="7"/>
  <c r="AA158" i="7"/>
  <c r="AB158" i="7"/>
  <c r="AC158" i="7"/>
  <c r="AD158" i="7"/>
  <c r="AE158" i="7"/>
  <c r="AF158" i="7"/>
  <c r="AG158" i="7"/>
  <c r="AH158" i="7"/>
  <c r="AI158" i="7"/>
  <c r="AJ158" i="7"/>
  <c r="AK158" i="7"/>
  <c r="AL158" i="7"/>
  <c r="AM158" i="7"/>
  <c r="AN158" i="7"/>
  <c r="AO158" i="7"/>
  <c r="AP158" i="7"/>
  <c r="AQ158" i="7"/>
  <c r="AR158" i="7"/>
  <c r="AS158" i="7"/>
  <c r="B159" i="7"/>
  <c r="C159" i="7"/>
  <c r="D159" i="7"/>
  <c r="E159" i="7"/>
  <c r="F159" i="7"/>
  <c r="G159" i="7"/>
  <c r="H159" i="7"/>
  <c r="I159" i="7"/>
  <c r="J159" i="7"/>
  <c r="K159" i="7"/>
  <c r="L159" i="7"/>
  <c r="M159" i="7"/>
  <c r="N159" i="7"/>
  <c r="O159" i="7"/>
  <c r="P159" i="7"/>
  <c r="Q159" i="7"/>
  <c r="R159" i="7"/>
  <c r="S159" i="7"/>
  <c r="T159" i="7"/>
  <c r="U159" i="7"/>
  <c r="V159" i="7"/>
  <c r="T248" i="5" s="1"/>
  <c r="W159" i="7"/>
  <c r="X159" i="7"/>
  <c r="Y159" i="7"/>
  <c r="Z159" i="7"/>
  <c r="AA159" i="7"/>
  <c r="AB159" i="7"/>
  <c r="AC159" i="7"/>
  <c r="AD159" i="7"/>
  <c r="AE159" i="7"/>
  <c r="AF159" i="7"/>
  <c r="AG159" i="7"/>
  <c r="AH159" i="7"/>
  <c r="AI159" i="7"/>
  <c r="AJ159" i="7"/>
  <c r="AK159" i="7"/>
  <c r="AL159" i="7"/>
  <c r="AM159" i="7"/>
  <c r="AN159" i="7"/>
  <c r="AO159" i="7"/>
  <c r="AP159" i="7"/>
  <c r="AQ159" i="7"/>
  <c r="AR159" i="7"/>
  <c r="AS159" i="7"/>
  <c r="B160" i="7"/>
  <c r="C160" i="7"/>
  <c r="D160" i="7"/>
  <c r="E160" i="7"/>
  <c r="F160" i="7"/>
  <c r="G160" i="7"/>
  <c r="H160" i="7"/>
  <c r="I160" i="7"/>
  <c r="J160" i="7"/>
  <c r="K160" i="7"/>
  <c r="L160" i="7"/>
  <c r="M160" i="7"/>
  <c r="N160" i="7"/>
  <c r="O160" i="7"/>
  <c r="P160" i="7"/>
  <c r="Q160" i="7"/>
  <c r="R160" i="7"/>
  <c r="S160" i="7"/>
  <c r="T160" i="7"/>
  <c r="U160" i="7"/>
  <c r="V160" i="7"/>
  <c r="W160" i="7"/>
  <c r="X160" i="7"/>
  <c r="Y160" i="7"/>
  <c r="Z160" i="7"/>
  <c r="AA160" i="7"/>
  <c r="AB160" i="7"/>
  <c r="AC160" i="7"/>
  <c r="AD160" i="7"/>
  <c r="AE160" i="7"/>
  <c r="AF160" i="7"/>
  <c r="AG160" i="7"/>
  <c r="AH160" i="7"/>
  <c r="AI160" i="7"/>
  <c r="AJ160" i="7"/>
  <c r="AK160" i="7"/>
  <c r="AL160" i="7"/>
  <c r="AM160" i="7"/>
  <c r="AN160" i="7"/>
  <c r="AO160" i="7"/>
  <c r="AP160" i="7"/>
  <c r="AQ160" i="7"/>
  <c r="AR160" i="7"/>
  <c r="AS160" i="7"/>
  <c r="B161" i="7"/>
  <c r="C161" i="7"/>
  <c r="D161" i="7"/>
  <c r="E161" i="7"/>
  <c r="F161" i="7"/>
  <c r="G161" i="7"/>
  <c r="H161" i="7"/>
  <c r="I161" i="7"/>
  <c r="J161" i="7"/>
  <c r="K161" i="7"/>
  <c r="L161" i="7"/>
  <c r="M161" i="7"/>
  <c r="N161" i="7"/>
  <c r="O161" i="7"/>
  <c r="P161" i="7"/>
  <c r="Q161" i="7"/>
  <c r="R161" i="7"/>
  <c r="S161" i="7"/>
  <c r="T161" i="7"/>
  <c r="U161" i="7"/>
  <c r="V161" i="7"/>
  <c r="W161" i="7"/>
  <c r="X161" i="7"/>
  <c r="Y161" i="7"/>
  <c r="Z161" i="7"/>
  <c r="AA161" i="7"/>
  <c r="AB161" i="7"/>
  <c r="AC161" i="7"/>
  <c r="AD161" i="7"/>
  <c r="AE161" i="7"/>
  <c r="AF161" i="7"/>
  <c r="AG161" i="7"/>
  <c r="AH161" i="7"/>
  <c r="AI161" i="7"/>
  <c r="AJ161" i="7"/>
  <c r="AK161" i="7"/>
  <c r="AL161" i="7"/>
  <c r="AM161" i="7"/>
  <c r="AN161" i="7"/>
  <c r="AO161" i="7"/>
  <c r="AP161" i="7"/>
  <c r="AQ161" i="7"/>
  <c r="AR161" i="7"/>
  <c r="AS161" i="7"/>
  <c r="B162" i="7"/>
  <c r="C162" i="7"/>
  <c r="D162" i="7"/>
  <c r="E162" i="7"/>
  <c r="F162" i="7"/>
  <c r="G162" i="7"/>
  <c r="H162" i="7"/>
  <c r="I162" i="7"/>
  <c r="J162" i="7"/>
  <c r="K162" i="7"/>
  <c r="L162" i="7"/>
  <c r="M162" i="7"/>
  <c r="N162" i="7"/>
  <c r="O162" i="7"/>
  <c r="P162" i="7"/>
  <c r="Q162" i="7"/>
  <c r="R162" i="7"/>
  <c r="S162" i="7"/>
  <c r="T162" i="7"/>
  <c r="U162" i="7"/>
  <c r="V162" i="7"/>
  <c r="W162" i="7"/>
  <c r="X162" i="7"/>
  <c r="Y162" i="7"/>
  <c r="Z162" i="7"/>
  <c r="AA162" i="7"/>
  <c r="AB162" i="7"/>
  <c r="AC162" i="7"/>
  <c r="AD162" i="7"/>
  <c r="AE162" i="7"/>
  <c r="AF162" i="7"/>
  <c r="AG162" i="7"/>
  <c r="AH162" i="7"/>
  <c r="AI162" i="7"/>
  <c r="AJ162" i="7"/>
  <c r="AK162" i="7"/>
  <c r="AL162" i="7"/>
  <c r="AM162" i="7"/>
  <c r="AN162" i="7"/>
  <c r="AO162" i="7"/>
  <c r="AP162" i="7"/>
  <c r="AQ162" i="7"/>
  <c r="AR162" i="7"/>
  <c r="AS162" i="7"/>
  <c r="B163" i="7"/>
  <c r="C163" i="7"/>
  <c r="D163" i="7"/>
  <c r="E163" i="7"/>
  <c r="F163" i="7"/>
  <c r="G163" i="7"/>
  <c r="H163" i="7"/>
  <c r="I163" i="7"/>
  <c r="J163" i="7"/>
  <c r="K163" i="7"/>
  <c r="L163" i="7"/>
  <c r="M163" i="7"/>
  <c r="N163" i="7"/>
  <c r="O163" i="7"/>
  <c r="P163" i="7"/>
  <c r="Q163" i="7"/>
  <c r="R163" i="7"/>
  <c r="S163" i="7"/>
  <c r="T163" i="7"/>
  <c r="U163" i="7"/>
  <c r="V163" i="7"/>
  <c r="T252" i="5" s="1"/>
  <c r="W163" i="7"/>
  <c r="X163" i="7"/>
  <c r="Y163" i="7"/>
  <c r="Z163" i="7"/>
  <c r="AA163" i="7"/>
  <c r="AB163" i="7"/>
  <c r="AC163" i="7"/>
  <c r="AD163" i="7"/>
  <c r="AE163" i="7"/>
  <c r="AF163" i="7"/>
  <c r="AG163" i="7"/>
  <c r="AH163" i="7"/>
  <c r="AI163" i="7"/>
  <c r="AJ163" i="7"/>
  <c r="AK163" i="7"/>
  <c r="AL163" i="7"/>
  <c r="AM163" i="7"/>
  <c r="AN163" i="7"/>
  <c r="AO163" i="7"/>
  <c r="AP163" i="7"/>
  <c r="AQ163" i="7"/>
  <c r="AR163" i="7"/>
  <c r="AS163" i="7"/>
  <c r="B164" i="7"/>
  <c r="C164" i="7"/>
  <c r="D164" i="7"/>
  <c r="E164" i="7"/>
  <c r="F164" i="7"/>
  <c r="G164" i="7"/>
  <c r="H164" i="7"/>
  <c r="I164" i="7"/>
  <c r="J164" i="7"/>
  <c r="K164" i="7"/>
  <c r="L164" i="7"/>
  <c r="M164" i="7"/>
  <c r="N164" i="7"/>
  <c r="O164" i="7"/>
  <c r="P164" i="7"/>
  <c r="Q164" i="7"/>
  <c r="R164" i="7"/>
  <c r="S164" i="7"/>
  <c r="T164" i="7"/>
  <c r="U164" i="7"/>
  <c r="V164" i="7"/>
  <c r="W164" i="7"/>
  <c r="X164" i="7"/>
  <c r="Y164" i="7"/>
  <c r="Z164" i="7"/>
  <c r="AA164" i="7"/>
  <c r="AB164" i="7"/>
  <c r="AC164" i="7"/>
  <c r="AD164" i="7"/>
  <c r="AE164" i="7"/>
  <c r="AF164" i="7"/>
  <c r="AG164" i="7"/>
  <c r="AH164" i="7"/>
  <c r="AI164" i="7"/>
  <c r="AJ164" i="7"/>
  <c r="AK164" i="7"/>
  <c r="AL164" i="7"/>
  <c r="AM164" i="7"/>
  <c r="AN164" i="7"/>
  <c r="AO164" i="7"/>
  <c r="AP164" i="7"/>
  <c r="AQ164" i="7"/>
  <c r="AR164" i="7"/>
  <c r="AS164" i="7"/>
  <c r="B165" i="7"/>
  <c r="C165" i="7"/>
  <c r="D165" i="7"/>
  <c r="E165" i="7"/>
  <c r="F165" i="7"/>
  <c r="G165" i="7"/>
  <c r="H165" i="7"/>
  <c r="I165" i="7"/>
  <c r="J165" i="7"/>
  <c r="K165" i="7"/>
  <c r="L165" i="7"/>
  <c r="M165" i="7"/>
  <c r="N165" i="7"/>
  <c r="O165" i="7"/>
  <c r="P165" i="7"/>
  <c r="Q165" i="7"/>
  <c r="R165" i="7"/>
  <c r="S165" i="7"/>
  <c r="T165" i="7"/>
  <c r="U165" i="7"/>
  <c r="V165" i="7"/>
  <c r="W165" i="7"/>
  <c r="X165" i="7"/>
  <c r="Y165" i="7"/>
  <c r="Z165" i="7"/>
  <c r="AA165" i="7"/>
  <c r="AB165" i="7"/>
  <c r="AC165" i="7"/>
  <c r="AD165" i="7"/>
  <c r="AE165" i="7"/>
  <c r="AF165" i="7"/>
  <c r="AG165" i="7"/>
  <c r="AH165" i="7"/>
  <c r="AI165" i="7"/>
  <c r="AJ165" i="7"/>
  <c r="AK165" i="7"/>
  <c r="AL165" i="7"/>
  <c r="AM165" i="7"/>
  <c r="AN165" i="7"/>
  <c r="AO165" i="7"/>
  <c r="AP165" i="7"/>
  <c r="AQ165" i="7"/>
  <c r="AR165" i="7"/>
  <c r="AS165" i="7"/>
  <c r="B166" i="7"/>
  <c r="C166" i="7"/>
  <c r="D166" i="7"/>
  <c r="E166" i="7"/>
  <c r="F166" i="7"/>
  <c r="G166" i="7"/>
  <c r="H166" i="7"/>
  <c r="I166" i="7"/>
  <c r="J166" i="7"/>
  <c r="K166" i="7"/>
  <c r="L166" i="7"/>
  <c r="M166" i="7"/>
  <c r="N166" i="7"/>
  <c r="O166" i="7"/>
  <c r="P166" i="7"/>
  <c r="Q166" i="7"/>
  <c r="R166" i="7"/>
  <c r="S166" i="7"/>
  <c r="T166" i="7"/>
  <c r="U166" i="7"/>
  <c r="V166" i="7"/>
  <c r="W166" i="7"/>
  <c r="X166" i="7"/>
  <c r="Y166" i="7"/>
  <c r="Z166" i="7"/>
  <c r="AA166" i="7"/>
  <c r="AB166" i="7"/>
  <c r="AC166" i="7"/>
  <c r="AD166" i="7"/>
  <c r="AE166" i="7"/>
  <c r="AF166" i="7"/>
  <c r="AG166" i="7"/>
  <c r="AH166" i="7"/>
  <c r="AI166" i="7"/>
  <c r="AJ166" i="7"/>
  <c r="AK166" i="7"/>
  <c r="AL166" i="7"/>
  <c r="AM166" i="7"/>
  <c r="AN166" i="7"/>
  <c r="AO166" i="7"/>
  <c r="AP166" i="7"/>
  <c r="AQ166" i="7"/>
  <c r="AR166" i="7"/>
  <c r="AS166" i="7"/>
  <c r="B167" i="7"/>
  <c r="C167" i="7"/>
  <c r="D167" i="7"/>
  <c r="E167" i="7"/>
  <c r="F167" i="7"/>
  <c r="G167" i="7"/>
  <c r="H167" i="7"/>
  <c r="I167" i="7"/>
  <c r="J167" i="7"/>
  <c r="K167" i="7"/>
  <c r="L167" i="7"/>
  <c r="M167" i="7"/>
  <c r="N167" i="7"/>
  <c r="O167" i="7"/>
  <c r="P167" i="7"/>
  <c r="Q167" i="7"/>
  <c r="R167" i="7"/>
  <c r="S167" i="7"/>
  <c r="T167" i="7"/>
  <c r="U167" i="7"/>
  <c r="V167" i="7"/>
  <c r="W167" i="7"/>
  <c r="X167" i="7"/>
  <c r="Y167" i="7"/>
  <c r="Z167" i="7"/>
  <c r="AA167" i="7"/>
  <c r="AB167" i="7"/>
  <c r="AC167" i="7"/>
  <c r="AD167" i="7"/>
  <c r="AE167" i="7"/>
  <c r="AF167" i="7"/>
  <c r="AG167" i="7"/>
  <c r="AH167" i="7"/>
  <c r="AI167" i="7"/>
  <c r="AJ167" i="7"/>
  <c r="AK167" i="7"/>
  <c r="AL167" i="7"/>
  <c r="AM167" i="7"/>
  <c r="AN167" i="7"/>
  <c r="AO167" i="7"/>
  <c r="AP167" i="7"/>
  <c r="AQ167" i="7"/>
  <c r="AR167" i="7"/>
  <c r="AS167" i="7"/>
  <c r="B168" i="7"/>
  <c r="C168" i="7"/>
  <c r="D168" i="7"/>
  <c r="E168" i="7"/>
  <c r="F168" i="7"/>
  <c r="G168" i="7"/>
  <c r="H168" i="7"/>
  <c r="I168" i="7"/>
  <c r="J168" i="7"/>
  <c r="K168" i="7"/>
  <c r="L168" i="7"/>
  <c r="M168" i="7"/>
  <c r="N168" i="7"/>
  <c r="O168" i="7"/>
  <c r="P168" i="7"/>
  <c r="Q168" i="7"/>
  <c r="R168" i="7"/>
  <c r="S168" i="7"/>
  <c r="T168" i="7"/>
  <c r="U168" i="7"/>
  <c r="V168" i="7"/>
  <c r="W168" i="7"/>
  <c r="X168" i="7"/>
  <c r="Y168" i="7"/>
  <c r="Z168" i="7"/>
  <c r="AA168" i="7"/>
  <c r="AB168" i="7"/>
  <c r="AC168" i="7"/>
  <c r="AD168" i="7"/>
  <c r="AE168" i="7"/>
  <c r="AF168" i="7"/>
  <c r="AG168" i="7"/>
  <c r="AH168" i="7"/>
  <c r="AI168" i="7"/>
  <c r="AJ168" i="7"/>
  <c r="AK168" i="7"/>
  <c r="AL168" i="7"/>
  <c r="AM168" i="7"/>
  <c r="AN168" i="7"/>
  <c r="AO168" i="7"/>
  <c r="AP168" i="7"/>
  <c r="AQ168" i="7"/>
  <c r="AR168" i="7"/>
  <c r="AS168" i="7"/>
  <c r="B169" i="7"/>
  <c r="C169" i="7"/>
  <c r="D169" i="7"/>
  <c r="E169" i="7"/>
  <c r="F169" i="7"/>
  <c r="G169" i="7"/>
  <c r="H169" i="7"/>
  <c r="I169" i="7"/>
  <c r="J169" i="7"/>
  <c r="K169" i="7"/>
  <c r="L169" i="7"/>
  <c r="M169" i="7"/>
  <c r="N169" i="7"/>
  <c r="O169" i="7"/>
  <c r="P169" i="7"/>
  <c r="Q169" i="7"/>
  <c r="R169" i="7"/>
  <c r="S169" i="7"/>
  <c r="T169" i="7"/>
  <c r="U169" i="7"/>
  <c r="V169" i="7"/>
  <c r="W169" i="7"/>
  <c r="X169" i="7"/>
  <c r="Y169" i="7"/>
  <c r="Z169" i="7"/>
  <c r="AA169" i="7"/>
  <c r="AB169" i="7"/>
  <c r="AC169" i="7"/>
  <c r="AD169" i="7"/>
  <c r="AE169" i="7"/>
  <c r="AF169" i="7"/>
  <c r="AG169" i="7"/>
  <c r="AH169" i="7"/>
  <c r="AI169" i="7"/>
  <c r="AJ169" i="7"/>
  <c r="AK169" i="7"/>
  <c r="AL169" i="7"/>
  <c r="AM169" i="7"/>
  <c r="AN169" i="7"/>
  <c r="AO169" i="7"/>
  <c r="AP169" i="7"/>
  <c r="AQ169" i="7"/>
  <c r="AR169" i="7"/>
  <c r="AS169" i="7"/>
  <c r="B170" i="7"/>
  <c r="C170" i="7"/>
  <c r="D170" i="7"/>
  <c r="E170" i="7"/>
  <c r="F170" i="7"/>
  <c r="G170" i="7"/>
  <c r="H170" i="7"/>
  <c r="I170" i="7"/>
  <c r="J170" i="7"/>
  <c r="K170" i="7"/>
  <c r="L170" i="7"/>
  <c r="M170" i="7"/>
  <c r="N170" i="7"/>
  <c r="O170" i="7"/>
  <c r="P170" i="7"/>
  <c r="Q170" i="7"/>
  <c r="R170" i="7"/>
  <c r="S170" i="7"/>
  <c r="T170" i="7"/>
  <c r="U170" i="7"/>
  <c r="V170" i="7"/>
  <c r="W170" i="7"/>
  <c r="X170" i="7"/>
  <c r="Y170" i="7"/>
  <c r="Z170" i="7"/>
  <c r="AA170" i="7"/>
  <c r="AB170" i="7"/>
  <c r="AC170" i="7"/>
  <c r="AD170" i="7"/>
  <c r="AE170" i="7"/>
  <c r="AF170" i="7"/>
  <c r="AG170" i="7"/>
  <c r="AH170" i="7"/>
  <c r="AI170" i="7"/>
  <c r="AJ170" i="7"/>
  <c r="AK170" i="7"/>
  <c r="AL170" i="7"/>
  <c r="AM170" i="7"/>
  <c r="AN170" i="7"/>
  <c r="AO170" i="7"/>
  <c r="AP170" i="7"/>
  <c r="AQ170" i="7"/>
  <c r="AR170" i="7"/>
  <c r="AS170" i="7"/>
  <c r="B171" i="7"/>
  <c r="C171" i="7"/>
  <c r="D171" i="7"/>
  <c r="E171" i="7"/>
  <c r="F171" i="7"/>
  <c r="G171" i="7"/>
  <c r="H171" i="7"/>
  <c r="I171" i="7"/>
  <c r="J171" i="7"/>
  <c r="K171" i="7"/>
  <c r="L171" i="7"/>
  <c r="M171" i="7"/>
  <c r="N171" i="7"/>
  <c r="O171" i="7"/>
  <c r="P171" i="7"/>
  <c r="Q171" i="7"/>
  <c r="R171" i="7"/>
  <c r="S171" i="7"/>
  <c r="T171" i="7"/>
  <c r="U171" i="7"/>
  <c r="V171" i="7"/>
  <c r="W171" i="7"/>
  <c r="X171" i="7"/>
  <c r="Y171" i="7"/>
  <c r="Z171" i="7"/>
  <c r="AA171" i="7"/>
  <c r="AB171" i="7"/>
  <c r="AC171" i="7"/>
  <c r="AD171" i="7"/>
  <c r="AE171" i="7"/>
  <c r="AF171" i="7"/>
  <c r="AG171" i="7"/>
  <c r="AH171" i="7"/>
  <c r="AI171" i="7"/>
  <c r="AJ171" i="7"/>
  <c r="AK171" i="7"/>
  <c r="AL171" i="7"/>
  <c r="AM171" i="7"/>
  <c r="AN171" i="7"/>
  <c r="AO171" i="7"/>
  <c r="AP171" i="7"/>
  <c r="AQ171" i="7"/>
  <c r="AR171" i="7"/>
  <c r="AS171" i="7"/>
  <c r="B172" i="7"/>
  <c r="C172" i="7"/>
  <c r="D172" i="7"/>
  <c r="E172" i="7"/>
  <c r="F172" i="7"/>
  <c r="G172" i="7"/>
  <c r="H172" i="7"/>
  <c r="I172" i="7"/>
  <c r="J172" i="7"/>
  <c r="K172" i="7"/>
  <c r="L172" i="7"/>
  <c r="M172" i="7"/>
  <c r="N172" i="7"/>
  <c r="O172" i="7"/>
  <c r="P172" i="7"/>
  <c r="Q172" i="7"/>
  <c r="R172" i="7"/>
  <c r="S172" i="7"/>
  <c r="T172" i="7"/>
  <c r="U172" i="7"/>
  <c r="V172" i="7"/>
  <c r="W172" i="7"/>
  <c r="X172" i="7"/>
  <c r="Y172" i="7"/>
  <c r="Z172" i="7"/>
  <c r="AA172" i="7"/>
  <c r="AB172" i="7"/>
  <c r="AC172" i="7"/>
  <c r="AD172" i="7"/>
  <c r="AE172" i="7"/>
  <c r="AF172" i="7"/>
  <c r="AG172" i="7"/>
  <c r="AH172" i="7"/>
  <c r="AI172" i="7"/>
  <c r="AJ172" i="7"/>
  <c r="AK172" i="7"/>
  <c r="AL172" i="7"/>
  <c r="AM172" i="7"/>
  <c r="AN172" i="7"/>
  <c r="AO172" i="7"/>
  <c r="AP172" i="7"/>
  <c r="AQ172" i="7"/>
  <c r="AR172" i="7"/>
  <c r="AS172" i="7"/>
  <c r="B173" i="7"/>
  <c r="C173" i="7"/>
  <c r="D173" i="7"/>
  <c r="E173" i="7"/>
  <c r="F173" i="7"/>
  <c r="G173" i="7"/>
  <c r="H173" i="7"/>
  <c r="I173" i="7"/>
  <c r="J173" i="7"/>
  <c r="K173" i="7"/>
  <c r="L173" i="7"/>
  <c r="M173" i="7"/>
  <c r="N173" i="7"/>
  <c r="O173" i="7"/>
  <c r="P173" i="7"/>
  <c r="Q173" i="7"/>
  <c r="R173" i="7"/>
  <c r="S173" i="7"/>
  <c r="T173" i="7"/>
  <c r="U173" i="7"/>
  <c r="V173" i="7"/>
  <c r="W173" i="7"/>
  <c r="X173" i="7"/>
  <c r="Y173" i="7"/>
  <c r="Z173" i="7"/>
  <c r="AA173" i="7"/>
  <c r="AB173" i="7"/>
  <c r="AC173" i="7"/>
  <c r="AD173" i="7"/>
  <c r="AE173" i="7"/>
  <c r="AF173" i="7"/>
  <c r="AG173" i="7"/>
  <c r="AH173" i="7"/>
  <c r="AI173" i="7"/>
  <c r="AJ173" i="7"/>
  <c r="AK173" i="7"/>
  <c r="AL173" i="7"/>
  <c r="AM173" i="7"/>
  <c r="AN173" i="7"/>
  <c r="AO173" i="7"/>
  <c r="AP173" i="7"/>
  <c r="AQ173" i="7"/>
  <c r="AR173" i="7"/>
  <c r="AS173" i="7"/>
  <c r="B174" i="7"/>
  <c r="C174" i="7"/>
  <c r="D174" i="7"/>
  <c r="E174" i="7"/>
  <c r="F174" i="7"/>
  <c r="G174" i="7"/>
  <c r="H174" i="7"/>
  <c r="I174" i="7"/>
  <c r="J174" i="7"/>
  <c r="K174" i="7"/>
  <c r="L174" i="7"/>
  <c r="M174" i="7"/>
  <c r="N174" i="7"/>
  <c r="O174" i="7"/>
  <c r="P174" i="7"/>
  <c r="Q174" i="7"/>
  <c r="R174" i="7"/>
  <c r="S174" i="7"/>
  <c r="T174" i="7"/>
  <c r="U174" i="7"/>
  <c r="V174" i="7"/>
  <c r="W174" i="7"/>
  <c r="X174" i="7"/>
  <c r="Y174" i="7"/>
  <c r="Z174" i="7"/>
  <c r="AA174" i="7"/>
  <c r="AB174" i="7"/>
  <c r="AC174" i="7"/>
  <c r="AD174" i="7"/>
  <c r="AE174" i="7"/>
  <c r="AF174" i="7"/>
  <c r="AG174" i="7"/>
  <c r="AH174" i="7"/>
  <c r="AI174" i="7"/>
  <c r="AJ174" i="7"/>
  <c r="AK174" i="7"/>
  <c r="AL174" i="7"/>
  <c r="AM174" i="7"/>
  <c r="AN174" i="7"/>
  <c r="AO174" i="7"/>
  <c r="AP174" i="7"/>
  <c r="AQ174" i="7"/>
  <c r="AR174" i="7"/>
  <c r="AS174" i="7"/>
  <c r="B175" i="7"/>
  <c r="C175" i="7"/>
  <c r="D175" i="7"/>
  <c r="E175" i="7"/>
  <c r="F175" i="7"/>
  <c r="G175" i="7"/>
  <c r="H175" i="7"/>
  <c r="I175" i="7"/>
  <c r="J175" i="7"/>
  <c r="K175" i="7"/>
  <c r="L175" i="7"/>
  <c r="M175" i="7"/>
  <c r="N175" i="7"/>
  <c r="O175" i="7"/>
  <c r="P175" i="7"/>
  <c r="Q175" i="7"/>
  <c r="R175" i="7"/>
  <c r="S175" i="7"/>
  <c r="T175" i="7"/>
  <c r="U175" i="7"/>
  <c r="V175" i="7"/>
  <c r="W175" i="7"/>
  <c r="X175" i="7"/>
  <c r="Y175" i="7"/>
  <c r="Z175" i="7"/>
  <c r="AA175" i="7"/>
  <c r="AB175" i="7"/>
  <c r="AC175" i="7"/>
  <c r="AD175" i="7"/>
  <c r="AE175" i="7"/>
  <c r="AF175" i="7"/>
  <c r="AG175" i="7"/>
  <c r="AH175" i="7"/>
  <c r="AI175" i="7"/>
  <c r="AJ175" i="7"/>
  <c r="AK175" i="7"/>
  <c r="AL175" i="7"/>
  <c r="AM175" i="7"/>
  <c r="AN175" i="7"/>
  <c r="AO175" i="7"/>
  <c r="AP175" i="7"/>
  <c r="AQ175" i="7"/>
  <c r="AR175" i="7"/>
  <c r="AS175" i="7"/>
  <c r="B176" i="7"/>
  <c r="C176" i="7"/>
  <c r="D176" i="7"/>
  <c r="E176" i="7"/>
  <c r="F176" i="7"/>
  <c r="G176" i="7"/>
  <c r="H176" i="7"/>
  <c r="I176" i="7"/>
  <c r="J176" i="7"/>
  <c r="K176" i="7"/>
  <c r="L176" i="7"/>
  <c r="M176" i="7"/>
  <c r="N176" i="7"/>
  <c r="O176" i="7"/>
  <c r="P176" i="7"/>
  <c r="Q176" i="7"/>
  <c r="R176" i="7"/>
  <c r="S176" i="7"/>
  <c r="T176" i="7"/>
  <c r="U176" i="7"/>
  <c r="V176" i="7"/>
  <c r="W176" i="7"/>
  <c r="X176" i="7"/>
  <c r="Y176" i="7"/>
  <c r="Z176" i="7"/>
  <c r="AA176" i="7"/>
  <c r="AB176" i="7"/>
  <c r="AC176" i="7"/>
  <c r="AD176" i="7"/>
  <c r="AE176" i="7"/>
  <c r="AF176" i="7"/>
  <c r="AG176" i="7"/>
  <c r="AH176" i="7"/>
  <c r="AI176" i="7"/>
  <c r="AJ176" i="7"/>
  <c r="AK176" i="7"/>
  <c r="AL176" i="7"/>
  <c r="AM176" i="7"/>
  <c r="AN176" i="7"/>
  <c r="AO176" i="7"/>
  <c r="AP176" i="7"/>
  <c r="AQ176" i="7"/>
  <c r="AR176" i="7"/>
  <c r="AS176" i="7"/>
  <c r="B177" i="7"/>
  <c r="C177" i="7"/>
  <c r="D177" i="7"/>
  <c r="E177" i="7"/>
  <c r="F177" i="7"/>
  <c r="G177" i="7"/>
  <c r="H177" i="7"/>
  <c r="I177" i="7"/>
  <c r="J177" i="7"/>
  <c r="K177" i="7"/>
  <c r="L177" i="7"/>
  <c r="M177" i="7"/>
  <c r="N177" i="7"/>
  <c r="O177" i="7"/>
  <c r="P177" i="7"/>
  <c r="Q177" i="7"/>
  <c r="R177" i="7"/>
  <c r="S177" i="7"/>
  <c r="T177" i="7"/>
  <c r="U177" i="7"/>
  <c r="V177" i="7"/>
  <c r="W177" i="7"/>
  <c r="X177" i="7"/>
  <c r="Y177" i="7"/>
  <c r="Z177" i="7"/>
  <c r="AA177" i="7"/>
  <c r="AB177" i="7"/>
  <c r="AC177" i="7"/>
  <c r="AD177" i="7"/>
  <c r="AE177" i="7"/>
  <c r="AF177" i="7"/>
  <c r="AG177" i="7"/>
  <c r="AH177" i="7"/>
  <c r="AI177" i="7"/>
  <c r="AJ177" i="7"/>
  <c r="AK177" i="7"/>
  <c r="AL177" i="7"/>
  <c r="AM177" i="7"/>
  <c r="AN177" i="7"/>
  <c r="AO177" i="7"/>
  <c r="AP177" i="7"/>
  <c r="AQ177" i="7"/>
  <c r="AR177" i="7"/>
  <c r="AS177" i="7"/>
  <c r="B178" i="7"/>
  <c r="C178" i="7"/>
  <c r="D178" i="7"/>
  <c r="E178" i="7"/>
  <c r="F178" i="7"/>
  <c r="G178" i="7"/>
  <c r="H178" i="7"/>
  <c r="I178" i="7"/>
  <c r="J178" i="7"/>
  <c r="K178" i="7"/>
  <c r="L178" i="7"/>
  <c r="M178" i="7"/>
  <c r="N178" i="7"/>
  <c r="O178" i="7"/>
  <c r="P178" i="7"/>
  <c r="Q178" i="7"/>
  <c r="R178" i="7"/>
  <c r="S178" i="7"/>
  <c r="T178" i="7"/>
  <c r="U178" i="7"/>
  <c r="V178" i="7"/>
  <c r="W178" i="7"/>
  <c r="X178" i="7"/>
  <c r="Y178" i="7"/>
  <c r="Z178" i="7"/>
  <c r="AA178" i="7"/>
  <c r="AB178" i="7"/>
  <c r="AC178" i="7"/>
  <c r="AD178" i="7"/>
  <c r="AE178" i="7"/>
  <c r="AF178" i="7"/>
  <c r="AG178" i="7"/>
  <c r="AH178" i="7"/>
  <c r="AI178" i="7"/>
  <c r="AJ178" i="7"/>
  <c r="AK178" i="7"/>
  <c r="AL178" i="7"/>
  <c r="AM178" i="7"/>
  <c r="AN178" i="7"/>
  <c r="AO178" i="7"/>
  <c r="AP178" i="7"/>
  <c r="AQ178" i="7"/>
  <c r="AR178" i="7"/>
  <c r="AS178" i="7"/>
  <c r="B179" i="7"/>
  <c r="C179" i="7"/>
  <c r="D179" i="7"/>
  <c r="E179" i="7"/>
  <c r="F179" i="7"/>
  <c r="G179" i="7"/>
  <c r="H179" i="7"/>
  <c r="I179" i="7"/>
  <c r="J179" i="7"/>
  <c r="K179" i="7"/>
  <c r="L179" i="7"/>
  <c r="M179" i="7"/>
  <c r="N179" i="7"/>
  <c r="O179" i="7"/>
  <c r="P179" i="7"/>
  <c r="Q179" i="7"/>
  <c r="R179" i="7"/>
  <c r="S179" i="7"/>
  <c r="T179" i="7"/>
  <c r="U179" i="7"/>
  <c r="V179" i="7"/>
  <c r="W179" i="7"/>
  <c r="X179" i="7"/>
  <c r="Y179" i="7"/>
  <c r="Z179" i="7"/>
  <c r="AA179" i="7"/>
  <c r="AB179" i="7"/>
  <c r="AC179" i="7"/>
  <c r="AD179" i="7"/>
  <c r="AE179" i="7"/>
  <c r="AF179" i="7"/>
  <c r="AG179" i="7"/>
  <c r="AH179" i="7"/>
  <c r="AI179" i="7"/>
  <c r="AJ179" i="7"/>
  <c r="AK179" i="7"/>
  <c r="AL179" i="7"/>
  <c r="AM179" i="7"/>
  <c r="AN179" i="7"/>
  <c r="AO179" i="7"/>
  <c r="AP179" i="7"/>
  <c r="AQ179" i="7"/>
  <c r="AR179" i="7"/>
  <c r="AS179" i="7"/>
  <c r="B180" i="7"/>
  <c r="C180" i="7"/>
  <c r="D180" i="7"/>
  <c r="E180" i="7"/>
  <c r="F180" i="7"/>
  <c r="G180" i="7"/>
  <c r="H180" i="7"/>
  <c r="I180" i="7"/>
  <c r="J180" i="7"/>
  <c r="K180" i="7"/>
  <c r="L180" i="7"/>
  <c r="M180" i="7"/>
  <c r="N180" i="7"/>
  <c r="O180" i="7"/>
  <c r="P180" i="7"/>
  <c r="Q180" i="7"/>
  <c r="R180" i="7"/>
  <c r="S180" i="7"/>
  <c r="T180" i="7"/>
  <c r="U180" i="7"/>
  <c r="V180" i="7"/>
  <c r="W180" i="7"/>
  <c r="X180" i="7"/>
  <c r="Y180" i="7"/>
  <c r="Z180" i="7"/>
  <c r="AA180" i="7"/>
  <c r="AB180" i="7"/>
  <c r="AC180" i="7"/>
  <c r="AD180" i="7"/>
  <c r="AE180" i="7"/>
  <c r="AF180" i="7"/>
  <c r="AG180" i="7"/>
  <c r="AH180" i="7"/>
  <c r="AI180" i="7"/>
  <c r="AJ180" i="7"/>
  <c r="AK180" i="7"/>
  <c r="AL180" i="7"/>
  <c r="AM180" i="7"/>
  <c r="AN180" i="7"/>
  <c r="AO180" i="7"/>
  <c r="AP180" i="7"/>
  <c r="AQ180" i="7"/>
  <c r="AR180" i="7"/>
  <c r="AS180" i="7"/>
  <c r="B181" i="7"/>
  <c r="C181" i="7"/>
  <c r="D181" i="7"/>
  <c r="E181" i="7"/>
  <c r="F181" i="7"/>
  <c r="G181" i="7"/>
  <c r="H181" i="7"/>
  <c r="I181" i="7"/>
  <c r="J181" i="7"/>
  <c r="K181" i="7"/>
  <c r="L181" i="7"/>
  <c r="M181" i="7"/>
  <c r="N181" i="7"/>
  <c r="O181" i="7"/>
  <c r="P181" i="7"/>
  <c r="Q181" i="7"/>
  <c r="R181" i="7"/>
  <c r="S181" i="7"/>
  <c r="T181" i="7"/>
  <c r="U181" i="7"/>
  <c r="V181" i="7"/>
  <c r="W181" i="7"/>
  <c r="X181" i="7"/>
  <c r="Y181" i="7"/>
  <c r="Z181" i="7"/>
  <c r="AA181" i="7"/>
  <c r="AB181" i="7"/>
  <c r="AC181" i="7"/>
  <c r="AD181" i="7"/>
  <c r="AE181" i="7"/>
  <c r="AF181" i="7"/>
  <c r="AG181" i="7"/>
  <c r="AH181" i="7"/>
  <c r="AI181" i="7"/>
  <c r="AJ181" i="7"/>
  <c r="AK181" i="7"/>
  <c r="AL181" i="7"/>
  <c r="AM181" i="7"/>
  <c r="AN181" i="7"/>
  <c r="AO181" i="7"/>
  <c r="AP181" i="7"/>
  <c r="AQ181" i="7"/>
  <c r="AR181" i="7"/>
  <c r="AS181" i="7"/>
  <c r="C95" i="7"/>
  <c r="D95" i="7"/>
  <c r="E95" i="7"/>
  <c r="F95" i="7"/>
  <c r="G95" i="7"/>
  <c r="H95" i="7"/>
  <c r="I95" i="7"/>
  <c r="J95" i="7"/>
  <c r="K95" i="7"/>
  <c r="L95" i="7"/>
  <c r="M95" i="7"/>
  <c r="N95" i="7"/>
  <c r="O95" i="7"/>
  <c r="P95" i="7"/>
  <c r="Q95" i="7"/>
  <c r="R95" i="7"/>
  <c r="S95" i="7"/>
  <c r="T95" i="7"/>
  <c r="U95" i="7"/>
  <c r="V95" i="7"/>
  <c r="T184" i="5" s="1"/>
  <c r="W95" i="7"/>
  <c r="X95" i="7"/>
  <c r="Y95" i="7"/>
  <c r="Z95" i="7"/>
  <c r="AA95" i="7"/>
  <c r="AB95" i="7"/>
  <c r="AC95" i="7"/>
  <c r="AD95" i="7"/>
  <c r="AE95" i="7"/>
  <c r="AF95" i="7"/>
  <c r="AG95" i="7"/>
  <c r="AH95" i="7"/>
  <c r="AI95" i="7"/>
  <c r="AJ95" i="7"/>
  <c r="AK95" i="7"/>
  <c r="AL95" i="7"/>
  <c r="AM95" i="7"/>
  <c r="AN95" i="7"/>
  <c r="AO95" i="7"/>
  <c r="AP95" i="7"/>
  <c r="AQ95" i="7"/>
  <c r="AR95" i="7"/>
  <c r="AS95" i="7"/>
  <c r="B95" i="7"/>
  <c r="T124" i="5" l="1"/>
  <c r="T269" i="5"/>
  <c r="T122" i="5"/>
  <c r="T267" i="5"/>
  <c r="T120" i="5"/>
  <c r="T265" i="5"/>
  <c r="T118" i="5"/>
  <c r="T263" i="5"/>
  <c r="T116" i="5"/>
  <c r="T261" i="5"/>
  <c r="T114" i="5"/>
  <c r="T259" i="5"/>
  <c r="T112" i="5"/>
  <c r="T257" i="5"/>
  <c r="T110" i="5"/>
  <c r="T255" i="5"/>
  <c r="T108" i="5"/>
  <c r="T253" i="5"/>
  <c r="T105" i="5"/>
  <c r="T251" i="5"/>
  <c r="T249" i="5"/>
  <c r="T103" i="5"/>
  <c r="T247" i="5"/>
  <c r="T100" i="5"/>
  <c r="T245" i="5"/>
  <c r="T243" i="5"/>
  <c r="T97" i="5"/>
  <c r="T241" i="5"/>
  <c r="T95" i="5"/>
  <c r="T239" i="5"/>
  <c r="T92" i="5"/>
  <c r="T237" i="5"/>
  <c r="T89" i="5"/>
  <c r="T235" i="5"/>
  <c r="T233" i="5"/>
  <c r="T87" i="5"/>
  <c r="T231" i="5"/>
  <c r="T84" i="5"/>
  <c r="T229" i="5"/>
  <c r="T227" i="5"/>
  <c r="T81" i="5"/>
  <c r="T225" i="5"/>
  <c r="T79" i="5"/>
  <c r="T223" i="5"/>
  <c r="T76" i="5"/>
  <c r="T221" i="5"/>
  <c r="T73" i="5"/>
  <c r="T219" i="5"/>
  <c r="T217" i="5"/>
  <c r="T71" i="5"/>
  <c r="T215" i="5"/>
  <c r="T68" i="5"/>
  <c r="T213" i="5"/>
  <c r="T211" i="5"/>
  <c r="T65" i="5"/>
  <c r="T209" i="5"/>
  <c r="T63" i="5"/>
  <c r="T207" i="5"/>
  <c r="T60" i="5"/>
  <c r="T205" i="5"/>
  <c r="T57" i="5"/>
  <c r="T203" i="5"/>
  <c r="T201" i="5"/>
  <c r="T55" i="5"/>
  <c r="T199" i="5"/>
  <c r="T52" i="5"/>
  <c r="T197" i="5"/>
  <c r="T195" i="5"/>
  <c r="T49" i="5"/>
  <c r="T193" i="5"/>
  <c r="T47" i="5"/>
  <c r="T191" i="5"/>
  <c r="T44" i="5"/>
  <c r="T189" i="5"/>
  <c r="W184" i="5" s="1"/>
  <c r="S279" i="5" s="1"/>
  <c r="T41" i="5"/>
  <c r="T187" i="5"/>
  <c r="T185" i="5"/>
  <c r="W185" i="5" s="1"/>
  <c r="T39" i="5"/>
  <c r="AQ4" i="8"/>
  <c r="AQ5" i="8"/>
  <c r="AQ6" i="8"/>
  <c r="AQ7" i="8"/>
  <c r="AQ8" i="8"/>
  <c r="AQ9" i="8"/>
  <c r="AQ10" i="8"/>
  <c r="AQ12" i="8"/>
  <c r="AQ14" i="8"/>
  <c r="AQ11" i="8"/>
  <c r="AQ13" i="8"/>
  <c r="AQ18" i="8"/>
  <c r="AQ19" i="8"/>
  <c r="AQ20" i="8"/>
  <c r="AQ21" i="8"/>
  <c r="AQ22" i="8"/>
  <c r="AQ23" i="8"/>
  <c r="AQ24" i="8"/>
  <c r="AQ25" i="8"/>
  <c r="AQ26" i="8"/>
  <c r="AQ27" i="8"/>
  <c r="AQ28" i="8"/>
  <c r="AQ29" i="8"/>
  <c r="AQ15" i="8"/>
  <c r="AQ30" i="8"/>
  <c r="AQ31" i="8"/>
  <c r="AQ32" i="8"/>
  <c r="AQ33" i="8"/>
  <c r="AQ34" i="8"/>
  <c r="AQ35" i="8"/>
  <c r="AQ36" i="8"/>
  <c r="AQ37" i="8"/>
  <c r="AQ17" i="8"/>
  <c r="AQ39" i="8"/>
  <c r="AQ43" i="8"/>
  <c r="AQ47" i="8"/>
  <c r="AQ51" i="8"/>
  <c r="AQ55" i="8"/>
  <c r="AQ41" i="8"/>
  <c r="AQ45" i="8"/>
  <c r="AQ49" i="8"/>
  <c r="AQ53" i="8"/>
  <c r="AQ57" i="8"/>
  <c r="AQ59" i="8"/>
  <c r="AQ60" i="8"/>
  <c r="AQ61" i="8"/>
  <c r="AQ62" i="8"/>
  <c r="AQ63" i="8"/>
  <c r="AQ64" i="8"/>
  <c r="AQ65" i="8"/>
  <c r="AQ66" i="8"/>
  <c r="AQ67" i="8"/>
  <c r="AQ68" i="8"/>
  <c r="AQ69" i="8"/>
  <c r="AQ70" i="8"/>
  <c r="AQ71" i="8"/>
  <c r="AQ72" i="8"/>
  <c r="AQ73" i="8"/>
  <c r="AQ74" i="8"/>
  <c r="AQ75" i="8"/>
  <c r="AQ76" i="8"/>
  <c r="AQ77" i="8"/>
  <c r="AQ78" i="8"/>
  <c r="AQ79" i="8"/>
  <c r="AQ80" i="8"/>
  <c r="AQ81" i="8"/>
  <c r="AQ82" i="8"/>
  <c r="AQ83" i="8"/>
  <c r="AQ42" i="8"/>
  <c r="AQ50" i="8"/>
  <c r="AQ58" i="8"/>
  <c r="AQ40" i="8"/>
  <c r="AQ48" i="8"/>
  <c r="AQ56" i="8"/>
  <c r="AQ38" i="8"/>
  <c r="AQ46" i="8"/>
  <c r="AQ54" i="8"/>
  <c r="AQ3" i="8"/>
  <c r="AQ16" i="8"/>
  <c r="AQ44" i="8"/>
  <c r="AQ52" i="8"/>
  <c r="AQ84" i="8"/>
  <c r="AQ85" i="8"/>
  <c r="AQ86" i="8"/>
  <c r="AQ87" i="8"/>
  <c r="AQ88" i="8"/>
  <c r="AQ89" i="8"/>
  <c r="AM4" i="8"/>
  <c r="AM5" i="8"/>
  <c r="AM6" i="8"/>
  <c r="AM7" i="8"/>
  <c r="AM8" i="8"/>
  <c r="AM9" i="8"/>
  <c r="AM10" i="8"/>
  <c r="AM11" i="8"/>
  <c r="AM13" i="8"/>
  <c r="AM12" i="8"/>
  <c r="AM14" i="8"/>
  <c r="AM19" i="8"/>
  <c r="AM20" i="8"/>
  <c r="AM21" i="8"/>
  <c r="AM22" i="8"/>
  <c r="AM23" i="8"/>
  <c r="AM24" i="8"/>
  <c r="AM25" i="8"/>
  <c r="AM26" i="8"/>
  <c r="AM27" i="8"/>
  <c r="AM28" i="8"/>
  <c r="AM29" i="8"/>
  <c r="AM18" i="8"/>
  <c r="AM17" i="8"/>
  <c r="AM30" i="8"/>
  <c r="AM31" i="8"/>
  <c r="AM32" i="8"/>
  <c r="AM33" i="8"/>
  <c r="AM34" i="8"/>
  <c r="AM35" i="8"/>
  <c r="AM36" i="8"/>
  <c r="AM37" i="8"/>
  <c r="AM15" i="8"/>
  <c r="AM16" i="8"/>
  <c r="AM38" i="8"/>
  <c r="AM42" i="8"/>
  <c r="AM46" i="8"/>
  <c r="AM50" i="8"/>
  <c r="AM54" i="8"/>
  <c r="AM58" i="8"/>
  <c r="AM59" i="8"/>
  <c r="AM40" i="8"/>
  <c r="AM44" i="8"/>
  <c r="AM48" i="8"/>
  <c r="AM52" i="8"/>
  <c r="AM56" i="8"/>
  <c r="AM61" i="8"/>
  <c r="AM62" i="8"/>
  <c r="AM63" i="8"/>
  <c r="AM64" i="8"/>
  <c r="AM65" i="8"/>
  <c r="AM66" i="8"/>
  <c r="AM67" i="8"/>
  <c r="AM68" i="8"/>
  <c r="AM69" i="8"/>
  <c r="AM70" i="8"/>
  <c r="AM71" i="8"/>
  <c r="AM72" i="8"/>
  <c r="AM73" i="8"/>
  <c r="AM74" i="8"/>
  <c r="AM75" i="8"/>
  <c r="AM76" i="8"/>
  <c r="AM77" i="8"/>
  <c r="AM78" i="8"/>
  <c r="AM79" i="8"/>
  <c r="AM80" i="8"/>
  <c r="AM81" i="8"/>
  <c r="AM82" i="8"/>
  <c r="AM83" i="8"/>
  <c r="AM45" i="8"/>
  <c r="AM53" i="8"/>
  <c r="AM60" i="8"/>
  <c r="AM43" i="8"/>
  <c r="AM51" i="8"/>
  <c r="AM41" i="8"/>
  <c r="AM49" i="8"/>
  <c r="AM57" i="8"/>
  <c r="AM3" i="8"/>
  <c r="AM39" i="8"/>
  <c r="AM47" i="8"/>
  <c r="AM55" i="8"/>
  <c r="AM84" i="8"/>
  <c r="AM85" i="8"/>
  <c r="AM86" i="8"/>
  <c r="AM87" i="8"/>
  <c r="AM88" i="8"/>
  <c r="AM89" i="8"/>
  <c r="V21" i="5"/>
  <c r="AI4" i="8"/>
  <c r="AI5" i="8"/>
  <c r="AI6" i="8"/>
  <c r="AI7" i="8"/>
  <c r="AI8" i="8"/>
  <c r="AI9" i="8"/>
  <c r="AI10" i="8"/>
  <c r="AI12" i="8"/>
  <c r="AI14" i="8"/>
  <c r="AI11" i="8"/>
  <c r="AI13" i="8"/>
  <c r="AI19" i="8"/>
  <c r="AI20" i="8"/>
  <c r="AI21" i="8"/>
  <c r="AI22" i="8"/>
  <c r="AI23" i="8"/>
  <c r="AI24" i="8"/>
  <c r="AI25" i="8"/>
  <c r="AI26" i="8"/>
  <c r="AI27" i="8"/>
  <c r="AI28" i="8"/>
  <c r="AI29" i="8"/>
  <c r="AI17" i="8"/>
  <c r="AI16" i="8"/>
  <c r="AI30" i="8"/>
  <c r="AI31" i="8"/>
  <c r="AI32" i="8"/>
  <c r="AI33" i="8"/>
  <c r="AI34" i="8"/>
  <c r="AI35" i="8"/>
  <c r="AI36" i="8"/>
  <c r="AI37" i="8"/>
  <c r="AI15" i="8"/>
  <c r="AI18" i="8"/>
  <c r="AI41" i="8"/>
  <c r="AI45" i="8"/>
  <c r="AI49" i="8"/>
  <c r="AI53" i="8"/>
  <c r="AI57" i="8"/>
  <c r="AI39" i="8"/>
  <c r="AI43" i="8"/>
  <c r="AI47" i="8"/>
  <c r="AI51" i="8"/>
  <c r="AI55" i="8"/>
  <c r="AI61" i="8"/>
  <c r="AI62" i="8"/>
  <c r="AI63" i="8"/>
  <c r="AI64" i="8"/>
  <c r="AI65" i="8"/>
  <c r="AI66" i="8"/>
  <c r="AI67" i="8"/>
  <c r="AI68" i="8"/>
  <c r="AI69" i="8"/>
  <c r="AI70" i="8"/>
  <c r="AI71" i="8"/>
  <c r="AI72" i="8"/>
  <c r="AI73" i="8"/>
  <c r="AI74" i="8"/>
  <c r="AI75" i="8"/>
  <c r="AI76" i="8"/>
  <c r="AI77" i="8"/>
  <c r="AI78" i="8"/>
  <c r="AI79" i="8"/>
  <c r="AI80" i="8"/>
  <c r="AI81" i="8"/>
  <c r="AI82" i="8"/>
  <c r="AI83" i="8"/>
  <c r="AI40" i="8"/>
  <c r="AI48" i="8"/>
  <c r="AI56" i="8"/>
  <c r="AI38" i="8"/>
  <c r="AI46" i="8"/>
  <c r="AI54" i="8"/>
  <c r="AI44" i="8"/>
  <c r="AI52" i="8"/>
  <c r="AI3" i="8"/>
  <c r="AI42" i="8"/>
  <c r="AI50" i="8"/>
  <c r="AI58" i="8"/>
  <c r="AI59" i="8"/>
  <c r="AI60" i="8"/>
  <c r="AI84" i="8"/>
  <c r="AI85" i="8"/>
  <c r="AI86" i="8"/>
  <c r="AI87" i="8"/>
  <c r="AI88" i="8"/>
  <c r="AI89" i="8"/>
  <c r="AE4" i="8"/>
  <c r="AE5" i="8"/>
  <c r="AE6" i="8"/>
  <c r="AE7" i="8"/>
  <c r="AE8" i="8"/>
  <c r="AE9" i="8"/>
  <c r="AE10" i="8"/>
  <c r="AE11" i="8"/>
  <c r="AE13" i="8"/>
  <c r="AE12" i="8"/>
  <c r="AE14" i="8"/>
  <c r="AE19" i="8"/>
  <c r="AE20" i="8"/>
  <c r="AE21" i="8"/>
  <c r="AE22" i="8"/>
  <c r="AE23" i="8"/>
  <c r="AE24" i="8"/>
  <c r="AE25" i="8"/>
  <c r="AE26" i="8"/>
  <c r="AE27" i="8"/>
  <c r="AE28" i="8"/>
  <c r="AE29" i="8"/>
  <c r="AE16" i="8"/>
  <c r="AE15" i="8"/>
  <c r="AE30" i="8"/>
  <c r="AE31" i="8"/>
  <c r="AE32" i="8"/>
  <c r="AE33" i="8"/>
  <c r="AE34" i="8"/>
  <c r="AE35" i="8"/>
  <c r="AE36" i="8"/>
  <c r="AE37" i="8"/>
  <c r="AE18" i="8"/>
  <c r="AE17" i="8"/>
  <c r="AE40" i="8"/>
  <c r="AE44" i="8"/>
  <c r="AE48" i="8"/>
  <c r="AE52" i="8"/>
  <c r="AE56" i="8"/>
  <c r="AE38" i="8"/>
  <c r="AE42" i="8"/>
  <c r="AE46" i="8"/>
  <c r="AE50" i="8"/>
  <c r="AE54" i="8"/>
  <c r="AE58" i="8"/>
  <c r="AE60" i="8"/>
  <c r="AE61" i="8"/>
  <c r="AE62" i="8"/>
  <c r="AE63" i="8"/>
  <c r="AE64" i="8"/>
  <c r="AE65" i="8"/>
  <c r="AE66" i="8"/>
  <c r="AE67" i="8"/>
  <c r="AE68" i="8"/>
  <c r="AE69" i="8"/>
  <c r="AE70" i="8"/>
  <c r="AE71" i="8"/>
  <c r="AE72" i="8"/>
  <c r="AE73" i="8"/>
  <c r="AE74" i="8"/>
  <c r="AE75" i="8"/>
  <c r="AE76" i="8"/>
  <c r="AE77" i="8"/>
  <c r="AE78" i="8"/>
  <c r="AE79" i="8"/>
  <c r="AE80" i="8"/>
  <c r="AE81" i="8"/>
  <c r="AE82" i="8"/>
  <c r="AE83" i="8"/>
  <c r="AE43" i="8"/>
  <c r="AE51" i="8"/>
  <c r="AE41" i="8"/>
  <c r="AE49" i="8"/>
  <c r="AE57" i="8"/>
  <c r="AE39" i="8"/>
  <c r="AE47" i="8"/>
  <c r="AE55" i="8"/>
  <c r="AE59" i="8"/>
  <c r="AE3" i="8"/>
  <c r="AE45" i="8"/>
  <c r="AE53" i="8"/>
  <c r="AE84" i="8"/>
  <c r="AE85" i="8"/>
  <c r="AE86" i="8"/>
  <c r="AE87" i="8"/>
  <c r="AE88" i="8"/>
  <c r="AE89" i="8"/>
  <c r="AA4" i="8"/>
  <c r="AA5" i="8"/>
  <c r="AA6" i="8"/>
  <c r="AA7" i="8"/>
  <c r="AA8" i="8"/>
  <c r="AA9" i="8"/>
  <c r="AA10" i="8"/>
  <c r="AA11" i="8"/>
  <c r="AA12" i="8"/>
  <c r="AA14" i="8"/>
  <c r="AA13" i="8"/>
  <c r="AA19" i="8"/>
  <c r="AA20" i="8"/>
  <c r="AA21" i="8"/>
  <c r="AA22" i="8"/>
  <c r="AA23" i="8"/>
  <c r="AA24" i="8"/>
  <c r="AA25" i="8"/>
  <c r="AA26" i="8"/>
  <c r="AA27" i="8"/>
  <c r="AA28" i="8"/>
  <c r="AA29" i="8"/>
  <c r="AA15" i="8"/>
  <c r="AA18" i="8"/>
  <c r="AA30" i="8"/>
  <c r="AA31" i="8"/>
  <c r="AA32" i="8"/>
  <c r="AA33" i="8"/>
  <c r="AA34" i="8"/>
  <c r="AA35" i="8"/>
  <c r="AA36" i="8"/>
  <c r="AA37" i="8"/>
  <c r="AA16" i="8"/>
  <c r="AA17" i="8"/>
  <c r="AA39" i="8"/>
  <c r="AA43" i="8"/>
  <c r="AA47" i="8"/>
  <c r="AA51" i="8"/>
  <c r="AA55" i="8"/>
  <c r="AA59" i="8"/>
  <c r="AA60" i="8"/>
  <c r="AA41" i="8"/>
  <c r="AA45" i="8"/>
  <c r="AA49" i="8"/>
  <c r="AA53" i="8"/>
  <c r="AA57" i="8"/>
  <c r="AA61" i="8"/>
  <c r="AA62" i="8"/>
  <c r="AA63" i="8"/>
  <c r="AA64" i="8"/>
  <c r="AA65" i="8"/>
  <c r="AA66" i="8"/>
  <c r="AA67" i="8"/>
  <c r="AA68" i="8"/>
  <c r="AA69" i="8"/>
  <c r="AA70" i="8"/>
  <c r="AA71" i="8"/>
  <c r="AA72" i="8"/>
  <c r="AA73" i="8"/>
  <c r="AA74" i="8"/>
  <c r="AA75" i="8"/>
  <c r="AA76" i="8"/>
  <c r="AA77" i="8"/>
  <c r="AA78" i="8"/>
  <c r="AA79" i="8"/>
  <c r="AA80" i="8"/>
  <c r="AA81" i="8"/>
  <c r="AA82" i="8"/>
  <c r="AA83" i="8"/>
  <c r="AA38" i="8"/>
  <c r="AA46" i="8"/>
  <c r="AA54" i="8"/>
  <c r="AA44" i="8"/>
  <c r="AA52" i="8"/>
  <c r="AA42" i="8"/>
  <c r="AA50" i="8"/>
  <c r="AA58" i="8"/>
  <c r="AA3" i="8"/>
  <c r="AA40" i="8"/>
  <c r="AA48" i="8"/>
  <c r="AA56" i="8"/>
  <c r="AA84" i="8"/>
  <c r="AA85" i="8"/>
  <c r="AA86" i="8"/>
  <c r="AA87" i="8"/>
  <c r="AA88" i="8"/>
  <c r="AA89" i="8"/>
  <c r="T21" i="5"/>
  <c r="T23" i="5" s="1"/>
  <c r="W4" i="8"/>
  <c r="W5" i="8"/>
  <c r="W6" i="8"/>
  <c r="W7" i="8"/>
  <c r="W8" i="8"/>
  <c r="W9" i="8"/>
  <c r="W10" i="8"/>
  <c r="W11" i="8"/>
  <c r="W13" i="8"/>
  <c r="W12" i="8"/>
  <c r="W14" i="8"/>
  <c r="W19" i="8"/>
  <c r="W20" i="8"/>
  <c r="W21" i="8"/>
  <c r="W22" i="8"/>
  <c r="W23" i="8"/>
  <c r="W24" i="8"/>
  <c r="W25" i="8"/>
  <c r="W26" i="8"/>
  <c r="W27" i="8"/>
  <c r="W28" i="8"/>
  <c r="W29" i="8"/>
  <c r="W18" i="8"/>
  <c r="W17" i="8"/>
  <c r="W30" i="8"/>
  <c r="W31" i="8"/>
  <c r="W32" i="8"/>
  <c r="W33" i="8"/>
  <c r="W34" i="8"/>
  <c r="W35" i="8"/>
  <c r="W36" i="8"/>
  <c r="W37" i="8"/>
  <c r="W16" i="8"/>
  <c r="W38" i="8"/>
  <c r="W42" i="8"/>
  <c r="W46" i="8"/>
  <c r="W50" i="8"/>
  <c r="W54" i="8"/>
  <c r="W58" i="8"/>
  <c r="W40" i="8"/>
  <c r="W44" i="8"/>
  <c r="W48" i="8"/>
  <c r="W52" i="8"/>
  <c r="W56" i="8"/>
  <c r="W59" i="8"/>
  <c r="W61" i="8"/>
  <c r="W62" i="8"/>
  <c r="W63" i="8"/>
  <c r="W64" i="8"/>
  <c r="W65" i="8"/>
  <c r="W66" i="8"/>
  <c r="W67" i="8"/>
  <c r="W68" i="8"/>
  <c r="W69" i="8"/>
  <c r="W70" i="8"/>
  <c r="W71" i="8"/>
  <c r="W72" i="8"/>
  <c r="W73" i="8"/>
  <c r="W74" i="8"/>
  <c r="W75" i="8"/>
  <c r="W76" i="8"/>
  <c r="W77" i="8"/>
  <c r="W78" i="8"/>
  <c r="W79" i="8"/>
  <c r="W80" i="8"/>
  <c r="W81" i="8"/>
  <c r="W82" i="8"/>
  <c r="W83" i="8"/>
  <c r="W41" i="8"/>
  <c r="W49" i="8"/>
  <c r="W57" i="8"/>
  <c r="W39" i="8"/>
  <c r="W47" i="8"/>
  <c r="W55" i="8"/>
  <c r="W60" i="8"/>
  <c r="W15" i="8"/>
  <c r="W45" i="8"/>
  <c r="W53" i="8"/>
  <c r="W3" i="8"/>
  <c r="W43" i="8"/>
  <c r="W51" i="8"/>
  <c r="W84" i="8"/>
  <c r="W85" i="8"/>
  <c r="W86" i="8"/>
  <c r="W87" i="8"/>
  <c r="W88" i="8"/>
  <c r="W89" i="8"/>
  <c r="S4" i="8"/>
  <c r="S5" i="8"/>
  <c r="S6" i="8"/>
  <c r="S7" i="8"/>
  <c r="S8" i="8"/>
  <c r="S9" i="8"/>
  <c r="S10" i="8"/>
  <c r="S11" i="8"/>
  <c r="S12" i="8"/>
  <c r="S14" i="8"/>
  <c r="S13" i="8"/>
  <c r="S19" i="8"/>
  <c r="S20" i="8"/>
  <c r="S21" i="8"/>
  <c r="S22" i="8"/>
  <c r="S23" i="8"/>
  <c r="S24" i="8"/>
  <c r="S25" i="8"/>
  <c r="S26" i="8"/>
  <c r="S27" i="8"/>
  <c r="S28" i="8"/>
  <c r="S29" i="8"/>
  <c r="S30" i="8"/>
  <c r="S17" i="8"/>
  <c r="S16" i="8"/>
  <c r="S31" i="8"/>
  <c r="S32" i="8"/>
  <c r="S33" i="8"/>
  <c r="S34" i="8"/>
  <c r="S35" i="8"/>
  <c r="S36" i="8"/>
  <c r="S37" i="8"/>
  <c r="S15" i="8"/>
  <c r="S41" i="8"/>
  <c r="S45" i="8"/>
  <c r="S49" i="8"/>
  <c r="S53" i="8"/>
  <c r="S57" i="8"/>
  <c r="S39" i="8"/>
  <c r="S43" i="8"/>
  <c r="S47" i="8"/>
  <c r="S51" i="8"/>
  <c r="S55" i="8"/>
  <c r="S61" i="8"/>
  <c r="S62" i="8"/>
  <c r="S63" i="8"/>
  <c r="S64" i="8"/>
  <c r="S65" i="8"/>
  <c r="S66" i="8"/>
  <c r="S67" i="8"/>
  <c r="S68" i="8"/>
  <c r="S69" i="8"/>
  <c r="S70" i="8"/>
  <c r="S71" i="8"/>
  <c r="S72" i="8"/>
  <c r="S73" i="8"/>
  <c r="S74" i="8"/>
  <c r="S75" i="8"/>
  <c r="S76" i="8"/>
  <c r="S77" i="8"/>
  <c r="S78" i="8"/>
  <c r="S79" i="8"/>
  <c r="S80" i="8"/>
  <c r="S81" i="8"/>
  <c r="S82" i="8"/>
  <c r="S83" i="8"/>
  <c r="S18" i="8"/>
  <c r="S44" i="8"/>
  <c r="S52" i="8"/>
  <c r="S59" i="8"/>
  <c r="S60" i="8"/>
  <c r="S42" i="8"/>
  <c r="S50" i="8"/>
  <c r="S58" i="8"/>
  <c r="S40" i="8"/>
  <c r="S48" i="8"/>
  <c r="S56" i="8"/>
  <c r="S3" i="8"/>
  <c r="S38" i="8"/>
  <c r="S46" i="8"/>
  <c r="S54" i="8"/>
  <c r="S84" i="8"/>
  <c r="S85" i="8"/>
  <c r="S86" i="8"/>
  <c r="S87" i="8"/>
  <c r="S88" i="8"/>
  <c r="S89" i="8"/>
  <c r="O4" i="8"/>
  <c r="O5" i="8"/>
  <c r="O6" i="8"/>
  <c r="O7" i="8"/>
  <c r="O8" i="8"/>
  <c r="O9" i="8"/>
  <c r="O10" i="8"/>
  <c r="O11" i="8"/>
  <c r="O13" i="8"/>
  <c r="O12" i="8"/>
  <c r="O14" i="8"/>
  <c r="O19" i="8"/>
  <c r="O20" i="8"/>
  <c r="O21" i="8"/>
  <c r="O22" i="8"/>
  <c r="O23" i="8"/>
  <c r="O24" i="8"/>
  <c r="O25" i="8"/>
  <c r="O26" i="8"/>
  <c r="O27" i="8"/>
  <c r="O28" i="8"/>
  <c r="O29" i="8"/>
  <c r="O30" i="8"/>
  <c r="O16" i="8"/>
  <c r="O15" i="8"/>
  <c r="O31" i="8"/>
  <c r="O32" i="8"/>
  <c r="O33" i="8"/>
  <c r="O34" i="8"/>
  <c r="O35" i="8"/>
  <c r="O36" i="8"/>
  <c r="O37" i="8"/>
  <c r="O17" i="8"/>
  <c r="O18" i="8"/>
  <c r="O40" i="8"/>
  <c r="O44" i="8"/>
  <c r="O48" i="8"/>
  <c r="O52" i="8"/>
  <c r="O56" i="8"/>
  <c r="O60" i="8"/>
  <c r="O61" i="8"/>
  <c r="O38" i="8"/>
  <c r="O42" i="8"/>
  <c r="O46" i="8"/>
  <c r="O50" i="8"/>
  <c r="O54" i="8"/>
  <c r="O58" i="8"/>
  <c r="O62" i="8"/>
  <c r="O63" i="8"/>
  <c r="O64" i="8"/>
  <c r="O65" i="8"/>
  <c r="O66" i="8"/>
  <c r="O67" i="8"/>
  <c r="O68" i="8"/>
  <c r="O69" i="8"/>
  <c r="O70" i="8"/>
  <c r="O71" i="8"/>
  <c r="O72" i="8"/>
  <c r="O73" i="8"/>
  <c r="O74" i="8"/>
  <c r="O75" i="8"/>
  <c r="O76" i="8"/>
  <c r="O77" i="8"/>
  <c r="O78" i="8"/>
  <c r="O79" i="8"/>
  <c r="O80" i="8"/>
  <c r="O81" i="8"/>
  <c r="O82" i="8"/>
  <c r="O83" i="8"/>
  <c r="O84" i="8"/>
  <c r="O39" i="8"/>
  <c r="O47" i="8"/>
  <c r="O55" i="8"/>
  <c r="O45" i="8"/>
  <c r="O53" i="8"/>
  <c r="O43" i="8"/>
  <c r="O51" i="8"/>
  <c r="O3" i="8"/>
  <c r="O41" i="8"/>
  <c r="O49" i="8"/>
  <c r="O57" i="8"/>
  <c r="O59" i="8"/>
  <c r="O85" i="8"/>
  <c r="O86" i="8"/>
  <c r="O87" i="8"/>
  <c r="O88" i="8"/>
  <c r="O89" i="8"/>
  <c r="K4" i="8"/>
  <c r="K5" i="8"/>
  <c r="K6" i="8"/>
  <c r="K7" i="8"/>
  <c r="K8" i="8"/>
  <c r="K9" i="8"/>
  <c r="K10" i="8"/>
  <c r="K11" i="8"/>
  <c r="K12" i="8"/>
  <c r="K14" i="8"/>
  <c r="K13" i="8"/>
  <c r="K19" i="8"/>
  <c r="K20" i="8"/>
  <c r="K21" i="8"/>
  <c r="K22" i="8"/>
  <c r="K23" i="8"/>
  <c r="K24" i="8"/>
  <c r="K25" i="8"/>
  <c r="K26" i="8"/>
  <c r="K27" i="8"/>
  <c r="K28" i="8"/>
  <c r="K29" i="8"/>
  <c r="K30" i="8"/>
  <c r="K15" i="8"/>
  <c r="K18" i="8"/>
  <c r="K31" i="8"/>
  <c r="K32" i="8"/>
  <c r="K33" i="8"/>
  <c r="K34" i="8"/>
  <c r="K35" i="8"/>
  <c r="K36" i="8"/>
  <c r="K37" i="8"/>
  <c r="K17" i="8"/>
  <c r="K39" i="8"/>
  <c r="K43" i="8"/>
  <c r="K47" i="8"/>
  <c r="K51" i="8"/>
  <c r="K55" i="8"/>
  <c r="K16" i="8"/>
  <c r="K41" i="8"/>
  <c r="K45" i="8"/>
  <c r="K49" i="8"/>
  <c r="K53" i="8"/>
  <c r="K57" i="8"/>
  <c r="K59" i="8"/>
  <c r="K60" i="8"/>
  <c r="K62" i="8"/>
  <c r="K63" i="8"/>
  <c r="K64" i="8"/>
  <c r="K65" i="8"/>
  <c r="K66" i="8"/>
  <c r="K67" i="8"/>
  <c r="K68" i="8"/>
  <c r="K69" i="8"/>
  <c r="K70" i="8"/>
  <c r="K71" i="8"/>
  <c r="K72" i="8"/>
  <c r="K73" i="8"/>
  <c r="K74" i="8"/>
  <c r="K75" i="8"/>
  <c r="K76" i="8"/>
  <c r="K77" i="8"/>
  <c r="K78" i="8"/>
  <c r="K79" i="8"/>
  <c r="K80" i="8"/>
  <c r="K81" i="8"/>
  <c r="K82" i="8"/>
  <c r="K83" i="8"/>
  <c r="K84" i="8"/>
  <c r="K42" i="8"/>
  <c r="K50" i="8"/>
  <c r="K58" i="8"/>
  <c r="K40" i="8"/>
  <c r="K48" i="8"/>
  <c r="K56" i="8"/>
  <c r="K38" i="8"/>
  <c r="K46" i="8"/>
  <c r="K54" i="8"/>
  <c r="K3" i="8"/>
  <c r="K44" i="8"/>
  <c r="K52" i="8"/>
  <c r="K61" i="8"/>
  <c r="K85" i="8"/>
  <c r="K86" i="8"/>
  <c r="K87" i="8"/>
  <c r="K88" i="8"/>
  <c r="K89" i="8"/>
  <c r="T168" i="5"/>
  <c r="G4" i="8"/>
  <c r="G5" i="8"/>
  <c r="G6" i="8"/>
  <c r="G7" i="8"/>
  <c r="G8" i="8"/>
  <c r="G9" i="8"/>
  <c r="G10" i="8"/>
  <c r="G11" i="8"/>
  <c r="G13" i="8"/>
  <c r="G12" i="8"/>
  <c r="G14" i="8"/>
  <c r="G19" i="8"/>
  <c r="G20" i="8"/>
  <c r="G21" i="8"/>
  <c r="G22" i="8"/>
  <c r="G23" i="8"/>
  <c r="G24" i="8"/>
  <c r="G25" i="8"/>
  <c r="G26" i="8"/>
  <c r="G27" i="8"/>
  <c r="G28" i="8"/>
  <c r="G29" i="8"/>
  <c r="G30" i="8"/>
  <c r="G18" i="8"/>
  <c r="G17" i="8"/>
  <c r="G31" i="8"/>
  <c r="G32" i="8"/>
  <c r="G33" i="8"/>
  <c r="G34" i="8"/>
  <c r="G35" i="8"/>
  <c r="G36" i="8"/>
  <c r="G37" i="8"/>
  <c r="G38" i="8"/>
  <c r="G15" i="8"/>
  <c r="G16" i="8"/>
  <c r="G42" i="8"/>
  <c r="G46" i="8"/>
  <c r="G50" i="8"/>
  <c r="G54" i="8"/>
  <c r="G58" i="8"/>
  <c r="G59" i="8"/>
  <c r="G40" i="8"/>
  <c r="G44" i="8"/>
  <c r="G48" i="8"/>
  <c r="G52" i="8"/>
  <c r="G56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45" i="8"/>
  <c r="G53" i="8"/>
  <c r="G43" i="8"/>
  <c r="G51" i="8"/>
  <c r="G41" i="8"/>
  <c r="G49" i="8"/>
  <c r="G57" i="8"/>
  <c r="G60" i="8"/>
  <c r="G61" i="8"/>
  <c r="G3" i="8"/>
  <c r="G39" i="8"/>
  <c r="G47" i="8"/>
  <c r="G55" i="8"/>
  <c r="G85" i="8"/>
  <c r="G86" i="8"/>
  <c r="G87" i="8"/>
  <c r="G88" i="8"/>
  <c r="G89" i="8"/>
  <c r="C4" i="8"/>
  <c r="C5" i="8"/>
  <c r="C6" i="8"/>
  <c r="C7" i="8"/>
  <c r="C8" i="8"/>
  <c r="C9" i="8"/>
  <c r="C10" i="8"/>
  <c r="C11" i="8"/>
  <c r="C12" i="8"/>
  <c r="C14" i="8"/>
  <c r="C13" i="8"/>
  <c r="C19" i="8"/>
  <c r="C20" i="8"/>
  <c r="C21" i="8"/>
  <c r="C22" i="8"/>
  <c r="C23" i="8"/>
  <c r="C24" i="8"/>
  <c r="C25" i="8"/>
  <c r="C26" i="8"/>
  <c r="C27" i="8"/>
  <c r="C28" i="8"/>
  <c r="C29" i="8"/>
  <c r="C30" i="8"/>
  <c r="C17" i="8"/>
  <c r="C16" i="8"/>
  <c r="C31" i="8"/>
  <c r="C32" i="8"/>
  <c r="C33" i="8"/>
  <c r="C34" i="8"/>
  <c r="C35" i="8"/>
  <c r="C36" i="8"/>
  <c r="C37" i="8"/>
  <c r="C38" i="8"/>
  <c r="C15" i="8"/>
  <c r="C18" i="8"/>
  <c r="C41" i="8"/>
  <c r="C45" i="8"/>
  <c r="C49" i="8"/>
  <c r="C53" i="8"/>
  <c r="C57" i="8"/>
  <c r="C61" i="8"/>
  <c r="C39" i="8"/>
  <c r="C43" i="8"/>
  <c r="C47" i="8"/>
  <c r="C51" i="8"/>
  <c r="C55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40" i="8"/>
  <c r="C48" i="8"/>
  <c r="C56" i="8"/>
  <c r="C46" i="8"/>
  <c r="C54" i="8"/>
  <c r="C59" i="8"/>
  <c r="C60" i="8"/>
  <c r="C44" i="8"/>
  <c r="C52" i="8"/>
  <c r="C3" i="8"/>
  <c r="C42" i="8"/>
  <c r="C50" i="8"/>
  <c r="C58" i="8"/>
  <c r="C85" i="8"/>
  <c r="C86" i="8"/>
  <c r="C87" i="8"/>
  <c r="C88" i="8"/>
  <c r="C89" i="8"/>
  <c r="T119" i="5"/>
  <c r="T111" i="5"/>
  <c r="T101" i="5"/>
  <c r="T91" i="5"/>
  <c r="T69" i="5"/>
  <c r="T59" i="5"/>
  <c r="T268" i="5"/>
  <c r="T260" i="5"/>
  <c r="V95" i="6"/>
  <c r="B4" i="1" s="1"/>
  <c r="V188" i="6"/>
  <c r="R188" i="6"/>
  <c r="R95" i="6"/>
  <c r="N95" i="6"/>
  <c r="N188" i="6"/>
  <c r="J188" i="6"/>
  <c r="J95" i="6"/>
  <c r="F95" i="6"/>
  <c r="F188" i="6"/>
  <c r="W274" i="6"/>
  <c r="W181" i="6"/>
  <c r="S274" i="6"/>
  <c r="S181" i="6"/>
  <c r="O274" i="6"/>
  <c r="O181" i="6"/>
  <c r="K274" i="6"/>
  <c r="K181" i="6"/>
  <c r="G274" i="6"/>
  <c r="G181" i="6"/>
  <c r="C274" i="6"/>
  <c r="C181" i="6"/>
  <c r="U273" i="6"/>
  <c r="U180" i="6"/>
  <c r="Q273" i="6"/>
  <c r="Q180" i="6"/>
  <c r="M273" i="6"/>
  <c r="M180" i="6"/>
  <c r="I180" i="6"/>
  <c r="I273" i="6"/>
  <c r="E273" i="6"/>
  <c r="E180" i="6"/>
  <c r="W272" i="6"/>
  <c r="W179" i="6"/>
  <c r="S272" i="6"/>
  <c r="S179" i="6"/>
  <c r="O272" i="6"/>
  <c r="O179" i="6"/>
  <c r="K272" i="6"/>
  <c r="K179" i="6"/>
  <c r="G272" i="6"/>
  <c r="G179" i="6"/>
  <c r="C272" i="6"/>
  <c r="C179" i="6"/>
  <c r="P272" i="6"/>
  <c r="U271" i="6"/>
  <c r="U178" i="6"/>
  <c r="Q271" i="6"/>
  <c r="Q178" i="6"/>
  <c r="M271" i="6"/>
  <c r="M178" i="6"/>
  <c r="I271" i="6"/>
  <c r="I178" i="6"/>
  <c r="E271" i="6"/>
  <c r="E178" i="6"/>
  <c r="W270" i="6"/>
  <c r="W177" i="6"/>
  <c r="S270" i="6"/>
  <c r="S177" i="6"/>
  <c r="O270" i="6"/>
  <c r="O177" i="6"/>
  <c r="K270" i="6"/>
  <c r="K177" i="6"/>
  <c r="G270" i="6"/>
  <c r="G177" i="6"/>
  <c r="C177" i="6"/>
  <c r="C270" i="6"/>
  <c r="U269" i="6"/>
  <c r="U176" i="6"/>
  <c r="Q269" i="6"/>
  <c r="Q176" i="6"/>
  <c r="M269" i="6"/>
  <c r="M176" i="6"/>
  <c r="I269" i="6"/>
  <c r="I176" i="6"/>
  <c r="E269" i="6"/>
  <c r="E176" i="6"/>
  <c r="W268" i="6"/>
  <c r="W175" i="6"/>
  <c r="S268" i="6"/>
  <c r="S175" i="6"/>
  <c r="O268" i="6"/>
  <c r="O175" i="6"/>
  <c r="K268" i="6"/>
  <c r="K175" i="6"/>
  <c r="G268" i="6"/>
  <c r="G175" i="6"/>
  <c r="C268" i="6"/>
  <c r="D268" i="6"/>
  <c r="C175" i="6"/>
  <c r="U267" i="6"/>
  <c r="U174" i="6"/>
  <c r="Q267" i="6"/>
  <c r="Q174" i="6"/>
  <c r="M174" i="6"/>
  <c r="M267" i="6"/>
  <c r="I267" i="6"/>
  <c r="I174" i="6"/>
  <c r="E267" i="6"/>
  <c r="E174" i="6"/>
  <c r="W266" i="6"/>
  <c r="W173" i="6"/>
  <c r="S266" i="6"/>
  <c r="S173" i="6"/>
  <c r="O266" i="6"/>
  <c r="O173" i="6"/>
  <c r="K266" i="6"/>
  <c r="K173" i="6"/>
  <c r="G266" i="6"/>
  <c r="G173" i="6"/>
  <c r="C266" i="6"/>
  <c r="C173" i="6"/>
  <c r="T266" i="6"/>
  <c r="U265" i="6"/>
  <c r="U172" i="6"/>
  <c r="Q265" i="6"/>
  <c r="Q172" i="6"/>
  <c r="M265" i="6"/>
  <c r="M172" i="6"/>
  <c r="I265" i="6"/>
  <c r="I172" i="6"/>
  <c r="E265" i="6"/>
  <c r="E172" i="6"/>
  <c r="W264" i="6"/>
  <c r="W171" i="6"/>
  <c r="S264" i="6"/>
  <c r="S171" i="6"/>
  <c r="O264" i="6"/>
  <c r="O171" i="6"/>
  <c r="K264" i="6"/>
  <c r="K171" i="6"/>
  <c r="G264" i="6"/>
  <c r="G171" i="6"/>
  <c r="C264" i="6"/>
  <c r="C171" i="6"/>
  <c r="U263" i="6"/>
  <c r="U170" i="6"/>
  <c r="Q263" i="6"/>
  <c r="Q170" i="6"/>
  <c r="M263" i="6"/>
  <c r="M170" i="6"/>
  <c r="I263" i="6"/>
  <c r="I170" i="6"/>
  <c r="E263" i="6"/>
  <c r="E170" i="6"/>
  <c r="W262" i="6"/>
  <c r="W169" i="6"/>
  <c r="S262" i="6"/>
  <c r="S169" i="6"/>
  <c r="O262" i="6"/>
  <c r="O169" i="6"/>
  <c r="K262" i="6"/>
  <c r="K169" i="6"/>
  <c r="G262" i="6"/>
  <c r="G169" i="6"/>
  <c r="C262" i="6"/>
  <c r="C169" i="6"/>
  <c r="U261" i="6"/>
  <c r="U168" i="6"/>
  <c r="Q261" i="6"/>
  <c r="Q168" i="6"/>
  <c r="M261" i="6"/>
  <c r="M168" i="6"/>
  <c r="I261" i="6"/>
  <c r="I168" i="6"/>
  <c r="E261" i="6"/>
  <c r="E168" i="6"/>
  <c r="W260" i="6"/>
  <c r="W167" i="6"/>
  <c r="S260" i="6"/>
  <c r="S167" i="6"/>
  <c r="O260" i="6"/>
  <c r="O167" i="6"/>
  <c r="K260" i="6"/>
  <c r="K167" i="6"/>
  <c r="G260" i="6"/>
  <c r="G167" i="6"/>
  <c r="C260" i="6"/>
  <c r="C167" i="6"/>
  <c r="U259" i="6"/>
  <c r="U166" i="6"/>
  <c r="Q259" i="6"/>
  <c r="Q166" i="6"/>
  <c r="M259" i="6"/>
  <c r="M166" i="6"/>
  <c r="I259" i="6"/>
  <c r="I166" i="6"/>
  <c r="E259" i="6"/>
  <c r="E166" i="6"/>
  <c r="W258" i="6"/>
  <c r="W165" i="6"/>
  <c r="S258" i="6"/>
  <c r="S165" i="6"/>
  <c r="O258" i="6"/>
  <c r="O165" i="6"/>
  <c r="K258" i="6"/>
  <c r="K165" i="6"/>
  <c r="G258" i="6"/>
  <c r="G165" i="6"/>
  <c r="C258" i="6"/>
  <c r="C165" i="6"/>
  <c r="D258" i="6"/>
  <c r="U257" i="6"/>
  <c r="U164" i="6"/>
  <c r="Q257" i="6"/>
  <c r="Q164" i="6"/>
  <c r="M257" i="6"/>
  <c r="M164" i="6"/>
  <c r="I257" i="6"/>
  <c r="I164" i="6"/>
  <c r="E257" i="6"/>
  <c r="E164" i="6"/>
  <c r="W256" i="6"/>
  <c r="W163" i="6"/>
  <c r="S256" i="6"/>
  <c r="S163" i="6"/>
  <c r="O256" i="6"/>
  <c r="O163" i="6"/>
  <c r="K256" i="6"/>
  <c r="K163" i="6"/>
  <c r="G256" i="6"/>
  <c r="G163" i="6"/>
  <c r="C256" i="6"/>
  <c r="C163" i="6"/>
  <c r="U255" i="6"/>
  <c r="U162" i="6"/>
  <c r="Q255" i="6"/>
  <c r="Q162" i="6"/>
  <c r="M255" i="6"/>
  <c r="M162" i="6"/>
  <c r="I255" i="6"/>
  <c r="I162" i="6"/>
  <c r="E255" i="6"/>
  <c r="E162" i="6"/>
  <c r="W254" i="6"/>
  <c r="W161" i="6"/>
  <c r="S254" i="6"/>
  <c r="S161" i="6"/>
  <c r="O254" i="6"/>
  <c r="O161" i="6"/>
  <c r="K254" i="6"/>
  <c r="K161" i="6"/>
  <c r="G254" i="6"/>
  <c r="G161" i="6"/>
  <c r="C254" i="6"/>
  <c r="C161" i="6"/>
  <c r="U253" i="6"/>
  <c r="U160" i="6"/>
  <c r="Q253" i="6"/>
  <c r="Q160" i="6"/>
  <c r="M253" i="6"/>
  <c r="M160" i="6"/>
  <c r="I253" i="6"/>
  <c r="I160" i="6"/>
  <c r="E253" i="6"/>
  <c r="E160" i="6"/>
  <c r="W252" i="6"/>
  <c r="W159" i="6"/>
  <c r="S252" i="6"/>
  <c r="S159" i="6"/>
  <c r="O252" i="6"/>
  <c r="O159" i="6"/>
  <c r="K252" i="6"/>
  <c r="K159" i="6"/>
  <c r="G252" i="6"/>
  <c r="G159" i="6"/>
  <c r="C252" i="6"/>
  <c r="H252" i="6"/>
  <c r="C159" i="6"/>
  <c r="U251" i="6"/>
  <c r="U158" i="6"/>
  <c r="Q251" i="6"/>
  <c r="Q158" i="6"/>
  <c r="M251" i="6"/>
  <c r="M158" i="6"/>
  <c r="I251" i="6"/>
  <c r="I158" i="6"/>
  <c r="E251" i="6"/>
  <c r="E158" i="6"/>
  <c r="W250" i="6"/>
  <c r="W157" i="6"/>
  <c r="S250" i="6"/>
  <c r="S157" i="6"/>
  <c r="O250" i="6"/>
  <c r="O157" i="6"/>
  <c r="K250" i="6"/>
  <c r="K157" i="6"/>
  <c r="G250" i="6"/>
  <c r="G157" i="6"/>
  <c r="C250" i="6"/>
  <c r="C157" i="6"/>
  <c r="U249" i="6"/>
  <c r="K248" i="6"/>
  <c r="W246" i="6"/>
  <c r="M245" i="6"/>
  <c r="C244" i="6"/>
  <c r="O242" i="6"/>
  <c r="E241" i="6"/>
  <c r="AS4" i="8"/>
  <c r="AS5" i="8"/>
  <c r="AS6" i="8"/>
  <c r="AS7" i="8"/>
  <c r="AS8" i="8"/>
  <c r="AS10" i="8"/>
  <c r="AS11" i="8"/>
  <c r="AS12" i="8"/>
  <c r="AS13" i="8"/>
  <c r="AS14" i="8"/>
  <c r="AS16" i="8"/>
  <c r="AS9" i="8"/>
  <c r="AS15" i="8"/>
  <c r="AS17" i="8"/>
  <c r="AS18" i="8"/>
  <c r="AS19" i="8"/>
  <c r="AS20" i="8"/>
  <c r="AS21" i="8"/>
  <c r="AS22" i="8"/>
  <c r="AS23" i="8"/>
  <c r="AS24" i="8"/>
  <c r="AS25" i="8"/>
  <c r="AS26" i="8"/>
  <c r="AS27" i="8"/>
  <c r="AS28" i="8"/>
  <c r="AS29" i="8"/>
  <c r="AS31" i="8"/>
  <c r="AS33" i="8"/>
  <c r="AS35" i="8"/>
  <c r="AS37" i="8"/>
  <c r="AS38" i="8"/>
  <c r="AS39" i="8"/>
  <c r="AS40" i="8"/>
  <c r="AS41" i="8"/>
  <c r="AS42" i="8"/>
  <c r="AS43" i="8"/>
  <c r="AS44" i="8"/>
  <c r="AS45" i="8"/>
  <c r="AS46" i="8"/>
  <c r="AS47" i="8"/>
  <c r="AS48" i="8"/>
  <c r="AS49" i="8"/>
  <c r="AS50" i="8"/>
  <c r="AS51" i="8"/>
  <c r="AS52" i="8"/>
  <c r="AS53" i="8"/>
  <c r="AS54" i="8"/>
  <c r="AS55" i="8"/>
  <c r="AS56" i="8"/>
  <c r="AS57" i="8"/>
  <c r="AS58" i="8"/>
  <c r="AS59" i="8"/>
  <c r="AS60" i="8"/>
  <c r="AS32" i="8"/>
  <c r="AS61" i="8"/>
  <c r="AS62" i="8"/>
  <c r="AS63" i="8"/>
  <c r="AS64" i="8"/>
  <c r="AS65" i="8"/>
  <c r="AS66" i="8"/>
  <c r="AS67" i="8"/>
  <c r="AS68" i="8"/>
  <c r="AS69" i="8"/>
  <c r="AS70" i="8"/>
  <c r="AS71" i="8"/>
  <c r="AS72" i="8"/>
  <c r="AS73" i="8"/>
  <c r="AS74" i="8"/>
  <c r="AS75" i="8"/>
  <c r="AS76" i="8"/>
  <c r="AS77" i="8"/>
  <c r="AS78" i="8"/>
  <c r="AS79" i="8"/>
  <c r="AS80" i="8"/>
  <c r="AS81" i="8"/>
  <c r="AS82" i="8"/>
  <c r="AS83" i="8"/>
  <c r="AS36" i="8"/>
  <c r="AS3" i="8"/>
  <c r="AS34" i="8"/>
  <c r="AS84" i="8"/>
  <c r="AS85" i="8"/>
  <c r="AS86" i="8"/>
  <c r="AS87" i="8"/>
  <c r="AS30" i="8"/>
  <c r="AS88" i="8"/>
  <c r="AS89" i="8"/>
  <c r="V168" i="5"/>
  <c r="AO4" i="8"/>
  <c r="AO5" i="8"/>
  <c r="AO6" i="8"/>
  <c r="AO7" i="8"/>
  <c r="AO8" i="8"/>
  <c r="AO9" i="8"/>
  <c r="AO11" i="8"/>
  <c r="AO12" i="8"/>
  <c r="AO13" i="8"/>
  <c r="AO14" i="8"/>
  <c r="AO10" i="8"/>
  <c r="AO15" i="8"/>
  <c r="AO17" i="8"/>
  <c r="AO16" i="8"/>
  <c r="AO18" i="8"/>
  <c r="AO19" i="8"/>
  <c r="AO20" i="8"/>
  <c r="AO21" i="8"/>
  <c r="AO22" i="8"/>
  <c r="AO23" i="8"/>
  <c r="AO24" i="8"/>
  <c r="AO25" i="8"/>
  <c r="AO26" i="8"/>
  <c r="AO27" i="8"/>
  <c r="AO28" i="8"/>
  <c r="AO29" i="8"/>
  <c r="AO30" i="8"/>
  <c r="AO32" i="8"/>
  <c r="AO34" i="8"/>
  <c r="AO36" i="8"/>
  <c r="AO38" i="8"/>
  <c r="AO39" i="8"/>
  <c r="AO40" i="8"/>
  <c r="AO41" i="8"/>
  <c r="AO42" i="8"/>
  <c r="AO43" i="8"/>
  <c r="AO44" i="8"/>
  <c r="AO45" i="8"/>
  <c r="AO46" i="8"/>
  <c r="AO47" i="8"/>
  <c r="AO48" i="8"/>
  <c r="AO49" i="8"/>
  <c r="AO50" i="8"/>
  <c r="AO51" i="8"/>
  <c r="AO52" i="8"/>
  <c r="AO53" i="8"/>
  <c r="AO54" i="8"/>
  <c r="AO55" i="8"/>
  <c r="AO56" i="8"/>
  <c r="AO57" i="8"/>
  <c r="AO58" i="8"/>
  <c r="AO59" i="8"/>
  <c r="AO60" i="8"/>
  <c r="AO35" i="8"/>
  <c r="AO61" i="8"/>
  <c r="AO62" i="8"/>
  <c r="AO63" i="8"/>
  <c r="AO64" i="8"/>
  <c r="AO65" i="8"/>
  <c r="AO66" i="8"/>
  <c r="AO67" i="8"/>
  <c r="AO68" i="8"/>
  <c r="AO69" i="8"/>
  <c r="AO70" i="8"/>
  <c r="AO71" i="8"/>
  <c r="AO72" i="8"/>
  <c r="AO73" i="8"/>
  <c r="AO74" i="8"/>
  <c r="AO75" i="8"/>
  <c r="AO76" i="8"/>
  <c r="AO77" i="8"/>
  <c r="AO78" i="8"/>
  <c r="AO79" i="8"/>
  <c r="AO80" i="8"/>
  <c r="AO81" i="8"/>
  <c r="AO82" i="8"/>
  <c r="AO83" i="8"/>
  <c r="AO31" i="8"/>
  <c r="AO3" i="8"/>
  <c r="AO37" i="8"/>
  <c r="AO84" i="8"/>
  <c r="AO85" i="8"/>
  <c r="AO86" i="8"/>
  <c r="AO87" i="8"/>
  <c r="AO88" i="8"/>
  <c r="AO89" i="8"/>
  <c r="AO33" i="8"/>
  <c r="AK4" i="8"/>
  <c r="AK5" i="8"/>
  <c r="AK6" i="8"/>
  <c r="AK7" i="8"/>
  <c r="AK8" i="8"/>
  <c r="AK11" i="8"/>
  <c r="AK12" i="8"/>
  <c r="AK13" i="8"/>
  <c r="AK14" i="8"/>
  <c r="AK9" i="8"/>
  <c r="AK10" i="8"/>
  <c r="AK16" i="8"/>
  <c r="AK18" i="8"/>
  <c r="AK15" i="8"/>
  <c r="AK17" i="8"/>
  <c r="AK19" i="8"/>
  <c r="AK20" i="8"/>
  <c r="AK21" i="8"/>
  <c r="AK22" i="8"/>
  <c r="AK23" i="8"/>
  <c r="AK24" i="8"/>
  <c r="AK25" i="8"/>
  <c r="AK26" i="8"/>
  <c r="AK27" i="8"/>
  <c r="AK28" i="8"/>
  <c r="AK29" i="8"/>
  <c r="AK31" i="8"/>
  <c r="AK33" i="8"/>
  <c r="AK35" i="8"/>
  <c r="AK37" i="8"/>
  <c r="AK38" i="8"/>
  <c r="AK39" i="8"/>
  <c r="AK40" i="8"/>
  <c r="AK41" i="8"/>
  <c r="AK42" i="8"/>
  <c r="AK43" i="8"/>
  <c r="AK44" i="8"/>
  <c r="AK45" i="8"/>
  <c r="AK46" i="8"/>
  <c r="AK47" i="8"/>
  <c r="AK48" i="8"/>
  <c r="AK49" i="8"/>
  <c r="AK50" i="8"/>
  <c r="AK51" i="8"/>
  <c r="AK52" i="8"/>
  <c r="AK53" i="8"/>
  <c r="AK54" i="8"/>
  <c r="AK55" i="8"/>
  <c r="AK56" i="8"/>
  <c r="AK57" i="8"/>
  <c r="AK58" i="8"/>
  <c r="AK59" i="8"/>
  <c r="AK60" i="8"/>
  <c r="AK30" i="8"/>
  <c r="AK61" i="8"/>
  <c r="AK62" i="8"/>
  <c r="AK63" i="8"/>
  <c r="AK64" i="8"/>
  <c r="AK65" i="8"/>
  <c r="AK66" i="8"/>
  <c r="AK67" i="8"/>
  <c r="AK68" i="8"/>
  <c r="AK69" i="8"/>
  <c r="AK70" i="8"/>
  <c r="AK71" i="8"/>
  <c r="AK72" i="8"/>
  <c r="AK73" i="8"/>
  <c r="AK74" i="8"/>
  <c r="AK75" i="8"/>
  <c r="AK76" i="8"/>
  <c r="AK77" i="8"/>
  <c r="AK78" i="8"/>
  <c r="AK79" i="8"/>
  <c r="AK80" i="8"/>
  <c r="AK81" i="8"/>
  <c r="AK82" i="8"/>
  <c r="AK83" i="8"/>
  <c r="AK34" i="8"/>
  <c r="AK3" i="8"/>
  <c r="AK84" i="8"/>
  <c r="AK85" i="8"/>
  <c r="AK86" i="8"/>
  <c r="AK87" i="8"/>
  <c r="AK88" i="8"/>
  <c r="AK36" i="8"/>
  <c r="AK32" i="8"/>
  <c r="AK89" i="8"/>
  <c r="AG4" i="8"/>
  <c r="AG5" i="8"/>
  <c r="AG6" i="8"/>
  <c r="AG7" i="8"/>
  <c r="AG8" i="8"/>
  <c r="AG11" i="8"/>
  <c r="AG12" i="8"/>
  <c r="AG13" i="8"/>
  <c r="AG14" i="8"/>
  <c r="AG9" i="8"/>
  <c r="AG10" i="8"/>
  <c r="AG15" i="8"/>
  <c r="AG17" i="8"/>
  <c r="AG16" i="8"/>
  <c r="AG18" i="8"/>
  <c r="AG19" i="8"/>
  <c r="AG20" i="8"/>
  <c r="AG21" i="8"/>
  <c r="AG22" i="8"/>
  <c r="AG23" i="8"/>
  <c r="AG24" i="8"/>
  <c r="AG25" i="8"/>
  <c r="AG26" i="8"/>
  <c r="AG27" i="8"/>
  <c r="AG28" i="8"/>
  <c r="AG29" i="8"/>
  <c r="AG30" i="8"/>
  <c r="AG32" i="8"/>
  <c r="AG34" i="8"/>
  <c r="AG36" i="8"/>
  <c r="AG38" i="8"/>
  <c r="AG39" i="8"/>
  <c r="AG40" i="8"/>
  <c r="AG41" i="8"/>
  <c r="AG42" i="8"/>
  <c r="AG43" i="8"/>
  <c r="AG44" i="8"/>
  <c r="AG45" i="8"/>
  <c r="AG46" i="8"/>
  <c r="AG47" i="8"/>
  <c r="AG48" i="8"/>
  <c r="AG49" i="8"/>
  <c r="AG50" i="8"/>
  <c r="AG51" i="8"/>
  <c r="AG52" i="8"/>
  <c r="AG53" i="8"/>
  <c r="AG54" i="8"/>
  <c r="AG55" i="8"/>
  <c r="AG56" i="8"/>
  <c r="AG57" i="8"/>
  <c r="AG58" i="8"/>
  <c r="AG59" i="8"/>
  <c r="AG60" i="8"/>
  <c r="AG33" i="8"/>
  <c r="AG61" i="8"/>
  <c r="AG62" i="8"/>
  <c r="AG63" i="8"/>
  <c r="AG64" i="8"/>
  <c r="AG65" i="8"/>
  <c r="AG66" i="8"/>
  <c r="AG67" i="8"/>
  <c r="AG68" i="8"/>
  <c r="AG69" i="8"/>
  <c r="AG70" i="8"/>
  <c r="AG71" i="8"/>
  <c r="AG72" i="8"/>
  <c r="AG73" i="8"/>
  <c r="AG74" i="8"/>
  <c r="AG75" i="8"/>
  <c r="AG76" i="8"/>
  <c r="AG77" i="8"/>
  <c r="AG78" i="8"/>
  <c r="AG79" i="8"/>
  <c r="AG80" i="8"/>
  <c r="AG81" i="8"/>
  <c r="AG82" i="8"/>
  <c r="AG83" i="8"/>
  <c r="AG37" i="8"/>
  <c r="AG31" i="8"/>
  <c r="AG3" i="8"/>
  <c r="AG84" i="8"/>
  <c r="AG85" i="8"/>
  <c r="AG86" i="8"/>
  <c r="AG87" i="8"/>
  <c r="AG89" i="8"/>
  <c r="AG35" i="8"/>
  <c r="AG88" i="8"/>
  <c r="AC4" i="8"/>
  <c r="AC5" i="8"/>
  <c r="AC6" i="8"/>
  <c r="AC7" i="8"/>
  <c r="AC8" i="8"/>
  <c r="AC10" i="8"/>
  <c r="AC12" i="8"/>
  <c r="AC13" i="8"/>
  <c r="AC14" i="8"/>
  <c r="AC11" i="8"/>
  <c r="AC16" i="8"/>
  <c r="AC18" i="8"/>
  <c r="AC15" i="8"/>
  <c r="AC17" i="8"/>
  <c r="AC19" i="8"/>
  <c r="AC20" i="8"/>
  <c r="AC21" i="8"/>
  <c r="AC22" i="8"/>
  <c r="AC23" i="8"/>
  <c r="AC24" i="8"/>
  <c r="AC25" i="8"/>
  <c r="AC26" i="8"/>
  <c r="AC27" i="8"/>
  <c r="AC28" i="8"/>
  <c r="AC29" i="8"/>
  <c r="AC31" i="8"/>
  <c r="AC33" i="8"/>
  <c r="AC35" i="8"/>
  <c r="AC37" i="8"/>
  <c r="AC38" i="8"/>
  <c r="AC39" i="8"/>
  <c r="AC40" i="8"/>
  <c r="AC41" i="8"/>
  <c r="AC42" i="8"/>
  <c r="AC43" i="8"/>
  <c r="AC44" i="8"/>
  <c r="AC45" i="8"/>
  <c r="AC46" i="8"/>
  <c r="AC47" i="8"/>
  <c r="AC48" i="8"/>
  <c r="AC49" i="8"/>
  <c r="AC50" i="8"/>
  <c r="AC51" i="8"/>
  <c r="AC52" i="8"/>
  <c r="AC53" i="8"/>
  <c r="AC54" i="8"/>
  <c r="AC55" i="8"/>
  <c r="AC56" i="8"/>
  <c r="AC57" i="8"/>
  <c r="AC58" i="8"/>
  <c r="AC59" i="8"/>
  <c r="AC60" i="8"/>
  <c r="AC36" i="8"/>
  <c r="AC61" i="8"/>
  <c r="AC62" i="8"/>
  <c r="AC63" i="8"/>
  <c r="AC64" i="8"/>
  <c r="AC65" i="8"/>
  <c r="AC66" i="8"/>
  <c r="AC67" i="8"/>
  <c r="AC68" i="8"/>
  <c r="AC69" i="8"/>
  <c r="AC70" i="8"/>
  <c r="AC71" i="8"/>
  <c r="AC72" i="8"/>
  <c r="AC73" i="8"/>
  <c r="AC74" i="8"/>
  <c r="AC75" i="8"/>
  <c r="AC76" i="8"/>
  <c r="AC77" i="8"/>
  <c r="AC78" i="8"/>
  <c r="AC79" i="8"/>
  <c r="AC80" i="8"/>
  <c r="AC81" i="8"/>
  <c r="AC82" i="8"/>
  <c r="AC83" i="8"/>
  <c r="AC32" i="8"/>
  <c r="AC9" i="8"/>
  <c r="AC34" i="8"/>
  <c r="AC3" i="8"/>
  <c r="AC30" i="8"/>
  <c r="AC84" i="8"/>
  <c r="AC85" i="8"/>
  <c r="AC86" i="8"/>
  <c r="AC87" i="8"/>
  <c r="AC88" i="8"/>
  <c r="AC89" i="8"/>
  <c r="Y4" i="8"/>
  <c r="Y5" i="8"/>
  <c r="Y6" i="8"/>
  <c r="Y7" i="8"/>
  <c r="Y8" i="8"/>
  <c r="Y9" i="8"/>
  <c r="Y12" i="8"/>
  <c r="Y13" i="8"/>
  <c r="Y14" i="8"/>
  <c r="Y10" i="8"/>
  <c r="Y11" i="8"/>
  <c r="Y15" i="8"/>
  <c r="Y17" i="8"/>
  <c r="Y16" i="8"/>
  <c r="Y18" i="8"/>
  <c r="Y19" i="8"/>
  <c r="Y20" i="8"/>
  <c r="Y21" i="8"/>
  <c r="Y22" i="8"/>
  <c r="Y23" i="8"/>
  <c r="Y24" i="8"/>
  <c r="Y25" i="8"/>
  <c r="Y26" i="8"/>
  <c r="Y27" i="8"/>
  <c r="Y28" i="8"/>
  <c r="Y29" i="8"/>
  <c r="Y30" i="8"/>
  <c r="Y32" i="8"/>
  <c r="Y34" i="8"/>
  <c r="Y36" i="8"/>
  <c r="Y38" i="8"/>
  <c r="Y39" i="8"/>
  <c r="Y40" i="8"/>
  <c r="Y41" i="8"/>
  <c r="Y42" i="8"/>
  <c r="Y43" i="8"/>
  <c r="Y44" i="8"/>
  <c r="Y45" i="8"/>
  <c r="Y46" i="8"/>
  <c r="Y47" i="8"/>
  <c r="Y48" i="8"/>
  <c r="Y49" i="8"/>
  <c r="Y50" i="8"/>
  <c r="Y51" i="8"/>
  <c r="Y52" i="8"/>
  <c r="Y53" i="8"/>
  <c r="Y54" i="8"/>
  <c r="Y55" i="8"/>
  <c r="Y56" i="8"/>
  <c r="Y57" i="8"/>
  <c r="Y58" i="8"/>
  <c r="Y59" i="8"/>
  <c r="Y60" i="8"/>
  <c r="Y31" i="8"/>
  <c r="Y61" i="8"/>
  <c r="Y62" i="8"/>
  <c r="Y63" i="8"/>
  <c r="Y64" i="8"/>
  <c r="Y65" i="8"/>
  <c r="Y66" i="8"/>
  <c r="Y67" i="8"/>
  <c r="Y68" i="8"/>
  <c r="Y69" i="8"/>
  <c r="Y70" i="8"/>
  <c r="Y71" i="8"/>
  <c r="Y72" i="8"/>
  <c r="Y73" i="8"/>
  <c r="Y74" i="8"/>
  <c r="Y75" i="8"/>
  <c r="Y76" i="8"/>
  <c r="Y77" i="8"/>
  <c r="Y78" i="8"/>
  <c r="Y79" i="8"/>
  <c r="Y80" i="8"/>
  <c r="Y81" i="8"/>
  <c r="Y82" i="8"/>
  <c r="Y83" i="8"/>
  <c r="Y35" i="8"/>
  <c r="Y37" i="8"/>
  <c r="Y3" i="8"/>
  <c r="Y33" i="8"/>
  <c r="Y84" i="8"/>
  <c r="Y85" i="8"/>
  <c r="Y86" i="8"/>
  <c r="Y87" i="8"/>
  <c r="Y88" i="8"/>
  <c r="Y89" i="8"/>
  <c r="U4" i="8"/>
  <c r="U5" i="8"/>
  <c r="U6" i="8"/>
  <c r="U7" i="8"/>
  <c r="U8" i="8"/>
  <c r="U12" i="8"/>
  <c r="U13" i="8"/>
  <c r="U14" i="8"/>
  <c r="U9" i="8"/>
  <c r="U10" i="8"/>
  <c r="U16" i="8"/>
  <c r="U18" i="8"/>
  <c r="U11" i="8"/>
  <c r="U15" i="8"/>
  <c r="U17" i="8"/>
  <c r="U19" i="8"/>
  <c r="U20" i="8"/>
  <c r="U21" i="8"/>
  <c r="U22" i="8"/>
  <c r="U23" i="8"/>
  <c r="U24" i="8"/>
  <c r="U25" i="8"/>
  <c r="U26" i="8"/>
  <c r="U27" i="8"/>
  <c r="U28" i="8"/>
  <c r="U29" i="8"/>
  <c r="U31" i="8"/>
  <c r="U33" i="8"/>
  <c r="U35" i="8"/>
  <c r="U37" i="8"/>
  <c r="U38" i="8"/>
  <c r="U39" i="8"/>
  <c r="U40" i="8"/>
  <c r="U41" i="8"/>
  <c r="U42" i="8"/>
  <c r="U43" i="8"/>
  <c r="U44" i="8"/>
  <c r="U45" i="8"/>
  <c r="U46" i="8"/>
  <c r="U47" i="8"/>
  <c r="U48" i="8"/>
  <c r="U49" i="8"/>
  <c r="U50" i="8"/>
  <c r="U51" i="8"/>
  <c r="U52" i="8"/>
  <c r="U53" i="8"/>
  <c r="U54" i="8"/>
  <c r="U55" i="8"/>
  <c r="U56" i="8"/>
  <c r="U57" i="8"/>
  <c r="U58" i="8"/>
  <c r="U59" i="8"/>
  <c r="U60" i="8"/>
  <c r="U34" i="8"/>
  <c r="U61" i="8"/>
  <c r="U62" i="8"/>
  <c r="U63" i="8"/>
  <c r="U64" i="8"/>
  <c r="U65" i="8"/>
  <c r="U66" i="8"/>
  <c r="U67" i="8"/>
  <c r="U68" i="8"/>
  <c r="U69" i="8"/>
  <c r="U70" i="8"/>
  <c r="U71" i="8"/>
  <c r="U72" i="8"/>
  <c r="U73" i="8"/>
  <c r="U74" i="8"/>
  <c r="U75" i="8"/>
  <c r="U76" i="8"/>
  <c r="U77" i="8"/>
  <c r="U78" i="8"/>
  <c r="U79" i="8"/>
  <c r="U80" i="8"/>
  <c r="U81" i="8"/>
  <c r="U82" i="8"/>
  <c r="U83" i="8"/>
  <c r="U30" i="8"/>
  <c r="U3" i="8"/>
  <c r="U36" i="8"/>
  <c r="U84" i="8"/>
  <c r="U85" i="8"/>
  <c r="U86" i="8"/>
  <c r="U87" i="8"/>
  <c r="U88" i="8"/>
  <c r="U89" i="8"/>
  <c r="U32" i="8"/>
  <c r="Q4" i="8"/>
  <c r="Q5" i="8"/>
  <c r="Q6" i="8"/>
  <c r="Q7" i="8"/>
  <c r="Q8" i="8"/>
  <c r="Q11" i="8"/>
  <c r="Q12" i="8"/>
  <c r="Q13" i="8"/>
  <c r="Q14" i="8"/>
  <c r="Q9" i="8"/>
  <c r="Q15" i="8"/>
  <c r="Q17" i="8"/>
  <c r="Q16" i="8"/>
  <c r="Q18" i="8"/>
  <c r="Q19" i="8"/>
  <c r="Q20" i="8"/>
  <c r="Q21" i="8"/>
  <c r="Q22" i="8"/>
  <c r="Q23" i="8"/>
  <c r="Q24" i="8"/>
  <c r="Q25" i="8"/>
  <c r="Q26" i="8"/>
  <c r="Q27" i="8"/>
  <c r="Q28" i="8"/>
  <c r="Q29" i="8"/>
  <c r="Q30" i="8"/>
  <c r="Q10" i="8"/>
  <c r="Q32" i="8"/>
  <c r="Q34" i="8"/>
  <c r="Q36" i="8"/>
  <c r="Q38" i="8"/>
  <c r="Q39" i="8"/>
  <c r="Q40" i="8"/>
  <c r="Q41" i="8"/>
  <c r="Q42" i="8"/>
  <c r="Q43" i="8"/>
  <c r="Q44" i="8"/>
  <c r="Q45" i="8"/>
  <c r="Q46" i="8"/>
  <c r="Q47" i="8"/>
  <c r="Q48" i="8"/>
  <c r="Q49" i="8"/>
  <c r="Q50" i="8"/>
  <c r="Q51" i="8"/>
  <c r="Q52" i="8"/>
  <c r="Q53" i="8"/>
  <c r="Q54" i="8"/>
  <c r="Q55" i="8"/>
  <c r="Q56" i="8"/>
  <c r="Q57" i="8"/>
  <c r="Q58" i="8"/>
  <c r="Q59" i="8"/>
  <c r="Q60" i="8"/>
  <c r="Q61" i="8"/>
  <c r="Q37" i="8"/>
  <c r="Q62" i="8"/>
  <c r="Q63" i="8"/>
  <c r="Q64" i="8"/>
  <c r="Q65" i="8"/>
  <c r="Q66" i="8"/>
  <c r="Q67" i="8"/>
  <c r="Q68" i="8"/>
  <c r="Q69" i="8"/>
  <c r="Q70" i="8"/>
  <c r="Q71" i="8"/>
  <c r="Q72" i="8"/>
  <c r="Q73" i="8"/>
  <c r="Q74" i="8"/>
  <c r="Q75" i="8"/>
  <c r="Q76" i="8"/>
  <c r="Q77" i="8"/>
  <c r="Q78" i="8"/>
  <c r="Q79" i="8"/>
  <c r="Q80" i="8"/>
  <c r="Q81" i="8"/>
  <c r="Q82" i="8"/>
  <c r="Q83" i="8"/>
  <c r="Q84" i="8"/>
  <c r="Q33" i="8"/>
  <c r="Q3" i="8"/>
  <c r="Q85" i="8"/>
  <c r="Q86" i="8"/>
  <c r="Q87" i="8"/>
  <c r="Q88" i="8"/>
  <c r="Q35" i="8"/>
  <c r="Q31" i="8"/>
  <c r="Q89" i="8"/>
  <c r="M4" i="8"/>
  <c r="M5" i="8"/>
  <c r="M6" i="8"/>
  <c r="M7" i="8"/>
  <c r="M8" i="8"/>
  <c r="M10" i="8"/>
  <c r="M12" i="8"/>
  <c r="M13" i="8"/>
  <c r="M14" i="8"/>
  <c r="M11" i="8"/>
  <c r="M9" i="8"/>
  <c r="M16" i="8"/>
  <c r="M18" i="8"/>
  <c r="M15" i="8"/>
  <c r="M17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3" i="8"/>
  <c r="M35" i="8"/>
  <c r="M37" i="8"/>
  <c r="M38" i="8"/>
  <c r="M39" i="8"/>
  <c r="M40" i="8"/>
  <c r="M41" i="8"/>
  <c r="M42" i="8"/>
  <c r="M43" i="8"/>
  <c r="M44" i="8"/>
  <c r="M45" i="8"/>
  <c r="M46" i="8"/>
  <c r="M47" i="8"/>
  <c r="M48" i="8"/>
  <c r="M49" i="8"/>
  <c r="M50" i="8"/>
  <c r="M51" i="8"/>
  <c r="M52" i="8"/>
  <c r="M53" i="8"/>
  <c r="M54" i="8"/>
  <c r="M55" i="8"/>
  <c r="M56" i="8"/>
  <c r="M57" i="8"/>
  <c r="M58" i="8"/>
  <c r="M59" i="8"/>
  <c r="M60" i="8"/>
  <c r="M61" i="8"/>
  <c r="M32" i="8"/>
  <c r="M62" i="8"/>
  <c r="M63" i="8"/>
  <c r="M64" i="8"/>
  <c r="M65" i="8"/>
  <c r="M66" i="8"/>
  <c r="M67" i="8"/>
  <c r="M68" i="8"/>
  <c r="M69" i="8"/>
  <c r="M70" i="8"/>
  <c r="M71" i="8"/>
  <c r="M72" i="8"/>
  <c r="M73" i="8"/>
  <c r="M74" i="8"/>
  <c r="M75" i="8"/>
  <c r="M76" i="8"/>
  <c r="M77" i="8"/>
  <c r="M78" i="8"/>
  <c r="M79" i="8"/>
  <c r="M80" i="8"/>
  <c r="M81" i="8"/>
  <c r="M82" i="8"/>
  <c r="M83" i="8"/>
  <c r="M84" i="8"/>
  <c r="M36" i="8"/>
  <c r="M3" i="8"/>
  <c r="M85" i="8"/>
  <c r="M86" i="8"/>
  <c r="M87" i="8"/>
  <c r="M88" i="8"/>
  <c r="M89" i="8"/>
  <c r="M34" i="8"/>
  <c r="I4" i="8"/>
  <c r="I5" i="8"/>
  <c r="I6" i="8"/>
  <c r="I7" i="8"/>
  <c r="I8" i="8"/>
  <c r="I9" i="8"/>
  <c r="I12" i="8"/>
  <c r="I13" i="8"/>
  <c r="I14" i="8"/>
  <c r="I10" i="8"/>
  <c r="I11" i="8"/>
  <c r="I15" i="8"/>
  <c r="I17" i="8"/>
  <c r="I16" i="8"/>
  <c r="I18" i="8"/>
  <c r="I19" i="8"/>
  <c r="I20" i="8"/>
  <c r="I21" i="8"/>
  <c r="I22" i="8"/>
  <c r="I23" i="8"/>
  <c r="I24" i="8"/>
  <c r="I25" i="8"/>
  <c r="I26" i="8"/>
  <c r="I27" i="8"/>
  <c r="I28" i="8"/>
  <c r="I29" i="8"/>
  <c r="I32" i="8"/>
  <c r="I34" i="8"/>
  <c r="I36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61" i="8"/>
  <c r="I30" i="8"/>
  <c r="I38" i="8"/>
  <c r="I35" i="8"/>
  <c r="I62" i="8"/>
  <c r="I63" i="8"/>
  <c r="I64" i="8"/>
  <c r="I65" i="8"/>
  <c r="I66" i="8"/>
  <c r="I67" i="8"/>
  <c r="I68" i="8"/>
  <c r="I69" i="8"/>
  <c r="I70" i="8"/>
  <c r="I71" i="8"/>
  <c r="I72" i="8"/>
  <c r="I73" i="8"/>
  <c r="I74" i="8"/>
  <c r="I75" i="8"/>
  <c r="I76" i="8"/>
  <c r="I77" i="8"/>
  <c r="I78" i="8"/>
  <c r="I79" i="8"/>
  <c r="I80" i="8"/>
  <c r="I81" i="8"/>
  <c r="I82" i="8"/>
  <c r="I83" i="8"/>
  <c r="I84" i="8"/>
  <c r="I31" i="8"/>
  <c r="I33" i="8"/>
  <c r="I3" i="8"/>
  <c r="I85" i="8"/>
  <c r="I86" i="8"/>
  <c r="I87" i="8"/>
  <c r="I88" i="8"/>
  <c r="I37" i="8"/>
  <c r="I89" i="8"/>
  <c r="E4" i="8"/>
  <c r="E5" i="8"/>
  <c r="E6" i="8"/>
  <c r="E7" i="8"/>
  <c r="E8" i="8"/>
  <c r="E9" i="8"/>
  <c r="E12" i="8"/>
  <c r="E13" i="8"/>
  <c r="E14" i="8"/>
  <c r="E10" i="8"/>
  <c r="E16" i="8"/>
  <c r="E18" i="8"/>
  <c r="E15" i="8"/>
  <c r="E17" i="8"/>
  <c r="E19" i="8"/>
  <c r="E20" i="8"/>
  <c r="E21" i="8"/>
  <c r="E22" i="8"/>
  <c r="E23" i="8"/>
  <c r="E24" i="8"/>
  <c r="E25" i="8"/>
  <c r="E26" i="8"/>
  <c r="E27" i="8"/>
  <c r="E28" i="8"/>
  <c r="E29" i="8"/>
  <c r="E11" i="8"/>
  <c r="E30" i="8"/>
  <c r="E31" i="8"/>
  <c r="E33" i="8"/>
  <c r="E35" i="8"/>
  <c r="E37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38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34" i="8"/>
  <c r="E36" i="8"/>
  <c r="E3" i="8"/>
  <c r="E32" i="8"/>
  <c r="E85" i="8"/>
  <c r="E86" i="8"/>
  <c r="E87" i="8"/>
  <c r="E88" i="8"/>
  <c r="E89" i="8"/>
  <c r="T123" i="5"/>
  <c r="T115" i="5"/>
  <c r="T107" i="5"/>
  <c r="T85" i="5"/>
  <c r="T75" i="5"/>
  <c r="T53" i="5"/>
  <c r="T264" i="5"/>
  <c r="T256" i="5"/>
  <c r="T188" i="6"/>
  <c r="T95" i="6"/>
  <c r="P188" i="6"/>
  <c r="P95" i="6"/>
  <c r="L188" i="6"/>
  <c r="L95" i="6"/>
  <c r="H95" i="6"/>
  <c r="H188" i="6"/>
  <c r="D188" i="6"/>
  <c r="D95" i="6"/>
  <c r="U181" i="6"/>
  <c r="U274" i="6"/>
  <c r="Q274" i="6"/>
  <c r="Q181" i="6"/>
  <c r="M181" i="6"/>
  <c r="M274" i="6"/>
  <c r="I274" i="6"/>
  <c r="I181" i="6"/>
  <c r="E181" i="6"/>
  <c r="E274" i="6"/>
  <c r="W273" i="6"/>
  <c r="W180" i="6"/>
  <c r="S273" i="6"/>
  <c r="S180" i="6"/>
  <c r="O180" i="6"/>
  <c r="O273" i="6"/>
  <c r="K273" i="6"/>
  <c r="K180" i="6"/>
  <c r="G273" i="6"/>
  <c r="G180" i="6"/>
  <c r="C273" i="6"/>
  <c r="C180" i="6"/>
  <c r="V273" i="6"/>
  <c r="U179" i="6"/>
  <c r="U272" i="6"/>
  <c r="Q272" i="6"/>
  <c r="Q179" i="6"/>
  <c r="M272" i="6"/>
  <c r="M179" i="6"/>
  <c r="I179" i="6"/>
  <c r="I272" i="6"/>
  <c r="E272" i="6"/>
  <c r="E179" i="6"/>
  <c r="W178" i="6"/>
  <c r="W271" i="6"/>
  <c r="S271" i="6"/>
  <c r="S178" i="6"/>
  <c r="O178" i="6"/>
  <c r="O271" i="6"/>
  <c r="K271" i="6"/>
  <c r="K178" i="6"/>
  <c r="G178" i="6"/>
  <c r="G271" i="6"/>
  <c r="C271" i="6"/>
  <c r="C178" i="6"/>
  <c r="J271" i="6"/>
  <c r="U270" i="6"/>
  <c r="U177" i="6"/>
  <c r="Q177" i="6"/>
  <c r="Q270" i="6"/>
  <c r="M270" i="6"/>
  <c r="M177" i="6"/>
  <c r="I270" i="6"/>
  <c r="I177" i="6"/>
  <c r="E270" i="6"/>
  <c r="E177" i="6"/>
  <c r="W176" i="6"/>
  <c r="W269" i="6"/>
  <c r="S269" i="6"/>
  <c r="S176" i="6"/>
  <c r="O269" i="6"/>
  <c r="O176" i="6"/>
  <c r="K176" i="6"/>
  <c r="K269" i="6"/>
  <c r="G269" i="6"/>
  <c r="G176" i="6"/>
  <c r="C176" i="6"/>
  <c r="C269" i="6"/>
  <c r="U268" i="6"/>
  <c r="U175" i="6"/>
  <c r="Q175" i="6"/>
  <c r="Q268" i="6"/>
  <c r="M268" i="6"/>
  <c r="M175" i="6"/>
  <c r="I175" i="6"/>
  <c r="I268" i="6"/>
  <c r="E268" i="6"/>
  <c r="E175" i="6"/>
  <c r="W267" i="6"/>
  <c r="W174" i="6"/>
  <c r="S174" i="6"/>
  <c r="S267" i="6"/>
  <c r="O267" i="6"/>
  <c r="O174" i="6"/>
  <c r="K267" i="6"/>
  <c r="K174" i="6"/>
  <c r="G267" i="6"/>
  <c r="G174" i="6"/>
  <c r="C174" i="6"/>
  <c r="C267" i="6"/>
  <c r="U266" i="6"/>
  <c r="U173" i="6"/>
  <c r="Q266" i="6"/>
  <c r="Q173" i="6"/>
  <c r="M266" i="6"/>
  <c r="M173" i="6"/>
  <c r="I173" i="6"/>
  <c r="I266" i="6"/>
  <c r="E173" i="6"/>
  <c r="E266" i="6"/>
  <c r="W265" i="6"/>
  <c r="W172" i="6"/>
  <c r="S265" i="6"/>
  <c r="S172" i="6"/>
  <c r="O265" i="6"/>
  <c r="O172" i="6"/>
  <c r="K265" i="6"/>
  <c r="K172" i="6"/>
  <c r="G265" i="6"/>
  <c r="G172" i="6"/>
  <c r="C265" i="6"/>
  <c r="C172" i="6"/>
  <c r="U171" i="6"/>
  <c r="U264" i="6"/>
  <c r="Q171" i="6"/>
  <c r="Q264" i="6"/>
  <c r="M264" i="6"/>
  <c r="M171" i="6"/>
  <c r="I264" i="6"/>
  <c r="I171" i="6"/>
  <c r="E264" i="6"/>
  <c r="E171" i="6"/>
  <c r="W263" i="6"/>
  <c r="W170" i="6"/>
  <c r="S263" i="6"/>
  <c r="S170" i="6"/>
  <c r="O263" i="6"/>
  <c r="O170" i="6"/>
  <c r="K170" i="6"/>
  <c r="K263" i="6"/>
  <c r="G170" i="6"/>
  <c r="G263" i="6"/>
  <c r="C263" i="6"/>
  <c r="C170" i="6"/>
  <c r="V263" i="6"/>
  <c r="U262" i="6"/>
  <c r="U169" i="6"/>
  <c r="Q262" i="6"/>
  <c r="Q169" i="6"/>
  <c r="M262" i="6"/>
  <c r="M169" i="6"/>
  <c r="I262" i="6"/>
  <c r="I169" i="6"/>
  <c r="E262" i="6"/>
  <c r="E169" i="6"/>
  <c r="W168" i="6"/>
  <c r="W261" i="6"/>
  <c r="S168" i="6"/>
  <c r="S261" i="6"/>
  <c r="O261" i="6"/>
  <c r="O168" i="6"/>
  <c r="K261" i="6"/>
  <c r="K168" i="6"/>
  <c r="G261" i="6"/>
  <c r="G168" i="6"/>
  <c r="C261" i="6"/>
  <c r="C168" i="6"/>
  <c r="B261" i="6"/>
  <c r="U260" i="6"/>
  <c r="U167" i="6"/>
  <c r="Q260" i="6"/>
  <c r="Q167" i="6"/>
  <c r="M167" i="6"/>
  <c r="M260" i="6"/>
  <c r="I167" i="6"/>
  <c r="I260" i="6"/>
  <c r="E260" i="6"/>
  <c r="E167" i="6"/>
  <c r="W259" i="6"/>
  <c r="W166" i="6"/>
  <c r="S259" i="6"/>
  <c r="S166" i="6"/>
  <c r="O259" i="6"/>
  <c r="O166" i="6"/>
  <c r="K259" i="6"/>
  <c r="K166" i="6"/>
  <c r="G259" i="6"/>
  <c r="G166" i="6"/>
  <c r="C166" i="6"/>
  <c r="C259" i="6"/>
  <c r="U165" i="6"/>
  <c r="U258" i="6"/>
  <c r="Q258" i="6"/>
  <c r="Q165" i="6"/>
  <c r="M258" i="6"/>
  <c r="M165" i="6"/>
  <c r="I258" i="6"/>
  <c r="I165" i="6"/>
  <c r="E258" i="6"/>
  <c r="E165" i="6"/>
  <c r="W257" i="6"/>
  <c r="W164" i="6"/>
  <c r="S257" i="6"/>
  <c r="S164" i="6"/>
  <c r="O164" i="6"/>
  <c r="O257" i="6"/>
  <c r="K164" i="6"/>
  <c r="K257" i="6"/>
  <c r="G257" i="6"/>
  <c r="G164" i="6"/>
  <c r="C257" i="6"/>
  <c r="C164" i="6"/>
  <c r="U256" i="6"/>
  <c r="U163" i="6"/>
  <c r="Q256" i="6"/>
  <c r="Q163" i="6"/>
  <c r="M256" i="6"/>
  <c r="M163" i="6"/>
  <c r="I256" i="6"/>
  <c r="I163" i="6"/>
  <c r="E163" i="6"/>
  <c r="E256" i="6"/>
  <c r="W162" i="6"/>
  <c r="W255" i="6"/>
  <c r="S255" i="6"/>
  <c r="S162" i="6"/>
  <c r="O255" i="6"/>
  <c r="O162" i="6"/>
  <c r="K255" i="6"/>
  <c r="K162" i="6"/>
  <c r="G255" i="6"/>
  <c r="G162" i="6"/>
  <c r="C255" i="6"/>
  <c r="C162" i="6"/>
  <c r="F255" i="6"/>
  <c r="U254" i="6"/>
  <c r="U161" i="6"/>
  <c r="Q161" i="6"/>
  <c r="Q254" i="6"/>
  <c r="M161" i="6"/>
  <c r="M254" i="6"/>
  <c r="I254" i="6"/>
  <c r="I161" i="6"/>
  <c r="E254" i="6"/>
  <c r="E161" i="6"/>
  <c r="W253" i="6"/>
  <c r="W160" i="6"/>
  <c r="S253" i="6"/>
  <c r="S160" i="6"/>
  <c r="O253" i="6"/>
  <c r="O160" i="6"/>
  <c r="K253" i="6"/>
  <c r="K160" i="6"/>
  <c r="G160" i="6"/>
  <c r="G253" i="6"/>
  <c r="C160" i="6"/>
  <c r="C253" i="6"/>
  <c r="U252" i="6"/>
  <c r="U159" i="6"/>
  <c r="Q252" i="6"/>
  <c r="Q159" i="6"/>
  <c r="M252" i="6"/>
  <c r="M159" i="6"/>
  <c r="I252" i="6"/>
  <c r="I159" i="6"/>
  <c r="E252" i="6"/>
  <c r="E159" i="6"/>
  <c r="W251" i="6"/>
  <c r="W158" i="6"/>
  <c r="S158" i="6"/>
  <c r="S251" i="6"/>
  <c r="O158" i="6"/>
  <c r="O251" i="6"/>
  <c r="K251" i="6"/>
  <c r="K158" i="6"/>
  <c r="G251" i="6"/>
  <c r="G158" i="6"/>
  <c r="C251" i="6"/>
  <c r="C158" i="6"/>
  <c r="U250" i="6"/>
  <c r="U157" i="6"/>
  <c r="Q250" i="6"/>
  <c r="Q157" i="6"/>
  <c r="M250" i="6"/>
  <c r="M157" i="6"/>
  <c r="I157" i="6"/>
  <c r="I250" i="6"/>
  <c r="E157" i="6"/>
  <c r="E250" i="6"/>
  <c r="W249" i="6"/>
  <c r="W156" i="6"/>
  <c r="S249" i="6"/>
  <c r="S156" i="6"/>
  <c r="O249" i="6"/>
  <c r="O156" i="6"/>
  <c r="K249" i="6"/>
  <c r="K156" i="6"/>
  <c r="G249" i="6"/>
  <c r="G156" i="6"/>
  <c r="C249" i="6"/>
  <c r="C156" i="6"/>
  <c r="J249" i="6"/>
  <c r="U155" i="6"/>
  <c r="U248" i="6"/>
  <c r="Q155" i="6"/>
  <c r="Q248" i="6"/>
  <c r="M248" i="6"/>
  <c r="M155" i="6"/>
  <c r="I248" i="6"/>
  <c r="I155" i="6"/>
  <c r="E248" i="6"/>
  <c r="E155" i="6"/>
  <c r="W247" i="6"/>
  <c r="W154" i="6"/>
  <c r="S247" i="6"/>
  <c r="S154" i="6"/>
  <c r="O247" i="6"/>
  <c r="O154" i="6"/>
  <c r="K154" i="6"/>
  <c r="K247" i="6"/>
  <c r="G154" i="6"/>
  <c r="G247" i="6"/>
  <c r="C247" i="6"/>
  <c r="C154" i="6"/>
  <c r="U246" i="6"/>
  <c r="U153" i="6"/>
  <c r="Q246" i="6"/>
  <c r="Q153" i="6"/>
  <c r="M246" i="6"/>
  <c r="M153" i="6"/>
  <c r="I246" i="6"/>
  <c r="I153" i="6"/>
  <c r="E246" i="6"/>
  <c r="E153" i="6"/>
  <c r="W152" i="6"/>
  <c r="W245" i="6"/>
  <c r="S152" i="6"/>
  <c r="S245" i="6"/>
  <c r="O245" i="6"/>
  <c r="O152" i="6"/>
  <c r="K245" i="6"/>
  <c r="K152" i="6"/>
  <c r="G245" i="6"/>
  <c r="G152" i="6"/>
  <c r="C245" i="6"/>
  <c r="C152" i="6"/>
  <c r="U244" i="6"/>
  <c r="U151" i="6"/>
  <c r="Q244" i="6"/>
  <c r="Q151" i="6"/>
  <c r="M151" i="6"/>
  <c r="M244" i="6"/>
  <c r="I151" i="6"/>
  <c r="I244" i="6"/>
  <c r="E244" i="6"/>
  <c r="E151" i="6"/>
  <c r="W243" i="6"/>
  <c r="W150" i="6"/>
  <c r="S243" i="6"/>
  <c r="S150" i="6"/>
  <c r="O243" i="6"/>
  <c r="O150" i="6"/>
  <c r="K243" i="6"/>
  <c r="K150" i="6"/>
  <c r="G243" i="6"/>
  <c r="G150" i="6"/>
  <c r="C150" i="6"/>
  <c r="C243" i="6"/>
  <c r="N243" i="6"/>
  <c r="U149" i="6"/>
  <c r="U242" i="6"/>
  <c r="Q242" i="6"/>
  <c r="Q149" i="6"/>
  <c r="M242" i="6"/>
  <c r="M149" i="6"/>
  <c r="I242" i="6"/>
  <c r="I149" i="6"/>
  <c r="E242" i="6"/>
  <c r="E149" i="6"/>
  <c r="W241" i="6"/>
  <c r="W148" i="6"/>
  <c r="S241" i="6"/>
  <c r="S148" i="6"/>
  <c r="O148" i="6"/>
  <c r="O241" i="6"/>
  <c r="K148" i="6"/>
  <c r="K241" i="6"/>
  <c r="G241" i="6"/>
  <c r="G148" i="6"/>
  <c r="C241" i="6"/>
  <c r="C148" i="6"/>
  <c r="U240" i="6"/>
  <c r="U147" i="6"/>
  <c r="E240" i="6"/>
  <c r="Q249" i="6"/>
  <c r="M249" i="6"/>
  <c r="I249" i="6"/>
  <c r="E249" i="6"/>
  <c r="W248" i="6"/>
  <c r="S248" i="6"/>
  <c r="O248" i="6"/>
  <c r="G248" i="6"/>
  <c r="C248" i="6"/>
  <c r="U247" i="6"/>
  <c r="Q247" i="6"/>
  <c r="M247" i="6"/>
  <c r="I247" i="6"/>
  <c r="E247" i="6"/>
  <c r="S246" i="6"/>
  <c r="O246" i="6"/>
  <c r="K246" i="6"/>
  <c r="G246" i="6"/>
  <c r="C246" i="6"/>
  <c r="U245" i="6"/>
  <c r="Q245" i="6"/>
  <c r="I245" i="6"/>
  <c r="E245" i="6"/>
  <c r="W244" i="6"/>
  <c r="S244" i="6"/>
  <c r="O244" i="6"/>
  <c r="K244" i="6"/>
  <c r="G244" i="6"/>
  <c r="U243" i="6"/>
  <c r="Q243" i="6"/>
  <c r="M243" i="6"/>
  <c r="I243" i="6"/>
  <c r="E243" i="6"/>
  <c r="W242" i="6"/>
  <c r="S242" i="6"/>
  <c r="K242" i="6"/>
  <c r="G242" i="6"/>
  <c r="C242" i="6"/>
  <c r="U241" i="6"/>
  <c r="Q241" i="6"/>
  <c r="M241" i="6"/>
  <c r="I241" i="6"/>
  <c r="W240" i="6"/>
  <c r="S240" i="6"/>
  <c r="O240" i="6"/>
  <c r="K240" i="6"/>
  <c r="G240" i="6"/>
  <c r="C240" i="6"/>
  <c r="U239" i="6"/>
  <c r="M239" i="6"/>
  <c r="I239" i="6"/>
  <c r="E239" i="6"/>
  <c r="W238" i="6"/>
  <c r="S238" i="6"/>
  <c r="O238" i="6"/>
  <c r="K238" i="6"/>
  <c r="C238" i="6"/>
  <c r="U237" i="6"/>
  <c r="Q237" i="6"/>
  <c r="M237" i="6"/>
  <c r="I237" i="6"/>
  <c r="E237" i="6"/>
  <c r="W236" i="6"/>
  <c r="O236" i="6"/>
  <c r="K236" i="6"/>
  <c r="G236" i="6"/>
  <c r="C236" i="6"/>
  <c r="U235" i="6"/>
  <c r="Q235" i="6"/>
  <c r="M235" i="6"/>
  <c r="E235" i="6"/>
  <c r="W234" i="6"/>
  <c r="S234" i="6"/>
  <c r="O234" i="6"/>
  <c r="K234" i="6"/>
  <c r="G234" i="6"/>
  <c r="C234" i="6"/>
  <c r="Q233" i="6"/>
  <c r="M233" i="6"/>
  <c r="I233" i="6"/>
  <c r="E233" i="6"/>
  <c r="W232" i="6"/>
  <c r="S232" i="6"/>
  <c r="O232" i="6"/>
  <c r="G232" i="6"/>
  <c r="C232" i="6"/>
  <c r="U231" i="6"/>
  <c r="Q231" i="6"/>
  <c r="M231" i="6"/>
  <c r="I231" i="6"/>
  <c r="E231" i="6"/>
  <c r="S230" i="6"/>
  <c r="O230" i="6"/>
  <c r="K230" i="6"/>
  <c r="G230" i="6"/>
  <c r="C230" i="6"/>
  <c r="U229" i="6"/>
  <c r="Q229" i="6"/>
  <c r="I229" i="6"/>
  <c r="E229" i="6"/>
  <c r="W228" i="6"/>
  <c r="S228" i="6"/>
  <c r="O228" i="6"/>
  <c r="K228" i="6"/>
  <c r="G228" i="6"/>
  <c r="U227" i="6"/>
  <c r="Q227" i="6"/>
  <c r="M227" i="6"/>
  <c r="I227" i="6"/>
  <c r="E227" i="6"/>
  <c r="W226" i="6"/>
  <c r="S226" i="6"/>
  <c r="K226" i="6"/>
  <c r="U225" i="6"/>
  <c r="Q225" i="6"/>
  <c r="W224" i="6"/>
  <c r="K224" i="6"/>
  <c r="G224" i="6"/>
  <c r="M223" i="6"/>
  <c r="W222" i="6"/>
  <c r="S222" i="6"/>
  <c r="C222" i="6"/>
  <c r="M221" i="6"/>
  <c r="I221" i="6"/>
  <c r="S127" i="6"/>
  <c r="O220" i="6"/>
  <c r="C220" i="6"/>
  <c r="U219" i="6"/>
  <c r="I126" i="6"/>
  <c r="E219" i="6"/>
  <c r="O218" i="6"/>
  <c r="K218" i="6"/>
  <c r="U124" i="6"/>
  <c r="Q217" i="6"/>
  <c r="E217" i="6"/>
  <c r="K123" i="6"/>
  <c r="Q122" i="6"/>
  <c r="G214" i="6"/>
  <c r="M120" i="6"/>
  <c r="S119" i="6"/>
  <c r="I211" i="6"/>
  <c r="O117" i="6"/>
  <c r="U116" i="6"/>
  <c r="K208" i="6"/>
  <c r="Q114" i="6"/>
  <c r="W113" i="6"/>
  <c r="M205" i="6"/>
  <c r="S111" i="6"/>
  <c r="C111" i="6"/>
  <c r="O202" i="6"/>
  <c r="U108" i="6"/>
  <c r="E108" i="6"/>
  <c r="Q199" i="6"/>
  <c r="W105" i="6"/>
  <c r="G105" i="6"/>
  <c r="S196" i="6"/>
  <c r="C103" i="6"/>
  <c r="I102" i="6"/>
  <c r="U193" i="6"/>
  <c r="K99" i="6"/>
  <c r="W190" i="6"/>
  <c r="M96" i="6"/>
  <c r="T183" i="6"/>
  <c r="P276" i="6"/>
  <c r="D276" i="6"/>
  <c r="I183" i="6"/>
  <c r="U156" i="6"/>
  <c r="E156" i="6"/>
  <c r="K155" i="6"/>
  <c r="Q154" i="6"/>
  <c r="W153" i="6"/>
  <c r="G153" i="6"/>
  <c r="M152" i="6"/>
  <c r="S151" i="6"/>
  <c r="C151" i="6"/>
  <c r="I150" i="6"/>
  <c r="O149" i="6"/>
  <c r="U148" i="6"/>
  <c r="E148" i="6"/>
  <c r="K147" i="6"/>
  <c r="Q146" i="6"/>
  <c r="W145" i="6"/>
  <c r="G145" i="6"/>
  <c r="M144" i="6"/>
  <c r="S143" i="6"/>
  <c r="C143" i="6"/>
  <c r="I142" i="6"/>
  <c r="O141" i="6"/>
  <c r="U140" i="6"/>
  <c r="E140" i="6"/>
  <c r="K139" i="6"/>
  <c r="Q138" i="6"/>
  <c r="W137" i="6"/>
  <c r="G137" i="6"/>
  <c r="M136" i="6"/>
  <c r="S135" i="6"/>
  <c r="C135" i="6"/>
  <c r="I134" i="6"/>
  <c r="U132" i="6"/>
  <c r="E132" i="6"/>
  <c r="Q130" i="6"/>
  <c r="W129" i="6"/>
  <c r="P126" i="6"/>
  <c r="Q124" i="6"/>
  <c r="L118" i="6"/>
  <c r="N114" i="6"/>
  <c r="D108" i="6"/>
  <c r="T106" i="6"/>
  <c r="O101" i="6"/>
  <c r="C99" i="6"/>
  <c r="R97" i="6"/>
  <c r="L246" i="6"/>
  <c r="P240" i="6"/>
  <c r="T234" i="6"/>
  <c r="U232" i="6"/>
  <c r="N211" i="6"/>
  <c r="W197" i="6"/>
  <c r="AR5" i="8"/>
  <c r="AR7" i="8"/>
  <c r="AR9" i="8"/>
  <c r="AR15" i="8"/>
  <c r="AR16" i="8"/>
  <c r="AR17" i="8"/>
  <c r="AR4" i="8"/>
  <c r="AR14" i="8"/>
  <c r="AR8" i="8"/>
  <c r="AR10" i="8"/>
  <c r="AR12" i="8"/>
  <c r="AR13" i="8"/>
  <c r="AR19" i="8"/>
  <c r="AR21" i="8"/>
  <c r="AR23" i="8"/>
  <c r="AR25" i="8"/>
  <c r="AR27" i="8"/>
  <c r="AR29" i="8"/>
  <c r="AR11" i="8"/>
  <c r="AR20" i="8"/>
  <c r="AR24" i="8"/>
  <c r="AR28" i="8"/>
  <c r="AR31" i="8"/>
  <c r="AR33" i="8"/>
  <c r="AR35" i="8"/>
  <c r="AR37" i="8"/>
  <c r="AR38" i="8"/>
  <c r="AR39" i="8"/>
  <c r="AR40" i="8"/>
  <c r="AR41" i="8"/>
  <c r="AR42" i="8"/>
  <c r="AR43" i="8"/>
  <c r="AR44" i="8"/>
  <c r="AR45" i="8"/>
  <c r="AR46" i="8"/>
  <c r="AR47" i="8"/>
  <c r="AR48" i="8"/>
  <c r="AR49" i="8"/>
  <c r="AR50" i="8"/>
  <c r="AR51" i="8"/>
  <c r="AR52" i="8"/>
  <c r="AR53" i="8"/>
  <c r="AR54" i="8"/>
  <c r="AR55" i="8"/>
  <c r="AR56" i="8"/>
  <c r="AR57" i="8"/>
  <c r="AR58" i="8"/>
  <c r="AR59" i="8"/>
  <c r="AR60" i="8"/>
  <c r="AR18" i="8"/>
  <c r="AR26" i="8"/>
  <c r="AR32" i="8"/>
  <c r="AR36" i="8"/>
  <c r="AR22" i="8"/>
  <c r="AR30" i="8"/>
  <c r="AR34" i="8"/>
  <c r="AR6" i="8"/>
  <c r="AR84" i="8"/>
  <c r="AR85" i="8"/>
  <c r="AR86" i="8"/>
  <c r="AR87" i="8"/>
  <c r="AR88" i="8"/>
  <c r="AR89" i="8"/>
  <c r="AR61" i="8"/>
  <c r="AR63" i="8"/>
  <c r="AR65" i="8"/>
  <c r="AR67" i="8"/>
  <c r="AR69" i="8"/>
  <c r="AR71" i="8"/>
  <c r="AR73" i="8"/>
  <c r="AR75" i="8"/>
  <c r="AR77" i="8"/>
  <c r="AR79" i="8"/>
  <c r="AR81" i="8"/>
  <c r="AR83" i="8"/>
  <c r="AR62" i="8"/>
  <c r="AR64" i="8"/>
  <c r="AR66" i="8"/>
  <c r="AR68" i="8"/>
  <c r="AR70" i="8"/>
  <c r="AR72" i="8"/>
  <c r="AR74" i="8"/>
  <c r="AR76" i="8"/>
  <c r="AR78" i="8"/>
  <c r="AR80" i="8"/>
  <c r="AR82" i="8"/>
  <c r="AR3" i="8"/>
  <c r="AN10" i="8"/>
  <c r="AN4" i="8"/>
  <c r="AN6" i="8"/>
  <c r="AN8" i="8"/>
  <c r="AN15" i="8"/>
  <c r="AN16" i="8"/>
  <c r="AN17" i="8"/>
  <c r="AN18" i="8"/>
  <c r="AN7" i="8"/>
  <c r="AN13" i="8"/>
  <c r="AN11" i="8"/>
  <c r="AN5" i="8"/>
  <c r="AN9" i="8"/>
  <c r="AN20" i="8"/>
  <c r="AN22" i="8"/>
  <c r="AN24" i="8"/>
  <c r="AN26" i="8"/>
  <c r="AN28" i="8"/>
  <c r="AN14" i="8"/>
  <c r="AN19" i="8"/>
  <c r="AN23" i="8"/>
  <c r="AN27" i="8"/>
  <c r="AN30" i="8"/>
  <c r="AN32" i="8"/>
  <c r="AN34" i="8"/>
  <c r="AN36" i="8"/>
  <c r="AN38" i="8"/>
  <c r="AN39" i="8"/>
  <c r="AN40" i="8"/>
  <c r="AN41" i="8"/>
  <c r="AN42" i="8"/>
  <c r="AN43" i="8"/>
  <c r="AN44" i="8"/>
  <c r="AN45" i="8"/>
  <c r="AN46" i="8"/>
  <c r="AN47" i="8"/>
  <c r="AN48" i="8"/>
  <c r="AN49" i="8"/>
  <c r="AN50" i="8"/>
  <c r="AN51" i="8"/>
  <c r="AN52" i="8"/>
  <c r="AN53" i="8"/>
  <c r="AN54" i="8"/>
  <c r="AN55" i="8"/>
  <c r="AN56" i="8"/>
  <c r="AN57" i="8"/>
  <c r="AN58" i="8"/>
  <c r="AN59" i="8"/>
  <c r="AN60" i="8"/>
  <c r="AN21" i="8"/>
  <c r="AN29" i="8"/>
  <c r="AN31" i="8"/>
  <c r="AN35" i="8"/>
  <c r="AN12" i="8"/>
  <c r="AN25" i="8"/>
  <c r="AN33" i="8"/>
  <c r="AN37" i="8"/>
  <c r="AN84" i="8"/>
  <c r="AN85" i="8"/>
  <c r="AN86" i="8"/>
  <c r="AN87" i="8"/>
  <c r="AN88" i="8"/>
  <c r="AN89" i="8"/>
  <c r="AN62" i="8"/>
  <c r="AN64" i="8"/>
  <c r="AN66" i="8"/>
  <c r="AN68" i="8"/>
  <c r="AN70" i="8"/>
  <c r="AN72" i="8"/>
  <c r="AN74" i="8"/>
  <c r="AN76" i="8"/>
  <c r="AN78" i="8"/>
  <c r="AN80" i="8"/>
  <c r="AN82" i="8"/>
  <c r="AN61" i="8"/>
  <c r="AN63" i="8"/>
  <c r="AN65" i="8"/>
  <c r="AN67" i="8"/>
  <c r="AN69" i="8"/>
  <c r="AN71" i="8"/>
  <c r="AN73" i="8"/>
  <c r="AN75" i="8"/>
  <c r="AN77" i="8"/>
  <c r="AN79" i="8"/>
  <c r="AN81" i="8"/>
  <c r="AN83" i="8"/>
  <c r="AN3" i="8"/>
  <c r="AJ9" i="8"/>
  <c r="AJ5" i="8"/>
  <c r="AJ7" i="8"/>
  <c r="AJ10" i="8"/>
  <c r="AJ15" i="8"/>
  <c r="AJ16" i="8"/>
  <c r="AJ17" i="8"/>
  <c r="AJ18" i="8"/>
  <c r="AJ12" i="8"/>
  <c r="AJ6" i="8"/>
  <c r="AJ14" i="8"/>
  <c r="AJ8" i="8"/>
  <c r="AJ11" i="8"/>
  <c r="AJ19" i="8"/>
  <c r="AJ21" i="8"/>
  <c r="AJ23" i="8"/>
  <c r="AJ25" i="8"/>
  <c r="AJ27" i="8"/>
  <c r="AJ29" i="8"/>
  <c r="AJ4" i="8"/>
  <c r="AJ22" i="8"/>
  <c r="AJ26" i="8"/>
  <c r="AJ31" i="8"/>
  <c r="AJ33" i="8"/>
  <c r="AJ35" i="8"/>
  <c r="AJ37" i="8"/>
  <c r="AJ38" i="8"/>
  <c r="AJ39" i="8"/>
  <c r="AJ40" i="8"/>
  <c r="AJ41" i="8"/>
  <c r="AJ42" i="8"/>
  <c r="AJ43" i="8"/>
  <c r="AJ44" i="8"/>
  <c r="AJ45" i="8"/>
  <c r="AJ46" i="8"/>
  <c r="AJ47" i="8"/>
  <c r="AJ48" i="8"/>
  <c r="AJ49" i="8"/>
  <c r="AJ50" i="8"/>
  <c r="AJ51" i="8"/>
  <c r="AJ52" i="8"/>
  <c r="AJ53" i="8"/>
  <c r="AJ54" i="8"/>
  <c r="AJ55" i="8"/>
  <c r="AJ56" i="8"/>
  <c r="AJ57" i="8"/>
  <c r="AJ58" i="8"/>
  <c r="AJ59" i="8"/>
  <c r="AJ60" i="8"/>
  <c r="AJ13" i="8"/>
  <c r="AJ24" i="8"/>
  <c r="AJ30" i="8"/>
  <c r="AJ34" i="8"/>
  <c r="AJ20" i="8"/>
  <c r="AJ28" i="8"/>
  <c r="AJ32" i="8"/>
  <c r="AJ36" i="8"/>
  <c r="AJ84" i="8"/>
  <c r="AJ85" i="8"/>
  <c r="AJ86" i="8"/>
  <c r="AJ87" i="8"/>
  <c r="AJ88" i="8"/>
  <c r="AJ89" i="8"/>
  <c r="AJ61" i="8"/>
  <c r="AJ63" i="8"/>
  <c r="AJ65" i="8"/>
  <c r="AJ67" i="8"/>
  <c r="AJ69" i="8"/>
  <c r="AJ71" i="8"/>
  <c r="AJ73" i="8"/>
  <c r="AJ75" i="8"/>
  <c r="AJ77" i="8"/>
  <c r="AJ79" i="8"/>
  <c r="AJ81" i="8"/>
  <c r="AJ83" i="8"/>
  <c r="AJ62" i="8"/>
  <c r="AJ64" i="8"/>
  <c r="AJ66" i="8"/>
  <c r="AJ68" i="8"/>
  <c r="AJ70" i="8"/>
  <c r="AJ72" i="8"/>
  <c r="AJ74" i="8"/>
  <c r="AJ76" i="8"/>
  <c r="AJ78" i="8"/>
  <c r="AJ80" i="8"/>
  <c r="AJ82" i="8"/>
  <c r="AJ3" i="8"/>
  <c r="AF4" i="8"/>
  <c r="AF6" i="8"/>
  <c r="AF8" i="8"/>
  <c r="AF9" i="8"/>
  <c r="AF10" i="8"/>
  <c r="AF15" i="8"/>
  <c r="AF16" i="8"/>
  <c r="AF17" i="8"/>
  <c r="AF18" i="8"/>
  <c r="AF5" i="8"/>
  <c r="AF11" i="8"/>
  <c r="AF13" i="8"/>
  <c r="AF14" i="8"/>
  <c r="AF20" i="8"/>
  <c r="AF22" i="8"/>
  <c r="AF24" i="8"/>
  <c r="AF26" i="8"/>
  <c r="AF28" i="8"/>
  <c r="AF7" i="8"/>
  <c r="AF12" i="8"/>
  <c r="AF21" i="8"/>
  <c r="AF25" i="8"/>
  <c r="AF29" i="8"/>
  <c r="AF30" i="8"/>
  <c r="AF32" i="8"/>
  <c r="AF34" i="8"/>
  <c r="AF36" i="8"/>
  <c r="AF38" i="8"/>
  <c r="AF39" i="8"/>
  <c r="AF40" i="8"/>
  <c r="AF41" i="8"/>
  <c r="AF42" i="8"/>
  <c r="AF43" i="8"/>
  <c r="AF44" i="8"/>
  <c r="AF45" i="8"/>
  <c r="AF46" i="8"/>
  <c r="AF47" i="8"/>
  <c r="AF48" i="8"/>
  <c r="AF49" i="8"/>
  <c r="AF50" i="8"/>
  <c r="AF51" i="8"/>
  <c r="AF52" i="8"/>
  <c r="AF53" i="8"/>
  <c r="AF54" i="8"/>
  <c r="AF55" i="8"/>
  <c r="AF56" i="8"/>
  <c r="AF57" i="8"/>
  <c r="AF58" i="8"/>
  <c r="AF59" i="8"/>
  <c r="AF60" i="8"/>
  <c r="AF19" i="8"/>
  <c r="AF27" i="8"/>
  <c r="AF33" i="8"/>
  <c r="AF37" i="8"/>
  <c r="AF23" i="8"/>
  <c r="AF31" i="8"/>
  <c r="AF35" i="8"/>
  <c r="AF84" i="8"/>
  <c r="AF85" i="8"/>
  <c r="AF86" i="8"/>
  <c r="AF87" i="8"/>
  <c r="AF88" i="8"/>
  <c r="AF89" i="8"/>
  <c r="AF62" i="8"/>
  <c r="AF64" i="8"/>
  <c r="AF66" i="8"/>
  <c r="AF68" i="8"/>
  <c r="AF70" i="8"/>
  <c r="AF72" i="8"/>
  <c r="AF74" i="8"/>
  <c r="AF76" i="8"/>
  <c r="AF78" i="8"/>
  <c r="AF80" i="8"/>
  <c r="AF82" i="8"/>
  <c r="AF61" i="8"/>
  <c r="AF63" i="8"/>
  <c r="AF65" i="8"/>
  <c r="AF67" i="8"/>
  <c r="AF69" i="8"/>
  <c r="AF71" i="8"/>
  <c r="AF73" i="8"/>
  <c r="AF75" i="8"/>
  <c r="AF77" i="8"/>
  <c r="AF79" i="8"/>
  <c r="AF81" i="8"/>
  <c r="AF83" i="8"/>
  <c r="AF3" i="8"/>
  <c r="AB11" i="8"/>
  <c r="AB5" i="8"/>
  <c r="AB7" i="8"/>
  <c r="AB15" i="8"/>
  <c r="AB16" i="8"/>
  <c r="AB17" i="8"/>
  <c r="AB18" i="8"/>
  <c r="AB9" i="8"/>
  <c r="AB8" i="8"/>
  <c r="AB14" i="8"/>
  <c r="AB4" i="8"/>
  <c r="AB12" i="8"/>
  <c r="AB19" i="8"/>
  <c r="AB21" i="8"/>
  <c r="AB23" i="8"/>
  <c r="AB25" i="8"/>
  <c r="AB27" i="8"/>
  <c r="AB29" i="8"/>
  <c r="AB13" i="8"/>
  <c r="AB20" i="8"/>
  <c r="AB24" i="8"/>
  <c r="AB28" i="8"/>
  <c r="AB31" i="8"/>
  <c r="AB33" i="8"/>
  <c r="AB35" i="8"/>
  <c r="AB37" i="8"/>
  <c r="AB38" i="8"/>
  <c r="AB39" i="8"/>
  <c r="AB40" i="8"/>
  <c r="AB41" i="8"/>
  <c r="AB42" i="8"/>
  <c r="AB43" i="8"/>
  <c r="AB44" i="8"/>
  <c r="AB45" i="8"/>
  <c r="AB46" i="8"/>
  <c r="AB47" i="8"/>
  <c r="AB48" i="8"/>
  <c r="AB49" i="8"/>
  <c r="AB50" i="8"/>
  <c r="AB51" i="8"/>
  <c r="AB52" i="8"/>
  <c r="AB53" i="8"/>
  <c r="AB54" i="8"/>
  <c r="AB55" i="8"/>
  <c r="AB56" i="8"/>
  <c r="AB57" i="8"/>
  <c r="AB58" i="8"/>
  <c r="AB59" i="8"/>
  <c r="AB60" i="8"/>
  <c r="AB10" i="8"/>
  <c r="AB6" i="8"/>
  <c r="AB22" i="8"/>
  <c r="AB32" i="8"/>
  <c r="AB36" i="8"/>
  <c r="AB26" i="8"/>
  <c r="AB30" i="8"/>
  <c r="AB34" i="8"/>
  <c r="AB84" i="8"/>
  <c r="AB85" i="8"/>
  <c r="AB86" i="8"/>
  <c r="AB87" i="8"/>
  <c r="AB88" i="8"/>
  <c r="AB89" i="8"/>
  <c r="AB61" i="8"/>
  <c r="AB63" i="8"/>
  <c r="AB65" i="8"/>
  <c r="AB67" i="8"/>
  <c r="AB69" i="8"/>
  <c r="AB71" i="8"/>
  <c r="AB73" i="8"/>
  <c r="AB75" i="8"/>
  <c r="AB77" i="8"/>
  <c r="AB79" i="8"/>
  <c r="AB81" i="8"/>
  <c r="AB83" i="8"/>
  <c r="AB62" i="8"/>
  <c r="AB64" i="8"/>
  <c r="AB66" i="8"/>
  <c r="AB68" i="8"/>
  <c r="AB70" i="8"/>
  <c r="AB72" i="8"/>
  <c r="AB74" i="8"/>
  <c r="AB76" i="8"/>
  <c r="AB78" i="8"/>
  <c r="AB80" i="8"/>
  <c r="AB82" i="8"/>
  <c r="AB3" i="8"/>
  <c r="X10" i="8"/>
  <c r="X4" i="8"/>
  <c r="X6" i="8"/>
  <c r="X8" i="8"/>
  <c r="X11" i="8"/>
  <c r="X15" i="8"/>
  <c r="X16" i="8"/>
  <c r="X17" i="8"/>
  <c r="X18" i="8"/>
  <c r="X13" i="8"/>
  <c r="X7" i="8"/>
  <c r="X9" i="8"/>
  <c r="X12" i="8"/>
  <c r="X20" i="8"/>
  <c r="X22" i="8"/>
  <c r="X24" i="8"/>
  <c r="X26" i="8"/>
  <c r="X28" i="8"/>
  <c r="X19" i="8"/>
  <c r="X23" i="8"/>
  <c r="X27" i="8"/>
  <c r="X30" i="8"/>
  <c r="X32" i="8"/>
  <c r="X34" i="8"/>
  <c r="X36" i="8"/>
  <c r="X38" i="8"/>
  <c r="X39" i="8"/>
  <c r="X40" i="8"/>
  <c r="X41" i="8"/>
  <c r="X42" i="8"/>
  <c r="X43" i="8"/>
  <c r="X44" i="8"/>
  <c r="X45" i="8"/>
  <c r="X46" i="8"/>
  <c r="X47" i="8"/>
  <c r="X48" i="8"/>
  <c r="X49" i="8"/>
  <c r="X50" i="8"/>
  <c r="X51" i="8"/>
  <c r="X52" i="8"/>
  <c r="X53" i="8"/>
  <c r="X54" i="8"/>
  <c r="X55" i="8"/>
  <c r="X56" i="8"/>
  <c r="X57" i="8"/>
  <c r="X58" i="8"/>
  <c r="X59" i="8"/>
  <c r="X60" i="8"/>
  <c r="X5" i="8"/>
  <c r="X25" i="8"/>
  <c r="X31" i="8"/>
  <c r="X35" i="8"/>
  <c r="X21" i="8"/>
  <c r="X29" i="8"/>
  <c r="X33" i="8"/>
  <c r="X37" i="8"/>
  <c r="X14" i="8"/>
  <c r="X84" i="8"/>
  <c r="X85" i="8"/>
  <c r="X86" i="8"/>
  <c r="X87" i="8"/>
  <c r="X88" i="8"/>
  <c r="X89" i="8"/>
  <c r="X62" i="8"/>
  <c r="X64" i="8"/>
  <c r="X66" i="8"/>
  <c r="X68" i="8"/>
  <c r="X70" i="8"/>
  <c r="X72" i="8"/>
  <c r="X74" i="8"/>
  <c r="X76" i="8"/>
  <c r="X78" i="8"/>
  <c r="X80" i="8"/>
  <c r="X82" i="8"/>
  <c r="X61" i="8"/>
  <c r="X63" i="8"/>
  <c r="X65" i="8"/>
  <c r="X67" i="8"/>
  <c r="X69" i="8"/>
  <c r="X71" i="8"/>
  <c r="X73" i="8"/>
  <c r="X75" i="8"/>
  <c r="X77" i="8"/>
  <c r="X79" i="8"/>
  <c r="X81" i="8"/>
  <c r="X83" i="8"/>
  <c r="X3" i="8"/>
  <c r="T9" i="8"/>
  <c r="T5" i="8"/>
  <c r="T7" i="8"/>
  <c r="T10" i="8"/>
  <c r="T11" i="8"/>
  <c r="T15" i="8"/>
  <c r="T16" i="8"/>
  <c r="T17" i="8"/>
  <c r="T18" i="8"/>
  <c r="T6" i="8"/>
  <c r="T12" i="8"/>
  <c r="T14" i="8"/>
  <c r="T4" i="8"/>
  <c r="T19" i="8"/>
  <c r="T21" i="8"/>
  <c r="T23" i="8"/>
  <c r="T25" i="8"/>
  <c r="T27" i="8"/>
  <c r="T29" i="8"/>
  <c r="T13" i="8"/>
  <c r="T22" i="8"/>
  <c r="T26" i="8"/>
  <c r="T31" i="8"/>
  <c r="T33" i="8"/>
  <c r="T35" i="8"/>
  <c r="T37" i="8"/>
  <c r="T38" i="8"/>
  <c r="T39" i="8"/>
  <c r="T40" i="8"/>
  <c r="T41" i="8"/>
  <c r="T42" i="8"/>
  <c r="T43" i="8"/>
  <c r="T44" i="8"/>
  <c r="T45" i="8"/>
  <c r="T46" i="8"/>
  <c r="T47" i="8"/>
  <c r="T48" i="8"/>
  <c r="T49" i="8"/>
  <c r="T50" i="8"/>
  <c r="T51" i="8"/>
  <c r="T52" i="8"/>
  <c r="T53" i="8"/>
  <c r="T54" i="8"/>
  <c r="T55" i="8"/>
  <c r="T56" i="8"/>
  <c r="T57" i="8"/>
  <c r="T58" i="8"/>
  <c r="T59" i="8"/>
  <c r="T60" i="8"/>
  <c r="T8" i="8"/>
  <c r="T20" i="8"/>
  <c r="T28" i="8"/>
  <c r="T30" i="8"/>
  <c r="T34" i="8"/>
  <c r="T24" i="8"/>
  <c r="T32" i="8"/>
  <c r="T36" i="8"/>
  <c r="T84" i="8"/>
  <c r="T85" i="8"/>
  <c r="T86" i="8"/>
  <c r="T87" i="8"/>
  <c r="T88" i="8"/>
  <c r="T89" i="8"/>
  <c r="T61" i="8"/>
  <c r="T63" i="8"/>
  <c r="T65" i="8"/>
  <c r="T67" i="8"/>
  <c r="T69" i="8"/>
  <c r="T71" i="8"/>
  <c r="T73" i="8"/>
  <c r="T75" i="8"/>
  <c r="T77" i="8"/>
  <c r="T79" i="8"/>
  <c r="T81" i="8"/>
  <c r="T83" i="8"/>
  <c r="T62" i="8"/>
  <c r="T64" i="8"/>
  <c r="T66" i="8"/>
  <c r="T68" i="8"/>
  <c r="T70" i="8"/>
  <c r="T72" i="8"/>
  <c r="T74" i="8"/>
  <c r="T76" i="8"/>
  <c r="T78" i="8"/>
  <c r="T80" i="8"/>
  <c r="T82" i="8"/>
  <c r="T3" i="8"/>
  <c r="P4" i="8"/>
  <c r="P6" i="8"/>
  <c r="P8" i="8"/>
  <c r="P9" i="8"/>
  <c r="P15" i="8"/>
  <c r="P16" i="8"/>
  <c r="P17" i="8"/>
  <c r="P18" i="8"/>
  <c r="P10" i="8"/>
  <c r="P5" i="8"/>
  <c r="P13" i="8"/>
  <c r="P7" i="8"/>
  <c r="P20" i="8"/>
  <c r="P22" i="8"/>
  <c r="P24" i="8"/>
  <c r="P26" i="8"/>
  <c r="P28" i="8"/>
  <c r="P21" i="8"/>
  <c r="P25" i="8"/>
  <c r="P29" i="8"/>
  <c r="P32" i="8"/>
  <c r="P34" i="8"/>
  <c r="P36" i="8"/>
  <c r="P38" i="8"/>
  <c r="P39" i="8"/>
  <c r="P40" i="8"/>
  <c r="P41" i="8"/>
  <c r="P42" i="8"/>
  <c r="P43" i="8"/>
  <c r="P44" i="8"/>
  <c r="P45" i="8"/>
  <c r="P46" i="8"/>
  <c r="P47" i="8"/>
  <c r="P48" i="8"/>
  <c r="P49" i="8"/>
  <c r="P50" i="8"/>
  <c r="P51" i="8"/>
  <c r="P52" i="8"/>
  <c r="P53" i="8"/>
  <c r="P54" i="8"/>
  <c r="P55" i="8"/>
  <c r="P56" i="8"/>
  <c r="P57" i="8"/>
  <c r="P58" i="8"/>
  <c r="P59" i="8"/>
  <c r="P60" i="8"/>
  <c r="P61" i="8"/>
  <c r="P12" i="8"/>
  <c r="P30" i="8"/>
  <c r="P11" i="8"/>
  <c r="P14" i="8"/>
  <c r="P23" i="8"/>
  <c r="P33" i="8"/>
  <c r="P37" i="8"/>
  <c r="P19" i="8"/>
  <c r="P27" i="8"/>
  <c r="P31" i="8"/>
  <c r="P35" i="8"/>
  <c r="P85" i="8"/>
  <c r="P86" i="8"/>
  <c r="P87" i="8"/>
  <c r="P88" i="8"/>
  <c r="P89" i="8"/>
  <c r="P62" i="8"/>
  <c r="P64" i="8"/>
  <c r="P66" i="8"/>
  <c r="P68" i="8"/>
  <c r="P70" i="8"/>
  <c r="P72" i="8"/>
  <c r="P74" i="8"/>
  <c r="P76" i="8"/>
  <c r="P78" i="8"/>
  <c r="P80" i="8"/>
  <c r="P82" i="8"/>
  <c r="P84" i="8"/>
  <c r="P63" i="8"/>
  <c r="P65" i="8"/>
  <c r="P67" i="8"/>
  <c r="P69" i="8"/>
  <c r="P71" i="8"/>
  <c r="P73" i="8"/>
  <c r="P75" i="8"/>
  <c r="P77" i="8"/>
  <c r="P79" i="8"/>
  <c r="P81" i="8"/>
  <c r="P83" i="8"/>
  <c r="P3" i="8"/>
  <c r="L11" i="8"/>
  <c r="L5" i="8"/>
  <c r="L7" i="8"/>
  <c r="L9" i="8"/>
  <c r="L15" i="8"/>
  <c r="L16" i="8"/>
  <c r="L17" i="8"/>
  <c r="L18" i="8"/>
  <c r="L4" i="8"/>
  <c r="L10" i="8"/>
  <c r="L14" i="8"/>
  <c r="L8" i="8"/>
  <c r="L12" i="8"/>
  <c r="L13" i="8"/>
  <c r="L19" i="8"/>
  <c r="L21" i="8"/>
  <c r="L23" i="8"/>
  <c r="L25" i="8"/>
  <c r="L27" i="8"/>
  <c r="L29" i="8"/>
  <c r="L30" i="8"/>
  <c r="L6" i="8"/>
  <c r="L20" i="8"/>
  <c r="L24" i="8"/>
  <c r="L28" i="8"/>
  <c r="L31" i="8"/>
  <c r="L33" i="8"/>
  <c r="L35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26" i="8"/>
  <c r="L32" i="8"/>
  <c r="L36" i="8"/>
  <c r="L22" i="8"/>
  <c r="L34" i="8"/>
  <c r="L85" i="8"/>
  <c r="L86" i="8"/>
  <c r="L87" i="8"/>
  <c r="L88" i="8"/>
  <c r="L89" i="8"/>
  <c r="L63" i="8"/>
  <c r="L65" i="8"/>
  <c r="L67" i="8"/>
  <c r="L69" i="8"/>
  <c r="L71" i="8"/>
  <c r="L73" i="8"/>
  <c r="L75" i="8"/>
  <c r="L77" i="8"/>
  <c r="L79" i="8"/>
  <c r="L81" i="8"/>
  <c r="L83" i="8"/>
  <c r="L62" i="8"/>
  <c r="L64" i="8"/>
  <c r="L66" i="8"/>
  <c r="L68" i="8"/>
  <c r="L70" i="8"/>
  <c r="L72" i="8"/>
  <c r="L74" i="8"/>
  <c r="L76" i="8"/>
  <c r="L78" i="8"/>
  <c r="L80" i="8"/>
  <c r="L82" i="8"/>
  <c r="L84" i="8"/>
  <c r="L3" i="8"/>
  <c r="H10" i="8"/>
  <c r="H4" i="8"/>
  <c r="H6" i="8"/>
  <c r="H8" i="8"/>
  <c r="H11" i="8"/>
  <c r="H15" i="8"/>
  <c r="H16" i="8"/>
  <c r="H17" i="8"/>
  <c r="H18" i="8"/>
  <c r="H7" i="8"/>
  <c r="H13" i="8"/>
  <c r="H20" i="8"/>
  <c r="H22" i="8"/>
  <c r="H24" i="8"/>
  <c r="H26" i="8"/>
  <c r="H28" i="8"/>
  <c r="H9" i="8"/>
  <c r="H14" i="8"/>
  <c r="H30" i="8"/>
  <c r="H5" i="8"/>
  <c r="H12" i="8"/>
  <c r="H19" i="8"/>
  <c r="H23" i="8"/>
  <c r="H27" i="8"/>
  <c r="H32" i="8"/>
  <c r="H34" i="8"/>
  <c r="H36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38" i="8"/>
  <c r="H21" i="8"/>
  <c r="H29" i="8"/>
  <c r="H31" i="8"/>
  <c r="H35" i="8"/>
  <c r="H25" i="8"/>
  <c r="H33" i="8"/>
  <c r="H37" i="8"/>
  <c r="H85" i="8"/>
  <c r="H86" i="8"/>
  <c r="H87" i="8"/>
  <c r="H88" i="8"/>
  <c r="H89" i="8"/>
  <c r="H62" i="8"/>
  <c r="H64" i="8"/>
  <c r="H66" i="8"/>
  <c r="H68" i="8"/>
  <c r="H70" i="8"/>
  <c r="H72" i="8"/>
  <c r="H74" i="8"/>
  <c r="H76" i="8"/>
  <c r="H78" i="8"/>
  <c r="H80" i="8"/>
  <c r="H82" i="8"/>
  <c r="H84" i="8"/>
  <c r="H63" i="8"/>
  <c r="H65" i="8"/>
  <c r="H67" i="8"/>
  <c r="H69" i="8"/>
  <c r="H71" i="8"/>
  <c r="H73" i="8"/>
  <c r="H75" i="8"/>
  <c r="H77" i="8"/>
  <c r="H79" i="8"/>
  <c r="H81" i="8"/>
  <c r="H83" i="8"/>
  <c r="H3" i="8"/>
  <c r="D4" i="8"/>
  <c r="D5" i="8"/>
  <c r="D7" i="8"/>
  <c r="D9" i="8"/>
  <c r="D10" i="8"/>
  <c r="D15" i="8"/>
  <c r="D16" i="8"/>
  <c r="D17" i="8"/>
  <c r="D18" i="8"/>
  <c r="D11" i="8"/>
  <c r="D12" i="8"/>
  <c r="D6" i="8"/>
  <c r="D14" i="8"/>
  <c r="D19" i="8"/>
  <c r="D21" i="8"/>
  <c r="D23" i="8"/>
  <c r="D25" i="8"/>
  <c r="D27" i="8"/>
  <c r="D29" i="8"/>
  <c r="D8" i="8"/>
  <c r="D22" i="8"/>
  <c r="D26" i="8"/>
  <c r="D30" i="8"/>
  <c r="D31" i="8"/>
  <c r="D33" i="8"/>
  <c r="D35" i="8"/>
  <c r="D37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24" i="8"/>
  <c r="D34" i="8"/>
  <c r="D38" i="8"/>
  <c r="D20" i="8"/>
  <c r="D28" i="8"/>
  <c r="D32" i="8"/>
  <c r="D36" i="8"/>
  <c r="D85" i="8"/>
  <c r="D86" i="8"/>
  <c r="D87" i="8"/>
  <c r="D88" i="8"/>
  <c r="D89" i="8"/>
  <c r="D13" i="8"/>
  <c r="D63" i="8"/>
  <c r="D65" i="8"/>
  <c r="D67" i="8"/>
  <c r="D69" i="8"/>
  <c r="D71" i="8"/>
  <c r="D73" i="8"/>
  <c r="D75" i="8"/>
  <c r="D77" i="8"/>
  <c r="D79" i="8"/>
  <c r="D81" i="8"/>
  <c r="D83" i="8"/>
  <c r="D62" i="8"/>
  <c r="D64" i="8"/>
  <c r="D66" i="8"/>
  <c r="D68" i="8"/>
  <c r="D70" i="8"/>
  <c r="D72" i="8"/>
  <c r="D74" i="8"/>
  <c r="D76" i="8"/>
  <c r="D78" i="8"/>
  <c r="D80" i="8"/>
  <c r="D82" i="8"/>
  <c r="D84" i="8"/>
  <c r="D3" i="8"/>
  <c r="U188" i="6"/>
  <c r="U95" i="6"/>
  <c r="Q188" i="6"/>
  <c r="Q95" i="6"/>
  <c r="M188" i="6"/>
  <c r="M95" i="6"/>
  <c r="I188" i="6"/>
  <c r="I95" i="6"/>
  <c r="E188" i="6"/>
  <c r="E95" i="6"/>
  <c r="V274" i="6"/>
  <c r="V181" i="6"/>
  <c r="B90" i="1" s="1"/>
  <c r="R274" i="6"/>
  <c r="R181" i="6"/>
  <c r="N274" i="6"/>
  <c r="N181" i="6"/>
  <c r="J274" i="6"/>
  <c r="J181" i="6"/>
  <c r="F274" i="6"/>
  <c r="F181" i="6"/>
  <c r="B274" i="6"/>
  <c r="B181" i="6"/>
  <c r="T273" i="6"/>
  <c r="T180" i="6"/>
  <c r="P273" i="6"/>
  <c r="P180" i="6"/>
  <c r="L273" i="6"/>
  <c r="L180" i="6"/>
  <c r="H273" i="6"/>
  <c r="H180" i="6"/>
  <c r="D273" i="6"/>
  <c r="D180" i="6"/>
  <c r="V272" i="6"/>
  <c r="V179" i="6"/>
  <c r="B88" i="1" s="1"/>
  <c r="R272" i="6"/>
  <c r="R179" i="6"/>
  <c r="N272" i="6"/>
  <c r="N179" i="6"/>
  <c r="J272" i="6"/>
  <c r="J179" i="6"/>
  <c r="F272" i="6"/>
  <c r="F179" i="6"/>
  <c r="B272" i="6"/>
  <c r="B179" i="6"/>
  <c r="T271" i="6"/>
  <c r="T178" i="6"/>
  <c r="P271" i="6"/>
  <c r="P178" i="6"/>
  <c r="L271" i="6"/>
  <c r="L178" i="6"/>
  <c r="H271" i="6"/>
  <c r="H178" i="6"/>
  <c r="D271" i="6"/>
  <c r="D178" i="6"/>
  <c r="V270" i="6"/>
  <c r="V177" i="6"/>
  <c r="B86" i="1" s="1"/>
  <c r="R270" i="6"/>
  <c r="R177" i="6"/>
  <c r="N270" i="6"/>
  <c r="N177" i="6"/>
  <c r="J270" i="6"/>
  <c r="J177" i="6"/>
  <c r="F270" i="6"/>
  <c r="F177" i="6"/>
  <c r="B270" i="6"/>
  <c r="B177" i="6"/>
  <c r="T269" i="6"/>
  <c r="T176" i="6"/>
  <c r="P269" i="6"/>
  <c r="P176" i="6"/>
  <c r="L269" i="6"/>
  <c r="L176" i="6"/>
  <c r="H269" i="6"/>
  <c r="H176" i="6"/>
  <c r="D269" i="6"/>
  <c r="D176" i="6"/>
  <c r="V268" i="6"/>
  <c r="V175" i="6"/>
  <c r="B84" i="1" s="1"/>
  <c r="R268" i="6"/>
  <c r="R175" i="6"/>
  <c r="N268" i="6"/>
  <c r="N175" i="6"/>
  <c r="J268" i="6"/>
  <c r="J175" i="6"/>
  <c r="F268" i="6"/>
  <c r="F175" i="6"/>
  <c r="B268" i="6"/>
  <c r="B175" i="6"/>
  <c r="T267" i="6"/>
  <c r="T174" i="6"/>
  <c r="P267" i="6"/>
  <c r="P174" i="6"/>
  <c r="L267" i="6"/>
  <c r="L174" i="6"/>
  <c r="H267" i="6"/>
  <c r="H174" i="6"/>
  <c r="D267" i="6"/>
  <c r="D174" i="6"/>
  <c r="V266" i="6"/>
  <c r="V173" i="6"/>
  <c r="B82" i="1" s="1"/>
  <c r="R266" i="6"/>
  <c r="R173" i="6"/>
  <c r="N266" i="6"/>
  <c r="N173" i="6"/>
  <c r="J266" i="6"/>
  <c r="J173" i="6"/>
  <c r="F266" i="6"/>
  <c r="F173" i="6"/>
  <c r="B266" i="6"/>
  <c r="B173" i="6"/>
  <c r="T265" i="6"/>
  <c r="T172" i="6"/>
  <c r="P265" i="6"/>
  <c r="P172" i="6"/>
  <c r="L265" i="6"/>
  <c r="L172" i="6"/>
  <c r="H265" i="6"/>
  <c r="H172" i="6"/>
  <c r="D265" i="6"/>
  <c r="D172" i="6"/>
  <c r="V264" i="6"/>
  <c r="V171" i="6"/>
  <c r="B80" i="1" s="1"/>
  <c r="R264" i="6"/>
  <c r="R171" i="6"/>
  <c r="N264" i="6"/>
  <c r="N171" i="6"/>
  <c r="J264" i="6"/>
  <c r="J171" i="6"/>
  <c r="F264" i="6"/>
  <c r="F171" i="6"/>
  <c r="B264" i="6"/>
  <c r="B171" i="6"/>
  <c r="T263" i="6"/>
  <c r="T170" i="6"/>
  <c r="P263" i="6"/>
  <c r="P170" i="6"/>
  <c r="L263" i="6"/>
  <c r="L170" i="6"/>
  <c r="H263" i="6"/>
  <c r="H170" i="6"/>
  <c r="D263" i="6"/>
  <c r="D170" i="6"/>
  <c r="V262" i="6"/>
  <c r="V169" i="6"/>
  <c r="B78" i="1" s="1"/>
  <c r="R262" i="6"/>
  <c r="R169" i="6"/>
  <c r="N262" i="6"/>
  <c r="N169" i="6"/>
  <c r="J262" i="6"/>
  <c r="J169" i="6"/>
  <c r="F262" i="6"/>
  <c r="F169" i="6"/>
  <c r="B262" i="6"/>
  <c r="B169" i="6"/>
  <c r="T261" i="6"/>
  <c r="T168" i="6"/>
  <c r="P261" i="6"/>
  <c r="P168" i="6"/>
  <c r="L261" i="6"/>
  <c r="L168" i="6"/>
  <c r="H261" i="6"/>
  <c r="H168" i="6"/>
  <c r="D261" i="6"/>
  <c r="D168" i="6"/>
  <c r="V260" i="6"/>
  <c r="V167" i="6"/>
  <c r="B76" i="1" s="1"/>
  <c r="R260" i="6"/>
  <c r="R167" i="6"/>
  <c r="N260" i="6"/>
  <c r="N167" i="6"/>
  <c r="J260" i="6"/>
  <c r="J167" i="6"/>
  <c r="F260" i="6"/>
  <c r="F167" i="6"/>
  <c r="B260" i="6"/>
  <c r="B167" i="6"/>
  <c r="T259" i="6"/>
  <c r="T166" i="6"/>
  <c r="P259" i="6"/>
  <c r="P166" i="6"/>
  <c r="L259" i="6"/>
  <c r="L166" i="6"/>
  <c r="H259" i="6"/>
  <c r="H166" i="6"/>
  <c r="D259" i="6"/>
  <c r="D166" i="6"/>
  <c r="V258" i="6"/>
  <c r="V165" i="6"/>
  <c r="B74" i="1" s="1"/>
  <c r="R258" i="6"/>
  <c r="R165" i="6"/>
  <c r="N258" i="6"/>
  <c r="N165" i="6"/>
  <c r="J258" i="6"/>
  <c r="J165" i="6"/>
  <c r="F258" i="6"/>
  <c r="F165" i="6"/>
  <c r="B258" i="6"/>
  <c r="B165" i="6"/>
  <c r="T257" i="6"/>
  <c r="T164" i="6"/>
  <c r="P257" i="6"/>
  <c r="P164" i="6"/>
  <c r="L257" i="6"/>
  <c r="L164" i="6"/>
  <c r="H257" i="6"/>
  <c r="H164" i="6"/>
  <c r="D257" i="6"/>
  <c r="D164" i="6"/>
  <c r="V256" i="6"/>
  <c r="V163" i="6"/>
  <c r="B72" i="1" s="1"/>
  <c r="R256" i="6"/>
  <c r="R163" i="6"/>
  <c r="N256" i="6"/>
  <c r="N163" i="6"/>
  <c r="J256" i="6"/>
  <c r="J163" i="6"/>
  <c r="F256" i="6"/>
  <c r="F163" i="6"/>
  <c r="B256" i="6"/>
  <c r="B163" i="6"/>
  <c r="T255" i="6"/>
  <c r="T162" i="6"/>
  <c r="P255" i="6"/>
  <c r="P162" i="6"/>
  <c r="L255" i="6"/>
  <c r="L162" i="6"/>
  <c r="H255" i="6"/>
  <c r="H162" i="6"/>
  <c r="D255" i="6"/>
  <c r="D162" i="6"/>
  <c r="V254" i="6"/>
  <c r="V161" i="6"/>
  <c r="B70" i="1" s="1"/>
  <c r="R254" i="6"/>
  <c r="R161" i="6"/>
  <c r="N254" i="6"/>
  <c r="N161" i="6"/>
  <c r="J254" i="6"/>
  <c r="J161" i="6"/>
  <c r="F254" i="6"/>
  <c r="F161" i="6"/>
  <c r="B254" i="6"/>
  <c r="B161" i="6"/>
  <c r="T253" i="6"/>
  <c r="T160" i="6"/>
  <c r="P253" i="6"/>
  <c r="P160" i="6"/>
  <c r="L253" i="6"/>
  <c r="L160" i="6"/>
  <c r="H253" i="6"/>
  <c r="H160" i="6"/>
  <c r="D253" i="6"/>
  <c r="D160" i="6"/>
  <c r="V252" i="6"/>
  <c r="V159" i="6"/>
  <c r="B68" i="1" s="1"/>
  <c r="R252" i="6"/>
  <c r="R159" i="6"/>
  <c r="N252" i="6"/>
  <c r="N159" i="6"/>
  <c r="J252" i="6"/>
  <c r="J159" i="6"/>
  <c r="F252" i="6"/>
  <c r="F159" i="6"/>
  <c r="B252" i="6"/>
  <c r="B159" i="6"/>
  <c r="T251" i="6"/>
  <c r="T158" i="6"/>
  <c r="P251" i="6"/>
  <c r="P158" i="6"/>
  <c r="L251" i="6"/>
  <c r="L158" i="6"/>
  <c r="H251" i="6"/>
  <c r="H158" i="6"/>
  <c r="D251" i="6"/>
  <c r="D158" i="6"/>
  <c r="V250" i="6"/>
  <c r="V157" i="6"/>
  <c r="B66" i="1" s="1"/>
  <c r="R250" i="6"/>
  <c r="R157" i="6"/>
  <c r="N250" i="6"/>
  <c r="N157" i="6"/>
  <c r="J250" i="6"/>
  <c r="J157" i="6"/>
  <c r="F250" i="6"/>
  <c r="F157" i="6"/>
  <c r="B250" i="6"/>
  <c r="B157" i="6"/>
  <c r="T249" i="6"/>
  <c r="T156" i="6"/>
  <c r="P249" i="6"/>
  <c r="P156" i="6"/>
  <c r="L249" i="6"/>
  <c r="L156" i="6"/>
  <c r="H249" i="6"/>
  <c r="H156" i="6"/>
  <c r="D249" i="6"/>
  <c r="D156" i="6"/>
  <c r="V248" i="6"/>
  <c r="V155" i="6"/>
  <c r="B64" i="1" s="1"/>
  <c r="R248" i="6"/>
  <c r="R155" i="6"/>
  <c r="N248" i="6"/>
  <c r="N155" i="6"/>
  <c r="J248" i="6"/>
  <c r="J155" i="6"/>
  <c r="F248" i="6"/>
  <c r="F155" i="6"/>
  <c r="B248" i="6"/>
  <c r="B155" i="6"/>
  <c r="T247" i="6"/>
  <c r="T154" i="6"/>
  <c r="P247" i="6"/>
  <c r="P154" i="6"/>
  <c r="L247" i="6"/>
  <c r="L154" i="6"/>
  <c r="H247" i="6"/>
  <c r="H154" i="6"/>
  <c r="D247" i="6"/>
  <c r="D154" i="6"/>
  <c r="V246" i="6"/>
  <c r="V153" i="6"/>
  <c r="B62" i="1" s="1"/>
  <c r="R246" i="6"/>
  <c r="R153" i="6"/>
  <c r="N246" i="6"/>
  <c r="N153" i="6"/>
  <c r="J246" i="6"/>
  <c r="J153" i="6"/>
  <c r="F246" i="6"/>
  <c r="F153" i="6"/>
  <c r="B246" i="6"/>
  <c r="B153" i="6"/>
  <c r="T245" i="6"/>
  <c r="T152" i="6"/>
  <c r="P245" i="6"/>
  <c r="P152" i="6"/>
  <c r="L245" i="6"/>
  <c r="L152" i="6"/>
  <c r="H245" i="6"/>
  <c r="H152" i="6"/>
  <c r="D245" i="6"/>
  <c r="D152" i="6"/>
  <c r="V244" i="6"/>
  <c r="V151" i="6"/>
  <c r="B60" i="1" s="1"/>
  <c r="R244" i="6"/>
  <c r="R151" i="6"/>
  <c r="N244" i="6"/>
  <c r="N151" i="6"/>
  <c r="J244" i="6"/>
  <c r="J151" i="6"/>
  <c r="F244" i="6"/>
  <c r="F151" i="6"/>
  <c r="B244" i="6"/>
  <c r="B151" i="6"/>
  <c r="T243" i="6"/>
  <c r="T150" i="6"/>
  <c r="P243" i="6"/>
  <c r="P150" i="6"/>
  <c r="L243" i="6"/>
  <c r="L150" i="6"/>
  <c r="H243" i="6"/>
  <c r="H150" i="6"/>
  <c r="D243" i="6"/>
  <c r="D150" i="6"/>
  <c r="V242" i="6"/>
  <c r="V149" i="6"/>
  <c r="B58" i="1" s="1"/>
  <c r="R242" i="6"/>
  <c r="R149" i="6"/>
  <c r="N242" i="6"/>
  <c r="N149" i="6"/>
  <c r="J242" i="6"/>
  <c r="J149" i="6"/>
  <c r="F242" i="6"/>
  <c r="F149" i="6"/>
  <c r="B242" i="6"/>
  <c r="B149" i="6"/>
  <c r="T241" i="6"/>
  <c r="T148" i="6"/>
  <c r="P241" i="6"/>
  <c r="P148" i="6"/>
  <c r="L241" i="6"/>
  <c r="L148" i="6"/>
  <c r="H241" i="6"/>
  <c r="H148" i="6"/>
  <c r="D241" i="6"/>
  <c r="D148" i="6"/>
  <c r="V240" i="6"/>
  <c r="V147" i="6"/>
  <c r="B56" i="1" s="1"/>
  <c r="R240" i="6"/>
  <c r="R147" i="6"/>
  <c r="N240" i="6"/>
  <c r="N147" i="6"/>
  <c r="J240" i="6"/>
  <c r="J147" i="6"/>
  <c r="F240" i="6"/>
  <c r="F147" i="6"/>
  <c r="B240" i="6"/>
  <c r="B147" i="6"/>
  <c r="T239" i="6"/>
  <c r="T146" i="6"/>
  <c r="P239" i="6"/>
  <c r="P146" i="6"/>
  <c r="L239" i="6"/>
  <c r="L146" i="6"/>
  <c r="H239" i="6"/>
  <c r="H146" i="6"/>
  <c r="D239" i="6"/>
  <c r="D146" i="6"/>
  <c r="V238" i="6"/>
  <c r="V145" i="6"/>
  <c r="B54" i="1" s="1"/>
  <c r="R238" i="6"/>
  <c r="R145" i="6"/>
  <c r="N238" i="6"/>
  <c r="N145" i="6"/>
  <c r="J238" i="6"/>
  <c r="J145" i="6"/>
  <c r="F238" i="6"/>
  <c r="F145" i="6"/>
  <c r="B238" i="6"/>
  <c r="B145" i="6"/>
  <c r="T237" i="6"/>
  <c r="T144" i="6"/>
  <c r="P237" i="6"/>
  <c r="P144" i="6"/>
  <c r="L237" i="6"/>
  <c r="L144" i="6"/>
  <c r="H237" i="6"/>
  <c r="H144" i="6"/>
  <c r="D237" i="6"/>
  <c r="D144" i="6"/>
  <c r="V236" i="6"/>
  <c r="V143" i="6"/>
  <c r="B52" i="1" s="1"/>
  <c r="R236" i="6"/>
  <c r="R143" i="6"/>
  <c r="N236" i="6"/>
  <c r="N143" i="6"/>
  <c r="J236" i="6"/>
  <c r="J143" i="6"/>
  <c r="F236" i="6"/>
  <c r="F143" i="6"/>
  <c r="B236" i="6"/>
  <c r="B143" i="6"/>
  <c r="T235" i="6"/>
  <c r="T142" i="6"/>
  <c r="P235" i="6"/>
  <c r="P142" i="6"/>
  <c r="L235" i="6"/>
  <c r="L142" i="6"/>
  <c r="H235" i="6"/>
  <c r="H142" i="6"/>
  <c r="D235" i="6"/>
  <c r="D142" i="6"/>
  <c r="V234" i="6"/>
  <c r="V141" i="6"/>
  <c r="B50" i="1" s="1"/>
  <c r="R234" i="6"/>
  <c r="R141" i="6"/>
  <c r="N234" i="6"/>
  <c r="N141" i="6"/>
  <c r="J234" i="6"/>
  <c r="J141" i="6"/>
  <c r="F234" i="6"/>
  <c r="F141" i="6"/>
  <c r="B234" i="6"/>
  <c r="B141" i="6"/>
  <c r="T233" i="6"/>
  <c r="T140" i="6"/>
  <c r="P233" i="6"/>
  <c r="P140" i="6"/>
  <c r="L233" i="6"/>
  <c r="L140" i="6"/>
  <c r="H233" i="6"/>
  <c r="H140" i="6"/>
  <c r="D233" i="6"/>
  <c r="D140" i="6"/>
  <c r="V232" i="6"/>
  <c r="V139" i="6"/>
  <c r="B48" i="1" s="1"/>
  <c r="R232" i="6"/>
  <c r="R139" i="6"/>
  <c r="N232" i="6"/>
  <c r="N139" i="6"/>
  <c r="J232" i="6"/>
  <c r="J139" i="6"/>
  <c r="F232" i="6"/>
  <c r="F139" i="6"/>
  <c r="B232" i="6"/>
  <c r="B139" i="6"/>
  <c r="T231" i="6"/>
  <c r="T138" i="6"/>
  <c r="P231" i="6"/>
  <c r="P138" i="6"/>
  <c r="L231" i="6"/>
  <c r="L138" i="6"/>
  <c r="H231" i="6"/>
  <c r="H138" i="6"/>
  <c r="D231" i="6"/>
  <c r="D138" i="6"/>
  <c r="V230" i="6"/>
  <c r="V137" i="6"/>
  <c r="B46" i="1" s="1"/>
  <c r="R230" i="6"/>
  <c r="R137" i="6"/>
  <c r="N230" i="6"/>
  <c r="N137" i="6"/>
  <c r="J230" i="6"/>
  <c r="J137" i="6"/>
  <c r="F230" i="6"/>
  <c r="F137" i="6"/>
  <c r="B230" i="6"/>
  <c r="B137" i="6"/>
  <c r="T229" i="6"/>
  <c r="T136" i="6"/>
  <c r="P229" i="6"/>
  <c r="P136" i="6"/>
  <c r="L229" i="6"/>
  <c r="L136" i="6"/>
  <c r="H229" i="6"/>
  <c r="H136" i="6"/>
  <c r="D229" i="6"/>
  <c r="D136" i="6"/>
  <c r="V228" i="6"/>
  <c r="V135" i="6"/>
  <c r="B44" i="1" s="1"/>
  <c r="R228" i="6"/>
  <c r="R135" i="6"/>
  <c r="N228" i="6"/>
  <c r="N135" i="6"/>
  <c r="J228" i="6"/>
  <c r="J135" i="6"/>
  <c r="F228" i="6"/>
  <c r="F135" i="6"/>
  <c r="B228" i="6"/>
  <c r="B135" i="6"/>
  <c r="T227" i="6"/>
  <c r="T134" i="6"/>
  <c r="P227" i="6"/>
  <c r="P134" i="6"/>
  <c r="L227" i="6"/>
  <c r="L134" i="6"/>
  <c r="H227" i="6"/>
  <c r="H134" i="6"/>
  <c r="D227" i="6"/>
  <c r="D134" i="6"/>
  <c r="V226" i="6"/>
  <c r="V133" i="6"/>
  <c r="B42" i="1" s="1"/>
  <c r="R226" i="6"/>
  <c r="R133" i="6"/>
  <c r="N226" i="6"/>
  <c r="N133" i="6"/>
  <c r="J226" i="6"/>
  <c r="J133" i="6"/>
  <c r="F226" i="6"/>
  <c r="F133" i="6"/>
  <c r="B226" i="6"/>
  <c r="B133" i="6"/>
  <c r="T225" i="6"/>
  <c r="T132" i="6"/>
  <c r="P225" i="6"/>
  <c r="P132" i="6"/>
  <c r="L225" i="6"/>
  <c r="L132" i="6"/>
  <c r="H225" i="6"/>
  <c r="H132" i="6"/>
  <c r="D225" i="6"/>
  <c r="D132" i="6"/>
  <c r="V224" i="6"/>
  <c r="V131" i="6"/>
  <c r="B40" i="1" s="1"/>
  <c r="R224" i="6"/>
  <c r="R131" i="6"/>
  <c r="N224" i="6"/>
  <c r="N131" i="6"/>
  <c r="J224" i="6"/>
  <c r="J131" i="6"/>
  <c r="F224" i="6"/>
  <c r="F131" i="6"/>
  <c r="B224" i="6"/>
  <c r="B131" i="6"/>
  <c r="T223" i="6"/>
  <c r="T130" i="6"/>
  <c r="P223" i="6"/>
  <c r="P130" i="6"/>
  <c r="L223" i="6"/>
  <c r="L130" i="6"/>
  <c r="H223" i="6"/>
  <c r="H130" i="6"/>
  <c r="D223" i="6"/>
  <c r="D130" i="6"/>
  <c r="V222" i="6"/>
  <c r="V129" i="6"/>
  <c r="B38" i="1" s="1"/>
  <c r="R222" i="6"/>
  <c r="R129" i="6"/>
  <c r="N222" i="6"/>
  <c r="N129" i="6"/>
  <c r="J222" i="6"/>
  <c r="J129" i="6"/>
  <c r="F222" i="6"/>
  <c r="F129" i="6"/>
  <c r="B222" i="6"/>
  <c r="B129" i="6"/>
  <c r="T221" i="6"/>
  <c r="T128" i="6"/>
  <c r="P221" i="6"/>
  <c r="P128" i="6"/>
  <c r="L221" i="6"/>
  <c r="L128" i="6"/>
  <c r="H221" i="6"/>
  <c r="H128" i="6"/>
  <c r="D221" i="6"/>
  <c r="V220" i="6"/>
  <c r="V127" i="6"/>
  <c r="B36" i="1" s="1"/>
  <c r="R220" i="6"/>
  <c r="R127" i="6"/>
  <c r="N220" i="6"/>
  <c r="N127" i="6"/>
  <c r="J220" i="6"/>
  <c r="F220" i="6"/>
  <c r="F127" i="6"/>
  <c r="B220" i="6"/>
  <c r="B127" i="6"/>
  <c r="T219" i="6"/>
  <c r="T126" i="6"/>
  <c r="P219" i="6"/>
  <c r="L219" i="6"/>
  <c r="L126" i="6"/>
  <c r="H219" i="6"/>
  <c r="H126" i="6"/>
  <c r="D219" i="6"/>
  <c r="D126" i="6"/>
  <c r="V218" i="6"/>
  <c r="R218" i="6"/>
  <c r="R125" i="6"/>
  <c r="N218" i="6"/>
  <c r="N125" i="6"/>
  <c r="J218" i="6"/>
  <c r="J125" i="6"/>
  <c r="F218" i="6"/>
  <c r="B218" i="6"/>
  <c r="B125" i="6"/>
  <c r="T217" i="6"/>
  <c r="T124" i="6"/>
  <c r="P217" i="6"/>
  <c r="P124" i="6"/>
  <c r="L217" i="6"/>
  <c r="H217" i="6"/>
  <c r="H124" i="6"/>
  <c r="D217" i="6"/>
  <c r="D124" i="6"/>
  <c r="V216" i="6"/>
  <c r="R216" i="6"/>
  <c r="R123" i="6"/>
  <c r="N216" i="6"/>
  <c r="N123" i="6"/>
  <c r="J216" i="6"/>
  <c r="J123" i="6"/>
  <c r="F216" i="6"/>
  <c r="F123" i="6"/>
  <c r="B216" i="6"/>
  <c r="B123" i="6"/>
  <c r="T215" i="6"/>
  <c r="T122" i="6"/>
  <c r="P215" i="6"/>
  <c r="L215" i="6"/>
  <c r="L122" i="6"/>
  <c r="H215" i="6"/>
  <c r="H122" i="6"/>
  <c r="D215" i="6"/>
  <c r="D122" i="6"/>
  <c r="V214" i="6"/>
  <c r="V121" i="6"/>
  <c r="B30" i="1" s="1"/>
  <c r="R214" i="6"/>
  <c r="R121" i="6"/>
  <c r="N214" i="6"/>
  <c r="N121" i="6"/>
  <c r="J214" i="6"/>
  <c r="F214" i="6"/>
  <c r="F121" i="6"/>
  <c r="B214" i="6"/>
  <c r="T213" i="6"/>
  <c r="T120" i="6"/>
  <c r="P213" i="6"/>
  <c r="P120" i="6"/>
  <c r="L213" i="6"/>
  <c r="L120" i="6"/>
  <c r="H213" i="6"/>
  <c r="H120" i="6"/>
  <c r="D213" i="6"/>
  <c r="D120" i="6"/>
  <c r="V212" i="6"/>
  <c r="V119" i="6"/>
  <c r="B28" i="1" s="1"/>
  <c r="R212" i="6"/>
  <c r="N212" i="6"/>
  <c r="N119" i="6"/>
  <c r="J212" i="6"/>
  <c r="J119" i="6"/>
  <c r="F212" i="6"/>
  <c r="F119" i="6"/>
  <c r="B212" i="6"/>
  <c r="B119" i="6"/>
  <c r="T211" i="6"/>
  <c r="T118" i="6"/>
  <c r="P211" i="6"/>
  <c r="P118" i="6"/>
  <c r="L211" i="6"/>
  <c r="H211" i="6"/>
  <c r="H118" i="6"/>
  <c r="D211" i="6"/>
  <c r="V210" i="6"/>
  <c r="V117" i="6"/>
  <c r="B26" i="1" s="1"/>
  <c r="R210" i="6"/>
  <c r="R117" i="6"/>
  <c r="N210" i="6"/>
  <c r="N117" i="6"/>
  <c r="J210" i="6"/>
  <c r="J117" i="6"/>
  <c r="F210" i="6"/>
  <c r="F117" i="6"/>
  <c r="B210" i="6"/>
  <c r="B117" i="6"/>
  <c r="T209" i="6"/>
  <c r="P209" i="6"/>
  <c r="P116" i="6"/>
  <c r="L209" i="6"/>
  <c r="L116" i="6"/>
  <c r="H209" i="6"/>
  <c r="H116" i="6"/>
  <c r="D209" i="6"/>
  <c r="D116" i="6"/>
  <c r="V208" i="6"/>
  <c r="V115" i="6"/>
  <c r="B24" i="1" s="1"/>
  <c r="R208" i="6"/>
  <c r="R115" i="6"/>
  <c r="N208" i="6"/>
  <c r="J208" i="6"/>
  <c r="J115" i="6"/>
  <c r="F208" i="6"/>
  <c r="B208" i="6"/>
  <c r="B115" i="6"/>
  <c r="T207" i="6"/>
  <c r="T114" i="6"/>
  <c r="P207" i="6"/>
  <c r="P114" i="6"/>
  <c r="L207" i="6"/>
  <c r="L114" i="6"/>
  <c r="H207" i="6"/>
  <c r="H114" i="6"/>
  <c r="D207" i="6"/>
  <c r="D114" i="6"/>
  <c r="V206" i="6"/>
  <c r="R206" i="6"/>
  <c r="R113" i="6"/>
  <c r="N206" i="6"/>
  <c r="N113" i="6"/>
  <c r="J206" i="6"/>
  <c r="J113" i="6"/>
  <c r="F206" i="6"/>
  <c r="F113" i="6"/>
  <c r="B206" i="6"/>
  <c r="B113" i="6"/>
  <c r="T205" i="6"/>
  <c r="T112" i="6"/>
  <c r="P205" i="6"/>
  <c r="L205" i="6"/>
  <c r="L112" i="6"/>
  <c r="H205" i="6"/>
  <c r="D205" i="6"/>
  <c r="D112" i="6"/>
  <c r="V204" i="6"/>
  <c r="V111" i="6"/>
  <c r="B20" i="1" s="1"/>
  <c r="R204" i="6"/>
  <c r="R111" i="6"/>
  <c r="N204" i="6"/>
  <c r="N111" i="6"/>
  <c r="J204" i="6"/>
  <c r="J111" i="6"/>
  <c r="F204" i="6"/>
  <c r="F111" i="6"/>
  <c r="B204" i="6"/>
  <c r="T203" i="6"/>
  <c r="T110" i="6"/>
  <c r="P203" i="6"/>
  <c r="P110" i="6"/>
  <c r="L203" i="6"/>
  <c r="L110" i="6"/>
  <c r="H203" i="6"/>
  <c r="H110" i="6"/>
  <c r="D203" i="6"/>
  <c r="D110" i="6"/>
  <c r="V202" i="6"/>
  <c r="V109" i="6"/>
  <c r="B18" i="1" s="1"/>
  <c r="R202" i="6"/>
  <c r="N202" i="6"/>
  <c r="N109" i="6"/>
  <c r="J202" i="6"/>
  <c r="F202" i="6"/>
  <c r="F109" i="6"/>
  <c r="B202" i="6"/>
  <c r="B109" i="6"/>
  <c r="T201" i="6"/>
  <c r="T108" i="6"/>
  <c r="P201" i="6"/>
  <c r="P108" i="6"/>
  <c r="L201" i="6"/>
  <c r="L108" i="6"/>
  <c r="H201" i="6"/>
  <c r="H108" i="6"/>
  <c r="J107" i="6"/>
  <c r="D106" i="6"/>
  <c r="R105" i="6"/>
  <c r="L104" i="6"/>
  <c r="F103" i="6"/>
  <c r="T102" i="6"/>
  <c r="N101" i="6"/>
  <c r="H100" i="6"/>
  <c r="V99" i="6"/>
  <c r="B8" i="1" s="1"/>
  <c r="P98" i="6"/>
  <c r="J97" i="6"/>
  <c r="B97" i="6"/>
  <c r="Q156" i="6"/>
  <c r="W155" i="6"/>
  <c r="G155" i="6"/>
  <c r="M154" i="6"/>
  <c r="S153" i="6"/>
  <c r="C153" i="6"/>
  <c r="I152" i="6"/>
  <c r="O151" i="6"/>
  <c r="U150" i="6"/>
  <c r="E150" i="6"/>
  <c r="K149" i="6"/>
  <c r="Q148" i="6"/>
  <c r="W147" i="6"/>
  <c r="G147" i="6"/>
  <c r="M146" i="6"/>
  <c r="S145" i="6"/>
  <c r="C145" i="6"/>
  <c r="I144" i="6"/>
  <c r="O143" i="6"/>
  <c r="U142" i="6"/>
  <c r="E142" i="6"/>
  <c r="K141" i="6"/>
  <c r="Q140" i="6"/>
  <c r="W139" i="6"/>
  <c r="G139" i="6"/>
  <c r="M138" i="6"/>
  <c r="S137" i="6"/>
  <c r="C137" i="6"/>
  <c r="I136" i="6"/>
  <c r="O135" i="6"/>
  <c r="U134" i="6"/>
  <c r="E134" i="6"/>
  <c r="K133" i="6"/>
  <c r="W131" i="6"/>
  <c r="G131" i="6"/>
  <c r="S129" i="6"/>
  <c r="C129" i="6"/>
  <c r="J127" i="6"/>
  <c r="K125" i="6"/>
  <c r="L124" i="6"/>
  <c r="W121" i="6"/>
  <c r="Q120" i="6"/>
  <c r="K119" i="6"/>
  <c r="D118" i="6"/>
  <c r="T116" i="6"/>
  <c r="N115" i="6"/>
  <c r="F114" i="6"/>
  <c r="I110" i="6"/>
  <c r="C109" i="6"/>
  <c r="N102" i="6"/>
  <c r="Q98" i="6"/>
  <c r="O226" i="6"/>
  <c r="S220" i="6"/>
  <c r="U216" i="6"/>
  <c r="W214" i="6"/>
  <c r="B213" i="6"/>
  <c r="J201" i="6"/>
  <c r="R189" i="6"/>
  <c r="Q240" i="6"/>
  <c r="Q147" i="6"/>
  <c r="M240" i="6"/>
  <c r="M147" i="6"/>
  <c r="I240" i="6"/>
  <c r="I147" i="6"/>
  <c r="E147" i="6"/>
  <c r="W146" i="6"/>
  <c r="W239" i="6"/>
  <c r="S239" i="6"/>
  <c r="S146" i="6"/>
  <c r="O239" i="6"/>
  <c r="O146" i="6"/>
  <c r="K239" i="6"/>
  <c r="K146" i="6"/>
  <c r="G239" i="6"/>
  <c r="G146" i="6"/>
  <c r="C239" i="6"/>
  <c r="C146" i="6"/>
  <c r="U238" i="6"/>
  <c r="U145" i="6"/>
  <c r="Q145" i="6"/>
  <c r="M145" i="6"/>
  <c r="M238" i="6"/>
  <c r="I238" i="6"/>
  <c r="I145" i="6"/>
  <c r="E238" i="6"/>
  <c r="E145" i="6"/>
  <c r="W237" i="6"/>
  <c r="W144" i="6"/>
  <c r="S237" i="6"/>
  <c r="S144" i="6"/>
  <c r="O237" i="6"/>
  <c r="O144" i="6"/>
  <c r="K237" i="6"/>
  <c r="K144" i="6"/>
  <c r="G144" i="6"/>
  <c r="C144" i="6"/>
  <c r="C237" i="6"/>
  <c r="U236" i="6"/>
  <c r="U143" i="6"/>
  <c r="Q236" i="6"/>
  <c r="Q143" i="6"/>
  <c r="M236" i="6"/>
  <c r="M143" i="6"/>
  <c r="I236" i="6"/>
  <c r="I143" i="6"/>
  <c r="E236" i="6"/>
  <c r="E143" i="6"/>
  <c r="W235" i="6"/>
  <c r="W142" i="6"/>
  <c r="S142" i="6"/>
  <c r="O142" i="6"/>
  <c r="O235" i="6"/>
  <c r="K235" i="6"/>
  <c r="K142" i="6"/>
  <c r="G235" i="6"/>
  <c r="G142" i="6"/>
  <c r="C235" i="6"/>
  <c r="C142" i="6"/>
  <c r="U234" i="6"/>
  <c r="U141" i="6"/>
  <c r="Q234" i="6"/>
  <c r="Q141" i="6"/>
  <c r="M234" i="6"/>
  <c r="M141" i="6"/>
  <c r="I141" i="6"/>
  <c r="E141" i="6"/>
  <c r="E234" i="6"/>
  <c r="W233" i="6"/>
  <c r="W140" i="6"/>
  <c r="S233" i="6"/>
  <c r="S140" i="6"/>
  <c r="O233" i="6"/>
  <c r="O140" i="6"/>
  <c r="K233" i="6"/>
  <c r="K140" i="6"/>
  <c r="G233" i="6"/>
  <c r="G140" i="6"/>
  <c r="C233" i="6"/>
  <c r="C140" i="6"/>
  <c r="Q139" i="6"/>
  <c r="Q232" i="6"/>
  <c r="M232" i="6"/>
  <c r="M139" i="6"/>
  <c r="I232" i="6"/>
  <c r="I139" i="6"/>
  <c r="E232" i="6"/>
  <c r="E139" i="6"/>
  <c r="W231" i="6"/>
  <c r="W138" i="6"/>
  <c r="S231" i="6"/>
  <c r="S138" i="6"/>
  <c r="O231" i="6"/>
  <c r="O138" i="6"/>
  <c r="K138" i="6"/>
  <c r="G138" i="6"/>
  <c r="G231" i="6"/>
  <c r="C231" i="6"/>
  <c r="C138" i="6"/>
  <c r="U230" i="6"/>
  <c r="U137" i="6"/>
  <c r="Q230" i="6"/>
  <c r="Q137" i="6"/>
  <c r="M230" i="6"/>
  <c r="M137" i="6"/>
  <c r="I230" i="6"/>
  <c r="I137" i="6"/>
  <c r="E230" i="6"/>
  <c r="E137" i="6"/>
  <c r="S136" i="6"/>
  <c r="S229" i="6"/>
  <c r="O229" i="6"/>
  <c r="O136" i="6"/>
  <c r="K229" i="6"/>
  <c r="K136" i="6"/>
  <c r="G229" i="6"/>
  <c r="G136" i="6"/>
  <c r="C229" i="6"/>
  <c r="C136" i="6"/>
  <c r="U228" i="6"/>
  <c r="U135" i="6"/>
  <c r="Q228" i="6"/>
  <c r="Q135" i="6"/>
  <c r="M135" i="6"/>
  <c r="I135" i="6"/>
  <c r="I228" i="6"/>
  <c r="E228" i="6"/>
  <c r="E135" i="6"/>
  <c r="W227" i="6"/>
  <c r="W134" i="6"/>
  <c r="S227" i="6"/>
  <c r="S134" i="6"/>
  <c r="O227" i="6"/>
  <c r="O134" i="6"/>
  <c r="K227" i="6"/>
  <c r="K134" i="6"/>
  <c r="G227" i="6"/>
  <c r="G134" i="6"/>
  <c r="C134" i="6"/>
  <c r="U133" i="6"/>
  <c r="U226" i="6"/>
  <c r="Q226" i="6"/>
  <c r="Q133" i="6"/>
  <c r="M226" i="6"/>
  <c r="M133" i="6"/>
  <c r="I226" i="6"/>
  <c r="I133" i="6"/>
  <c r="E226" i="6"/>
  <c r="E133" i="6"/>
  <c r="W225" i="6"/>
  <c r="W132" i="6"/>
  <c r="S225" i="6"/>
  <c r="S132" i="6"/>
  <c r="O132" i="6"/>
  <c r="K132" i="6"/>
  <c r="K225" i="6"/>
  <c r="G225" i="6"/>
  <c r="G132" i="6"/>
  <c r="C225" i="6"/>
  <c r="C132" i="6"/>
  <c r="U224" i="6"/>
  <c r="U131" i="6"/>
  <c r="Q224" i="6"/>
  <c r="Q131" i="6"/>
  <c r="M224" i="6"/>
  <c r="M131" i="6"/>
  <c r="I224" i="6"/>
  <c r="I131" i="6"/>
  <c r="E131" i="6"/>
  <c r="W130" i="6"/>
  <c r="W223" i="6"/>
  <c r="S223" i="6"/>
  <c r="S130" i="6"/>
  <c r="O223" i="6"/>
  <c r="O130" i="6"/>
  <c r="K223" i="6"/>
  <c r="K130" i="6"/>
  <c r="G223" i="6"/>
  <c r="G130" i="6"/>
  <c r="C223" i="6"/>
  <c r="C130" i="6"/>
  <c r="U222" i="6"/>
  <c r="U129" i="6"/>
  <c r="Q129" i="6"/>
  <c r="M129" i="6"/>
  <c r="M222" i="6"/>
  <c r="I222" i="6"/>
  <c r="I129" i="6"/>
  <c r="E222" i="6"/>
  <c r="E129" i="6"/>
  <c r="W221" i="6"/>
  <c r="W128" i="6"/>
  <c r="S221" i="6"/>
  <c r="S128" i="6"/>
  <c r="O221" i="6"/>
  <c r="O128" i="6"/>
  <c r="K221" i="6"/>
  <c r="K128" i="6"/>
  <c r="G128" i="6"/>
  <c r="C221" i="6"/>
  <c r="C128" i="6"/>
  <c r="Q220" i="6"/>
  <c r="Q127" i="6"/>
  <c r="M220" i="6"/>
  <c r="M127" i="6"/>
  <c r="I220" i="6"/>
  <c r="I127" i="6"/>
  <c r="E220" i="6"/>
  <c r="W219" i="6"/>
  <c r="W126" i="6"/>
  <c r="S126" i="6"/>
  <c r="O219" i="6"/>
  <c r="O126" i="6"/>
  <c r="K219" i="6"/>
  <c r="G219" i="6"/>
  <c r="G126" i="6"/>
  <c r="C219" i="6"/>
  <c r="C126" i="6"/>
  <c r="U218" i="6"/>
  <c r="U125" i="6"/>
  <c r="Q218" i="6"/>
  <c r="M218" i="6"/>
  <c r="M125" i="6"/>
  <c r="I125" i="6"/>
  <c r="E218" i="6"/>
  <c r="E125" i="6"/>
  <c r="S217" i="6"/>
  <c r="S124" i="6"/>
  <c r="O217" i="6"/>
  <c r="O124" i="6"/>
  <c r="K217" i="6"/>
  <c r="K124" i="6"/>
  <c r="G217" i="6"/>
  <c r="C124" i="6"/>
  <c r="C217" i="6"/>
  <c r="Q123" i="6"/>
  <c r="Q216" i="6"/>
  <c r="M123" i="6"/>
  <c r="M216" i="6"/>
  <c r="I123" i="6"/>
  <c r="I216" i="6"/>
  <c r="E123" i="6"/>
  <c r="E216" i="6"/>
  <c r="W122" i="6"/>
  <c r="W215" i="6"/>
  <c r="S122" i="6"/>
  <c r="S215" i="6"/>
  <c r="O122" i="6"/>
  <c r="O215" i="6"/>
  <c r="K122" i="6"/>
  <c r="G122" i="6"/>
  <c r="G215" i="6"/>
  <c r="C122" i="6"/>
  <c r="C215" i="6"/>
  <c r="U121" i="6"/>
  <c r="U214" i="6"/>
  <c r="Q121" i="6"/>
  <c r="Q214" i="6"/>
  <c r="M121" i="6"/>
  <c r="M214" i="6"/>
  <c r="I121" i="6"/>
  <c r="I214" i="6"/>
  <c r="E121" i="6"/>
  <c r="E214" i="6"/>
  <c r="S120" i="6"/>
  <c r="S213" i="6"/>
  <c r="O120" i="6"/>
  <c r="O213" i="6"/>
  <c r="K120" i="6"/>
  <c r="K213" i="6"/>
  <c r="G120" i="6"/>
  <c r="G213" i="6"/>
  <c r="C120" i="6"/>
  <c r="C213" i="6"/>
  <c r="U119" i="6"/>
  <c r="U212" i="6"/>
  <c r="Q119" i="6"/>
  <c r="Q212" i="6"/>
  <c r="M119" i="6"/>
  <c r="I119" i="6"/>
  <c r="I212" i="6"/>
  <c r="E119" i="6"/>
  <c r="E212" i="6"/>
  <c r="W118" i="6"/>
  <c r="W211" i="6"/>
  <c r="S118" i="6"/>
  <c r="S211" i="6"/>
  <c r="O118" i="6"/>
  <c r="O211" i="6"/>
  <c r="K118" i="6"/>
  <c r="K211" i="6"/>
  <c r="G118" i="6"/>
  <c r="G211" i="6"/>
  <c r="C118" i="6"/>
  <c r="U117" i="6"/>
  <c r="U210" i="6"/>
  <c r="Q117" i="6"/>
  <c r="Q210" i="6"/>
  <c r="M117" i="6"/>
  <c r="M210" i="6"/>
  <c r="I117" i="6"/>
  <c r="I210" i="6"/>
  <c r="E117" i="6"/>
  <c r="E210" i="6"/>
  <c r="W116" i="6"/>
  <c r="W209" i="6"/>
  <c r="S116" i="6"/>
  <c r="S209" i="6"/>
  <c r="O116" i="6"/>
  <c r="K116" i="6"/>
  <c r="K209" i="6"/>
  <c r="G116" i="6"/>
  <c r="G209" i="6"/>
  <c r="C116" i="6"/>
  <c r="C209" i="6"/>
  <c r="U115" i="6"/>
  <c r="U208" i="6"/>
  <c r="Q115" i="6"/>
  <c r="Q208" i="6"/>
  <c r="M115" i="6"/>
  <c r="M208" i="6"/>
  <c r="I115" i="6"/>
  <c r="I208" i="6"/>
  <c r="E115" i="6"/>
  <c r="W114" i="6"/>
  <c r="W207" i="6"/>
  <c r="S114" i="6"/>
  <c r="S207" i="6"/>
  <c r="O114" i="6"/>
  <c r="O207" i="6"/>
  <c r="K114" i="6"/>
  <c r="K207" i="6"/>
  <c r="G114" i="6"/>
  <c r="G207" i="6"/>
  <c r="C114" i="6"/>
  <c r="C207" i="6"/>
  <c r="U113" i="6"/>
  <c r="U206" i="6"/>
  <c r="Q113" i="6"/>
  <c r="M113" i="6"/>
  <c r="M206" i="6"/>
  <c r="I113" i="6"/>
  <c r="I206" i="6"/>
  <c r="E113" i="6"/>
  <c r="E206" i="6"/>
  <c r="W112" i="6"/>
  <c r="W205" i="6"/>
  <c r="S112" i="6"/>
  <c r="S205" i="6"/>
  <c r="O112" i="6"/>
  <c r="O205" i="6"/>
  <c r="K112" i="6"/>
  <c r="K205" i="6"/>
  <c r="G112" i="6"/>
  <c r="C112" i="6"/>
  <c r="C205" i="6"/>
  <c r="U111" i="6"/>
  <c r="U204" i="6"/>
  <c r="Q111" i="6"/>
  <c r="Q204" i="6"/>
  <c r="M111" i="6"/>
  <c r="M204" i="6"/>
  <c r="I111" i="6"/>
  <c r="I204" i="6"/>
  <c r="E111" i="6"/>
  <c r="E204" i="6"/>
  <c r="W110" i="6"/>
  <c r="W203" i="6"/>
  <c r="S110" i="6"/>
  <c r="O110" i="6"/>
  <c r="O203" i="6"/>
  <c r="K110" i="6"/>
  <c r="K203" i="6"/>
  <c r="G110" i="6"/>
  <c r="G203" i="6"/>
  <c r="C110" i="6"/>
  <c r="C203" i="6"/>
  <c r="U109" i="6"/>
  <c r="U202" i="6"/>
  <c r="Q109" i="6"/>
  <c r="Q202" i="6"/>
  <c r="M109" i="6"/>
  <c r="M202" i="6"/>
  <c r="I109" i="6"/>
  <c r="E109" i="6"/>
  <c r="E202" i="6"/>
  <c r="W108" i="6"/>
  <c r="W201" i="6"/>
  <c r="S108" i="6"/>
  <c r="S201" i="6"/>
  <c r="O108" i="6"/>
  <c r="O201" i="6"/>
  <c r="K108" i="6"/>
  <c r="K201" i="6"/>
  <c r="G108" i="6"/>
  <c r="G201" i="6"/>
  <c r="C108" i="6"/>
  <c r="C201" i="6"/>
  <c r="Q107" i="6"/>
  <c r="Q200" i="6"/>
  <c r="M107" i="6"/>
  <c r="M200" i="6"/>
  <c r="I107" i="6"/>
  <c r="I200" i="6"/>
  <c r="E107" i="6"/>
  <c r="E200" i="6"/>
  <c r="W106" i="6"/>
  <c r="W199" i="6"/>
  <c r="S106" i="6"/>
  <c r="S199" i="6"/>
  <c r="O106" i="6"/>
  <c r="O199" i="6"/>
  <c r="K106" i="6"/>
  <c r="G106" i="6"/>
  <c r="G199" i="6"/>
  <c r="C106" i="6"/>
  <c r="C199" i="6"/>
  <c r="U105" i="6"/>
  <c r="U198" i="6"/>
  <c r="Q105" i="6"/>
  <c r="Q198" i="6"/>
  <c r="M105" i="6"/>
  <c r="M198" i="6"/>
  <c r="I105" i="6"/>
  <c r="I198" i="6"/>
  <c r="E105" i="6"/>
  <c r="E198" i="6"/>
  <c r="S104" i="6"/>
  <c r="S197" i="6"/>
  <c r="O104" i="6"/>
  <c r="O197" i="6"/>
  <c r="K104" i="6"/>
  <c r="K197" i="6"/>
  <c r="G104" i="6"/>
  <c r="G197" i="6"/>
  <c r="C104" i="6"/>
  <c r="C197" i="6"/>
  <c r="U103" i="6"/>
  <c r="U196" i="6"/>
  <c r="Q103" i="6"/>
  <c r="Q196" i="6"/>
  <c r="M103" i="6"/>
  <c r="I103" i="6"/>
  <c r="I196" i="6"/>
  <c r="E103" i="6"/>
  <c r="E196" i="6"/>
  <c r="W102" i="6"/>
  <c r="W195" i="6"/>
  <c r="S102" i="6"/>
  <c r="S195" i="6"/>
  <c r="O102" i="6"/>
  <c r="O195" i="6"/>
  <c r="K102" i="6"/>
  <c r="K195" i="6"/>
  <c r="G102" i="6"/>
  <c r="G195" i="6"/>
  <c r="C102" i="6"/>
  <c r="U101" i="6"/>
  <c r="U194" i="6"/>
  <c r="Q101" i="6"/>
  <c r="Q194" i="6"/>
  <c r="M101" i="6"/>
  <c r="M194" i="6"/>
  <c r="I101" i="6"/>
  <c r="I194" i="6"/>
  <c r="E101" i="6"/>
  <c r="E194" i="6"/>
  <c r="W100" i="6"/>
  <c r="W193" i="6"/>
  <c r="S100" i="6"/>
  <c r="S193" i="6"/>
  <c r="O100" i="6"/>
  <c r="K100" i="6"/>
  <c r="K193" i="6"/>
  <c r="G100" i="6"/>
  <c r="G193" i="6"/>
  <c r="C100" i="6"/>
  <c r="C193" i="6"/>
  <c r="U99" i="6"/>
  <c r="U192" i="6"/>
  <c r="Q99" i="6"/>
  <c r="Q192" i="6"/>
  <c r="M99" i="6"/>
  <c r="M192" i="6"/>
  <c r="I99" i="6"/>
  <c r="I192" i="6"/>
  <c r="E99" i="6"/>
  <c r="W98" i="6"/>
  <c r="W191" i="6"/>
  <c r="S98" i="6"/>
  <c r="S191" i="6"/>
  <c r="O98" i="6"/>
  <c r="O191" i="6"/>
  <c r="K98" i="6"/>
  <c r="K191" i="6"/>
  <c r="G98" i="6"/>
  <c r="G191" i="6"/>
  <c r="C98" i="6"/>
  <c r="C191" i="6"/>
  <c r="U97" i="6"/>
  <c r="U190" i="6"/>
  <c r="Q97" i="6"/>
  <c r="M97" i="6"/>
  <c r="M190" i="6"/>
  <c r="I97" i="6"/>
  <c r="I190" i="6"/>
  <c r="E97" i="6"/>
  <c r="E190" i="6"/>
  <c r="W96" i="6"/>
  <c r="W189" i="6"/>
  <c r="S96" i="6"/>
  <c r="S189" i="6"/>
  <c r="O96" i="6"/>
  <c r="O189" i="6"/>
  <c r="K96" i="6"/>
  <c r="K189" i="6"/>
  <c r="G96" i="6"/>
  <c r="C96" i="6"/>
  <c r="C189" i="6"/>
  <c r="V276" i="6"/>
  <c r="V183" i="6"/>
  <c r="R276" i="6"/>
  <c r="R183" i="6"/>
  <c r="N183" i="6"/>
  <c r="N276" i="6"/>
  <c r="J276" i="6"/>
  <c r="J183" i="6"/>
  <c r="F276" i="6"/>
  <c r="F183" i="6"/>
  <c r="B188" i="6"/>
  <c r="Q183" i="6"/>
  <c r="M156" i="6"/>
  <c r="S155" i="6"/>
  <c r="C155" i="6"/>
  <c r="I154" i="6"/>
  <c r="O153" i="6"/>
  <c r="U152" i="6"/>
  <c r="E152" i="6"/>
  <c r="K151" i="6"/>
  <c r="Q150" i="6"/>
  <c r="W149" i="6"/>
  <c r="G149" i="6"/>
  <c r="M148" i="6"/>
  <c r="S147" i="6"/>
  <c r="C147" i="6"/>
  <c r="I146" i="6"/>
  <c r="O145" i="6"/>
  <c r="U144" i="6"/>
  <c r="E144" i="6"/>
  <c r="K143" i="6"/>
  <c r="Q142" i="6"/>
  <c r="W141" i="6"/>
  <c r="G141" i="6"/>
  <c r="M140" i="6"/>
  <c r="S139" i="6"/>
  <c r="C139" i="6"/>
  <c r="I138" i="6"/>
  <c r="O137" i="6"/>
  <c r="U136" i="6"/>
  <c r="E136" i="6"/>
  <c r="K135" i="6"/>
  <c r="Q134" i="6"/>
  <c r="W133" i="6"/>
  <c r="G133" i="6"/>
  <c r="M132" i="6"/>
  <c r="S131" i="6"/>
  <c r="C131" i="6"/>
  <c r="I130" i="6"/>
  <c r="O129" i="6"/>
  <c r="U128" i="6"/>
  <c r="D128" i="6"/>
  <c r="E127" i="6"/>
  <c r="E126" i="6"/>
  <c r="F125" i="6"/>
  <c r="G124" i="6"/>
  <c r="V122" i="6"/>
  <c r="B31" i="1" s="1"/>
  <c r="P121" i="6"/>
  <c r="J120" i="6"/>
  <c r="C119" i="6"/>
  <c r="S117" i="6"/>
  <c r="M116" i="6"/>
  <c r="F115" i="6"/>
  <c r="V113" i="6"/>
  <c r="B22" i="1" s="1"/>
  <c r="P112" i="6"/>
  <c r="H111" i="6"/>
  <c r="B110" i="6"/>
  <c r="R108" i="6"/>
  <c r="K107" i="6"/>
  <c r="E106" i="6"/>
  <c r="U104" i="6"/>
  <c r="N103" i="6"/>
  <c r="H102" i="6"/>
  <c r="B101" i="6"/>
  <c r="P99" i="6"/>
  <c r="J98" i="6"/>
  <c r="D97" i="6"/>
  <c r="R237" i="6"/>
  <c r="S235" i="6"/>
  <c r="V231" i="6"/>
  <c r="W229" i="6"/>
  <c r="D226" i="6"/>
  <c r="E224" i="6"/>
  <c r="G222" i="6"/>
  <c r="H220" i="6"/>
  <c r="I218" i="6"/>
  <c r="K216" i="6"/>
  <c r="L214" i="6"/>
  <c r="M212" i="6"/>
  <c r="O210" i="6"/>
  <c r="P208" i="6"/>
  <c r="Q206" i="6"/>
  <c r="S204" i="6"/>
  <c r="T202" i="6"/>
  <c r="U200" i="6"/>
  <c r="W198" i="6"/>
  <c r="B197" i="6"/>
  <c r="C195" i="6"/>
  <c r="E193" i="6"/>
  <c r="F191" i="6"/>
  <c r="G189" i="6"/>
  <c r="B4" i="8"/>
  <c r="B5" i="8"/>
  <c r="B7" i="8"/>
  <c r="B9" i="8"/>
  <c r="B10" i="8"/>
  <c r="B11" i="8"/>
  <c r="B12" i="8"/>
  <c r="B13" i="8"/>
  <c r="B14" i="8"/>
  <c r="B15" i="8"/>
  <c r="B6" i="8"/>
  <c r="B8" i="8"/>
  <c r="B16" i="8"/>
  <c r="B17" i="8"/>
  <c r="B18" i="8"/>
  <c r="B31" i="8"/>
  <c r="B32" i="8"/>
  <c r="B33" i="8"/>
  <c r="B34" i="8"/>
  <c r="B35" i="8"/>
  <c r="B36" i="8"/>
  <c r="B37" i="8"/>
  <c r="B38" i="8"/>
  <c r="B20" i="8"/>
  <c r="B22" i="8"/>
  <c r="B24" i="8"/>
  <c r="AT24" i="8" s="1"/>
  <c r="B26" i="8"/>
  <c r="B28" i="8"/>
  <c r="B30" i="8"/>
  <c r="B21" i="8"/>
  <c r="B25" i="8"/>
  <c r="B29" i="8"/>
  <c r="B39" i="8"/>
  <c r="B41" i="8"/>
  <c r="B43" i="8"/>
  <c r="B45" i="8"/>
  <c r="B47" i="8"/>
  <c r="B49" i="8"/>
  <c r="B51" i="8"/>
  <c r="B53" i="8"/>
  <c r="B55" i="8"/>
  <c r="B57" i="8"/>
  <c r="B40" i="8"/>
  <c r="B42" i="8"/>
  <c r="B44" i="8"/>
  <c r="B46" i="8"/>
  <c r="B48" i="8"/>
  <c r="B50" i="8"/>
  <c r="B52" i="8"/>
  <c r="B54" i="8"/>
  <c r="B56" i="8"/>
  <c r="B58" i="8"/>
  <c r="B60" i="8"/>
  <c r="B27" i="8"/>
  <c r="B19" i="8"/>
  <c r="B59" i="8"/>
  <c r="B63" i="8"/>
  <c r="B65" i="8"/>
  <c r="B67" i="8"/>
  <c r="B69" i="8"/>
  <c r="B71" i="8"/>
  <c r="B73" i="8"/>
  <c r="B75" i="8"/>
  <c r="B77" i="8"/>
  <c r="B79" i="8"/>
  <c r="B81" i="8"/>
  <c r="B83" i="8"/>
  <c r="B61" i="8"/>
  <c r="B3" i="8"/>
  <c r="B23" i="8"/>
  <c r="B62" i="8"/>
  <c r="B64" i="8"/>
  <c r="B66" i="8"/>
  <c r="B68" i="8"/>
  <c r="B70" i="8"/>
  <c r="B72" i="8"/>
  <c r="B74" i="8"/>
  <c r="B76" i="8"/>
  <c r="B78" i="8"/>
  <c r="B80" i="8"/>
  <c r="B82" i="8"/>
  <c r="B84" i="8"/>
  <c r="B85" i="8"/>
  <c r="B86" i="8"/>
  <c r="B87" i="8"/>
  <c r="B88" i="8"/>
  <c r="B89" i="8"/>
  <c r="AP5" i="8"/>
  <c r="AP7" i="8"/>
  <c r="AP9" i="8"/>
  <c r="AP11" i="8"/>
  <c r="AP12" i="8"/>
  <c r="AP13" i="8"/>
  <c r="AP14" i="8"/>
  <c r="AP4" i="8"/>
  <c r="AP8" i="8"/>
  <c r="AP10" i="8"/>
  <c r="AP6" i="8"/>
  <c r="AP15" i="8"/>
  <c r="AP16" i="8"/>
  <c r="AP17" i="8"/>
  <c r="AP30" i="8"/>
  <c r="AP31" i="8"/>
  <c r="AP32" i="8"/>
  <c r="AP33" i="8"/>
  <c r="AP34" i="8"/>
  <c r="AP35" i="8"/>
  <c r="AP36" i="8"/>
  <c r="AP37" i="8"/>
  <c r="AP18" i="8"/>
  <c r="AP20" i="8"/>
  <c r="AP22" i="8"/>
  <c r="AP24" i="8"/>
  <c r="AP26" i="8"/>
  <c r="AP28" i="8"/>
  <c r="AP19" i="8"/>
  <c r="AP23" i="8"/>
  <c r="AP27" i="8"/>
  <c r="AP39" i="8"/>
  <c r="AP41" i="8"/>
  <c r="AP43" i="8"/>
  <c r="AP45" i="8"/>
  <c r="AP47" i="8"/>
  <c r="AP49" i="8"/>
  <c r="AP51" i="8"/>
  <c r="AP53" i="8"/>
  <c r="AP55" i="8"/>
  <c r="AP57" i="8"/>
  <c r="AP38" i="8"/>
  <c r="AP40" i="8"/>
  <c r="AP42" i="8"/>
  <c r="AP44" i="8"/>
  <c r="AP46" i="8"/>
  <c r="AP48" i="8"/>
  <c r="AP50" i="8"/>
  <c r="AP52" i="8"/>
  <c r="AP54" i="8"/>
  <c r="AP56" i="8"/>
  <c r="AP58" i="8"/>
  <c r="AP60" i="8"/>
  <c r="AP29" i="8"/>
  <c r="AP21" i="8"/>
  <c r="AP59" i="8"/>
  <c r="AP61" i="8"/>
  <c r="AP63" i="8"/>
  <c r="AP65" i="8"/>
  <c r="AP67" i="8"/>
  <c r="AP69" i="8"/>
  <c r="AP71" i="8"/>
  <c r="AP73" i="8"/>
  <c r="AP75" i="8"/>
  <c r="AP77" i="8"/>
  <c r="AP79" i="8"/>
  <c r="AP81" i="8"/>
  <c r="AP83" i="8"/>
  <c r="AP25" i="8"/>
  <c r="AP62" i="8"/>
  <c r="AP64" i="8"/>
  <c r="AP66" i="8"/>
  <c r="AP68" i="8"/>
  <c r="AP70" i="8"/>
  <c r="AP72" i="8"/>
  <c r="AP74" i="8"/>
  <c r="AP76" i="8"/>
  <c r="AP78" i="8"/>
  <c r="AP80" i="8"/>
  <c r="AP82" i="8"/>
  <c r="AP84" i="8"/>
  <c r="AP85" i="8"/>
  <c r="AP86" i="8"/>
  <c r="AP87" i="8"/>
  <c r="AP88" i="8"/>
  <c r="AP89" i="8"/>
  <c r="AP3" i="8"/>
  <c r="AL4" i="8"/>
  <c r="AL6" i="8"/>
  <c r="AL8" i="8"/>
  <c r="AL11" i="8"/>
  <c r="AL12" i="8"/>
  <c r="AL13" i="8"/>
  <c r="AL14" i="8"/>
  <c r="AL7" i="8"/>
  <c r="AL5" i="8"/>
  <c r="AL9" i="8"/>
  <c r="AL15" i="8"/>
  <c r="AL16" i="8"/>
  <c r="AL17" i="8"/>
  <c r="AL18" i="8"/>
  <c r="AL10" i="8"/>
  <c r="AL30" i="8"/>
  <c r="AL31" i="8"/>
  <c r="AL32" i="8"/>
  <c r="AL33" i="8"/>
  <c r="AL34" i="8"/>
  <c r="AL35" i="8"/>
  <c r="AL36" i="8"/>
  <c r="AL37" i="8"/>
  <c r="AL19" i="8"/>
  <c r="AL21" i="8"/>
  <c r="AL23" i="8"/>
  <c r="AL25" i="8"/>
  <c r="AL27" i="8"/>
  <c r="AL29" i="8"/>
  <c r="AL22" i="8"/>
  <c r="AL26" i="8"/>
  <c r="AL38" i="8"/>
  <c r="AL40" i="8"/>
  <c r="AL42" i="8"/>
  <c r="AL44" i="8"/>
  <c r="AL46" i="8"/>
  <c r="AL48" i="8"/>
  <c r="AL50" i="8"/>
  <c r="AL52" i="8"/>
  <c r="AL54" i="8"/>
  <c r="AL56" i="8"/>
  <c r="AL58" i="8"/>
  <c r="AL39" i="8"/>
  <c r="AL41" i="8"/>
  <c r="AL43" i="8"/>
  <c r="AL45" i="8"/>
  <c r="AL47" i="8"/>
  <c r="AL49" i="8"/>
  <c r="AL51" i="8"/>
  <c r="AL53" i="8"/>
  <c r="AL55" i="8"/>
  <c r="AL57" i="8"/>
  <c r="AL59" i="8"/>
  <c r="AL60" i="8"/>
  <c r="AL24" i="8"/>
  <c r="AL62" i="8"/>
  <c r="AL64" i="8"/>
  <c r="AL66" i="8"/>
  <c r="AL68" i="8"/>
  <c r="AL70" i="8"/>
  <c r="AL72" i="8"/>
  <c r="AL74" i="8"/>
  <c r="AL76" i="8"/>
  <c r="AL78" i="8"/>
  <c r="AL80" i="8"/>
  <c r="AL82" i="8"/>
  <c r="AL3" i="8"/>
  <c r="AL28" i="8"/>
  <c r="AL61" i="8"/>
  <c r="AL63" i="8"/>
  <c r="AL65" i="8"/>
  <c r="AL67" i="8"/>
  <c r="AL69" i="8"/>
  <c r="AL71" i="8"/>
  <c r="AL73" i="8"/>
  <c r="AL75" i="8"/>
  <c r="AL77" i="8"/>
  <c r="AL79" i="8"/>
  <c r="AL81" i="8"/>
  <c r="AL83" i="8"/>
  <c r="AL84" i="8"/>
  <c r="AL85" i="8"/>
  <c r="AL86" i="8"/>
  <c r="AL87" i="8"/>
  <c r="AL88" i="8"/>
  <c r="AL89" i="8"/>
  <c r="AL20" i="8"/>
  <c r="AH5" i="8"/>
  <c r="AH7" i="8"/>
  <c r="AH10" i="8"/>
  <c r="AH11" i="8"/>
  <c r="AH12" i="8"/>
  <c r="AH13" i="8"/>
  <c r="AH14" i="8"/>
  <c r="AH6" i="8"/>
  <c r="AH4" i="8"/>
  <c r="AH8" i="8"/>
  <c r="AH15" i="8"/>
  <c r="AH16" i="8"/>
  <c r="AH17" i="8"/>
  <c r="AH18" i="8"/>
  <c r="AH9" i="8"/>
  <c r="AH30" i="8"/>
  <c r="AH31" i="8"/>
  <c r="AH32" i="8"/>
  <c r="AH33" i="8"/>
  <c r="AH34" i="8"/>
  <c r="AH35" i="8"/>
  <c r="AH36" i="8"/>
  <c r="AH37" i="8"/>
  <c r="AH20" i="8"/>
  <c r="AH22" i="8"/>
  <c r="AH24" i="8"/>
  <c r="AH26" i="8"/>
  <c r="AH28" i="8"/>
  <c r="AH21" i="8"/>
  <c r="AH25" i="8"/>
  <c r="AH29" i="8"/>
  <c r="AH39" i="8"/>
  <c r="AH41" i="8"/>
  <c r="AH43" i="8"/>
  <c r="AH45" i="8"/>
  <c r="AH47" i="8"/>
  <c r="AH49" i="8"/>
  <c r="AH51" i="8"/>
  <c r="AH53" i="8"/>
  <c r="AH55" i="8"/>
  <c r="AH57" i="8"/>
  <c r="AH38" i="8"/>
  <c r="AH40" i="8"/>
  <c r="AH42" i="8"/>
  <c r="AH44" i="8"/>
  <c r="AH46" i="8"/>
  <c r="AH48" i="8"/>
  <c r="AH50" i="8"/>
  <c r="AH52" i="8"/>
  <c r="AH54" i="8"/>
  <c r="AH56" i="8"/>
  <c r="AH58" i="8"/>
  <c r="AH60" i="8"/>
  <c r="AH19" i="8"/>
  <c r="AH27" i="8"/>
  <c r="AH59" i="8"/>
  <c r="AH61" i="8"/>
  <c r="AH63" i="8"/>
  <c r="AH65" i="8"/>
  <c r="AH67" i="8"/>
  <c r="AH69" i="8"/>
  <c r="AH71" i="8"/>
  <c r="AH73" i="8"/>
  <c r="AH75" i="8"/>
  <c r="AH77" i="8"/>
  <c r="AH79" i="8"/>
  <c r="AH81" i="8"/>
  <c r="AH83" i="8"/>
  <c r="AH62" i="8"/>
  <c r="AH64" i="8"/>
  <c r="AH66" i="8"/>
  <c r="AH68" i="8"/>
  <c r="AH70" i="8"/>
  <c r="AH72" i="8"/>
  <c r="AH74" i="8"/>
  <c r="AH76" i="8"/>
  <c r="AH78" i="8"/>
  <c r="AH80" i="8"/>
  <c r="AH82" i="8"/>
  <c r="AH84" i="8"/>
  <c r="AH85" i="8"/>
  <c r="AH86" i="8"/>
  <c r="AH87" i="8"/>
  <c r="AH88" i="8"/>
  <c r="AH89" i="8"/>
  <c r="AH23" i="8"/>
  <c r="AH3" i="8"/>
  <c r="AD4" i="8"/>
  <c r="AD6" i="8"/>
  <c r="AD8" i="8"/>
  <c r="AD9" i="8"/>
  <c r="AD10" i="8"/>
  <c r="AD12" i="8"/>
  <c r="AD13" i="8"/>
  <c r="AD14" i="8"/>
  <c r="AD5" i="8"/>
  <c r="AD11" i="8"/>
  <c r="AD7" i="8"/>
  <c r="AD15" i="8"/>
  <c r="AD16" i="8"/>
  <c r="AD17" i="8"/>
  <c r="AD18" i="8"/>
  <c r="AD30" i="8"/>
  <c r="AD31" i="8"/>
  <c r="AD32" i="8"/>
  <c r="AD33" i="8"/>
  <c r="AD34" i="8"/>
  <c r="AD35" i="8"/>
  <c r="AD36" i="8"/>
  <c r="AD37" i="8"/>
  <c r="AD19" i="8"/>
  <c r="AD21" i="8"/>
  <c r="AD23" i="8"/>
  <c r="AD25" i="8"/>
  <c r="AD27" i="8"/>
  <c r="AD29" i="8"/>
  <c r="AD20" i="8"/>
  <c r="AD24" i="8"/>
  <c r="AD28" i="8"/>
  <c r="AD38" i="8"/>
  <c r="AD40" i="8"/>
  <c r="AD42" i="8"/>
  <c r="AD44" i="8"/>
  <c r="AD46" i="8"/>
  <c r="AD48" i="8"/>
  <c r="AD50" i="8"/>
  <c r="AD52" i="8"/>
  <c r="AD54" i="8"/>
  <c r="AD56" i="8"/>
  <c r="AD58" i="8"/>
  <c r="AD39" i="8"/>
  <c r="AD41" i="8"/>
  <c r="AD43" i="8"/>
  <c r="AD45" i="8"/>
  <c r="AD47" i="8"/>
  <c r="AD49" i="8"/>
  <c r="AD51" i="8"/>
  <c r="AD53" i="8"/>
  <c r="AD55" i="8"/>
  <c r="AD57" i="8"/>
  <c r="AD59" i="8"/>
  <c r="AD22" i="8"/>
  <c r="AD62" i="8"/>
  <c r="AD64" i="8"/>
  <c r="AD66" i="8"/>
  <c r="AD68" i="8"/>
  <c r="AD70" i="8"/>
  <c r="AD72" i="8"/>
  <c r="AD74" i="8"/>
  <c r="AD76" i="8"/>
  <c r="AD78" i="8"/>
  <c r="AD80" i="8"/>
  <c r="AD82" i="8"/>
  <c r="AD3" i="8"/>
  <c r="AD60" i="8"/>
  <c r="AD61" i="8"/>
  <c r="AD63" i="8"/>
  <c r="AD65" i="8"/>
  <c r="AD67" i="8"/>
  <c r="AD69" i="8"/>
  <c r="AD71" i="8"/>
  <c r="AD73" i="8"/>
  <c r="AD75" i="8"/>
  <c r="AD77" i="8"/>
  <c r="AD79" i="8"/>
  <c r="AD81" i="8"/>
  <c r="AD83" i="8"/>
  <c r="AD84" i="8"/>
  <c r="AD85" i="8"/>
  <c r="AD86" i="8"/>
  <c r="AD87" i="8"/>
  <c r="AD88" i="8"/>
  <c r="AD89" i="8"/>
  <c r="AD26" i="8"/>
  <c r="Z5" i="8"/>
  <c r="Z7" i="8"/>
  <c r="Z9" i="8"/>
  <c r="Z12" i="8"/>
  <c r="Z13" i="8"/>
  <c r="Z14" i="8"/>
  <c r="Z4" i="8"/>
  <c r="Z8" i="8"/>
  <c r="Z6" i="8"/>
  <c r="Z10" i="8"/>
  <c r="Z15" i="8"/>
  <c r="Z16" i="8"/>
  <c r="Z17" i="8"/>
  <c r="Z18" i="8"/>
  <c r="Z30" i="8"/>
  <c r="Z31" i="8"/>
  <c r="Z32" i="8"/>
  <c r="Z33" i="8"/>
  <c r="Z34" i="8"/>
  <c r="Z35" i="8"/>
  <c r="Z36" i="8"/>
  <c r="Z37" i="8"/>
  <c r="Z20" i="8"/>
  <c r="Z22" i="8"/>
  <c r="Z24" i="8"/>
  <c r="Z26" i="8"/>
  <c r="Z28" i="8"/>
  <c r="Z19" i="8"/>
  <c r="Z23" i="8"/>
  <c r="Z27" i="8"/>
  <c r="Z39" i="8"/>
  <c r="Z41" i="8"/>
  <c r="Z43" i="8"/>
  <c r="Z45" i="8"/>
  <c r="Z47" i="8"/>
  <c r="Z49" i="8"/>
  <c r="Z51" i="8"/>
  <c r="Z53" i="8"/>
  <c r="Z55" i="8"/>
  <c r="Z57" i="8"/>
  <c r="Z38" i="8"/>
  <c r="Z40" i="8"/>
  <c r="Z42" i="8"/>
  <c r="Z44" i="8"/>
  <c r="Z46" i="8"/>
  <c r="Z48" i="8"/>
  <c r="Z50" i="8"/>
  <c r="Z52" i="8"/>
  <c r="Z54" i="8"/>
  <c r="Z56" i="8"/>
  <c r="Z58" i="8"/>
  <c r="Z60" i="8"/>
  <c r="Z25" i="8"/>
  <c r="Z11" i="8"/>
  <c r="Z21" i="8"/>
  <c r="Z61" i="8"/>
  <c r="Z63" i="8"/>
  <c r="Z65" i="8"/>
  <c r="Z67" i="8"/>
  <c r="Z69" i="8"/>
  <c r="Z71" i="8"/>
  <c r="Z73" i="8"/>
  <c r="Z75" i="8"/>
  <c r="Z77" i="8"/>
  <c r="Z79" i="8"/>
  <c r="Z81" i="8"/>
  <c r="Z83" i="8"/>
  <c r="Z59" i="8"/>
  <c r="Z62" i="8"/>
  <c r="Z64" i="8"/>
  <c r="Z66" i="8"/>
  <c r="Z68" i="8"/>
  <c r="Z70" i="8"/>
  <c r="Z72" i="8"/>
  <c r="Z74" i="8"/>
  <c r="Z76" i="8"/>
  <c r="Z78" i="8"/>
  <c r="Z80" i="8"/>
  <c r="Z82" i="8"/>
  <c r="Z84" i="8"/>
  <c r="Z85" i="8"/>
  <c r="Z86" i="8"/>
  <c r="Z87" i="8"/>
  <c r="Z88" i="8"/>
  <c r="Z89" i="8"/>
  <c r="Z29" i="8"/>
  <c r="Z3" i="8"/>
  <c r="V4" i="8"/>
  <c r="V6" i="8"/>
  <c r="V8" i="8"/>
  <c r="V11" i="8"/>
  <c r="V12" i="8"/>
  <c r="V13" i="8"/>
  <c r="V14" i="8"/>
  <c r="V7" i="8"/>
  <c r="V9" i="8"/>
  <c r="V5" i="8"/>
  <c r="V15" i="8"/>
  <c r="V16" i="8"/>
  <c r="V17" i="8"/>
  <c r="V18" i="8"/>
  <c r="V10" i="8"/>
  <c r="V30" i="8"/>
  <c r="V31" i="8"/>
  <c r="V32" i="8"/>
  <c r="V33" i="8"/>
  <c r="V34" i="8"/>
  <c r="V35" i="8"/>
  <c r="V36" i="8"/>
  <c r="V37" i="8"/>
  <c r="V19" i="8"/>
  <c r="V21" i="8"/>
  <c r="V23" i="8"/>
  <c r="V25" i="8"/>
  <c r="V27" i="8"/>
  <c r="V29" i="8"/>
  <c r="V22" i="8"/>
  <c r="V26" i="8"/>
  <c r="V38" i="8"/>
  <c r="V40" i="8"/>
  <c r="V42" i="8"/>
  <c r="V44" i="8"/>
  <c r="V46" i="8"/>
  <c r="V48" i="8"/>
  <c r="V50" i="8"/>
  <c r="V52" i="8"/>
  <c r="V54" i="8"/>
  <c r="V56" i="8"/>
  <c r="V58" i="8"/>
  <c r="V39" i="8"/>
  <c r="V41" i="8"/>
  <c r="V43" i="8"/>
  <c r="V45" i="8"/>
  <c r="V47" i="8"/>
  <c r="V49" i="8"/>
  <c r="V51" i="8"/>
  <c r="V53" i="8"/>
  <c r="V55" i="8"/>
  <c r="V57" i="8"/>
  <c r="V59" i="8"/>
  <c r="V28" i="8"/>
  <c r="V20" i="8"/>
  <c r="V60" i="8"/>
  <c r="V24" i="8"/>
  <c r="V62" i="8"/>
  <c r="V64" i="8"/>
  <c r="V66" i="8"/>
  <c r="V68" i="8"/>
  <c r="V70" i="8"/>
  <c r="V72" i="8"/>
  <c r="V74" i="8"/>
  <c r="V76" i="8"/>
  <c r="V78" i="8"/>
  <c r="V80" i="8"/>
  <c r="V82" i="8"/>
  <c r="V3" i="8"/>
  <c r="V61" i="8"/>
  <c r="V63" i="8"/>
  <c r="V65" i="8"/>
  <c r="V67" i="8"/>
  <c r="V69" i="8"/>
  <c r="V71" i="8"/>
  <c r="V73" i="8"/>
  <c r="V75" i="8"/>
  <c r="V77" i="8"/>
  <c r="V79" i="8"/>
  <c r="V81" i="8"/>
  <c r="V83" i="8"/>
  <c r="V84" i="8"/>
  <c r="V85" i="8"/>
  <c r="V86" i="8"/>
  <c r="V87" i="8"/>
  <c r="V88" i="8"/>
  <c r="V89" i="8"/>
  <c r="R5" i="8"/>
  <c r="R7" i="8"/>
  <c r="R10" i="8"/>
  <c r="R11" i="8"/>
  <c r="R12" i="8"/>
  <c r="R13" i="8"/>
  <c r="R14" i="8"/>
  <c r="R6" i="8"/>
  <c r="R4" i="8"/>
  <c r="R8" i="8"/>
  <c r="R15" i="8"/>
  <c r="R16" i="8"/>
  <c r="R17" i="8"/>
  <c r="R18" i="8"/>
  <c r="R31" i="8"/>
  <c r="R32" i="8"/>
  <c r="R33" i="8"/>
  <c r="R34" i="8"/>
  <c r="R35" i="8"/>
  <c r="R36" i="8"/>
  <c r="R37" i="8"/>
  <c r="R20" i="8"/>
  <c r="R22" i="8"/>
  <c r="R24" i="8"/>
  <c r="R26" i="8"/>
  <c r="R28" i="8"/>
  <c r="R30" i="8"/>
  <c r="R21" i="8"/>
  <c r="R25" i="8"/>
  <c r="R29" i="8"/>
  <c r="R39" i="8"/>
  <c r="R41" i="8"/>
  <c r="R43" i="8"/>
  <c r="R45" i="8"/>
  <c r="R47" i="8"/>
  <c r="R49" i="8"/>
  <c r="R51" i="8"/>
  <c r="R53" i="8"/>
  <c r="R55" i="8"/>
  <c r="R57" i="8"/>
  <c r="R9" i="8"/>
  <c r="R38" i="8"/>
  <c r="R40" i="8"/>
  <c r="R42" i="8"/>
  <c r="R44" i="8"/>
  <c r="R46" i="8"/>
  <c r="R48" i="8"/>
  <c r="R50" i="8"/>
  <c r="R52" i="8"/>
  <c r="R54" i="8"/>
  <c r="R56" i="8"/>
  <c r="R58" i="8"/>
  <c r="R60" i="8"/>
  <c r="R59" i="8"/>
  <c r="R23" i="8"/>
  <c r="R27" i="8"/>
  <c r="R61" i="8"/>
  <c r="R63" i="8"/>
  <c r="R65" i="8"/>
  <c r="R67" i="8"/>
  <c r="R69" i="8"/>
  <c r="R71" i="8"/>
  <c r="R73" i="8"/>
  <c r="R75" i="8"/>
  <c r="R77" i="8"/>
  <c r="R79" i="8"/>
  <c r="R81" i="8"/>
  <c r="R83" i="8"/>
  <c r="R19" i="8"/>
  <c r="R62" i="8"/>
  <c r="R64" i="8"/>
  <c r="R66" i="8"/>
  <c r="R68" i="8"/>
  <c r="R70" i="8"/>
  <c r="R72" i="8"/>
  <c r="R74" i="8"/>
  <c r="R76" i="8"/>
  <c r="R78" i="8"/>
  <c r="R80" i="8"/>
  <c r="R82" i="8"/>
  <c r="R84" i="8"/>
  <c r="R85" i="8"/>
  <c r="R86" i="8"/>
  <c r="R87" i="8"/>
  <c r="R88" i="8"/>
  <c r="R89" i="8"/>
  <c r="R3" i="8"/>
  <c r="N4" i="8"/>
  <c r="N6" i="8"/>
  <c r="N8" i="8"/>
  <c r="N9" i="8"/>
  <c r="N10" i="8"/>
  <c r="N12" i="8"/>
  <c r="N13" i="8"/>
  <c r="N14" i="8"/>
  <c r="N5" i="8"/>
  <c r="N7" i="8"/>
  <c r="N11" i="8"/>
  <c r="N15" i="8"/>
  <c r="N16" i="8"/>
  <c r="N17" i="8"/>
  <c r="N18" i="8"/>
  <c r="N31" i="8"/>
  <c r="N32" i="8"/>
  <c r="N33" i="8"/>
  <c r="N34" i="8"/>
  <c r="N35" i="8"/>
  <c r="N36" i="8"/>
  <c r="N37" i="8"/>
  <c r="N19" i="8"/>
  <c r="N21" i="8"/>
  <c r="N23" i="8"/>
  <c r="N25" i="8"/>
  <c r="N27" i="8"/>
  <c r="N29" i="8"/>
  <c r="N30" i="8"/>
  <c r="N20" i="8"/>
  <c r="N24" i="8"/>
  <c r="N28" i="8"/>
  <c r="N38" i="8"/>
  <c r="N40" i="8"/>
  <c r="N42" i="8"/>
  <c r="N44" i="8"/>
  <c r="N46" i="8"/>
  <c r="N48" i="8"/>
  <c r="N50" i="8"/>
  <c r="N52" i="8"/>
  <c r="N54" i="8"/>
  <c r="N56" i="8"/>
  <c r="N58" i="8"/>
  <c r="N39" i="8"/>
  <c r="N41" i="8"/>
  <c r="N43" i="8"/>
  <c r="N45" i="8"/>
  <c r="N47" i="8"/>
  <c r="N49" i="8"/>
  <c r="N51" i="8"/>
  <c r="N53" i="8"/>
  <c r="N55" i="8"/>
  <c r="N57" i="8"/>
  <c r="N59" i="8"/>
  <c r="N61" i="8"/>
  <c r="N26" i="8"/>
  <c r="N62" i="8"/>
  <c r="N64" i="8"/>
  <c r="N66" i="8"/>
  <c r="N68" i="8"/>
  <c r="N70" i="8"/>
  <c r="N72" i="8"/>
  <c r="N74" i="8"/>
  <c r="N76" i="8"/>
  <c r="N78" i="8"/>
  <c r="N80" i="8"/>
  <c r="N82" i="8"/>
  <c r="N84" i="8"/>
  <c r="N22" i="8"/>
  <c r="N3" i="8"/>
  <c r="N63" i="8"/>
  <c r="N65" i="8"/>
  <c r="N67" i="8"/>
  <c r="N69" i="8"/>
  <c r="N71" i="8"/>
  <c r="N73" i="8"/>
  <c r="N75" i="8"/>
  <c r="N77" i="8"/>
  <c r="N79" i="8"/>
  <c r="N81" i="8"/>
  <c r="N83" i="8"/>
  <c r="N85" i="8"/>
  <c r="N86" i="8"/>
  <c r="N87" i="8"/>
  <c r="N88" i="8"/>
  <c r="N89" i="8"/>
  <c r="N60" i="8"/>
  <c r="J5" i="8"/>
  <c r="J7" i="8"/>
  <c r="J9" i="8"/>
  <c r="J12" i="8"/>
  <c r="J13" i="8"/>
  <c r="J14" i="8"/>
  <c r="J4" i="8"/>
  <c r="J8" i="8"/>
  <c r="J10" i="8"/>
  <c r="J6" i="8"/>
  <c r="J15" i="8"/>
  <c r="J16" i="8"/>
  <c r="J17" i="8"/>
  <c r="J18" i="8"/>
  <c r="J11" i="8"/>
  <c r="J31" i="8"/>
  <c r="J32" i="8"/>
  <c r="J33" i="8"/>
  <c r="J34" i="8"/>
  <c r="J35" i="8"/>
  <c r="J36" i="8"/>
  <c r="J37" i="8"/>
  <c r="J38" i="8"/>
  <c r="J20" i="8"/>
  <c r="J22" i="8"/>
  <c r="J24" i="8"/>
  <c r="J26" i="8"/>
  <c r="J28" i="8"/>
  <c r="J19" i="8"/>
  <c r="J23" i="8"/>
  <c r="J27" i="8"/>
  <c r="J39" i="8"/>
  <c r="J41" i="8"/>
  <c r="J43" i="8"/>
  <c r="J45" i="8"/>
  <c r="J47" i="8"/>
  <c r="J49" i="8"/>
  <c r="J51" i="8"/>
  <c r="J53" i="8"/>
  <c r="J55" i="8"/>
  <c r="J57" i="8"/>
  <c r="J40" i="8"/>
  <c r="J42" i="8"/>
  <c r="J44" i="8"/>
  <c r="J46" i="8"/>
  <c r="J48" i="8"/>
  <c r="J50" i="8"/>
  <c r="J52" i="8"/>
  <c r="J54" i="8"/>
  <c r="J56" i="8"/>
  <c r="J58" i="8"/>
  <c r="J60" i="8"/>
  <c r="J21" i="8"/>
  <c r="J29" i="8"/>
  <c r="J61" i="8"/>
  <c r="J30" i="8"/>
  <c r="J63" i="8"/>
  <c r="J65" i="8"/>
  <c r="J67" i="8"/>
  <c r="J69" i="8"/>
  <c r="J71" i="8"/>
  <c r="J73" i="8"/>
  <c r="J75" i="8"/>
  <c r="J77" i="8"/>
  <c r="J79" i="8"/>
  <c r="J81" i="8"/>
  <c r="J83" i="8"/>
  <c r="J25" i="8"/>
  <c r="J59" i="8"/>
  <c r="J62" i="8"/>
  <c r="J64" i="8"/>
  <c r="J66" i="8"/>
  <c r="J68" i="8"/>
  <c r="J70" i="8"/>
  <c r="J72" i="8"/>
  <c r="J74" i="8"/>
  <c r="J76" i="8"/>
  <c r="J78" i="8"/>
  <c r="J80" i="8"/>
  <c r="J82" i="8"/>
  <c r="J84" i="8"/>
  <c r="J85" i="8"/>
  <c r="J86" i="8"/>
  <c r="J87" i="8"/>
  <c r="J88" i="8"/>
  <c r="J89" i="8"/>
  <c r="J3" i="8"/>
  <c r="F4" i="8"/>
  <c r="F6" i="8"/>
  <c r="F8" i="8"/>
  <c r="F11" i="8"/>
  <c r="F12" i="8"/>
  <c r="F13" i="8"/>
  <c r="F14" i="8"/>
  <c r="F7" i="8"/>
  <c r="F5" i="8"/>
  <c r="F9" i="8"/>
  <c r="F15" i="8"/>
  <c r="F16" i="8"/>
  <c r="F17" i="8"/>
  <c r="F18" i="8"/>
  <c r="F30" i="8"/>
  <c r="F31" i="8"/>
  <c r="F32" i="8"/>
  <c r="F33" i="8"/>
  <c r="F34" i="8"/>
  <c r="F35" i="8"/>
  <c r="F36" i="8"/>
  <c r="F37" i="8"/>
  <c r="F38" i="8"/>
  <c r="F10" i="8"/>
  <c r="F19" i="8"/>
  <c r="F21" i="8"/>
  <c r="F23" i="8"/>
  <c r="F25" i="8"/>
  <c r="F27" i="8"/>
  <c r="F29" i="8"/>
  <c r="F22" i="8"/>
  <c r="F26" i="8"/>
  <c r="F40" i="8"/>
  <c r="F42" i="8"/>
  <c r="F44" i="8"/>
  <c r="F46" i="8"/>
  <c r="F48" i="8"/>
  <c r="F50" i="8"/>
  <c r="F52" i="8"/>
  <c r="F54" i="8"/>
  <c r="F56" i="8"/>
  <c r="F58" i="8"/>
  <c r="F39" i="8"/>
  <c r="F41" i="8"/>
  <c r="F43" i="8"/>
  <c r="F45" i="8"/>
  <c r="F47" i="8"/>
  <c r="F49" i="8"/>
  <c r="F51" i="8"/>
  <c r="F53" i="8"/>
  <c r="F55" i="8"/>
  <c r="F57" i="8"/>
  <c r="F59" i="8"/>
  <c r="F61" i="8"/>
  <c r="F24" i="8"/>
  <c r="F60" i="8"/>
  <c r="F62" i="8"/>
  <c r="F64" i="8"/>
  <c r="F66" i="8"/>
  <c r="F68" i="8"/>
  <c r="F70" i="8"/>
  <c r="F72" i="8"/>
  <c r="F74" i="8"/>
  <c r="F76" i="8"/>
  <c r="F78" i="8"/>
  <c r="F80" i="8"/>
  <c r="F82" i="8"/>
  <c r="F84" i="8"/>
  <c r="F28" i="8"/>
  <c r="F3" i="8"/>
  <c r="F20" i="8"/>
  <c r="F63" i="8"/>
  <c r="F65" i="8"/>
  <c r="F67" i="8"/>
  <c r="F69" i="8"/>
  <c r="F71" i="8"/>
  <c r="F73" i="8"/>
  <c r="F75" i="8"/>
  <c r="F77" i="8"/>
  <c r="F79" i="8"/>
  <c r="F81" i="8"/>
  <c r="F83" i="8"/>
  <c r="F85" i="8"/>
  <c r="F86" i="8"/>
  <c r="F87" i="8"/>
  <c r="F88" i="8"/>
  <c r="F89" i="8"/>
  <c r="T24" i="5"/>
  <c r="T25" i="5" s="1"/>
  <c r="W188" i="6"/>
  <c r="W95" i="6"/>
  <c r="S188" i="6"/>
  <c r="S95" i="6"/>
  <c r="O95" i="6"/>
  <c r="K188" i="6"/>
  <c r="K95" i="6"/>
  <c r="G188" i="6"/>
  <c r="G95" i="6"/>
  <c r="C188" i="6"/>
  <c r="C95" i="6"/>
  <c r="T181" i="6"/>
  <c r="T274" i="6"/>
  <c r="P274" i="6"/>
  <c r="P181" i="6"/>
  <c r="L274" i="6"/>
  <c r="L181" i="6"/>
  <c r="H181" i="6"/>
  <c r="D181" i="6"/>
  <c r="D274" i="6"/>
  <c r="V180" i="6"/>
  <c r="B89" i="1" s="1"/>
  <c r="R273" i="6"/>
  <c r="R180" i="6"/>
  <c r="N180" i="6"/>
  <c r="N273" i="6"/>
  <c r="J273" i="6"/>
  <c r="J180" i="6"/>
  <c r="F180" i="6"/>
  <c r="F273" i="6"/>
  <c r="B273" i="6"/>
  <c r="B180" i="6"/>
  <c r="T179" i="6"/>
  <c r="T272" i="6"/>
  <c r="P179" i="6"/>
  <c r="L179" i="6"/>
  <c r="L272" i="6"/>
  <c r="H272" i="6"/>
  <c r="H179" i="6"/>
  <c r="D272" i="6"/>
  <c r="D179" i="6"/>
  <c r="V178" i="6"/>
  <c r="B87" i="1" s="1"/>
  <c r="V271" i="6"/>
  <c r="R271" i="6"/>
  <c r="R178" i="6"/>
  <c r="N271" i="6"/>
  <c r="N178" i="6"/>
  <c r="J178" i="6"/>
  <c r="F178" i="6"/>
  <c r="F271" i="6"/>
  <c r="B178" i="6"/>
  <c r="T270" i="6"/>
  <c r="T177" i="6"/>
  <c r="P177" i="6"/>
  <c r="P270" i="6"/>
  <c r="L270" i="6"/>
  <c r="L177" i="6"/>
  <c r="H177" i="6"/>
  <c r="H270" i="6"/>
  <c r="D270" i="6"/>
  <c r="D177" i="6"/>
  <c r="V176" i="6"/>
  <c r="B85" i="1" s="1"/>
  <c r="V269" i="6"/>
  <c r="R176" i="6"/>
  <c r="N176" i="6"/>
  <c r="N269" i="6"/>
  <c r="J269" i="6"/>
  <c r="J176" i="6"/>
  <c r="F269" i="6"/>
  <c r="F176" i="6"/>
  <c r="B176" i="6"/>
  <c r="B269" i="6"/>
  <c r="T268" i="6"/>
  <c r="T175" i="6"/>
  <c r="P268" i="6"/>
  <c r="P175" i="6"/>
  <c r="L175" i="6"/>
  <c r="H175" i="6"/>
  <c r="H268" i="6"/>
  <c r="D175" i="6"/>
  <c r="V267" i="6"/>
  <c r="V174" i="6"/>
  <c r="B83" i="1" s="1"/>
  <c r="R174" i="6"/>
  <c r="R267" i="6"/>
  <c r="N267" i="6"/>
  <c r="N174" i="6"/>
  <c r="J174" i="6"/>
  <c r="J267" i="6"/>
  <c r="F267" i="6"/>
  <c r="F174" i="6"/>
  <c r="B174" i="6"/>
  <c r="B267" i="6"/>
  <c r="T173" i="6"/>
  <c r="P173" i="6"/>
  <c r="P266" i="6"/>
  <c r="L266" i="6"/>
  <c r="L173" i="6"/>
  <c r="H266" i="6"/>
  <c r="H173" i="6"/>
  <c r="D173" i="6"/>
  <c r="D266" i="6"/>
  <c r="V265" i="6"/>
  <c r="V172" i="6"/>
  <c r="B81" i="1" s="1"/>
  <c r="R265" i="6"/>
  <c r="R172" i="6"/>
  <c r="N265" i="6"/>
  <c r="N172" i="6"/>
  <c r="J172" i="6"/>
  <c r="F172" i="6"/>
  <c r="F265" i="6"/>
  <c r="B265" i="6"/>
  <c r="B172" i="6"/>
  <c r="T264" i="6"/>
  <c r="T171" i="6"/>
  <c r="P171" i="6"/>
  <c r="P264" i="6"/>
  <c r="L264" i="6"/>
  <c r="L171" i="6"/>
  <c r="H264" i="6"/>
  <c r="H171" i="6"/>
  <c r="D264" i="6"/>
  <c r="D171" i="6"/>
  <c r="V170" i="6"/>
  <c r="B79" i="1" s="1"/>
  <c r="R170" i="6"/>
  <c r="R263" i="6"/>
  <c r="N263" i="6"/>
  <c r="N170" i="6"/>
  <c r="J263" i="6"/>
  <c r="J170" i="6"/>
  <c r="F170" i="6"/>
  <c r="F263" i="6"/>
  <c r="B263" i="6"/>
  <c r="B170" i="6"/>
  <c r="T262" i="6"/>
  <c r="T169" i="6"/>
  <c r="P262" i="6"/>
  <c r="P169" i="6"/>
  <c r="L169" i="6"/>
  <c r="H169" i="6"/>
  <c r="H262" i="6"/>
  <c r="D262" i="6"/>
  <c r="D169" i="6"/>
  <c r="V261" i="6"/>
  <c r="V168" i="6"/>
  <c r="B77" i="1" s="1"/>
  <c r="R168" i="6"/>
  <c r="R261" i="6"/>
  <c r="N261" i="6"/>
  <c r="N168" i="6"/>
  <c r="J261" i="6"/>
  <c r="J168" i="6"/>
  <c r="F261" i="6"/>
  <c r="F168" i="6"/>
  <c r="B168" i="6"/>
  <c r="T167" i="6"/>
  <c r="T260" i="6"/>
  <c r="P260" i="6"/>
  <c r="P167" i="6"/>
  <c r="L260" i="6"/>
  <c r="L167" i="6"/>
  <c r="H167" i="6"/>
  <c r="H260" i="6"/>
  <c r="D260" i="6"/>
  <c r="D167" i="6"/>
  <c r="V259" i="6"/>
  <c r="V166" i="6"/>
  <c r="B75" i="1" s="1"/>
  <c r="R259" i="6"/>
  <c r="R166" i="6"/>
  <c r="N166" i="6"/>
  <c r="J166" i="6"/>
  <c r="J259" i="6"/>
  <c r="F259" i="6"/>
  <c r="F166" i="6"/>
  <c r="B259" i="6"/>
  <c r="B166" i="6"/>
  <c r="T165" i="6"/>
  <c r="T258" i="6"/>
  <c r="P258" i="6"/>
  <c r="P165" i="6"/>
  <c r="L258" i="6"/>
  <c r="L165" i="6"/>
  <c r="H258" i="6"/>
  <c r="H165" i="6"/>
  <c r="D165" i="6"/>
  <c r="V164" i="6"/>
  <c r="B73" i="1" s="1"/>
  <c r="V257" i="6"/>
  <c r="R257" i="6"/>
  <c r="R164" i="6"/>
  <c r="N257" i="6"/>
  <c r="N164" i="6"/>
  <c r="J164" i="6"/>
  <c r="J257" i="6"/>
  <c r="F257" i="6"/>
  <c r="F164" i="6"/>
  <c r="B257" i="6"/>
  <c r="B164" i="6"/>
  <c r="T256" i="6"/>
  <c r="T163" i="6"/>
  <c r="P163" i="6"/>
  <c r="L163" i="6"/>
  <c r="L256" i="6"/>
  <c r="H256" i="6"/>
  <c r="H163" i="6"/>
  <c r="D256" i="6"/>
  <c r="D163" i="6"/>
  <c r="V162" i="6"/>
  <c r="B71" i="1" s="1"/>
  <c r="V255" i="6"/>
  <c r="R255" i="6"/>
  <c r="R162" i="6"/>
  <c r="N255" i="6"/>
  <c r="N162" i="6"/>
  <c r="J255" i="6"/>
  <c r="J162" i="6"/>
  <c r="F162" i="6"/>
  <c r="B162" i="6"/>
  <c r="B255" i="6"/>
  <c r="T254" i="6"/>
  <c r="T161" i="6"/>
  <c r="P254" i="6"/>
  <c r="P161" i="6"/>
  <c r="L161" i="6"/>
  <c r="L254" i="6"/>
  <c r="H254" i="6"/>
  <c r="H161" i="6"/>
  <c r="D254" i="6"/>
  <c r="D161" i="6"/>
  <c r="V253" i="6"/>
  <c r="V160" i="6"/>
  <c r="B69" i="1" s="1"/>
  <c r="R160" i="6"/>
  <c r="N160" i="6"/>
  <c r="N253" i="6"/>
  <c r="J253" i="6"/>
  <c r="J160" i="6"/>
  <c r="F253" i="6"/>
  <c r="F160" i="6"/>
  <c r="B160" i="6"/>
  <c r="B253" i="6"/>
  <c r="T252" i="6"/>
  <c r="T159" i="6"/>
  <c r="P252" i="6"/>
  <c r="P159" i="6"/>
  <c r="L252" i="6"/>
  <c r="L159" i="6"/>
  <c r="H159" i="6"/>
  <c r="D159" i="6"/>
  <c r="D252" i="6"/>
  <c r="V251" i="6"/>
  <c r="V158" i="6"/>
  <c r="B67" i="1" s="1"/>
  <c r="R251" i="6"/>
  <c r="R158" i="6"/>
  <c r="N158" i="6"/>
  <c r="N251" i="6"/>
  <c r="J251" i="6"/>
  <c r="J158" i="6"/>
  <c r="F251" i="6"/>
  <c r="F158" i="6"/>
  <c r="B251" i="6"/>
  <c r="B158" i="6"/>
  <c r="T157" i="6"/>
  <c r="P157" i="6"/>
  <c r="P250" i="6"/>
  <c r="L250" i="6"/>
  <c r="L157" i="6"/>
  <c r="H250" i="6"/>
  <c r="H157" i="6"/>
  <c r="D157" i="6"/>
  <c r="D250" i="6"/>
  <c r="V249" i="6"/>
  <c r="V156" i="6"/>
  <c r="B65" i="1" s="1"/>
  <c r="R249" i="6"/>
  <c r="R156" i="6"/>
  <c r="N249" i="6"/>
  <c r="N156" i="6"/>
  <c r="J156" i="6"/>
  <c r="F156" i="6"/>
  <c r="F249" i="6"/>
  <c r="B249" i="6"/>
  <c r="B156" i="6"/>
  <c r="T248" i="6"/>
  <c r="T155" i="6"/>
  <c r="P155" i="6"/>
  <c r="P248" i="6"/>
  <c r="L248" i="6"/>
  <c r="L155" i="6"/>
  <c r="H248" i="6"/>
  <c r="H155" i="6"/>
  <c r="D248" i="6"/>
  <c r="D155" i="6"/>
  <c r="V154" i="6"/>
  <c r="B63" i="1" s="1"/>
  <c r="R154" i="6"/>
  <c r="R247" i="6"/>
  <c r="N247" i="6"/>
  <c r="N154" i="6"/>
  <c r="J247" i="6"/>
  <c r="J154" i="6"/>
  <c r="F154" i="6"/>
  <c r="F247" i="6"/>
  <c r="B247" i="6"/>
  <c r="B154" i="6"/>
  <c r="T246" i="6"/>
  <c r="T153" i="6"/>
  <c r="P246" i="6"/>
  <c r="P153" i="6"/>
  <c r="L153" i="6"/>
  <c r="H153" i="6"/>
  <c r="H246" i="6"/>
  <c r="D246" i="6"/>
  <c r="D153" i="6"/>
  <c r="V245" i="6"/>
  <c r="V152" i="6"/>
  <c r="B61" i="1" s="1"/>
  <c r="R152" i="6"/>
  <c r="R245" i="6"/>
  <c r="N245" i="6"/>
  <c r="N152" i="6"/>
  <c r="J245" i="6"/>
  <c r="J152" i="6"/>
  <c r="F245" i="6"/>
  <c r="F152" i="6"/>
  <c r="B152" i="6"/>
  <c r="T151" i="6"/>
  <c r="T244" i="6"/>
  <c r="P244" i="6"/>
  <c r="P151" i="6"/>
  <c r="L244" i="6"/>
  <c r="L151" i="6"/>
  <c r="H151" i="6"/>
  <c r="H244" i="6"/>
  <c r="D244" i="6"/>
  <c r="D151" i="6"/>
  <c r="V243" i="6"/>
  <c r="V150" i="6"/>
  <c r="B59" i="1" s="1"/>
  <c r="R243" i="6"/>
  <c r="R150" i="6"/>
  <c r="N150" i="6"/>
  <c r="J150" i="6"/>
  <c r="J243" i="6"/>
  <c r="F243" i="6"/>
  <c r="F150" i="6"/>
  <c r="B243" i="6"/>
  <c r="B150" i="6"/>
  <c r="T149" i="6"/>
  <c r="T242" i="6"/>
  <c r="P242" i="6"/>
  <c r="P149" i="6"/>
  <c r="L242" i="6"/>
  <c r="L149" i="6"/>
  <c r="H242" i="6"/>
  <c r="H149" i="6"/>
  <c r="D149" i="6"/>
  <c r="V148" i="6"/>
  <c r="B57" i="1" s="1"/>
  <c r="V241" i="6"/>
  <c r="R241" i="6"/>
  <c r="R148" i="6"/>
  <c r="N241" i="6"/>
  <c r="N148" i="6"/>
  <c r="J148" i="6"/>
  <c r="J241" i="6"/>
  <c r="F241" i="6"/>
  <c r="F148" i="6"/>
  <c r="B241" i="6"/>
  <c r="B148" i="6"/>
  <c r="T240" i="6"/>
  <c r="T147" i="6"/>
  <c r="P147" i="6"/>
  <c r="L147" i="6"/>
  <c r="L240" i="6"/>
  <c r="H240" i="6"/>
  <c r="H147" i="6"/>
  <c r="D240" i="6"/>
  <c r="D147" i="6"/>
  <c r="V146" i="6"/>
  <c r="B55" i="1" s="1"/>
  <c r="V239" i="6"/>
  <c r="R239" i="6"/>
  <c r="R146" i="6"/>
  <c r="N239" i="6"/>
  <c r="N146" i="6"/>
  <c r="J239" i="6"/>
  <c r="J146" i="6"/>
  <c r="F146" i="6"/>
  <c r="B146" i="6"/>
  <c r="B239" i="6"/>
  <c r="T238" i="6"/>
  <c r="T145" i="6"/>
  <c r="P238" i="6"/>
  <c r="P145" i="6"/>
  <c r="L145" i="6"/>
  <c r="L238" i="6"/>
  <c r="H238" i="6"/>
  <c r="H145" i="6"/>
  <c r="D238" i="6"/>
  <c r="D145" i="6"/>
  <c r="V237" i="6"/>
  <c r="V144" i="6"/>
  <c r="B53" i="1" s="1"/>
  <c r="R144" i="6"/>
  <c r="N144" i="6"/>
  <c r="N237" i="6"/>
  <c r="J237" i="6"/>
  <c r="J144" i="6"/>
  <c r="F237" i="6"/>
  <c r="F144" i="6"/>
  <c r="B144" i="6"/>
  <c r="B237" i="6"/>
  <c r="T236" i="6"/>
  <c r="T143" i="6"/>
  <c r="P236" i="6"/>
  <c r="P143" i="6"/>
  <c r="L236" i="6"/>
  <c r="L143" i="6"/>
  <c r="H143" i="6"/>
  <c r="D143" i="6"/>
  <c r="D236" i="6"/>
  <c r="V235" i="6"/>
  <c r="V142" i="6"/>
  <c r="B51" i="1" s="1"/>
  <c r="R235" i="6"/>
  <c r="R142" i="6"/>
  <c r="N142" i="6"/>
  <c r="N235" i="6"/>
  <c r="J235" i="6"/>
  <c r="J142" i="6"/>
  <c r="F235" i="6"/>
  <c r="F142" i="6"/>
  <c r="B235" i="6"/>
  <c r="B142" i="6"/>
  <c r="T141" i="6"/>
  <c r="P141" i="6"/>
  <c r="P234" i="6"/>
  <c r="L234" i="6"/>
  <c r="L141" i="6"/>
  <c r="H234" i="6"/>
  <c r="H141" i="6"/>
  <c r="D141" i="6"/>
  <c r="D234" i="6"/>
  <c r="V233" i="6"/>
  <c r="V140" i="6"/>
  <c r="B49" i="1" s="1"/>
  <c r="R233" i="6"/>
  <c r="R140" i="6"/>
  <c r="N233" i="6"/>
  <c r="N140" i="6"/>
  <c r="J140" i="6"/>
  <c r="F140" i="6"/>
  <c r="F233" i="6"/>
  <c r="B233" i="6"/>
  <c r="B140" i="6"/>
  <c r="T232" i="6"/>
  <c r="T139" i="6"/>
  <c r="P139" i="6"/>
  <c r="P232" i="6"/>
  <c r="L232" i="6"/>
  <c r="L139" i="6"/>
  <c r="H232" i="6"/>
  <c r="H139" i="6"/>
  <c r="D232" i="6"/>
  <c r="D139" i="6"/>
  <c r="V138" i="6"/>
  <c r="B47" i="1" s="1"/>
  <c r="R138" i="6"/>
  <c r="R231" i="6"/>
  <c r="N231" i="6"/>
  <c r="N138" i="6"/>
  <c r="J231" i="6"/>
  <c r="J138" i="6"/>
  <c r="F138" i="6"/>
  <c r="F231" i="6"/>
  <c r="B231" i="6"/>
  <c r="B138" i="6"/>
  <c r="T230" i="6"/>
  <c r="T137" i="6"/>
  <c r="P230" i="6"/>
  <c r="P137" i="6"/>
  <c r="L137" i="6"/>
  <c r="H137" i="6"/>
  <c r="H230" i="6"/>
  <c r="D230" i="6"/>
  <c r="D137" i="6"/>
  <c r="V229" i="6"/>
  <c r="V136" i="6"/>
  <c r="B45" i="1" s="1"/>
  <c r="R136" i="6"/>
  <c r="R229" i="6"/>
  <c r="N229" i="6"/>
  <c r="N136" i="6"/>
  <c r="J229" i="6"/>
  <c r="J136" i="6"/>
  <c r="F229" i="6"/>
  <c r="F136" i="6"/>
  <c r="B136" i="6"/>
  <c r="T135" i="6"/>
  <c r="T228" i="6"/>
  <c r="P228" i="6"/>
  <c r="P135" i="6"/>
  <c r="L228" i="6"/>
  <c r="L135" i="6"/>
  <c r="H135" i="6"/>
  <c r="H228" i="6"/>
  <c r="D228" i="6"/>
  <c r="D135" i="6"/>
  <c r="V227" i="6"/>
  <c r="V134" i="6"/>
  <c r="B43" i="1" s="1"/>
  <c r="R227" i="6"/>
  <c r="R134" i="6"/>
  <c r="N134" i="6"/>
  <c r="J134" i="6"/>
  <c r="J227" i="6"/>
  <c r="F227" i="6"/>
  <c r="F134" i="6"/>
  <c r="B227" i="6"/>
  <c r="B134" i="6"/>
  <c r="T133" i="6"/>
  <c r="T226" i="6"/>
  <c r="P226" i="6"/>
  <c r="P133" i="6"/>
  <c r="L226" i="6"/>
  <c r="L133" i="6"/>
  <c r="H226" i="6"/>
  <c r="H133" i="6"/>
  <c r="D133" i="6"/>
  <c r="V132" i="6"/>
  <c r="B41" i="1" s="1"/>
  <c r="V225" i="6"/>
  <c r="R225" i="6"/>
  <c r="R132" i="6"/>
  <c r="N225" i="6"/>
  <c r="N132" i="6"/>
  <c r="J132" i="6"/>
  <c r="J225" i="6"/>
  <c r="F225" i="6"/>
  <c r="F132" i="6"/>
  <c r="B225" i="6"/>
  <c r="B132" i="6"/>
  <c r="T224" i="6"/>
  <c r="T131" i="6"/>
  <c r="P131" i="6"/>
  <c r="L131" i="6"/>
  <c r="L224" i="6"/>
  <c r="H224" i="6"/>
  <c r="H131" i="6"/>
  <c r="D224" i="6"/>
  <c r="D131" i="6"/>
  <c r="V130" i="6"/>
  <c r="B39" i="1" s="1"/>
  <c r="V223" i="6"/>
  <c r="R223" i="6"/>
  <c r="R130" i="6"/>
  <c r="N223" i="6"/>
  <c r="N130" i="6"/>
  <c r="J223" i="6"/>
  <c r="J130" i="6"/>
  <c r="F130" i="6"/>
  <c r="B130" i="6"/>
  <c r="B223" i="6"/>
  <c r="T222" i="6"/>
  <c r="T129" i="6"/>
  <c r="P222" i="6"/>
  <c r="P129" i="6"/>
  <c r="L129" i="6"/>
  <c r="L222" i="6"/>
  <c r="H222" i="6"/>
  <c r="H129" i="6"/>
  <c r="D222" i="6"/>
  <c r="D129" i="6"/>
  <c r="V221" i="6"/>
  <c r="V128" i="6"/>
  <c r="B37" i="1" s="1"/>
  <c r="R128" i="6"/>
  <c r="N128" i="6"/>
  <c r="N221" i="6"/>
  <c r="J221" i="6"/>
  <c r="J128" i="6"/>
  <c r="F128" i="6"/>
  <c r="F221" i="6"/>
  <c r="B128" i="6"/>
  <c r="B221" i="6"/>
  <c r="T127" i="6"/>
  <c r="T220" i="6"/>
  <c r="P220" i="6"/>
  <c r="P127" i="6"/>
  <c r="L127" i="6"/>
  <c r="L220" i="6"/>
  <c r="H127" i="6"/>
  <c r="D127" i="6"/>
  <c r="D220" i="6"/>
  <c r="V219" i="6"/>
  <c r="V126" i="6"/>
  <c r="B35" i="1" s="1"/>
  <c r="R126" i="6"/>
  <c r="R219" i="6"/>
  <c r="N126" i="6"/>
  <c r="N219" i="6"/>
  <c r="J126" i="6"/>
  <c r="J219" i="6"/>
  <c r="F219" i="6"/>
  <c r="F126" i="6"/>
  <c r="B126" i="6"/>
  <c r="B219" i="6"/>
  <c r="T125" i="6"/>
  <c r="P125" i="6"/>
  <c r="P218" i="6"/>
  <c r="L218" i="6"/>
  <c r="L125" i="6"/>
  <c r="H125" i="6"/>
  <c r="H218" i="6"/>
  <c r="D125" i="6"/>
  <c r="D218" i="6"/>
  <c r="V124" i="6"/>
  <c r="B33" i="1" s="1"/>
  <c r="V217" i="6"/>
  <c r="R217" i="6"/>
  <c r="R124" i="6"/>
  <c r="N124" i="6"/>
  <c r="N217" i="6"/>
  <c r="J124" i="6"/>
  <c r="F124" i="6"/>
  <c r="F217" i="6"/>
  <c r="B217" i="6"/>
  <c r="B124" i="6"/>
  <c r="T216" i="6"/>
  <c r="T123" i="6"/>
  <c r="P123" i="6"/>
  <c r="P216" i="6"/>
  <c r="L123" i="6"/>
  <c r="L216" i="6"/>
  <c r="H216" i="6"/>
  <c r="D216" i="6"/>
  <c r="D123" i="6"/>
  <c r="R122" i="6"/>
  <c r="R215" i="6"/>
  <c r="N215" i="6"/>
  <c r="N122" i="6"/>
  <c r="J215" i="6"/>
  <c r="J122" i="6"/>
  <c r="F215" i="6"/>
  <c r="F122" i="6"/>
  <c r="B122" i="6"/>
  <c r="B215" i="6"/>
  <c r="T214" i="6"/>
  <c r="T121" i="6"/>
  <c r="P214" i="6"/>
  <c r="L121" i="6"/>
  <c r="H121" i="6"/>
  <c r="H214" i="6"/>
  <c r="D214" i="6"/>
  <c r="D121" i="6"/>
  <c r="V213" i="6"/>
  <c r="V120" i="6"/>
  <c r="B29" i="1" s="1"/>
  <c r="R120" i="6"/>
  <c r="R213" i="6"/>
  <c r="N120" i="6"/>
  <c r="N213" i="6"/>
  <c r="J213" i="6"/>
  <c r="F213" i="6"/>
  <c r="F120" i="6"/>
  <c r="T119" i="6"/>
  <c r="T212" i="6"/>
  <c r="P212" i="6"/>
  <c r="P119" i="6"/>
  <c r="L212" i="6"/>
  <c r="L119" i="6"/>
  <c r="H212" i="6"/>
  <c r="H119" i="6"/>
  <c r="D119" i="6"/>
  <c r="D212" i="6"/>
  <c r="V211" i="6"/>
  <c r="V118" i="6"/>
  <c r="B27" i="1" s="1"/>
  <c r="R211" i="6"/>
  <c r="N118" i="6"/>
  <c r="J118" i="6"/>
  <c r="J211" i="6"/>
  <c r="F211" i="6"/>
  <c r="F118" i="6"/>
  <c r="B211" i="6"/>
  <c r="B118" i="6"/>
  <c r="T117" i="6"/>
  <c r="T210" i="6"/>
  <c r="P117" i="6"/>
  <c r="P210" i="6"/>
  <c r="L210" i="6"/>
  <c r="H210" i="6"/>
  <c r="H117" i="6"/>
  <c r="V116" i="6"/>
  <c r="B25" i="1" s="1"/>
  <c r="V209" i="6"/>
  <c r="R209" i="6"/>
  <c r="R116" i="6"/>
  <c r="N209" i="6"/>
  <c r="N116" i="6"/>
  <c r="J209" i="6"/>
  <c r="J116" i="6"/>
  <c r="F116" i="6"/>
  <c r="F209" i="6"/>
  <c r="B209" i="6"/>
  <c r="B116" i="6"/>
  <c r="T208" i="6"/>
  <c r="P115" i="6"/>
  <c r="L115" i="6"/>
  <c r="L208" i="6"/>
  <c r="H208" i="6"/>
  <c r="H115" i="6"/>
  <c r="D208" i="6"/>
  <c r="D115" i="6"/>
  <c r="V114" i="6"/>
  <c r="B23" i="1" s="1"/>
  <c r="V207" i="6"/>
  <c r="R114" i="6"/>
  <c r="R207" i="6"/>
  <c r="N207" i="6"/>
  <c r="J207" i="6"/>
  <c r="J114" i="6"/>
  <c r="B114" i="6"/>
  <c r="B207" i="6"/>
  <c r="T206" i="6"/>
  <c r="T113" i="6"/>
  <c r="P206" i="6"/>
  <c r="P113" i="6"/>
  <c r="L206" i="6"/>
  <c r="L113" i="6"/>
  <c r="H113" i="6"/>
  <c r="H206" i="6"/>
  <c r="D206" i="6"/>
  <c r="D113" i="6"/>
  <c r="V205" i="6"/>
  <c r="R112" i="6"/>
  <c r="N112" i="6"/>
  <c r="N205" i="6"/>
  <c r="J205" i="6"/>
  <c r="J112" i="6"/>
  <c r="F205" i="6"/>
  <c r="F112" i="6"/>
  <c r="B112" i="6"/>
  <c r="B205" i="6"/>
  <c r="T111" i="6"/>
  <c r="T204" i="6"/>
  <c r="P204" i="6"/>
  <c r="L204" i="6"/>
  <c r="L111" i="6"/>
  <c r="D111" i="6"/>
  <c r="D204" i="6"/>
  <c r="V203" i="6"/>
  <c r="V110" i="6"/>
  <c r="B19" i="1" s="1"/>
  <c r="R203" i="6"/>
  <c r="R110" i="6"/>
  <c r="N203" i="6"/>
  <c r="N110" i="6"/>
  <c r="J110" i="6"/>
  <c r="J203" i="6"/>
  <c r="F203" i="6"/>
  <c r="F110" i="6"/>
  <c r="B203" i="6"/>
  <c r="T109" i="6"/>
  <c r="P109" i="6"/>
  <c r="P202" i="6"/>
  <c r="L202" i="6"/>
  <c r="L109" i="6"/>
  <c r="H202" i="6"/>
  <c r="H109" i="6"/>
  <c r="D109" i="6"/>
  <c r="D202" i="6"/>
  <c r="V108" i="6"/>
  <c r="B17" i="1" s="1"/>
  <c r="V201" i="6"/>
  <c r="R201" i="6"/>
  <c r="N201" i="6"/>
  <c r="N108" i="6"/>
  <c r="F108" i="6"/>
  <c r="F201" i="6"/>
  <c r="B201" i="6"/>
  <c r="B108" i="6"/>
  <c r="T200" i="6"/>
  <c r="T107" i="6"/>
  <c r="P200" i="6"/>
  <c r="P107" i="6"/>
  <c r="L107" i="6"/>
  <c r="L200" i="6"/>
  <c r="H200" i="6"/>
  <c r="H107" i="6"/>
  <c r="D200" i="6"/>
  <c r="V106" i="6"/>
  <c r="B15" i="1" s="1"/>
  <c r="R106" i="6"/>
  <c r="R199" i="6"/>
  <c r="N199" i="6"/>
  <c r="N106" i="6"/>
  <c r="J199" i="6"/>
  <c r="J106" i="6"/>
  <c r="F106" i="6"/>
  <c r="F199" i="6"/>
  <c r="B106" i="6"/>
  <c r="B199" i="6"/>
  <c r="T198" i="6"/>
  <c r="P198" i="6"/>
  <c r="P105" i="6"/>
  <c r="H105" i="6"/>
  <c r="H198" i="6"/>
  <c r="D198" i="6"/>
  <c r="D105" i="6"/>
  <c r="V197" i="6"/>
  <c r="V104" i="6"/>
  <c r="B13" i="1" s="1"/>
  <c r="R197" i="6"/>
  <c r="R104" i="6"/>
  <c r="N104" i="6"/>
  <c r="N197" i="6"/>
  <c r="J197" i="6"/>
  <c r="J104" i="6"/>
  <c r="F197" i="6"/>
  <c r="B104" i="6"/>
  <c r="T103" i="6"/>
  <c r="T196" i="6"/>
  <c r="P196" i="6"/>
  <c r="P103" i="6"/>
  <c r="L196" i="6"/>
  <c r="L103" i="6"/>
  <c r="H103" i="6"/>
  <c r="H196" i="6"/>
  <c r="D103" i="6"/>
  <c r="D196" i="6"/>
  <c r="V195" i="6"/>
  <c r="R195" i="6"/>
  <c r="R102" i="6"/>
  <c r="J102" i="6"/>
  <c r="J195" i="6"/>
  <c r="F195" i="6"/>
  <c r="F102" i="6"/>
  <c r="B195" i="6"/>
  <c r="B102" i="6"/>
  <c r="T194" i="6"/>
  <c r="T101" i="6"/>
  <c r="P101" i="6"/>
  <c r="P194" i="6"/>
  <c r="L194" i="6"/>
  <c r="L101" i="6"/>
  <c r="H194" i="6"/>
  <c r="D101" i="6"/>
  <c r="V100" i="6"/>
  <c r="B9" i="1" s="1"/>
  <c r="V193" i="6"/>
  <c r="R193" i="6"/>
  <c r="R100" i="6"/>
  <c r="N193" i="6"/>
  <c r="N100" i="6"/>
  <c r="J100" i="6"/>
  <c r="J193" i="6"/>
  <c r="F100" i="6"/>
  <c r="F193" i="6"/>
  <c r="B193" i="6"/>
  <c r="E100" i="6"/>
  <c r="M100" i="6"/>
  <c r="T192" i="6"/>
  <c r="T99" i="6"/>
  <c r="L99" i="6"/>
  <c r="L192" i="6"/>
  <c r="H192" i="6"/>
  <c r="H99" i="6"/>
  <c r="D192" i="6"/>
  <c r="D99" i="6"/>
  <c r="V191" i="6"/>
  <c r="V98" i="6"/>
  <c r="B7" i="1" s="1"/>
  <c r="R98" i="6"/>
  <c r="R191" i="6"/>
  <c r="N191" i="6"/>
  <c r="N98" i="6"/>
  <c r="J191" i="6"/>
  <c r="F98" i="6"/>
  <c r="B98" i="6"/>
  <c r="U98" i="6"/>
  <c r="B191" i="6"/>
  <c r="T190" i="6"/>
  <c r="T97" i="6"/>
  <c r="P190" i="6"/>
  <c r="P97" i="6"/>
  <c r="L97" i="6"/>
  <c r="L190" i="6"/>
  <c r="H97" i="6"/>
  <c r="H190" i="6"/>
  <c r="D190" i="6"/>
  <c r="V189" i="6"/>
  <c r="V96" i="6"/>
  <c r="B5" i="1" s="1"/>
  <c r="N96" i="6"/>
  <c r="N189" i="6"/>
  <c r="J189" i="6"/>
  <c r="J96" i="6"/>
  <c r="F189" i="6"/>
  <c r="F96" i="6"/>
  <c r="B189" i="6"/>
  <c r="B96" i="6"/>
  <c r="U276" i="6"/>
  <c r="Q276" i="6"/>
  <c r="M276" i="6"/>
  <c r="E276" i="6"/>
  <c r="B95" i="6"/>
  <c r="M183" i="6"/>
  <c r="I156" i="6"/>
  <c r="O155" i="6"/>
  <c r="U154" i="6"/>
  <c r="E154" i="6"/>
  <c r="K153" i="6"/>
  <c r="Q152" i="6"/>
  <c r="W151" i="6"/>
  <c r="G151" i="6"/>
  <c r="M150" i="6"/>
  <c r="S149" i="6"/>
  <c r="C149" i="6"/>
  <c r="I148" i="6"/>
  <c r="O147" i="6"/>
  <c r="U146" i="6"/>
  <c r="E146" i="6"/>
  <c r="K145" i="6"/>
  <c r="Q144" i="6"/>
  <c r="W143" i="6"/>
  <c r="G143" i="6"/>
  <c r="M142" i="6"/>
  <c r="S141" i="6"/>
  <c r="C141" i="6"/>
  <c r="I140" i="6"/>
  <c r="O139" i="6"/>
  <c r="U138" i="6"/>
  <c r="E138" i="6"/>
  <c r="K137" i="6"/>
  <c r="Q136" i="6"/>
  <c r="W135" i="6"/>
  <c r="G135" i="6"/>
  <c r="M134" i="6"/>
  <c r="S133" i="6"/>
  <c r="C133" i="6"/>
  <c r="I132" i="6"/>
  <c r="O131" i="6"/>
  <c r="U130" i="6"/>
  <c r="E130" i="6"/>
  <c r="K129" i="6"/>
  <c r="Q128" i="6"/>
  <c r="U127" i="6"/>
  <c r="U126" i="6"/>
  <c r="V125" i="6"/>
  <c r="B34" i="1" s="1"/>
  <c r="W124" i="6"/>
  <c r="V123" i="6"/>
  <c r="B32" i="1" s="1"/>
  <c r="P122" i="6"/>
  <c r="J121" i="6"/>
  <c r="R118" i="6"/>
  <c r="L117" i="6"/>
  <c r="E116" i="6"/>
  <c r="U114" i="6"/>
  <c r="O113" i="6"/>
  <c r="H112" i="6"/>
  <c r="B111" i="6"/>
  <c r="R109" i="6"/>
  <c r="D107" i="6"/>
  <c r="T105" i="6"/>
  <c r="M104" i="6"/>
  <c r="G103" i="6"/>
  <c r="W101" i="6"/>
  <c r="P100" i="6"/>
  <c r="J99" i="6"/>
  <c r="D98" i="6"/>
  <c r="O188" i="6"/>
  <c r="H274" i="6"/>
  <c r="L262" i="6"/>
  <c r="P256" i="6"/>
  <c r="T250" i="6"/>
  <c r="B245" i="6"/>
  <c r="F239" i="6"/>
  <c r="G237" i="6"/>
  <c r="J233" i="6"/>
  <c r="K231" i="6"/>
  <c r="N227" i="6"/>
  <c r="O225" i="6"/>
  <c r="Q223" i="6"/>
  <c r="R221" i="6"/>
  <c r="S219" i="6"/>
  <c r="U217" i="6"/>
  <c r="W213" i="6"/>
  <c r="C212" i="6"/>
  <c r="E208" i="6"/>
  <c r="G206" i="6"/>
  <c r="I202" i="6"/>
  <c r="K200" i="6"/>
  <c r="M196" i="6"/>
  <c r="O194" i="6"/>
  <c r="Q190" i="6"/>
  <c r="T276" i="6"/>
  <c r="G226" i="6"/>
  <c r="C226" i="6"/>
  <c r="M225" i="6"/>
  <c r="I225" i="6"/>
  <c r="S224" i="6"/>
  <c r="O224" i="6"/>
  <c r="C224" i="6"/>
  <c r="U223" i="6"/>
  <c r="I223" i="6"/>
  <c r="E223" i="6"/>
  <c r="O222" i="6"/>
  <c r="K222" i="6"/>
  <c r="U221" i="6"/>
  <c r="Q221" i="6"/>
  <c r="E221" i="6"/>
  <c r="W220" i="6"/>
  <c r="K220" i="6"/>
  <c r="G220" i="6"/>
  <c r="Q219" i="6"/>
  <c r="M219" i="6"/>
  <c r="W218" i="6"/>
  <c r="S218" i="6"/>
  <c r="G218" i="6"/>
  <c r="C218" i="6"/>
  <c r="M217" i="6"/>
  <c r="I217" i="6"/>
  <c r="W123" i="6"/>
  <c r="S216" i="6"/>
  <c r="O216" i="6"/>
  <c r="G123" i="6"/>
  <c r="C216" i="6"/>
  <c r="U215" i="6"/>
  <c r="M122" i="6"/>
  <c r="I215" i="6"/>
  <c r="E215" i="6"/>
  <c r="S121" i="6"/>
  <c r="O214" i="6"/>
  <c r="K214" i="6"/>
  <c r="C121" i="6"/>
  <c r="U213" i="6"/>
  <c r="Q213" i="6"/>
  <c r="I120" i="6"/>
  <c r="E213" i="6"/>
  <c r="W212" i="6"/>
  <c r="O119" i="6"/>
  <c r="K212" i="6"/>
  <c r="G212" i="6"/>
  <c r="U118" i="6"/>
  <c r="Q211" i="6"/>
  <c r="M211" i="6"/>
  <c r="E118" i="6"/>
  <c r="W210" i="6"/>
  <c r="S210" i="6"/>
  <c r="K117" i="6"/>
  <c r="G210" i="6"/>
  <c r="C210" i="6"/>
  <c r="Q116" i="6"/>
  <c r="M209" i="6"/>
  <c r="I209" i="6"/>
  <c r="W115" i="6"/>
  <c r="S208" i="6"/>
  <c r="O208" i="6"/>
  <c r="G115" i="6"/>
  <c r="C208" i="6"/>
  <c r="U207" i="6"/>
  <c r="M114" i="6"/>
  <c r="I207" i="6"/>
  <c r="E207" i="6"/>
  <c r="S113" i="6"/>
  <c r="O206" i="6"/>
  <c r="K206" i="6"/>
  <c r="C113" i="6"/>
  <c r="U205" i="6"/>
  <c r="Q205" i="6"/>
  <c r="I112" i="6"/>
  <c r="E205" i="6"/>
  <c r="W204" i="6"/>
  <c r="O111" i="6"/>
  <c r="K204" i="6"/>
  <c r="G204" i="6"/>
  <c r="U110" i="6"/>
  <c r="Q203" i="6"/>
  <c r="M203" i="6"/>
  <c r="E110" i="6"/>
  <c r="W202" i="6"/>
  <c r="S202" i="6"/>
  <c r="K109" i="6"/>
  <c r="G202" i="6"/>
  <c r="C202" i="6"/>
  <c r="Q108" i="6"/>
  <c r="M201" i="6"/>
  <c r="I201" i="6"/>
  <c r="W107" i="6"/>
  <c r="S200" i="6"/>
  <c r="O200" i="6"/>
  <c r="G107" i="6"/>
  <c r="C200" i="6"/>
  <c r="U199" i="6"/>
  <c r="M106" i="6"/>
  <c r="I199" i="6"/>
  <c r="E199" i="6"/>
  <c r="S105" i="6"/>
  <c r="O198" i="6"/>
  <c r="K198" i="6"/>
  <c r="C105" i="6"/>
  <c r="U197" i="6"/>
  <c r="Q197" i="6"/>
  <c r="I104" i="6"/>
  <c r="E197" i="6"/>
  <c r="W196" i="6"/>
  <c r="O103" i="6"/>
  <c r="K196" i="6"/>
  <c r="G196" i="6"/>
  <c r="U102" i="6"/>
  <c r="Q195" i="6"/>
  <c r="M195" i="6"/>
  <c r="E102" i="6"/>
  <c r="W194" i="6"/>
  <c r="S194" i="6"/>
  <c r="K101" i="6"/>
  <c r="G194" i="6"/>
  <c r="C194" i="6"/>
  <c r="Q100" i="6"/>
  <c r="M193" i="6"/>
  <c r="I193" i="6"/>
  <c r="W99" i="6"/>
  <c r="S192" i="6"/>
  <c r="O192" i="6"/>
  <c r="G99" i="6"/>
  <c r="C192" i="6"/>
  <c r="U191" i="6"/>
  <c r="M98" i="6"/>
  <c r="I191" i="6"/>
  <c r="E191" i="6"/>
  <c r="S97" i="6"/>
  <c r="O190" i="6"/>
  <c r="K190" i="6"/>
  <c r="C97" i="6"/>
  <c r="U189" i="6"/>
  <c r="Q189" i="6"/>
  <c r="I96" i="6"/>
  <c r="E189" i="6"/>
  <c r="B276" i="6"/>
  <c r="L276" i="6"/>
  <c r="H276" i="6"/>
  <c r="P183" i="6"/>
  <c r="L183" i="6"/>
  <c r="H183" i="6"/>
  <c r="D183" i="6"/>
  <c r="C127" i="6"/>
  <c r="O125" i="6"/>
  <c r="E124" i="6"/>
  <c r="U122" i="6"/>
  <c r="O121" i="6"/>
  <c r="G121" i="6"/>
  <c r="W119" i="6"/>
  <c r="Q118" i="6"/>
  <c r="I118" i="6"/>
  <c r="C117" i="6"/>
  <c r="S115" i="6"/>
  <c r="K115" i="6"/>
  <c r="E114" i="6"/>
  <c r="U112" i="6"/>
  <c r="M112" i="6"/>
  <c r="G111" i="6"/>
  <c r="W109" i="6"/>
  <c r="O109" i="6"/>
  <c r="I108" i="6"/>
  <c r="C107" i="6"/>
  <c r="Q106" i="6"/>
  <c r="K105" i="6"/>
  <c r="E104" i="6"/>
  <c r="S103" i="6"/>
  <c r="M102" i="6"/>
  <c r="G101" i="6"/>
  <c r="U100" i="6"/>
  <c r="O99" i="6"/>
  <c r="I98" i="6"/>
  <c r="W97" i="6"/>
  <c r="Q96" i="6"/>
  <c r="G216" i="6"/>
  <c r="S214" i="6"/>
  <c r="I213" i="6"/>
  <c r="U211" i="6"/>
  <c r="K210" i="6"/>
  <c r="W208" i="6"/>
  <c r="M207" i="6"/>
  <c r="C206" i="6"/>
  <c r="O204" i="6"/>
  <c r="E203" i="6"/>
  <c r="Q201" i="6"/>
  <c r="G200" i="6"/>
  <c r="S198" i="6"/>
  <c r="I197" i="6"/>
  <c r="U195" i="6"/>
  <c r="K194" i="6"/>
  <c r="W192" i="6"/>
  <c r="M191" i="6"/>
  <c r="C190" i="6"/>
  <c r="D201" i="6"/>
  <c r="V200" i="6"/>
  <c r="R200" i="6"/>
  <c r="R107" i="6"/>
  <c r="N200" i="6"/>
  <c r="J200" i="6"/>
  <c r="F200" i="6"/>
  <c r="B200" i="6"/>
  <c r="B107" i="6"/>
  <c r="T199" i="6"/>
  <c r="P199" i="6"/>
  <c r="L199" i="6"/>
  <c r="H199" i="6"/>
  <c r="H106" i="6"/>
  <c r="D199" i="6"/>
  <c r="V198" i="6"/>
  <c r="R198" i="6"/>
  <c r="N198" i="6"/>
  <c r="N105" i="6"/>
  <c r="J198" i="6"/>
  <c r="F198" i="6"/>
  <c r="B198" i="6"/>
  <c r="T197" i="6"/>
  <c r="T104" i="6"/>
  <c r="P197" i="6"/>
  <c r="L197" i="6"/>
  <c r="H197" i="6"/>
  <c r="D197" i="6"/>
  <c r="D104" i="6"/>
  <c r="V196" i="6"/>
  <c r="R196" i="6"/>
  <c r="N196" i="6"/>
  <c r="J196" i="6"/>
  <c r="J103" i="6"/>
  <c r="F196" i="6"/>
  <c r="B196" i="6"/>
  <c r="T195" i="6"/>
  <c r="P195" i="6"/>
  <c r="P102" i="6"/>
  <c r="L195" i="6"/>
  <c r="H195" i="6"/>
  <c r="D195" i="6"/>
  <c r="V194" i="6"/>
  <c r="V101" i="6"/>
  <c r="B10" i="1" s="1"/>
  <c r="R194" i="6"/>
  <c r="N194" i="6"/>
  <c r="J194" i="6"/>
  <c r="F194" i="6"/>
  <c r="F101" i="6"/>
  <c r="B194" i="6"/>
  <c r="T193" i="6"/>
  <c r="P193" i="6"/>
  <c r="L193" i="6"/>
  <c r="L100" i="6"/>
  <c r="H193" i="6"/>
  <c r="D193" i="6"/>
  <c r="V192" i="6"/>
  <c r="R192" i="6"/>
  <c r="R99" i="6"/>
  <c r="N192" i="6"/>
  <c r="J192" i="6"/>
  <c r="F192" i="6"/>
  <c r="B192" i="6"/>
  <c r="B99" i="6"/>
  <c r="T191" i="6"/>
  <c r="P191" i="6"/>
  <c r="L191" i="6"/>
  <c r="H191" i="6"/>
  <c r="H98" i="6"/>
  <c r="D191" i="6"/>
  <c r="V190" i="6"/>
  <c r="R190" i="6"/>
  <c r="N190" i="6"/>
  <c r="N97" i="6"/>
  <c r="J190" i="6"/>
  <c r="F190" i="6"/>
  <c r="B190" i="6"/>
  <c r="T189" i="6"/>
  <c r="T96" i="6"/>
  <c r="P189" i="6"/>
  <c r="L189" i="6"/>
  <c r="H189" i="6"/>
  <c r="D189" i="6"/>
  <c r="D96" i="6"/>
  <c r="W276" i="6"/>
  <c r="S276" i="6"/>
  <c r="O276" i="6"/>
  <c r="K276" i="6"/>
  <c r="G276" i="6"/>
  <c r="C276" i="6"/>
  <c r="W183" i="6"/>
  <c r="S183" i="6"/>
  <c r="O183" i="6"/>
  <c r="K183" i="6"/>
  <c r="G183" i="6"/>
  <c r="C183" i="6"/>
  <c r="W127" i="6"/>
  <c r="G127" i="6"/>
  <c r="M126" i="6"/>
  <c r="S125" i="6"/>
  <c r="C125" i="6"/>
  <c r="I124" i="6"/>
  <c r="S123" i="6"/>
  <c r="E122" i="6"/>
  <c r="U120" i="6"/>
  <c r="G119" i="6"/>
  <c r="W117" i="6"/>
  <c r="I116" i="6"/>
  <c r="C115" i="6"/>
  <c r="K113" i="6"/>
  <c r="E112" i="6"/>
  <c r="M110" i="6"/>
  <c r="G109" i="6"/>
  <c r="V107" i="6"/>
  <c r="B16" i="1" s="1"/>
  <c r="O107" i="6"/>
  <c r="P106" i="6"/>
  <c r="I106" i="6"/>
  <c r="J105" i="6"/>
  <c r="B105" i="6"/>
  <c r="Q104" i="6"/>
  <c r="R103" i="6"/>
  <c r="K103" i="6"/>
  <c r="L102" i="6"/>
  <c r="D102" i="6"/>
  <c r="S101" i="6"/>
  <c r="T100" i="6"/>
  <c r="N99" i="6"/>
  <c r="F99" i="6"/>
  <c r="V97" i="6"/>
  <c r="B6" i="1" s="1"/>
  <c r="O97" i="6"/>
  <c r="G97" i="6"/>
  <c r="P96" i="6"/>
  <c r="H96" i="6"/>
  <c r="Q215" i="6"/>
  <c r="S212" i="6"/>
  <c r="U209" i="6"/>
  <c r="W206" i="6"/>
  <c r="C204" i="6"/>
  <c r="E201" i="6"/>
  <c r="G198" i="6"/>
  <c r="I195" i="6"/>
  <c r="K192" i="6"/>
  <c r="M189" i="6"/>
  <c r="B183" i="6"/>
  <c r="E128" i="6"/>
  <c r="K127" i="6"/>
  <c r="Q126" i="6"/>
  <c r="W125" i="6"/>
  <c r="G125" i="6"/>
  <c r="M124" i="6"/>
  <c r="C123" i="6"/>
  <c r="K121" i="6"/>
  <c r="E120" i="6"/>
  <c r="M118" i="6"/>
  <c r="G117" i="6"/>
  <c r="O115" i="6"/>
  <c r="I114" i="6"/>
  <c r="Q112" i="6"/>
  <c r="K111" i="6"/>
  <c r="S109" i="6"/>
  <c r="M108" i="6"/>
  <c r="N107" i="6"/>
  <c r="F107" i="6"/>
  <c r="U106" i="6"/>
  <c r="V105" i="6"/>
  <c r="B14" i="1" s="1"/>
  <c r="O105" i="6"/>
  <c r="P104" i="6"/>
  <c r="H104" i="6"/>
  <c r="W103" i="6"/>
  <c r="B103" i="6"/>
  <c r="Q102" i="6"/>
  <c r="R101" i="6"/>
  <c r="J101" i="6"/>
  <c r="C101" i="6"/>
  <c r="D100" i="6"/>
  <c r="S99" i="6"/>
  <c r="T98" i="6"/>
  <c r="L98" i="6"/>
  <c r="E98" i="6"/>
  <c r="F97" i="6"/>
  <c r="U96" i="6"/>
  <c r="W216" i="6"/>
  <c r="M215" i="6"/>
  <c r="C214" i="6"/>
  <c r="O212" i="6"/>
  <c r="E211" i="6"/>
  <c r="Q209" i="6"/>
  <c r="G208" i="6"/>
  <c r="S206" i="6"/>
  <c r="I205" i="6"/>
  <c r="U203" i="6"/>
  <c r="K202" i="6"/>
  <c r="W200" i="6"/>
  <c r="M199" i="6"/>
  <c r="C198" i="6"/>
  <c r="O196" i="6"/>
  <c r="E195" i="6"/>
  <c r="Q193" i="6"/>
  <c r="G192" i="6"/>
  <c r="S190" i="6"/>
  <c r="I189" i="6"/>
  <c r="T42" i="5"/>
  <c r="T106" i="5"/>
  <c r="T102" i="5"/>
  <c r="T98" i="5"/>
  <c r="T94" i="5"/>
  <c r="T90" i="5"/>
  <c r="T86" i="5"/>
  <c r="T82" i="5"/>
  <c r="T78" i="5"/>
  <c r="T74" i="5"/>
  <c r="T70" i="5"/>
  <c r="T66" i="5"/>
  <c r="T62" i="5"/>
  <c r="T58" i="5"/>
  <c r="T54" i="5"/>
  <c r="T50" i="5"/>
  <c r="T46" i="5"/>
  <c r="T170" i="5"/>
  <c r="T172" i="5" s="1"/>
  <c r="S275" i="5" l="1"/>
  <c r="S274" i="5"/>
  <c r="AT84" i="8"/>
  <c r="AT68" i="8"/>
  <c r="AT23" i="8"/>
  <c r="AT73" i="8"/>
  <c r="AT27" i="8"/>
  <c r="AT46" i="8"/>
  <c r="AT49" i="8"/>
  <c r="AT33" i="8"/>
  <c r="AT15" i="8"/>
  <c r="AT11" i="8"/>
  <c r="AT67" i="8"/>
  <c r="AT82" i="8"/>
  <c r="AT3" i="8"/>
  <c r="AT71" i="8"/>
  <c r="AT63" i="8"/>
  <c r="AT52" i="8"/>
  <c r="AT55" i="8"/>
  <c r="AT39" i="8"/>
  <c r="AT30" i="8"/>
  <c r="AT36" i="8"/>
  <c r="AT16" i="8"/>
  <c r="AT10" i="8"/>
  <c r="AT86" i="8"/>
  <c r="AT80" i="8"/>
  <c r="AT72" i="8"/>
  <c r="AT64" i="8"/>
  <c r="AT61" i="8"/>
  <c r="AT77" i="8"/>
  <c r="AT69" i="8"/>
  <c r="AT59" i="8"/>
  <c r="AT58" i="8"/>
  <c r="AT50" i="8"/>
  <c r="AT42" i="8"/>
  <c r="AT53" i="8"/>
  <c r="AT45" i="8"/>
  <c r="AT29" i="8"/>
  <c r="AT28" i="8"/>
  <c r="AT20" i="8"/>
  <c r="AT35" i="8"/>
  <c r="AT31" i="8"/>
  <c r="AT8" i="8"/>
  <c r="AT13" i="8"/>
  <c r="AT9" i="8"/>
  <c r="AT88" i="8"/>
  <c r="AT76" i="8"/>
  <c r="AT81" i="8"/>
  <c r="AT65" i="8"/>
  <c r="AT54" i="8"/>
  <c r="AT57" i="8"/>
  <c r="AT41" i="8"/>
  <c r="AT21" i="8"/>
  <c r="AT37" i="8"/>
  <c r="AT17" i="8"/>
  <c r="AT5" i="8"/>
  <c r="AT87" i="8"/>
  <c r="AT74" i="8"/>
  <c r="AT66" i="8"/>
  <c r="AT79" i="8"/>
  <c r="AT60" i="8"/>
  <c r="AT44" i="8"/>
  <c r="AT47" i="8"/>
  <c r="AT22" i="8"/>
  <c r="AT32" i="8"/>
  <c r="AT14" i="8"/>
  <c r="AT4" i="8"/>
  <c r="AT89" i="8"/>
  <c r="AT85" i="8"/>
  <c r="AT78" i="8"/>
  <c r="AT70" i="8"/>
  <c r="AT62" i="8"/>
  <c r="AT83" i="8"/>
  <c r="AT75" i="8"/>
  <c r="AT19" i="8"/>
  <c r="AT56" i="8"/>
  <c r="AT48" i="8"/>
  <c r="AT40" i="8"/>
  <c r="AT51" i="8"/>
  <c r="AT43" i="8"/>
  <c r="AT25" i="8"/>
  <c r="AT26" i="8"/>
  <c r="AT38" i="8"/>
  <c r="AT34" i="8"/>
  <c r="AT18" i="8"/>
  <c r="AT6" i="8"/>
  <c r="AT12" i="8"/>
  <c r="AT7" i="8"/>
  <c r="W39" i="5"/>
  <c r="W38" i="5"/>
  <c r="AU3" i="8" l="1"/>
  <c r="S128" i="5"/>
  <c r="S133" i="5"/>
  <c r="S129" i="5"/>
  <c r="AA91" i="6" l="1"/>
  <c r="Y91" i="6"/>
  <c r="AA4" i="6" l="1"/>
  <c r="AA5" i="6"/>
  <c r="AA6" i="6"/>
  <c r="AA7" i="6"/>
  <c r="AA8" i="6"/>
  <c r="AA9" i="6"/>
  <c r="AA10" i="6"/>
  <c r="AA11" i="6"/>
  <c r="AA12" i="6"/>
  <c r="AA13" i="6"/>
  <c r="AA14" i="6"/>
  <c r="AA15" i="6"/>
  <c r="AA16" i="6"/>
  <c r="AA17" i="6"/>
  <c r="AA18" i="6"/>
  <c r="AA19" i="6"/>
  <c r="AA20" i="6"/>
  <c r="AA21" i="6"/>
  <c r="AA22" i="6"/>
  <c r="AA23" i="6"/>
  <c r="AA24" i="6"/>
  <c r="AA25" i="6"/>
  <c r="AA26" i="6"/>
  <c r="AA27" i="6"/>
  <c r="AA28" i="6"/>
  <c r="AA29" i="6"/>
  <c r="AA30" i="6"/>
  <c r="AA31" i="6"/>
  <c r="AA32" i="6"/>
  <c r="AA33" i="6"/>
  <c r="AA34" i="6"/>
  <c r="AA35" i="6"/>
  <c r="AA36" i="6"/>
  <c r="AA37" i="6"/>
  <c r="AA38" i="6"/>
  <c r="AA39" i="6"/>
  <c r="AA40" i="6"/>
  <c r="AA41" i="6"/>
  <c r="AA42" i="6"/>
  <c r="AA43" i="6"/>
  <c r="AA44" i="6"/>
  <c r="AA45" i="6"/>
  <c r="AA46" i="6"/>
  <c r="AA47" i="6"/>
  <c r="AA48" i="6"/>
  <c r="AA49" i="6"/>
  <c r="AA50" i="6"/>
  <c r="AA51" i="6"/>
  <c r="AA52" i="6"/>
  <c r="AA53" i="6"/>
  <c r="AA54" i="6"/>
  <c r="AA55" i="6"/>
  <c r="AA56" i="6"/>
  <c r="AA57" i="6"/>
  <c r="AA58" i="6"/>
  <c r="AA59" i="6"/>
  <c r="AA60" i="6"/>
  <c r="AA61" i="6"/>
  <c r="AA62" i="6"/>
  <c r="AA63" i="6"/>
  <c r="AA64" i="6"/>
  <c r="AA65" i="6"/>
  <c r="AA66" i="6"/>
  <c r="AA67" i="6"/>
  <c r="AA68" i="6"/>
  <c r="AA69" i="6"/>
  <c r="AA70" i="6"/>
  <c r="AA71" i="6"/>
  <c r="AA72" i="6"/>
  <c r="AA73" i="6"/>
  <c r="AA74" i="6"/>
  <c r="AA75" i="6"/>
  <c r="AA76" i="6"/>
  <c r="AA77" i="6"/>
  <c r="AA78" i="6"/>
  <c r="AA79" i="6"/>
  <c r="AA80" i="6"/>
  <c r="AA81" i="6"/>
  <c r="AA82" i="6"/>
  <c r="AA83" i="6"/>
  <c r="AA84" i="6"/>
  <c r="AA85" i="6"/>
  <c r="AA86" i="6"/>
  <c r="AA87" i="6"/>
  <c r="AA88" i="6"/>
  <c r="AA89" i="6"/>
  <c r="AA3" i="6"/>
  <c r="Y4" i="6"/>
  <c r="Y5" i="6"/>
  <c r="Y6" i="6"/>
  <c r="Y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33" i="6"/>
  <c r="Y34" i="6"/>
  <c r="Y35" i="6"/>
  <c r="Y36" i="6"/>
  <c r="Y37" i="6"/>
  <c r="Y38" i="6"/>
  <c r="Y39" i="6"/>
  <c r="Y40" i="6"/>
  <c r="Y41" i="6"/>
  <c r="Y42" i="6"/>
  <c r="Y43" i="6"/>
  <c r="Y44" i="6"/>
  <c r="Y45" i="6"/>
  <c r="Y46" i="6"/>
  <c r="Y47" i="6"/>
  <c r="Y48" i="6"/>
  <c r="Y49" i="6"/>
  <c r="Y50" i="6"/>
  <c r="Y51" i="6"/>
  <c r="Y52" i="6"/>
  <c r="Y53" i="6"/>
  <c r="Y54" i="6"/>
  <c r="Y55" i="6"/>
  <c r="Y56" i="6"/>
  <c r="Y57" i="6"/>
  <c r="Y58" i="6"/>
  <c r="Y59" i="6"/>
  <c r="Y60" i="6"/>
  <c r="Y61" i="6"/>
  <c r="Y62" i="6"/>
  <c r="Y63" i="6"/>
  <c r="Y64" i="6"/>
  <c r="Y65" i="6"/>
  <c r="Y66" i="6"/>
  <c r="Y67" i="6"/>
  <c r="Y68" i="6"/>
  <c r="Y69" i="6"/>
  <c r="Y70" i="6"/>
  <c r="Y71" i="6"/>
  <c r="Y72" i="6"/>
  <c r="Y73" i="6"/>
  <c r="Y74" i="6"/>
  <c r="Y75" i="6"/>
  <c r="Y76" i="6"/>
  <c r="Y77" i="6"/>
  <c r="Y78" i="6"/>
  <c r="Y79" i="6"/>
  <c r="Y80" i="6"/>
  <c r="Y81" i="6"/>
  <c r="Y82" i="6"/>
  <c r="Y83" i="6"/>
  <c r="Y84" i="6"/>
  <c r="Y85" i="6"/>
  <c r="Y86" i="6"/>
  <c r="Y87" i="6"/>
  <c r="Y88" i="6"/>
  <c r="Y89" i="6"/>
  <c r="Y3" i="6"/>
  <c r="C7" i="3" l="1"/>
  <c r="C16" i="3" s="1"/>
  <c r="C4" i="3"/>
  <c r="C7" i="1"/>
  <c r="C16" i="1" s="1"/>
  <c r="C4" i="1"/>
</calcChain>
</file>

<file path=xl/sharedStrings.xml><?xml version="1.0" encoding="utf-8"?>
<sst xmlns="http://schemas.openxmlformats.org/spreadsheetml/2006/main" count="1405" uniqueCount="396">
  <si>
    <t>library(NIPTeR)</t>
  </si>
  <si>
    <t xml:space="preserve">#Function to calculate chromosomal fraction </t>
  </si>
  <si>
    <t>calculate_chromfocus_fraction &lt;- function(sample_name, chrom_focus) {</t>
  </si>
  <si>
    <t xml:space="preserve">  Bin_counts_sample &lt;- Reduce("+", data.frame(sample_name$autosomal_chromosome_reads))</t>
  </si>
  <si>
    <t xml:space="preserve">  Bin_counts_chromfocus &lt;- Bin_counts_sample[[chrom_focus]]</t>
  </si>
  <si>
    <t xml:space="preserve">  Bin_counts_all &lt;- Reduce("+", Bin_counts_sample)</t>
  </si>
  <si>
    <t xml:space="preserve">  Fraction_chromfocus &lt;- Bin_counts_chromfocus / Bin_counts_all</t>
  </si>
  <si>
    <t>}</t>
  </si>
  <si>
    <t>#load sample</t>
  </si>
  <si>
    <t>#load control group</t>
  </si>
  <si>
    <t>#Prepare sample by doing variation reduction</t>
  </si>
  <si>
    <t>#do bin gc correction on sample and control group</t>
  </si>
  <si>
    <t>NIPT_bingc_sample &lt;- gc_correct(nipt_object = NIPT_raw_sample_bin, method = "bin")</t>
  </si>
  <si>
    <t>NIPT_bingc_controls &lt;- gc_correct(nipt_object = NIPT_control_group_separate, method = "bin")</t>
  </si>
  <si>
    <t>#Chi correct controgroup</t>
  </si>
  <si>
    <t>chi_correct_combo &lt;- chi_correct(nipt_sample = NIPT_bingc_sample, nipt_control_group = NIPT_bingc_controls)</t>
  </si>
  <si>
    <t>NIPT_chi_correct_sample &lt;- chi_correct_combo$sample</t>
  </si>
  <si>
    <t>NIPT_chi_correct_controls &lt;- chi_correct_combo$control_group</t>
  </si>
  <si>
    <t>#Perform NIPTeR Zscore calculaton</t>
  </si>
  <si>
    <t xml:space="preserve">Zcalculation21 &lt;- calculate_z_score(nipt_sample = NIPT_chi_correct_sample, </t>
  </si>
  <si>
    <t xml:space="preserve">                                nipt_control_group = NIPT_chi_correct_controls, chromo_focus = 21)</t>
  </si>
  <si>
    <t>Zscore21 &lt;- Zcalculation21$sample_Zscore</t>
  </si>
  <si>
    <t>Controls_statistics &lt;- Zcalculation21$control_group_statistics</t>
  </si>
  <si>
    <t>#Get fraction chromosome 21 for sample (for manual comparison)</t>
  </si>
  <si>
    <t>Sample_chr21_frac &lt;- calculate_chromfocus_fraction(sample_name = NIPT_chi_correct_sample, chrom_focus = 21)</t>
  </si>
  <si>
    <t>#Get fraction chromosome 21 for all control samples (for manual comparison)</t>
  </si>
  <si>
    <t>controls_chr21_frac_list &lt;- list()</t>
  </si>
  <si>
    <t>for (controlsample in 1:length(NIPT_chi_correct_controls$samples)){</t>
  </si>
  <si>
    <t xml:space="preserve">  frac21 &lt;- calculate_chromfocus_fraction(sample_name = NIPT_chi_correct_controls$samples[[controlsample]], chrom_focus = 21)</t>
  </si>
  <si>
    <t xml:space="preserve">  controls_chr21_frac_list[controlsample] &lt;- frac21</t>
  </si>
  <si>
    <t>Control01</t>
  </si>
  <si>
    <t>Control02</t>
  </si>
  <si>
    <t>Control03</t>
  </si>
  <si>
    <t>Control04</t>
  </si>
  <si>
    <t>Control05</t>
  </si>
  <si>
    <t>Control06</t>
  </si>
  <si>
    <t>Control07</t>
  </si>
  <si>
    <t>Control08</t>
  </si>
  <si>
    <t>Control09</t>
  </si>
  <si>
    <t>Control10</t>
  </si>
  <si>
    <t>Control11</t>
  </si>
  <si>
    <t>Control12</t>
  </si>
  <si>
    <t>Control13</t>
  </si>
  <si>
    <t>Control14</t>
  </si>
  <si>
    <t>Control15</t>
  </si>
  <si>
    <t>Control16</t>
  </si>
  <si>
    <t>Control17</t>
  </si>
  <si>
    <t>Control18</t>
  </si>
  <si>
    <t>Control19</t>
  </si>
  <si>
    <t>Control20</t>
  </si>
  <si>
    <t>Control21</t>
  </si>
  <si>
    <t>Control22</t>
  </si>
  <si>
    <t>Control23</t>
  </si>
  <si>
    <t>Control24</t>
  </si>
  <si>
    <t>Control25</t>
  </si>
  <si>
    <t>Control26</t>
  </si>
  <si>
    <t>Control27</t>
  </si>
  <si>
    <t>Control28</t>
  </si>
  <si>
    <t>Control29</t>
  </si>
  <si>
    <t>Control30</t>
  </si>
  <si>
    <t>Control31</t>
  </si>
  <si>
    <t>Control32</t>
  </si>
  <si>
    <t>Control33</t>
  </si>
  <si>
    <t>Control34</t>
  </si>
  <si>
    <t>Control35</t>
  </si>
  <si>
    <t>Control36</t>
  </si>
  <si>
    <t>Control37</t>
  </si>
  <si>
    <t>Control38</t>
  </si>
  <si>
    <t>Control39</t>
  </si>
  <si>
    <t>Control40</t>
  </si>
  <si>
    <t>Control41</t>
  </si>
  <si>
    <t>Control42</t>
  </si>
  <si>
    <t>Control43</t>
  </si>
  <si>
    <t>Control44</t>
  </si>
  <si>
    <t>Control45</t>
  </si>
  <si>
    <t>Control46</t>
  </si>
  <si>
    <t>Control47</t>
  </si>
  <si>
    <t>Control48</t>
  </si>
  <si>
    <t>Control49</t>
  </si>
  <si>
    <t>Control50</t>
  </si>
  <si>
    <t>Control51</t>
  </si>
  <si>
    <t>Control52</t>
  </si>
  <si>
    <t>Control53</t>
  </si>
  <si>
    <t>Control54</t>
  </si>
  <si>
    <t>Control55</t>
  </si>
  <si>
    <t>Control56</t>
  </si>
  <si>
    <t>Control57</t>
  </si>
  <si>
    <t>Control58</t>
  </si>
  <si>
    <t>Control59</t>
  </si>
  <si>
    <t>Control60</t>
  </si>
  <si>
    <t>Control61</t>
  </si>
  <si>
    <t>Control62</t>
  </si>
  <si>
    <t>Control63</t>
  </si>
  <si>
    <t>Control64</t>
  </si>
  <si>
    <t>Control65</t>
  </si>
  <si>
    <t>Control66</t>
  </si>
  <si>
    <t>Control67</t>
  </si>
  <si>
    <t>Control68</t>
  </si>
  <si>
    <t>Control69</t>
  </si>
  <si>
    <t>Control70</t>
  </si>
  <si>
    <t>Control71</t>
  </si>
  <si>
    <t>Control72</t>
  </si>
  <si>
    <t>Control73</t>
  </si>
  <si>
    <t>Control74</t>
  </si>
  <si>
    <t>Control75</t>
  </si>
  <si>
    <t>Control76</t>
  </si>
  <si>
    <t>Control77</t>
  </si>
  <si>
    <t>Control78</t>
  </si>
  <si>
    <t>Control79</t>
  </si>
  <si>
    <t>Control80</t>
  </si>
  <si>
    <t>Control81</t>
  </si>
  <si>
    <t>Control82</t>
  </si>
  <si>
    <t>Control83</t>
  </si>
  <si>
    <t>Control84</t>
  </si>
  <si>
    <t>Control85</t>
  </si>
  <si>
    <t>Control86</t>
  </si>
  <si>
    <t>Control87</t>
  </si>
  <si>
    <t xml:space="preserve">Controlgroup </t>
  </si>
  <si>
    <t>Fraction chromosome 21</t>
  </si>
  <si>
    <t>Sample fraction chromosome 21</t>
  </si>
  <si>
    <t>Controls Average fraction 21</t>
  </si>
  <si>
    <t>Controls Standard deviation fraction 21</t>
  </si>
  <si>
    <t>Sample Z-score chromosome 21</t>
  </si>
  <si>
    <t>Manual calculation</t>
  </si>
  <si>
    <t>NIPTeR results</t>
  </si>
  <si>
    <t>&gt; Zscore21$sample_Zscore</t>
  </si>
  <si>
    <t>[1] 8.889812</t>
  </si>
  <si>
    <t>&gt; Zscore21$control_group_statistics</t>
  </si>
  <si>
    <t>           mean              SD Shapiro_P_value </t>
  </si>
  <si>
    <t>   1.290177e-02    4.602874e-05    5.466571e-01 </t>
  </si>
  <si>
    <t>Shapiro P-value</t>
  </si>
  <si>
    <t>Calculated through: http://www.statskingdom.com/320ShapiroWilk.html</t>
  </si>
  <si>
    <t>Conclusion</t>
  </si>
  <si>
    <t>There are very small differences that can be explained by rounding off chromosomal fractions in the excel table</t>
  </si>
  <si>
    <t>9.348512 </t>
  </si>
  <si>
    <t>                mean                   SD Shapiro_Wilk_P_value </t>
  </si>
  <si>
    <t>        0.0527769638         0.0001776921         0.8309610342 </t>
  </si>
  <si>
    <t>10 14 15 19  2 20</t>
  </si>
  <si>
    <t>Sample NCV chromosome 21</t>
  </si>
  <si>
    <t>Sample fraction chromosome 21 compared to denominators</t>
  </si>
  <si>
    <t>Controls Standard deviation fraction 21 compared to denominators</t>
  </si>
  <si>
    <t>Controls Average fraction 21 compared to denominators</t>
  </si>
  <si>
    <t>The denominators are selected based on a brute force method. All possible combinations of denominators are analyzed for controls statistics.</t>
  </si>
  <si>
    <t xml:space="preserve">The denominator set giving the lowest CV (SD/mean) is used as the final prediction set. </t>
  </si>
  <si>
    <t>NCVcalculation21$sample_score</t>
  </si>
  <si>
    <t>NCVcalculation21$control_group_statistics</t>
  </si>
  <si>
    <t>#Function to calculate chromosomal fraction compared to set of six denominators</t>
  </si>
  <si>
    <t xml:space="preserve">calculate_chromfocus_fraction &lt;- function(sample_name, chrom_focus, denominator1, </t>
  </si>
  <si>
    <t xml:space="preserve">                                          denominator2, denominator3, denominator4, </t>
  </si>
  <si>
    <t xml:space="preserve">                                          denominator5, denominator6) {</t>
  </si>
  <si>
    <t xml:space="preserve">  Bin_counts_denominator1 &lt;- Bin_counts_sample[[denominator1]]</t>
  </si>
  <si>
    <t xml:space="preserve">  Bin_counts_denominator2 &lt;- Bin_counts_sample[[denominator2]]</t>
  </si>
  <si>
    <t xml:space="preserve">  Bin_counts_denominator3 &lt;- Bin_counts_sample[[denominator3]]</t>
  </si>
  <si>
    <t xml:space="preserve">  Bin_counts_denominator4 &lt;- Bin_counts_sample[[denominator4]]</t>
  </si>
  <si>
    <t xml:space="preserve">  Bin_counts_denominator5 &lt;- Bin_counts_sample[[denominator5]]</t>
  </si>
  <si>
    <t xml:space="preserve">  Bin_counts_denominator6 &lt;- Bin_counts_sample[[denominator6]]</t>
  </si>
  <si>
    <t xml:space="preserve">  Bin_counts_denominators &lt;- sum(Bin_counts_denominator1, Bin_counts_denominator2, </t>
  </si>
  <si>
    <t xml:space="preserve">                                 Bin_counts_denominator3, Bin_counts_denominator4, </t>
  </si>
  <si>
    <t xml:space="preserve">                                 Bin_counts_denominator5, Bin_counts_denominator6)</t>
  </si>
  <si>
    <t xml:space="preserve">  Fraction_chromfocus &lt;- Bin_counts_chromfocus / Bin_counts_denominators</t>
  </si>
  <si>
    <t>#Create NCV template with a maximum of 9 denominator chromosomes</t>
  </si>
  <si>
    <t xml:space="preserve">#NCV_template_21 &lt;- prepare_ncv(nipt_control_group = NIPT_chi_correct_controls, </t>
  </si>
  <si>
    <t>#                                      chr_focus = 21, max_elements = 9, use_test_train_set = F)</t>
  </si>
  <si>
    <t>NCVcalculation21 &lt;- calculate_ncv_score(nipt_sample = NIPT_chi_correct_sample, ncv_template = NCV_template_21)</t>
  </si>
  <si>
    <t>NCV21 &lt;- NCVcalculation21$sample_score</t>
  </si>
  <si>
    <t>Controls_statistics &lt;- NCVcalculation21$control_group_statistics</t>
  </si>
  <si>
    <t>Denominators &lt;- NCVcalculation21$denominators</t>
  </si>
  <si>
    <t xml:space="preserve">Sample_chr21_frac &lt;- calculate_chromfocus_fraction(sample_name = NIPT_chi_correct_sample, chrom_focus = 21, </t>
  </si>
  <si>
    <t xml:space="preserve">                                                   denominator1 = 10, denominator2 = 14, denominator3 = 15, </t>
  </si>
  <si>
    <t xml:space="preserve">                                                   denominator4 = 19, denominator5 = 2, denominator6 = 20)</t>
  </si>
  <si>
    <t xml:space="preserve">  frac21 &lt;- calculate_chromfocus_fraction(sample_name = NIPT_chi_correct_controls$samples[[controlsample]], chrom_focus = 21, </t>
  </si>
  <si>
    <t xml:space="preserve">                                          denominator1 = 10, denominator2 = 14, denominator3 = 15, </t>
  </si>
  <si>
    <t xml:space="preserve">                                          denominator4 = 19, denominator5 = 2, denominator6 = 20)</t>
  </si>
  <si>
    <t xml:space="preserve"> NCVcalculation21$denominators</t>
  </si>
  <si>
    <t>Therefore, this comparison of manual calculation with NIPTeR results for the control group statistics can be extrapolated to other denominator sets.</t>
  </si>
  <si>
    <t>Fraction chromosome 21 compared to denominators</t>
  </si>
  <si>
    <t>given selected denominator chromosome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Fraction 21 compared to all</t>
  </si>
  <si>
    <t>Fraction 21 compared to chromosomes 2, 10, 14, 15, 19 and 20</t>
  </si>
  <si>
    <t>Calculated by NIPTeR</t>
  </si>
  <si>
    <t>Linear regression first predictor</t>
  </si>
  <si>
    <t>Combined f+r reads</t>
  </si>
  <si>
    <t>Chr1F</t>
  </si>
  <si>
    <t>Chr2F</t>
  </si>
  <si>
    <t>Chr3F</t>
  </si>
  <si>
    <t>Chr4F</t>
  </si>
  <si>
    <t>Chr5F</t>
  </si>
  <si>
    <t>Chr6F</t>
  </si>
  <si>
    <t>Chr7F</t>
  </si>
  <si>
    <t>Chr8F</t>
  </si>
  <si>
    <t>Chr9F</t>
  </si>
  <si>
    <t>Chr10F</t>
  </si>
  <si>
    <t>Chr11F</t>
  </si>
  <si>
    <t>Chr12F</t>
  </si>
  <si>
    <t>Chr13F</t>
  </si>
  <si>
    <t>Chr14F</t>
  </si>
  <si>
    <t>Chr15F</t>
  </si>
  <si>
    <t>Chr16F</t>
  </si>
  <si>
    <t>Chr17F</t>
  </si>
  <si>
    <t>Chr18F</t>
  </si>
  <si>
    <t>Chr19F</t>
  </si>
  <si>
    <t>Chr20F</t>
  </si>
  <si>
    <t>Chr21F</t>
  </si>
  <si>
    <t>Chr22F</t>
  </si>
  <si>
    <t>Chr1R</t>
  </si>
  <si>
    <t>Chr2R</t>
  </si>
  <si>
    <t>Chr3R</t>
  </si>
  <si>
    <t>Chr4R</t>
  </si>
  <si>
    <t>Chr5R</t>
  </si>
  <si>
    <t>Chr6R</t>
  </si>
  <si>
    <t>Chr7R</t>
  </si>
  <si>
    <t>Chr8R</t>
  </si>
  <si>
    <t>Chr9R</t>
  </si>
  <si>
    <t>Chr10R</t>
  </si>
  <si>
    <t>Chr11R</t>
  </si>
  <si>
    <t>Chr12R</t>
  </si>
  <si>
    <t>Chr13R</t>
  </si>
  <si>
    <t>Chr14R</t>
  </si>
  <si>
    <t>Chr15R</t>
  </si>
  <si>
    <t>Chr16R</t>
  </si>
  <si>
    <t>Chr17R</t>
  </si>
  <si>
    <t>Chr18R</t>
  </si>
  <si>
    <t>Chr19R</t>
  </si>
  <si>
    <t>Chr20R</t>
  </si>
  <si>
    <t>Chr21R</t>
  </si>
  <si>
    <t>Chr22R</t>
  </si>
  <si>
    <t> </t>
  </si>
  <si>
    <t> Prediction_set_1 </t>
  </si>
  <si>
    <t>Prediction_set_2 </t>
  </si>
  <si>
    <t>Z_score_sample </t>
  </si>
  <si>
    <t> 11.1886612119479 </t>
  </si>
  <si>
    <t>8.67800095395375 </t>
  </si>
  <si>
    <t>CV </t>
  </si>
  <si>
    <t>cv_types </t>
  </si>
  <si>
    <t> Practical_CV </t>
  </si>
  <si>
    <t>Practical_CV </t>
  </si>
  <si>
    <t>P_value_shapiro </t>
  </si>
  <si>
    <t> 0.648554528585769 </t>
  </si>
  <si>
    <t> 0.084340782326797 </t>
  </si>
  <si>
    <t>Predictor_chromosomes </t>
  </si>
  <si>
    <t>Mean_test_set </t>
  </si>
  <si>
    <t> 0.999999998844699 </t>
  </si>
  <si>
    <t>1.00000000071775 </t>
  </si>
  <si>
    <t>CV_train_set </t>
  </si>
  <si>
    <t>4R 3F 16R 1R</t>
  </si>
  <si>
    <t>10F 4F 22R 3R</t>
  </si>
  <si>
    <t>NIPTeR results prediction chromosome 21</t>
  </si>
  <si>
    <t>Sample</t>
  </si>
  <si>
    <t>MatchQC score between sample and control samples</t>
  </si>
  <si>
    <t>Overall Match QC score</t>
  </si>
  <si>
    <t>NIPTeR Match QC scores</t>
  </si>
  <si>
    <t>Read counts</t>
  </si>
  <si>
    <t>Chromosomal arm fractions (reads chromosome arm / all autosomal reads</t>
  </si>
  <si>
    <t>Regression modelcalculations using IBM spss Statistics for first two prediction sets</t>
  </si>
  <si>
    <t>REGRESSION</t>
  </si>
  <si>
    <t xml:space="preserve">  /MISSING LISTWISE</t>
  </si>
  <si>
    <t xml:space="preserve">  /STATISTICS COEFF OUTS R ANOVA</t>
  </si>
  <si>
    <t xml:space="preserve">  /CRITERIA=PIN(0.05) POUT(0.10)</t>
  </si>
  <si>
    <t xml:space="preserve">  /NOORIGIN</t>
  </si>
  <si>
    <t xml:space="preserve">  /DEPENDENT Chr21Sum</t>
  </si>
  <si>
    <t xml:space="preserve">  /METHOD=FORWARD Chr1F Chr2F Chr3F Chr4F Chr5F Chr6F Chr7F Chr8F Chr9F Chr10F Chr11F Chr12F Chr14F</t>
  </si>
  <si>
    <t xml:space="preserve">    Chr15F Chr16F Chr17F Chr19F Chr20F Chr22F Chr1R Chr2R Chr3R Chr4R Chr5R Chr6R Chr7R Chr8R Chr9R</t>
  </si>
  <si>
    <t xml:space="preserve">    Chr10R Chr11R Chr12R Chr14R Chr15R Chr16R Chr17R Chr19R Chr20R Chr22R.</t>
  </si>
  <si>
    <t>The input are the chromosomal fractions as listed on the 'sep f+r  RC bingc and chi' tab</t>
  </si>
  <si>
    <t>First, using 'Transform - Compute Variable' the variable Chr21Sum is created using numeric expression Chr21F + Chr21R</t>
  </si>
  <si>
    <t>Then using 'Analyze - Regression - Linear'  regression is performed</t>
  </si>
  <si>
    <t>Model</t>
  </si>
  <si>
    <t>Unstandardized Coefficients</t>
  </si>
  <si>
    <t>Standardized Coefficients</t>
  </si>
  <si>
    <t>t</t>
  </si>
  <si>
    <t>Sig.</t>
  </si>
  <si>
    <t>B</t>
  </si>
  <si>
    <t>Std. Error</t>
  </si>
  <si>
    <t>Beta</t>
  </si>
  <si>
    <t>1</t>
  </si>
  <si>
    <t>(Constant)</t>
  </si>
  <si>
    <t>2</t>
  </si>
  <si>
    <t>3</t>
  </si>
  <si>
    <t>4</t>
  </si>
  <si>
    <t>a. Dependent Variable: Chr21Sum</t>
  </si>
  <si>
    <r>
      <t>Coefficients</t>
    </r>
    <r>
      <rPr>
        <b/>
        <vertAlign val="superscript"/>
        <sz val="11"/>
        <color indexed="60"/>
        <rFont val="Arial Bold"/>
      </rPr>
      <t>a</t>
    </r>
  </si>
  <si>
    <t>The fourth model has four predictors (as used in NIPTeR)</t>
  </si>
  <si>
    <t>0.036 - 0.186 Chr4R - 0.176 Chr3F - 0.307 Chr16R - 0.146 Chr1R</t>
  </si>
  <si>
    <t>The regression model is:</t>
  </si>
  <si>
    <t>SPSS Prediction set 1</t>
  </si>
  <si>
    <t>SPSS Prediction set 2</t>
  </si>
  <si>
    <t xml:space="preserve">  /METHOD=FORWARD Chr1F Chr2F Chr4F Chr5F Chr6F Chr7F Chr8F Chr9F Chr10F Chr11F Chr12F Chr14F</t>
  </si>
  <si>
    <t xml:space="preserve">    Chr15F Chr16F Chr17F Chr19F Chr20F Chr22F Chr2R Chr3R Chr5R Chr6R Chr7R Chr8R Chr9R Chr10R Chr11R</t>
  </si>
  <si>
    <t xml:space="preserve">    Chr12R Chr14R Chr15R Chr17R Chr19R Chr20R Chr22R.</t>
  </si>
  <si>
    <t>For prediction set two the chromosomes used in prediction set 1 are removed.</t>
  </si>
  <si>
    <t>0.019 + 0.212 Chr10F - 0.138 Chr4F -0.328 Chr22R - 0.133 Chr3R</t>
  </si>
  <si>
    <t>Constant</t>
  </si>
  <si>
    <t>4R</t>
  </si>
  <si>
    <t>3F</t>
  </si>
  <si>
    <t>16R</t>
  </si>
  <si>
    <t>1R</t>
  </si>
  <si>
    <t>Samplefraction predictor chromsome</t>
  </si>
  <si>
    <t>10F</t>
  </si>
  <si>
    <t>4F</t>
  </si>
  <si>
    <t>22R</t>
  </si>
  <si>
    <t>3R</t>
  </si>
  <si>
    <t>Predicted fraction total reads chromosome 21</t>
  </si>
  <si>
    <t>Observed fraction total reads chromosome 21</t>
  </si>
  <si>
    <t>Ratio predicted/observed fraction total reads chromsome 21 for control samples given prediction model 1</t>
  </si>
  <si>
    <t>Ratio observed / predicted</t>
  </si>
  <si>
    <t>Mean control group</t>
  </si>
  <si>
    <t>SD control group</t>
  </si>
  <si>
    <t>RBZ prediction model 1 SPSS/Excel calculation</t>
  </si>
  <si>
    <t xml:space="preserve">Coeffience of variation </t>
  </si>
  <si>
    <t>P-value shapiro</t>
  </si>
  <si>
    <t>Predictor chromosomes</t>
  </si>
  <si>
    <t>Mean controls</t>
  </si>
  <si>
    <t>&gt; RBZ21$models[[1]]</t>
  </si>
  <si>
    <t>Call:</t>
  </si>
  <si>
    <t>lm(formula = chr.of.interest.fractions ~ ., data = control.samples)</t>
  </si>
  <si>
    <t>Residuals:</t>
  </si>
  <si>
    <t>              Min                1Q            Median                3Q               Max </t>
  </si>
  <si>
    <t>-1.2415209286e-04 -2.5993799271e-05 -2.3140237834e-06  2.8170642725e-05  9.1137513745e-05 </t>
  </si>
  <si>
    <t>Coefficients:</t>
  </si>
  <si>
    <t>                    Estimate       Std. Error  t value   Pr(&gt;|t|)    </t>
  </si>
  <si>
    <t>(Intercept)  0.0376436714440  0.0045215824815  8.32533 1.5812e-12 ***</t>
  </si>
  <si>
    <t>`4R`        -0.2004239711665  0.0564574139381 -3.55000 0.00064109 ***</t>
  </si>
  <si>
    <t>`3F`        -0.1652468940966  0.0669439711102 -2.46844 0.01564889 *  </t>
  </si>
  <si>
    <t>`16R`       -0.3216204135625  0.0927108458280 -3.46907 0.00083501 ***</t>
  </si>
  <si>
    <t>`1R`        -0.1673938935505  0.0568438825846 -2.94480 0.00420388 ** </t>
  </si>
  <si>
    <t>---</t>
  </si>
  <si>
    <t>Signif. codes:  0 ‘***’ 0.001 ‘**’ 0.01 ‘*’ 0.05 ‘.’ 0.1 ‘ ’ 1</t>
  </si>
  <si>
    <t>Residual standard error: 3.980575226e-05 on 82 degrees of freedom</t>
  </si>
  <si>
    <t>Multiple R-squared:  0.28690266612, Adjusted R-squared:  0.25211743032 </t>
  </si>
  <si>
    <t>F-statistic: 8.2478286987 on 4 and 82 DF,  p-value: 1.2163383714e-05</t>
  </si>
  <si>
    <t>Intercept</t>
  </si>
  <si>
    <t>Conclusion: NIPTeR makes slightly different estimates for the model, resulting in small differences between NIPTeR and SPSS/Excel results, probably because of the limited number of decimals used in the SPSS/Excel calculation</t>
  </si>
  <si>
    <t>&gt; RBZ21$models[[2]]</t>
  </si>
  <si>
    <t>-1.3125604458e-04 -2.4574713314e-05  4.3475652509e-06  2.9577036415e-05  7.0706375543e-05 </t>
  </si>
  <si>
    <t>(Intercept)  0.0195535545461  0.0038884897752  5.02857 2.8584e-06 ***</t>
  </si>
  <si>
    <t>`10F`        0.2218301463356  0.0801553816131  2.76750  0.0069804 ** </t>
  </si>
  <si>
    <t>`4F`        -0.1341787579003  0.0577972937463 -2.32154  0.0227399 *  </t>
  </si>
  <si>
    <t>`22R`       -0.3391374360674  0.1416778126697 -2.39372  0.0189611 *  </t>
  </si>
  <si>
    <t>`3R`        -0.1440264372912  0.0679398031732 -2.11991  0.0370367 *  </t>
  </si>
  <si>
    <t>Residual standard error: 4.1809391688e-05 on 82 degrees of freedom</t>
  </si>
  <si>
    <t>Multiple R-squared:  0.21330780987, Adjusted R-squared:  0.17493258108 </t>
  </si>
  <si>
    <t>F-statistic: 5.5584765645 on 4 and 82 DF,  p-value: 0.00052096418897</t>
  </si>
  <si>
    <t>#Get whole chromosome counts forward and reverse separate after bin and chi correction for all samples</t>
  </si>
  <si>
    <t>forward_bin_counts_per_chromosome_bingc_chi_corrected_separate_list &lt;- list()</t>
  </si>
  <si>
    <t>reverse_bin_counts_per_chromosome_bingc_chi_corrected_separate_list &lt;- list()</t>
  </si>
  <si>
    <t>  forward_bin_counts_per_chromosome_sample_list &lt;- Reduce("+", data.frame(NIPT_chi_correct_controls$sample[[controlsample]]$autosomal_chromosome_reads[[1]]))</t>
  </si>
  <si>
    <t>  reverse_bin_counts_per_chromosome_sample_list &lt;- Reduce("+", data.frame(NIPT_chi_correct_controls$sample[[controlsample]]$autosomal_chromosome_reads[[2]]))</t>
  </si>
  <si>
    <t>  forward_bin_counts_per_chromosome_bingc_chi_corrected_separate_list[[length(forward_bin_counts_per_chromosome_bingc_chi_corrected_separate_list)+1]] &lt;- forward_bin_counts_per_chromosome_sample_list</t>
  </si>
  <si>
    <t>  reverse_bin_counts_per_chromosome_bingc_chi_corrected_separate_list[[length(reverse_bin_counts_per_chromosome_bingc_chi_corrected_separate_list)+1]] &lt;- reverse_bin_counts_per_chromosome_sample_list</t>
  </si>
  <si>
    <t>  }</t>
  </si>
  <si>
    <t>#for (i in 1:length(forward_bin_counts_per_chromosome_bingc_chi_corrected_separate_list)){print(forward_bin_counts_per_chromosome_bingc_chi_corrected_separate_list[[i]])}</t>
  </si>
  <si>
    <t>#for (i in 1:length(reverse_bin_counts_per_chromosome_bingc_chi_corrected_separate_list)){print(reverse_bin_counts_per_chromosome_bingc_chi_corrected_separate_list[[i]])}</t>
  </si>
  <si>
    <t>RBZ21 &lt;- perform_regression(nipt_sample = NIPT_chi_correct_sample, nipt_control_group = NIPT_chi_correct_controls, chromo_focus = 21, use_test_train_set = F)</t>
  </si>
  <si>
    <t>RBZ21_results &lt;- RBZ21$prediction_statistics</t>
  </si>
  <si>
    <t>#Get sample separate bingc and chi squared corrected separate read counts</t>
  </si>
  <si>
    <t>Sample_bingc_chi_corrected_read_counts_forward &lt;- Reduce("+", data.frame(NIPT_chi_correct_sample$autosomal_chromosome_reads[[1]]))</t>
  </si>
  <si>
    <t>Sample_bingc_chi_corrected_read_counts_reverse &lt;- Reduce("+", data.frame(NIPT_chi_correct_sample$autosomal_chromosome_reads[[2]]))</t>
  </si>
  <si>
    <t>Chromosomal arm fractions (reads chromosome arm / reads chromosomes 1-12,14-17,19,20 and 22</t>
  </si>
  <si>
    <t>sum MatchQC</t>
  </si>
  <si>
    <t>Match_score</t>
  </si>
  <si>
    <t>difference</t>
  </si>
  <si>
    <t>Conclusion;</t>
  </si>
  <si>
    <t>The very small differences in match score calculations can be explained by the limited number of decimals used in the Excel calculation</t>
  </si>
  <si>
    <t>#Calculate Match QC score</t>
  </si>
  <si>
    <t xml:space="preserve">NIPT_sample_Match_QC_scores &lt;- match_control_group(nipt_sample = NIPT_chi_correct_sample, nipt_control_group = NIPT_chi_correct_controls, </t>
  </si>
  <si>
    <t xml:space="preserve">                                                      mode = "report", n_of_samples = 87 ) </t>
  </si>
  <si>
    <t>NIPT_control_group_separate &lt;- readRDS( file = "PATH/TO/NIPTeR_cleaned_87_control_group.rds" )</t>
  </si>
  <si>
    <t>NIPT_raw_sample_bin &lt;- readRDS( file = "PATH/TO//Trisomy21.rds")</t>
  </si>
  <si>
    <t>This document compares a manual calculation of four algorithms with NIPTeR Results</t>
  </si>
  <si>
    <t xml:space="preserve"> - standard Z-score</t>
  </si>
  <si>
    <t xml:space="preserve"> - Normalized Chromosome Value (NCV)</t>
  </si>
  <si>
    <t xml:space="preserve"> - Regression-based Z-score (RBZ)</t>
  </si>
  <si>
    <t xml:space="preserve"> - MatchQC</t>
  </si>
  <si>
    <t>Scripts used to obtain (intermediate) results are added in separate tab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00"/>
    <numFmt numFmtId="165" formatCode="###0.000"/>
    <numFmt numFmtId="166" formatCode="###0.0000000000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color indexed="8"/>
      <name val="Courier New"/>
      <family val="3"/>
    </font>
    <font>
      <b/>
      <vertAlign val="superscript"/>
      <sz val="11"/>
      <color indexed="60"/>
      <name val="Arial Bold"/>
    </font>
    <font>
      <b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  <font>
      <b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25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5" fillId="0" borderId="0"/>
  </cellStyleXfs>
  <cellXfs count="54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0" fillId="0" borderId="0" xfId="0" applyFont="1"/>
    <xf numFmtId="0" fontId="4" fillId="0" borderId="0" xfId="0" applyFont="1"/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horizontal="left"/>
    </xf>
    <xf numFmtId="0" fontId="0" fillId="0" borderId="0" xfId="0" applyFill="1"/>
    <xf numFmtId="0" fontId="4" fillId="0" borderId="0" xfId="0" applyFont="1" applyFill="1"/>
    <xf numFmtId="0" fontId="5" fillId="0" borderId="0" xfId="1"/>
    <xf numFmtId="0" fontId="6" fillId="0" borderId="0" xfId="1" applyFont="1" applyBorder="1" applyAlignment="1"/>
    <xf numFmtId="0" fontId="9" fillId="0" borderId="0" xfId="1" applyFont="1" applyBorder="1" applyAlignment="1">
      <alignment horizontal="left" wrapText="1"/>
    </xf>
    <xf numFmtId="0" fontId="9" fillId="0" borderId="2" xfId="1" applyFont="1" applyBorder="1" applyAlignment="1">
      <alignment horizontal="center" wrapText="1"/>
    </xf>
    <xf numFmtId="0" fontId="9" fillId="0" borderId="3" xfId="1" applyFont="1" applyBorder="1" applyAlignment="1">
      <alignment horizontal="center" wrapText="1"/>
    </xf>
    <xf numFmtId="0" fontId="9" fillId="0" borderId="4" xfId="1" applyFont="1" applyBorder="1" applyAlignment="1">
      <alignment horizontal="left" wrapText="1"/>
    </xf>
    <xf numFmtId="0" fontId="9" fillId="0" borderId="6" xfId="1" applyFont="1" applyBorder="1" applyAlignment="1">
      <alignment horizontal="center" wrapText="1"/>
    </xf>
    <xf numFmtId="0" fontId="9" fillId="0" borderId="7" xfId="1" applyFont="1" applyBorder="1" applyAlignment="1">
      <alignment horizontal="center" wrapText="1"/>
    </xf>
    <xf numFmtId="0" fontId="9" fillId="2" borderId="8" xfId="1" applyFont="1" applyFill="1" applyBorder="1" applyAlignment="1">
      <alignment horizontal="left" vertical="top"/>
    </xf>
    <xf numFmtId="0" fontId="9" fillId="2" borderId="9" xfId="1" applyFont="1" applyFill="1" applyBorder="1" applyAlignment="1">
      <alignment horizontal="left" vertical="top" wrapText="1"/>
    </xf>
    <xf numFmtId="165" fontId="10" fillId="0" borderId="10" xfId="1" applyNumberFormat="1" applyFont="1" applyBorder="1" applyAlignment="1">
      <alignment horizontal="right" vertical="top"/>
    </xf>
    <xf numFmtId="165" fontId="10" fillId="0" borderId="11" xfId="1" applyNumberFormat="1" applyFont="1" applyBorder="1" applyAlignment="1">
      <alignment horizontal="right" vertical="top"/>
    </xf>
    <xf numFmtId="0" fontId="10" fillId="0" borderId="11" xfId="1" applyFont="1" applyBorder="1" applyAlignment="1">
      <alignment horizontal="left" vertical="top" wrapText="1"/>
    </xf>
    <xf numFmtId="165" fontId="10" fillId="0" borderId="12" xfId="1" applyNumberFormat="1" applyFont="1" applyBorder="1" applyAlignment="1">
      <alignment horizontal="right" vertical="top"/>
    </xf>
    <xf numFmtId="0" fontId="9" fillId="2" borderId="13" xfId="1" applyFont="1" applyFill="1" applyBorder="1" applyAlignment="1">
      <alignment horizontal="left" vertical="top" wrapText="1"/>
    </xf>
    <xf numFmtId="165" fontId="10" fillId="0" borderId="14" xfId="1" applyNumberFormat="1" applyFont="1" applyBorder="1" applyAlignment="1">
      <alignment horizontal="right" vertical="top"/>
    </xf>
    <xf numFmtId="165" fontId="10" fillId="0" borderId="15" xfId="1" applyNumberFormat="1" applyFont="1" applyBorder="1" applyAlignment="1">
      <alignment horizontal="right" vertical="top"/>
    </xf>
    <xf numFmtId="165" fontId="10" fillId="0" borderId="16" xfId="1" applyNumberFormat="1" applyFont="1" applyBorder="1" applyAlignment="1">
      <alignment horizontal="right" vertical="top"/>
    </xf>
    <xf numFmtId="0" fontId="9" fillId="2" borderId="13" xfId="1" applyFont="1" applyFill="1" applyBorder="1" applyAlignment="1">
      <alignment horizontal="left" vertical="top"/>
    </xf>
    <xf numFmtId="0" fontId="9" fillId="2" borderId="17" xfId="1" applyFont="1" applyFill="1" applyBorder="1" applyAlignment="1">
      <alignment horizontal="left" vertical="top" wrapText="1"/>
    </xf>
    <xf numFmtId="165" fontId="10" fillId="0" borderId="18" xfId="1" applyNumberFormat="1" applyFont="1" applyBorder="1" applyAlignment="1">
      <alignment horizontal="right" vertical="top"/>
    </xf>
    <xf numFmtId="165" fontId="10" fillId="0" borderId="19" xfId="1" applyNumberFormat="1" applyFont="1" applyBorder="1" applyAlignment="1">
      <alignment horizontal="right" vertical="top"/>
    </xf>
    <xf numFmtId="0" fontId="10" fillId="0" borderId="19" xfId="1" applyFont="1" applyBorder="1" applyAlignment="1">
      <alignment horizontal="left" vertical="top" wrapText="1"/>
    </xf>
    <xf numFmtId="165" fontId="10" fillId="0" borderId="20" xfId="1" applyNumberFormat="1" applyFont="1" applyBorder="1" applyAlignment="1">
      <alignment horizontal="right" vertical="top"/>
    </xf>
    <xf numFmtId="0" fontId="9" fillId="2" borderId="21" xfId="1" applyFont="1" applyFill="1" applyBorder="1" applyAlignment="1">
      <alignment horizontal="left" vertical="top" wrapText="1"/>
    </xf>
    <xf numFmtId="165" fontId="10" fillId="0" borderId="22" xfId="1" applyNumberFormat="1" applyFont="1" applyBorder="1" applyAlignment="1">
      <alignment horizontal="right" vertical="top"/>
    </xf>
    <xf numFmtId="165" fontId="10" fillId="0" borderId="23" xfId="1" applyNumberFormat="1" applyFont="1" applyBorder="1" applyAlignment="1">
      <alignment horizontal="right" vertical="top"/>
    </xf>
    <xf numFmtId="165" fontId="10" fillId="0" borderId="24" xfId="1" applyNumberFormat="1" applyFont="1" applyBorder="1" applyAlignment="1">
      <alignment horizontal="right" vertical="top"/>
    </xf>
    <xf numFmtId="0" fontId="10" fillId="0" borderId="0" xfId="1" applyFont="1" applyBorder="1" applyAlignment="1">
      <alignment horizontal="left" vertical="top" wrapText="1"/>
    </xf>
    <xf numFmtId="0" fontId="10" fillId="0" borderId="0" xfId="1" applyFont="1" applyBorder="1" applyAlignment="1">
      <alignment horizontal="left" vertical="top"/>
    </xf>
    <xf numFmtId="0" fontId="0" fillId="0" borderId="0" xfId="0"/>
    <xf numFmtId="165" fontId="0" fillId="0" borderId="0" xfId="0" applyNumberFormat="1"/>
    <xf numFmtId="0" fontId="11" fillId="0" borderId="0" xfId="0" applyFont="1" applyAlignment="1">
      <alignment vertical="center"/>
    </xf>
    <xf numFmtId="166" fontId="0" fillId="0" borderId="0" xfId="0" applyNumberFormat="1"/>
    <xf numFmtId="0" fontId="0" fillId="0" borderId="0" xfId="0"/>
    <xf numFmtId="11" fontId="0" fillId="0" borderId="0" xfId="0" applyNumberFormat="1"/>
    <xf numFmtId="0" fontId="8" fillId="0" borderId="0" xfId="1" applyFont="1" applyBorder="1" applyAlignment="1">
      <alignment horizontal="center" vertical="center" wrapText="1"/>
    </xf>
    <xf numFmtId="0" fontId="9" fillId="0" borderId="0" xfId="1" applyFont="1" applyBorder="1" applyAlignment="1">
      <alignment horizontal="left" wrapText="1"/>
    </xf>
    <xf numFmtId="0" fontId="9" fillId="0" borderId="1" xfId="1" applyFont="1" applyBorder="1" applyAlignment="1">
      <alignment horizontal="center" wrapText="1"/>
    </xf>
    <xf numFmtId="0" fontId="9" fillId="0" borderId="2" xfId="1" applyFont="1" applyBorder="1" applyAlignment="1">
      <alignment horizontal="center" wrapText="1"/>
    </xf>
    <xf numFmtId="0" fontId="9" fillId="0" borderId="4" xfId="1" applyFont="1" applyBorder="1" applyAlignment="1">
      <alignment horizontal="left" wrapText="1"/>
    </xf>
    <xf numFmtId="0" fontId="9" fillId="0" borderId="5" xfId="1" applyFont="1" applyBorder="1" applyAlignment="1">
      <alignment horizontal="center" wrapText="1"/>
    </xf>
    <xf numFmtId="0" fontId="9" fillId="0" borderId="6" xfId="1" applyFont="1" applyBorder="1" applyAlignment="1">
      <alignment horizontal="center" wrapText="1"/>
    </xf>
  </cellXfs>
  <cellStyles count="2">
    <cellStyle name="Standaard" xfId="0" builtinId="0"/>
    <cellStyle name="Standaard_RBZ calculation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0"/>
  <sheetViews>
    <sheetView workbookViewId="0">
      <selection activeCell="C4" sqref="C4"/>
    </sheetView>
  </sheetViews>
  <sheetFormatPr defaultRowHeight="15"/>
  <cols>
    <col min="1" max="1" width="34.85546875" customWidth="1"/>
    <col min="2" max="2" width="23" bestFit="1" customWidth="1"/>
    <col min="3" max="3" width="36.140625" bestFit="1" customWidth="1"/>
    <col min="4" max="4" width="6.7109375" customWidth="1"/>
    <col min="5" max="5" width="60.28515625" customWidth="1"/>
    <col min="6" max="6" width="30" bestFit="1" customWidth="1"/>
  </cols>
  <sheetData>
    <row r="1" spans="1:5">
      <c r="A1" s="1" t="s">
        <v>123</v>
      </c>
      <c r="E1" s="1" t="s">
        <v>124</v>
      </c>
    </row>
    <row r="2" spans="1:5">
      <c r="A2" s="1"/>
    </row>
    <row r="3" spans="1:5" ht="15.75">
      <c r="A3" s="1" t="s">
        <v>117</v>
      </c>
      <c r="B3" s="1" t="s">
        <v>118</v>
      </c>
      <c r="C3" s="1" t="s">
        <v>120</v>
      </c>
      <c r="E3" s="2" t="s">
        <v>127</v>
      </c>
    </row>
    <row r="4" spans="1:5" ht="15.75">
      <c r="A4" t="s">
        <v>30</v>
      </c>
      <c r="B4">
        <f>'Readcounts after bingc and chi '!V95</f>
        <v>1.2843799466166241E-2</v>
      </c>
      <c r="C4">
        <f>AVERAGE(B4:B90)</f>
        <v>1.2901769399970019E-2</v>
      </c>
      <c r="E4" s="2" t="s">
        <v>128</v>
      </c>
    </row>
    <row r="5" spans="1:5" ht="15.75">
      <c r="A5" t="s">
        <v>31</v>
      </c>
      <c r="B5" s="41">
        <f>'Readcounts after bingc and chi '!V96</f>
        <v>1.2860694941019931E-2</v>
      </c>
      <c r="E5" s="2" t="s">
        <v>129</v>
      </c>
    </row>
    <row r="6" spans="1:5" ht="15.75">
      <c r="A6" t="s">
        <v>32</v>
      </c>
      <c r="B6" s="41">
        <f>'Readcounts after bingc and chi '!V97</f>
        <v>1.2917819865285495E-2</v>
      </c>
      <c r="C6" s="1" t="s">
        <v>121</v>
      </c>
      <c r="E6" s="2"/>
    </row>
    <row r="7" spans="1:5">
      <c r="A7" t="s">
        <v>33</v>
      </c>
      <c r="B7" s="41">
        <f>'Readcounts after bingc and chi '!V98</f>
        <v>1.290586013764846E-2</v>
      </c>
      <c r="C7">
        <f>STDEV(B4:B90)</f>
        <v>4.6027856052006549E-5</v>
      </c>
    </row>
    <row r="8" spans="1:5">
      <c r="A8" t="s">
        <v>34</v>
      </c>
      <c r="B8" s="41">
        <f>'Readcounts after bingc and chi '!V99</f>
        <v>1.2880072039271244E-2</v>
      </c>
    </row>
    <row r="9" spans="1:5">
      <c r="A9" t="s">
        <v>35</v>
      </c>
      <c r="B9" s="41">
        <f>'Readcounts after bingc and chi '!V100</f>
        <v>1.2813622744847319E-2</v>
      </c>
      <c r="C9" s="1" t="s">
        <v>130</v>
      </c>
    </row>
    <row r="10" spans="1:5">
      <c r="A10" t="s">
        <v>36</v>
      </c>
      <c r="B10" s="41">
        <f>'Readcounts after bingc and chi '!V101</f>
        <v>1.284359853819766E-2</v>
      </c>
      <c r="C10">
        <v>0.54700400000000005</v>
      </c>
      <c r="D10" t="s">
        <v>131</v>
      </c>
    </row>
    <row r="11" spans="1:5">
      <c r="A11" t="s">
        <v>37</v>
      </c>
      <c r="B11" s="41">
        <f>'Readcounts after bingc and chi '!V102</f>
        <v>1.290929829402516E-2</v>
      </c>
    </row>
    <row r="12" spans="1:5">
      <c r="A12" t="s">
        <v>38</v>
      </c>
      <c r="B12" s="41">
        <f>'Readcounts after bingc and chi '!V103</f>
        <v>1.2924535869030768E-2</v>
      </c>
      <c r="C12" s="1" t="s">
        <v>119</v>
      </c>
    </row>
    <row r="13" spans="1:5" ht="15.75">
      <c r="A13" t="s">
        <v>39</v>
      </c>
      <c r="B13" s="41">
        <f>'Readcounts after bingc and chi '!V104</f>
        <v>1.2871527718897132E-2</v>
      </c>
      <c r="C13" s="3">
        <v>1.331095E-2</v>
      </c>
    </row>
    <row r="14" spans="1:5">
      <c r="A14" t="s">
        <v>40</v>
      </c>
      <c r="B14" s="41">
        <f>'Readcounts after bingc and chi '!V105</f>
        <v>1.2868502420514336E-2</v>
      </c>
    </row>
    <row r="15" spans="1:5" ht="15.75">
      <c r="A15" t="s">
        <v>41</v>
      </c>
      <c r="B15" s="41">
        <f>'Readcounts after bingc and chi '!V106</f>
        <v>1.2888353744379279E-2</v>
      </c>
      <c r="C15" s="1" t="s">
        <v>122</v>
      </c>
      <c r="E15" s="2" t="s">
        <v>125</v>
      </c>
    </row>
    <row r="16" spans="1:5" ht="15.75">
      <c r="A16" t="s">
        <v>42</v>
      </c>
      <c r="B16" s="41">
        <f>'Readcounts after bingc and chi '!V107</f>
        <v>1.2883314347218948E-2</v>
      </c>
      <c r="C16">
        <f>(C13-C4)/C7</f>
        <v>8.8898470432264016</v>
      </c>
      <c r="E16" s="2" t="s">
        <v>126</v>
      </c>
    </row>
    <row r="17" spans="1:3">
      <c r="A17" t="s">
        <v>43</v>
      </c>
      <c r="B17" s="41">
        <f>'Readcounts after bingc and chi '!V108</f>
        <v>1.2955962867388409E-2</v>
      </c>
    </row>
    <row r="18" spans="1:3">
      <c r="A18" t="s">
        <v>44</v>
      </c>
      <c r="B18" s="41">
        <f>'Readcounts after bingc and chi '!V109</f>
        <v>1.2910569465333466E-2</v>
      </c>
    </row>
    <row r="19" spans="1:3">
      <c r="A19" t="s">
        <v>45</v>
      </c>
      <c r="B19" s="41">
        <f>'Readcounts after bingc and chi '!V110</f>
        <v>1.2928000604584263E-2</v>
      </c>
      <c r="C19" s="1" t="s">
        <v>132</v>
      </c>
    </row>
    <row r="20" spans="1:3">
      <c r="A20" t="s">
        <v>46</v>
      </c>
      <c r="B20" s="41">
        <f>'Readcounts after bingc and chi '!V111</f>
        <v>1.2837149020875776E-2</v>
      </c>
      <c r="C20" s="4" t="s">
        <v>133</v>
      </c>
    </row>
    <row r="21" spans="1:3">
      <c r="A21" t="s">
        <v>47</v>
      </c>
      <c r="B21" s="41">
        <f>'Readcounts after bingc and chi '!V112</f>
        <v>1.2914716084828472E-2</v>
      </c>
    </row>
    <row r="22" spans="1:3">
      <c r="A22" t="s">
        <v>48</v>
      </c>
      <c r="B22" s="41">
        <f>'Readcounts after bingc and chi '!V113</f>
        <v>1.2899063000140182E-2</v>
      </c>
    </row>
    <row r="23" spans="1:3">
      <c r="A23" t="s">
        <v>49</v>
      </c>
      <c r="B23" s="41">
        <f>'Readcounts after bingc and chi '!V114</f>
        <v>1.2854965832060264E-2</v>
      </c>
    </row>
    <row r="24" spans="1:3">
      <c r="A24" t="s">
        <v>50</v>
      </c>
      <c r="B24" s="41">
        <f>'Readcounts after bingc and chi '!V115</f>
        <v>1.2912449226200481E-2</v>
      </c>
    </row>
    <row r="25" spans="1:3">
      <c r="A25" t="s">
        <v>51</v>
      </c>
      <c r="B25" s="41">
        <f>'Readcounts after bingc and chi '!V116</f>
        <v>1.2938623807529906E-2</v>
      </c>
    </row>
    <row r="26" spans="1:3">
      <c r="A26" t="s">
        <v>52</v>
      </c>
      <c r="B26" s="41">
        <f>'Readcounts after bingc and chi '!V117</f>
        <v>1.2923912699908101E-2</v>
      </c>
    </row>
    <row r="27" spans="1:3">
      <c r="A27" t="s">
        <v>53</v>
      </c>
      <c r="B27" s="41">
        <f>'Readcounts after bingc and chi '!V118</f>
        <v>1.2815732748632475E-2</v>
      </c>
    </row>
    <row r="28" spans="1:3">
      <c r="A28" t="s">
        <v>54</v>
      </c>
      <c r="B28" s="41">
        <f>'Readcounts after bingc and chi '!V119</f>
        <v>1.2914187023854867E-2</v>
      </c>
    </row>
    <row r="29" spans="1:3">
      <c r="A29" t="s">
        <v>55</v>
      </c>
      <c r="B29" s="41">
        <f>'Readcounts after bingc and chi '!V120</f>
        <v>1.2888531287970921E-2</v>
      </c>
    </row>
    <row r="30" spans="1:3">
      <c r="A30" t="s">
        <v>56</v>
      </c>
      <c r="B30" s="41">
        <f>'Readcounts after bingc and chi '!V121</f>
        <v>1.2942854361679657E-2</v>
      </c>
    </row>
    <row r="31" spans="1:3">
      <c r="A31" t="s">
        <v>57</v>
      </c>
      <c r="B31" s="41">
        <f>'Readcounts after bingc and chi '!V122</f>
        <v>1.2984209432035479E-2</v>
      </c>
    </row>
    <row r="32" spans="1:3">
      <c r="A32" t="s">
        <v>58</v>
      </c>
      <c r="B32" s="41">
        <f>'Readcounts after bingc and chi '!V123</f>
        <v>1.3001174856437639E-2</v>
      </c>
    </row>
    <row r="33" spans="1:2">
      <c r="A33" t="s">
        <v>59</v>
      </c>
      <c r="B33" s="41">
        <f>'Readcounts after bingc and chi '!V124</f>
        <v>1.2969674932911894E-2</v>
      </c>
    </row>
    <row r="34" spans="1:2">
      <c r="A34" t="s">
        <v>60</v>
      </c>
      <c r="B34" s="41">
        <f>'Readcounts after bingc and chi '!V125</f>
        <v>1.283707750649524E-2</v>
      </c>
    </row>
    <row r="35" spans="1:2">
      <c r="A35" t="s">
        <v>61</v>
      </c>
      <c r="B35" s="41">
        <f>'Readcounts after bingc and chi '!V126</f>
        <v>1.2952177167613385E-2</v>
      </c>
    </row>
    <row r="36" spans="1:2">
      <c r="A36" t="s">
        <v>62</v>
      </c>
      <c r="B36" s="41">
        <f>'Readcounts after bingc and chi '!V127</f>
        <v>1.296959418473086E-2</v>
      </c>
    </row>
    <row r="37" spans="1:2">
      <c r="A37" t="s">
        <v>63</v>
      </c>
      <c r="B37" s="41">
        <f>'Readcounts after bingc and chi '!V128</f>
        <v>1.2964694856276972E-2</v>
      </c>
    </row>
    <row r="38" spans="1:2">
      <c r="A38" t="s">
        <v>64</v>
      </c>
      <c r="B38" s="41">
        <f>'Readcounts after bingc and chi '!V129</f>
        <v>1.2983922679201699E-2</v>
      </c>
    </row>
    <row r="39" spans="1:2">
      <c r="A39" t="s">
        <v>65</v>
      </c>
      <c r="B39" s="41">
        <f>'Readcounts after bingc and chi '!V130</f>
        <v>1.2917458493106155E-2</v>
      </c>
    </row>
    <row r="40" spans="1:2">
      <c r="A40" t="s">
        <v>66</v>
      </c>
      <c r="B40" s="41">
        <f>'Readcounts after bingc and chi '!V131</f>
        <v>1.2894974342117954E-2</v>
      </c>
    </row>
    <row r="41" spans="1:2">
      <c r="A41" t="s">
        <v>67</v>
      </c>
      <c r="B41" s="41">
        <f>'Readcounts after bingc and chi '!V132</f>
        <v>1.2861557591879187E-2</v>
      </c>
    </row>
    <row r="42" spans="1:2">
      <c r="A42" t="s">
        <v>68</v>
      </c>
      <c r="B42" s="41">
        <f>'Readcounts after bingc and chi '!V133</f>
        <v>1.2894200862889617E-2</v>
      </c>
    </row>
    <row r="43" spans="1:2">
      <c r="A43" t="s">
        <v>69</v>
      </c>
      <c r="B43" s="41">
        <f>'Readcounts after bingc and chi '!V134</f>
        <v>1.2900931588920908E-2</v>
      </c>
    </row>
    <row r="44" spans="1:2">
      <c r="A44" t="s">
        <v>70</v>
      </c>
      <c r="B44" s="41">
        <f>'Readcounts after bingc and chi '!V135</f>
        <v>1.2845605275693601E-2</v>
      </c>
    </row>
    <row r="45" spans="1:2">
      <c r="A45" t="s">
        <v>71</v>
      </c>
      <c r="B45" s="41">
        <f>'Readcounts after bingc and chi '!V136</f>
        <v>1.2936801352503594E-2</v>
      </c>
    </row>
    <row r="46" spans="1:2">
      <c r="A46" t="s">
        <v>72</v>
      </c>
      <c r="B46" s="41">
        <f>'Readcounts after bingc and chi '!V137</f>
        <v>1.2922817803967616E-2</v>
      </c>
    </row>
    <row r="47" spans="1:2">
      <c r="A47" t="s">
        <v>73</v>
      </c>
      <c r="B47" s="41">
        <f>'Readcounts after bingc and chi '!V138</f>
        <v>1.2863679374633884E-2</v>
      </c>
    </row>
    <row r="48" spans="1:2">
      <c r="A48" t="s">
        <v>74</v>
      </c>
      <c r="B48" s="41">
        <f>'Readcounts after bingc and chi '!V139</f>
        <v>1.290128232002878E-2</v>
      </c>
    </row>
    <row r="49" spans="1:2">
      <c r="A49" t="s">
        <v>75</v>
      </c>
      <c r="B49" s="41">
        <f>'Readcounts after bingc and chi '!V140</f>
        <v>1.2863151113770321E-2</v>
      </c>
    </row>
    <row r="50" spans="1:2">
      <c r="A50" t="s">
        <v>76</v>
      </c>
      <c r="B50" s="41">
        <f>'Readcounts after bingc and chi '!V141</f>
        <v>1.2859535407960121E-2</v>
      </c>
    </row>
    <row r="51" spans="1:2">
      <c r="A51" t="s">
        <v>77</v>
      </c>
      <c r="B51" s="41">
        <f>'Readcounts after bingc and chi '!V142</f>
        <v>1.2831763061322382E-2</v>
      </c>
    </row>
    <row r="52" spans="1:2">
      <c r="A52" t="s">
        <v>78</v>
      </c>
      <c r="B52" s="41">
        <f>'Readcounts after bingc and chi '!V143</f>
        <v>1.2943733688518243E-2</v>
      </c>
    </row>
    <row r="53" spans="1:2">
      <c r="A53" t="s">
        <v>79</v>
      </c>
      <c r="B53" s="41">
        <f>'Readcounts after bingc and chi '!V144</f>
        <v>1.2897915291103472E-2</v>
      </c>
    </row>
    <row r="54" spans="1:2">
      <c r="A54" t="s">
        <v>80</v>
      </c>
      <c r="B54" s="41">
        <f>'Readcounts after bingc and chi '!V145</f>
        <v>1.2935102000408569E-2</v>
      </c>
    </row>
    <row r="55" spans="1:2">
      <c r="A55" t="s">
        <v>81</v>
      </c>
      <c r="B55" s="41">
        <f>'Readcounts after bingc and chi '!V146</f>
        <v>1.2907724938644088E-2</v>
      </c>
    </row>
    <row r="56" spans="1:2">
      <c r="A56" t="s">
        <v>82</v>
      </c>
      <c r="B56" s="41">
        <f>'Readcounts after bingc and chi '!V147</f>
        <v>1.2936286689287773E-2</v>
      </c>
    </row>
    <row r="57" spans="1:2">
      <c r="A57" t="s">
        <v>83</v>
      </c>
      <c r="B57" s="41">
        <f>'Readcounts after bingc and chi '!V148</f>
        <v>1.2894203772514212E-2</v>
      </c>
    </row>
    <row r="58" spans="1:2">
      <c r="A58" t="s">
        <v>84</v>
      </c>
      <c r="B58" s="41">
        <f>'Readcounts after bingc and chi '!V149</f>
        <v>1.2882432344439677E-2</v>
      </c>
    </row>
    <row r="59" spans="1:2">
      <c r="A59" t="s">
        <v>85</v>
      </c>
      <c r="B59" s="41">
        <f>'Readcounts after bingc and chi '!V150</f>
        <v>1.2899047768193504E-2</v>
      </c>
    </row>
    <row r="60" spans="1:2">
      <c r="A60" t="s">
        <v>86</v>
      </c>
      <c r="B60" s="41">
        <f>'Readcounts after bingc and chi '!V151</f>
        <v>1.293874577502771E-2</v>
      </c>
    </row>
    <row r="61" spans="1:2">
      <c r="A61" t="s">
        <v>87</v>
      </c>
      <c r="B61" s="41">
        <f>'Readcounts after bingc and chi '!V152</f>
        <v>1.2867063079424618E-2</v>
      </c>
    </row>
    <row r="62" spans="1:2">
      <c r="A62" t="s">
        <v>88</v>
      </c>
      <c r="B62" s="41">
        <f>'Readcounts after bingc and chi '!V153</f>
        <v>1.2914213705450839E-2</v>
      </c>
    </row>
    <row r="63" spans="1:2">
      <c r="A63" t="s">
        <v>89</v>
      </c>
      <c r="B63" s="41">
        <f>'Readcounts after bingc and chi '!V154</f>
        <v>1.2907114857024844E-2</v>
      </c>
    </row>
    <row r="64" spans="1:2">
      <c r="A64" t="s">
        <v>90</v>
      </c>
      <c r="B64" s="41">
        <f>'Readcounts after bingc and chi '!V155</f>
        <v>1.2902810363780234E-2</v>
      </c>
    </row>
    <row r="65" spans="1:2">
      <c r="A65" t="s">
        <v>91</v>
      </c>
      <c r="B65" s="41">
        <f>'Readcounts after bingc and chi '!V156</f>
        <v>1.2851900295369683E-2</v>
      </c>
    </row>
    <row r="66" spans="1:2">
      <c r="A66" t="s">
        <v>92</v>
      </c>
      <c r="B66" s="41">
        <f>'Readcounts after bingc and chi '!V157</f>
        <v>1.2766577344400686E-2</v>
      </c>
    </row>
    <row r="67" spans="1:2">
      <c r="A67" t="s">
        <v>93</v>
      </c>
      <c r="B67" s="41">
        <f>'Readcounts after bingc and chi '!V158</f>
        <v>1.2896470246117531E-2</v>
      </c>
    </row>
    <row r="68" spans="1:2">
      <c r="A68" t="s">
        <v>94</v>
      </c>
      <c r="B68" s="41">
        <f>'Readcounts after bingc and chi '!V159</f>
        <v>1.2810191453412743E-2</v>
      </c>
    </row>
    <row r="69" spans="1:2">
      <c r="A69" t="s">
        <v>95</v>
      </c>
      <c r="B69" s="41">
        <f>'Readcounts after bingc and chi '!V160</f>
        <v>1.2914815038717754E-2</v>
      </c>
    </row>
    <row r="70" spans="1:2">
      <c r="A70" t="s">
        <v>96</v>
      </c>
      <c r="B70" s="41">
        <f>'Readcounts after bingc and chi '!V161</f>
        <v>1.2921291755791051E-2</v>
      </c>
    </row>
    <row r="71" spans="1:2">
      <c r="A71" t="s">
        <v>97</v>
      </c>
      <c r="B71" s="41">
        <f>'Readcounts after bingc and chi '!V162</f>
        <v>1.2824623858104052E-2</v>
      </c>
    </row>
    <row r="72" spans="1:2">
      <c r="A72" t="s">
        <v>98</v>
      </c>
      <c r="B72" s="41">
        <f>'Readcounts after bingc and chi '!V163</f>
        <v>1.289494989496051E-2</v>
      </c>
    </row>
    <row r="73" spans="1:2">
      <c r="A73" t="s">
        <v>99</v>
      </c>
      <c r="B73" s="41">
        <f>'Readcounts after bingc and chi '!V164</f>
        <v>1.2945836128020747E-2</v>
      </c>
    </row>
    <row r="74" spans="1:2">
      <c r="A74" t="s">
        <v>100</v>
      </c>
      <c r="B74" s="41">
        <f>'Readcounts after bingc and chi '!V165</f>
        <v>1.2907505027437868E-2</v>
      </c>
    </row>
    <row r="75" spans="1:2">
      <c r="A75" t="s">
        <v>101</v>
      </c>
      <c r="B75" s="41">
        <f>'Readcounts after bingc and chi '!V166</f>
        <v>1.2951185310205794E-2</v>
      </c>
    </row>
    <row r="76" spans="1:2">
      <c r="A76" t="s">
        <v>102</v>
      </c>
      <c r="B76" s="41">
        <f>'Readcounts after bingc and chi '!V167</f>
        <v>1.290320901394241E-2</v>
      </c>
    </row>
    <row r="77" spans="1:2">
      <c r="A77" t="s">
        <v>103</v>
      </c>
      <c r="B77" s="41">
        <f>'Readcounts after bingc and chi '!V168</f>
        <v>1.2943166943647904E-2</v>
      </c>
    </row>
    <row r="78" spans="1:2">
      <c r="A78" t="s">
        <v>104</v>
      </c>
      <c r="B78" s="41">
        <f>'Readcounts after bingc and chi '!V169</f>
        <v>1.2877647134164578E-2</v>
      </c>
    </row>
    <row r="79" spans="1:2">
      <c r="A79" t="s">
        <v>105</v>
      </c>
      <c r="B79" s="41">
        <f>'Readcounts after bingc and chi '!V170</f>
        <v>1.2970135325565397E-2</v>
      </c>
    </row>
    <row r="80" spans="1:2">
      <c r="A80" t="s">
        <v>106</v>
      </c>
      <c r="B80" s="41">
        <f>'Readcounts after bingc and chi '!V171</f>
        <v>1.2944227335716364E-2</v>
      </c>
    </row>
    <row r="81" spans="1:2">
      <c r="A81" t="s">
        <v>107</v>
      </c>
      <c r="B81" s="41">
        <f>'Readcounts after bingc and chi '!V172</f>
        <v>1.2903440776999535E-2</v>
      </c>
    </row>
    <row r="82" spans="1:2">
      <c r="A82" t="s">
        <v>108</v>
      </c>
      <c r="B82" s="41">
        <f>'Readcounts after bingc and chi '!V173</f>
        <v>1.2894512564890655E-2</v>
      </c>
    </row>
    <row r="83" spans="1:2">
      <c r="A83" t="s">
        <v>109</v>
      </c>
      <c r="B83" s="41">
        <f>'Readcounts after bingc and chi '!V174</f>
        <v>1.2942199445230066E-2</v>
      </c>
    </row>
    <row r="84" spans="1:2">
      <c r="A84" t="s">
        <v>110</v>
      </c>
      <c r="B84" s="41">
        <f>'Readcounts after bingc and chi '!V175</f>
        <v>1.2960053827588754E-2</v>
      </c>
    </row>
    <row r="85" spans="1:2">
      <c r="A85" t="s">
        <v>111</v>
      </c>
      <c r="B85" s="41">
        <f>'Readcounts after bingc and chi '!V176</f>
        <v>1.2959736492581008E-2</v>
      </c>
    </row>
    <row r="86" spans="1:2">
      <c r="A86" t="s">
        <v>112</v>
      </c>
      <c r="B86" s="41">
        <f>'Readcounts after bingc and chi '!V177</f>
        <v>1.2961589644631276E-2</v>
      </c>
    </row>
    <row r="87" spans="1:2">
      <c r="A87" t="s">
        <v>113</v>
      </c>
      <c r="B87" s="41">
        <f>'Readcounts after bingc and chi '!V178</f>
        <v>1.2820970785579276E-2</v>
      </c>
    </row>
    <row r="88" spans="1:2">
      <c r="A88" t="s">
        <v>114</v>
      </c>
      <c r="B88" s="41">
        <f>'Readcounts after bingc and chi '!V179</f>
        <v>1.2853873811292046E-2</v>
      </c>
    </row>
    <row r="89" spans="1:2">
      <c r="A89" t="s">
        <v>115</v>
      </c>
      <c r="B89" s="41">
        <f>'Readcounts after bingc and chi '!V180</f>
        <v>1.2944661197003297E-2</v>
      </c>
    </row>
    <row r="90" spans="1:2">
      <c r="A90" t="s">
        <v>116</v>
      </c>
      <c r="B90" s="41">
        <f>'Readcounts after bingc and chi '!V181</f>
        <v>1.285877051021609E-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84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defaultRowHeight="15"/>
  <cols>
    <col min="1" max="1" width="13.28515625" style="1" bestFit="1" customWidth="1"/>
    <col min="2" max="2" width="12.5703125" customWidth="1"/>
    <col min="3" max="3" width="13" customWidth="1"/>
    <col min="4" max="4" width="11.85546875" customWidth="1"/>
    <col min="35" max="35" width="13" customWidth="1"/>
    <col min="36" max="36" width="12.7109375" customWidth="1"/>
  </cols>
  <sheetData>
    <row r="1" spans="1:45">
      <c r="A1" t="s">
        <v>273</v>
      </c>
    </row>
    <row r="2" spans="1:45">
      <c r="A2" s="1" t="s">
        <v>117</v>
      </c>
      <c r="B2" s="1" t="s">
        <v>204</v>
      </c>
      <c r="C2" s="1" t="s">
        <v>205</v>
      </c>
      <c r="D2" s="1" t="s">
        <v>206</v>
      </c>
      <c r="E2" s="1" t="s">
        <v>207</v>
      </c>
      <c r="F2" s="1" t="s">
        <v>208</v>
      </c>
      <c r="G2" s="1" t="s">
        <v>209</v>
      </c>
      <c r="H2" s="1" t="s">
        <v>210</v>
      </c>
      <c r="I2" s="1" t="s">
        <v>211</v>
      </c>
      <c r="J2" s="1" t="s">
        <v>212</v>
      </c>
      <c r="K2" s="1" t="s">
        <v>213</v>
      </c>
      <c r="L2" s="1" t="s">
        <v>214</v>
      </c>
      <c r="M2" s="1" t="s">
        <v>215</v>
      </c>
      <c r="N2" s="1" t="s">
        <v>216</v>
      </c>
      <c r="O2" s="1" t="s">
        <v>217</v>
      </c>
      <c r="P2" s="1" t="s">
        <v>218</v>
      </c>
      <c r="Q2" s="1" t="s">
        <v>219</v>
      </c>
      <c r="R2" s="1" t="s">
        <v>220</v>
      </c>
      <c r="S2" s="1" t="s">
        <v>221</v>
      </c>
      <c r="T2" s="1" t="s">
        <v>222</v>
      </c>
      <c r="U2" s="1" t="s">
        <v>223</v>
      </c>
      <c r="V2" s="1" t="s">
        <v>224</v>
      </c>
      <c r="W2" s="1" t="s">
        <v>225</v>
      </c>
      <c r="X2" s="1" t="s">
        <v>226</v>
      </c>
      <c r="Y2" s="1" t="s">
        <v>227</v>
      </c>
      <c r="Z2" s="1" t="s">
        <v>228</v>
      </c>
      <c r="AA2" s="1" t="s">
        <v>229</v>
      </c>
      <c r="AB2" s="1" t="s">
        <v>230</v>
      </c>
      <c r="AC2" s="1" t="s">
        <v>231</v>
      </c>
      <c r="AD2" s="1" t="s">
        <v>232</v>
      </c>
      <c r="AE2" s="1" t="s">
        <v>233</v>
      </c>
      <c r="AF2" s="1" t="s">
        <v>234</v>
      </c>
      <c r="AG2" s="1" t="s">
        <v>235</v>
      </c>
      <c r="AH2" s="1" t="s">
        <v>236</v>
      </c>
      <c r="AI2" s="1" t="s">
        <v>237</v>
      </c>
      <c r="AJ2" s="1" t="s">
        <v>238</v>
      </c>
      <c r="AK2" s="1" t="s">
        <v>239</v>
      </c>
      <c r="AL2" s="1" t="s">
        <v>240</v>
      </c>
      <c r="AM2" s="1" t="s">
        <v>241</v>
      </c>
      <c r="AN2" s="1" t="s">
        <v>242</v>
      </c>
      <c r="AO2" s="1" t="s">
        <v>243</v>
      </c>
      <c r="AP2" s="1" t="s">
        <v>244</v>
      </c>
      <c r="AQ2" s="1" t="s">
        <v>245</v>
      </c>
      <c r="AR2" s="1" t="s">
        <v>246</v>
      </c>
      <c r="AS2" s="1" t="s">
        <v>247</v>
      </c>
    </row>
    <row r="3" spans="1:45">
      <c r="A3" s="1" t="s">
        <v>30</v>
      </c>
      <c r="B3">
        <v>509195.92555738799</v>
      </c>
      <c r="C3">
        <v>538443.82199506206</v>
      </c>
      <c r="D3">
        <v>441517.79667918599</v>
      </c>
      <c r="E3">
        <v>415740.74947276397</v>
      </c>
      <c r="F3">
        <v>396556.66634473897</v>
      </c>
      <c r="G3">
        <v>375041.55822880199</v>
      </c>
      <c r="H3">
        <v>343792.79649795999</v>
      </c>
      <c r="I3">
        <v>319016.51768372097</v>
      </c>
      <c r="J3">
        <v>263016.22644849902</v>
      </c>
      <c r="K3">
        <v>294468.77834612702</v>
      </c>
      <c r="L3">
        <v>298804.41023717797</v>
      </c>
      <c r="M3">
        <v>292008.86950556398</v>
      </c>
      <c r="N3">
        <v>212466.73810026</v>
      </c>
      <c r="O3">
        <v>197675.32962090001</v>
      </c>
      <c r="P3">
        <v>179966.7103761</v>
      </c>
      <c r="Q3">
        <v>174454.35686666501</v>
      </c>
      <c r="R3">
        <v>174211.26964392999</v>
      </c>
      <c r="S3">
        <v>169630.35922725699</v>
      </c>
      <c r="T3">
        <v>119384.300833741</v>
      </c>
      <c r="U3">
        <v>138218.99164395401</v>
      </c>
      <c r="V3">
        <v>77186.677268512998</v>
      </c>
      <c r="W3">
        <v>77398.823668475001</v>
      </c>
      <c r="X3">
        <v>509792.45549378701</v>
      </c>
      <c r="Y3">
        <v>539036.12569376803</v>
      </c>
      <c r="Z3">
        <v>442040.176608807</v>
      </c>
      <c r="AA3">
        <v>416794.76446648699</v>
      </c>
      <c r="AB3">
        <v>398138.77147778799</v>
      </c>
      <c r="AC3">
        <v>375354.59602959</v>
      </c>
      <c r="AD3">
        <v>342745.15556543798</v>
      </c>
      <c r="AE3">
        <v>319937.31533710199</v>
      </c>
      <c r="AF3">
        <v>263455.17519276199</v>
      </c>
      <c r="AG3">
        <v>295163.91945844301</v>
      </c>
      <c r="AH3">
        <v>298203.03003458597</v>
      </c>
      <c r="AI3">
        <v>292774.68094960903</v>
      </c>
      <c r="AJ3">
        <v>211552.66063672601</v>
      </c>
      <c r="AK3">
        <v>197250.11513996799</v>
      </c>
      <c r="AL3">
        <v>181312.17674297499</v>
      </c>
      <c r="AM3">
        <v>175431.35113048201</v>
      </c>
      <c r="AN3">
        <v>174240.52716922</v>
      </c>
      <c r="AO3">
        <v>169727.751440753</v>
      </c>
      <c r="AP3">
        <v>119430.988264974</v>
      </c>
      <c r="AQ3">
        <v>137961.38403430901</v>
      </c>
      <c r="AR3">
        <v>77239.538068366004</v>
      </c>
      <c r="AS3">
        <v>77625.649110600003</v>
      </c>
    </row>
    <row r="4" spans="1:45">
      <c r="A4" s="1" t="s">
        <v>31</v>
      </c>
      <c r="B4">
        <v>337624.27924531902</v>
      </c>
      <c r="C4">
        <v>358917.64573085197</v>
      </c>
      <c r="D4">
        <v>293395.10446545098</v>
      </c>
      <c r="E4">
        <v>275963.01852887397</v>
      </c>
      <c r="F4">
        <v>264299.14320929599</v>
      </c>
      <c r="G4">
        <v>248883.59233720199</v>
      </c>
      <c r="H4">
        <v>227619.90788100101</v>
      </c>
      <c r="I4">
        <v>212871.71781282299</v>
      </c>
      <c r="J4">
        <v>175263.82024574801</v>
      </c>
      <c r="K4">
        <v>196609.00322971799</v>
      </c>
      <c r="L4">
        <v>199171.494948823</v>
      </c>
      <c r="M4">
        <v>192903.86285816701</v>
      </c>
      <c r="N4">
        <v>140924.99973866399</v>
      </c>
      <c r="O4">
        <v>131330.65123488</v>
      </c>
      <c r="P4">
        <v>119477.092180705</v>
      </c>
      <c r="Q4">
        <v>115984.734865313</v>
      </c>
      <c r="R4">
        <v>114685.38650909399</v>
      </c>
      <c r="S4">
        <v>113695.155152331</v>
      </c>
      <c r="T4">
        <v>77907.482765613997</v>
      </c>
      <c r="U4">
        <v>92191.996694739006</v>
      </c>
      <c r="V4">
        <v>51419.317006047997</v>
      </c>
      <c r="W4">
        <v>51612.348646630999</v>
      </c>
      <c r="X4">
        <v>338024.66602845897</v>
      </c>
      <c r="Y4">
        <v>358473.49447768199</v>
      </c>
      <c r="Z4">
        <v>293793.649096245</v>
      </c>
      <c r="AA4">
        <v>275512.82002778997</v>
      </c>
      <c r="AB4">
        <v>264591.626463591</v>
      </c>
      <c r="AC4">
        <v>250540.18261251901</v>
      </c>
      <c r="AD4">
        <v>228672.37105368299</v>
      </c>
      <c r="AE4">
        <v>212458.92868370801</v>
      </c>
      <c r="AF4">
        <v>174883.831263175</v>
      </c>
      <c r="AG4">
        <v>196248.414388084</v>
      </c>
      <c r="AH4">
        <v>197990.88660666501</v>
      </c>
      <c r="AI4">
        <v>193617.334266858</v>
      </c>
      <c r="AJ4">
        <v>141383.69278599901</v>
      </c>
      <c r="AK4">
        <v>130757.433462694</v>
      </c>
      <c r="AL4">
        <v>120008.731689211</v>
      </c>
      <c r="AM4">
        <v>116099.387684006</v>
      </c>
      <c r="AN4">
        <v>115028.943735031</v>
      </c>
      <c r="AO4">
        <v>113394.59868484399</v>
      </c>
      <c r="AP4">
        <v>78223.399787714996</v>
      </c>
      <c r="AQ4">
        <v>91551.423507080006</v>
      </c>
      <c r="AR4">
        <v>51292.875663072002</v>
      </c>
      <c r="AS4">
        <v>51219.187971580002</v>
      </c>
    </row>
    <row r="5" spans="1:45">
      <c r="A5" s="1" t="s">
        <v>32</v>
      </c>
      <c r="B5">
        <v>418916.500787839</v>
      </c>
      <c r="C5">
        <v>446853.59203494701</v>
      </c>
      <c r="D5">
        <v>364551.693621249</v>
      </c>
      <c r="E5">
        <v>343600.49593740702</v>
      </c>
      <c r="F5">
        <v>329240.103729069</v>
      </c>
      <c r="G5">
        <v>310468.02354777697</v>
      </c>
      <c r="H5">
        <v>283876.48691071401</v>
      </c>
      <c r="I5">
        <v>263674.908101368</v>
      </c>
      <c r="J5">
        <v>217421.02876569299</v>
      </c>
      <c r="K5">
        <v>244284.60833957299</v>
      </c>
      <c r="L5">
        <v>247121.79968588799</v>
      </c>
      <c r="M5">
        <v>240938.46485081801</v>
      </c>
      <c r="N5">
        <v>175833.86531904599</v>
      </c>
      <c r="O5">
        <v>162357.48826763799</v>
      </c>
      <c r="P5">
        <v>149176.12966723199</v>
      </c>
      <c r="Q5">
        <v>144276.34099578901</v>
      </c>
      <c r="R5">
        <v>142026.127833379</v>
      </c>
      <c r="S5">
        <v>140685.43996113699</v>
      </c>
      <c r="T5">
        <v>96442.992890584006</v>
      </c>
      <c r="U5">
        <v>113615.48203951</v>
      </c>
      <c r="V5">
        <v>64050.908488886998</v>
      </c>
      <c r="W5">
        <v>64338.710954556002</v>
      </c>
      <c r="X5">
        <v>419807.24414298101</v>
      </c>
      <c r="Y5">
        <v>445772.28840915899</v>
      </c>
      <c r="Z5">
        <v>364330.20685790997</v>
      </c>
      <c r="AA5">
        <v>343096.33943305898</v>
      </c>
      <c r="AB5">
        <v>329000.05597287102</v>
      </c>
      <c r="AC5">
        <v>310606.76534841</v>
      </c>
      <c r="AD5">
        <v>284265.92131434201</v>
      </c>
      <c r="AE5">
        <v>264062.396504112</v>
      </c>
      <c r="AF5">
        <v>217457.10522265901</v>
      </c>
      <c r="AG5">
        <v>244361.77708972801</v>
      </c>
      <c r="AH5">
        <v>246488.17264960101</v>
      </c>
      <c r="AI5">
        <v>240737.029645492</v>
      </c>
      <c r="AJ5">
        <v>176196.761434821</v>
      </c>
      <c r="AK5">
        <v>162379.684988497</v>
      </c>
      <c r="AL5">
        <v>149780.80428824099</v>
      </c>
      <c r="AM5">
        <v>143758.278967627</v>
      </c>
      <c r="AN5">
        <v>142698.94108177599</v>
      </c>
      <c r="AO5">
        <v>140812.64634363199</v>
      </c>
      <c r="AP5">
        <v>96339.452813081007</v>
      </c>
      <c r="AQ5">
        <v>114057.469890031</v>
      </c>
      <c r="AR5">
        <v>64192.001005095</v>
      </c>
      <c r="AS5">
        <v>63644.444732996002</v>
      </c>
    </row>
    <row r="6" spans="1:45">
      <c r="A6" s="1" t="s">
        <v>33</v>
      </c>
      <c r="B6">
        <v>386342.90953255899</v>
      </c>
      <c r="C6">
        <v>409554.08602936799</v>
      </c>
      <c r="D6">
        <v>334724.49164990801</v>
      </c>
      <c r="E6">
        <v>315204.62057132798</v>
      </c>
      <c r="F6">
        <v>302866.28619317</v>
      </c>
      <c r="G6">
        <v>285055.280754712</v>
      </c>
      <c r="H6">
        <v>261421.83979033399</v>
      </c>
      <c r="I6">
        <v>242890.03936521499</v>
      </c>
      <c r="J6">
        <v>198529.285059388</v>
      </c>
      <c r="K6">
        <v>223832.08664292001</v>
      </c>
      <c r="L6">
        <v>227942.22997668199</v>
      </c>
      <c r="M6">
        <v>222292.25835456501</v>
      </c>
      <c r="N6">
        <v>161566.121131372</v>
      </c>
      <c r="O6">
        <v>150201.966216979</v>
      </c>
      <c r="P6">
        <v>136157.36256119501</v>
      </c>
      <c r="Q6">
        <v>133044.813971583</v>
      </c>
      <c r="R6">
        <v>131495.07496099299</v>
      </c>
      <c r="S6">
        <v>129372.314287171</v>
      </c>
      <c r="T6">
        <v>91996.119143389005</v>
      </c>
      <c r="U6">
        <v>105266.973807994</v>
      </c>
      <c r="V6">
        <v>59063.492535741003</v>
      </c>
      <c r="W6">
        <v>58312.907266055998</v>
      </c>
      <c r="X6">
        <v>386096.048506602</v>
      </c>
      <c r="Y6">
        <v>407944.17476673302</v>
      </c>
      <c r="Z6">
        <v>335391.19960698299</v>
      </c>
      <c r="AA6">
        <v>315811.73829666001</v>
      </c>
      <c r="AB6">
        <v>303003.88949777902</v>
      </c>
      <c r="AC6">
        <v>285271.43577595998</v>
      </c>
      <c r="AD6">
        <v>261611.478540671</v>
      </c>
      <c r="AE6">
        <v>242747.01956500101</v>
      </c>
      <c r="AF6">
        <v>198854.281765452</v>
      </c>
      <c r="AG6">
        <v>224985.512688213</v>
      </c>
      <c r="AH6">
        <v>226861.62339999</v>
      </c>
      <c r="AI6">
        <v>221720.93572441599</v>
      </c>
      <c r="AJ6">
        <v>161709.459522202</v>
      </c>
      <c r="AK6">
        <v>149522.91307456701</v>
      </c>
      <c r="AL6">
        <v>136429.88608558601</v>
      </c>
      <c r="AM6">
        <v>133504.82249063399</v>
      </c>
      <c r="AN6">
        <v>131971.90382263</v>
      </c>
      <c r="AO6">
        <v>128761.740604491</v>
      </c>
      <c r="AP6">
        <v>91977.210196892993</v>
      </c>
      <c r="AQ6">
        <v>105842.93548674999</v>
      </c>
      <c r="AR6">
        <v>58823.336231779998</v>
      </c>
      <c r="AS6">
        <v>58388.246104725004</v>
      </c>
    </row>
    <row r="7" spans="1:45">
      <c r="A7" s="1" t="s">
        <v>34</v>
      </c>
      <c r="B7">
        <v>377012.17232089501</v>
      </c>
      <c r="C7">
        <v>399262.12128596503</v>
      </c>
      <c r="D7">
        <v>328140.41721462802</v>
      </c>
      <c r="E7">
        <v>307594.22992330301</v>
      </c>
      <c r="F7">
        <v>295427.10183169303</v>
      </c>
      <c r="G7">
        <v>278920.66528214997</v>
      </c>
      <c r="H7">
        <v>256192.422964261</v>
      </c>
      <c r="I7">
        <v>237415.37865158499</v>
      </c>
      <c r="J7">
        <v>194995.19217288101</v>
      </c>
      <c r="K7">
        <v>219657.062511503</v>
      </c>
      <c r="L7">
        <v>221466.38207066001</v>
      </c>
      <c r="M7">
        <v>216265.74646911299</v>
      </c>
      <c r="N7">
        <v>157329.31702202599</v>
      </c>
      <c r="O7">
        <v>146511.70129063501</v>
      </c>
      <c r="P7">
        <v>133954.72389754301</v>
      </c>
      <c r="Q7">
        <v>130142.348862322</v>
      </c>
      <c r="R7">
        <v>128258.721839423</v>
      </c>
      <c r="S7">
        <v>126430.369165285</v>
      </c>
      <c r="T7">
        <v>89508.989362488006</v>
      </c>
      <c r="U7">
        <v>102736.19380234899</v>
      </c>
      <c r="V7">
        <v>57560.637169025998</v>
      </c>
      <c r="W7">
        <v>57076.830369406001</v>
      </c>
      <c r="X7">
        <v>376771.32005965401</v>
      </c>
      <c r="Y7">
        <v>399750.92448746198</v>
      </c>
      <c r="Z7">
        <v>328929.82581819198</v>
      </c>
      <c r="AA7">
        <v>309054.02591902198</v>
      </c>
      <c r="AB7">
        <v>296121.06194398802</v>
      </c>
      <c r="AC7">
        <v>279766.56597513403</v>
      </c>
      <c r="AD7">
        <v>256158.30103142199</v>
      </c>
      <c r="AE7">
        <v>236717.72705609701</v>
      </c>
      <c r="AF7">
        <v>194531.74756353101</v>
      </c>
      <c r="AG7">
        <v>218981.97550242901</v>
      </c>
      <c r="AH7">
        <v>221341.89373678801</v>
      </c>
      <c r="AI7">
        <v>216752.997254238</v>
      </c>
      <c r="AJ7">
        <v>157687.96783592901</v>
      </c>
      <c r="AK7">
        <v>146043.28530197599</v>
      </c>
      <c r="AL7">
        <v>133446.14612677501</v>
      </c>
      <c r="AM7">
        <v>130101.485899986</v>
      </c>
      <c r="AN7">
        <v>128466.08383339801</v>
      </c>
      <c r="AO7">
        <v>126817.058665148</v>
      </c>
      <c r="AP7">
        <v>89571.791179838998</v>
      </c>
      <c r="AQ7">
        <v>102169.179709855</v>
      </c>
      <c r="AR7">
        <v>57402.670446548997</v>
      </c>
      <c r="AS7">
        <v>57229.957854893</v>
      </c>
    </row>
    <row r="8" spans="1:45">
      <c r="A8" s="1" t="s">
        <v>35</v>
      </c>
      <c r="B8">
        <v>518377.60595123301</v>
      </c>
      <c r="C8">
        <v>549222.44329972996</v>
      </c>
      <c r="D8">
        <v>451071.07253978302</v>
      </c>
      <c r="E8">
        <v>425633.07699260802</v>
      </c>
      <c r="F8">
        <v>404569.72039986198</v>
      </c>
      <c r="G8">
        <v>381735.28242038999</v>
      </c>
      <c r="H8">
        <v>352120.21835334902</v>
      </c>
      <c r="I8">
        <v>326445.14566280501</v>
      </c>
      <c r="J8">
        <v>269055.996120836</v>
      </c>
      <c r="K8">
        <v>301043.775626324</v>
      </c>
      <c r="L8">
        <v>305588.71724889701</v>
      </c>
      <c r="M8">
        <v>297030.82219089399</v>
      </c>
      <c r="N8">
        <v>216033.252946989</v>
      </c>
      <c r="O8">
        <v>202091.86648478999</v>
      </c>
      <c r="P8">
        <v>184428.424337134</v>
      </c>
      <c r="Q8">
        <v>179226.04754702499</v>
      </c>
      <c r="R8">
        <v>176037.301472305</v>
      </c>
      <c r="S8">
        <v>174415.84432970299</v>
      </c>
      <c r="T8">
        <v>120320.16234568899</v>
      </c>
      <c r="U8">
        <v>141460.67758173699</v>
      </c>
      <c r="V8">
        <v>78271.201153317001</v>
      </c>
      <c r="W8">
        <v>79306.153723255004</v>
      </c>
      <c r="X8">
        <v>519473.02148486098</v>
      </c>
      <c r="Y8">
        <v>548766.69758855202</v>
      </c>
      <c r="Z8">
        <v>450353.19890573301</v>
      </c>
      <c r="AA8">
        <v>426130.328837462</v>
      </c>
      <c r="AB8">
        <v>405266.09710527299</v>
      </c>
      <c r="AC8">
        <v>382475.49997544102</v>
      </c>
      <c r="AD8">
        <v>350691.11392299901</v>
      </c>
      <c r="AE8">
        <v>327371.76254945202</v>
      </c>
      <c r="AF8">
        <v>268998.49814648798</v>
      </c>
      <c r="AG8">
        <v>301941.96375736198</v>
      </c>
      <c r="AH8">
        <v>305269.61776256002</v>
      </c>
      <c r="AI8">
        <v>297316.48834973999</v>
      </c>
      <c r="AJ8">
        <v>216430.781447735</v>
      </c>
      <c r="AK8">
        <v>201392.29072626599</v>
      </c>
      <c r="AL8">
        <v>184492.62647776899</v>
      </c>
      <c r="AM8">
        <v>178532.77236797701</v>
      </c>
      <c r="AN8">
        <v>176054.17176314499</v>
      </c>
      <c r="AO8">
        <v>175244.37632014099</v>
      </c>
      <c r="AP8">
        <v>119446.89452576901</v>
      </c>
      <c r="AQ8">
        <v>140882.80909516799</v>
      </c>
      <c r="AR8">
        <v>78927.538143309997</v>
      </c>
      <c r="AS8">
        <v>79151.499098318003</v>
      </c>
    </row>
    <row r="9" spans="1:45">
      <c r="A9" s="1" t="s">
        <v>36</v>
      </c>
      <c r="B9">
        <v>412319.28694459202</v>
      </c>
      <c r="C9">
        <v>437451.44417593902</v>
      </c>
      <c r="D9">
        <v>357866.95077354898</v>
      </c>
      <c r="E9">
        <v>338369.897862504</v>
      </c>
      <c r="F9">
        <v>323583.164953236</v>
      </c>
      <c r="G9">
        <v>303560.86602856597</v>
      </c>
      <c r="H9">
        <v>279573.79620099801</v>
      </c>
      <c r="I9">
        <v>260890.754171926</v>
      </c>
      <c r="J9">
        <v>214611.51806275101</v>
      </c>
      <c r="K9">
        <v>240371.13839187199</v>
      </c>
      <c r="L9">
        <v>243270.92976922801</v>
      </c>
      <c r="M9">
        <v>236879.528183913</v>
      </c>
      <c r="N9">
        <v>172106.531385182</v>
      </c>
      <c r="O9">
        <v>159932.265804291</v>
      </c>
      <c r="P9">
        <v>147476.88136617999</v>
      </c>
      <c r="Q9">
        <v>143097.47335660001</v>
      </c>
      <c r="R9">
        <v>140322.72517107899</v>
      </c>
      <c r="S9">
        <v>138604.23646914901</v>
      </c>
      <c r="T9">
        <v>95526.538698744</v>
      </c>
      <c r="U9">
        <v>112747.88508244199</v>
      </c>
      <c r="V9">
        <v>62622.865372811997</v>
      </c>
      <c r="W9">
        <v>62964.519130576002</v>
      </c>
      <c r="X9">
        <v>412655.46723639098</v>
      </c>
      <c r="Y9">
        <v>436575.15723772399</v>
      </c>
      <c r="Z9">
        <v>358844.20539896999</v>
      </c>
      <c r="AA9">
        <v>338867.85073892999</v>
      </c>
      <c r="AB9">
        <v>322942.42668098898</v>
      </c>
      <c r="AC9">
        <v>304089.82927711098</v>
      </c>
      <c r="AD9">
        <v>279979.10193072498</v>
      </c>
      <c r="AE9">
        <v>260075.88236904901</v>
      </c>
      <c r="AF9">
        <v>213988.42309627999</v>
      </c>
      <c r="AG9">
        <v>239920.864330693</v>
      </c>
      <c r="AH9">
        <v>243510.983485996</v>
      </c>
      <c r="AI9">
        <v>236832.119726359</v>
      </c>
      <c r="AJ9">
        <v>172555.83297572</v>
      </c>
      <c r="AK9">
        <v>160417.51694825801</v>
      </c>
      <c r="AL9">
        <v>146781.76393777499</v>
      </c>
      <c r="AM9">
        <v>142381.577797534</v>
      </c>
      <c r="AN9">
        <v>140227.463326286</v>
      </c>
      <c r="AO9">
        <v>138190.42917649299</v>
      </c>
      <c r="AP9">
        <v>95849.192539494994</v>
      </c>
      <c r="AQ9">
        <v>112507.07393997601</v>
      </c>
      <c r="AR9">
        <v>62833.101292107</v>
      </c>
      <c r="AS9">
        <v>63798.881018696004</v>
      </c>
    </row>
    <row r="10" spans="1:45">
      <c r="A10" s="1" t="s">
        <v>37</v>
      </c>
      <c r="B10">
        <v>377670.97999317001</v>
      </c>
      <c r="C10">
        <v>400169.99337159999</v>
      </c>
      <c r="D10">
        <v>327947.42519122502</v>
      </c>
      <c r="E10">
        <v>306899.21566054103</v>
      </c>
      <c r="F10">
        <v>294902.24864608498</v>
      </c>
      <c r="G10">
        <v>278394.80695636699</v>
      </c>
      <c r="H10">
        <v>254500.25951537699</v>
      </c>
      <c r="I10">
        <v>236140.687080084</v>
      </c>
      <c r="J10">
        <v>194853.95405407</v>
      </c>
      <c r="K10">
        <v>218976.163192095</v>
      </c>
      <c r="L10">
        <v>222154.67618889999</v>
      </c>
      <c r="M10">
        <v>216721.30288798199</v>
      </c>
      <c r="N10">
        <v>156980.45303524801</v>
      </c>
      <c r="O10">
        <v>145819.34147202701</v>
      </c>
      <c r="P10">
        <v>133489.89996774399</v>
      </c>
      <c r="Q10">
        <v>129466.66426331901</v>
      </c>
      <c r="R10">
        <v>127989.59335400201</v>
      </c>
      <c r="S10">
        <v>125389.20773007799</v>
      </c>
      <c r="T10">
        <v>88404.268553418995</v>
      </c>
      <c r="U10">
        <v>102343.551820601</v>
      </c>
      <c r="V10">
        <v>57400.048574626002</v>
      </c>
      <c r="W10">
        <v>57438.210763556002</v>
      </c>
      <c r="X10">
        <v>377516.72331077303</v>
      </c>
      <c r="Y10">
        <v>399097.54785324901</v>
      </c>
      <c r="Z10">
        <v>327193.82939875498</v>
      </c>
      <c r="AA10">
        <v>307806.25821339001</v>
      </c>
      <c r="AB10">
        <v>295331.43340227398</v>
      </c>
      <c r="AC10">
        <v>278017.64889562101</v>
      </c>
      <c r="AD10">
        <v>254545.61700712601</v>
      </c>
      <c r="AE10">
        <v>237139.21260405899</v>
      </c>
      <c r="AF10">
        <v>195053.47907415399</v>
      </c>
      <c r="AG10">
        <v>218549.95297141001</v>
      </c>
      <c r="AH10">
        <v>221854.08326604299</v>
      </c>
      <c r="AI10">
        <v>216787.934594066</v>
      </c>
      <c r="AJ10">
        <v>157332.03848512599</v>
      </c>
      <c r="AK10">
        <v>146024.272876481</v>
      </c>
      <c r="AL10">
        <v>134048.94042798301</v>
      </c>
      <c r="AM10">
        <v>129201.43864649</v>
      </c>
      <c r="AN10">
        <v>128686.943681244</v>
      </c>
      <c r="AO10">
        <v>126900.785801488</v>
      </c>
      <c r="AP10">
        <v>88358.949364533997</v>
      </c>
      <c r="AQ10">
        <v>102230.13711618001</v>
      </c>
      <c r="AR10">
        <v>57625.31845703</v>
      </c>
      <c r="AS10">
        <v>56917.114455884002</v>
      </c>
    </row>
    <row r="11" spans="1:45">
      <c r="A11" s="1" t="s">
        <v>38</v>
      </c>
      <c r="B11">
        <v>419918.20516193699</v>
      </c>
      <c r="C11">
        <v>444376.74302868301</v>
      </c>
      <c r="D11">
        <v>364376.14623330702</v>
      </c>
      <c r="E11">
        <v>344008.19995364599</v>
      </c>
      <c r="F11">
        <v>329394.54468535201</v>
      </c>
      <c r="G11">
        <v>310493.83858584898</v>
      </c>
      <c r="H11">
        <v>286115.86293603701</v>
      </c>
      <c r="I11">
        <v>262941.202013481</v>
      </c>
      <c r="J11">
        <v>217732.56658285501</v>
      </c>
      <c r="K11">
        <v>244544.64473141599</v>
      </c>
      <c r="L11">
        <v>246256.72123631</v>
      </c>
      <c r="M11">
        <v>242536.287266147</v>
      </c>
      <c r="N11">
        <v>175687.116074705</v>
      </c>
      <c r="O11">
        <v>163315.32148146699</v>
      </c>
      <c r="P11">
        <v>149884.34670800201</v>
      </c>
      <c r="Q11">
        <v>144609.944220868</v>
      </c>
      <c r="R11">
        <v>144975.293341404</v>
      </c>
      <c r="S11">
        <v>140682.29618011901</v>
      </c>
      <c r="T11">
        <v>99422.907806215997</v>
      </c>
      <c r="U11">
        <v>113950.077046886</v>
      </c>
      <c r="V11">
        <v>64416.932994139999</v>
      </c>
      <c r="W11">
        <v>64856.019106651001</v>
      </c>
      <c r="X11">
        <v>420215.03543815098</v>
      </c>
      <c r="Y11">
        <v>445206.35331320303</v>
      </c>
      <c r="Z11">
        <v>365030.105783796</v>
      </c>
      <c r="AA11">
        <v>343231.05250190798</v>
      </c>
      <c r="AB11">
        <v>329304.22418929002</v>
      </c>
      <c r="AC11">
        <v>309915.91294154001</v>
      </c>
      <c r="AD11">
        <v>285002.70199753199</v>
      </c>
      <c r="AE11">
        <v>263270.25933187897</v>
      </c>
      <c r="AF11">
        <v>217119.91847372401</v>
      </c>
      <c r="AG11">
        <v>244884.21339860599</v>
      </c>
      <c r="AH11">
        <v>245780.55037848701</v>
      </c>
      <c r="AI11">
        <v>240994.925573866</v>
      </c>
      <c r="AJ11">
        <v>175161.69410030701</v>
      </c>
      <c r="AK11">
        <v>163951.138458809</v>
      </c>
      <c r="AL11">
        <v>149143.47013811101</v>
      </c>
      <c r="AM11">
        <v>145167.144435183</v>
      </c>
      <c r="AN11">
        <v>144472.07343740799</v>
      </c>
      <c r="AO11">
        <v>140900.83950443999</v>
      </c>
      <c r="AP11">
        <v>100235.2662372</v>
      </c>
      <c r="AQ11">
        <v>113504.067081253</v>
      </c>
      <c r="AR11">
        <v>64123.375151503002</v>
      </c>
      <c r="AS11">
        <v>64339.136686871003</v>
      </c>
    </row>
    <row r="12" spans="1:45">
      <c r="A12" s="1" t="s">
        <v>39</v>
      </c>
      <c r="B12">
        <v>437921.196070773</v>
      </c>
      <c r="C12">
        <v>463835.39802821103</v>
      </c>
      <c r="D12">
        <v>379581.68604727002</v>
      </c>
      <c r="E12">
        <v>359119.81104139902</v>
      </c>
      <c r="F12">
        <v>341850.02047448501</v>
      </c>
      <c r="G12">
        <v>322325.29385752801</v>
      </c>
      <c r="H12">
        <v>295498.12898492801</v>
      </c>
      <c r="I12">
        <v>274642.460937089</v>
      </c>
      <c r="J12">
        <v>226515.73938718499</v>
      </c>
      <c r="K12">
        <v>253635.49719040201</v>
      </c>
      <c r="L12">
        <v>258827.63284601501</v>
      </c>
      <c r="M12">
        <v>251045.282989136</v>
      </c>
      <c r="N12">
        <v>182089.63041928099</v>
      </c>
      <c r="O12">
        <v>168311.73521398599</v>
      </c>
      <c r="P12">
        <v>155552.49261202701</v>
      </c>
      <c r="Q12">
        <v>150809.980974248</v>
      </c>
      <c r="R12">
        <v>148360.98524186999</v>
      </c>
      <c r="S12">
        <v>146116.45132133001</v>
      </c>
      <c r="T12">
        <v>101581.39415583599</v>
      </c>
      <c r="U12">
        <v>118925.64831918399</v>
      </c>
      <c r="V12">
        <v>66567.165848813005</v>
      </c>
      <c r="W12">
        <v>66762.103713809003</v>
      </c>
      <c r="X12">
        <v>436409.835340427</v>
      </c>
      <c r="Y12">
        <v>463430.13756278303</v>
      </c>
      <c r="Z12">
        <v>379989.85128072702</v>
      </c>
      <c r="AA12">
        <v>359428.43510790798</v>
      </c>
      <c r="AB12">
        <v>342077.24830929801</v>
      </c>
      <c r="AC12">
        <v>321548.73024295003</v>
      </c>
      <c r="AD12">
        <v>295558.51401234401</v>
      </c>
      <c r="AE12">
        <v>275159.89435976697</v>
      </c>
      <c r="AF12">
        <v>228196.412910949</v>
      </c>
      <c r="AG12">
        <v>254500.05500209599</v>
      </c>
      <c r="AH12">
        <v>257238.79889936099</v>
      </c>
      <c r="AI12">
        <v>250239.18896903101</v>
      </c>
      <c r="AJ12">
        <v>182204.93114199699</v>
      </c>
      <c r="AK12">
        <v>170346.02627135001</v>
      </c>
      <c r="AL12">
        <v>155635.604164146</v>
      </c>
      <c r="AM12">
        <v>150633.58896786001</v>
      </c>
      <c r="AN12">
        <v>148582.426959431</v>
      </c>
      <c r="AO12">
        <v>146671.37182543799</v>
      </c>
      <c r="AP12">
        <v>102270.507919077</v>
      </c>
      <c r="AQ12">
        <v>119118.81227812001</v>
      </c>
      <c r="AR12">
        <v>66561.459229957007</v>
      </c>
      <c r="AS12">
        <v>67199.206722702002</v>
      </c>
    </row>
    <row r="13" spans="1:45">
      <c r="A13" s="1" t="s">
        <v>40</v>
      </c>
      <c r="B13">
        <v>380709.44904903101</v>
      </c>
      <c r="C13">
        <v>405228.549587316</v>
      </c>
      <c r="D13">
        <v>332146.60610710701</v>
      </c>
      <c r="E13">
        <v>312421.47952777002</v>
      </c>
      <c r="F13">
        <v>297323.00368030701</v>
      </c>
      <c r="G13">
        <v>282528.33259233198</v>
      </c>
      <c r="H13">
        <v>258910.450512549</v>
      </c>
      <c r="I13">
        <v>239977.38985839</v>
      </c>
      <c r="J13">
        <v>195586.997571285</v>
      </c>
      <c r="K13">
        <v>222309.36582619001</v>
      </c>
      <c r="L13">
        <v>223328.80557488801</v>
      </c>
      <c r="M13">
        <v>219845.83854447299</v>
      </c>
      <c r="N13">
        <v>159428.400893057</v>
      </c>
      <c r="O13">
        <v>148575.021363287</v>
      </c>
      <c r="P13">
        <v>135066.693169406</v>
      </c>
      <c r="Q13">
        <v>131377.519202825</v>
      </c>
      <c r="R13">
        <v>130554.196172243</v>
      </c>
      <c r="S13">
        <v>127831.028566496</v>
      </c>
      <c r="T13">
        <v>90248.779917734995</v>
      </c>
      <c r="U13">
        <v>103592.751220069</v>
      </c>
      <c r="V13">
        <v>58087.223364837002</v>
      </c>
      <c r="W13">
        <v>58268.407550413998</v>
      </c>
      <c r="X13">
        <v>381371.34260229202</v>
      </c>
      <c r="Y13">
        <v>404420.75283028401</v>
      </c>
      <c r="Z13">
        <v>330595.72947587201</v>
      </c>
      <c r="AA13">
        <v>309845.531102226</v>
      </c>
      <c r="AB13">
        <v>298553.50990824099</v>
      </c>
      <c r="AC13">
        <v>281795.34232451802</v>
      </c>
      <c r="AD13">
        <v>258508.72688475801</v>
      </c>
      <c r="AE13">
        <v>240118.332246276</v>
      </c>
      <c r="AF13">
        <v>196696.05489292901</v>
      </c>
      <c r="AG13">
        <v>221057.00576042401</v>
      </c>
      <c r="AH13">
        <v>224009.85201654001</v>
      </c>
      <c r="AI13">
        <v>219229.32610163401</v>
      </c>
      <c r="AJ13">
        <v>159741.25613469901</v>
      </c>
      <c r="AK13">
        <v>148094.222304939</v>
      </c>
      <c r="AL13">
        <v>134690.735454965</v>
      </c>
      <c r="AM13">
        <v>131026.187058415</v>
      </c>
      <c r="AN13">
        <v>131127.941315287</v>
      </c>
      <c r="AO13">
        <v>127483.75970716499</v>
      </c>
      <c r="AP13">
        <v>90157.723662575998</v>
      </c>
      <c r="AQ13">
        <v>103756.218889507</v>
      </c>
      <c r="AR13">
        <v>58010.352613545001</v>
      </c>
      <c r="AS13">
        <v>58204.280955613001</v>
      </c>
    </row>
    <row r="14" spans="1:45">
      <c r="A14" s="1" t="s">
        <v>41</v>
      </c>
      <c r="B14">
        <v>488111.86182974197</v>
      </c>
      <c r="C14">
        <v>517754.83919054503</v>
      </c>
      <c r="D14">
        <v>422816.80478636699</v>
      </c>
      <c r="E14">
        <v>398434.17848433799</v>
      </c>
      <c r="F14">
        <v>381349.025987086</v>
      </c>
      <c r="G14">
        <v>361131.09821261198</v>
      </c>
      <c r="H14">
        <v>331956.60198138299</v>
      </c>
      <c r="I14">
        <v>305996.625884571</v>
      </c>
      <c r="J14">
        <v>251899.07927294701</v>
      </c>
      <c r="K14">
        <v>284894.189978201</v>
      </c>
      <c r="L14">
        <v>286976.87467812299</v>
      </c>
      <c r="M14">
        <v>280822.38238536101</v>
      </c>
      <c r="N14">
        <v>204634.080161694</v>
      </c>
      <c r="O14">
        <v>189294.57228426199</v>
      </c>
      <c r="P14">
        <v>173101.22912936201</v>
      </c>
      <c r="Q14">
        <v>167170.816174712</v>
      </c>
      <c r="R14">
        <v>168007.836829584</v>
      </c>
      <c r="S14">
        <v>162390.93634381</v>
      </c>
      <c r="T14">
        <v>114177.92410545499</v>
      </c>
      <c r="U14">
        <v>131798.10989750901</v>
      </c>
      <c r="V14">
        <v>74344.970489932006</v>
      </c>
      <c r="W14">
        <v>75245.427134704005</v>
      </c>
      <c r="X14">
        <v>490382.23631292401</v>
      </c>
      <c r="Y14">
        <v>519143.16913298698</v>
      </c>
      <c r="Z14">
        <v>424060.36615124502</v>
      </c>
      <c r="AA14">
        <v>399786.493812642</v>
      </c>
      <c r="AB14">
        <v>381017.99638875498</v>
      </c>
      <c r="AC14">
        <v>360754.43258777499</v>
      </c>
      <c r="AD14">
        <v>331837.35333256499</v>
      </c>
      <c r="AE14">
        <v>305674.50538592902</v>
      </c>
      <c r="AF14">
        <v>252276.629672373</v>
      </c>
      <c r="AG14">
        <v>283358.7165028</v>
      </c>
      <c r="AH14">
        <v>285377.27499406203</v>
      </c>
      <c r="AI14">
        <v>280363.12573693303</v>
      </c>
      <c r="AJ14">
        <v>203174.367068397</v>
      </c>
      <c r="AK14">
        <v>188859.27602621901</v>
      </c>
      <c r="AL14">
        <v>173939.36546167999</v>
      </c>
      <c r="AM14">
        <v>166994.74018430701</v>
      </c>
      <c r="AN14">
        <v>167479.88529548299</v>
      </c>
      <c r="AO14">
        <v>163629.09974068799</v>
      </c>
      <c r="AP14">
        <v>115247.638025076</v>
      </c>
      <c r="AQ14">
        <v>132603.61616614199</v>
      </c>
      <c r="AR14">
        <v>74494.344550552996</v>
      </c>
      <c r="AS14">
        <v>75593.279185862004</v>
      </c>
    </row>
    <row r="15" spans="1:45">
      <c r="A15" s="1" t="s">
        <v>42</v>
      </c>
      <c r="B15">
        <v>522882.77002099197</v>
      </c>
      <c r="C15">
        <v>556379.96541997604</v>
      </c>
      <c r="D15">
        <v>454616.35067672702</v>
      </c>
      <c r="E15">
        <v>429706.13317241002</v>
      </c>
      <c r="F15">
        <v>409422.83545599098</v>
      </c>
      <c r="G15">
        <v>387342.44009466702</v>
      </c>
      <c r="H15">
        <v>356437.806136386</v>
      </c>
      <c r="I15">
        <v>329560.958375382</v>
      </c>
      <c r="J15">
        <v>270489.21060340101</v>
      </c>
      <c r="K15">
        <v>304784.636187197</v>
      </c>
      <c r="L15">
        <v>307810.45763799601</v>
      </c>
      <c r="M15">
        <v>300577.57337540103</v>
      </c>
      <c r="N15">
        <v>219479.89607623601</v>
      </c>
      <c r="O15">
        <v>203209.44695520599</v>
      </c>
      <c r="P15">
        <v>186478.088868133</v>
      </c>
      <c r="Q15">
        <v>180391.702056198</v>
      </c>
      <c r="R15">
        <v>180277.36814644799</v>
      </c>
      <c r="S15">
        <v>176053.516431583</v>
      </c>
      <c r="T15">
        <v>123257.312275466</v>
      </c>
      <c r="U15">
        <v>141359.86458676099</v>
      </c>
      <c r="V15">
        <v>79877.936654503006</v>
      </c>
      <c r="W15">
        <v>80119.773404941006</v>
      </c>
      <c r="X15">
        <v>523103.897666023</v>
      </c>
      <c r="Y15">
        <v>556674.00177069602</v>
      </c>
      <c r="Z15">
        <v>455132.31730401702</v>
      </c>
      <c r="AA15">
        <v>429873.52462934202</v>
      </c>
      <c r="AB15">
        <v>410425.06963296601</v>
      </c>
      <c r="AC15">
        <v>387267.879751175</v>
      </c>
      <c r="AD15">
        <v>355754.50932289701</v>
      </c>
      <c r="AE15">
        <v>330541.77412816999</v>
      </c>
      <c r="AF15">
        <v>270760.28523069603</v>
      </c>
      <c r="AG15">
        <v>305455.20410976798</v>
      </c>
      <c r="AH15">
        <v>307190.05690010602</v>
      </c>
      <c r="AI15">
        <v>301189.08546440199</v>
      </c>
      <c r="AJ15">
        <v>220062.854448828</v>
      </c>
      <c r="AK15">
        <v>203774.216782253</v>
      </c>
      <c r="AL15">
        <v>186632.12464882201</v>
      </c>
      <c r="AM15">
        <v>181008.46000366</v>
      </c>
      <c r="AN15">
        <v>178996.32295226399</v>
      </c>
      <c r="AO15">
        <v>175977.40265780801</v>
      </c>
      <c r="AP15">
        <v>123271.031584161</v>
      </c>
      <c r="AQ15">
        <v>141463.12398150601</v>
      </c>
      <c r="AR15">
        <v>79931.479046777997</v>
      </c>
      <c r="AS15">
        <v>79370.710178495996</v>
      </c>
    </row>
    <row r="16" spans="1:45">
      <c r="A16" s="1" t="s">
        <v>43</v>
      </c>
      <c r="B16">
        <v>473264.26118417602</v>
      </c>
      <c r="C16">
        <v>502146.26508789603</v>
      </c>
      <c r="D16">
        <v>412114.01417776599</v>
      </c>
      <c r="E16">
        <v>388273.13045544398</v>
      </c>
      <c r="F16">
        <v>371546.09999049001</v>
      </c>
      <c r="G16">
        <v>350954.57970695599</v>
      </c>
      <c r="H16">
        <v>322513.38802801201</v>
      </c>
      <c r="I16">
        <v>298548.80935742601</v>
      </c>
      <c r="J16">
        <v>245440.42467301199</v>
      </c>
      <c r="K16">
        <v>276414.05930381501</v>
      </c>
      <c r="L16">
        <v>278649.36358642799</v>
      </c>
      <c r="M16">
        <v>272979.40421711799</v>
      </c>
      <c r="N16">
        <v>199190.32212678099</v>
      </c>
      <c r="O16">
        <v>183848.224452105</v>
      </c>
      <c r="P16">
        <v>168879.614210962</v>
      </c>
      <c r="Q16">
        <v>163104.43456504101</v>
      </c>
      <c r="R16">
        <v>163037.986056072</v>
      </c>
      <c r="S16">
        <v>158974.30745891901</v>
      </c>
      <c r="T16">
        <v>112701.434126441</v>
      </c>
      <c r="U16">
        <v>128717.83629914701</v>
      </c>
      <c r="V16">
        <v>72528.770482915003</v>
      </c>
      <c r="W16">
        <v>72399.257533511001</v>
      </c>
      <c r="X16">
        <v>473253.25070427201</v>
      </c>
      <c r="Y16">
        <v>502944.45467046002</v>
      </c>
      <c r="Z16">
        <v>411883.89284761401</v>
      </c>
      <c r="AA16">
        <v>388175.55989129399</v>
      </c>
      <c r="AB16">
        <v>371818.80234947498</v>
      </c>
      <c r="AC16">
        <v>350681.99407734902</v>
      </c>
      <c r="AD16">
        <v>321770.84243872802</v>
      </c>
      <c r="AE16">
        <v>299138.84398810402</v>
      </c>
      <c r="AF16">
        <v>245891.03008486499</v>
      </c>
      <c r="AG16">
        <v>276308.17182157602</v>
      </c>
      <c r="AH16">
        <v>279160.72365556902</v>
      </c>
      <c r="AI16">
        <v>273508.12784396502</v>
      </c>
      <c r="AJ16">
        <v>198622.04926241201</v>
      </c>
      <c r="AK16">
        <v>184288.56358413401</v>
      </c>
      <c r="AL16">
        <v>169603.95309010701</v>
      </c>
      <c r="AM16">
        <v>163237.98590621501</v>
      </c>
      <c r="AN16">
        <v>163216.117662932</v>
      </c>
      <c r="AO16">
        <v>159803.67471038399</v>
      </c>
      <c r="AP16">
        <v>112721.34423843501</v>
      </c>
      <c r="AQ16">
        <v>129260.572032871</v>
      </c>
      <c r="AR16">
        <v>73055.140086532003</v>
      </c>
      <c r="AS16">
        <v>72255.702641273994</v>
      </c>
    </row>
    <row r="17" spans="1:45">
      <c r="A17" s="1" t="s">
        <v>44</v>
      </c>
      <c r="B17">
        <v>489479.50982516201</v>
      </c>
      <c r="C17">
        <v>520388.44067544898</v>
      </c>
      <c r="D17">
        <v>425028.83893695101</v>
      </c>
      <c r="E17">
        <v>400287.92140409298</v>
      </c>
      <c r="F17">
        <v>382042.82625342603</v>
      </c>
      <c r="G17">
        <v>362869.43868417898</v>
      </c>
      <c r="H17">
        <v>332391.51692602702</v>
      </c>
      <c r="I17">
        <v>306549.91950128798</v>
      </c>
      <c r="J17">
        <v>252426.93137209199</v>
      </c>
      <c r="K17">
        <v>285465.57306581503</v>
      </c>
      <c r="L17">
        <v>287721.83690900501</v>
      </c>
      <c r="M17">
        <v>281381.451483529</v>
      </c>
      <c r="N17">
        <v>205676.82594122199</v>
      </c>
      <c r="O17">
        <v>189556.38112134201</v>
      </c>
      <c r="P17">
        <v>173636.23147880001</v>
      </c>
      <c r="Q17">
        <v>168360.39044828399</v>
      </c>
      <c r="R17">
        <v>168029.70155089599</v>
      </c>
      <c r="S17">
        <v>163805.46928624201</v>
      </c>
      <c r="T17">
        <v>115575.92320227801</v>
      </c>
      <c r="U17">
        <v>132480.128954468</v>
      </c>
      <c r="V17">
        <v>75170.617131912004</v>
      </c>
      <c r="W17">
        <v>74254.943690547996</v>
      </c>
      <c r="X17">
        <v>489669.18896780902</v>
      </c>
      <c r="Y17">
        <v>520629.61788555997</v>
      </c>
      <c r="Z17">
        <v>425676.47571584297</v>
      </c>
      <c r="AA17">
        <v>400291.16595281701</v>
      </c>
      <c r="AB17">
        <v>382350.576433582</v>
      </c>
      <c r="AC17">
        <v>362760.03044161899</v>
      </c>
      <c r="AD17">
        <v>333264.02580152801</v>
      </c>
      <c r="AE17">
        <v>306796.18408646499</v>
      </c>
      <c r="AF17">
        <v>252090.131196898</v>
      </c>
      <c r="AG17">
        <v>285476.74740895501</v>
      </c>
      <c r="AH17">
        <v>288419.74980643002</v>
      </c>
      <c r="AI17">
        <v>281509.94537657697</v>
      </c>
      <c r="AJ17">
        <v>204022.29024942999</v>
      </c>
      <c r="AK17">
        <v>189958.02229153601</v>
      </c>
      <c r="AL17">
        <v>173603.12991667399</v>
      </c>
      <c r="AM17">
        <v>168134.44578731799</v>
      </c>
      <c r="AN17">
        <v>168176.86197479101</v>
      </c>
      <c r="AO17">
        <v>163969.64418667401</v>
      </c>
      <c r="AP17">
        <v>116380.041571532</v>
      </c>
      <c r="AQ17">
        <v>133121.56454601799</v>
      </c>
      <c r="AR17">
        <v>74439.858832832993</v>
      </c>
      <c r="AS17">
        <v>74896.127962307</v>
      </c>
    </row>
    <row r="18" spans="1:45">
      <c r="A18" s="1" t="s">
        <v>45</v>
      </c>
      <c r="B18">
        <v>600659.578314782</v>
      </c>
      <c r="C18">
        <v>636207.99618786306</v>
      </c>
      <c r="D18">
        <v>521018.39341112698</v>
      </c>
      <c r="E18">
        <v>490744.79115020501</v>
      </c>
      <c r="F18">
        <v>470443.50898388203</v>
      </c>
      <c r="G18">
        <v>442864.27686555003</v>
      </c>
      <c r="H18">
        <v>407297.619766719</v>
      </c>
      <c r="I18">
        <v>379197.646969544</v>
      </c>
      <c r="J18">
        <v>310415.84402879502</v>
      </c>
      <c r="K18">
        <v>349302.12231892202</v>
      </c>
      <c r="L18">
        <v>354420.06899319403</v>
      </c>
      <c r="M18">
        <v>345468.552070431</v>
      </c>
      <c r="N18">
        <v>251353.90988895201</v>
      </c>
      <c r="O18">
        <v>233617.35087868801</v>
      </c>
      <c r="P18">
        <v>212655.16879553499</v>
      </c>
      <c r="Q18">
        <v>207360.41726967401</v>
      </c>
      <c r="R18">
        <v>204974.00462051199</v>
      </c>
      <c r="S18">
        <v>201032.682431436</v>
      </c>
      <c r="T18">
        <v>141449.709738442</v>
      </c>
      <c r="U18">
        <v>163589.15510160799</v>
      </c>
      <c r="V18">
        <v>92254.254416059004</v>
      </c>
      <c r="W18">
        <v>91179.368102116001</v>
      </c>
      <c r="X18">
        <v>601147.73762459005</v>
      </c>
      <c r="Y18">
        <v>638383.08524514805</v>
      </c>
      <c r="Z18">
        <v>521668.28425380698</v>
      </c>
      <c r="AA18">
        <v>491617.36309493298</v>
      </c>
      <c r="AB18">
        <v>470990.23403030302</v>
      </c>
      <c r="AC18">
        <v>442663.66076228698</v>
      </c>
      <c r="AD18">
        <v>407549.62870044698</v>
      </c>
      <c r="AE18">
        <v>378886.411093086</v>
      </c>
      <c r="AF18">
        <v>309608.65858987102</v>
      </c>
      <c r="AG18">
        <v>348912.58496268297</v>
      </c>
      <c r="AH18">
        <v>352816.79922665399</v>
      </c>
      <c r="AI18">
        <v>345356.06770735601</v>
      </c>
      <c r="AJ18">
        <v>251775.18627536</v>
      </c>
      <c r="AK18">
        <v>233163.80176527001</v>
      </c>
      <c r="AL18">
        <v>213069.394178299</v>
      </c>
      <c r="AM18">
        <v>207404.51195623699</v>
      </c>
      <c r="AN18">
        <v>205059.873327432</v>
      </c>
      <c r="AO18">
        <v>201191.13399598899</v>
      </c>
      <c r="AP18">
        <v>141472.76110181399</v>
      </c>
      <c r="AQ18">
        <v>163248.49101992801</v>
      </c>
      <c r="AR18">
        <v>91539.170487793002</v>
      </c>
      <c r="AS18">
        <v>91662.452291003996</v>
      </c>
    </row>
    <row r="19" spans="1:45">
      <c r="A19" s="1" t="s">
        <v>46</v>
      </c>
      <c r="B19">
        <v>505024.32661584503</v>
      </c>
      <c r="C19">
        <v>534422.75465716398</v>
      </c>
      <c r="D19">
        <v>439158.82806660299</v>
      </c>
      <c r="E19">
        <v>411199.593454569</v>
      </c>
      <c r="F19">
        <v>393870.24402309197</v>
      </c>
      <c r="G19">
        <v>372727.85329048499</v>
      </c>
      <c r="H19">
        <v>342358.52916014998</v>
      </c>
      <c r="I19">
        <v>316089.10952950601</v>
      </c>
      <c r="J19">
        <v>260403.13714527199</v>
      </c>
      <c r="K19">
        <v>292269.67232024402</v>
      </c>
      <c r="L19">
        <v>295984.76790211</v>
      </c>
      <c r="M19">
        <v>290288.425611743</v>
      </c>
      <c r="N19">
        <v>210632.53304838599</v>
      </c>
      <c r="O19">
        <v>195747.166619322</v>
      </c>
      <c r="P19">
        <v>179315.24198765299</v>
      </c>
      <c r="Q19">
        <v>173720.78596417099</v>
      </c>
      <c r="R19">
        <v>172472.96273158799</v>
      </c>
      <c r="S19">
        <v>167820.13472288501</v>
      </c>
      <c r="T19">
        <v>119412.13136718801</v>
      </c>
      <c r="U19">
        <v>136716.09478425901</v>
      </c>
      <c r="V19">
        <v>76657.465018200994</v>
      </c>
      <c r="W19">
        <v>76456.447624337001</v>
      </c>
      <c r="X19">
        <v>504794.49485558498</v>
      </c>
      <c r="Y19">
        <v>535419.88481167599</v>
      </c>
      <c r="Z19">
        <v>437042.57288232801</v>
      </c>
      <c r="AA19">
        <v>411399.84145312698</v>
      </c>
      <c r="AB19">
        <v>394506.15245743899</v>
      </c>
      <c r="AC19">
        <v>373377.41927353101</v>
      </c>
      <c r="AD19">
        <v>343181.567116183</v>
      </c>
      <c r="AE19">
        <v>315865.39872712397</v>
      </c>
      <c r="AF19">
        <v>260461.563762431</v>
      </c>
      <c r="AG19">
        <v>291726.330355421</v>
      </c>
      <c r="AH19">
        <v>295360.028304821</v>
      </c>
      <c r="AI19">
        <v>290406.49190104101</v>
      </c>
      <c r="AJ19">
        <v>210262.67172076201</v>
      </c>
      <c r="AK19">
        <v>195022.48774708301</v>
      </c>
      <c r="AL19">
        <v>178477.05736624799</v>
      </c>
      <c r="AM19">
        <v>173965.961088376</v>
      </c>
      <c r="AN19">
        <v>172702.44317188</v>
      </c>
      <c r="AO19">
        <v>168759.1840679</v>
      </c>
      <c r="AP19">
        <v>119538.71598153299</v>
      </c>
      <c r="AQ19">
        <v>137314.34138664999</v>
      </c>
      <c r="AR19">
        <v>76427.750365258995</v>
      </c>
      <c r="AS19">
        <v>76411.849972085998</v>
      </c>
    </row>
    <row r="20" spans="1:45">
      <c r="A20" s="1" t="s">
        <v>47</v>
      </c>
      <c r="B20">
        <v>569248.03429319896</v>
      </c>
      <c r="C20">
        <v>600680.48066484695</v>
      </c>
      <c r="D20">
        <v>492314.33696350502</v>
      </c>
      <c r="E20">
        <v>464340.83714968403</v>
      </c>
      <c r="F20">
        <v>443638.040285089</v>
      </c>
      <c r="G20">
        <v>418526.49472514901</v>
      </c>
      <c r="H20">
        <v>384400.12838795799</v>
      </c>
      <c r="I20">
        <v>356647.73749501602</v>
      </c>
      <c r="J20">
        <v>293629.041347739</v>
      </c>
      <c r="K20">
        <v>330167.325730671</v>
      </c>
      <c r="L20">
        <v>334228.95564447198</v>
      </c>
      <c r="M20">
        <v>326583.656788625</v>
      </c>
      <c r="N20">
        <v>237230.883742045</v>
      </c>
      <c r="O20">
        <v>221624.290842263</v>
      </c>
      <c r="P20">
        <v>202196.489209919</v>
      </c>
      <c r="Q20">
        <v>195230.29942965301</v>
      </c>
      <c r="R20">
        <v>195809.175514756</v>
      </c>
      <c r="S20">
        <v>189706.153126644</v>
      </c>
      <c r="T20">
        <v>134434.07699764901</v>
      </c>
      <c r="U20">
        <v>155598.03459143001</v>
      </c>
      <c r="V20">
        <v>86975.980287066006</v>
      </c>
      <c r="W20">
        <v>86928.857182009</v>
      </c>
      <c r="X20">
        <v>567579.69079517794</v>
      </c>
      <c r="Y20">
        <v>602391.89022914099</v>
      </c>
      <c r="Z20">
        <v>492576.76313108701</v>
      </c>
      <c r="AA20">
        <v>464450.45474582701</v>
      </c>
      <c r="AB20">
        <v>444875.22289683099</v>
      </c>
      <c r="AC20">
        <v>419871.04795424797</v>
      </c>
      <c r="AD20">
        <v>386146.63768825302</v>
      </c>
      <c r="AE20">
        <v>356955.68550436298</v>
      </c>
      <c r="AF20">
        <v>294009.735300867</v>
      </c>
      <c r="AG20">
        <v>330294.456126987</v>
      </c>
      <c r="AH20">
        <v>333238.77795668697</v>
      </c>
      <c r="AI20">
        <v>326462.79506916902</v>
      </c>
      <c r="AJ20">
        <v>236663.48255988801</v>
      </c>
      <c r="AK20">
        <v>221134.96038101701</v>
      </c>
      <c r="AL20">
        <v>203110.087867578</v>
      </c>
      <c r="AM20">
        <v>195348.38727993699</v>
      </c>
      <c r="AN20">
        <v>196001.38259498301</v>
      </c>
      <c r="AO20">
        <v>189457.52015862099</v>
      </c>
      <c r="AP20">
        <v>134449.28920745</v>
      </c>
      <c r="AQ20">
        <v>155480.587216246</v>
      </c>
      <c r="AR20">
        <v>86644.883231416999</v>
      </c>
      <c r="AS20">
        <v>86362.354211489001</v>
      </c>
    </row>
    <row r="21" spans="1:45">
      <c r="A21" s="1" t="s">
        <v>48</v>
      </c>
      <c r="B21">
        <v>503047.37805114302</v>
      </c>
      <c r="C21">
        <v>531676.65034520195</v>
      </c>
      <c r="D21">
        <v>434484.27823892102</v>
      </c>
      <c r="E21">
        <v>407151.07546234102</v>
      </c>
      <c r="F21">
        <v>390003.14881178399</v>
      </c>
      <c r="G21">
        <v>370794.71446054598</v>
      </c>
      <c r="H21">
        <v>338403.65154623298</v>
      </c>
      <c r="I21">
        <v>313278.03562654101</v>
      </c>
      <c r="J21">
        <v>259797.40711042</v>
      </c>
      <c r="K21">
        <v>291467.095134289</v>
      </c>
      <c r="L21">
        <v>292891.04305633501</v>
      </c>
      <c r="M21">
        <v>287232.74086259003</v>
      </c>
      <c r="N21">
        <v>209486.466846186</v>
      </c>
      <c r="O21">
        <v>194621.007124778</v>
      </c>
      <c r="P21">
        <v>177788.74653786601</v>
      </c>
      <c r="Q21">
        <v>170275.20449546201</v>
      </c>
      <c r="R21">
        <v>172106.94105160399</v>
      </c>
      <c r="S21">
        <v>167945.36480081701</v>
      </c>
      <c r="T21">
        <v>114609.366824421</v>
      </c>
      <c r="U21">
        <v>135724.23499982199</v>
      </c>
      <c r="V21">
        <v>76233.360500515002</v>
      </c>
      <c r="W21">
        <v>76347.069783746003</v>
      </c>
      <c r="X21">
        <v>502355.01046814799</v>
      </c>
      <c r="Y21">
        <v>532364.94207952695</v>
      </c>
      <c r="Z21">
        <v>434729.26441206201</v>
      </c>
      <c r="AA21">
        <v>407806.31758537801</v>
      </c>
      <c r="AB21">
        <v>391025.71878116298</v>
      </c>
      <c r="AC21">
        <v>370738.6860938</v>
      </c>
      <c r="AD21">
        <v>337782.83003187098</v>
      </c>
      <c r="AE21">
        <v>314114.57959551801</v>
      </c>
      <c r="AF21">
        <v>258594.77518118001</v>
      </c>
      <c r="AG21">
        <v>292273.598537752</v>
      </c>
      <c r="AH21">
        <v>293003.57108797599</v>
      </c>
      <c r="AI21">
        <v>287650.30466987402</v>
      </c>
      <c r="AJ21">
        <v>208724.68112180399</v>
      </c>
      <c r="AK21">
        <v>194310.03983697799</v>
      </c>
      <c r="AL21">
        <v>177816.88699026799</v>
      </c>
      <c r="AM21">
        <v>170437.51083158</v>
      </c>
      <c r="AN21">
        <v>172729.35927765499</v>
      </c>
      <c r="AO21">
        <v>167761.14368960899</v>
      </c>
      <c r="AP21">
        <v>114637.97287892899</v>
      </c>
      <c r="AQ21">
        <v>135679.755551279</v>
      </c>
      <c r="AR21">
        <v>76392.755433811995</v>
      </c>
      <c r="AS21">
        <v>76046.619345087005</v>
      </c>
    </row>
    <row r="22" spans="1:45">
      <c r="A22" s="1" t="s">
        <v>49</v>
      </c>
      <c r="B22">
        <v>523863.15211714001</v>
      </c>
      <c r="C22">
        <v>558306.07649306604</v>
      </c>
      <c r="D22">
        <v>453293.04564137699</v>
      </c>
      <c r="E22">
        <v>427288.21966952999</v>
      </c>
      <c r="F22">
        <v>408379.28338757402</v>
      </c>
      <c r="G22">
        <v>386890.03966094798</v>
      </c>
      <c r="H22">
        <v>352950.27375848801</v>
      </c>
      <c r="I22">
        <v>328137.327946893</v>
      </c>
      <c r="J22">
        <v>270814.86657483602</v>
      </c>
      <c r="K22">
        <v>304773.433228985</v>
      </c>
      <c r="L22">
        <v>307454.49700227898</v>
      </c>
      <c r="M22">
        <v>299807.45179505198</v>
      </c>
      <c r="N22">
        <v>218223.542627577</v>
      </c>
      <c r="O22">
        <v>202907.69198396601</v>
      </c>
      <c r="P22">
        <v>185756.06391595901</v>
      </c>
      <c r="Q22">
        <v>179098.976730903</v>
      </c>
      <c r="R22">
        <v>178499.17853050199</v>
      </c>
      <c r="S22">
        <v>174600.988109706</v>
      </c>
      <c r="T22">
        <v>121513.15382518699</v>
      </c>
      <c r="U22">
        <v>142317.118559275</v>
      </c>
      <c r="V22">
        <v>79431.960352328999</v>
      </c>
      <c r="W22">
        <v>79403.771640526</v>
      </c>
      <c r="X22">
        <v>524935.39401640196</v>
      </c>
      <c r="Y22">
        <v>554295.80713518895</v>
      </c>
      <c r="Z22">
        <v>453865.35027009499</v>
      </c>
      <c r="AA22">
        <v>427346.35210034403</v>
      </c>
      <c r="AB22">
        <v>409904.99015670101</v>
      </c>
      <c r="AC22">
        <v>387078.29989592201</v>
      </c>
      <c r="AD22">
        <v>354957.37317493302</v>
      </c>
      <c r="AE22">
        <v>328744.69549228001</v>
      </c>
      <c r="AF22">
        <v>269338.98375696398</v>
      </c>
      <c r="AG22">
        <v>304978.24565030797</v>
      </c>
      <c r="AH22">
        <v>306585.14200420899</v>
      </c>
      <c r="AI22">
        <v>300762.05794039503</v>
      </c>
      <c r="AJ22">
        <v>218552.01959945101</v>
      </c>
      <c r="AK22">
        <v>202778.029150485</v>
      </c>
      <c r="AL22">
        <v>185194.729557032</v>
      </c>
      <c r="AM22">
        <v>179119.425505035</v>
      </c>
      <c r="AN22">
        <v>179089.69314876699</v>
      </c>
      <c r="AO22">
        <v>175390.80717968199</v>
      </c>
      <c r="AP22">
        <v>120932.703786282</v>
      </c>
      <c r="AQ22">
        <v>141614.14421067099</v>
      </c>
      <c r="AR22">
        <v>79560.513225165007</v>
      </c>
      <c r="AS22">
        <v>79440.638831884004</v>
      </c>
    </row>
    <row r="23" spans="1:45">
      <c r="A23" s="1" t="s">
        <v>50</v>
      </c>
      <c r="B23">
        <v>438428.343079363</v>
      </c>
      <c r="C23">
        <v>465846.968115428</v>
      </c>
      <c r="D23">
        <v>380766.99736845703</v>
      </c>
      <c r="E23">
        <v>358329.49622196</v>
      </c>
      <c r="F23">
        <v>343565.661586773</v>
      </c>
      <c r="G23">
        <v>324126.58609532699</v>
      </c>
      <c r="H23">
        <v>296439.78914454102</v>
      </c>
      <c r="I23">
        <v>275530.52762691502</v>
      </c>
      <c r="J23">
        <v>227523.78727843199</v>
      </c>
      <c r="K23">
        <v>255540.66118527201</v>
      </c>
      <c r="L23">
        <v>257645.356783906</v>
      </c>
      <c r="M23">
        <v>252027.73185479801</v>
      </c>
      <c r="N23">
        <v>183692.697241004</v>
      </c>
      <c r="O23">
        <v>169655.36251680899</v>
      </c>
      <c r="P23">
        <v>155286.09364590899</v>
      </c>
      <c r="Q23">
        <v>150310.917009328</v>
      </c>
      <c r="R23">
        <v>150235.379377064</v>
      </c>
      <c r="S23">
        <v>147179.85837172499</v>
      </c>
      <c r="T23">
        <v>101549.827184287</v>
      </c>
      <c r="U23">
        <v>118956.334044791</v>
      </c>
      <c r="V23">
        <v>66767.469999448993</v>
      </c>
      <c r="W23">
        <v>66268.537011505003</v>
      </c>
      <c r="X23">
        <v>439429.79944652697</v>
      </c>
      <c r="Y23">
        <v>464343.919414428</v>
      </c>
      <c r="Z23">
        <v>381136.10678802</v>
      </c>
      <c r="AA23">
        <v>358543.75722495699</v>
      </c>
      <c r="AB23">
        <v>343183.49502994498</v>
      </c>
      <c r="AC23">
        <v>324338.644946752</v>
      </c>
      <c r="AD23">
        <v>297850.13430521399</v>
      </c>
      <c r="AE23">
        <v>275274.19974618597</v>
      </c>
      <c r="AF23">
        <v>226376.987455614</v>
      </c>
      <c r="AG23">
        <v>254413.51302393599</v>
      </c>
      <c r="AH23">
        <v>258186.032200566</v>
      </c>
      <c r="AI23">
        <v>252371.535700765</v>
      </c>
      <c r="AJ23">
        <v>183167.27850721299</v>
      </c>
      <c r="AK23">
        <v>170468.03073699799</v>
      </c>
      <c r="AL23">
        <v>154791.18250167399</v>
      </c>
      <c r="AM23">
        <v>150623.00949067</v>
      </c>
      <c r="AN23">
        <v>150017.29051245999</v>
      </c>
      <c r="AO23">
        <v>147072.578008946</v>
      </c>
      <c r="AP23">
        <v>102230.728897907</v>
      </c>
      <c r="AQ23">
        <v>119103.281572085</v>
      </c>
      <c r="AR23">
        <v>67158.673846381003</v>
      </c>
      <c r="AS23">
        <v>66107.622966987998</v>
      </c>
    </row>
    <row r="24" spans="1:45">
      <c r="A24" s="1" t="s">
        <v>51</v>
      </c>
      <c r="B24">
        <v>418284.39894430299</v>
      </c>
      <c r="C24">
        <v>442770.13987406902</v>
      </c>
      <c r="D24">
        <v>362414.19755672198</v>
      </c>
      <c r="E24">
        <v>341433.17368774803</v>
      </c>
      <c r="F24">
        <v>325850.413511388</v>
      </c>
      <c r="G24">
        <v>309482.78952962899</v>
      </c>
      <c r="H24">
        <v>283017.80176774098</v>
      </c>
      <c r="I24">
        <v>262117.594304028</v>
      </c>
      <c r="J24">
        <v>216849.01376599999</v>
      </c>
      <c r="K24">
        <v>243070.72005164501</v>
      </c>
      <c r="L24">
        <v>245596.35521926501</v>
      </c>
      <c r="M24">
        <v>240378.57837240901</v>
      </c>
      <c r="N24">
        <v>174590.07273587599</v>
      </c>
      <c r="O24">
        <v>161687.96780756101</v>
      </c>
      <c r="P24">
        <v>148705.06321524701</v>
      </c>
      <c r="Q24">
        <v>143356.04589958399</v>
      </c>
      <c r="R24">
        <v>142479.629767362</v>
      </c>
      <c r="S24">
        <v>140295.853934235</v>
      </c>
      <c r="T24">
        <v>97638.611367592996</v>
      </c>
      <c r="U24">
        <v>112648.096431955</v>
      </c>
      <c r="V24">
        <v>64320.628700852001</v>
      </c>
      <c r="W24">
        <v>63523.586393076999</v>
      </c>
      <c r="X24">
        <v>417297.92785664898</v>
      </c>
      <c r="Y24">
        <v>444501.24780011497</v>
      </c>
      <c r="Z24">
        <v>362627.10179035598</v>
      </c>
      <c r="AA24">
        <v>341519.23046646599</v>
      </c>
      <c r="AB24">
        <v>325888.33725839801</v>
      </c>
      <c r="AC24">
        <v>308733.73829577299</v>
      </c>
      <c r="AD24">
        <v>284279.23892579298</v>
      </c>
      <c r="AE24">
        <v>262438.407639193</v>
      </c>
      <c r="AF24">
        <v>216275.61800203301</v>
      </c>
      <c r="AG24">
        <v>242637.23511467199</v>
      </c>
      <c r="AH24">
        <v>244603.180904509</v>
      </c>
      <c r="AI24">
        <v>240430.93608033401</v>
      </c>
      <c r="AJ24">
        <v>174483.742789354</v>
      </c>
      <c r="AK24">
        <v>162418.03337736501</v>
      </c>
      <c r="AL24">
        <v>148134.21462251901</v>
      </c>
      <c r="AM24">
        <v>143245.9053666</v>
      </c>
      <c r="AN24">
        <v>142958.667762536</v>
      </c>
      <c r="AO24">
        <v>139522.69095614101</v>
      </c>
      <c r="AP24">
        <v>98309.384701307004</v>
      </c>
      <c r="AQ24">
        <v>112966.14211336301</v>
      </c>
      <c r="AR24">
        <v>63520.591416171002</v>
      </c>
      <c r="AS24">
        <v>63286.388573122</v>
      </c>
    </row>
    <row r="25" spans="1:45">
      <c r="A25" s="1" t="s">
        <v>52</v>
      </c>
      <c r="B25">
        <v>402797.15109221102</v>
      </c>
      <c r="C25">
        <v>426675.83248085098</v>
      </c>
      <c r="D25">
        <v>349298.90038407099</v>
      </c>
      <c r="E25">
        <v>327376.70121103799</v>
      </c>
      <c r="F25">
        <v>314027.46633076901</v>
      </c>
      <c r="G25">
        <v>296889.12789600599</v>
      </c>
      <c r="H25">
        <v>272354.81209831202</v>
      </c>
      <c r="I25">
        <v>252794.507508385</v>
      </c>
      <c r="J25">
        <v>208189.42981338999</v>
      </c>
      <c r="K25">
        <v>234441.50515301499</v>
      </c>
      <c r="L25">
        <v>237138.90897187099</v>
      </c>
      <c r="M25">
        <v>231709.05791443499</v>
      </c>
      <c r="N25">
        <v>168806.36974420899</v>
      </c>
      <c r="O25">
        <v>155394.68288222601</v>
      </c>
      <c r="P25">
        <v>142626.38373681199</v>
      </c>
      <c r="Q25">
        <v>138172.21467916801</v>
      </c>
      <c r="R25">
        <v>136588.44131164401</v>
      </c>
      <c r="S25">
        <v>135286.05813026801</v>
      </c>
      <c r="T25">
        <v>94622.243485166997</v>
      </c>
      <c r="U25">
        <v>109787.057300343</v>
      </c>
      <c r="V25">
        <v>61468.518038153998</v>
      </c>
      <c r="W25">
        <v>61500.499874599001</v>
      </c>
      <c r="X25">
        <v>402402.943474892</v>
      </c>
      <c r="Y25">
        <v>426267.88748794101</v>
      </c>
      <c r="Z25">
        <v>349769.44865705899</v>
      </c>
      <c r="AA25">
        <v>328998.611154276</v>
      </c>
      <c r="AB25">
        <v>314078.478407791</v>
      </c>
      <c r="AC25">
        <v>297701.28765801399</v>
      </c>
      <c r="AD25">
        <v>271800.29396280798</v>
      </c>
      <c r="AE25">
        <v>252074.60916910501</v>
      </c>
      <c r="AF25">
        <v>207748.249889072</v>
      </c>
      <c r="AG25">
        <v>233843.73544434199</v>
      </c>
      <c r="AH25">
        <v>237207.471206088</v>
      </c>
      <c r="AI25">
        <v>231286.356915007</v>
      </c>
      <c r="AJ25">
        <v>168535.126135333</v>
      </c>
      <c r="AK25">
        <v>156850.92917740301</v>
      </c>
      <c r="AL25">
        <v>143167.15938074799</v>
      </c>
      <c r="AM25">
        <v>138512.749577854</v>
      </c>
      <c r="AN25">
        <v>137603.92828946901</v>
      </c>
      <c r="AO25">
        <v>135336.99585409099</v>
      </c>
      <c r="AP25">
        <v>93605.497627448</v>
      </c>
      <c r="AQ25">
        <v>109606.307155409</v>
      </c>
      <c r="AR25">
        <v>61536.914490853</v>
      </c>
      <c r="AS25">
        <v>61781.128248583998</v>
      </c>
    </row>
    <row r="26" spans="1:45">
      <c r="A26" s="1" t="s">
        <v>53</v>
      </c>
      <c r="B26">
        <v>562665.35214275098</v>
      </c>
      <c r="C26">
        <v>597795.83870921703</v>
      </c>
      <c r="D26">
        <v>488170.426729206</v>
      </c>
      <c r="E26">
        <v>460158.46053126501</v>
      </c>
      <c r="F26">
        <v>440248.58493543201</v>
      </c>
      <c r="G26">
        <v>415169.22965946002</v>
      </c>
      <c r="H26">
        <v>377838.05791093397</v>
      </c>
      <c r="I26">
        <v>352913.94801996998</v>
      </c>
      <c r="J26">
        <v>291369.66690821497</v>
      </c>
      <c r="K26">
        <v>325744.55157098098</v>
      </c>
      <c r="L26">
        <v>331169.22760846798</v>
      </c>
      <c r="M26">
        <v>321131.98665182502</v>
      </c>
      <c r="N26">
        <v>234890.65579469901</v>
      </c>
      <c r="O26">
        <v>217050.55873927899</v>
      </c>
      <c r="P26">
        <v>198355.75877197701</v>
      </c>
      <c r="Q26">
        <v>192264.959888627</v>
      </c>
      <c r="R26">
        <v>190964.487359683</v>
      </c>
      <c r="S26">
        <v>188638.63101935599</v>
      </c>
      <c r="T26">
        <v>127568.276780056</v>
      </c>
      <c r="U26">
        <v>152594.40076872101</v>
      </c>
      <c r="V26">
        <v>84817.848218857005</v>
      </c>
      <c r="W26">
        <v>85245.036182280994</v>
      </c>
      <c r="X26">
        <v>562576.41676654306</v>
      </c>
      <c r="Y26">
        <v>597729.252434814</v>
      </c>
      <c r="Z26">
        <v>488271.73606007401</v>
      </c>
      <c r="AA26">
        <v>458756.924101757</v>
      </c>
      <c r="AB26">
        <v>438635.96616943099</v>
      </c>
      <c r="AC26">
        <v>414780.74045243801</v>
      </c>
      <c r="AD26">
        <v>377478.441847715</v>
      </c>
      <c r="AE26">
        <v>353845.97077987902</v>
      </c>
      <c r="AF26">
        <v>290419.46014974703</v>
      </c>
      <c r="AG26">
        <v>326997.59078419901</v>
      </c>
      <c r="AH26">
        <v>331515.89577969501</v>
      </c>
      <c r="AI26">
        <v>322263.44235010701</v>
      </c>
      <c r="AJ26">
        <v>234220.65067312599</v>
      </c>
      <c r="AK26">
        <v>217389.78984673499</v>
      </c>
      <c r="AL26">
        <v>199093.281449667</v>
      </c>
      <c r="AM26">
        <v>191626.337027678</v>
      </c>
      <c r="AN26">
        <v>191086.738303597</v>
      </c>
      <c r="AO26">
        <v>188496.41045591899</v>
      </c>
      <c r="AP26">
        <v>127811.361519731</v>
      </c>
      <c r="AQ26">
        <v>152896.17801496701</v>
      </c>
      <c r="AR26">
        <v>85295.081108778002</v>
      </c>
      <c r="AS26">
        <v>85803.938764054998</v>
      </c>
    </row>
    <row r="27" spans="1:45">
      <c r="A27" s="1" t="s">
        <v>54</v>
      </c>
      <c r="B27">
        <v>444224.91539339698</v>
      </c>
      <c r="C27">
        <v>470607.36638410902</v>
      </c>
      <c r="D27">
        <v>385880.908445957</v>
      </c>
      <c r="E27">
        <v>361301.61910526</v>
      </c>
      <c r="F27">
        <v>348098.33829216799</v>
      </c>
      <c r="G27">
        <v>327731.94042715698</v>
      </c>
      <c r="H27">
        <v>301140.72203569597</v>
      </c>
      <c r="I27">
        <v>278482.69633800403</v>
      </c>
      <c r="J27">
        <v>229603.756182793</v>
      </c>
      <c r="K27">
        <v>257975.96562623899</v>
      </c>
      <c r="L27">
        <v>261055.021067664</v>
      </c>
      <c r="M27">
        <v>254874.13863723999</v>
      </c>
      <c r="N27">
        <v>186403.590267744</v>
      </c>
      <c r="O27">
        <v>171357.78508228899</v>
      </c>
      <c r="P27">
        <v>157194.04575904299</v>
      </c>
      <c r="Q27">
        <v>152681.810525079</v>
      </c>
      <c r="R27">
        <v>152048.07120175299</v>
      </c>
      <c r="S27">
        <v>148023.29858235401</v>
      </c>
      <c r="T27">
        <v>105295.124518877</v>
      </c>
      <c r="U27">
        <v>121043.066299356</v>
      </c>
      <c r="V27">
        <v>67831.780246059003</v>
      </c>
      <c r="W27">
        <v>67963.006546742996</v>
      </c>
      <c r="X27">
        <v>444304.78586123302</v>
      </c>
      <c r="Y27">
        <v>471077.06027659401</v>
      </c>
      <c r="Z27">
        <v>385429.32744343398</v>
      </c>
      <c r="AA27">
        <v>362919.28045530297</v>
      </c>
      <c r="AB27">
        <v>347652.89813684899</v>
      </c>
      <c r="AC27">
        <v>327208.77004094003</v>
      </c>
      <c r="AD27">
        <v>299592.27560224902</v>
      </c>
      <c r="AE27">
        <v>278777.37751858297</v>
      </c>
      <c r="AF27">
        <v>229322.304771739</v>
      </c>
      <c r="AG27">
        <v>258336.127044222</v>
      </c>
      <c r="AH27">
        <v>262059.41337036199</v>
      </c>
      <c r="AI27">
        <v>255720.33659179299</v>
      </c>
      <c r="AJ27">
        <v>185279.415591981</v>
      </c>
      <c r="AK27">
        <v>172232.55412595099</v>
      </c>
      <c r="AL27">
        <v>157972.95190026201</v>
      </c>
      <c r="AM27">
        <v>153117.37776153299</v>
      </c>
      <c r="AN27">
        <v>151193.673989623</v>
      </c>
      <c r="AO27">
        <v>148664.13567665999</v>
      </c>
      <c r="AP27">
        <v>105023.863437886</v>
      </c>
      <c r="AQ27">
        <v>121375.11899222901</v>
      </c>
      <c r="AR27">
        <v>67815.909093284994</v>
      </c>
      <c r="AS27">
        <v>67879.103323629999</v>
      </c>
    </row>
    <row r="28" spans="1:45">
      <c r="A28" s="1" t="s">
        <v>55</v>
      </c>
      <c r="B28">
        <v>479885.44097690901</v>
      </c>
      <c r="C28">
        <v>508257.727336479</v>
      </c>
      <c r="D28">
        <v>415801.641594488</v>
      </c>
      <c r="E28">
        <v>393547.79801653302</v>
      </c>
      <c r="F28">
        <v>376194.12087666302</v>
      </c>
      <c r="G28">
        <v>354770.406119338</v>
      </c>
      <c r="H28">
        <v>325228.68029868201</v>
      </c>
      <c r="I28">
        <v>301532.59901522403</v>
      </c>
      <c r="J28">
        <v>248697.8525831</v>
      </c>
      <c r="K28">
        <v>279451.34432498901</v>
      </c>
      <c r="L28">
        <v>282334.81916473602</v>
      </c>
      <c r="M28">
        <v>275761.346313541</v>
      </c>
      <c r="N28">
        <v>200014.76200598601</v>
      </c>
      <c r="O28">
        <v>186419.21293620401</v>
      </c>
      <c r="P28">
        <v>169558.72493612001</v>
      </c>
      <c r="Q28">
        <v>164835.13749064901</v>
      </c>
      <c r="R28">
        <v>163228.32098806501</v>
      </c>
      <c r="S28">
        <v>161406.83592637899</v>
      </c>
      <c r="T28">
        <v>111943.583191133</v>
      </c>
      <c r="U28">
        <v>131103.28443975901</v>
      </c>
      <c r="V28">
        <v>72982.073084389995</v>
      </c>
      <c r="W28">
        <v>73178.387001605006</v>
      </c>
      <c r="X28">
        <v>479461.90515189798</v>
      </c>
      <c r="Y28">
        <v>508944.26290254598</v>
      </c>
      <c r="Z28">
        <v>416170.09785429598</v>
      </c>
      <c r="AA28">
        <v>392809.80632891902</v>
      </c>
      <c r="AB28">
        <v>376233.44503919198</v>
      </c>
      <c r="AC28">
        <v>355298.53366483602</v>
      </c>
      <c r="AD28">
        <v>324165.356315532</v>
      </c>
      <c r="AE28">
        <v>301046.06085733097</v>
      </c>
      <c r="AF28">
        <v>248862.174978455</v>
      </c>
      <c r="AG28">
        <v>279239.641824205</v>
      </c>
      <c r="AH28">
        <v>282166.34809104702</v>
      </c>
      <c r="AI28">
        <v>275059.97203888401</v>
      </c>
      <c r="AJ28">
        <v>200080.97187727501</v>
      </c>
      <c r="AK28">
        <v>186418.47909063299</v>
      </c>
      <c r="AL28">
        <v>170101.40197744701</v>
      </c>
      <c r="AM28">
        <v>165398.33529329099</v>
      </c>
      <c r="AN28">
        <v>164060.65363995999</v>
      </c>
      <c r="AO28">
        <v>161351.78318247999</v>
      </c>
      <c r="AP28">
        <v>111862.644221175</v>
      </c>
      <c r="AQ28">
        <v>130818.02916085</v>
      </c>
      <c r="AR28">
        <v>73330.718048101</v>
      </c>
      <c r="AS28">
        <v>73154.729050697002</v>
      </c>
    </row>
    <row r="29" spans="1:45">
      <c r="A29" s="1" t="s">
        <v>56</v>
      </c>
      <c r="B29">
        <v>372591.51701436099</v>
      </c>
      <c r="C29">
        <v>394928.88808238698</v>
      </c>
      <c r="D29">
        <v>322193.83615747199</v>
      </c>
      <c r="E29">
        <v>302169.35296108201</v>
      </c>
      <c r="F29">
        <v>290397.666541668</v>
      </c>
      <c r="G29">
        <v>274360.23305890802</v>
      </c>
      <c r="H29">
        <v>249857.293475438</v>
      </c>
      <c r="I29">
        <v>233164.97672550799</v>
      </c>
      <c r="J29">
        <v>193109.991839978</v>
      </c>
      <c r="K29">
        <v>216251.84064019899</v>
      </c>
      <c r="L29">
        <v>218668.22521979699</v>
      </c>
      <c r="M29">
        <v>212248.66774882999</v>
      </c>
      <c r="N29">
        <v>154764.200546451</v>
      </c>
      <c r="O29">
        <v>144119.09251584799</v>
      </c>
      <c r="P29">
        <v>132203.71732476301</v>
      </c>
      <c r="Q29">
        <v>126966.779452427</v>
      </c>
      <c r="R29">
        <v>125810.857435297</v>
      </c>
      <c r="S29">
        <v>123800.179289743</v>
      </c>
      <c r="T29">
        <v>85156.681397558001</v>
      </c>
      <c r="U29">
        <v>101109.768947925</v>
      </c>
      <c r="V29">
        <v>56743.908394568003</v>
      </c>
      <c r="W29">
        <v>56989.147658431997</v>
      </c>
      <c r="X29">
        <v>371455.80750283197</v>
      </c>
      <c r="Y29">
        <v>394921.68080108101</v>
      </c>
      <c r="Z29">
        <v>321191.689834608</v>
      </c>
      <c r="AA29">
        <v>302689.51753894601</v>
      </c>
      <c r="AB29">
        <v>289691.56602276501</v>
      </c>
      <c r="AC29">
        <v>273710.02550166199</v>
      </c>
      <c r="AD29">
        <v>249803.87068081601</v>
      </c>
      <c r="AE29">
        <v>232684.648094048</v>
      </c>
      <c r="AF29">
        <v>191831.49915810599</v>
      </c>
      <c r="AG29">
        <v>217710.855126115</v>
      </c>
      <c r="AH29">
        <v>218318.34093444701</v>
      </c>
      <c r="AI29">
        <v>211623.64711745101</v>
      </c>
      <c r="AJ29">
        <v>155722.548501793</v>
      </c>
      <c r="AK29">
        <v>143594.941214191</v>
      </c>
      <c r="AL29">
        <v>132717.94219769101</v>
      </c>
      <c r="AM29">
        <v>126985.096585885</v>
      </c>
      <c r="AN29">
        <v>125683.330068343</v>
      </c>
      <c r="AO29">
        <v>123498.64032675</v>
      </c>
      <c r="AP29">
        <v>85136.591597780003</v>
      </c>
      <c r="AQ29">
        <v>101239.188095513</v>
      </c>
      <c r="AR29">
        <v>56786.554387062002</v>
      </c>
      <c r="AS29">
        <v>57066.390990218999</v>
      </c>
    </row>
    <row r="30" spans="1:45">
      <c r="A30" s="1" t="s">
        <v>57</v>
      </c>
      <c r="B30">
        <v>424057.84361756302</v>
      </c>
      <c r="C30">
        <v>452157.40054019401</v>
      </c>
      <c r="D30">
        <v>370448.69721652602</v>
      </c>
      <c r="E30">
        <v>347116.63747127599</v>
      </c>
      <c r="F30">
        <v>333689.26309666299</v>
      </c>
      <c r="G30">
        <v>313983.90556787298</v>
      </c>
      <c r="H30">
        <v>288564.74293356098</v>
      </c>
      <c r="I30">
        <v>268920.95551203401</v>
      </c>
      <c r="J30">
        <v>220653.11211079001</v>
      </c>
      <c r="K30">
        <v>247882.53301554199</v>
      </c>
      <c r="L30">
        <v>250586.56383058199</v>
      </c>
      <c r="M30">
        <v>243388.49297514299</v>
      </c>
      <c r="N30">
        <v>177967.31581536299</v>
      </c>
      <c r="O30">
        <v>165368.99009955901</v>
      </c>
      <c r="P30">
        <v>150865.19140497901</v>
      </c>
      <c r="Q30">
        <v>146443.69144869401</v>
      </c>
      <c r="R30">
        <v>144037.015428796</v>
      </c>
      <c r="S30">
        <v>142598.45088659399</v>
      </c>
      <c r="T30">
        <v>97639.076270705002</v>
      </c>
      <c r="U30">
        <v>116591.552746216</v>
      </c>
      <c r="V30">
        <v>65715.353465349006</v>
      </c>
      <c r="W30">
        <v>64628.367102777003</v>
      </c>
      <c r="X30">
        <v>424875.85571541497</v>
      </c>
      <c r="Y30">
        <v>449557.01595863898</v>
      </c>
      <c r="Z30">
        <v>369177.54773268302</v>
      </c>
      <c r="AA30">
        <v>347281.22514589701</v>
      </c>
      <c r="AB30">
        <v>333003.04794230498</v>
      </c>
      <c r="AC30">
        <v>314087.374454915</v>
      </c>
      <c r="AD30">
        <v>287838.41264657502</v>
      </c>
      <c r="AE30">
        <v>269020.58987944399</v>
      </c>
      <c r="AF30">
        <v>220870.94986323599</v>
      </c>
      <c r="AG30">
        <v>247390.414123505</v>
      </c>
      <c r="AH30">
        <v>250567.497262997</v>
      </c>
      <c r="AI30">
        <v>243617.546282925</v>
      </c>
      <c r="AJ30">
        <v>178026.04177991001</v>
      </c>
      <c r="AK30">
        <v>164838.382604446</v>
      </c>
      <c r="AL30">
        <v>151012.31270509999</v>
      </c>
      <c r="AM30">
        <v>146112.55815587999</v>
      </c>
      <c r="AN30">
        <v>143700.49343699199</v>
      </c>
      <c r="AO30">
        <v>142811.48963482201</v>
      </c>
      <c r="AP30">
        <v>97640.611098701993</v>
      </c>
      <c r="AQ30">
        <v>116167.683421314</v>
      </c>
      <c r="AR30">
        <v>64914.535499345002</v>
      </c>
      <c r="AS30">
        <v>64856.547480923</v>
      </c>
    </row>
    <row r="31" spans="1:45">
      <c r="A31" s="1" t="s">
        <v>58</v>
      </c>
      <c r="B31">
        <v>497040.39988307201</v>
      </c>
      <c r="C31">
        <v>528267.61942512798</v>
      </c>
      <c r="D31">
        <v>432722.20397900901</v>
      </c>
      <c r="E31">
        <v>407189.70804975298</v>
      </c>
      <c r="F31">
        <v>389616.41621270601</v>
      </c>
      <c r="G31">
        <v>368846.26883147401</v>
      </c>
      <c r="H31">
        <v>336686.337515035</v>
      </c>
      <c r="I31">
        <v>314121.71663612302</v>
      </c>
      <c r="J31">
        <v>258025.00853725601</v>
      </c>
      <c r="K31">
        <v>290403.60911906202</v>
      </c>
      <c r="L31">
        <v>293509.392453357</v>
      </c>
      <c r="M31">
        <v>285953.75162743003</v>
      </c>
      <c r="N31">
        <v>208288.746149521</v>
      </c>
      <c r="O31">
        <v>192662.244146451</v>
      </c>
      <c r="P31">
        <v>176561.668011915</v>
      </c>
      <c r="Q31">
        <v>171147.978630803</v>
      </c>
      <c r="R31">
        <v>169150.40313438801</v>
      </c>
      <c r="S31">
        <v>166712.63025508501</v>
      </c>
      <c r="T31">
        <v>116439.358374905</v>
      </c>
      <c r="U31">
        <v>135631.510128202</v>
      </c>
      <c r="V31">
        <v>76700.349322280003</v>
      </c>
      <c r="W31">
        <v>75205.644771313004</v>
      </c>
      <c r="X31">
        <v>499652.53233926301</v>
      </c>
      <c r="Y31">
        <v>528615.23566306604</v>
      </c>
      <c r="Z31">
        <v>432348.53853247099</v>
      </c>
      <c r="AA31">
        <v>406293.497427252</v>
      </c>
      <c r="AB31">
        <v>391102.78041765501</v>
      </c>
      <c r="AC31">
        <v>367507.40846699401</v>
      </c>
      <c r="AD31">
        <v>338700.98946209002</v>
      </c>
      <c r="AE31">
        <v>314807.75143338903</v>
      </c>
      <c r="AF31">
        <v>258354.523956002</v>
      </c>
      <c r="AG31">
        <v>290620.36080369703</v>
      </c>
      <c r="AH31">
        <v>294189.64278769598</v>
      </c>
      <c r="AI31">
        <v>285959.430235493</v>
      </c>
      <c r="AJ31">
        <v>209034.251993643</v>
      </c>
      <c r="AK31">
        <v>192992.40022558</v>
      </c>
      <c r="AL31">
        <v>176163.82770511799</v>
      </c>
      <c r="AM31">
        <v>170635.756223592</v>
      </c>
      <c r="AN31">
        <v>169348.26268666101</v>
      </c>
      <c r="AO31">
        <v>166965.741825865</v>
      </c>
      <c r="AP31">
        <v>115788.949347216</v>
      </c>
      <c r="AQ31">
        <v>136179.28601295699</v>
      </c>
      <c r="AR31">
        <v>76556.489576977998</v>
      </c>
      <c r="AS31">
        <v>75221.668672900996</v>
      </c>
    </row>
    <row r="32" spans="1:45">
      <c r="A32" s="1" t="s">
        <v>59</v>
      </c>
      <c r="B32">
        <v>473668.990990419</v>
      </c>
      <c r="C32">
        <v>503818.71831782599</v>
      </c>
      <c r="D32">
        <v>410853.38159300701</v>
      </c>
      <c r="E32">
        <v>385796.85388594499</v>
      </c>
      <c r="F32">
        <v>370289.49253708002</v>
      </c>
      <c r="G32">
        <v>349844.35095173703</v>
      </c>
      <c r="H32">
        <v>319310.58630801801</v>
      </c>
      <c r="I32">
        <v>297512.023324273</v>
      </c>
      <c r="J32">
        <v>244898.86674457</v>
      </c>
      <c r="K32">
        <v>277106.65126787103</v>
      </c>
      <c r="L32">
        <v>279214.98049183999</v>
      </c>
      <c r="M32">
        <v>271519.70524956897</v>
      </c>
      <c r="N32">
        <v>198025.64671317401</v>
      </c>
      <c r="O32">
        <v>183757.376259757</v>
      </c>
      <c r="P32">
        <v>168385.85248855301</v>
      </c>
      <c r="Q32">
        <v>162032.28477413399</v>
      </c>
      <c r="R32">
        <v>160914.507497969</v>
      </c>
      <c r="S32">
        <v>158231.507453725</v>
      </c>
      <c r="T32">
        <v>108587.951210178</v>
      </c>
      <c r="U32">
        <v>128704.758414333</v>
      </c>
      <c r="V32">
        <v>72445.334213095004</v>
      </c>
      <c r="W32">
        <v>72377.257427175005</v>
      </c>
      <c r="X32">
        <v>473710.87826554303</v>
      </c>
      <c r="Y32">
        <v>502674.19407516002</v>
      </c>
      <c r="Z32">
        <v>411397.58009210299</v>
      </c>
      <c r="AA32">
        <v>385539.97458578501</v>
      </c>
      <c r="AB32">
        <v>370987.17125300999</v>
      </c>
      <c r="AC32">
        <v>349222.24740410002</v>
      </c>
      <c r="AD32">
        <v>319880.86819178401</v>
      </c>
      <c r="AE32">
        <v>297135.857391108</v>
      </c>
      <c r="AF32">
        <v>244645.62451403699</v>
      </c>
      <c r="AG32">
        <v>276164.19814442901</v>
      </c>
      <c r="AH32">
        <v>279109.68606491102</v>
      </c>
      <c r="AI32">
        <v>271603.12720883999</v>
      </c>
      <c r="AJ32">
        <v>198211.879333049</v>
      </c>
      <c r="AK32">
        <v>183620.36608574199</v>
      </c>
      <c r="AL32">
        <v>168569.581118175</v>
      </c>
      <c r="AM32">
        <v>161908.968650519</v>
      </c>
      <c r="AN32">
        <v>161131.59004283801</v>
      </c>
      <c r="AO32">
        <v>158231.79076708999</v>
      </c>
      <c r="AP32">
        <v>109410.59494730301</v>
      </c>
      <c r="AQ32">
        <v>129067.131916299</v>
      </c>
      <c r="AR32">
        <v>72741.366502272998</v>
      </c>
      <c r="AS32">
        <v>72058.956249524999</v>
      </c>
    </row>
    <row r="33" spans="1:45">
      <c r="A33" s="1" t="s">
        <v>60</v>
      </c>
      <c r="B33">
        <v>456519.33233053098</v>
      </c>
      <c r="C33">
        <v>485185.68958289101</v>
      </c>
      <c r="D33">
        <v>395872.15641835699</v>
      </c>
      <c r="E33">
        <v>373148.31213488302</v>
      </c>
      <c r="F33">
        <v>357146.81288239697</v>
      </c>
      <c r="G33">
        <v>337175.70018408902</v>
      </c>
      <c r="H33">
        <v>309122.46816851199</v>
      </c>
      <c r="I33">
        <v>288504.24076955102</v>
      </c>
      <c r="J33">
        <v>237342.41600996</v>
      </c>
      <c r="K33">
        <v>265468.16826881102</v>
      </c>
      <c r="L33">
        <v>269667.44256742502</v>
      </c>
      <c r="M33">
        <v>261684.483065031</v>
      </c>
      <c r="N33">
        <v>191054.19773244599</v>
      </c>
      <c r="O33">
        <v>176629.38551419601</v>
      </c>
      <c r="P33">
        <v>162123.41303272499</v>
      </c>
      <c r="Q33">
        <v>157312.44978245199</v>
      </c>
      <c r="R33">
        <v>154881.083947565</v>
      </c>
      <c r="S33">
        <v>153502.18987671399</v>
      </c>
      <c r="T33">
        <v>104256.389317814</v>
      </c>
      <c r="U33">
        <v>125209.318834637</v>
      </c>
      <c r="V33">
        <v>69409.813056736995</v>
      </c>
      <c r="W33">
        <v>69745.488348113999</v>
      </c>
      <c r="X33">
        <v>457129.93852632598</v>
      </c>
      <c r="Y33">
        <v>485389.82585765701</v>
      </c>
      <c r="Z33">
        <v>396384.32332255098</v>
      </c>
      <c r="AA33">
        <v>372749.64462839701</v>
      </c>
      <c r="AB33">
        <v>358844.73296380398</v>
      </c>
      <c r="AC33">
        <v>336834.86037841003</v>
      </c>
      <c r="AD33">
        <v>309601.51724882302</v>
      </c>
      <c r="AE33">
        <v>287746.70791566302</v>
      </c>
      <c r="AF33">
        <v>237705.96172040101</v>
      </c>
      <c r="AG33">
        <v>266204.47918306099</v>
      </c>
      <c r="AH33">
        <v>269918.78229956998</v>
      </c>
      <c r="AI33">
        <v>261647.063478394</v>
      </c>
      <c r="AJ33">
        <v>189874.059187484</v>
      </c>
      <c r="AK33">
        <v>176685.331176395</v>
      </c>
      <c r="AL33">
        <v>161845.023214669</v>
      </c>
      <c r="AM33">
        <v>157870.43488011701</v>
      </c>
      <c r="AN33">
        <v>154813.59869410199</v>
      </c>
      <c r="AO33">
        <v>152958.42752492701</v>
      </c>
      <c r="AP33">
        <v>104250.777527932</v>
      </c>
      <c r="AQ33">
        <v>124578.902334399</v>
      </c>
      <c r="AR33">
        <v>69273.496379168995</v>
      </c>
      <c r="AS33">
        <v>70070.889178565994</v>
      </c>
    </row>
    <row r="34" spans="1:45">
      <c r="A34" s="1" t="s">
        <v>61</v>
      </c>
      <c r="B34">
        <v>467083.58520846203</v>
      </c>
      <c r="C34">
        <v>497693.39859989402</v>
      </c>
      <c r="D34">
        <v>405610.231521448</v>
      </c>
      <c r="E34">
        <v>381576.27210533398</v>
      </c>
      <c r="F34">
        <v>365588.81196792697</v>
      </c>
      <c r="G34">
        <v>345467.31741071999</v>
      </c>
      <c r="H34">
        <v>317325.98177840502</v>
      </c>
      <c r="I34">
        <v>295288.96111706301</v>
      </c>
      <c r="J34">
        <v>242646.73668094201</v>
      </c>
      <c r="K34">
        <v>272383.51333747798</v>
      </c>
      <c r="L34">
        <v>274594.44844297902</v>
      </c>
      <c r="M34">
        <v>267186.56103720103</v>
      </c>
      <c r="N34">
        <v>197036.98453719201</v>
      </c>
      <c r="O34">
        <v>180976.430692314</v>
      </c>
      <c r="P34">
        <v>166734.98290475001</v>
      </c>
      <c r="Q34">
        <v>160153.855427103</v>
      </c>
      <c r="R34">
        <v>158582.16316695799</v>
      </c>
      <c r="S34">
        <v>157039.62631141901</v>
      </c>
      <c r="T34">
        <v>108300.566951442</v>
      </c>
      <c r="U34">
        <v>127952.66370353699</v>
      </c>
      <c r="V34">
        <v>71356.463545428007</v>
      </c>
      <c r="W34">
        <v>71378.788552557002</v>
      </c>
      <c r="X34">
        <v>465780.25796760898</v>
      </c>
      <c r="Y34">
        <v>495865.300733588</v>
      </c>
      <c r="Z34">
        <v>405097.62289319403</v>
      </c>
      <c r="AA34">
        <v>382025.22737763898</v>
      </c>
      <c r="AB34">
        <v>365787.57141473203</v>
      </c>
      <c r="AC34">
        <v>344963.449230559</v>
      </c>
      <c r="AD34">
        <v>316170.15090922097</v>
      </c>
      <c r="AE34">
        <v>294099.52513836598</v>
      </c>
      <c r="AF34">
        <v>241836.35907192799</v>
      </c>
      <c r="AG34">
        <v>272879.11565888801</v>
      </c>
      <c r="AH34">
        <v>275934.33720863803</v>
      </c>
      <c r="AI34">
        <v>268034.10332429799</v>
      </c>
      <c r="AJ34">
        <v>196029.66319540501</v>
      </c>
      <c r="AK34">
        <v>181759.35500092499</v>
      </c>
      <c r="AL34">
        <v>165641.300189539</v>
      </c>
      <c r="AM34">
        <v>160486.97254841201</v>
      </c>
      <c r="AN34">
        <v>158672.78001789399</v>
      </c>
      <c r="AO34">
        <v>156475.63647925699</v>
      </c>
      <c r="AP34">
        <v>108671.61720383199</v>
      </c>
      <c r="AQ34">
        <v>127364.678969168</v>
      </c>
      <c r="AR34">
        <v>71877.406869019003</v>
      </c>
      <c r="AS34">
        <v>71260.562080870004</v>
      </c>
    </row>
    <row r="35" spans="1:45">
      <c r="A35" s="1" t="s">
        <v>62</v>
      </c>
      <c r="B35">
        <v>489712.31871136301</v>
      </c>
      <c r="C35">
        <v>519847.14427892002</v>
      </c>
      <c r="D35">
        <v>424071.89342260099</v>
      </c>
      <c r="E35">
        <v>397383.06443675503</v>
      </c>
      <c r="F35">
        <v>381788.22749178403</v>
      </c>
      <c r="G35">
        <v>361307.90393601003</v>
      </c>
      <c r="H35">
        <v>330137.18511222501</v>
      </c>
      <c r="I35">
        <v>306474.08366844</v>
      </c>
      <c r="J35">
        <v>252328.46755132201</v>
      </c>
      <c r="K35">
        <v>284660.687645539</v>
      </c>
      <c r="L35">
        <v>288585.16876295098</v>
      </c>
      <c r="M35">
        <v>279780.63395827799</v>
      </c>
      <c r="N35">
        <v>204715.70048750099</v>
      </c>
      <c r="O35">
        <v>188831.678916012</v>
      </c>
      <c r="P35">
        <v>173543.18884063201</v>
      </c>
      <c r="Q35">
        <v>167274.75249080101</v>
      </c>
      <c r="R35">
        <v>166835.94391070001</v>
      </c>
      <c r="S35">
        <v>163285.084921031</v>
      </c>
      <c r="T35">
        <v>113883.81231664801</v>
      </c>
      <c r="U35">
        <v>133667.34568274199</v>
      </c>
      <c r="V35">
        <v>74941.745051513994</v>
      </c>
      <c r="W35">
        <v>74316.119259850995</v>
      </c>
      <c r="X35">
        <v>489192.14921717899</v>
      </c>
      <c r="Y35">
        <v>520008.88694349199</v>
      </c>
      <c r="Z35">
        <v>422836.9032456</v>
      </c>
      <c r="AA35">
        <v>397956.49322005297</v>
      </c>
      <c r="AB35">
        <v>380957.56643117598</v>
      </c>
      <c r="AC35">
        <v>360462.83253567503</v>
      </c>
      <c r="AD35">
        <v>330576.36871714302</v>
      </c>
      <c r="AE35">
        <v>306978.36833804101</v>
      </c>
      <c r="AF35">
        <v>253517.48125290501</v>
      </c>
      <c r="AG35">
        <v>284702.70042022801</v>
      </c>
      <c r="AH35">
        <v>287786.96436513303</v>
      </c>
      <c r="AI35">
        <v>279208.17618222901</v>
      </c>
      <c r="AJ35">
        <v>203608.663924881</v>
      </c>
      <c r="AK35">
        <v>189496.92108790699</v>
      </c>
      <c r="AL35">
        <v>174539.594062205</v>
      </c>
      <c r="AM35">
        <v>166492.96253788</v>
      </c>
      <c r="AN35">
        <v>166652.19261240601</v>
      </c>
      <c r="AO35">
        <v>162975.47007920101</v>
      </c>
      <c r="AP35">
        <v>114133.537633928</v>
      </c>
      <c r="AQ35">
        <v>133358.50949713599</v>
      </c>
      <c r="AR35">
        <v>74885.737515653993</v>
      </c>
      <c r="AS35">
        <v>74509.903682161006</v>
      </c>
    </row>
    <row r="36" spans="1:45">
      <c r="A36" s="1" t="s">
        <v>63</v>
      </c>
      <c r="B36">
        <v>470104.01844727801</v>
      </c>
      <c r="C36">
        <v>500427.33024032402</v>
      </c>
      <c r="D36">
        <v>408474.23165029602</v>
      </c>
      <c r="E36">
        <v>383077.41438582499</v>
      </c>
      <c r="F36">
        <v>368211.30696564098</v>
      </c>
      <c r="G36">
        <v>347475.12671311101</v>
      </c>
      <c r="H36">
        <v>318874.225533269</v>
      </c>
      <c r="I36">
        <v>296292.78548576898</v>
      </c>
      <c r="J36">
        <v>244583.94099476599</v>
      </c>
      <c r="K36">
        <v>273823.32465998601</v>
      </c>
      <c r="L36">
        <v>276997.73590019601</v>
      </c>
      <c r="M36">
        <v>270355.429961627</v>
      </c>
      <c r="N36">
        <v>196135.08646838801</v>
      </c>
      <c r="O36">
        <v>182002.69417662101</v>
      </c>
      <c r="P36">
        <v>167468.324431933</v>
      </c>
      <c r="Q36">
        <v>160630.41512077799</v>
      </c>
      <c r="R36">
        <v>160801.934122381</v>
      </c>
      <c r="S36">
        <v>158005.524772089</v>
      </c>
      <c r="T36">
        <v>108338.907208234</v>
      </c>
      <c r="U36">
        <v>128051.806313163</v>
      </c>
      <c r="V36">
        <v>71963.436970071998</v>
      </c>
      <c r="W36">
        <v>71915.859820628</v>
      </c>
      <c r="X36">
        <v>471346.79992610501</v>
      </c>
      <c r="Y36">
        <v>499449.89841370902</v>
      </c>
      <c r="Z36">
        <v>407977.998488351</v>
      </c>
      <c r="AA36">
        <v>383864.73971759703</v>
      </c>
      <c r="AB36">
        <v>368551.18007245299</v>
      </c>
      <c r="AC36">
        <v>348577.85553556</v>
      </c>
      <c r="AD36">
        <v>318473.678438887</v>
      </c>
      <c r="AE36">
        <v>296670.70903480903</v>
      </c>
      <c r="AF36">
        <v>243861.41283393701</v>
      </c>
      <c r="AG36">
        <v>273810.88435478997</v>
      </c>
      <c r="AH36">
        <v>277375.070258238</v>
      </c>
      <c r="AI36">
        <v>271314.16542534699</v>
      </c>
      <c r="AJ36">
        <v>196151.39026576199</v>
      </c>
      <c r="AK36">
        <v>182411.269344295</v>
      </c>
      <c r="AL36">
        <v>167033.593065928</v>
      </c>
      <c r="AM36">
        <v>161433.259154156</v>
      </c>
      <c r="AN36">
        <v>160075.029657573</v>
      </c>
      <c r="AO36">
        <v>157590.43051675701</v>
      </c>
      <c r="AP36">
        <v>108327.98272804399</v>
      </c>
      <c r="AQ36">
        <v>128172.15503209599</v>
      </c>
      <c r="AR36">
        <v>72341.213870623993</v>
      </c>
      <c r="AS36">
        <v>71764.406487692002</v>
      </c>
    </row>
    <row r="37" spans="1:45">
      <c r="A37" s="1" t="s">
        <v>64</v>
      </c>
      <c r="B37">
        <v>506213.983521663</v>
      </c>
      <c r="C37">
        <v>537135.46571071702</v>
      </c>
      <c r="D37">
        <v>438905.150949598</v>
      </c>
      <c r="E37">
        <v>413334.12738819001</v>
      </c>
      <c r="F37">
        <v>396681.47486125003</v>
      </c>
      <c r="G37">
        <v>372806.39769237302</v>
      </c>
      <c r="H37">
        <v>341596.63722399401</v>
      </c>
      <c r="I37">
        <v>318932.92770521098</v>
      </c>
      <c r="J37">
        <v>262450.086501382</v>
      </c>
      <c r="K37">
        <v>294707.743665002</v>
      </c>
      <c r="L37">
        <v>299046.71557455702</v>
      </c>
      <c r="M37">
        <v>290428.01213959401</v>
      </c>
      <c r="N37">
        <v>211966.117524153</v>
      </c>
      <c r="O37">
        <v>195867.02220106099</v>
      </c>
      <c r="P37">
        <v>180387.91420822201</v>
      </c>
      <c r="Q37">
        <v>174559.14631609301</v>
      </c>
      <c r="R37">
        <v>172762.55066300899</v>
      </c>
      <c r="S37">
        <v>169689.65107607399</v>
      </c>
      <c r="T37">
        <v>118066.105319437</v>
      </c>
      <c r="U37">
        <v>138499.69322641799</v>
      </c>
      <c r="V37">
        <v>77812.710355567993</v>
      </c>
      <c r="W37">
        <v>76989.865936746006</v>
      </c>
      <c r="X37">
        <v>507078.18934607302</v>
      </c>
      <c r="Y37">
        <v>537742.39234146103</v>
      </c>
      <c r="Z37">
        <v>438759.57252147503</v>
      </c>
      <c r="AA37">
        <v>413258.008642214</v>
      </c>
      <c r="AB37">
        <v>395490.77791849902</v>
      </c>
      <c r="AC37">
        <v>373298.319832101</v>
      </c>
      <c r="AD37">
        <v>342511.151202749</v>
      </c>
      <c r="AE37">
        <v>317693.21178444399</v>
      </c>
      <c r="AF37">
        <v>262081.59047494899</v>
      </c>
      <c r="AG37">
        <v>294228.23532211798</v>
      </c>
      <c r="AH37">
        <v>299853.80549230397</v>
      </c>
      <c r="AI37">
        <v>291304.70872093498</v>
      </c>
      <c r="AJ37">
        <v>210513.207218497</v>
      </c>
      <c r="AK37">
        <v>196490.003912235</v>
      </c>
      <c r="AL37">
        <v>180942.03595430899</v>
      </c>
      <c r="AM37">
        <v>174427.45429657001</v>
      </c>
      <c r="AN37">
        <v>173250.11723041901</v>
      </c>
      <c r="AO37">
        <v>169096.965401961</v>
      </c>
      <c r="AP37">
        <v>118156.32547800201</v>
      </c>
      <c r="AQ37">
        <v>138524.78370558599</v>
      </c>
      <c r="AR37">
        <v>77712.057262251998</v>
      </c>
      <c r="AS37">
        <v>77004.963432742006</v>
      </c>
    </row>
    <row r="38" spans="1:45">
      <c r="A38" s="1" t="s">
        <v>65</v>
      </c>
      <c r="B38">
        <v>464197.31246477203</v>
      </c>
      <c r="C38">
        <v>494689.15684099001</v>
      </c>
      <c r="D38">
        <v>405083.35570078099</v>
      </c>
      <c r="E38">
        <v>380605.13216167799</v>
      </c>
      <c r="F38">
        <v>367057.70011874801</v>
      </c>
      <c r="G38">
        <v>343876.74616561399</v>
      </c>
      <c r="H38">
        <v>316053.94757459901</v>
      </c>
      <c r="I38">
        <v>293312.39311337197</v>
      </c>
      <c r="J38">
        <v>240139.77619720699</v>
      </c>
      <c r="K38">
        <v>270944.20187098498</v>
      </c>
      <c r="L38">
        <v>275389.85653325799</v>
      </c>
      <c r="M38">
        <v>267703.25442257797</v>
      </c>
      <c r="N38">
        <v>194821.65384494001</v>
      </c>
      <c r="O38">
        <v>181278.073428879</v>
      </c>
      <c r="P38">
        <v>165156.38236182299</v>
      </c>
      <c r="Q38">
        <v>161038.42897882001</v>
      </c>
      <c r="R38">
        <v>158176.56033009701</v>
      </c>
      <c r="S38">
        <v>156165.72986593901</v>
      </c>
      <c r="T38">
        <v>109964.802908511</v>
      </c>
      <c r="U38">
        <v>126588.315201563</v>
      </c>
      <c r="V38">
        <v>70975.426030938994</v>
      </c>
      <c r="W38">
        <v>70565.787811507995</v>
      </c>
      <c r="X38">
        <v>465461.99311765598</v>
      </c>
      <c r="Y38">
        <v>493798.490387253</v>
      </c>
      <c r="Z38">
        <v>405228.42908772099</v>
      </c>
      <c r="AA38">
        <v>380428.85903108801</v>
      </c>
      <c r="AB38">
        <v>364436.23780970299</v>
      </c>
      <c r="AC38">
        <v>344423.58349251002</v>
      </c>
      <c r="AD38">
        <v>316310.38077589899</v>
      </c>
      <c r="AE38">
        <v>293311.26384926098</v>
      </c>
      <c r="AF38">
        <v>241074.176771937</v>
      </c>
      <c r="AG38">
        <v>270984.33937440102</v>
      </c>
      <c r="AH38">
        <v>273960.57949744602</v>
      </c>
      <c r="AI38">
        <v>267422.32581815601</v>
      </c>
      <c r="AJ38">
        <v>194927.666859324</v>
      </c>
      <c r="AK38">
        <v>180800.74503151001</v>
      </c>
      <c r="AL38">
        <v>165161.87722596701</v>
      </c>
      <c r="AM38">
        <v>161255.70543655101</v>
      </c>
      <c r="AN38">
        <v>158330.62955641901</v>
      </c>
      <c r="AO38">
        <v>156634.71693140501</v>
      </c>
      <c r="AP38">
        <v>108923.32750267901</v>
      </c>
      <c r="AQ38">
        <v>127415.182442762</v>
      </c>
      <c r="AR38">
        <v>71451.473579862999</v>
      </c>
      <c r="AS38">
        <v>70396.783290840001</v>
      </c>
    </row>
    <row r="39" spans="1:45">
      <c r="A39" s="1" t="s">
        <v>66</v>
      </c>
      <c r="B39">
        <v>528064.79547476897</v>
      </c>
      <c r="C39">
        <v>561330.36314526503</v>
      </c>
      <c r="D39">
        <v>459068.205070314</v>
      </c>
      <c r="E39">
        <v>432095.21367713902</v>
      </c>
      <c r="F39">
        <v>413710.33736917499</v>
      </c>
      <c r="G39">
        <v>390915.563207664</v>
      </c>
      <c r="H39">
        <v>356197.698273007</v>
      </c>
      <c r="I39">
        <v>333744.949356306</v>
      </c>
      <c r="J39">
        <v>273755.19471780298</v>
      </c>
      <c r="K39">
        <v>306752.16625619901</v>
      </c>
      <c r="L39">
        <v>312036.58995710203</v>
      </c>
      <c r="M39">
        <v>303791.67022890598</v>
      </c>
      <c r="N39">
        <v>221236.131034661</v>
      </c>
      <c r="O39">
        <v>204238.63971142701</v>
      </c>
      <c r="P39">
        <v>188650.27988709699</v>
      </c>
      <c r="Q39">
        <v>182242.05455889899</v>
      </c>
      <c r="R39">
        <v>179305.09646433801</v>
      </c>
      <c r="S39">
        <v>177624.08066084801</v>
      </c>
      <c r="T39">
        <v>121091.213847825</v>
      </c>
      <c r="U39">
        <v>144350.82408223001</v>
      </c>
      <c r="V39">
        <v>80634.556183307999</v>
      </c>
      <c r="W39">
        <v>80676.640375168005</v>
      </c>
      <c r="X39">
        <v>527076.49695569905</v>
      </c>
      <c r="Y39">
        <v>562356.36206219904</v>
      </c>
      <c r="Z39">
        <v>459378.09296204301</v>
      </c>
      <c r="AA39">
        <v>433497.80298854102</v>
      </c>
      <c r="AB39">
        <v>412740.05919819302</v>
      </c>
      <c r="AC39">
        <v>390290.51953410503</v>
      </c>
      <c r="AD39">
        <v>357672.89170737303</v>
      </c>
      <c r="AE39">
        <v>333541.87444699003</v>
      </c>
      <c r="AF39">
        <v>274065.63914304599</v>
      </c>
      <c r="AG39">
        <v>308277.51885962399</v>
      </c>
      <c r="AH39">
        <v>311210.02893278998</v>
      </c>
      <c r="AI39">
        <v>303501.65777898498</v>
      </c>
      <c r="AJ39">
        <v>220520.505732705</v>
      </c>
      <c r="AK39">
        <v>204568.70075817301</v>
      </c>
      <c r="AL39">
        <v>188332.48204897999</v>
      </c>
      <c r="AM39">
        <v>180914.62200726601</v>
      </c>
      <c r="AN39">
        <v>179913.710803161</v>
      </c>
      <c r="AO39">
        <v>177824.446126847</v>
      </c>
      <c r="AP39">
        <v>120393.423029667</v>
      </c>
      <c r="AQ39">
        <v>144306.823433007</v>
      </c>
      <c r="AR39">
        <v>80591.906703775996</v>
      </c>
      <c r="AS39">
        <v>80558.599225236001</v>
      </c>
    </row>
    <row r="40" spans="1:45">
      <c r="A40" s="1" t="s">
        <v>67</v>
      </c>
      <c r="B40">
        <v>407010.11792503402</v>
      </c>
      <c r="C40">
        <v>431986.68158697599</v>
      </c>
      <c r="D40">
        <v>353983.49239639798</v>
      </c>
      <c r="E40">
        <v>332174.55852900998</v>
      </c>
      <c r="F40">
        <v>319194.668750079</v>
      </c>
      <c r="G40">
        <v>301119.960027917</v>
      </c>
      <c r="H40">
        <v>277040.90180662402</v>
      </c>
      <c r="I40">
        <v>257203.834807181</v>
      </c>
      <c r="J40">
        <v>210526.25628315599</v>
      </c>
      <c r="K40">
        <v>235985.621351195</v>
      </c>
      <c r="L40">
        <v>239156.338730483</v>
      </c>
      <c r="M40">
        <v>233483.11920268301</v>
      </c>
      <c r="N40">
        <v>170154.38068336999</v>
      </c>
      <c r="O40">
        <v>157466.80418145499</v>
      </c>
      <c r="P40">
        <v>144786.18985448999</v>
      </c>
      <c r="Q40">
        <v>140212.92731361801</v>
      </c>
      <c r="R40">
        <v>139045.44510357099</v>
      </c>
      <c r="S40">
        <v>135756.782657395</v>
      </c>
      <c r="T40">
        <v>95458.847769604996</v>
      </c>
      <c r="U40">
        <v>110482.998991694</v>
      </c>
      <c r="V40">
        <v>61996.960118859999</v>
      </c>
      <c r="W40">
        <v>62159.259876235999</v>
      </c>
      <c r="X40">
        <v>406615.770708422</v>
      </c>
      <c r="Y40">
        <v>431592.30859425798</v>
      </c>
      <c r="Z40">
        <v>353363.42777128401</v>
      </c>
      <c r="AA40">
        <v>332160.009699477</v>
      </c>
      <c r="AB40">
        <v>319110.58694648702</v>
      </c>
      <c r="AC40">
        <v>301168.54207208002</v>
      </c>
      <c r="AD40">
        <v>276005.20544065401</v>
      </c>
      <c r="AE40">
        <v>255418.599229735</v>
      </c>
      <c r="AF40">
        <v>210444.09117221399</v>
      </c>
      <c r="AG40">
        <v>236589.01261523599</v>
      </c>
      <c r="AH40">
        <v>239874.84625226399</v>
      </c>
      <c r="AI40">
        <v>233208.831612137</v>
      </c>
      <c r="AJ40">
        <v>170836.64048479899</v>
      </c>
      <c r="AK40">
        <v>157800.589538239</v>
      </c>
      <c r="AL40">
        <v>144833.57086648801</v>
      </c>
      <c r="AM40">
        <v>140058.40588628899</v>
      </c>
      <c r="AN40">
        <v>138989.76446720099</v>
      </c>
      <c r="AO40">
        <v>135720.86298156099</v>
      </c>
      <c r="AP40">
        <v>95050.166847361994</v>
      </c>
      <c r="AQ40">
        <v>110592.270947734</v>
      </c>
      <c r="AR40">
        <v>61850.980940524998</v>
      </c>
      <c r="AS40">
        <v>61640.605112142999</v>
      </c>
    </row>
    <row r="41" spans="1:45">
      <c r="A41" s="1" t="s">
        <v>68</v>
      </c>
      <c r="B41">
        <v>425108.10346014099</v>
      </c>
      <c r="C41">
        <v>451586.60755289003</v>
      </c>
      <c r="D41">
        <v>369849.677953473</v>
      </c>
      <c r="E41">
        <v>347738.20503529703</v>
      </c>
      <c r="F41">
        <v>335080.56182323</v>
      </c>
      <c r="G41">
        <v>313797.50228672498</v>
      </c>
      <c r="H41">
        <v>288886.92787860997</v>
      </c>
      <c r="I41">
        <v>268174.49394776498</v>
      </c>
      <c r="J41">
        <v>221118.116774086</v>
      </c>
      <c r="K41">
        <v>247888.611847136</v>
      </c>
      <c r="L41">
        <v>251675.88281465601</v>
      </c>
      <c r="M41">
        <v>245322.60391437099</v>
      </c>
      <c r="N41">
        <v>177760.908046984</v>
      </c>
      <c r="O41">
        <v>166052.772042303</v>
      </c>
      <c r="P41">
        <v>150869.628245762</v>
      </c>
      <c r="Q41">
        <v>146418.29573566999</v>
      </c>
      <c r="R41">
        <v>144918.064694434</v>
      </c>
      <c r="S41">
        <v>142401.78950978001</v>
      </c>
      <c r="T41">
        <v>99337.303582438006</v>
      </c>
      <c r="U41">
        <v>116373.61855437901</v>
      </c>
      <c r="V41">
        <v>64932.153071282999</v>
      </c>
      <c r="W41">
        <v>65192.222971349998</v>
      </c>
      <c r="X41">
        <v>425874.84516973299</v>
      </c>
      <c r="Y41">
        <v>451507.02009836503</v>
      </c>
      <c r="Z41">
        <v>370335.19972268201</v>
      </c>
      <c r="AA41">
        <v>346909.72904279898</v>
      </c>
      <c r="AB41">
        <v>334408.80584033701</v>
      </c>
      <c r="AC41">
        <v>314432.56351950701</v>
      </c>
      <c r="AD41">
        <v>288014.25938039098</v>
      </c>
      <c r="AE41">
        <v>268326.450147314</v>
      </c>
      <c r="AF41">
        <v>220806.139774115</v>
      </c>
      <c r="AG41">
        <v>248269.90350696701</v>
      </c>
      <c r="AH41">
        <v>250729.93298456899</v>
      </c>
      <c r="AI41">
        <v>244804.318093821</v>
      </c>
      <c r="AJ41">
        <v>177520.10084840699</v>
      </c>
      <c r="AK41">
        <v>165206.05555528801</v>
      </c>
      <c r="AL41">
        <v>150239.85723213301</v>
      </c>
      <c r="AM41">
        <v>147331.73240230099</v>
      </c>
      <c r="AN41">
        <v>145445.23655795201</v>
      </c>
      <c r="AO41">
        <v>143254.03284972301</v>
      </c>
      <c r="AP41">
        <v>99655.169158040997</v>
      </c>
      <c r="AQ41">
        <v>116502.56977713799</v>
      </c>
      <c r="AR41">
        <v>65044.665031228003</v>
      </c>
      <c r="AS41">
        <v>65151.227982245997</v>
      </c>
    </row>
    <row r="42" spans="1:45">
      <c r="A42" s="1" t="s">
        <v>69</v>
      </c>
      <c r="B42">
        <v>391149.262534209</v>
      </c>
      <c r="C42">
        <v>416587.10791718401</v>
      </c>
      <c r="D42">
        <v>341769.41904594097</v>
      </c>
      <c r="E42">
        <v>320853.51799487497</v>
      </c>
      <c r="F42">
        <v>307979.137142697</v>
      </c>
      <c r="G42">
        <v>289811.51213878201</v>
      </c>
      <c r="H42">
        <v>265825.91646798101</v>
      </c>
      <c r="I42">
        <v>247193.494183909</v>
      </c>
      <c r="J42">
        <v>202900.34308615801</v>
      </c>
      <c r="K42">
        <v>228575.03332340499</v>
      </c>
      <c r="L42">
        <v>231988.70383403101</v>
      </c>
      <c r="M42">
        <v>225138.51101851801</v>
      </c>
      <c r="N42">
        <v>164101.99837211001</v>
      </c>
      <c r="O42">
        <v>152218.59264282699</v>
      </c>
      <c r="P42">
        <v>138736.21740660499</v>
      </c>
      <c r="Q42">
        <v>135634.43454205</v>
      </c>
      <c r="R42">
        <v>133314.75032275901</v>
      </c>
      <c r="S42">
        <v>131570.205505552</v>
      </c>
      <c r="T42">
        <v>92432.303973750997</v>
      </c>
      <c r="U42">
        <v>107054.00907334599</v>
      </c>
      <c r="V42">
        <v>59791.711624932002</v>
      </c>
      <c r="W42">
        <v>59906.050012876003</v>
      </c>
      <c r="X42">
        <v>392123.27418908098</v>
      </c>
      <c r="Y42">
        <v>416193.45645451802</v>
      </c>
      <c r="Z42">
        <v>341351.86573300499</v>
      </c>
      <c r="AA42">
        <v>321757.32123368903</v>
      </c>
      <c r="AB42">
        <v>307294.18467122898</v>
      </c>
      <c r="AC42">
        <v>289848.20022169</v>
      </c>
      <c r="AD42">
        <v>266358.321335671</v>
      </c>
      <c r="AE42">
        <v>246796.187220519</v>
      </c>
      <c r="AF42">
        <v>203147.88691013699</v>
      </c>
      <c r="AG42">
        <v>228537.57245278999</v>
      </c>
      <c r="AH42">
        <v>230772.76256879</v>
      </c>
      <c r="AI42">
        <v>225407.455338053</v>
      </c>
      <c r="AJ42">
        <v>164692.13662588599</v>
      </c>
      <c r="AK42">
        <v>153067.66513544199</v>
      </c>
      <c r="AL42">
        <v>139088.49811600801</v>
      </c>
      <c r="AM42">
        <v>135739.082743865</v>
      </c>
      <c r="AN42">
        <v>133112.92475295599</v>
      </c>
      <c r="AO42">
        <v>131529.51991279601</v>
      </c>
      <c r="AP42">
        <v>92347.243851456995</v>
      </c>
      <c r="AQ42">
        <v>106631.150947551</v>
      </c>
      <c r="AR42">
        <v>60063.543968282997</v>
      </c>
      <c r="AS42">
        <v>60041.678388252003</v>
      </c>
    </row>
    <row r="43" spans="1:45">
      <c r="A43" s="1" t="s">
        <v>70</v>
      </c>
      <c r="B43">
        <v>524448.89055025496</v>
      </c>
      <c r="C43">
        <v>558842.45038952597</v>
      </c>
      <c r="D43">
        <v>456081.82088801498</v>
      </c>
      <c r="E43">
        <v>428912.93162410398</v>
      </c>
      <c r="F43">
        <v>409615.03693825903</v>
      </c>
      <c r="G43">
        <v>388166.027610477</v>
      </c>
      <c r="H43">
        <v>354432.07687937102</v>
      </c>
      <c r="I43">
        <v>330692.89706367097</v>
      </c>
      <c r="J43">
        <v>271603.512826911</v>
      </c>
      <c r="K43">
        <v>305376.21665854199</v>
      </c>
      <c r="L43">
        <v>310009.96567922301</v>
      </c>
      <c r="M43">
        <v>300956.37680142402</v>
      </c>
      <c r="N43">
        <v>218908.41476325999</v>
      </c>
      <c r="O43">
        <v>202793.927245862</v>
      </c>
      <c r="P43">
        <v>186160.448473458</v>
      </c>
      <c r="Q43">
        <v>180257.88738664001</v>
      </c>
      <c r="R43">
        <v>179019.98277735501</v>
      </c>
      <c r="S43">
        <v>175442.86397078601</v>
      </c>
      <c r="T43">
        <v>121658.241859869</v>
      </c>
      <c r="U43">
        <v>142820.771941004</v>
      </c>
      <c r="V43">
        <v>79930.825056871006</v>
      </c>
      <c r="W43">
        <v>79975.144798919006</v>
      </c>
      <c r="X43">
        <v>524589.35450166103</v>
      </c>
      <c r="Y43">
        <v>555850.67920338095</v>
      </c>
      <c r="Z43">
        <v>456800.32870400598</v>
      </c>
      <c r="AA43">
        <v>429557.42336972</v>
      </c>
      <c r="AB43">
        <v>411744.41513281403</v>
      </c>
      <c r="AC43">
        <v>388107.884049071</v>
      </c>
      <c r="AD43">
        <v>355310.35877787002</v>
      </c>
      <c r="AE43">
        <v>329799.67735437601</v>
      </c>
      <c r="AF43">
        <v>272270.94153739599</v>
      </c>
      <c r="AG43">
        <v>305178.60394391097</v>
      </c>
      <c r="AH43">
        <v>309554.2269682</v>
      </c>
      <c r="AI43">
        <v>300913.14002867503</v>
      </c>
      <c r="AJ43">
        <v>219593.71755024401</v>
      </c>
      <c r="AK43">
        <v>203182.56789609601</v>
      </c>
      <c r="AL43">
        <v>185743.236488144</v>
      </c>
      <c r="AM43">
        <v>180360.28272570801</v>
      </c>
      <c r="AN43">
        <v>178408.73040859899</v>
      </c>
      <c r="AO43">
        <v>176490.877483997</v>
      </c>
      <c r="AP43">
        <v>121080.899154402</v>
      </c>
      <c r="AQ43">
        <v>143365.29381683699</v>
      </c>
      <c r="AR43">
        <v>79527.643993667996</v>
      </c>
      <c r="AS43">
        <v>79927.814537947997</v>
      </c>
    </row>
    <row r="44" spans="1:45">
      <c r="A44" s="1" t="s">
        <v>71</v>
      </c>
      <c r="B44">
        <v>451240.62894608203</v>
      </c>
      <c r="C44">
        <v>479097.82499498897</v>
      </c>
      <c r="D44">
        <v>391418.97557816101</v>
      </c>
      <c r="E44">
        <v>368634.847511545</v>
      </c>
      <c r="F44">
        <v>353736.95527008799</v>
      </c>
      <c r="G44">
        <v>333174.38986219402</v>
      </c>
      <c r="H44">
        <v>305217.15658580401</v>
      </c>
      <c r="I44">
        <v>283713.32095697202</v>
      </c>
      <c r="J44">
        <v>232820.39880408501</v>
      </c>
      <c r="K44">
        <v>262440.512286457</v>
      </c>
      <c r="L44">
        <v>266098.112316727</v>
      </c>
      <c r="M44">
        <v>259038.73434001001</v>
      </c>
      <c r="N44">
        <v>188274.46890661001</v>
      </c>
      <c r="O44">
        <v>174685.31852622601</v>
      </c>
      <c r="P44">
        <v>158972.98539732301</v>
      </c>
      <c r="Q44">
        <v>154525.31417097</v>
      </c>
      <c r="R44">
        <v>153565.70412588</v>
      </c>
      <c r="S44">
        <v>151053.26674486999</v>
      </c>
      <c r="T44">
        <v>104970.107762945</v>
      </c>
      <c r="U44">
        <v>122814.90240857701</v>
      </c>
      <c r="V44">
        <v>68910.589931965005</v>
      </c>
      <c r="W44">
        <v>68564.271794155997</v>
      </c>
      <c r="X44">
        <v>451397.85472084698</v>
      </c>
      <c r="Y44">
        <v>479393.37243147701</v>
      </c>
      <c r="Z44">
        <v>392567.54614018602</v>
      </c>
      <c r="AA44">
        <v>368504.70884831302</v>
      </c>
      <c r="AB44">
        <v>352992.99876747001</v>
      </c>
      <c r="AC44">
        <v>333705.61758140899</v>
      </c>
      <c r="AD44">
        <v>305158.62412824802</v>
      </c>
      <c r="AE44">
        <v>283489.35795735201</v>
      </c>
      <c r="AF44">
        <v>233058.44286200899</v>
      </c>
      <c r="AG44">
        <v>261931.30311148</v>
      </c>
      <c r="AH44">
        <v>266381.35934207699</v>
      </c>
      <c r="AI44">
        <v>258350.66183496101</v>
      </c>
      <c r="AJ44">
        <v>188949.74796532499</v>
      </c>
      <c r="AK44">
        <v>175610.77038035</v>
      </c>
      <c r="AL44">
        <v>159013.881272289</v>
      </c>
      <c r="AM44">
        <v>155560.768810929</v>
      </c>
      <c r="AN44">
        <v>153453.920558846</v>
      </c>
      <c r="AO44">
        <v>151595.17984115501</v>
      </c>
      <c r="AP44">
        <v>105441.021930901</v>
      </c>
      <c r="AQ44">
        <v>122820.42123164301</v>
      </c>
      <c r="AR44">
        <v>69128.528127458005</v>
      </c>
      <c r="AS44">
        <v>68791.622663853996</v>
      </c>
    </row>
    <row r="45" spans="1:45">
      <c r="A45" s="1" t="s">
        <v>72</v>
      </c>
      <c r="B45">
        <v>491905.27182337298</v>
      </c>
      <c r="C45">
        <v>521867.44607502897</v>
      </c>
      <c r="D45">
        <v>427404.57883383997</v>
      </c>
      <c r="E45">
        <v>401462.88026195799</v>
      </c>
      <c r="F45">
        <v>384226.33994410699</v>
      </c>
      <c r="G45">
        <v>363125.98997095198</v>
      </c>
      <c r="H45">
        <v>331689.60248861898</v>
      </c>
      <c r="I45">
        <v>308001.48121085402</v>
      </c>
      <c r="J45">
        <v>254008.585647136</v>
      </c>
      <c r="K45">
        <v>286181.960678623</v>
      </c>
      <c r="L45">
        <v>288702.70904685999</v>
      </c>
      <c r="M45">
        <v>282308.530642892</v>
      </c>
      <c r="N45">
        <v>204571.322628436</v>
      </c>
      <c r="O45">
        <v>190500.322032189</v>
      </c>
      <c r="P45">
        <v>174663.95301874899</v>
      </c>
      <c r="Q45">
        <v>167674.88894890301</v>
      </c>
      <c r="R45">
        <v>167662.75736738899</v>
      </c>
      <c r="S45">
        <v>163216.78953985701</v>
      </c>
      <c r="T45">
        <v>113585.10346724</v>
      </c>
      <c r="U45">
        <v>134163.079928183</v>
      </c>
      <c r="V45">
        <v>74814.784999548006</v>
      </c>
      <c r="W45">
        <v>74742.615109492996</v>
      </c>
      <c r="X45">
        <v>492977.17514685099</v>
      </c>
      <c r="Y45">
        <v>521459.44426544901</v>
      </c>
      <c r="Z45">
        <v>426637.36732187198</v>
      </c>
      <c r="AA45">
        <v>400220.27076637599</v>
      </c>
      <c r="AB45">
        <v>384620.344552822</v>
      </c>
      <c r="AC45">
        <v>362694.41792398097</v>
      </c>
      <c r="AD45">
        <v>332635.12646387197</v>
      </c>
      <c r="AE45">
        <v>308878.60688523197</v>
      </c>
      <c r="AF45">
        <v>254286.320564333</v>
      </c>
      <c r="AG45">
        <v>286489.16585150501</v>
      </c>
      <c r="AH45">
        <v>289066.11156594002</v>
      </c>
      <c r="AI45">
        <v>281189.93849931197</v>
      </c>
      <c r="AJ45">
        <v>204578.781453581</v>
      </c>
      <c r="AK45">
        <v>190462.685611144</v>
      </c>
      <c r="AL45">
        <v>174399.58487769499</v>
      </c>
      <c r="AM45">
        <v>168201.76666708401</v>
      </c>
      <c r="AN45">
        <v>167813.582045452</v>
      </c>
      <c r="AO45">
        <v>164798.80801465799</v>
      </c>
      <c r="AP45">
        <v>112874.169052859</v>
      </c>
      <c r="AQ45">
        <v>133674.92170759299</v>
      </c>
      <c r="AR45">
        <v>75282.317859956995</v>
      </c>
      <c r="AS45">
        <v>75167.756927379</v>
      </c>
    </row>
    <row r="46" spans="1:45">
      <c r="A46" s="1" t="s">
        <v>73</v>
      </c>
      <c r="B46">
        <v>399433.88281969901</v>
      </c>
      <c r="C46">
        <v>424952.66896924702</v>
      </c>
      <c r="D46">
        <v>347590.10586669901</v>
      </c>
      <c r="E46">
        <v>326011.853313689</v>
      </c>
      <c r="F46">
        <v>312167.70714217599</v>
      </c>
      <c r="G46">
        <v>295939.49807517999</v>
      </c>
      <c r="H46">
        <v>270294.79794733902</v>
      </c>
      <c r="I46">
        <v>250788.48701525701</v>
      </c>
      <c r="J46">
        <v>206608.83468560499</v>
      </c>
      <c r="K46">
        <v>232581.12115143501</v>
      </c>
      <c r="L46">
        <v>234847.25649635401</v>
      </c>
      <c r="M46">
        <v>228694.86239057401</v>
      </c>
      <c r="N46">
        <v>166657.03328473601</v>
      </c>
      <c r="O46">
        <v>154625.40569013401</v>
      </c>
      <c r="P46">
        <v>141988.92849958799</v>
      </c>
      <c r="Q46">
        <v>137056.284809287</v>
      </c>
      <c r="R46">
        <v>136010.46207154499</v>
      </c>
      <c r="S46">
        <v>133876.58731357101</v>
      </c>
      <c r="T46">
        <v>92604.973139220005</v>
      </c>
      <c r="U46">
        <v>108450.102916301</v>
      </c>
      <c r="V46">
        <v>60967.567031619001</v>
      </c>
      <c r="W46">
        <v>60698.159914358999</v>
      </c>
      <c r="X46">
        <v>400169.26024275302</v>
      </c>
      <c r="Y46">
        <v>424076.52422492701</v>
      </c>
      <c r="Z46">
        <v>347119.99259988801</v>
      </c>
      <c r="AA46">
        <v>326049.22049188102</v>
      </c>
      <c r="AB46">
        <v>312605.72961729602</v>
      </c>
      <c r="AC46">
        <v>295447.63639221399</v>
      </c>
      <c r="AD46">
        <v>270416.40434852202</v>
      </c>
      <c r="AE46">
        <v>250629.68484899899</v>
      </c>
      <c r="AF46">
        <v>206342.99128146499</v>
      </c>
      <c r="AG46">
        <v>232456.423678803</v>
      </c>
      <c r="AH46">
        <v>235339.33322314199</v>
      </c>
      <c r="AI46">
        <v>228563.49464448</v>
      </c>
      <c r="AJ46">
        <v>167617.23217838799</v>
      </c>
      <c r="AK46">
        <v>154483.39675742999</v>
      </c>
      <c r="AL46">
        <v>141646.88461714401</v>
      </c>
      <c r="AM46">
        <v>137004.79612267399</v>
      </c>
      <c r="AN46">
        <v>135619.57453082301</v>
      </c>
      <c r="AO46">
        <v>133340.74966795201</v>
      </c>
      <c r="AP46">
        <v>92023.978324954995</v>
      </c>
      <c r="AQ46">
        <v>108093.030356852</v>
      </c>
      <c r="AR46">
        <v>60509.304975557003</v>
      </c>
      <c r="AS46">
        <v>60997.947413362002</v>
      </c>
    </row>
    <row r="47" spans="1:45">
      <c r="A47" s="1" t="s">
        <v>74</v>
      </c>
      <c r="B47">
        <v>451769.93079114001</v>
      </c>
      <c r="C47">
        <v>478815.343773033</v>
      </c>
      <c r="D47">
        <v>391747.42334166699</v>
      </c>
      <c r="E47">
        <v>368573.53446240799</v>
      </c>
      <c r="F47">
        <v>353254.40034061798</v>
      </c>
      <c r="G47">
        <v>334156.91443124402</v>
      </c>
      <c r="H47">
        <v>304722.57395521802</v>
      </c>
      <c r="I47">
        <v>283404.20097055403</v>
      </c>
      <c r="J47">
        <v>233505.82654049399</v>
      </c>
      <c r="K47">
        <v>263008.58800698502</v>
      </c>
      <c r="L47">
        <v>266638.48287052597</v>
      </c>
      <c r="M47">
        <v>258646.51155068501</v>
      </c>
      <c r="N47">
        <v>187935.702049741</v>
      </c>
      <c r="O47">
        <v>175397.337918576</v>
      </c>
      <c r="P47">
        <v>160930.22791034199</v>
      </c>
      <c r="Q47">
        <v>154515.573308786</v>
      </c>
      <c r="R47">
        <v>154368.48642197999</v>
      </c>
      <c r="S47">
        <v>150940.25627140401</v>
      </c>
      <c r="T47">
        <v>105556.48286659</v>
      </c>
      <c r="U47">
        <v>123359.901101336</v>
      </c>
      <c r="V47">
        <v>69121.588521111</v>
      </c>
      <c r="W47">
        <v>68868.083189825993</v>
      </c>
      <c r="X47">
        <v>451623.847613619</v>
      </c>
      <c r="Y47">
        <v>479722.69954208401</v>
      </c>
      <c r="Z47">
        <v>392740.38737715798</v>
      </c>
      <c r="AA47">
        <v>367955.95548937999</v>
      </c>
      <c r="AB47">
        <v>355273.89488935698</v>
      </c>
      <c r="AC47">
        <v>333494.35728720302</v>
      </c>
      <c r="AD47">
        <v>304449.895958154</v>
      </c>
      <c r="AE47">
        <v>283397.58125812199</v>
      </c>
      <c r="AF47">
        <v>233806.92471583901</v>
      </c>
      <c r="AG47">
        <v>262648.67564103298</v>
      </c>
      <c r="AH47">
        <v>266287.302386861</v>
      </c>
      <c r="AI47">
        <v>260407.28907825</v>
      </c>
      <c r="AJ47">
        <v>188859.489322596</v>
      </c>
      <c r="AK47">
        <v>175646.65576440399</v>
      </c>
      <c r="AL47">
        <v>160628.457936327</v>
      </c>
      <c r="AM47">
        <v>155026.209504411</v>
      </c>
      <c r="AN47">
        <v>154108.45932585601</v>
      </c>
      <c r="AO47">
        <v>150757.76909844999</v>
      </c>
      <c r="AP47">
        <v>105093.010933439</v>
      </c>
      <c r="AQ47">
        <v>123404.636719798</v>
      </c>
      <c r="AR47">
        <v>68688.153396310998</v>
      </c>
      <c r="AS47">
        <v>68604.879220912</v>
      </c>
    </row>
    <row r="48" spans="1:45">
      <c r="A48" s="1" t="s">
        <v>75</v>
      </c>
      <c r="B48">
        <v>461455.23117579299</v>
      </c>
      <c r="C48">
        <v>486358.03445511201</v>
      </c>
      <c r="D48">
        <v>399427.66019434202</v>
      </c>
      <c r="E48">
        <v>375062.567923497</v>
      </c>
      <c r="F48">
        <v>359212.97285898298</v>
      </c>
      <c r="G48">
        <v>340421.39649860299</v>
      </c>
      <c r="H48">
        <v>311345.01903289399</v>
      </c>
      <c r="I48">
        <v>288255.91202163103</v>
      </c>
      <c r="J48">
        <v>238048.390889014</v>
      </c>
      <c r="K48">
        <v>267884.23309886799</v>
      </c>
      <c r="L48">
        <v>270275.12734624097</v>
      </c>
      <c r="M48">
        <v>264017.92336171598</v>
      </c>
      <c r="N48">
        <v>191368.38484225399</v>
      </c>
      <c r="O48">
        <v>177751.367979403</v>
      </c>
      <c r="P48">
        <v>163122.24321247599</v>
      </c>
      <c r="Q48">
        <v>157282.96480680001</v>
      </c>
      <c r="R48">
        <v>157389.122471154</v>
      </c>
      <c r="S48">
        <v>154025.297449078</v>
      </c>
      <c r="T48">
        <v>106631.13525133301</v>
      </c>
      <c r="U48">
        <v>125477.12836796101</v>
      </c>
      <c r="V48">
        <v>69774.440998510006</v>
      </c>
      <c r="W48">
        <v>70265.480057666005</v>
      </c>
      <c r="X48">
        <v>462156.40120665502</v>
      </c>
      <c r="Y48">
        <v>488773.70122242399</v>
      </c>
      <c r="Z48">
        <v>399584.27351123001</v>
      </c>
      <c r="AA48">
        <v>374525.662265583</v>
      </c>
      <c r="AB48">
        <v>360756.444745127</v>
      </c>
      <c r="AC48">
        <v>341345.72448949597</v>
      </c>
      <c r="AD48">
        <v>311133.02360860002</v>
      </c>
      <c r="AE48">
        <v>288285.95309691998</v>
      </c>
      <c r="AF48">
        <v>237417.79365300501</v>
      </c>
      <c r="AG48">
        <v>266794.858421685</v>
      </c>
      <c r="AH48">
        <v>270951.07793059002</v>
      </c>
      <c r="AI48">
        <v>264568.34822056501</v>
      </c>
      <c r="AJ48">
        <v>192155.733933574</v>
      </c>
      <c r="AK48">
        <v>178484.991138538</v>
      </c>
      <c r="AL48">
        <v>163422.45762869099</v>
      </c>
      <c r="AM48">
        <v>157311.40641771001</v>
      </c>
      <c r="AN48">
        <v>156757.11794346999</v>
      </c>
      <c r="AO48">
        <v>153385.40318862899</v>
      </c>
      <c r="AP48">
        <v>106811.879712129</v>
      </c>
      <c r="AQ48">
        <v>125308.12531486699</v>
      </c>
      <c r="AR48">
        <v>70112.444628298996</v>
      </c>
      <c r="AS48">
        <v>70114.259745382995</v>
      </c>
    </row>
    <row r="49" spans="1:45">
      <c r="A49" s="1" t="s">
        <v>76</v>
      </c>
      <c r="B49">
        <v>488020.85809705098</v>
      </c>
      <c r="C49">
        <v>518381.76404213201</v>
      </c>
      <c r="D49">
        <v>423409.46235945</v>
      </c>
      <c r="E49">
        <v>397183.96312007599</v>
      </c>
      <c r="F49">
        <v>381590.644314192</v>
      </c>
      <c r="G49">
        <v>360210.48290577001</v>
      </c>
      <c r="H49">
        <v>330535.60151413101</v>
      </c>
      <c r="I49">
        <v>306192.01293275598</v>
      </c>
      <c r="J49">
        <v>253262.97530493001</v>
      </c>
      <c r="K49">
        <v>283241.42453100299</v>
      </c>
      <c r="L49">
        <v>286947.28181200102</v>
      </c>
      <c r="M49">
        <v>279638.35844594298</v>
      </c>
      <c r="N49">
        <v>202983.817791535</v>
      </c>
      <c r="O49">
        <v>188911.48999035</v>
      </c>
      <c r="P49">
        <v>173637.04601402499</v>
      </c>
      <c r="Q49">
        <v>168758.57897342401</v>
      </c>
      <c r="R49">
        <v>165959.46924141399</v>
      </c>
      <c r="S49">
        <v>163244.55678469699</v>
      </c>
      <c r="T49">
        <v>113549.312897007</v>
      </c>
      <c r="U49">
        <v>132292.769766621</v>
      </c>
      <c r="V49">
        <v>74170.922067124993</v>
      </c>
      <c r="W49">
        <v>74635.630273413</v>
      </c>
      <c r="X49">
        <v>488083.31694132398</v>
      </c>
      <c r="Y49">
        <v>516964.97201327601</v>
      </c>
      <c r="Z49">
        <v>424192.98752800102</v>
      </c>
      <c r="AA49">
        <v>397304.39946389</v>
      </c>
      <c r="AB49">
        <v>381801.11784009199</v>
      </c>
      <c r="AC49">
        <v>360565.36848011799</v>
      </c>
      <c r="AD49">
        <v>330998.77439441002</v>
      </c>
      <c r="AE49">
        <v>305860.36220041203</v>
      </c>
      <c r="AF49">
        <v>253552.258311096</v>
      </c>
      <c r="AG49">
        <v>283783.65503778798</v>
      </c>
      <c r="AH49">
        <v>286942.256405316</v>
      </c>
      <c r="AI49">
        <v>279915.06211523397</v>
      </c>
      <c r="AJ49">
        <v>202369.381045213</v>
      </c>
      <c r="AK49">
        <v>188500.58227872301</v>
      </c>
      <c r="AL49">
        <v>172558.82526485701</v>
      </c>
      <c r="AM49">
        <v>168231.375631637</v>
      </c>
      <c r="AN49">
        <v>166053.76767818001</v>
      </c>
      <c r="AO49">
        <v>163009.586973003</v>
      </c>
      <c r="AP49">
        <v>113839.881959477</v>
      </c>
      <c r="AQ49">
        <v>132662.25635398901</v>
      </c>
      <c r="AR49">
        <v>74129.330735423995</v>
      </c>
      <c r="AS49">
        <v>74240.147262382001</v>
      </c>
    </row>
    <row r="50" spans="1:45">
      <c r="A50" s="1" t="s">
        <v>77</v>
      </c>
      <c r="B50">
        <v>490325.21115397301</v>
      </c>
      <c r="C50">
        <v>521131.111749509</v>
      </c>
      <c r="D50">
        <v>425993.77941273298</v>
      </c>
      <c r="E50">
        <v>401334.07212465</v>
      </c>
      <c r="F50">
        <v>384981.61039806</v>
      </c>
      <c r="G50">
        <v>362699.72037126299</v>
      </c>
      <c r="H50">
        <v>333636.707641988</v>
      </c>
      <c r="I50">
        <v>309663.84748773399</v>
      </c>
      <c r="J50">
        <v>253862.42539973799</v>
      </c>
      <c r="K50">
        <v>286056.71740553901</v>
      </c>
      <c r="L50">
        <v>289166.23264811601</v>
      </c>
      <c r="M50">
        <v>283068.15341908898</v>
      </c>
      <c r="N50">
        <v>204716.11540962799</v>
      </c>
      <c r="O50">
        <v>190212.61416309301</v>
      </c>
      <c r="P50">
        <v>173465.52305189599</v>
      </c>
      <c r="Q50">
        <v>168298.76800390999</v>
      </c>
      <c r="R50">
        <v>166471.65794529099</v>
      </c>
      <c r="S50">
        <v>164212.794467459</v>
      </c>
      <c r="T50">
        <v>113737.525626548</v>
      </c>
      <c r="U50">
        <v>134079.77634468599</v>
      </c>
      <c r="V50">
        <v>74595.144459611998</v>
      </c>
      <c r="W50">
        <v>75016.163102043996</v>
      </c>
      <c r="X50">
        <v>490537.57837814</v>
      </c>
      <c r="Y50">
        <v>521508.19918475999</v>
      </c>
      <c r="Z50">
        <v>424726.21357864997</v>
      </c>
      <c r="AA50">
        <v>401470.41770673997</v>
      </c>
      <c r="AB50">
        <v>385440.69661227998</v>
      </c>
      <c r="AC50">
        <v>362371.81264858</v>
      </c>
      <c r="AD50">
        <v>332335.57318364002</v>
      </c>
      <c r="AE50">
        <v>309852.10754686</v>
      </c>
      <c r="AF50">
        <v>254593.56780846999</v>
      </c>
      <c r="AG50">
        <v>286393.47673151002</v>
      </c>
      <c r="AH50">
        <v>290443.62649527</v>
      </c>
      <c r="AI50">
        <v>281414.56421639997</v>
      </c>
      <c r="AJ50">
        <v>205603.11546984999</v>
      </c>
      <c r="AK50">
        <v>190008.5276884</v>
      </c>
      <c r="AL50">
        <v>174007.51932071001</v>
      </c>
      <c r="AM50">
        <v>169241.48472385999</v>
      </c>
      <c r="AN50">
        <v>166781.46243765001</v>
      </c>
      <c r="AO50">
        <v>164919.51593612001</v>
      </c>
      <c r="AP50">
        <v>114254.08229005001</v>
      </c>
      <c r="AQ50">
        <v>134560.6128911</v>
      </c>
      <c r="AR50">
        <v>74465.853167070003</v>
      </c>
      <c r="AS50">
        <v>74908.381918750005</v>
      </c>
    </row>
    <row r="51" spans="1:45">
      <c r="A51" s="1" t="s">
        <v>78</v>
      </c>
      <c r="B51">
        <v>470516.68402755901</v>
      </c>
      <c r="C51">
        <v>500089.79919292597</v>
      </c>
      <c r="D51">
        <v>406834.604577436</v>
      </c>
      <c r="E51">
        <v>381773.875620601</v>
      </c>
      <c r="F51">
        <v>366273.50690765399</v>
      </c>
      <c r="G51">
        <v>346710.084525513</v>
      </c>
      <c r="H51">
        <v>315322.98988337698</v>
      </c>
      <c r="I51">
        <v>293814.446468018</v>
      </c>
      <c r="J51">
        <v>242428.97971071399</v>
      </c>
      <c r="K51">
        <v>273936.24698923901</v>
      </c>
      <c r="L51">
        <v>276661.97633737</v>
      </c>
      <c r="M51">
        <v>269158.51885149401</v>
      </c>
      <c r="N51">
        <v>195753.02939279701</v>
      </c>
      <c r="O51">
        <v>182366.71607280799</v>
      </c>
      <c r="P51">
        <v>167918.83010292301</v>
      </c>
      <c r="Q51">
        <v>160771.57265430599</v>
      </c>
      <c r="R51">
        <v>160037.52575854101</v>
      </c>
      <c r="S51">
        <v>156151.65941911101</v>
      </c>
      <c r="T51">
        <v>107510.49463925599</v>
      </c>
      <c r="U51">
        <v>129414.593016402</v>
      </c>
      <c r="V51">
        <v>71818.392375916999</v>
      </c>
      <c r="W51">
        <v>71766.008564743999</v>
      </c>
      <c r="X51">
        <v>470153.934977033</v>
      </c>
      <c r="Y51">
        <v>498668.655857748</v>
      </c>
      <c r="Z51">
        <v>407250.51684242598</v>
      </c>
      <c r="AA51">
        <v>381787.71019671898</v>
      </c>
      <c r="AB51">
        <v>366528.01176211698</v>
      </c>
      <c r="AC51">
        <v>346634.55027344602</v>
      </c>
      <c r="AD51">
        <v>316043.58285735699</v>
      </c>
      <c r="AE51">
        <v>294213.94054106198</v>
      </c>
      <c r="AF51">
        <v>243148.833113353</v>
      </c>
      <c r="AG51">
        <v>274568.29841316002</v>
      </c>
      <c r="AH51">
        <v>275862.84911261097</v>
      </c>
      <c r="AI51">
        <v>268292.46269830997</v>
      </c>
      <c r="AJ51">
        <v>195958.70552694099</v>
      </c>
      <c r="AK51">
        <v>181711.20028703701</v>
      </c>
      <c r="AL51">
        <v>167254.753153689</v>
      </c>
      <c r="AM51">
        <v>160220.68697021599</v>
      </c>
      <c r="AN51">
        <v>160267.17834430101</v>
      </c>
      <c r="AO51">
        <v>156358.218219862</v>
      </c>
      <c r="AP51">
        <v>107172.225075354</v>
      </c>
      <c r="AQ51">
        <v>129104.211127719</v>
      </c>
      <c r="AR51">
        <v>71752.517309724994</v>
      </c>
      <c r="AS51">
        <v>71940.370979807994</v>
      </c>
    </row>
    <row r="52" spans="1:45">
      <c r="A52" s="1" t="s">
        <v>79</v>
      </c>
      <c r="B52">
        <v>436094.481512692</v>
      </c>
      <c r="C52">
        <v>463007.94525182201</v>
      </c>
      <c r="D52">
        <v>378827.27707537502</v>
      </c>
      <c r="E52">
        <v>355664.083489349</v>
      </c>
      <c r="F52">
        <v>341760.90181288298</v>
      </c>
      <c r="G52">
        <v>321701.11984969798</v>
      </c>
      <c r="H52">
        <v>296445.28541300597</v>
      </c>
      <c r="I52">
        <v>275201.34028007102</v>
      </c>
      <c r="J52">
        <v>225929.12401265401</v>
      </c>
      <c r="K52">
        <v>253886.12004590701</v>
      </c>
      <c r="L52">
        <v>257059.19712940999</v>
      </c>
      <c r="M52">
        <v>250917.11861875601</v>
      </c>
      <c r="N52">
        <v>182894.99928667</v>
      </c>
      <c r="O52">
        <v>168222.59834533901</v>
      </c>
      <c r="P52">
        <v>154743.181981192</v>
      </c>
      <c r="Q52">
        <v>148880.43348260701</v>
      </c>
      <c r="R52">
        <v>147677.56871375599</v>
      </c>
      <c r="S52">
        <v>146986.61544373701</v>
      </c>
      <c r="T52">
        <v>100456.509282466</v>
      </c>
      <c r="U52">
        <v>119528.59705852901</v>
      </c>
      <c r="V52">
        <v>66676.532637747005</v>
      </c>
      <c r="W52">
        <v>66041.664690264006</v>
      </c>
      <c r="X52">
        <v>437475.39945484803</v>
      </c>
      <c r="Y52">
        <v>463346.57664183399</v>
      </c>
      <c r="Z52">
        <v>377965.68638986698</v>
      </c>
      <c r="AA52">
        <v>355706.35309395997</v>
      </c>
      <c r="AB52">
        <v>342138.958486847</v>
      </c>
      <c r="AC52">
        <v>320733.87825785601</v>
      </c>
      <c r="AD52">
        <v>294465.90349963302</v>
      </c>
      <c r="AE52">
        <v>274399.15328759199</v>
      </c>
      <c r="AF52">
        <v>225057.876686623</v>
      </c>
      <c r="AG52">
        <v>254651.25207336101</v>
      </c>
      <c r="AH52">
        <v>257067.531267087</v>
      </c>
      <c r="AI52">
        <v>251260.72532454599</v>
      </c>
      <c r="AJ52">
        <v>182741.02521867401</v>
      </c>
      <c r="AK52">
        <v>168264.58397627901</v>
      </c>
      <c r="AL52">
        <v>155064.20743332701</v>
      </c>
      <c r="AM52">
        <v>149604.88502943501</v>
      </c>
      <c r="AN52">
        <v>148474.87787969501</v>
      </c>
      <c r="AO52">
        <v>145653.62047307001</v>
      </c>
      <c r="AP52">
        <v>101140.728479514</v>
      </c>
      <c r="AQ52">
        <v>118649.876335778</v>
      </c>
      <c r="AR52">
        <v>66368.311807196995</v>
      </c>
      <c r="AS52">
        <v>66386.721207901006</v>
      </c>
    </row>
    <row r="53" spans="1:45">
      <c r="A53" s="1" t="s">
        <v>80</v>
      </c>
      <c r="B53">
        <v>466805.60472933901</v>
      </c>
      <c r="C53">
        <v>494475.51330243697</v>
      </c>
      <c r="D53">
        <v>404190.34520379698</v>
      </c>
      <c r="E53">
        <v>379845.11396886501</v>
      </c>
      <c r="F53">
        <v>364726.77913739701</v>
      </c>
      <c r="G53">
        <v>343196.59108147398</v>
      </c>
      <c r="H53">
        <v>313954.27018539398</v>
      </c>
      <c r="I53">
        <v>294088.59556161601</v>
      </c>
      <c r="J53">
        <v>241819.17957907799</v>
      </c>
      <c r="K53">
        <v>269021.42593448801</v>
      </c>
      <c r="L53">
        <v>275571.48050632997</v>
      </c>
      <c r="M53">
        <v>267393.30412119499</v>
      </c>
      <c r="N53">
        <v>194187.89387082899</v>
      </c>
      <c r="O53">
        <v>181700.06632803401</v>
      </c>
      <c r="P53">
        <v>165986.788913317</v>
      </c>
      <c r="Q53">
        <v>160845.42551804101</v>
      </c>
      <c r="R53">
        <v>158416.156550199</v>
      </c>
      <c r="S53">
        <v>156322.46826113301</v>
      </c>
      <c r="T53">
        <v>107694.276648456</v>
      </c>
      <c r="U53">
        <v>127501.316543825</v>
      </c>
      <c r="V53">
        <v>71342.770509356007</v>
      </c>
      <c r="W53">
        <v>71170.144706961</v>
      </c>
      <c r="X53">
        <v>467235.44266380602</v>
      </c>
      <c r="Y53">
        <v>493937.91049660702</v>
      </c>
      <c r="Z53">
        <v>404211.18665475002</v>
      </c>
      <c r="AA53">
        <v>379285.31108738802</v>
      </c>
      <c r="AB53">
        <v>365763.85869654699</v>
      </c>
      <c r="AC53">
        <v>342796.79358063499</v>
      </c>
      <c r="AD53">
        <v>315709.99587936298</v>
      </c>
      <c r="AE53">
        <v>294043.07911101601</v>
      </c>
      <c r="AF53">
        <v>241836.342107654</v>
      </c>
      <c r="AG53">
        <v>269170.52518554003</v>
      </c>
      <c r="AH53">
        <v>275970.17266507202</v>
      </c>
      <c r="AI53">
        <v>268091.11344545399</v>
      </c>
      <c r="AJ53">
        <v>193680.342253646</v>
      </c>
      <c r="AK53">
        <v>180888.40337179301</v>
      </c>
      <c r="AL53">
        <v>166268.11284005601</v>
      </c>
      <c r="AM53">
        <v>160823.907151266</v>
      </c>
      <c r="AN53">
        <v>159059.778712442</v>
      </c>
      <c r="AO53">
        <v>157478.19617854099</v>
      </c>
      <c r="AP53">
        <v>108092.088941314</v>
      </c>
      <c r="AQ53">
        <v>127145.91859332399</v>
      </c>
      <c r="AR53">
        <v>71258.297770321005</v>
      </c>
      <c r="AS53">
        <v>71345.897896260998</v>
      </c>
    </row>
    <row r="54" spans="1:45">
      <c r="A54" s="1" t="s">
        <v>81</v>
      </c>
      <c r="B54">
        <v>449146.16548960301</v>
      </c>
      <c r="C54">
        <v>477597.06147614599</v>
      </c>
      <c r="D54">
        <v>389199.91222280299</v>
      </c>
      <c r="E54">
        <v>366102.93048262398</v>
      </c>
      <c r="F54">
        <v>351989.16261601401</v>
      </c>
      <c r="G54">
        <v>331761.40599331498</v>
      </c>
      <c r="H54">
        <v>303016.937744316</v>
      </c>
      <c r="I54">
        <v>283202.445628841</v>
      </c>
      <c r="J54">
        <v>231597.91108914901</v>
      </c>
      <c r="K54">
        <v>262654.66524264199</v>
      </c>
      <c r="L54">
        <v>265543.95519219298</v>
      </c>
      <c r="M54">
        <v>257484.30683852499</v>
      </c>
      <c r="N54">
        <v>188263.349135856</v>
      </c>
      <c r="O54">
        <v>173952.74577424</v>
      </c>
      <c r="P54">
        <v>159543.56398329299</v>
      </c>
      <c r="Q54">
        <v>154691.685468557</v>
      </c>
      <c r="R54">
        <v>153055.36411490699</v>
      </c>
      <c r="S54">
        <v>151469.33742972501</v>
      </c>
      <c r="T54">
        <v>104105.74884879999</v>
      </c>
      <c r="U54">
        <v>123034.43257530199</v>
      </c>
      <c r="V54">
        <v>68391.388069310997</v>
      </c>
      <c r="W54">
        <v>68690.210146744997</v>
      </c>
      <c r="X54">
        <v>450291.58213532</v>
      </c>
      <c r="Y54">
        <v>477817.26714019902</v>
      </c>
      <c r="Z54">
        <v>388516.18067711801</v>
      </c>
      <c r="AA54">
        <v>365838.65715340403</v>
      </c>
      <c r="AB54">
        <v>350864.58234656497</v>
      </c>
      <c r="AC54">
        <v>330580.85194738099</v>
      </c>
      <c r="AD54">
        <v>303626.95747117099</v>
      </c>
      <c r="AE54">
        <v>283593.869633639</v>
      </c>
      <c r="AF54">
        <v>230400.893326886</v>
      </c>
      <c r="AG54">
        <v>261800.98871609301</v>
      </c>
      <c r="AH54">
        <v>264936.93209313898</v>
      </c>
      <c r="AI54">
        <v>257765.62224421601</v>
      </c>
      <c r="AJ54">
        <v>188195.659628222</v>
      </c>
      <c r="AK54">
        <v>175004.85254964299</v>
      </c>
      <c r="AL54">
        <v>159519.56798213301</v>
      </c>
      <c r="AM54">
        <v>154723.814379816</v>
      </c>
      <c r="AN54">
        <v>153204.71783648201</v>
      </c>
      <c r="AO54">
        <v>150941.50781975401</v>
      </c>
      <c r="AP54">
        <v>104279.07304051099</v>
      </c>
      <c r="AQ54">
        <v>122829.86848983599</v>
      </c>
      <c r="AR54">
        <v>68783.847481164004</v>
      </c>
      <c r="AS54">
        <v>69363.193159693998</v>
      </c>
    </row>
    <row r="55" spans="1:45">
      <c r="A55" s="1" t="s">
        <v>82</v>
      </c>
      <c r="B55">
        <v>416866.89448578103</v>
      </c>
      <c r="C55">
        <v>443126.11780378397</v>
      </c>
      <c r="D55">
        <v>362404.27113251598</v>
      </c>
      <c r="E55">
        <v>342014.82916529698</v>
      </c>
      <c r="F55">
        <v>326334.23418323998</v>
      </c>
      <c r="G55">
        <v>306926.89440785098</v>
      </c>
      <c r="H55">
        <v>282136.63469921501</v>
      </c>
      <c r="I55">
        <v>263268.05231905699</v>
      </c>
      <c r="J55">
        <v>215694.90832558501</v>
      </c>
      <c r="K55">
        <v>242650.930519505</v>
      </c>
      <c r="L55">
        <v>245657.606994284</v>
      </c>
      <c r="M55">
        <v>238914.58839505099</v>
      </c>
      <c r="N55">
        <v>174104.96377055501</v>
      </c>
      <c r="O55">
        <v>161075.46225872601</v>
      </c>
      <c r="P55">
        <v>148869.11063903401</v>
      </c>
      <c r="Q55">
        <v>143835.94762971299</v>
      </c>
      <c r="R55">
        <v>142234.808634966</v>
      </c>
      <c r="S55">
        <v>139918.50070804299</v>
      </c>
      <c r="T55">
        <v>96527.738966399003</v>
      </c>
      <c r="U55">
        <v>113428.48089878399</v>
      </c>
      <c r="V55">
        <v>63894.893228485002</v>
      </c>
      <c r="W55">
        <v>63642.726058184999</v>
      </c>
      <c r="X55">
        <v>417306.19769541698</v>
      </c>
      <c r="Y55">
        <v>443568.34169113502</v>
      </c>
      <c r="Z55">
        <v>362049.72267705901</v>
      </c>
      <c r="AA55">
        <v>341360.42409695103</v>
      </c>
      <c r="AB55">
        <v>327513.65493412502</v>
      </c>
      <c r="AC55">
        <v>307497.87444041501</v>
      </c>
      <c r="AD55">
        <v>281661.357112956</v>
      </c>
      <c r="AE55">
        <v>262617.98864807101</v>
      </c>
      <c r="AF55">
        <v>215980.612078006</v>
      </c>
      <c r="AG55">
        <v>243584.30074232901</v>
      </c>
      <c r="AH55">
        <v>245664.48422303901</v>
      </c>
      <c r="AI55">
        <v>239239.19629632501</v>
      </c>
      <c r="AJ55">
        <v>174173.096547019</v>
      </c>
      <c r="AK55">
        <v>161560.570256829</v>
      </c>
      <c r="AL55">
        <v>148088.05490774001</v>
      </c>
      <c r="AM55">
        <v>143771.38751543799</v>
      </c>
      <c r="AN55">
        <v>141459.248548267</v>
      </c>
      <c r="AO55">
        <v>140065.50163897299</v>
      </c>
      <c r="AP55">
        <v>96780.294863333998</v>
      </c>
      <c r="AQ55">
        <v>113168.737825139</v>
      </c>
      <c r="AR55">
        <v>63762.954625876999</v>
      </c>
      <c r="AS55">
        <v>63796.131572988001</v>
      </c>
    </row>
    <row r="56" spans="1:45">
      <c r="A56" s="1" t="s">
        <v>83</v>
      </c>
      <c r="B56">
        <v>457624.43067828403</v>
      </c>
      <c r="C56">
        <v>484832.30708589702</v>
      </c>
      <c r="D56">
        <v>397269.71679022798</v>
      </c>
      <c r="E56">
        <v>372740.41351394402</v>
      </c>
      <c r="F56">
        <v>358738.95347607898</v>
      </c>
      <c r="G56">
        <v>338139.271131646</v>
      </c>
      <c r="H56">
        <v>309584.06914489501</v>
      </c>
      <c r="I56">
        <v>288780.61617779097</v>
      </c>
      <c r="J56">
        <v>236871.00040860299</v>
      </c>
      <c r="K56">
        <v>266043.67972723802</v>
      </c>
      <c r="L56">
        <v>269814.52751195198</v>
      </c>
      <c r="M56">
        <v>263113.80061259301</v>
      </c>
      <c r="N56">
        <v>190987.699724687</v>
      </c>
      <c r="O56">
        <v>177458.426290451</v>
      </c>
      <c r="P56">
        <v>161206.32734543801</v>
      </c>
      <c r="Q56">
        <v>157426.30386839001</v>
      </c>
      <c r="R56">
        <v>156068.032983529</v>
      </c>
      <c r="S56">
        <v>153106.292407845</v>
      </c>
      <c r="T56">
        <v>106798.87333751201</v>
      </c>
      <c r="U56">
        <v>124390.930974428</v>
      </c>
      <c r="V56">
        <v>69455.378311905006</v>
      </c>
      <c r="W56">
        <v>69681.781055422995</v>
      </c>
      <c r="X56">
        <v>456276.286610396</v>
      </c>
      <c r="Y56">
        <v>486128.58733634901</v>
      </c>
      <c r="Z56">
        <v>397888.52815854998</v>
      </c>
      <c r="AA56">
        <v>373162.79395097599</v>
      </c>
      <c r="AB56">
        <v>357256.85263073602</v>
      </c>
      <c r="AC56">
        <v>338359.14810372703</v>
      </c>
      <c r="AD56">
        <v>309667.93362817902</v>
      </c>
      <c r="AE56">
        <v>288327.97904953302</v>
      </c>
      <c r="AF56">
        <v>236196.28399475201</v>
      </c>
      <c r="AG56">
        <v>265105.50697702199</v>
      </c>
      <c r="AH56">
        <v>269524.43906895502</v>
      </c>
      <c r="AI56">
        <v>264564.202814269</v>
      </c>
      <c r="AJ56">
        <v>190665.88478522599</v>
      </c>
      <c r="AK56">
        <v>176859.28844897699</v>
      </c>
      <c r="AL56">
        <v>162390.10403361701</v>
      </c>
      <c r="AM56">
        <v>158075.65129617101</v>
      </c>
      <c r="AN56">
        <v>155908.52917204099</v>
      </c>
      <c r="AO56">
        <v>153354.66956023101</v>
      </c>
      <c r="AP56">
        <v>106441.55347206999</v>
      </c>
      <c r="AQ56">
        <v>124624.734263882</v>
      </c>
      <c r="AR56">
        <v>70065.452760500004</v>
      </c>
      <c r="AS56">
        <v>69452.892748646002</v>
      </c>
    </row>
    <row r="57" spans="1:45">
      <c r="A57" s="1" t="s">
        <v>84</v>
      </c>
      <c r="B57">
        <v>513968.632886276</v>
      </c>
      <c r="C57">
        <v>544686.79870673898</v>
      </c>
      <c r="D57">
        <v>447119.77187604702</v>
      </c>
      <c r="E57">
        <v>418887.23918613099</v>
      </c>
      <c r="F57">
        <v>401986.06554341398</v>
      </c>
      <c r="G57">
        <v>378650.50952432101</v>
      </c>
      <c r="H57">
        <v>345273.74109179497</v>
      </c>
      <c r="I57">
        <v>322198.03022529098</v>
      </c>
      <c r="J57">
        <v>264506.42131920299</v>
      </c>
      <c r="K57">
        <v>297742.33228689799</v>
      </c>
      <c r="L57">
        <v>302653.60809073201</v>
      </c>
      <c r="M57">
        <v>294323.69304708601</v>
      </c>
      <c r="N57">
        <v>214741.77255601701</v>
      </c>
      <c r="O57">
        <v>198251.89294245499</v>
      </c>
      <c r="P57">
        <v>182037.36205306</v>
      </c>
      <c r="Q57">
        <v>175839.596184291</v>
      </c>
      <c r="R57">
        <v>174611.95778858301</v>
      </c>
      <c r="S57">
        <v>171911.98604623001</v>
      </c>
      <c r="T57">
        <v>118684.739159519</v>
      </c>
      <c r="U57">
        <v>139690.764873462</v>
      </c>
      <c r="V57">
        <v>78295.033076791005</v>
      </c>
      <c r="W57">
        <v>77950.869145716002</v>
      </c>
      <c r="X57">
        <v>511777.51616466802</v>
      </c>
      <c r="Y57">
        <v>545074.85498985602</v>
      </c>
      <c r="Z57">
        <v>446334.15588942898</v>
      </c>
      <c r="AA57">
        <v>420167.75195038097</v>
      </c>
      <c r="AB57">
        <v>401697.16142232303</v>
      </c>
      <c r="AC57">
        <v>379576.07965097303</v>
      </c>
      <c r="AD57">
        <v>345445.733390601</v>
      </c>
      <c r="AE57">
        <v>322197.79407572403</v>
      </c>
      <c r="AF57">
        <v>264477.80675061099</v>
      </c>
      <c r="AG57">
        <v>297678.25196312799</v>
      </c>
      <c r="AH57">
        <v>302071.804641972</v>
      </c>
      <c r="AI57">
        <v>294316.695499225</v>
      </c>
      <c r="AJ57">
        <v>214771.001911428</v>
      </c>
      <c r="AK57">
        <v>198168.62240353401</v>
      </c>
      <c r="AL57">
        <v>182086.14086255801</v>
      </c>
      <c r="AM57">
        <v>175446.20874234699</v>
      </c>
      <c r="AN57">
        <v>174702.64021699</v>
      </c>
      <c r="AO57">
        <v>171533.01435607899</v>
      </c>
      <c r="AP57">
        <v>118148.922801865</v>
      </c>
      <c r="AQ57">
        <v>140178.93042413401</v>
      </c>
      <c r="AR57">
        <v>77914.248711448003</v>
      </c>
      <c r="AS57">
        <v>77981.765098766002</v>
      </c>
    </row>
    <row r="58" spans="1:45">
      <c r="A58" s="1" t="s">
        <v>85</v>
      </c>
      <c r="B58">
        <v>551196.22815270699</v>
      </c>
      <c r="C58">
        <v>584865.749082895</v>
      </c>
      <c r="D58">
        <v>478133.93589791103</v>
      </c>
      <c r="E58">
        <v>450558.41365034098</v>
      </c>
      <c r="F58">
        <v>431296.13378248399</v>
      </c>
      <c r="G58">
        <v>407510.90043948399</v>
      </c>
      <c r="H58">
        <v>374950.131906731</v>
      </c>
      <c r="I58">
        <v>346752.591656423</v>
      </c>
      <c r="J58">
        <v>286290.624859153</v>
      </c>
      <c r="K58">
        <v>320874.613532994</v>
      </c>
      <c r="L58">
        <v>326151.79568064201</v>
      </c>
      <c r="M58">
        <v>316842.28162624902</v>
      </c>
      <c r="N58">
        <v>230146.81483274099</v>
      </c>
      <c r="O58">
        <v>213910.31332097101</v>
      </c>
      <c r="P58">
        <v>195880.379868894</v>
      </c>
      <c r="Q58">
        <v>190160.59232410099</v>
      </c>
      <c r="R58">
        <v>188166.26483244001</v>
      </c>
      <c r="S58">
        <v>184344.943404758</v>
      </c>
      <c r="T58">
        <v>130437.88318494899</v>
      </c>
      <c r="U58">
        <v>149741.52677408801</v>
      </c>
      <c r="V58">
        <v>84164.075991127</v>
      </c>
      <c r="W58">
        <v>83599.863658354996</v>
      </c>
      <c r="X58">
        <v>551941.11879487196</v>
      </c>
      <c r="Y58">
        <v>583673.10385725298</v>
      </c>
      <c r="Z58">
        <v>478891.96479370398</v>
      </c>
      <c r="AA58">
        <v>450349.68050328299</v>
      </c>
      <c r="AB58">
        <v>431521.47079154302</v>
      </c>
      <c r="AC58">
        <v>406636.02857427101</v>
      </c>
      <c r="AD58">
        <v>373638.65163886402</v>
      </c>
      <c r="AE58">
        <v>347056.69218673999</v>
      </c>
      <c r="AF58">
        <v>284719.30286394601</v>
      </c>
      <c r="AG58">
        <v>319365.110436616</v>
      </c>
      <c r="AH58">
        <v>323991.75886225997</v>
      </c>
      <c r="AI58">
        <v>316743.20620244701</v>
      </c>
      <c r="AJ58">
        <v>230788.85759613401</v>
      </c>
      <c r="AK58">
        <v>213457.90341877699</v>
      </c>
      <c r="AL58">
        <v>195468.199326328</v>
      </c>
      <c r="AM58">
        <v>189500.02971806499</v>
      </c>
      <c r="AN58">
        <v>188142.42631516699</v>
      </c>
      <c r="AO58">
        <v>185170.94571708699</v>
      </c>
      <c r="AP58">
        <v>129564.159510546</v>
      </c>
      <c r="AQ58">
        <v>149835.50813751901</v>
      </c>
      <c r="AR58">
        <v>84095.515169934995</v>
      </c>
      <c r="AS58">
        <v>83814.353515944997</v>
      </c>
    </row>
    <row r="59" spans="1:45">
      <c r="A59" s="1" t="s">
        <v>86</v>
      </c>
      <c r="B59">
        <v>454169.41139133001</v>
      </c>
      <c r="C59">
        <v>480676.24658648297</v>
      </c>
      <c r="D59">
        <v>392528.28656969097</v>
      </c>
      <c r="E59">
        <v>368418.349788416</v>
      </c>
      <c r="F59">
        <v>352672.39523307403</v>
      </c>
      <c r="G59">
        <v>332999.565007228</v>
      </c>
      <c r="H59">
        <v>304872.97349422</v>
      </c>
      <c r="I59">
        <v>283915.69202176097</v>
      </c>
      <c r="J59">
        <v>236101.941957106</v>
      </c>
      <c r="K59">
        <v>263308.55797203002</v>
      </c>
      <c r="L59">
        <v>268105.48105941602</v>
      </c>
      <c r="M59">
        <v>259024.22378413501</v>
      </c>
      <c r="N59">
        <v>188832.981190044</v>
      </c>
      <c r="O59">
        <v>174092.73753982401</v>
      </c>
      <c r="P59">
        <v>160835.41483548601</v>
      </c>
      <c r="Q59">
        <v>155702.51022837899</v>
      </c>
      <c r="R59">
        <v>154165.00047588799</v>
      </c>
      <c r="S59">
        <v>150763.95611761199</v>
      </c>
      <c r="T59">
        <v>104828.577898818</v>
      </c>
      <c r="U59">
        <v>122856.058512016</v>
      </c>
      <c r="V59">
        <v>69489.783245726998</v>
      </c>
      <c r="W59">
        <v>69054.525899642002</v>
      </c>
      <c r="X59">
        <v>454112.18190465699</v>
      </c>
      <c r="Y59">
        <v>481029.70723173599</v>
      </c>
      <c r="Z59">
        <v>392422.63949877903</v>
      </c>
      <c r="AA59">
        <v>369120.48463447503</v>
      </c>
      <c r="AB59">
        <v>353389.71625154198</v>
      </c>
      <c r="AC59">
        <v>334452.35004718602</v>
      </c>
      <c r="AD59">
        <v>305672.61629905098</v>
      </c>
      <c r="AE59">
        <v>283439.73128913902</v>
      </c>
      <c r="AF59">
        <v>235712.05737862899</v>
      </c>
      <c r="AG59">
        <v>264337.02762639499</v>
      </c>
      <c r="AH59">
        <v>266554.91609940497</v>
      </c>
      <c r="AI59">
        <v>258976.005068417</v>
      </c>
      <c r="AJ59">
        <v>188451.84695300701</v>
      </c>
      <c r="AK59">
        <v>174937.44546693799</v>
      </c>
      <c r="AL59">
        <v>160532.73759155101</v>
      </c>
      <c r="AM59">
        <v>155255.97391785501</v>
      </c>
      <c r="AN59">
        <v>153870.727106162</v>
      </c>
      <c r="AO59">
        <v>151326.21230687801</v>
      </c>
      <c r="AP59">
        <v>105106.348452294</v>
      </c>
      <c r="AQ59">
        <v>123747.084129127</v>
      </c>
      <c r="AR59">
        <v>68924.129856197003</v>
      </c>
      <c r="AS59">
        <v>68843.246066307998</v>
      </c>
    </row>
    <row r="60" spans="1:45">
      <c r="A60" s="1" t="s">
        <v>87</v>
      </c>
      <c r="B60">
        <v>441714.55810414499</v>
      </c>
      <c r="C60">
        <v>468348.50825988798</v>
      </c>
      <c r="D60">
        <v>384714.76094576699</v>
      </c>
      <c r="E60">
        <v>361631.21887751401</v>
      </c>
      <c r="F60">
        <v>346244.325776071</v>
      </c>
      <c r="G60">
        <v>326276.50734077999</v>
      </c>
      <c r="H60">
        <v>299242.18276280299</v>
      </c>
      <c r="I60">
        <v>277962.02579480101</v>
      </c>
      <c r="J60">
        <v>228598.58485197401</v>
      </c>
      <c r="K60">
        <v>256298.312706061</v>
      </c>
      <c r="L60">
        <v>259861.795519356</v>
      </c>
      <c r="M60">
        <v>252617.924397305</v>
      </c>
      <c r="N60">
        <v>185085.526014367</v>
      </c>
      <c r="O60">
        <v>171193.53117290599</v>
      </c>
      <c r="P60">
        <v>156944.80484537</v>
      </c>
      <c r="Q60">
        <v>152501.378974394</v>
      </c>
      <c r="R60">
        <v>151013.82936105799</v>
      </c>
      <c r="S60">
        <v>147681.280027651</v>
      </c>
      <c r="T60">
        <v>103052.723985801</v>
      </c>
      <c r="U60">
        <v>119529.095928676</v>
      </c>
      <c r="V60">
        <v>67181.908573719993</v>
      </c>
      <c r="W60">
        <v>66809.180019817999</v>
      </c>
      <c r="X60">
        <v>442111.06872670603</v>
      </c>
      <c r="Y60">
        <v>468158.64889019402</v>
      </c>
      <c r="Z60">
        <v>386405.92473276798</v>
      </c>
      <c r="AA60">
        <v>360928.999991889</v>
      </c>
      <c r="AB60">
        <v>346046.262006965</v>
      </c>
      <c r="AC60">
        <v>326342.28384643502</v>
      </c>
      <c r="AD60">
        <v>299569.21066478302</v>
      </c>
      <c r="AE60">
        <v>277323.27918763203</v>
      </c>
      <c r="AF60">
        <v>227858.612851696</v>
      </c>
      <c r="AG60">
        <v>256742.31502414</v>
      </c>
      <c r="AH60">
        <v>260743.54122707999</v>
      </c>
      <c r="AI60">
        <v>254111.78573144501</v>
      </c>
      <c r="AJ60">
        <v>185231.14655089399</v>
      </c>
      <c r="AK60">
        <v>171404.38010580401</v>
      </c>
      <c r="AL60">
        <v>156624.046403196</v>
      </c>
      <c r="AM60">
        <v>152313.31166358001</v>
      </c>
      <c r="AN60">
        <v>150332.06904878499</v>
      </c>
      <c r="AO60">
        <v>148266.847564436</v>
      </c>
      <c r="AP60">
        <v>103589.435623212</v>
      </c>
      <c r="AQ60">
        <v>120630.434264636</v>
      </c>
      <c r="AR60">
        <v>67324.099277885995</v>
      </c>
      <c r="AS60">
        <v>66951.074276368003</v>
      </c>
    </row>
    <row r="61" spans="1:45">
      <c r="A61" s="1" t="s">
        <v>88</v>
      </c>
      <c r="B61">
        <v>437641.83658952097</v>
      </c>
      <c r="C61">
        <v>467138.591011766</v>
      </c>
      <c r="D61">
        <v>382712.70611905801</v>
      </c>
      <c r="E61">
        <v>358914.00252070598</v>
      </c>
      <c r="F61">
        <v>344284.47236718202</v>
      </c>
      <c r="G61">
        <v>324269.55732371</v>
      </c>
      <c r="H61">
        <v>298256.84865099302</v>
      </c>
      <c r="I61">
        <v>275339.22698726697</v>
      </c>
      <c r="J61">
        <v>227552.33708045699</v>
      </c>
      <c r="K61">
        <v>254193.68575568599</v>
      </c>
      <c r="L61">
        <v>259385.32081545901</v>
      </c>
      <c r="M61">
        <v>252240.22148873101</v>
      </c>
      <c r="N61">
        <v>183973.75415952699</v>
      </c>
      <c r="O61">
        <v>170946.53233902299</v>
      </c>
      <c r="P61">
        <v>154723.67464289701</v>
      </c>
      <c r="Q61">
        <v>151976.58234362901</v>
      </c>
      <c r="R61">
        <v>148486.54303568101</v>
      </c>
      <c r="S61">
        <v>147048.83835125499</v>
      </c>
      <c r="T61">
        <v>103570.75673796701</v>
      </c>
      <c r="U61">
        <v>119724.36339958099</v>
      </c>
      <c r="V61">
        <v>67081.359762784006</v>
      </c>
      <c r="W61">
        <v>66521.422201805006</v>
      </c>
      <c r="X61">
        <v>438787.43837836798</v>
      </c>
      <c r="Y61">
        <v>466344.41188436298</v>
      </c>
      <c r="Z61">
        <v>381470.77878311003</v>
      </c>
      <c r="AA61">
        <v>360303.89956017898</v>
      </c>
      <c r="AB61">
        <v>345479.73708384001</v>
      </c>
      <c r="AC61">
        <v>324460.41156296601</v>
      </c>
      <c r="AD61">
        <v>298113.39653919899</v>
      </c>
      <c r="AE61">
        <v>277900.98534417403</v>
      </c>
      <c r="AF61">
        <v>227146.98638994299</v>
      </c>
      <c r="AG61">
        <v>254445.97037582399</v>
      </c>
      <c r="AH61">
        <v>259486.54700755599</v>
      </c>
      <c r="AI61">
        <v>252469.423881778</v>
      </c>
      <c r="AJ61">
        <v>183714.89658958599</v>
      </c>
      <c r="AK61">
        <v>169744.267092208</v>
      </c>
      <c r="AL61">
        <v>155279.54332524099</v>
      </c>
      <c r="AM61">
        <v>150983.62248827799</v>
      </c>
      <c r="AN61">
        <v>148782.51479107299</v>
      </c>
      <c r="AO61">
        <v>147396.005295726</v>
      </c>
      <c r="AP61">
        <v>103150.956737035</v>
      </c>
      <c r="AQ61">
        <v>119673.390914434</v>
      </c>
      <c r="AR61">
        <v>67154.634620730998</v>
      </c>
      <c r="AS61">
        <v>66165.602141156007</v>
      </c>
    </row>
    <row r="62" spans="1:45">
      <c r="A62" s="1" t="s">
        <v>89</v>
      </c>
      <c r="B62">
        <v>444825.50031408097</v>
      </c>
      <c r="C62">
        <v>471087.86151297501</v>
      </c>
      <c r="D62">
        <v>385815.97318048601</v>
      </c>
      <c r="E62">
        <v>363430.03975056799</v>
      </c>
      <c r="F62">
        <v>347879.458512165</v>
      </c>
      <c r="G62">
        <v>328057.40428007202</v>
      </c>
      <c r="H62">
        <v>301942.05279281299</v>
      </c>
      <c r="I62">
        <v>278832.189422519</v>
      </c>
      <c r="J62">
        <v>230249.18809702201</v>
      </c>
      <c r="K62">
        <v>257740.44222591</v>
      </c>
      <c r="L62">
        <v>261978.95794187399</v>
      </c>
      <c r="M62">
        <v>254789.07763312399</v>
      </c>
      <c r="N62">
        <v>185762.59572760799</v>
      </c>
      <c r="O62">
        <v>172878.29380894199</v>
      </c>
      <c r="P62">
        <v>157887.442512865</v>
      </c>
      <c r="Q62">
        <v>153345.31985583701</v>
      </c>
      <c r="R62">
        <v>151311.99078861499</v>
      </c>
      <c r="S62">
        <v>148266.92562149599</v>
      </c>
      <c r="T62">
        <v>104053.429009442</v>
      </c>
      <c r="U62">
        <v>120478.488749093</v>
      </c>
      <c r="V62">
        <v>67611.764849020998</v>
      </c>
      <c r="W62">
        <v>67707.055197772002</v>
      </c>
      <c r="X62">
        <v>443740.76227431197</v>
      </c>
      <c r="Y62">
        <v>471523.45850919798</v>
      </c>
      <c r="Z62">
        <v>385414.141609627</v>
      </c>
      <c r="AA62">
        <v>361786.787005322</v>
      </c>
      <c r="AB62">
        <v>348475.72453047201</v>
      </c>
      <c r="AC62">
        <v>328807.35316027299</v>
      </c>
      <c r="AD62">
        <v>301132.08976984402</v>
      </c>
      <c r="AE62">
        <v>279254.80356649403</v>
      </c>
      <c r="AF62">
        <v>229833.25062643099</v>
      </c>
      <c r="AG62">
        <v>258045.52428060499</v>
      </c>
      <c r="AH62">
        <v>261439.40451669999</v>
      </c>
      <c r="AI62">
        <v>256042.19281805301</v>
      </c>
      <c r="AJ62">
        <v>185830.05046570499</v>
      </c>
      <c r="AK62">
        <v>172186.90309787801</v>
      </c>
      <c r="AL62">
        <v>157856.65277987401</v>
      </c>
      <c r="AM62">
        <v>152437.11608516399</v>
      </c>
      <c r="AN62">
        <v>151706.74919569201</v>
      </c>
      <c r="AO62">
        <v>148555.91527315401</v>
      </c>
      <c r="AP62">
        <v>103958.520374396</v>
      </c>
      <c r="AQ62">
        <v>120099.12114682799</v>
      </c>
      <c r="AR62">
        <v>68033.758221180004</v>
      </c>
      <c r="AS62">
        <v>67268.770676586006</v>
      </c>
    </row>
    <row r="63" spans="1:45">
      <c r="A63" s="1" t="s">
        <v>90</v>
      </c>
      <c r="B63">
        <v>416138.92038117797</v>
      </c>
      <c r="C63">
        <v>441191.38986272097</v>
      </c>
      <c r="D63">
        <v>362934.414100789</v>
      </c>
      <c r="E63">
        <v>339751.93352160102</v>
      </c>
      <c r="F63">
        <v>325227.60643303097</v>
      </c>
      <c r="G63">
        <v>307941.79633553798</v>
      </c>
      <c r="H63">
        <v>283104.785928962</v>
      </c>
      <c r="I63">
        <v>262250.996596165</v>
      </c>
      <c r="J63">
        <v>216544.888918287</v>
      </c>
      <c r="K63">
        <v>241515.70044684599</v>
      </c>
      <c r="L63">
        <v>246313.55377927699</v>
      </c>
      <c r="M63">
        <v>239294.27890509699</v>
      </c>
      <c r="N63">
        <v>174828.973407677</v>
      </c>
      <c r="O63">
        <v>160748.916489695</v>
      </c>
      <c r="P63">
        <v>147534.37254178899</v>
      </c>
      <c r="Q63">
        <v>144005.48530887801</v>
      </c>
      <c r="R63">
        <v>142598.73318651301</v>
      </c>
      <c r="S63">
        <v>139444.352696858</v>
      </c>
      <c r="T63">
        <v>99147.265540388005</v>
      </c>
      <c r="U63">
        <v>113855.606684627</v>
      </c>
      <c r="V63">
        <v>63742.090703367998</v>
      </c>
      <c r="W63">
        <v>63318.979651706999</v>
      </c>
      <c r="X63">
        <v>416547.78626311402</v>
      </c>
      <c r="Y63">
        <v>442238.80960370298</v>
      </c>
      <c r="Z63">
        <v>362362.74538615701</v>
      </c>
      <c r="AA63">
        <v>340209.42354113201</v>
      </c>
      <c r="AB63">
        <v>326648.696677342</v>
      </c>
      <c r="AC63">
        <v>308995.28474014101</v>
      </c>
      <c r="AD63">
        <v>282280.89202910801</v>
      </c>
      <c r="AE63">
        <v>261875.61424794601</v>
      </c>
      <c r="AF63">
        <v>215060.93148174899</v>
      </c>
      <c r="AG63">
        <v>241749.84556306701</v>
      </c>
      <c r="AH63">
        <v>245836.563301052</v>
      </c>
      <c r="AI63">
        <v>239742.23304608901</v>
      </c>
      <c r="AJ63">
        <v>174810.737549974</v>
      </c>
      <c r="AK63">
        <v>161809.50227339199</v>
      </c>
      <c r="AL63">
        <v>147767.43690259001</v>
      </c>
      <c r="AM63">
        <v>143309.90558212801</v>
      </c>
      <c r="AN63">
        <v>142432.28314249599</v>
      </c>
      <c r="AO63">
        <v>138967.80330997601</v>
      </c>
      <c r="AP63">
        <v>99143.790383322994</v>
      </c>
      <c r="AQ63">
        <v>113542.749216514</v>
      </c>
      <c r="AR63">
        <v>63530.791968151003</v>
      </c>
      <c r="AS63">
        <v>63667.127622305998</v>
      </c>
    </row>
    <row r="64" spans="1:45">
      <c r="A64" s="1" t="s">
        <v>91</v>
      </c>
      <c r="B64">
        <v>438537.753254738</v>
      </c>
      <c r="C64">
        <v>464738.46325426199</v>
      </c>
      <c r="D64">
        <v>380851.43826734502</v>
      </c>
      <c r="E64">
        <v>358953.769513003</v>
      </c>
      <c r="F64">
        <v>342915.01327472599</v>
      </c>
      <c r="G64">
        <v>323202.968105949</v>
      </c>
      <c r="H64">
        <v>296848.16732812702</v>
      </c>
      <c r="I64">
        <v>275584.58052673697</v>
      </c>
      <c r="J64">
        <v>227347.249843742</v>
      </c>
      <c r="K64">
        <v>254296.51627100201</v>
      </c>
      <c r="L64">
        <v>258468.88426092299</v>
      </c>
      <c r="M64">
        <v>251861.357183669</v>
      </c>
      <c r="N64">
        <v>183207.91909151501</v>
      </c>
      <c r="O64">
        <v>169692.413136583</v>
      </c>
      <c r="P64">
        <v>156217.68182448001</v>
      </c>
      <c r="Q64">
        <v>150887.411760663</v>
      </c>
      <c r="R64">
        <v>148698.32206473299</v>
      </c>
      <c r="S64">
        <v>146458.190742381</v>
      </c>
      <c r="T64">
        <v>102870.35432297199</v>
      </c>
      <c r="U64">
        <v>118791.676346408</v>
      </c>
      <c r="V64">
        <v>66591.712958752003</v>
      </c>
      <c r="W64">
        <v>66652.732705447997</v>
      </c>
      <c r="X64" s="9">
        <v>438521.71011030499</v>
      </c>
      <c r="Y64" s="9">
        <v>464322.52897353098</v>
      </c>
      <c r="Z64" s="9">
        <v>380648.02048710798</v>
      </c>
      <c r="AA64" s="9">
        <v>358260.74477301602</v>
      </c>
      <c r="AB64" s="9">
        <v>341888.22094642097</v>
      </c>
      <c r="AC64" s="9">
        <v>323880.49230306898</v>
      </c>
      <c r="AD64" s="9">
        <v>296494.44430680497</v>
      </c>
      <c r="AE64" s="9">
        <v>275280.305741516</v>
      </c>
      <c r="AF64" s="9">
        <v>226716.931795182</v>
      </c>
      <c r="AG64" s="9">
        <v>254390.51832941899</v>
      </c>
      <c r="AH64" s="9">
        <v>257355.048421335</v>
      </c>
      <c r="AI64" s="9">
        <v>250910.09959896101</v>
      </c>
      <c r="AJ64" s="9">
        <v>182852.677514643</v>
      </c>
      <c r="AK64" s="9">
        <v>169725.37300243601</v>
      </c>
      <c r="AL64" s="9">
        <v>156605.40802962999</v>
      </c>
      <c r="AM64" s="9">
        <v>150562.82747085299</v>
      </c>
      <c r="AN64" s="9">
        <v>149622.55213372101</v>
      </c>
      <c r="AO64" s="9">
        <v>145822.63491758899</v>
      </c>
      <c r="AP64" s="9">
        <v>103082.911328227</v>
      </c>
      <c r="AQ64" s="9">
        <v>118590.73585392001</v>
      </c>
      <c r="AR64" s="9">
        <v>66586.615348549996</v>
      </c>
      <c r="AS64" s="9">
        <v>66744.421867689001</v>
      </c>
    </row>
    <row r="65" spans="1:45">
      <c r="A65" s="1" t="s">
        <v>92</v>
      </c>
      <c r="B65">
        <v>399187.253234167</v>
      </c>
      <c r="C65">
        <v>424622.58519087202</v>
      </c>
      <c r="D65">
        <v>347451.51828531601</v>
      </c>
      <c r="E65">
        <v>325753.64596798201</v>
      </c>
      <c r="F65">
        <v>313216.54893874598</v>
      </c>
      <c r="G65">
        <v>295014.651412651</v>
      </c>
      <c r="H65">
        <v>269849.50168362301</v>
      </c>
      <c r="I65">
        <v>250698.910216157</v>
      </c>
      <c r="J65">
        <v>206999.063248124</v>
      </c>
      <c r="K65">
        <v>232029.180700581</v>
      </c>
      <c r="L65">
        <v>234665.23411257999</v>
      </c>
      <c r="M65">
        <v>229293.22117084701</v>
      </c>
      <c r="N65">
        <v>167251.73138866801</v>
      </c>
      <c r="O65">
        <v>154922.55805276701</v>
      </c>
      <c r="P65">
        <v>142283.82550173</v>
      </c>
      <c r="Q65">
        <v>136379.89248217401</v>
      </c>
      <c r="R65">
        <v>135495.12660624299</v>
      </c>
      <c r="S65">
        <v>133873.79473213301</v>
      </c>
      <c r="T65">
        <v>92496.866751251</v>
      </c>
      <c r="U65">
        <v>108257.617687398</v>
      </c>
      <c r="V65">
        <v>60328.430654076001</v>
      </c>
      <c r="W65">
        <v>60280.248616710996</v>
      </c>
      <c r="X65" s="9">
        <v>399588.05943929899</v>
      </c>
      <c r="Y65" s="9">
        <v>423601.41327263101</v>
      </c>
      <c r="Z65" s="9">
        <v>346987.71373571502</v>
      </c>
      <c r="AA65" s="9">
        <v>325899.87880623399</v>
      </c>
      <c r="AB65" s="9">
        <v>312787.52684674499</v>
      </c>
      <c r="AC65" s="9">
        <v>295498.723086824</v>
      </c>
      <c r="AD65" s="9">
        <v>270458.76845099102</v>
      </c>
      <c r="AE65" s="9">
        <v>250736.67804954</v>
      </c>
      <c r="AF65" s="9">
        <v>206808.55895022699</v>
      </c>
      <c r="AG65" s="9">
        <v>232917.40156584</v>
      </c>
      <c r="AH65" s="9">
        <v>234533.70044915</v>
      </c>
      <c r="AI65" s="9">
        <v>228425.773102115</v>
      </c>
      <c r="AJ65" s="9">
        <v>167316.65470490899</v>
      </c>
      <c r="AK65" s="9">
        <v>155314.16329717901</v>
      </c>
      <c r="AL65" s="9">
        <v>141715.46871738599</v>
      </c>
      <c r="AM65" s="10">
        <v>137115.72014782499</v>
      </c>
      <c r="AN65" s="9">
        <v>135824.37243849001</v>
      </c>
      <c r="AO65" s="9">
        <v>134091.765654191</v>
      </c>
      <c r="AP65" s="9">
        <v>91919.710001847998</v>
      </c>
      <c r="AQ65" s="9">
        <v>108719.27839819599</v>
      </c>
      <c r="AR65" s="9">
        <v>60209.371070943002</v>
      </c>
      <c r="AS65" s="9">
        <v>60847.220305656003</v>
      </c>
    </row>
    <row r="66" spans="1:45">
      <c r="A66" s="1" t="s">
        <v>93</v>
      </c>
      <c r="B66">
        <v>389639.56449531199</v>
      </c>
      <c r="C66">
        <v>413292.05516347598</v>
      </c>
      <c r="D66">
        <v>338270.11024929298</v>
      </c>
      <c r="E66">
        <v>317506.43690604001</v>
      </c>
      <c r="F66">
        <v>304463.37786868197</v>
      </c>
      <c r="G66">
        <v>286322.90215598902</v>
      </c>
      <c r="H66">
        <v>264116.56418389297</v>
      </c>
      <c r="I66">
        <v>245548.44956475901</v>
      </c>
      <c r="J66">
        <v>202275.118303959</v>
      </c>
      <c r="K66">
        <v>226627.392977835</v>
      </c>
      <c r="L66">
        <v>230510.79546524401</v>
      </c>
      <c r="M66">
        <v>223682.650694682</v>
      </c>
      <c r="N66">
        <v>161861.09358199601</v>
      </c>
      <c r="O66">
        <v>150264.189096032</v>
      </c>
      <c r="P66">
        <v>139107.63479256799</v>
      </c>
      <c r="Q66">
        <v>133921.211761677</v>
      </c>
      <c r="R66">
        <v>133415.69568176701</v>
      </c>
      <c r="S66">
        <v>130667.981684239</v>
      </c>
      <c r="T66">
        <v>91181.161046980007</v>
      </c>
      <c r="U66">
        <v>106684.328974524</v>
      </c>
      <c r="V66">
        <v>59416.963678788001</v>
      </c>
      <c r="W66">
        <v>59732.426787928001</v>
      </c>
      <c r="X66" s="9">
        <v>389279.38925934298</v>
      </c>
      <c r="Y66" s="9">
        <v>413937.09598690399</v>
      </c>
      <c r="Z66" s="9">
        <v>338260.13885627501</v>
      </c>
      <c r="AA66" s="9">
        <v>317258.65449297498</v>
      </c>
      <c r="AB66" s="9">
        <v>304982.15011910797</v>
      </c>
      <c r="AC66" s="9">
        <v>288054.819161069</v>
      </c>
      <c r="AD66" s="9">
        <v>263828.11248523003</v>
      </c>
      <c r="AE66" s="9">
        <v>244866.61334840301</v>
      </c>
      <c r="AF66" s="9">
        <v>201283.50856232899</v>
      </c>
      <c r="AG66" s="9">
        <v>226758.63498872699</v>
      </c>
      <c r="AH66" s="9">
        <v>229730.12333758199</v>
      </c>
      <c r="AI66" s="9">
        <v>223979.21572753001</v>
      </c>
      <c r="AJ66" s="9">
        <v>162694.59133639</v>
      </c>
      <c r="AK66" s="9">
        <v>150279.176962664</v>
      </c>
      <c r="AL66" s="9">
        <v>138464.71719600301</v>
      </c>
      <c r="AM66" s="9">
        <v>134434.93209264701</v>
      </c>
      <c r="AN66" s="9">
        <v>133145.32004690901</v>
      </c>
      <c r="AO66" s="9">
        <v>131485.04457176101</v>
      </c>
      <c r="AP66" s="9">
        <v>91029.273988898</v>
      </c>
      <c r="AQ66" s="9">
        <v>107465.22719761101</v>
      </c>
      <c r="AR66" s="9">
        <v>59471.372986173003</v>
      </c>
      <c r="AS66" s="9">
        <v>59476.364373545002</v>
      </c>
    </row>
    <row r="67" spans="1:45">
      <c r="A67" s="1" t="s">
        <v>94</v>
      </c>
      <c r="B67">
        <v>497788.50208281999</v>
      </c>
      <c r="C67">
        <v>529929.91611317301</v>
      </c>
      <c r="D67">
        <v>433771.19198867999</v>
      </c>
      <c r="E67">
        <v>409603.92665218399</v>
      </c>
      <c r="F67">
        <v>389737.75567667099</v>
      </c>
      <c r="G67">
        <v>367856.91871059203</v>
      </c>
      <c r="H67">
        <v>337159.29244001402</v>
      </c>
      <c r="I67">
        <v>315226.14363733598</v>
      </c>
      <c r="J67">
        <v>259065.056109937</v>
      </c>
      <c r="K67">
        <v>291662.64275872702</v>
      </c>
      <c r="L67">
        <v>294143.61744099198</v>
      </c>
      <c r="M67">
        <v>285437.58098850399</v>
      </c>
      <c r="N67">
        <v>208879.95694827801</v>
      </c>
      <c r="O67">
        <v>193418.637127311</v>
      </c>
      <c r="P67">
        <v>178334.99949878699</v>
      </c>
      <c r="Q67">
        <v>172068.01231222501</v>
      </c>
      <c r="R67">
        <v>169012.17007772301</v>
      </c>
      <c r="S67">
        <v>167783.497754935</v>
      </c>
      <c r="T67">
        <v>115050.399916361</v>
      </c>
      <c r="U67">
        <v>135460.999117011</v>
      </c>
      <c r="V67">
        <v>75982.529371515993</v>
      </c>
      <c r="W67">
        <v>76676.771904937996</v>
      </c>
      <c r="X67" s="9">
        <v>498348.37595546502</v>
      </c>
      <c r="Y67" s="9">
        <v>528797.11284620699</v>
      </c>
      <c r="Z67" s="9">
        <v>432564.71731532097</v>
      </c>
      <c r="AA67" s="9">
        <v>410789.74000786297</v>
      </c>
      <c r="AB67" s="9">
        <v>390798.72486388602</v>
      </c>
      <c r="AC67" s="9">
        <v>368327.69148602802</v>
      </c>
      <c r="AD67" s="9">
        <v>338214.51156892499</v>
      </c>
      <c r="AE67" s="9">
        <v>314381.71835668298</v>
      </c>
      <c r="AF67" s="9">
        <v>258524.09373990301</v>
      </c>
      <c r="AG67" s="9">
        <v>290747.480089713</v>
      </c>
      <c r="AH67" s="9">
        <v>293469.42739922903</v>
      </c>
      <c r="AI67" s="9">
        <v>285256.31436934602</v>
      </c>
      <c r="AJ67" s="9">
        <v>208680.06513984999</v>
      </c>
      <c r="AK67" s="9">
        <v>193232.340150523</v>
      </c>
      <c r="AL67" s="9">
        <v>177237.64808846501</v>
      </c>
      <c r="AM67" s="9">
        <v>171530.722233268</v>
      </c>
      <c r="AN67" s="9">
        <v>168383.234684953</v>
      </c>
      <c r="AO67" s="9">
        <v>168736.34979935599</v>
      </c>
      <c r="AP67" s="9">
        <v>114764.051521724</v>
      </c>
      <c r="AQ67" s="9">
        <v>136388.28788175501</v>
      </c>
      <c r="AR67" s="9">
        <v>75245.200083770993</v>
      </c>
      <c r="AS67" s="9">
        <v>76798.597805137004</v>
      </c>
    </row>
    <row r="68" spans="1:45">
      <c r="A68" s="1" t="s">
        <v>95</v>
      </c>
      <c r="B68">
        <v>473156.55533962301</v>
      </c>
      <c r="C68">
        <v>500415.545339301</v>
      </c>
      <c r="D68">
        <v>410963.23389674199</v>
      </c>
      <c r="E68">
        <v>384080.33471716201</v>
      </c>
      <c r="F68">
        <v>368980.16419945197</v>
      </c>
      <c r="G68">
        <v>349189.72789676802</v>
      </c>
      <c r="H68">
        <v>318217.36224796303</v>
      </c>
      <c r="I68">
        <v>295106.997228792</v>
      </c>
      <c r="J68">
        <v>244200.38015390001</v>
      </c>
      <c r="K68">
        <v>272933.88087887701</v>
      </c>
      <c r="L68">
        <v>276983.183359146</v>
      </c>
      <c r="M68">
        <v>270382.95441516698</v>
      </c>
      <c r="N68">
        <v>197169.08011782099</v>
      </c>
      <c r="O68">
        <v>182530.52642182901</v>
      </c>
      <c r="P68">
        <v>168549.036009523</v>
      </c>
      <c r="Q68">
        <v>160504.72950705799</v>
      </c>
      <c r="R68">
        <v>160990.87954493999</v>
      </c>
      <c r="S68">
        <v>157386.610649521</v>
      </c>
      <c r="T68">
        <v>109117.76808089401</v>
      </c>
      <c r="U68">
        <v>128447.62873713</v>
      </c>
      <c r="V68">
        <v>71729.454201251996</v>
      </c>
      <c r="W68">
        <v>71715.167160137993</v>
      </c>
      <c r="X68">
        <v>472466.23442157003</v>
      </c>
      <c r="Y68">
        <v>500020.173756351</v>
      </c>
      <c r="Z68">
        <v>410269.71753981599</v>
      </c>
      <c r="AA68">
        <v>385193.70352829399</v>
      </c>
      <c r="AB68">
        <v>368021.89793647599</v>
      </c>
      <c r="AC68">
        <v>349892.20796490798</v>
      </c>
      <c r="AD68">
        <v>318197.59113447199</v>
      </c>
      <c r="AE68">
        <v>294188.37608103798</v>
      </c>
      <c r="AF68">
        <v>243469.77265724001</v>
      </c>
      <c r="AG68">
        <v>272741.52455261099</v>
      </c>
      <c r="AH68">
        <v>277459.43650805001</v>
      </c>
      <c r="AI68">
        <v>270814.65189451899</v>
      </c>
      <c r="AJ68">
        <v>196390.515855306</v>
      </c>
      <c r="AK68">
        <v>182537.56801081001</v>
      </c>
      <c r="AL68">
        <v>167239.16290463699</v>
      </c>
      <c r="AM68">
        <v>160708.534058324</v>
      </c>
      <c r="AN68">
        <v>160590.310016159</v>
      </c>
      <c r="AO68">
        <v>156630.470344259</v>
      </c>
      <c r="AP68">
        <v>109301.23781984601</v>
      </c>
      <c r="AQ68">
        <v>127325.311800264</v>
      </c>
      <c r="AR68">
        <v>72141.827582961996</v>
      </c>
      <c r="AS68">
        <v>71667.331281134</v>
      </c>
    </row>
    <row r="69" spans="1:45">
      <c r="A69" s="1" t="s">
        <v>96</v>
      </c>
      <c r="B69">
        <v>477961.90184317</v>
      </c>
      <c r="C69">
        <v>506522.24663739</v>
      </c>
      <c r="D69">
        <v>415179.28675057302</v>
      </c>
      <c r="E69">
        <v>390277.67250469199</v>
      </c>
      <c r="F69">
        <v>374436.45559633098</v>
      </c>
      <c r="G69">
        <v>353583.193397414</v>
      </c>
      <c r="H69">
        <v>323226.49782503699</v>
      </c>
      <c r="I69">
        <v>299892.40899577102</v>
      </c>
      <c r="J69">
        <v>246526.38841235699</v>
      </c>
      <c r="K69">
        <v>277274.06654008798</v>
      </c>
      <c r="L69">
        <v>281994.55631675298</v>
      </c>
      <c r="M69">
        <v>275039.00961667497</v>
      </c>
      <c r="N69">
        <v>199945.02775657899</v>
      </c>
      <c r="O69">
        <v>185011.27383745799</v>
      </c>
      <c r="P69">
        <v>168758.48347621501</v>
      </c>
      <c r="Q69">
        <v>163978.432570609</v>
      </c>
      <c r="R69">
        <v>163238.02263534901</v>
      </c>
      <c r="S69">
        <v>159142.839735619</v>
      </c>
      <c r="T69">
        <v>112258.428767541</v>
      </c>
      <c r="U69">
        <v>129667.92466668801</v>
      </c>
      <c r="V69">
        <v>73348.546831865999</v>
      </c>
      <c r="W69">
        <v>72557.797141782998</v>
      </c>
      <c r="X69">
        <v>477861.69196558301</v>
      </c>
      <c r="Y69">
        <v>505593.02994308597</v>
      </c>
      <c r="Z69">
        <v>415147.76543967403</v>
      </c>
      <c r="AA69">
        <v>389542.70461977902</v>
      </c>
      <c r="AB69">
        <v>372426.20827561198</v>
      </c>
      <c r="AC69">
        <v>353416.07282706897</v>
      </c>
      <c r="AD69">
        <v>323335.66766745597</v>
      </c>
      <c r="AE69">
        <v>299648.10796837998</v>
      </c>
      <c r="AF69">
        <v>246881.488704068</v>
      </c>
      <c r="AG69">
        <v>276704.24086565297</v>
      </c>
      <c r="AH69">
        <v>281433.43768931302</v>
      </c>
      <c r="AI69">
        <v>274324.713928224</v>
      </c>
      <c r="AJ69">
        <v>199898.802006149</v>
      </c>
      <c r="AK69">
        <v>185482.13892413501</v>
      </c>
      <c r="AL69">
        <v>169568.625938757</v>
      </c>
      <c r="AM69">
        <v>163947.02706900201</v>
      </c>
      <c r="AN69">
        <v>163344.13897535199</v>
      </c>
      <c r="AO69">
        <v>159773.29401909199</v>
      </c>
      <c r="AP69">
        <v>112261.31797992501</v>
      </c>
      <c r="AQ69">
        <v>130188.460385543</v>
      </c>
      <c r="AR69">
        <v>72610.218481671007</v>
      </c>
      <c r="AS69">
        <v>72779.057439020995</v>
      </c>
    </row>
    <row r="70" spans="1:45">
      <c r="A70" s="1" t="s">
        <v>97</v>
      </c>
      <c r="B70">
        <v>463127.30791128601</v>
      </c>
      <c r="C70">
        <v>490172.81547192601</v>
      </c>
      <c r="D70">
        <v>402107.31191796198</v>
      </c>
      <c r="E70">
        <v>377095.296407405</v>
      </c>
      <c r="F70">
        <v>361946.55817738798</v>
      </c>
      <c r="G70">
        <v>341330.735703349</v>
      </c>
      <c r="H70">
        <v>313926.99854068301</v>
      </c>
      <c r="I70">
        <v>290431.24638779002</v>
      </c>
      <c r="J70">
        <v>238267.503843705</v>
      </c>
      <c r="K70">
        <v>267821.91923556401</v>
      </c>
      <c r="L70">
        <v>271612.13489491999</v>
      </c>
      <c r="M70">
        <v>266095.164029582</v>
      </c>
      <c r="N70">
        <v>193726.61429423699</v>
      </c>
      <c r="O70">
        <v>179401.132186114</v>
      </c>
      <c r="P70">
        <v>164649.16873501401</v>
      </c>
      <c r="Q70">
        <v>158458.458189864</v>
      </c>
      <c r="R70">
        <v>157706.01184310101</v>
      </c>
      <c r="S70">
        <v>154717.524035412</v>
      </c>
      <c r="T70">
        <v>108619.269253737</v>
      </c>
      <c r="U70">
        <v>126233.158039626</v>
      </c>
      <c r="V70">
        <v>69961.739308118995</v>
      </c>
      <c r="W70">
        <v>70715.998481967996</v>
      </c>
      <c r="X70">
        <v>463061.11712117097</v>
      </c>
      <c r="Y70">
        <v>490805.55844714801</v>
      </c>
      <c r="Z70">
        <v>402005.50602432399</v>
      </c>
      <c r="AA70">
        <v>378692.83420720202</v>
      </c>
      <c r="AB70">
        <v>361874.01491400198</v>
      </c>
      <c r="AC70">
        <v>341819.34623023</v>
      </c>
      <c r="AD70">
        <v>312592.06078501203</v>
      </c>
      <c r="AE70">
        <v>291369.16994930798</v>
      </c>
      <c r="AF70">
        <v>238720.69927707099</v>
      </c>
      <c r="AG70">
        <v>268682.08034147398</v>
      </c>
      <c r="AH70">
        <v>271816.521684676</v>
      </c>
      <c r="AI70">
        <v>264887.09190730198</v>
      </c>
      <c r="AJ70">
        <v>193465.77525590299</v>
      </c>
      <c r="AK70">
        <v>178480.45759418601</v>
      </c>
      <c r="AL70">
        <v>164239.62542381501</v>
      </c>
      <c r="AM70">
        <v>158887.95623061899</v>
      </c>
      <c r="AN70">
        <v>157078.206167375</v>
      </c>
      <c r="AO70">
        <v>154752.69719029401</v>
      </c>
      <c r="AP70">
        <v>108274.666827765</v>
      </c>
      <c r="AQ70">
        <v>125566.92009827901</v>
      </c>
      <c r="AR70">
        <v>70284.048188375004</v>
      </c>
      <c r="AS70">
        <v>70184.363509215007</v>
      </c>
    </row>
    <row r="71" spans="1:45">
      <c r="A71" s="1" t="s">
        <v>98</v>
      </c>
      <c r="B71">
        <v>407534.64763968397</v>
      </c>
      <c r="C71">
        <v>434454.12310303998</v>
      </c>
      <c r="D71">
        <v>356094.47668246302</v>
      </c>
      <c r="E71">
        <v>333764.95291872002</v>
      </c>
      <c r="F71">
        <v>318510.20986729499</v>
      </c>
      <c r="G71">
        <v>300891.69564748701</v>
      </c>
      <c r="H71">
        <v>275306.66227528802</v>
      </c>
      <c r="I71">
        <v>257528.048051483</v>
      </c>
      <c r="J71">
        <v>211523.932837753</v>
      </c>
      <c r="K71">
        <v>237682.015486132</v>
      </c>
      <c r="L71">
        <v>240516.62486576001</v>
      </c>
      <c r="M71">
        <v>234588.513396083</v>
      </c>
      <c r="N71">
        <v>170990.73803420601</v>
      </c>
      <c r="O71">
        <v>157591.093332552</v>
      </c>
      <c r="P71">
        <v>144959.65181321299</v>
      </c>
      <c r="Q71">
        <v>139797.28241715499</v>
      </c>
      <c r="R71">
        <v>137907.14538609999</v>
      </c>
      <c r="S71">
        <v>137794.678146208</v>
      </c>
      <c r="T71">
        <v>92439.083329621004</v>
      </c>
      <c r="U71">
        <v>111219.28232953099</v>
      </c>
      <c r="V71">
        <v>62277.953246219004</v>
      </c>
      <c r="W71">
        <v>62118.645981451999</v>
      </c>
      <c r="X71">
        <v>408649.37934787798</v>
      </c>
      <c r="Y71">
        <v>434731.00149530999</v>
      </c>
      <c r="Z71">
        <v>355639.34862660698</v>
      </c>
      <c r="AA71">
        <v>334068.04857051402</v>
      </c>
      <c r="AB71">
        <v>320986.08418932499</v>
      </c>
      <c r="AC71">
        <v>301928.06212095101</v>
      </c>
      <c r="AD71">
        <v>277102.51591880998</v>
      </c>
      <c r="AE71">
        <v>257836.53035456801</v>
      </c>
      <c r="AF71">
        <v>211672.677414768</v>
      </c>
      <c r="AG71">
        <v>237209.11529657801</v>
      </c>
      <c r="AH71">
        <v>240533.072137665</v>
      </c>
      <c r="AI71">
        <v>233077.24882761299</v>
      </c>
      <c r="AJ71">
        <v>171031.367888376</v>
      </c>
      <c r="AK71">
        <v>157908.52859726999</v>
      </c>
      <c r="AL71">
        <v>145433.61345995299</v>
      </c>
      <c r="AM71">
        <v>139376.37948192999</v>
      </c>
      <c r="AN71">
        <v>137664.72233185801</v>
      </c>
      <c r="AO71">
        <v>137865.535978019</v>
      </c>
      <c r="AP71">
        <v>92959.125083671999</v>
      </c>
      <c r="AQ71">
        <v>111501.24631620001</v>
      </c>
      <c r="AR71">
        <v>62253.475051052999</v>
      </c>
      <c r="AS71">
        <v>62461.238330998996</v>
      </c>
    </row>
    <row r="72" spans="1:45">
      <c r="A72" s="1" t="s">
        <v>99</v>
      </c>
      <c r="B72">
        <v>345924.60632438399</v>
      </c>
      <c r="C72">
        <v>368425.755131196</v>
      </c>
      <c r="D72">
        <v>300626.52469722601</v>
      </c>
      <c r="E72">
        <v>284430.05378279701</v>
      </c>
      <c r="F72">
        <v>271491.20359319699</v>
      </c>
      <c r="G72">
        <v>256340.606744213</v>
      </c>
      <c r="H72">
        <v>234026.05652901801</v>
      </c>
      <c r="I72">
        <v>217686.172686979</v>
      </c>
      <c r="J72">
        <v>178215.738798028</v>
      </c>
      <c r="K72">
        <v>201906.79688537799</v>
      </c>
      <c r="L72">
        <v>203486.11897496899</v>
      </c>
      <c r="M72">
        <v>199201.62839062299</v>
      </c>
      <c r="N72">
        <v>144607.79701541201</v>
      </c>
      <c r="O72">
        <v>134208.94339898799</v>
      </c>
      <c r="P72">
        <v>122534.18903610201</v>
      </c>
      <c r="Q72">
        <v>119305.166275251</v>
      </c>
      <c r="R72">
        <v>117153.558127368</v>
      </c>
      <c r="S72">
        <v>116634.994093495</v>
      </c>
      <c r="T72">
        <v>80910.199376264005</v>
      </c>
      <c r="U72">
        <v>94665.492588495006</v>
      </c>
      <c r="V72">
        <v>53036.463236839001</v>
      </c>
      <c r="W72">
        <v>52391.356939757999</v>
      </c>
      <c r="X72">
        <v>344798.75997328397</v>
      </c>
      <c r="Y72">
        <v>368509.693661895</v>
      </c>
      <c r="Z72">
        <v>300716.18996251503</v>
      </c>
      <c r="AA72">
        <v>282015.66097472998</v>
      </c>
      <c r="AB72">
        <v>272321.82575561199</v>
      </c>
      <c r="AC72">
        <v>255970.91542519801</v>
      </c>
      <c r="AD72">
        <v>234727.328094592</v>
      </c>
      <c r="AE72">
        <v>216925.99215378199</v>
      </c>
      <c r="AF72">
        <v>178019.59241549799</v>
      </c>
      <c r="AG72">
        <v>201164.07385768901</v>
      </c>
      <c r="AH72">
        <v>203729.719779557</v>
      </c>
      <c r="AI72">
        <v>198608.400768052</v>
      </c>
      <c r="AJ72">
        <v>145186.94920662901</v>
      </c>
      <c r="AK72">
        <v>133942.829647743</v>
      </c>
      <c r="AL72">
        <v>122687.87697088</v>
      </c>
      <c r="AM72">
        <v>118989.2326437</v>
      </c>
      <c r="AN72">
        <v>117331.716499993</v>
      </c>
      <c r="AO72">
        <v>116995.042972764</v>
      </c>
      <c r="AP72">
        <v>80763.142036869001</v>
      </c>
      <c r="AQ72">
        <v>94660.018951474005</v>
      </c>
      <c r="AR72">
        <v>52997.030578168997</v>
      </c>
      <c r="AS72">
        <v>52276.70927793</v>
      </c>
    </row>
    <row r="73" spans="1:45">
      <c r="A73" s="1" t="s">
        <v>100</v>
      </c>
      <c r="B73">
        <v>639273.93348889402</v>
      </c>
      <c r="C73">
        <v>680126.71758701</v>
      </c>
      <c r="D73">
        <v>556260.65613083402</v>
      </c>
      <c r="E73">
        <v>525566.86753854598</v>
      </c>
      <c r="F73">
        <v>501659.102865742</v>
      </c>
      <c r="G73">
        <v>473160.843464559</v>
      </c>
      <c r="H73">
        <v>432514.19608553202</v>
      </c>
      <c r="I73">
        <v>403603.73824581603</v>
      </c>
      <c r="J73">
        <v>331915.40296433598</v>
      </c>
      <c r="K73">
        <v>373201.12087592698</v>
      </c>
      <c r="L73">
        <v>377883.76253217302</v>
      </c>
      <c r="M73">
        <v>367036.07781136798</v>
      </c>
      <c r="N73">
        <v>268142.02141449897</v>
      </c>
      <c r="O73">
        <v>248680.45068576201</v>
      </c>
      <c r="P73">
        <v>228232.226625062</v>
      </c>
      <c r="Q73">
        <v>219797.10972332401</v>
      </c>
      <c r="R73">
        <v>216647.095897942</v>
      </c>
      <c r="S73">
        <v>215855.895338173</v>
      </c>
      <c r="T73">
        <v>147339.33373046701</v>
      </c>
      <c r="U73">
        <v>174074.81036122399</v>
      </c>
      <c r="V73">
        <v>97956.390205884003</v>
      </c>
      <c r="W73">
        <v>97648.289837279997</v>
      </c>
      <c r="X73">
        <v>639613.17210831901</v>
      </c>
      <c r="Y73">
        <v>680069.88238391699</v>
      </c>
      <c r="Z73">
        <v>555549.06060697197</v>
      </c>
      <c r="AA73">
        <v>524805.82162771805</v>
      </c>
      <c r="AB73">
        <v>502186.17239635502</v>
      </c>
      <c r="AC73">
        <v>472630.854451361</v>
      </c>
      <c r="AD73">
        <v>431666.62147462601</v>
      </c>
      <c r="AE73">
        <v>402370.663392029</v>
      </c>
      <c r="AF73">
        <v>331276.39361937001</v>
      </c>
      <c r="AG73">
        <v>373892.405260253</v>
      </c>
      <c r="AH73">
        <v>375863.77922931599</v>
      </c>
      <c r="AI73">
        <v>366873.20215157198</v>
      </c>
      <c r="AJ73">
        <v>268287.059651813</v>
      </c>
      <c r="AK73">
        <v>248532.09469747599</v>
      </c>
      <c r="AL73">
        <v>228034.333254103</v>
      </c>
      <c r="AM73">
        <v>220705.77633084601</v>
      </c>
      <c r="AN73">
        <v>216253.21076708499</v>
      </c>
      <c r="AO73">
        <v>215681.87287595999</v>
      </c>
      <c r="AP73">
        <v>146891.13772687799</v>
      </c>
      <c r="AQ73">
        <v>174893.34184464801</v>
      </c>
      <c r="AR73">
        <v>97558.578947424001</v>
      </c>
      <c r="AS73">
        <v>97175.157527638003</v>
      </c>
    </row>
    <row r="74" spans="1:45">
      <c r="A74" s="1" t="s">
        <v>101</v>
      </c>
      <c r="B74">
        <v>452650.20983175799</v>
      </c>
      <c r="C74">
        <v>483552.89975702</v>
      </c>
      <c r="D74">
        <v>395124.35708661698</v>
      </c>
      <c r="E74">
        <v>371214.06431206898</v>
      </c>
      <c r="F74">
        <v>354720.29118860501</v>
      </c>
      <c r="G74">
        <v>334457.97523908498</v>
      </c>
      <c r="H74">
        <v>306719.68067765801</v>
      </c>
      <c r="I74">
        <v>286342.02983608801</v>
      </c>
      <c r="J74">
        <v>234451.33594254401</v>
      </c>
      <c r="K74">
        <v>264571.50684032601</v>
      </c>
      <c r="L74">
        <v>266492.01877130597</v>
      </c>
      <c r="M74">
        <v>258370.647751829</v>
      </c>
      <c r="N74">
        <v>190207.174095175</v>
      </c>
      <c r="O74">
        <v>175514.622549967</v>
      </c>
      <c r="P74">
        <v>161742.10375353001</v>
      </c>
      <c r="Q74">
        <v>154883.943101682</v>
      </c>
      <c r="R74">
        <v>152879.11224839499</v>
      </c>
      <c r="S74">
        <v>152309.85221803599</v>
      </c>
      <c r="T74">
        <v>102583.08299418099</v>
      </c>
      <c r="U74">
        <v>123694.07495808401</v>
      </c>
      <c r="V74">
        <v>69304.195061306993</v>
      </c>
      <c r="W74">
        <v>68995.584399539002</v>
      </c>
      <c r="X74">
        <v>454274.35866875201</v>
      </c>
      <c r="Y74">
        <v>482504.72003224201</v>
      </c>
      <c r="Z74">
        <v>395068.42548008403</v>
      </c>
      <c r="AA74">
        <v>370196.42417827703</v>
      </c>
      <c r="AB74">
        <v>354777.71126716799</v>
      </c>
      <c r="AC74">
        <v>334616.99998051202</v>
      </c>
      <c r="AD74">
        <v>306299.06985915097</v>
      </c>
      <c r="AE74">
        <v>285349.73701709002</v>
      </c>
      <c r="AF74">
        <v>234926.772749236</v>
      </c>
      <c r="AG74">
        <v>264266.59402289701</v>
      </c>
      <c r="AH74">
        <v>267723.23980643402</v>
      </c>
      <c r="AI74">
        <v>259952.17781831001</v>
      </c>
      <c r="AJ74">
        <v>190909.199755148</v>
      </c>
      <c r="AK74">
        <v>175888.28684301701</v>
      </c>
      <c r="AL74">
        <v>161125.36239688101</v>
      </c>
      <c r="AM74">
        <v>155228.09037131799</v>
      </c>
      <c r="AN74">
        <v>153591.51128747201</v>
      </c>
      <c r="AO74">
        <v>152756.67535060001</v>
      </c>
      <c r="AP74">
        <v>102543.782703861</v>
      </c>
      <c r="AQ74">
        <v>123598.17839030099</v>
      </c>
      <c r="AR74">
        <v>69600.635357071005</v>
      </c>
      <c r="AS74">
        <v>69281.334874085005</v>
      </c>
    </row>
    <row r="75" spans="1:45">
      <c r="A75" s="1" t="s">
        <v>102</v>
      </c>
      <c r="B75">
        <v>443460.37540076301</v>
      </c>
      <c r="C75">
        <v>469840.41566494497</v>
      </c>
      <c r="D75">
        <v>384632.81143422303</v>
      </c>
      <c r="E75">
        <v>360591.05833165802</v>
      </c>
      <c r="F75">
        <v>345536.20648946101</v>
      </c>
      <c r="G75">
        <v>327114.201491696</v>
      </c>
      <c r="H75">
        <v>298235.369578905</v>
      </c>
      <c r="I75">
        <v>278136.69721604901</v>
      </c>
      <c r="J75">
        <v>228859.50608665199</v>
      </c>
      <c r="K75">
        <v>256323.18790967501</v>
      </c>
      <c r="L75">
        <v>260243.02205906599</v>
      </c>
      <c r="M75">
        <v>253406.06984580099</v>
      </c>
      <c r="N75">
        <v>184914.222184921</v>
      </c>
      <c r="O75">
        <v>170551.54553083601</v>
      </c>
      <c r="P75">
        <v>157725.148412749</v>
      </c>
      <c r="Q75">
        <v>150361.90064871</v>
      </c>
      <c r="R75">
        <v>150872.88626219201</v>
      </c>
      <c r="S75">
        <v>147867.098408875</v>
      </c>
      <c r="T75">
        <v>100746.640725965</v>
      </c>
      <c r="U75">
        <v>120040.918658258</v>
      </c>
      <c r="V75">
        <v>67344.555996234994</v>
      </c>
      <c r="W75">
        <v>67397.878666153003</v>
      </c>
      <c r="X75">
        <v>443696.99918542599</v>
      </c>
      <c r="Y75">
        <v>471034.34016979299</v>
      </c>
      <c r="Z75">
        <v>384147.83792717598</v>
      </c>
      <c r="AA75">
        <v>360543.84669809398</v>
      </c>
      <c r="AB75">
        <v>346745.64369755302</v>
      </c>
      <c r="AC75">
        <v>327778.93365031801</v>
      </c>
      <c r="AD75">
        <v>298266.60582441598</v>
      </c>
      <c r="AE75">
        <v>277515.39664083498</v>
      </c>
      <c r="AF75">
        <v>228286.48750420901</v>
      </c>
      <c r="AG75">
        <v>257499.19851554901</v>
      </c>
      <c r="AH75">
        <v>260042.284370329</v>
      </c>
      <c r="AI75">
        <v>252818.36549947801</v>
      </c>
      <c r="AJ75">
        <v>185076.57677630399</v>
      </c>
      <c r="AK75">
        <v>171677.783240094</v>
      </c>
      <c r="AL75">
        <v>157680.35309725199</v>
      </c>
      <c r="AM75">
        <v>150386.832424433</v>
      </c>
      <c r="AN75">
        <v>150663.922070578</v>
      </c>
      <c r="AO75">
        <v>147962.73346449799</v>
      </c>
      <c r="AP75">
        <v>100359.616486559</v>
      </c>
      <c r="AQ75">
        <v>120366.583403885</v>
      </c>
      <c r="AR75">
        <v>67513.379704884006</v>
      </c>
      <c r="AS75">
        <v>67238.181271501002</v>
      </c>
    </row>
    <row r="76" spans="1:45">
      <c r="A76" s="1" t="s">
        <v>103</v>
      </c>
      <c r="B76">
        <v>431465.27394049201</v>
      </c>
      <c r="C76">
        <v>458986.111738679</v>
      </c>
      <c r="D76">
        <v>374249.42363881</v>
      </c>
      <c r="E76">
        <v>352810.42946047301</v>
      </c>
      <c r="F76">
        <v>338400.49734316801</v>
      </c>
      <c r="G76">
        <v>319869.50444115</v>
      </c>
      <c r="H76">
        <v>292207.80964967201</v>
      </c>
      <c r="I76">
        <v>271079.21867740899</v>
      </c>
      <c r="J76">
        <v>223235.609813041</v>
      </c>
      <c r="K76">
        <v>251064.10480643</v>
      </c>
      <c r="L76">
        <v>253991.55355188699</v>
      </c>
      <c r="M76">
        <v>247321.572766167</v>
      </c>
      <c r="N76">
        <v>181178.95864405701</v>
      </c>
      <c r="O76">
        <v>167908.857039864</v>
      </c>
      <c r="P76">
        <v>153204.897814197</v>
      </c>
      <c r="Q76">
        <v>146703.564742635</v>
      </c>
      <c r="R76">
        <v>146859.47853383899</v>
      </c>
      <c r="S76">
        <v>144301.35125581</v>
      </c>
      <c r="T76">
        <v>100638.013489271</v>
      </c>
      <c r="U76">
        <v>117165.815807666</v>
      </c>
      <c r="V76">
        <v>66073.155236485996</v>
      </c>
      <c r="W76">
        <v>65799.985229868005</v>
      </c>
      <c r="X76">
        <v>432902.09370235202</v>
      </c>
      <c r="Y76">
        <v>459470.30590217002</v>
      </c>
      <c r="Z76">
        <v>376205.74899070902</v>
      </c>
      <c r="AA76">
        <v>352972.43280863197</v>
      </c>
      <c r="AB76">
        <v>338488.64334342198</v>
      </c>
      <c r="AC76">
        <v>319625.59711413801</v>
      </c>
      <c r="AD76">
        <v>292943.72488681698</v>
      </c>
      <c r="AE76">
        <v>271463.427443908</v>
      </c>
      <c r="AF76">
        <v>221828.423376138</v>
      </c>
      <c r="AG76">
        <v>251380.13744179401</v>
      </c>
      <c r="AH76">
        <v>253976.595151138</v>
      </c>
      <c r="AI76">
        <v>247423.03141938499</v>
      </c>
      <c r="AJ76">
        <v>180825.77485742199</v>
      </c>
      <c r="AK76">
        <v>167898.367044154</v>
      </c>
      <c r="AL76">
        <v>153167.09761163601</v>
      </c>
      <c r="AM76">
        <v>147957.71801606999</v>
      </c>
      <c r="AN76">
        <v>146991.56304386701</v>
      </c>
      <c r="AO76">
        <v>144435.195731655</v>
      </c>
      <c r="AP76">
        <v>100322.424144997</v>
      </c>
      <c r="AQ76">
        <v>117343.62725625301</v>
      </c>
      <c r="AR76">
        <v>66128.795306309999</v>
      </c>
      <c r="AS76">
        <v>65768.343727975007</v>
      </c>
    </row>
    <row r="77" spans="1:45">
      <c r="A77" s="1" t="s">
        <v>104</v>
      </c>
      <c r="B77">
        <v>556247.69924559898</v>
      </c>
      <c r="C77">
        <v>593111.79980949103</v>
      </c>
      <c r="D77">
        <v>483176.91619842098</v>
      </c>
      <c r="E77">
        <v>456218.389437987</v>
      </c>
      <c r="F77">
        <v>436295.14431007003</v>
      </c>
      <c r="G77">
        <v>412105.673717278</v>
      </c>
      <c r="H77">
        <v>378508.37062061898</v>
      </c>
      <c r="I77">
        <v>351060.666148905</v>
      </c>
      <c r="J77">
        <v>288747.65874396102</v>
      </c>
      <c r="K77">
        <v>323978.22310914501</v>
      </c>
      <c r="L77">
        <v>329014.75176105002</v>
      </c>
      <c r="M77">
        <v>321339.04183962301</v>
      </c>
      <c r="N77">
        <v>233443.045894615</v>
      </c>
      <c r="O77">
        <v>216699.536592402</v>
      </c>
      <c r="P77">
        <v>197722.87079126699</v>
      </c>
      <c r="Q77">
        <v>192617.04456445499</v>
      </c>
      <c r="R77">
        <v>190394.393084471</v>
      </c>
      <c r="S77">
        <v>187316.67892810499</v>
      </c>
      <c r="T77">
        <v>131490.00293350199</v>
      </c>
      <c r="U77">
        <v>151300.46253008099</v>
      </c>
      <c r="V77">
        <v>85152.455366729002</v>
      </c>
      <c r="W77">
        <v>85679.259976410001</v>
      </c>
      <c r="X77">
        <v>555559.68630677997</v>
      </c>
      <c r="Y77">
        <v>590370.53067822405</v>
      </c>
      <c r="Z77">
        <v>483608.85019925301</v>
      </c>
      <c r="AA77">
        <v>455898.76037626999</v>
      </c>
      <c r="AB77">
        <v>437311.433261748</v>
      </c>
      <c r="AC77">
        <v>411174.071921197</v>
      </c>
      <c r="AD77">
        <v>379436.13065241999</v>
      </c>
      <c r="AE77">
        <v>350870.75181004498</v>
      </c>
      <c r="AF77">
        <v>290121.79370523599</v>
      </c>
      <c r="AG77">
        <v>324083.90741684602</v>
      </c>
      <c r="AH77">
        <v>327236.94136154797</v>
      </c>
      <c r="AI77">
        <v>321115.379077969</v>
      </c>
      <c r="AJ77">
        <v>233637.53063342301</v>
      </c>
      <c r="AK77">
        <v>217462.986916975</v>
      </c>
      <c r="AL77">
        <v>196910.77092736599</v>
      </c>
      <c r="AM77">
        <v>192082.71300390901</v>
      </c>
      <c r="AN77">
        <v>191136.592363298</v>
      </c>
      <c r="AO77">
        <v>187722.59327996799</v>
      </c>
      <c r="AP77">
        <v>131783.14359046501</v>
      </c>
      <c r="AQ77">
        <v>151735.58230996699</v>
      </c>
      <c r="AR77">
        <v>84842.159558914995</v>
      </c>
      <c r="AS77">
        <v>85028.732526428998</v>
      </c>
    </row>
    <row r="78" spans="1:45">
      <c r="A78" s="1" t="s">
        <v>105</v>
      </c>
      <c r="B78">
        <v>527365.83468732599</v>
      </c>
      <c r="C78">
        <v>560835.00616695697</v>
      </c>
      <c r="D78">
        <v>458570.92045209598</v>
      </c>
      <c r="E78">
        <v>432880.92093860102</v>
      </c>
      <c r="F78">
        <v>414097.01265043498</v>
      </c>
      <c r="G78">
        <v>391973.25433465902</v>
      </c>
      <c r="H78">
        <v>359502.971552148</v>
      </c>
      <c r="I78">
        <v>332770.74849446799</v>
      </c>
      <c r="J78">
        <v>275112.36899088998</v>
      </c>
      <c r="K78">
        <v>307322.14947763202</v>
      </c>
      <c r="L78">
        <v>310813.59763041401</v>
      </c>
      <c r="M78">
        <v>303879.37551090901</v>
      </c>
      <c r="N78">
        <v>220625.35557545701</v>
      </c>
      <c r="O78">
        <v>205698.08183188099</v>
      </c>
      <c r="P78">
        <v>187997.378216602</v>
      </c>
      <c r="Q78">
        <v>182929.864435753</v>
      </c>
      <c r="R78">
        <v>181429.12436688799</v>
      </c>
      <c r="S78">
        <v>177436.94454229099</v>
      </c>
      <c r="T78">
        <v>125852.395062579</v>
      </c>
      <c r="U78">
        <v>144559.30750413699</v>
      </c>
      <c r="V78">
        <v>81290.337129562002</v>
      </c>
      <c r="W78">
        <v>80562.739624292997</v>
      </c>
      <c r="X78">
        <v>529289.71560184902</v>
      </c>
      <c r="Y78">
        <v>562124.71599999804</v>
      </c>
      <c r="Z78">
        <v>458620.90054094198</v>
      </c>
      <c r="AA78">
        <v>433178.28718639299</v>
      </c>
      <c r="AB78">
        <v>414931.531019805</v>
      </c>
      <c r="AC78">
        <v>392229.45875046198</v>
      </c>
      <c r="AD78">
        <v>359676.79086149699</v>
      </c>
      <c r="AE78">
        <v>333450.624613986</v>
      </c>
      <c r="AF78">
        <v>274633.07105930097</v>
      </c>
      <c r="AG78">
        <v>308711.64482308697</v>
      </c>
      <c r="AH78">
        <v>310902.13595054502</v>
      </c>
      <c r="AI78">
        <v>304494.87258194003</v>
      </c>
      <c r="AJ78">
        <v>221659.54078490401</v>
      </c>
      <c r="AK78">
        <v>205805.57636041299</v>
      </c>
      <c r="AL78">
        <v>188852.48163976599</v>
      </c>
      <c r="AM78">
        <v>182309.491946208</v>
      </c>
      <c r="AN78">
        <v>181808.80620835201</v>
      </c>
      <c r="AO78">
        <v>177369.992620301</v>
      </c>
      <c r="AP78">
        <v>125303.832060552</v>
      </c>
      <c r="AQ78">
        <v>144224.18424964801</v>
      </c>
      <c r="AR78">
        <v>81293.039074625995</v>
      </c>
      <c r="AS78">
        <v>80834.092582822996</v>
      </c>
    </row>
    <row r="79" spans="1:45">
      <c r="A79" s="1" t="s">
        <v>106</v>
      </c>
      <c r="B79">
        <v>513847.46653145598</v>
      </c>
      <c r="C79">
        <v>545759.61780267104</v>
      </c>
      <c r="D79">
        <v>446737.66399634199</v>
      </c>
      <c r="E79">
        <v>420490.30263962399</v>
      </c>
      <c r="F79">
        <v>401430.67111270397</v>
      </c>
      <c r="G79">
        <v>380283.09323938098</v>
      </c>
      <c r="H79">
        <v>349318.678896119</v>
      </c>
      <c r="I79">
        <v>322829.77692960302</v>
      </c>
      <c r="J79">
        <v>266283.93681555899</v>
      </c>
      <c r="K79">
        <v>299858.60478322703</v>
      </c>
      <c r="L79">
        <v>302139.19757451903</v>
      </c>
      <c r="M79">
        <v>295710.068097535</v>
      </c>
      <c r="N79">
        <v>214221.90814652701</v>
      </c>
      <c r="O79">
        <v>199554.28317297899</v>
      </c>
      <c r="P79">
        <v>183141.37395018301</v>
      </c>
      <c r="Q79">
        <v>176269.77928228301</v>
      </c>
      <c r="R79">
        <v>176210.51067578499</v>
      </c>
      <c r="S79">
        <v>173173.060150195</v>
      </c>
      <c r="T79">
        <v>119958.00434608699</v>
      </c>
      <c r="U79">
        <v>140090.950609024</v>
      </c>
      <c r="V79">
        <v>78733.318666517007</v>
      </c>
      <c r="W79">
        <v>78269.623320302999</v>
      </c>
      <c r="X79">
        <v>513388.57500480802</v>
      </c>
      <c r="Y79">
        <v>545619.87200780399</v>
      </c>
      <c r="Z79">
        <v>445986.89059647801</v>
      </c>
      <c r="AA79">
        <v>420025.55637664802</v>
      </c>
      <c r="AB79">
        <v>402270.81306441402</v>
      </c>
      <c r="AC79">
        <v>380009.89591914997</v>
      </c>
      <c r="AD79">
        <v>349087.062419925</v>
      </c>
      <c r="AE79">
        <v>322615.982321597</v>
      </c>
      <c r="AF79">
        <v>265032.85303007101</v>
      </c>
      <c r="AG79">
        <v>298989.85546970798</v>
      </c>
      <c r="AH79">
        <v>301224.55659636197</v>
      </c>
      <c r="AI79">
        <v>295278.331622464</v>
      </c>
      <c r="AJ79">
        <v>215335.439325235</v>
      </c>
      <c r="AK79">
        <v>199910.18485088801</v>
      </c>
      <c r="AL79">
        <v>183159.016673543</v>
      </c>
      <c r="AM79">
        <v>176050.49721456401</v>
      </c>
      <c r="AN79">
        <v>176018.05764491099</v>
      </c>
      <c r="AO79">
        <v>172719.48791483301</v>
      </c>
      <c r="AP79">
        <v>119970.318093843</v>
      </c>
      <c r="AQ79">
        <v>139951.94473816501</v>
      </c>
      <c r="AR79">
        <v>78723.463313379005</v>
      </c>
      <c r="AS79">
        <v>78566.721134110994</v>
      </c>
    </row>
    <row r="80" spans="1:45">
      <c r="A80" s="1" t="s">
        <v>107</v>
      </c>
      <c r="B80">
        <v>608871.48312904895</v>
      </c>
      <c r="C80">
        <v>649132.10743939003</v>
      </c>
      <c r="D80">
        <v>529228.91151901602</v>
      </c>
      <c r="E80">
        <v>497721.34487617703</v>
      </c>
      <c r="F80">
        <v>477641.940293263</v>
      </c>
      <c r="G80">
        <v>451008.70922889299</v>
      </c>
      <c r="H80">
        <v>413948.18599571602</v>
      </c>
      <c r="I80">
        <v>383292.02374275698</v>
      </c>
      <c r="J80">
        <v>315930.714581559</v>
      </c>
      <c r="K80">
        <v>355634.43625351199</v>
      </c>
      <c r="L80">
        <v>359108.77531763999</v>
      </c>
      <c r="M80">
        <v>350709.33975419501</v>
      </c>
      <c r="N80">
        <v>255696.910135582</v>
      </c>
      <c r="O80">
        <v>236821.164912893</v>
      </c>
      <c r="P80">
        <v>216768.580203441</v>
      </c>
      <c r="Q80">
        <v>210494.10551666599</v>
      </c>
      <c r="R80">
        <v>209077.77758835</v>
      </c>
      <c r="S80">
        <v>206082.213486024</v>
      </c>
      <c r="T80">
        <v>143315.01285655599</v>
      </c>
      <c r="U80">
        <v>166310.65879970099</v>
      </c>
      <c r="V80">
        <v>92982.388981572003</v>
      </c>
      <c r="W80">
        <v>93343.734111944999</v>
      </c>
      <c r="X80">
        <v>609989.67355734401</v>
      </c>
      <c r="Y80">
        <v>647587.61454419605</v>
      </c>
      <c r="Z80">
        <v>528920.06744247302</v>
      </c>
      <c r="AA80">
        <v>498957.986819827</v>
      </c>
      <c r="AB80">
        <v>476967.90342160099</v>
      </c>
      <c r="AC80">
        <v>451253.94748576998</v>
      </c>
      <c r="AD80">
        <v>413670.23840354697</v>
      </c>
      <c r="AE80">
        <v>384368.632265019</v>
      </c>
      <c r="AF80">
        <v>316602.42171147402</v>
      </c>
      <c r="AG80">
        <v>355029.69667439401</v>
      </c>
      <c r="AH80">
        <v>359133.129590114</v>
      </c>
      <c r="AI80">
        <v>350928.44936484698</v>
      </c>
      <c r="AJ80">
        <v>254699.904136208</v>
      </c>
      <c r="AK80">
        <v>237224.88825833399</v>
      </c>
      <c r="AL80">
        <v>216425.342831227</v>
      </c>
      <c r="AM80">
        <v>209587.14630658401</v>
      </c>
      <c r="AN80">
        <v>209231.12206943799</v>
      </c>
      <c r="AO80">
        <v>204916.10648896001</v>
      </c>
      <c r="AP80">
        <v>142069.58301920799</v>
      </c>
      <c r="AQ80">
        <v>166296.75606848899</v>
      </c>
      <c r="AR80">
        <v>93389.994733397994</v>
      </c>
      <c r="AS80">
        <v>93247.980158585997</v>
      </c>
    </row>
    <row r="81" spans="1:45">
      <c r="A81" s="1" t="s">
        <v>108</v>
      </c>
      <c r="B81">
        <v>578279.41830755002</v>
      </c>
      <c r="C81">
        <v>613662.94616149098</v>
      </c>
      <c r="D81">
        <v>500727.26978199399</v>
      </c>
      <c r="E81">
        <v>470781.077544945</v>
      </c>
      <c r="F81">
        <v>449574.977799293</v>
      </c>
      <c r="G81">
        <v>427255.44590702502</v>
      </c>
      <c r="H81">
        <v>390141.495446941</v>
      </c>
      <c r="I81">
        <v>362162.111563085</v>
      </c>
      <c r="J81">
        <v>296911.54508501</v>
      </c>
      <c r="K81">
        <v>336792.98074711597</v>
      </c>
      <c r="L81">
        <v>339612.894896254</v>
      </c>
      <c r="M81">
        <v>331167.49514662899</v>
      </c>
      <c r="N81">
        <v>240073.72245404799</v>
      </c>
      <c r="O81">
        <v>223584.17232882799</v>
      </c>
      <c r="P81">
        <v>205753.52457375999</v>
      </c>
      <c r="Q81">
        <v>197787.69006322601</v>
      </c>
      <c r="R81">
        <v>197905.711611965</v>
      </c>
      <c r="S81">
        <v>193053.71626706899</v>
      </c>
      <c r="T81">
        <v>132899.57845861299</v>
      </c>
      <c r="U81">
        <v>156267.91357820199</v>
      </c>
      <c r="V81">
        <v>88123.624273622001</v>
      </c>
      <c r="W81">
        <v>88063.596832326002</v>
      </c>
      <c r="X81">
        <v>579364.28957147105</v>
      </c>
      <c r="Y81">
        <v>613543.71923967195</v>
      </c>
      <c r="Z81">
        <v>500988.71735628601</v>
      </c>
      <c r="AA81">
        <v>471557.97631377698</v>
      </c>
      <c r="AB81">
        <v>449228.12858078099</v>
      </c>
      <c r="AC81">
        <v>427696.01130821498</v>
      </c>
      <c r="AD81">
        <v>388750.124623704</v>
      </c>
      <c r="AE81">
        <v>361663.37378773699</v>
      </c>
      <c r="AF81">
        <v>297299.326398456</v>
      </c>
      <c r="AG81">
        <v>337100.779943056</v>
      </c>
      <c r="AH81">
        <v>338048.57069548301</v>
      </c>
      <c r="AI81">
        <v>331714.12229213101</v>
      </c>
      <c r="AJ81">
        <v>240473.56505796601</v>
      </c>
      <c r="AK81">
        <v>225175.60391583201</v>
      </c>
      <c r="AL81">
        <v>206203.07661043099</v>
      </c>
      <c r="AM81">
        <v>197120.33683021099</v>
      </c>
      <c r="AN81">
        <v>197639.99986549199</v>
      </c>
      <c r="AO81">
        <v>193638.74031607001</v>
      </c>
      <c r="AP81">
        <v>132685.01090681899</v>
      </c>
      <c r="AQ81">
        <v>156634.565639162</v>
      </c>
      <c r="AR81">
        <v>87794.463055939996</v>
      </c>
      <c r="AS81">
        <v>87961.058865938001</v>
      </c>
    </row>
    <row r="82" spans="1:45">
      <c r="A82" s="1" t="s">
        <v>109</v>
      </c>
      <c r="B82">
        <v>481193.40847194998</v>
      </c>
      <c r="C82">
        <v>510830.74873718998</v>
      </c>
      <c r="D82">
        <v>418649.46854243998</v>
      </c>
      <c r="E82">
        <v>393589.39306158002</v>
      </c>
      <c r="F82">
        <v>377462.31027095002</v>
      </c>
      <c r="G82">
        <v>357213.43929324998</v>
      </c>
      <c r="H82">
        <v>327606.34685025999</v>
      </c>
      <c r="I82">
        <v>303569.84377361002</v>
      </c>
      <c r="J82">
        <v>249208.97132005001</v>
      </c>
      <c r="K82">
        <v>280097.49498631997</v>
      </c>
      <c r="L82">
        <v>281875.88380458998</v>
      </c>
      <c r="M82">
        <v>277748.10145284998</v>
      </c>
      <c r="N82">
        <v>201134.38061575999</v>
      </c>
      <c r="O82">
        <v>186544.29438901</v>
      </c>
      <c r="P82">
        <v>171056.24543007</v>
      </c>
      <c r="Q82">
        <v>165151.81120667001</v>
      </c>
      <c r="R82">
        <v>164720.33985772001</v>
      </c>
      <c r="S82">
        <v>161082.60489528999</v>
      </c>
      <c r="T82">
        <v>112721.52540213001</v>
      </c>
      <c r="U82">
        <v>130974.91197684</v>
      </c>
      <c r="V82">
        <v>73495.672643380007</v>
      </c>
      <c r="W82">
        <v>73091.957003810006</v>
      </c>
      <c r="X82">
        <v>482922.62780438701</v>
      </c>
      <c r="Y82">
        <v>511612.04715280799</v>
      </c>
      <c r="Z82">
        <v>419569.19287315197</v>
      </c>
      <c r="AA82">
        <v>393649.218020086</v>
      </c>
      <c r="AB82">
        <v>376039.55533571797</v>
      </c>
      <c r="AC82">
        <v>356958.65504446701</v>
      </c>
      <c r="AD82">
        <v>327083.37588338001</v>
      </c>
      <c r="AE82">
        <v>302389.97329305398</v>
      </c>
      <c r="AF82">
        <v>249215.79390505599</v>
      </c>
      <c r="AG82">
        <v>280484.69011064997</v>
      </c>
      <c r="AH82">
        <v>282678.189122746</v>
      </c>
      <c r="AI82">
        <v>276208.21670435503</v>
      </c>
      <c r="AJ82">
        <v>201333.144005095</v>
      </c>
      <c r="AK82">
        <v>186582.51824800801</v>
      </c>
      <c r="AL82">
        <v>171034.44006096901</v>
      </c>
      <c r="AM82">
        <v>165231.17294056501</v>
      </c>
      <c r="AN82">
        <v>165059.327682912</v>
      </c>
      <c r="AO82">
        <v>161608.96024030101</v>
      </c>
      <c r="AP82">
        <v>112443.261693573</v>
      </c>
      <c r="AQ82">
        <v>130214.568942068</v>
      </c>
      <c r="AR82">
        <v>74028.910193104006</v>
      </c>
      <c r="AS82">
        <v>73358.815364890994</v>
      </c>
    </row>
    <row r="83" spans="1:45">
      <c r="A83" s="1" t="s">
        <v>110</v>
      </c>
      <c r="B83">
        <v>524344.720536815</v>
      </c>
      <c r="C83">
        <v>555528.56317079999</v>
      </c>
      <c r="D83">
        <v>454166.60335444298</v>
      </c>
      <c r="E83">
        <v>427213.29036563402</v>
      </c>
      <c r="F83">
        <v>408979.85340758797</v>
      </c>
      <c r="G83">
        <v>386530.71335506701</v>
      </c>
      <c r="H83">
        <v>354442.77113801602</v>
      </c>
      <c r="I83">
        <v>328618.87805876997</v>
      </c>
      <c r="J83">
        <v>271118.35366940498</v>
      </c>
      <c r="K83">
        <v>305190.72807050397</v>
      </c>
      <c r="L83">
        <v>307635.87503537699</v>
      </c>
      <c r="M83">
        <v>300538.71291967301</v>
      </c>
      <c r="N83">
        <v>218628.57063102801</v>
      </c>
      <c r="O83">
        <v>202033.80754414201</v>
      </c>
      <c r="P83">
        <v>186652.83395652901</v>
      </c>
      <c r="Q83">
        <v>178812.973738887</v>
      </c>
      <c r="R83">
        <v>179932.36811474201</v>
      </c>
      <c r="S83">
        <v>174987.33829878</v>
      </c>
      <c r="T83">
        <v>120637.900796619</v>
      </c>
      <c r="U83">
        <v>141820.90609848499</v>
      </c>
      <c r="V83">
        <v>80050.697967421002</v>
      </c>
      <c r="W83">
        <v>79594.096831578994</v>
      </c>
      <c r="X83">
        <v>524131.58689218701</v>
      </c>
      <c r="Y83">
        <v>557189.22645102604</v>
      </c>
      <c r="Z83">
        <v>454184.40549940598</v>
      </c>
      <c r="AA83">
        <v>426834.36473839299</v>
      </c>
      <c r="AB83">
        <v>407970.69959094102</v>
      </c>
      <c r="AC83">
        <v>387371.40221719001</v>
      </c>
      <c r="AD83">
        <v>355320.83658784698</v>
      </c>
      <c r="AE83">
        <v>329030.74165684101</v>
      </c>
      <c r="AF83">
        <v>271123.21643839299</v>
      </c>
      <c r="AG83">
        <v>305899.33507416898</v>
      </c>
      <c r="AH83">
        <v>307597.50641193998</v>
      </c>
      <c r="AI83">
        <v>300478.326995529</v>
      </c>
      <c r="AJ83">
        <v>218809.25345763599</v>
      </c>
      <c r="AK83">
        <v>203711.129024736</v>
      </c>
      <c r="AL83">
        <v>186598.82664129301</v>
      </c>
      <c r="AM83">
        <v>179038.57814134099</v>
      </c>
      <c r="AN83">
        <v>179446.45873299899</v>
      </c>
      <c r="AO83">
        <v>175347.18646851901</v>
      </c>
      <c r="AP83">
        <v>120120.377363976</v>
      </c>
      <c r="AQ83">
        <v>142051.84783456699</v>
      </c>
      <c r="AR83">
        <v>80396.231827220996</v>
      </c>
      <c r="AS83">
        <v>80000.821792868999</v>
      </c>
    </row>
    <row r="84" spans="1:45">
      <c r="A84" s="1" t="s">
        <v>111</v>
      </c>
      <c r="B84">
        <v>534893.59891940397</v>
      </c>
      <c r="C84">
        <v>570037.14909317205</v>
      </c>
      <c r="D84">
        <v>464713.05247529701</v>
      </c>
      <c r="E84">
        <v>439838.41380622302</v>
      </c>
      <c r="F84">
        <v>418794.48539434798</v>
      </c>
      <c r="G84">
        <v>397220.79096840601</v>
      </c>
      <c r="H84">
        <v>364059.31500214897</v>
      </c>
      <c r="I84">
        <v>339731.71575966902</v>
      </c>
      <c r="J84">
        <v>278320.81836710603</v>
      </c>
      <c r="K84">
        <v>312889.19978490198</v>
      </c>
      <c r="L84">
        <v>314984.941316718</v>
      </c>
      <c r="M84">
        <v>307889.52483671799</v>
      </c>
      <c r="N84">
        <v>225424.231645302</v>
      </c>
      <c r="O84">
        <v>208331.63080341701</v>
      </c>
      <c r="P84">
        <v>191429.776574911</v>
      </c>
      <c r="Q84">
        <v>185502.34952949599</v>
      </c>
      <c r="R84">
        <v>184467.07697342301</v>
      </c>
      <c r="S84">
        <v>180868.069025331</v>
      </c>
      <c r="T84">
        <v>126267.42268325201</v>
      </c>
      <c r="U84">
        <v>145467.43007255599</v>
      </c>
      <c r="V84">
        <v>82293.735760177005</v>
      </c>
      <c r="W84">
        <v>82003.557912449003</v>
      </c>
      <c r="X84">
        <v>535974.74204163405</v>
      </c>
      <c r="Y84">
        <v>569461.05551748106</v>
      </c>
      <c r="Z84">
        <v>465805.29987651698</v>
      </c>
      <c r="AA84">
        <v>438890.891968004</v>
      </c>
      <c r="AB84">
        <v>418913.45256041002</v>
      </c>
      <c r="AC84">
        <v>397472.29643621598</v>
      </c>
      <c r="AD84">
        <v>362999.64141476998</v>
      </c>
      <c r="AE84">
        <v>340847.141232708</v>
      </c>
      <c r="AF84">
        <v>277926.929627701</v>
      </c>
      <c r="AG84">
        <v>312697.58844016102</v>
      </c>
      <c r="AH84">
        <v>315601.99192347802</v>
      </c>
      <c r="AI84">
        <v>308075.79673630802</v>
      </c>
      <c r="AJ84">
        <v>224524.484683758</v>
      </c>
      <c r="AK84">
        <v>208969.34296076701</v>
      </c>
      <c r="AL84">
        <v>191036.88469460301</v>
      </c>
      <c r="AM84">
        <v>184986.65916135599</v>
      </c>
      <c r="AN84">
        <v>183770.186209448</v>
      </c>
      <c r="AO84">
        <v>180002.75466383601</v>
      </c>
      <c r="AP84">
        <v>126922.834271613</v>
      </c>
      <c r="AQ84">
        <v>146343.230230507</v>
      </c>
      <c r="AR84">
        <v>82436.592492063995</v>
      </c>
      <c r="AS84">
        <v>81843.835681867</v>
      </c>
    </row>
    <row r="85" spans="1:45">
      <c r="A85" s="1" t="s">
        <v>112</v>
      </c>
      <c r="B85">
        <v>586672.79627616401</v>
      </c>
      <c r="C85">
        <v>623423.640515876</v>
      </c>
      <c r="D85">
        <v>509567.29282455798</v>
      </c>
      <c r="E85">
        <v>480566.19640303502</v>
      </c>
      <c r="F85">
        <v>460192.55346663599</v>
      </c>
      <c r="G85">
        <v>433364.06709079997</v>
      </c>
      <c r="H85">
        <v>399180.70983203198</v>
      </c>
      <c r="I85">
        <v>370386.51883951097</v>
      </c>
      <c r="J85">
        <v>304912.60562997602</v>
      </c>
      <c r="K85">
        <v>342569.08865461702</v>
      </c>
      <c r="L85">
        <v>346106.19736550201</v>
      </c>
      <c r="M85">
        <v>335559.72075191501</v>
      </c>
      <c r="N85">
        <v>245695.484412519</v>
      </c>
      <c r="O85">
        <v>228772.566280025</v>
      </c>
      <c r="P85">
        <v>209123.126250556</v>
      </c>
      <c r="Q85">
        <v>202688.446811111</v>
      </c>
      <c r="R85">
        <v>200403.87605285001</v>
      </c>
      <c r="S85">
        <v>198069.09807809701</v>
      </c>
      <c r="T85">
        <v>136086.776085488</v>
      </c>
      <c r="U85">
        <v>159887.652288418</v>
      </c>
      <c r="V85">
        <v>90330.391317913003</v>
      </c>
      <c r="W85">
        <v>89767.291193544996</v>
      </c>
      <c r="X85">
        <v>586735.18163616105</v>
      </c>
      <c r="Y85">
        <v>623622.06916089903</v>
      </c>
      <c r="Z85">
        <v>510277.68013946101</v>
      </c>
      <c r="AA85">
        <v>480921.65341992199</v>
      </c>
      <c r="AB85">
        <v>460125.12783831602</v>
      </c>
      <c r="AC85">
        <v>434110.80721969297</v>
      </c>
      <c r="AD85">
        <v>398845.58568184898</v>
      </c>
      <c r="AE85">
        <v>370199.76706349099</v>
      </c>
      <c r="AF85">
        <v>305850.66366480902</v>
      </c>
      <c r="AG85">
        <v>342688.482923929</v>
      </c>
      <c r="AH85">
        <v>346084.50374163402</v>
      </c>
      <c r="AI85">
        <v>337362.28422080301</v>
      </c>
      <c r="AJ85">
        <v>246142.05512026799</v>
      </c>
      <c r="AK85">
        <v>228979.800933889</v>
      </c>
      <c r="AL85">
        <v>208449.73154661301</v>
      </c>
      <c r="AM85">
        <v>202973.49130426999</v>
      </c>
      <c r="AN85">
        <v>199914.979586876</v>
      </c>
      <c r="AO85">
        <v>198200.30941964101</v>
      </c>
      <c r="AP85">
        <v>136748.26582133499</v>
      </c>
      <c r="AQ85">
        <v>159472.47695133</v>
      </c>
      <c r="AR85">
        <v>89968.124758238002</v>
      </c>
      <c r="AS85">
        <v>89217.202121812006</v>
      </c>
    </row>
    <row r="86" spans="1:45">
      <c r="A86" s="1" t="s">
        <v>113</v>
      </c>
      <c r="B86">
        <v>526997.00128629897</v>
      </c>
      <c r="C86">
        <v>558734.18190874101</v>
      </c>
      <c r="D86">
        <v>457369.774614033</v>
      </c>
      <c r="E86">
        <v>430085.81934413197</v>
      </c>
      <c r="F86">
        <v>410985.45208366401</v>
      </c>
      <c r="G86">
        <v>389160.20372036198</v>
      </c>
      <c r="H86">
        <v>355981.91548500699</v>
      </c>
      <c r="I86">
        <v>331734.82241711899</v>
      </c>
      <c r="J86">
        <v>272759.02909255802</v>
      </c>
      <c r="K86">
        <v>306111.219400578</v>
      </c>
      <c r="L86">
        <v>310219.06261576398</v>
      </c>
      <c r="M86">
        <v>302750.18996268301</v>
      </c>
      <c r="N86">
        <v>219483.257238675</v>
      </c>
      <c r="O86">
        <v>203858.34060973299</v>
      </c>
      <c r="P86">
        <v>187310.49301348301</v>
      </c>
      <c r="Q86">
        <v>182016.90052953101</v>
      </c>
      <c r="R86">
        <v>180401.03825420799</v>
      </c>
      <c r="S86">
        <v>175376.31027273799</v>
      </c>
      <c r="T86">
        <v>123741.92813350201</v>
      </c>
      <c r="U86">
        <v>143269.52223985799</v>
      </c>
      <c r="V86">
        <v>79693.838678467</v>
      </c>
      <c r="W86">
        <v>79727.754721025005</v>
      </c>
      <c r="X86">
        <v>527838.53079738701</v>
      </c>
      <c r="Y86">
        <v>556723.08025574998</v>
      </c>
      <c r="Z86">
        <v>458865.401730927</v>
      </c>
      <c r="AA86">
        <v>430192.350338711</v>
      </c>
      <c r="AB86">
        <v>412549.35650811699</v>
      </c>
      <c r="AC86">
        <v>388771.38720755099</v>
      </c>
      <c r="AD86">
        <v>357923.85387504601</v>
      </c>
      <c r="AE86">
        <v>331289.88389904302</v>
      </c>
      <c r="AF86">
        <v>272050.00046157301</v>
      </c>
      <c r="AG86">
        <v>306033.77571281901</v>
      </c>
      <c r="AH86">
        <v>309111.596714877</v>
      </c>
      <c r="AI86">
        <v>302380.19895320298</v>
      </c>
      <c r="AJ86">
        <v>220390.92332563401</v>
      </c>
      <c r="AK86">
        <v>204277.68408744299</v>
      </c>
      <c r="AL86">
        <v>187199.80894931001</v>
      </c>
      <c r="AM86">
        <v>181448.31291630099</v>
      </c>
      <c r="AN86">
        <v>179929.89717406</v>
      </c>
      <c r="AO86">
        <v>176038.712151593</v>
      </c>
      <c r="AP86">
        <v>123945.564329024</v>
      </c>
      <c r="AQ86">
        <v>143387.994128853</v>
      </c>
      <c r="AR86">
        <v>80029.946276322007</v>
      </c>
      <c r="AS86">
        <v>79863.895046876001</v>
      </c>
    </row>
    <row r="87" spans="1:45">
      <c r="A87" s="1" t="s">
        <v>114</v>
      </c>
      <c r="B87">
        <v>393240.00411809102</v>
      </c>
      <c r="C87">
        <v>417602.65490902797</v>
      </c>
      <c r="D87">
        <v>342820.63405175798</v>
      </c>
      <c r="E87">
        <v>321996.80533599597</v>
      </c>
      <c r="F87">
        <v>308684.62040174101</v>
      </c>
      <c r="G87">
        <v>290544.14151658502</v>
      </c>
      <c r="H87">
        <v>266149.97745432198</v>
      </c>
      <c r="I87">
        <v>247752.30946333701</v>
      </c>
      <c r="J87">
        <v>204199.45037777699</v>
      </c>
      <c r="K87">
        <v>228073.51314600999</v>
      </c>
      <c r="L87">
        <v>231963.021796841</v>
      </c>
      <c r="M87">
        <v>225844.996378868</v>
      </c>
      <c r="N87">
        <v>164706.828392389</v>
      </c>
      <c r="O87">
        <v>152047.80835179001</v>
      </c>
      <c r="P87">
        <v>140079.646561528</v>
      </c>
      <c r="Q87">
        <v>135483.684679008</v>
      </c>
      <c r="R87">
        <v>134067.13481887101</v>
      </c>
      <c r="S87">
        <v>132076.06137768601</v>
      </c>
      <c r="T87">
        <v>90765.009565607994</v>
      </c>
      <c r="U87">
        <v>107427.148366943</v>
      </c>
      <c r="V87">
        <v>59519.796607652002</v>
      </c>
      <c r="W87">
        <v>60024.934686114</v>
      </c>
      <c r="X87">
        <v>395146.78024186299</v>
      </c>
      <c r="Y87">
        <v>418377.950352557</v>
      </c>
      <c r="Z87">
        <v>343248.25385551399</v>
      </c>
      <c r="AA87">
        <v>322333.55657994899</v>
      </c>
      <c r="AB87">
        <v>309290.378137619</v>
      </c>
      <c r="AC87">
        <v>291381.23707082903</v>
      </c>
      <c r="AD87">
        <v>266448.91517948202</v>
      </c>
      <c r="AE87">
        <v>247149.306446951</v>
      </c>
      <c r="AF87">
        <v>203924.83444929699</v>
      </c>
      <c r="AG87">
        <v>229350.34695820801</v>
      </c>
      <c r="AH87">
        <v>232693.40220383101</v>
      </c>
      <c r="AI87">
        <v>226207.12386040401</v>
      </c>
      <c r="AJ87">
        <v>165431.29816277401</v>
      </c>
      <c r="AK87">
        <v>153072.67572991899</v>
      </c>
      <c r="AL87">
        <v>140181.48960676399</v>
      </c>
      <c r="AM87">
        <v>135656.25813923101</v>
      </c>
      <c r="AN87">
        <v>134236.931327981</v>
      </c>
      <c r="AO87">
        <v>132014.912484042</v>
      </c>
      <c r="AP87">
        <v>91111.360494462002</v>
      </c>
      <c r="AQ87">
        <v>107371.770601354</v>
      </c>
      <c r="AR87">
        <v>60275.814489889999</v>
      </c>
      <c r="AS87">
        <v>59831.285671473997</v>
      </c>
    </row>
    <row r="88" spans="1:45">
      <c r="A88" s="1" t="s">
        <v>115</v>
      </c>
      <c r="B88">
        <v>451658.33552403998</v>
      </c>
      <c r="C88">
        <v>477367.84555655002</v>
      </c>
      <c r="D88">
        <v>391627.67562261998</v>
      </c>
      <c r="E88">
        <v>367551.36250340001</v>
      </c>
      <c r="F88">
        <v>351724.10030766</v>
      </c>
      <c r="G88">
        <v>332108.87335587002</v>
      </c>
      <c r="H88">
        <v>303750.57878206001</v>
      </c>
      <c r="I88">
        <v>283553.17742759001</v>
      </c>
      <c r="J88">
        <v>233391.37328877</v>
      </c>
      <c r="K88">
        <v>261299.38148675</v>
      </c>
      <c r="L88">
        <v>265944.55798715999</v>
      </c>
      <c r="M88">
        <v>258218.90859223</v>
      </c>
      <c r="N88">
        <v>188263.74483056</v>
      </c>
      <c r="O88">
        <v>174002.17732769999</v>
      </c>
      <c r="P88">
        <v>159875.31834591</v>
      </c>
      <c r="Q88">
        <v>154563.35127652</v>
      </c>
      <c r="R88">
        <v>152653.92498164999</v>
      </c>
      <c r="S88">
        <v>151277.37777378</v>
      </c>
      <c r="T88">
        <v>103766.72357255001</v>
      </c>
      <c r="U88">
        <v>122489.1571075</v>
      </c>
      <c r="V88">
        <v>68632.799820419998</v>
      </c>
      <c r="W88">
        <v>68633.047376219998</v>
      </c>
      <c r="X88">
        <v>449287.48067111499</v>
      </c>
      <c r="Y88">
        <v>478297.49533575901</v>
      </c>
      <c r="Z88">
        <v>392383.42716062203</v>
      </c>
      <c r="AA88">
        <v>368183.13068323297</v>
      </c>
      <c r="AB88">
        <v>352953.16675398801</v>
      </c>
      <c r="AC88">
        <v>332246.28521874698</v>
      </c>
      <c r="AD88">
        <v>303531.25806239701</v>
      </c>
      <c r="AE88">
        <v>282879.64765884797</v>
      </c>
      <c r="AF88">
        <v>233178.229649093</v>
      </c>
      <c r="AG88">
        <v>262259.32370581699</v>
      </c>
      <c r="AH88">
        <v>264897.98184796999</v>
      </c>
      <c r="AI88">
        <v>258311.98272505301</v>
      </c>
      <c r="AJ88">
        <v>188059.400729391</v>
      </c>
      <c r="AK88">
        <v>174069.859852558</v>
      </c>
      <c r="AL88">
        <v>160228.43393314499</v>
      </c>
      <c r="AM88">
        <v>154738.46587595201</v>
      </c>
      <c r="AN88">
        <v>152722.70262460099</v>
      </c>
      <c r="AO88">
        <v>150526.67707916899</v>
      </c>
      <c r="AP88">
        <v>103336.79790991401</v>
      </c>
      <c r="AQ88">
        <v>121920.977531141</v>
      </c>
      <c r="AR88">
        <v>69144.484989944001</v>
      </c>
      <c r="AS88">
        <v>68049.513226837997</v>
      </c>
    </row>
    <row r="89" spans="1:45">
      <c r="A89" s="1" t="s">
        <v>116</v>
      </c>
      <c r="B89">
        <v>556755.80172500899</v>
      </c>
      <c r="C89">
        <v>591179.53074016399</v>
      </c>
      <c r="D89">
        <v>484586.15526417398</v>
      </c>
      <c r="E89">
        <v>458391.22853995499</v>
      </c>
      <c r="F89">
        <v>437382.17441499798</v>
      </c>
      <c r="G89">
        <v>411284.834968446</v>
      </c>
      <c r="H89">
        <v>377561.88856004202</v>
      </c>
      <c r="I89">
        <v>351634.26983470999</v>
      </c>
      <c r="J89">
        <v>288078.79634839902</v>
      </c>
      <c r="K89">
        <v>324525.11898359499</v>
      </c>
      <c r="L89">
        <v>329654.20242918102</v>
      </c>
      <c r="M89">
        <v>319579.88829317503</v>
      </c>
      <c r="N89">
        <v>232626.573494968</v>
      </c>
      <c r="O89">
        <v>216600.795215572</v>
      </c>
      <c r="P89">
        <v>198581.543898448</v>
      </c>
      <c r="Q89">
        <v>192117.19433352101</v>
      </c>
      <c r="R89">
        <v>189213.500393403</v>
      </c>
      <c r="S89">
        <v>187504.473563968</v>
      </c>
      <c r="T89">
        <v>128487.954635412</v>
      </c>
      <c r="U89">
        <v>152139.655166296</v>
      </c>
      <c r="V89">
        <v>84952.690269365994</v>
      </c>
      <c r="W89">
        <v>85265.514080930996</v>
      </c>
      <c r="X89">
        <v>556533.259147287</v>
      </c>
      <c r="Y89">
        <v>591998.78133014997</v>
      </c>
      <c r="Z89">
        <v>485530.16336021503</v>
      </c>
      <c r="AA89">
        <v>457687.03119349398</v>
      </c>
      <c r="AB89">
        <v>436950.64667264401</v>
      </c>
      <c r="AC89">
        <v>412262.36276530201</v>
      </c>
      <c r="AD89">
        <v>377318.13998241897</v>
      </c>
      <c r="AE89">
        <v>351217.382939531</v>
      </c>
      <c r="AF89">
        <v>288679.91197464301</v>
      </c>
      <c r="AG89">
        <v>324308.752780137</v>
      </c>
      <c r="AH89">
        <v>329681.37745440798</v>
      </c>
      <c r="AI89">
        <v>319921.47111147997</v>
      </c>
      <c r="AJ89">
        <v>233339.07186113801</v>
      </c>
      <c r="AK89">
        <v>216335.700419998</v>
      </c>
      <c r="AL89">
        <v>198341.017430129</v>
      </c>
      <c r="AM89">
        <v>193006.22995836</v>
      </c>
      <c r="AN89">
        <v>189614.544503855</v>
      </c>
      <c r="AO89">
        <v>188036.530404755</v>
      </c>
      <c r="AP89">
        <v>129372.00859820499</v>
      </c>
      <c r="AQ89">
        <v>152021.03003554701</v>
      </c>
      <c r="AR89">
        <v>84785.800970106997</v>
      </c>
      <c r="AS89">
        <v>85166.567972784993</v>
      </c>
    </row>
    <row r="90" spans="1:45" s="41" customFormat="1"/>
    <row r="91" spans="1:45">
      <c r="A91" t="s">
        <v>269</v>
      </c>
      <c r="B91" s="41">
        <v>513727.06650434103</v>
      </c>
      <c r="C91" s="41">
        <v>543249.51187541406</v>
      </c>
      <c r="D91" s="41">
        <v>446149.68155687302</v>
      </c>
      <c r="E91" s="41">
        <v>417609.90169581003</v>
      </c>
      <c r="F91" s="41">
        <v>399425.45327386301</v>
      </c>
      <c r="G91" s="41">
        <v>377409.80723454303</v>
      </c>
      <c r="H91" s="41">
        <v>347878.16888736002</v>
      </c>
      <c r="I91" s="41">
        <v>322376.90366501297</v>
      </c>
      <c r="J91" s="41">
        <v>263931.81873933802</v>
      </c>
      <c r="K91" s="41">
        <v>299372.86252411298</v>
      </c>
      <c r="L91" s="41">
        <v>301787.92429922998</v>
      </c>
      <c r="M91" s="41">
        <v>293990.95744909701</v>
      </c>
      <c r="N91" s="41">
        <v>213552.92492705199</v>
      </c>
      <c r="O91" s="41">
        <v>198331.41943148701</v>
      </c>
      <c r="P91" s="41">
        <v>181499.08094642399</v>
      </c>
      <c r="Q91" s="41">
        <v>176019.87298370199</v>
      </c>
      <c r="R91" s="41">
        <v>175308.97337665799</v>
      </c>
      <c r="S91" s="41">
        <v>171279.09771704601</v>
      </c>
      <c r="T91" s="41">
        <v>120103.33021529501</v>
      </c>
      <c r="U91" s="41">
        <v>139757.81927368601</v>
      </c>
      <c r="V91" s="41">
        <v>81074.479710316999</v>
      </c>
      <c r="W91" s="41">
        <v>78442.813469517001</v>
      </c>
      <c r="X91" s="41">
        <v>515026.46091491601</v>
      </c>
      <c r="Y91" s="41">
        <v>544501.23190818296</v>
      </c>
      <c r="Z91" s="41">
        <v>445256.83648320101</v>
      </c>
      <c r="AA91" s="41">
        <v>418133.12226216099</v>
      </c>
      <c r="AB91" s="41">
        <v>400302.50376678299</v>
      </c>
      <c r="AC91" s="41">
        <v>378320.56724537298</v>
      </c>
      <c r="AD91" s="41">
        <v>347263.596952105</v>
      </c>
      <c r="AE91" s="41">
        <v>322830.84205385001</v>
      </c>
      <c r="AF91" s="41">
        <v>263458.50266308401</v>
      </c>
      <c r="AG91" s="41">
        <v>298425.89237613103</v>
      </c>
      <c r="AH91" s="41">
        <v>302608.84872258501</v>
      </c>
      <c r="AI91" s="41">
        <v>293995.92838487402</v>
      </c>
      <c r="AJ91" s="41">
        <v>213700.13247640399</v>
      </c>
      <c r="AK91" s="41">
        <v>198688.08665976601</v>
      </c>
      <c r="AL91" s="41">
        <v>182388.470718761</v>
      </c>
      <c r="AM91" s="41">
        <v>175959.786506859</v>
      </c>
      <c r="AN91" s="41">
        <v>175204.3351654</v>
      </c>
      <c r="AO91" s="41">
        <v>171046.766701107</v>
      </c>
      <c r="AP91" s="41">
        <v>118774.60053787701</v>
      </c>
      <c r="AQ91" s="41">
        <v>139850.72660113499</v>
      </c>
      <c r="AR91" s="41">
        <v>80331.446878285002</v>
      </c>
      <c r="AS91" s="41">
        <v>77453.095310064993</v>
      </c>
    </row>
    <row r="92" spans="1:45" s="41" customFormat="1"/>
    <row r="93" spans="1:45">
      <c r="A93" t="s">
        <v>274</v>
      </c>
    </row>
    <row r="94" spans="1:45">
      <c r="A94" s="1" t="s">
        <v>117</v>
      </c>
      <c r="B94" s="1" t="s">
        <v>204</v>
      </c>
      <c r="C94" s="1" t="s">
        <v>205</v>
      </c>
      <c r="D94" s="1" t="s">
        <v>206</v>
      </c>
      <c r="E94" s="1" t="s">
        <v>207</v>
      </c>
      <c r="F94" s="1" t="s">
        <v>208</v>
      </c>
      <c r="G94" s="1" t="s">
        <v>209</v>
      </c>
      <c r="H94" s="1" t="s">
        <v>210</v>
      </c>
      <c r="I94" s="1" t="s">
        <v>211</v>
      </c>
      <c r="J94" s="1" t="s">
        <v>212</v>
      </c>
      <c r="K94" s="1" t="s">
        <v>213</v>
      </c>
      <c r="L94" s="1" t="s">
        <v>214</v>
      </c>
      <c r="M94" s="1" t="s">
        <v>215</v>
      </c>
      <c r="N94" s="1" t="s">
        <v>216</v>
      </c>
      <c r="O94" s="1" t="s">
        <v>217</v>
      </c>
      <c r="P94" s="1" t="s">
        <v>218</v>
      </c>
      <c r="Q94" s="1" t="s">
        <v>219</v>
      </c>
      <c r="R94" s="1" t="s">
        <v>220</v>
      </c>
      <c r="S94" s="1" t="s">
        <v>221</v>
      </c>
      <c r="T94" s="1" t="s">
        <v>222</v>
      </c>
      <c r="U94" s="1" t="s">
        <v>223</v>
      </c>
      <c r="V94" s="1" t="s">
        <v>224</v>
      </c>
      <c r="W94" s="1" t="s">
        <v>225</v>
      </c>
      <c r="X94" s="1" t="s">
        <v>226</v>
      </c>
      <c r="Y94" s="1" t="s">
        <v>227</v>
      </c>
      <c r="Z94" s="1" t="s">
        <v>228</v>
      </c>
      <c r="AA94" s="1" t="s">
        <v>229</v>
      </c>
      <c r="AB94" s="1" t="s">
        <v>230</v>
      </c>
      <c r="AC94" s="1" t="s">
        <v>231</v>
      </c>
      <c r="AD94" s="1" t="s">
        <v>232</v>
      </c>
      <c r="AE94" s="1" t="s">
        <v>233</v>
      </c>
      <c r="AF94" s="1" t="s">
        <v>234</v>
      </c>
      <c r="AG94" s="1" t="s">
        <v>235</v>
      </c>
      <c r="AH94" s="1" t="s">
        <v>236</v>
      </c>
      <c r="AI94" s="1" t="s">
        <v>237</v>
      </c>
      <c r="AJ94" s="1" t="s">
        <v>238</v>
      </c>
      <c r="AK94" s="1" t="s">
        <v>239</v>
      </c>
      <c r="AL94" s="1" t="s">
        <v>240</v>
      </c>
      <c r="AM94" s="1" t="s">
        <v>241</v>
      </c>
      <c r="AN94" s="1" t="s">
        <v>242</v>
      </c>
      <c r="AO94" s="1" t="s">
        <v>243</v>
      </c>
      <c r="AP94" s="1" t="s">
        <v>244</v>
      </c>
      <c r="AQ94" s="1" t="s">
        <v>245</v>
      </c>
      <c r="AR94" s="1" t="s">
        <v>246</v>
      </c>
      <c r="AS94" s="1" t="s">
        <v>247</v>
      </c>
    </row>
    <row r="95" spans="1:45">
      <c r="A95" s="1" t="s">
        <v>30</v>
      </c>
      <c r="B95">
        <f>B3/SUM($B3:$AS3)</f>
        <v>4.2350389424367141E-2</v>
      </c>
      <c r="C95">
        <f t="shared" ref="C95:AS95" si="0">C3/SUM($B3:$AS3)</f>
        <v>4.4782969383885013E-2</v>
      </c>
      <c r="D95">
        <f t="shared" si="0"/>
        <v>3.6721524444022102E-2</v>
      </c>
      <c r="E95">
        <f t="shared" si="0"/>
        <v>3.4577618861495532E-2</v>
      </c>
      <c r="F95">
        <f t="shared" si="0"/>
        <v>3.2982057407754631E-2</v>
      </c>
      <c r="G95">
        <f t="shared" si="0"/>
        <v>3.1192622022505063E-2</v>
      </c>
      <c r="H95">
        <f t="shared" si="0"/>
        <v>2.8593627879176499E-2</v>
      </c>
      <c r="I95">
        <f t="shared" si="0"/>
        <v>2.6532957312888822E-2</v>
      </c>
      <c r="J95">
        <f t="shared" si="0"/>
        <v>2.1875351030800978E-2</v>
      </c>
      <c r="K95">
        <f t="shared" si="0"/>
        <v>2.4491294628143333E-2</v>
      </c>
      <c r="L95">
        <f t="shared" si="0"/>
        <v>2.4851893937310469E-2</v>
      </c>
      <c r="M95">
        <f t="shared" si="0"/>
        <v>2.4286701283779376E-2</v>
      </c>
      <c r="N95">
        <f t="shared" si="0"/>
        <v>1.7671094065455018E-2</v>
      </c>
      <c r="O95">
        <f t="shared" si="0"/>
        <v>1.6440876230247335E-2</v>
      </c>
      <c r="P95">
        <f t="shared" si="0"/>
        <v>1.4968030742797341E-2</v>
      </c>
      <c r="Q95">
        <f t="shared" si="0"/>
        <v>1.4509562192575138E-2</v>
      </c>
      <c r="R95">
        <f t="shared" si="0"/>
        <v>1.4489344358868698E-2</v>
      </c>
      <c r="S95">
        <f t="shared" si="0"/>
        <v>1.4108344962905589E-2</v>
      </c>
      <c r="T95">
        <f t="shared" si="0"/>
        <v>9.9293246031578984E-3</v>
      </c>
      <c r="U95">
        <f t="shared" si="0"/>
        <v>1.1495826710626492E-2</v>
      </c>
      <c r="V95">
        <f t="shared" si="0"/>
        <v>6.4197014874308117E-3</v>
      </c>
      <c r="W95">
        <f t="shared" si="0"/>
        <v>6.437345938618306E-3</v>
      </c>
      <c r="X95">
        <f t="shared" si="0"/>
        <v>4.2400003480257589E-2</v>
      </c>
      <c r="Y95">
        <f t="shared" si="0"/>
        <v>4.4832231938902976E-2</v>
      </c>
      <c r="Z95">
        <f t="shared" si="0"/>
        <v>3.6764971361675079E-2</v>
      </c>
      <c r="AA95">
        <f t="shared" si="0"/>
        <v>3.4665282456592894E-2</v>
      </c>
      <c r="AB95">
        <f t="shared" si="0"/>
        <v>3.3113642844974242E-2</v>
      </c>
      <c r="AC95">
        <f t="shared" si="0"/>
        <v>3.1218657723308063E-2</v>
      </c>
      <c r="AD95">
        <f t="shared" si="0"/>
        <v>2.8506494421813012E-2</v>
      </c>
      <c r="AE95">
        <f t="shared" si="0"/>
        <v>2.6609541074157222E-2</v>
      </c>
      <c r="AF95">
        <f t="shared" si="0"/>
        <v>2.1911858884308497E-2</v>
      </c>
      <c r="AG95">
        <f t="shared" si="0"/>
        <v>2.4549110284816635E-2</v>
      </c>
      <c r="AH95">
        <f t="shared" si="0"/>
        <v>2.4801876479405641E-2</v>
      </c>
      <c r="AI95">
        <f t="shared" si="0"/>
        <v>2.4350394670260112E-2</v>
      </c>
      <c r="AJ95">
        <f t="shared" si="0"/>
        <v>1.7595069229823571E-2</v>
      </c>
      <c r="AK95">
        <f t="shared" si="0"/>
        <v>1.6405510670641495E-2</v>
      </c>
      <c r="AL95">
        <f t="shared" si="0"/>
        <v>1.5079934671588935E-2</v>
      </c>
      <c r="AM95">
        <f t="shared" si="0"/>
        <v>1.4590819888211117E-2</v>
      </c>
      <c r="AN95">
        <f t="shared" si="0"/>
        <v>1.4491777739670536E-2</v>
      </c>
      <c r="AO95">
        <f t="shared" si="0"/>
        <v>1.4116445181233027E-2</v>
      </c>
      <c r="AP95">
        <f t="shared" si="0"/>
        <v>9.9332076485530007E-3</v>
      </c>
      <c r="AQ95">
        <f t="shared" si="0"/>
        <v>1.147440120024912E-2</v>
      </c>
      <c r="AR95">
        <f t="shared" si="0"/>
        <v>6.4240979787354262E-3</v>
      </c>
      <c r="AS95">
        <f t="shared" si="0"/>
        <v>6.456211262009951E-3</v>
      </c>
    </row>
    <row r="96" spans="1:45">
      <c r="A96" s="1" t="s">
        <v>31</v>
      </c>
      <c r="B96">
        <f t="shared" ref="B96:AS96" si="1">B4/SUM($B4:$AS4)</f>
        <v>4.2274268976454275E-2</v>
      </c>
      <c r="C96">
        <f t="shared" si="1"/>
        <v>4.4940432394072638E-2</v>
      </c>
      <c r="D96">
        <f t="shared" si="1"/>
        <v>3.6736290382526855E-2</v>
      </c>
      <c r="E96">
        <f t="shared" si="1"/>
        <v>3.4553601710519161E-2</v>
      </c>
      <c r="F96">
        <f t="shared" si="1"/>
        <v>3.3093156378596236E-2</v>
      </c>
      <c r="G96">
        <f t="shared" si="1"/>
        <v>3.1162960050761645E-2</v>
      </c>
      <c r="H96">
        <f t="shared" si="1"/>
        <v>2.8500513149308977E-2</v>
      </c>
      <c r="I96">
        <f t="shared" si="1"/>
        <v>2.6653877725897931E-2</v>
      </c>
      <c r="J96">
        <f t="shared" si="1"/>
        <v>2.1944955781826841E-2</v>
      </c>
      <c r="K96">
        <f t="shared" si="1"/>
        <v>2.4617607194317024E-2</v>
      </c>
      <c r="L96">
        <f t="shared" si="1"/>
        <v>2.4938459309649261E-2</v>
      </c>
      <c r="M96">
        <f t="shared" si="1"/>
        <v>2.4153682914307955E-2</v>
      </c>
      <c r="N96">
        <f t="shared" si="1"/>
        <v>1.7645358200469606E-2</v>
      </c>
      <c r="O96">
        <f t="shared" si="1"/>
        <v>1.6444040362163018E-2</v>
      </c>
      <c r="P96">
        <f t="shared" si="1"/>
        <v>1.4959844542761129E-2</v>
      </c>
      <c r="Q96">
        <f t="shared" si="1"/>
        <v>1.4522563039064839E-2</v>
      </c>
      <c r="R96">
        <f t="shared" si="1"/>
        <v>1.4359870349938046E-2</v>
      </c>
      <c r="S96">
        <f t="shared" si="1"/>
        <v>1.4235882505170811E-2</v>
      </c>
      <c r="T96">
        <f t="shared" si="1"/>
        <v>9.7548727510766067E-3</v>
      </c>
      <c r="U96">
        <f t="shared" si="1"/>
        <v>1.154345082782969E-2</v>
      </c>
      <c r="V96">
        <f t="shared" si="1"/>
        <v>6.438263393136529E-3</v>
      </c>
      <c r="W96">
        <f t="shared" si="1"/>
        <v>6.4624330752257805E-3</v>
      </c>
      <c r="X96">
        <f t="shared" si="1"/>
        <v>4.2324401800441072E-2</v>
      </c>
      <c r="Y96">
        <f t="shared" si="1"/>
        <v>4.4884819777631944E-2</v>
      </c>
      <c r="Z96">
        <f t="shared" si="1"/>
        <v>3.6786192548801652E-2</v>
      </c>
      <c r="AA96">
        <f t="shared" si="1"/>
        <v>3.4497231912203226E-2</v>
      </c>
      <c r="AB96">
        <f t="shared" si="1"/>
        <v>3.3129778495319638E-2</v>
      </c>
      <c r="AC96">
        <f t="shared" si="1"/>
        <v>3.1370383352898178E-2</v>
      </c>
      <c r="AD96">
        <f t="shared" si="1"/>
        <v>2.8632293101121749E-2</v>
      </c>
      <c r="AE96">
        <f t="shared" si="1"/>
        <v>2.6602191991940145E-2</v>
      </c>
      <c r="AF96">
        <f t="shared" si="1"/>
        <v>2.1897376986565766E-2</v>
      </c>
      <c r="AG96">
        <f t="shared" si="1"/>
        <v>2.4572457509835752E-2</v>
      </c>
      <c r="AH96">
        <f t="shared" si="1"/>
        <v>2.4790634174786941E-2</v>
      </c>
      <c r="AI96">
        <f t="shared" si="1"/>
        <v>2.4243017373030626E-2</v>
      </c>
      <c r="AJ96">
        <f t="shared" si="1"/>
        <v>1.7702791609299131E-2</v>
      </c>
      <c r="AK96">
        <f t="shared" si="1"/>
        <v>1.6372267199588217E-2</v>
      </c>
      <c r="AL96">
        <f t="shared" si="1"/>
        <v>1.5026411649935201E-2</v>
      </c>
      <c r="AM96">
        <f t="shared" si="1"/>
        <v>1.4536918831566404E-2</v>
      </c>
      <c r="AN96">
        <f t="shared" si="1"/>
        <v>1.4402887489020964E-2</v>
      </c>
      <c r="AO96">
        <f t="shared" si="1"/>
        <v>1.4198249533461669E-2</v>
      </c>
      <c r="AP96">
        <f t="shared" si="1"/>
        <v>9.794429032977869E-3</v>
      </c>
      <c r="AQ96">
        <f t="shared" si="1"/>
        <v>1.146324402725619E-2</v>
      </c>
      <c r="AR96">
        <f t="shared" si="1"/>
        <v>6.4224315478833994E-3</v>
      </c>
      <c r="AS96">
        <f t="shared" si="1"/>
        <v>6.4132050393593387E-3</v>
      </c>
    </row>
    <row r="97" spans="1:45">
      <c r="A97" s="1" t="s">
        <v>32</v>
      </c>
      <c r="B97">
        <f t="shared" ref="B97:AS97" si="2">B5/SUM($B5:$AS5)</f>
        <v>4.2197170331876935E-2</v>
      </c>
      <c r="C97">
        <f t="shared" si="2"/>
        <v>4.5011254273937845E-2</v>
      </c>
      <c r="D97">
        <f t="shared" si="2"/>
        <v>3.6721040783974347E-2</v>
      </c>
      <c r="E97">
        <f t="shared" si="2"/>
        <v>3.4610641084608838E-2</v>
      </c>
      <c r="F97">
        <f t="shared" si="2"/>
        <v>3.3164128677224125E-2</v>
      </c>
      <c r="G97">
        <f t="shared" si="2"/>
        <v>3.1273229981651364E-2</v>
      </c>
      <c r="H97">
        <f t="shared" si="2"/>
        <v>2.8594682827862417E-2</v>
      </c>
      <c r="I97">
        <f t="shared" si="2"/>
        <v>2.6559791720952942E-2</v>
      </c>
      <c r="J97">
        <f t="shared" si="2"/>
        <v>2.1900670341950389E-2</v>
      </c>
      <c r="K97">
        <f t="shared" si="2"/>
        <v>2.4606620193224071E-2</v>
      </c>
      <c r="L97">
        <f t="shared" si="2"/>
        <v>2.4892408521636596E-2</v>
      </c>
      <c r="M97">
        <f t="shared" si="2"/>
        <v>2.426956546636478E-2</v>
      </c>
      <c r="N97">
        <f t="shared" si="2"/>
        <v>1.7711624037310976E-2</v>
      </c>
      <c r="O97">
        <f t="shared" si="2"/>
        <v>1.6354157867261826E-2</v>
      </c>
      <c r="P97">
        <f t="shared" si="2"/>
        <v>1.5026408702402405E-2</v>
      </c>
      <c r="Q97">
        <f t="shared" si="2"/>
        <v>1.4532856367342219E-2</v>
      </c>
      <c r="R97">
        <f t="shared" si="2"/>
        <v>1.4306193946743668E-2</v>
      </c>
      <c r="S97">
        <f t="shared" si="2"/>
        <v>1.4171147381615574E-2</v>
      </c>
      <c r="T97">
        <f t="shared" si="2"/>
        <v>9.714636188038429E-3</v>
      </c>
      <c r="U97">
        <f t="shared" si="2"/>
        <v>1.1444409181646357E-2</v>
      </c>
      <c r="V97">
        <f t="shared" si="2"/>
        <v>6.4518038566970847E-3</v>
      </c>
      <c r="W97">
        <f t="shared" si="2"/>
        <v>6.4807940006587801E-3</v>
      </c>
      <c r="X97">
        <f t="shared" si="2"/>
        <v>4.2286894295980107E-2</v>
      </c>
      <c r="Y97">
        <f t="shared" si="2"/>
        <v>4.4902335305140859E-2</v>
      </c>
      <c r="Z97">
        <f t="shared" si="2"/>
        <v>3.6698730574991657E-2</v>
      </c>
      <c r="AA97">
        <f t="shared" si="2"/>
        <v>3.4559857747481063E-2</v>
      </c>
      <c r="AB97">
        <f t="shared" si="2"/>
        <v>3.3139948832226325E-2</v>
      </c>
      <c r="AC97">
        <f t="shared" si="2"/>
        <v>3.1287205347583363E-2</v>
      </c>
      <c r="AD97">
        <f t="shared" si="2"/>
        <v>2.8633910286871737E-2</v>
      </c>
      <c r="AE97">
        <f t="shared" si="2"/>
        <v>2.6598823160634753E-2</v>
      </c>
      <c r="AF97">
        <f t="shared" si="2"/>
        <v>2.1904304298590201E-2</v>
      </c>
      <c r="AG97">
        <f t="shared" si="2"/>
        <v>2.4614393348228625E-2</v>
      </c>
      <c r="AH97">
        <f t="shared" si="2"/>
        <v>2.4828583707080951E-2</v>
      </c>
      <c r="AI97">
        <f t="shared" si="2"/>
        <v>2.4249275036997607E-2</v>
      </c>
      <c r="AJ97">
        <f t="shared" si="2"/>
        <v>1.7748178312879823E-2</v>
      </c>
      <c r="AK97">
        <f t="shared" si="2"/>
        <v>1.6356393727651984E-2</v>
      </c>
      <c r="AL97">
        <f t="shared" si="2"/>
        <v>1.5087317160126306E-2</v>
      </c>
      <c r="AM97">
        <f t="shared" si="2"/>
        <v>1.4480672336386845E-2</v>
      </c>
      <c r="AN97">
        <f t="shared" si="2"/>
        <v>1.4373965961430981E-2</v>
      </c>
      <c r="AO97">
        <f t="shared" si="2"/>
        <v>1.4183960792830814E-2</v>
      </c>
      <c r="AP97">
        <f t="shared" si="2"/>
        <v>9.7042066674099658E-3</v>
      </c>
      <c r="AQ97">
        <f t="shared" si="2"/>
        <v>1.1488930313131938E-2</v>
      </c>
      <c r="AR97">
        <f t="shared" si="2"/>
        <v>6.4660160085884171E-3</v>
      </c>
      <c r="AS97">
        <f t="shared" si="2"/>
        <v>6.4108610427739982E-3</v>
      </c>
    </row>
    <row r="98" spans="1:45">
      <c r="A98" s="1" t="s">
        <v>33</v>
      </c>
      <c r="B98">
        <f t="shared" ref="B98:AS98" si="3">B6/SUM($B6:$AS6)</f>
        <v>4.2295544020716704E-2</v>
      </c>
      <c r="C98">
        <f t="shared" si="3"/>
        <v>4.483662685948607E-2</v>
      </c>
      <c r="D98">
        <f t="shared" si="3"/>
        <v>3.6644530343574476E-2</v>
      </c>
      <c r="E98">
        <f t="shared" si="3"/>
        <v>3.4507559414091893E-2</v>
      </c>
      <c r="F98">
        <f t="shared" si="3"/>
        <v>3.3156799371762906E-2</v>
      </c>
      <c r="G98">
        <f t="shared" si="3"/>
        <v>3.1206909400993202E-2</v>
      </c>
      <c r="H98">
        <f t="shared" si="3"/>
        <v>2.8619598444829222E-2</v>
      </c>
      <c r="I98">
        <f t="shared" si="3"/>
        <v>2.6590798222736103E-2</v>
      </c>
      <c r="J98">
        <f t="shared" si="3"/>
        <v>2.1734329551408818E-2</v>
      </c>
      <c r="K98">
        <f t="shared" si="3"/>
        <v>2.4504396587241264E-2</v>
      </c>
      <c r="L98">
        <f t="shared" si="3"/>
        <v>2.4954361486338072E-2</v>
      </c>
      <c r="M98">
        <f t="shared" si="3"/>
        <v>2.4335821278758801E-2</v>
      </c>
      <c r="N98">
        <f t="shared" si="3"/>
        <v>1.7687724609302031E-2</v>
      </c>
      <c r="O98">
        <f t="shared" si="3"/>
        <v>1.6443614512855583E-2</v>
      </c>
      <c r="P98">
        <f t="shared" si="3"/>
        <v>1.4906057752993088E-2</v>
      </c>
      <c r="Q98">
        <f t="shared" si="3"/>
        <v>1.4565306227236254E-2</v>
      </c>
      <c r="R98">
        <f t="shared" si="3"/>
        <v>1.4395645925660283E-2</v>
      </c>
      <c r="S98">
        <f t="shared" si="3"/>
        <v>1.416325310749335E-2</v>
      </c>
      <c r="T98">
        <f t="shared" si="3"/>
        <v>1.0071430873863089E-2</v>
      </c>
      <c r="U98">
        <f t="shared" si="3"/>
        <v>1.1524280153117249E-2</v>
      </c>
      <c r="V98">
        <f t="shared" si="3"/>
        <v>6.4660758277800805E-3</v>
      </c>
      <c r="W98">
        <f t="shared" si="3"/>
        <v>6.3839042347937514E-3</v>
      </c>
      <c r="X98">
        <f t="shared" si="3"/>
        <v>4.2268518492014767E-2</v>
      </c>
      <c r="Y98">
        <f t="shared" si="3"/>
        <v>4.4660379098758148E-2</v>
      </c>
      <c r="Z98">
        <f t="shared" si="3"/>
        <v>3.671751932577566E-2</v>
      </c>
      <c r="AA98">
        <f t="shared" si="3"/>
        <v>3.4574024654798932E-2</v>
      </c>
      <c r="AB98">
        <f t="shared" si="3"/>
        <v>3.317186372646927E-2</v>
      </c>
      <c r="AC98">
        <f t="shared" si="3"/>
        <v>3.1230573337850627E-2</v>
      </c>
      <c r="AD98">
        <f t="shared" si="3"/>
        <v>2.8640359468042036E-2</v>
      </c>
      <c r="AE98">
        <f t="shared" si="3"/>
        <v>2.6575140888004365E-2</v>
      </c>
      <c r="AF98">
        <f t="shared" si="3"/>
        <v>2.1769909115958223E-2</v>
      </c>
      <c r="AG98">
        <f t="shared" si="3"/>
        <v>2.4630669856064435E-2</v>
      </c>
      <c r="AH98">
        <f t="shared" si="3"/>
        <v>2.4836060252108483E-2</v>
      </c>
      <c r="AI98">
        <f t="shared" si="3"/>
        <v>2.4273274766690712E-2</v>
      </c>
      <c r="AJ98">
        <f t="shared" si="3"/>
        <v>1.7703416822280767E-2</v>
      </c>
      <c r="AK98">
        <f t="shared" si="3"/>
        <v>1.636927402059175E-2</v>
      </c>
      <c r="AL98">
        <f t="shared" si="3"/>
        <v>1.4935892727152461E-2</v>
      </c>
      <c r="AM98">
        <f t="shared" si="3"/>
        <v>1.4615666438559832E-2</v>
      </c>
      <c r="AN98">
        <f t="shared" si="3"/>
        <v>1.4447847572461871E-2</v>
      </c>
      <c r="AO98">
        <f t="shared" si="3"/>
        <v>1.4096409520005414E-2</v>
      </c>
      <c r="AP98">
        <f t="shared" si="3"/>
        <v>1.0069360784936452E-2</v>
      </c>
      <c r="AQ98">
        <f t="shared" si="3"/>
        <v>1.1587334532884552E-2</v>
      </c>
      <c r="AR98">
        <f t="shared" si="3"/>
        <v>6.4397843098683762E-3</v>
      </c>
      <c r="AS98">
        <f t="shared" si="3"/>
        <v>6.3921520816903081E-3</v>
      </c>
    </row>
    <row r="99" spans="1:45">
      <c r="A99" s="1" t="s">
        <v>34</v>
      </c>
      <c r="B99">
        <f t="shared" ref="B99:AS99" si="4">B7/SUM($B7:$AS7)</f>
        <v>4.223907644874856E-2</v>
      </c>
      <c r="C99">
        <f t="shared" si="4"/>
        <v>4.4731880035250311E-2</v>
      </c>
      <c r="D99">
        <f t="shared" si="4"/>
        <v>3.6763662253471337E-2</v>
      </c>
      <c r="E99">
        <f t="shared" si="4"/>
        <v>3.4461741945736798E-2</v>
      </c>
      <c r="F99">
        <f t="shared" si="4"/>
        <v>3.3098581041781157E-2</v>
      </c>
      <c r="G99">
        <f t="shared" si="4"/>
        <v>3.1249259755891406E-2</v>
      </c>
      <c r="H99">
        <f t="shared" si="4"/>
        <v>2.8702869916801883E-2</v>
      </c>
      <c r="I99">
        <f t="shared" si="4"/>
        <v>2.659915797211276E-2</v>
      </c>
      <c r="J99">
        <f t="shared" si="4"/>
        <v>2.1846554127483944E-2</v>
      </c>
      <c r="K99">
        <f t="shared" si="4"/>
        <v>2.4609580637183843E-2</v>
      </c>
      <c r="L99">
        <f t="shared" si="4"/>
        <v>2.4812290238597986E-2</v>
      </c>
      <c r="M99">
        <f t="shared" si="4"/>
        <v>2.4229629887332575E-2</v>
      </c>
      <c r="N99">
        <f t="shared" si="4"/>
        <v>1.7626606081212845E-2</v>
      </c>
      <c r="O99">
        <f t="shared" si="4"/>
        <v>1.6414639647719304E-2</v>
      </c>
      <c r="P99">
        <f t="shared" si="4"/>
        <v>1.5007801441921074E-2</v>
      </c>
      <c r="Q99">
        <f t="shared" si="4"/>
        <v>1.4580676769598986E-2</v>
      </c>
      <c r="R99">
        <f t="shared" si="4"/>
        <v>1.4369642029443595E-2</v>
      </c>
      <c r="S99">
        <f t="shared" si="4"/>
        <v>1.4164800026855795E-2</v>
      </c>
      <c r="T99">
        <f t="shared" si="4"/>
        <v>1.0028262539264469E-2</v>
      </c>
      <c r="U99">
        <f t="shared" si="4"/>
        <v>1.1510190552620418E-2</v>
      </c>
      <c r="V99">
        <f t="shared" si="4"/>
        <v>6.4488850289739497E-3</v>
      </c>
      <c r="W99">
        <f t="shared" si="4"/>
        <v>6.3946810698026274E-3</v>
      </c>
      <c r="X99">
        <f t="shared" si="4"/>
        <v>4.221209223491592E-2</v>
      </c>
      <c r="Y99">
        <f t="shared" si="4"/>
        <v>4.4786643773167108E-2</v>
      </c>
      <c r="Z99">
        <f t="shared" si="4"/>
        <v>3.6852104730407752E-2</v>
      </c>
      <c r="AA99">
        <f t="shared" si="4"/>
        <v>3.4625292194746443E-2</v>
      </c>
      <c r="AB99">
        <f t="shared" si="4"/>
        <v>3.3176329815925935E-2</v>
      </c>
      <c r="AC99">
        <f t="shared" si="4"/>
        <v>3.134403140164238E-2</v>
      </c>
      <c r="AD99">
        <f t="shared" si="4"/>
        <v>2.8699047019199155E-2</v>
      </c>
      <c r="AE99">
        <f t="shared" si="4"/>
        <v>2.6520995617579212E-2</v>
      </c>
      <c r="AF99">
        <f t="shared" si="4"/>
        <v>2.1794631474261403E-2</v>
      </c>
      <c r="AG99">
        <f t="shared" si="4"/>
        <v>2.4533946337075455E-2</v>
      </c>
      <c r="AH99">
        <f t="shared" si="4"/>
        <v>2.4798343017162064E-2</v>
      </c>
      <c r="AI99">
        <f t="shared" si="4"/>
        <v>2.4284219698149319E-2</v>
      </c>
      <c r="AJ99">
        <f t="shared" si="4"/>
        <v>1.7666788017656958E-2</v>
      </c>
      <c r="AK99">
        <f t="shared" si="4"/>
        <v>1.6362160019189047E-2</v>
      </c>
      <c r="AL99">
        <f t="shared" si="4"/>
        <v>1.4950822232981052E-2</v>
      </c>
      <c r="AM99">
        <f t="shared" si="4"/>
        <v>1.4576098631499605E-2</v>
      </c>
      <c r="AN99">
        <f t="shared" si="4"/>
        <v>1.4392874115193389E-2</v>
      </c>
      <c r="AO99">
        <f t="shared" si="4"/>
        <v>1.4208123315984877E-2</v>
      </c>
      <c r="AP99">
        <f t="shared" si="4"/>
        <v>1.0035298627112452E-2</v>
      </c>
      <c r="AQ99">
        <f t="shared" si="4"/>
        <v>1.144666435012957E-2</v>
      </c>
      <c r="AR99">
        <f t="shared" si="4"/>
        <v>6.431187010297287E-3</v>
      </c>
      <c r="AS99">
        <f t="shared" si="4"/>
        <v>6.4118369179177502E-3</v>
      </c>
    </row>
    <row r="100" spans="1:45">
      <c r="A100" s="1" t="s">
        <v>35</v>
      </c>
      <c r="B100">
        <f t="shared" ref="B100:AS100" si="5">B8/SUM($B8:$AS8)</f>
        <v>4.2254124376293563E-2</v>
      </c>
      <c r="C100">
        <f t="shared" si="5"/>
        <v>4.476835643170482E-2</v>
      </c>
      <c r="D100">
        <f t="shared" si="5"/>
        <v>3.6767817480597695E-2</v>
      </c>
      <c r="E100">
        <f t="shared" si="5"/>
        <v>3.4694309259189197E-2</v>
      </c>
      <c r="F100">
        <f t="shared" si="5"/>
        <v>3.2977387696540052E-2</v>
      </c>
      <c r="G100">
        <f t="shared" si="5"/>
        <v>3.1116101307293254E-2</v>
      </c>
      <c r="H100">
        <f t="shared" si="5"/>
        <v>2.8702110837538326E-2</v>
      </c>
      <c r="I100">
        <f t="shared" si="5"/>
        <v>2.6609277925040392E-2</v>
      </c>
      <c r="J100">
        <f t="shared" si="5"/>
        <v>2.1931359290522454E-2</v>
      </c>
      <c r="K100">
        <f t="shared" si="5"/>
        <v>2.4538755131371142E-2</v>
      </c>
      <c r="L100">
        <f t="shared" si="5"/>
        <v>2.4909223543583492E-2</v>
      </c>
      <c r="M100">
        <f t="shared" si="5"/>
        <v>2.4211650272615175E-2</v>
      </c>
      <c r="N100">
        <f t="shared" si="5"/>
        <v>1.7609356258140741E-2</v>
      </c>
      <c r="O100">
        <f t="shared" si="5"/>
        <v>1.6472962496549216E-2</v>
      </c>
      <c r="P100">
        <f t="shared" si="5"/>
        <v>1.5033175605965952E-2</v>
      </c>
      <c r="Q100">
        <f t="shared" si="5"/>
        <v>1.4609118174823202E-2</v>
      </c>
      <c r="R100">
        <f t="shared" si="5"/>
        <v>1.4349196311496582E-2</v>
      </c>
      <c r="S100">
        <f t="shared" si="5"/>
        <v>1.4217027693508905E-2</v>
      </c>
      <c r="T100">
        <f t="shared" si="5"/>
        <v>9.8075670059112503E-3</v>
      </c>
      <c r="U100">
        <f t="shared" si="5"/>
        <v>1.1530777943088457E-2</v>
      </c>
      <c r="V100">
        <f t="shared" si="5"/>
        <v>6.3800616204190063E-3</v>
      </c>
      <c r="W100">
        <f t="shared" si="5"/>
        <v>6.4644229317713311E-3</v>
      </c>
      <c r="X100">
        <f t="shared" si="5"/>
        <v>4.2343414159783925E-2</v>
      </c>
      <c r="Y100">
        <f t="shared" si="5"/>
        <v>4.4731207573916611E-2</v>
      </c>
      <c r="Z100">
        <f t="shared" si="5"/>
        <v>3.6709301986349155E-2</v>
      </c>
      <c r="AA100">
        <f t="shared" si="5"/>
        <v>3.4734841375271344E-2</v>
      </c>
      <c r="AB100">
        <f t="shared" si="5"/>
        <v>3.3034150927793444E-2</v>
      </c>
      <c r="AC100">
        <f t="shared" si="5"/>
        <v>3.1176438104789064E-2</v>
      </c>
      <c r="AD100">
        <f t="shared" si="5"/>
        <v>2.8585621321684504E-2</v>
      </c>
      <c r="AE100">
        <f t="shared" si="5"/>
        <v>2.6684808551224966E-2</v>
      </c>
      <c r="AF100">
        <f t="shared" si="5"/>
        <v>2.1926672501333275E-2</v>
      </c>
      <c r="AG100">
        <f t="shared" si="5"/>
        <v>2.4611968465756116E-2</v>
      </c>
      <c r="AH100">
        <f t="shared" si="5"/>
        <v>2.4883213026868845E-2</v>
      </c>
      <c r="AI100">
        <f t="shared" si="5"/>
        <v>2.4234935563621964E-2</v>
      </c>
      <c r="AJ100">
        <f t="shared" si="5"/>
        <v>1.764175970018917E-2</v>
      </c>
      <c r="AK100">
        <f t="shared" si="5"/>
        <v>1.6415938503282629E-2</v>
      </c>
      <c r="AL100">
        <f t="shared" si="5"/>
        <v>1.5038408866825354E-2</v>
      </c>
      <c r="AM100">
        <f t="shared" si="5"/>
        <v>1.4552607755958296E-2</v>
      </c>
      <c r="AN100">
        <f t="shared" si="5"/>
        <v>1.4350571446840456E-2</v>
      </c>
      <c r="AO100">
        <f t="shared" si="5"/>
        <v>1.4284563199232504E-2</v>
      </c>
      <c r="AP100">
        <f t="shared" si="5"/>
        <v>9.7363849821257061E-3</v>
      </c>
      <c r="AQ100">
        <f t="shared" si="5"/>
        <v>1.1483674583251334E-2</v>
      </c>
      <c r="AR100">
        <f t="shared" si="5"/>
        <v>6.4335611244283192E-3</v>
      </c>
      <c r="AS100">
        <f t="shared" si="5"/>
        <v>6.4518166855090809E-3</v>
      </c>
    </row>
    <row r="101" spans="1:45">
      <c r="A101" s="1" t="s">
        <v>36</v>
      </c>
      <c r="B101">
        <f t="shared" ref="B101:AS101" si="6">B9/SUM($B9:$AS9)</f>
        <v>4.2211331448399586E-2</v>
      </c>
      <c r="C101">
        <f t="shared" si="6"/>
        <v>4.4784244849484893E-2</v>
      </c>
      <c r="D101">
        <f t="shared" si="6"/>
        <v>3.6636754456650829E-2</v>
      </c>
      <c r="E101">
        <f t="shared" si="6"/>
        <v>3.464073683449749E-2</v>
      </c>
      <c r="F101">
        <f t="shared" si="6"/>
        <v>3.312693987268827E-2</v>
      </c>
      <c r="G101">
        <f t="shared" si="6"/>
        <v>3.1077150005881102E-2</v>
      </c>
      <c r="H101">
        <f t="shared" si="6"/>
        <v>2.8621465328915116E-2</v>
      </c>
      <c r="I101">
        <f t="shared" si="6"/>
        <v>2.6708782355975468E-2</v>
      </c>
      <c r="J101">
        <f t="shared" si="6"/>
        <v>2.1970929346335287E-2</v>
      </c>
      <c r="K101">
        <f t="shared" si="6"/>
        <v>2.4608079501873797E-2</v>
      </c>
      <c r="L101">
        <f t="shared" si="6"/>
        <v>2.4904946660011938E-2</v>
      </c>
      <c r="M101">
        <f t="shared" si="6"/>
        <v>2.4250624683621314E-2</v>
      </c>
      <c r="N101">
        <f t="shared" si="6"/>
        <v>1.7619466444485199E-2</v>
      </c>
      <c r="O101">
        <f t="shared" si="6"/>
        <v>1.637312174064191E-2</v>
      </c>
      <c r="P101">
        <f t="shared" si="6"/>
        <v>1.5097997395306607E-2</v>
      </c>
      <c r="Q101">
        <f t="shared" si="6"/>
        <v>1.4649653966091766E-2</v>
      </c>
      <c r="R101">
        <f t="shared" si="6"/>
        <v>1.4365588148524001E-2</v>
      </c>
      <c r="S101">
        <f t="shared" si="6"/>
        <v>1.418965726562731E-2</v>
      </c>
      <c r="T101">
        <f t="shared" si="6"/>
        <v>9.7795628650107699E-3</v>
      </c>
      <c r="U101">
        <f t="shared" si="6"/>
        <v>1.1542604234180727E-2</v>
      </c>
      <c r="V101">
        <f t="shared" si="6"/>
        <v>6.4110377811540378E-3</v>
      </c>
      <c r="W101">
        <f t="shared" si="6"/>
        <v>6.4460147042963833E-3</v>
      </c>
      <c r="X101">
        <f t="shared" si="6"/>
        <v>4.2245748023546241E-2</v>
      </c>
      <c r="Y101">
        <f t="shared" si="6"/>
        <v>4.4694534667196313E-2</v>
      </c>
      <c r="Z101">
        <f t="shared" si="6"/>
        <v>3.6736801241289044E-2</v>
      </c>
      <c r="AA101">
        <f t="shared" si="6"/>
        <v>3.4691714934668987E-2</v>
      </c>
      <c r="AB101">
        <f t="shared" si="6"/>
        <v>3.3061344067597712E-2</v>
      </c>
      <c r="AC101">
        <f t="shared" si="6"/>
        <v>3.1131302803762119E-2</v>
      </c>
      <c r="AD101">
        <f t="shared" si="6"/>
        <v>2.8662958644986306E-2</v>
      </c>
      <c r="AE101">
        <f t="shared" si="6"/>
        <v>2.6625359569682625E-2</v>
      </c>
      <c r="AF101">
        <f t="shared" si="6"/>
        <v>2.1907139780854516E-2</v>
      </c>
      <c r="AG101">
        <f t="shared" si="6"/>
        <v>2.4561982537116486E-2</v>
      </c>
      <c r="AH101">
        <f t="shared" si="6"/>
        <v>2.4929522243363863E-2</v>
      </c>
      <c r="AI101">
        <f t="shared" si="6"/>
        <v>2.4245771226170661E-2</v>
      </c>
      <c r="AJ101">
        <f t="shared" si="6"/>
        <v>1.766546385221995E-2</v>
      </c>
      <c r="AK101">
        <f t="shared" si="6"/>
        <v>1.6422799496503132E-2</v>
      </c>
      <c r="AL101">
        <f t="shared" si="6"/>
        <v>1.5026834505053778E-2</v>
      </c>
      <c r="AM101">
        <f t="shared" si="6"/>
        <v>1.4576363907433334E-2</v>
      </c>
      <c r="AN101">
        <f t="shared" si="6"/>
        <v>1.4355835683790322E-2</v>
      </c>
      <c r="AO101">
        <f t="shared" si="6"/>
        <v>1.4147293599072913E-2</v>
      </c>
      <c r="AP101">
        <f t="shared" si="6"/>
        <v>9.8125946649926851E-3</v>
      </c>
      <c r="AQ101">
        <f t="shared" si="6"/>
        <v>1.1517951109107619E-2</v>
      </c>
      <c r="AR101">
        <f t="shared" si="6"/>
        <v>6.4325607570436252E-3</v>
      </c>
      <c r="AS101">
        <f t="shared" si="6"/>
        <v>6.5314327948939226E-3</v>
      </c>
    </row>
    <row r="102" spans="1:45">
      <c r="A102" s="1" t="s">
        <v>37</v>
      </c>
      <c r="B102">
        <f t="shared" ref="B102:AS102" si="7">B10/SUM($B10:$AS10)</f>
        <v>4.2386018523956272E-2</v>
      </c>
      <c r="C102">
        <f t="shared" si="7"/>
        <v>4.4911083059881479E-2</v>
      </c>
      <c r="D102">
        <f t="shared" si="7"/>
        <v>3.680554338405987E-2</v>
      </c>
      <c r="E102">
        <f t="shared" si="7"/>
        <v>3.4443302581020629E-2</v>
      </c>
      <c r="F102">
        <f t="shared" si="7"/>
        <v>3.3096882831970216E-2</v>
      </c>
      <c r="G102">
        <f t="shared" si="7"/>
        <v>3.1244252457096913E-2</v>
      </c>
      <c r="H102">
        <f t="shared" si="7"/>
        <v>2.8562567116926826E-2</v>
      </c>
      <c r="I102">
        <f t="shared" si="7"/>
        <v>2.650207208670682E-2</v>
      </c>
      <c r="J102">
        <f t="shared" si="7"/>
        <v>2.1868461553893541E-2</v>
      </c>
      <c r="K102">
        <f t="shared" si="7"/>
        <v>2.4575697368997909E-2</v>
      </c>
      <c r="L102">
        <f t="shared" si="7"/>
        <v>2.4932421919991073E-2</v>
      </c>
      <c r="M102">
        <f t="shared" si="7"/>
        <v>2.4322634370562615E-2</v>
      </c>
      <c r="N102">
        <f t="shared" si="7"/>
        <v>1.7617918089368158E-2</v>
      </c>
      <c r="O102">
        <f t="shared" si="7"/>
        <v>1.6365306407434894E-2</v>
      </c>
      <c r="P102">
        <f t="shared" si="7"/>
        <v>1.4981573042483142E-2</v>
      </c>
      <c r="Q102">
        <f t="shared" si="7"/>
        <v>1.4530045252084517E-2</v>
      </c>
      <c r="R102">
        <f t="shared" si="7"/>
        <v>1.4364273566569682E-2</v>
      </c>
      <c r="S102">
        <f t="shared" si="7"/>
        <v>1.4072432257430531E-2</v>
      </c>
      <c r="T102">
        <f t="shared" si="7"/>
        <v>9.9216120988956762E-3</v>
      </c>
      <c r="U102">
        <f t="shared" si="7"/>
        <v>1.1486018023820422E-2</v>
      </c>
      <c r="V102">
        <f t="shared" si="7"/>
        <v>6.4420081262375152E-3</v>
      </c>
      <c r="W102">
        <f t="shared" si="7"/>
        <v>6.4462910691497058E-3</v>
      </c>
      <c r="X102">
        <f t="shared" si="7"/>
        <v>4.2368706294677649E-2</v>
      </c>
      <c r="Y102">
        <f t="shared" si="7"/>
        <v>4.4790722486750915E-2</v>
      </c>
      <c r="Z102">
        <f t="shared" si="7"/>
        <v>3.6720967319412837E-2</v>
      </c>
      <c r="AA102">
        <f t="shared" si="7"/>
        <v>3.4545099977388673E-2</v>
      </c>
      <c r="AB102">
        <f t="shared" si="7"/>
        <v>3.314505024220215E-2</v>
      </c>
      <c r="AC102">
        <f t="shared" si="7"/>
        <v>3.1201924003506097E-2</v>
      </c>
      <c r="AD102">
        <f t="shared" si="7"/>
        <v>2.8567657588758972E-2</v>
      </c>
      <c r="AE102">
        <f t="shared" si="7"/>
        <v>2.6614136617999676E-2</v>
      </c>
      <c r="AF102">
        <f t="shared" si="7"/>
        <v>2.1890854249242878E-2</v>
      </c>
      <c r="AG102">
        <f t="shared" si="7"/>
        <v>2.4527863790920555E-2</v>
      </c>
      <c r="AH102">
        <f t="shared" si="7"/>
        <v>2.489868637272552E-2</v>
      </c>
      <c r="AI102">
        <f t="shared" si="7"/>
        <v>2.4330112447719644E-2</v>
      </c>
      <c r="AJ102">
        <f t="shared" si="7"/>
        <v>1.7657376528540665E-2</v>
      </c>
      <c r="AK102">
        <f t="shared" si="7"/>
        <v>1.6388305861365627E-2</v>
      </c>
      <c r="AL102">
        <f t="shared" si="7"/>
        <v>1.5044314159906992E-2</v>
      </c>
      <c r="AM102">
        <f t="shared" si="7"/>
        <v>1.4500278977990212E-2</v>
      </c>
      <c r="AN102">
        <f t="shared" si="7"/>
        <v>1.4442537201993035E-2</v>
      </c>
      <c r="AO102">
        <f t="shared" si="7"/>
        <v>1.4242076682152677E-2</v>
      </c>
      <c r="AP102">
        <f t="shared" si="7"/>
        <v>9.9165259257944088E-3</v>
      </c>
      <c r="AQ102">
        <f t="shared" si="7"/>
        <v>1.1473289490210124E-2</v>
      </c>
      <c r="AR102">
        <f t="shared" si="7"/>
        <v>6.4672901677876446E-3</v>
      </c>
      <c r="AS102">
        <f t="shared" si="7"/>
        <v>6.3878084244144654E-3</v>
      </c>
    </row>
    <row r="103" spans="1:45">
      <c r="A103" s="1" t="s">
        <v>38</v>
      </c>
      <c r="B103">
        <f t="shared" ref="B103:AS103" si="8">B11/SUM($B11:$AS11)</f>
        <v>4.2222147923631208E-2</v>
      </c>
      <c r="C103">
        <f t="shared" si="8"/>
        <v>4.4681417350655075E-2</v>
      </c>
      <c r="D103">
        <f t="shared" si="8"/>
        <v>3.6637476910943649E-2</v>
      </c>
      <c r="E103">
        <f t="shared" si="8"/>
        <v>3.4589510354245352E-2</v>
      </c>
      <c r="F103">
        <f t="shared" si="8"/>
        <v>3.3120129158436248E-2</v>
      </c>
      <c r="G103">
        <f t="shared" si="8"/>
        <v>3.1219691408930852E-2</v>
      </c>
      <c r="H103">
        <f t="shared" si="8"/>
        <v>2.8768522392412253E-2</v>
      </c>
      <c r="I103">
        <f t="shared" si="8"/>
        <v>2.6438344873257507E-2</v>
      </c>
      <c r="J103">
        <f t="shared" si="8"/>
        <v>2.1892684149066484E-2</v>
      </c>
      <c r="K103">
        <f t="shared" si="8"/>
        <v>2.4588598533849905E-2</v>
      </c>
      <c r="L103">
        <f t="shared" si="8"/>
        <v>2.4760745267565179E-2</v>
      </c>
      <c r="M103">
        <f t="shared" si="8"/>
        <v>2.4386661192387381E-2</v>
      </c>
      <c r="N103">
        <f t="shared" si="8"/>
        <v>1.7665076941166986E-2</v>
      </c>
      <c r="O103">
        <f t="shared" si="8"/>
        <v>1.6421111485573004E-2</v>
      </c>
      <c r="P103">
        <f t="shared" si="8"/>
        <v>1.5070647045896932E-2</v>
      </c>
      <c r="Q103">
        <f t="shared" si="8"/>
        <v>1.4540313758882952E-2</v>
      </c>
      <c r="R103">
        <f t="shared" si="8"/>
        <v>1.4577049066905835E-2</v>
      </c>
      <c r="S103">
        <f t="shared" si="8"/>
        <v>1.4145394618607737E-2</v>
      </c>
      <c r="T103">
        <f t="shared" si="8"/>
        <v>9.9968247834664476E-3</v>
      </c>
      <c r="U103">
        <f t="shared" si="8"/>
        <v>1.1457509938459084E-2</v>
      </c>
      <c r="V103">
        <f t="shared" si="8"/>
        <v>6.477026335679704E-3</v>
      </c>
      <c r="W103">
        <f t="shared" si="8"/>
        <v>6.5211757880391276E-3</v>
      </c>
      <c r="X103">
        <f t="shared" si="8"/>
        <v>4.2251993764265069E-2</v>
      </c>
      <c r="Y103">
        <f t="shared" si="8"/>
        <v>4.4764833424836621E-2</v>
      </c>
      <c r="Z103">
        <f t="shared" si="8"/>
        <v>3.6703231566344148E-2</v>
      </c>
      <c r="AA103">
        <f t="shared" si="8"/>
        <v>3.4511369339489631E-2</v>
      </c>
      <c r="AB103">
        <f t="shared" si="8"/>
        <v>3.311104756754929E-2</v>
      </c>
      <c r="AC103">
        <f t="shared" si="8"/>
        <v>3.116158184915727E-2</v>
      </c>
      <c r="AD103">
        <f t="shared" si="8"/>
        <v>2.8656595723764385E-2</v>
      </c>
      <c r="AE103">
        <f t="shared" si="8"/>
        <v>2.6471431094816762E-2</v>
      </c>
      <c r="AF103">
        <f t="shared" si="8"/>
        <v>2.1831083297350881E-2</v>
      </c>
      <c r="AG103">
        <f t="shared" si="8"/>
        <v>2.4622741655820044E-2</v>
      </c>
      <c r="AH103">
        <f t="shared" si="8"/>
        <v>2.4712866999491111E-2</v>
      </c>
      <c r="AI103">
        <f t="shared" si="8"/>
        <v>2.4231679577931754E-2</v>
      </c>
      <c r="AJ103">
        <f t="shared" si="8"/>
        <v>1.7612246546931512E-2</v>
      </c>
      <c r="AK103">
        <f t="shared" si="8"/>
        <v>1.6485041932359272E-2</v>
      </c>
      <c r="AL103">
        <f t="shared" si="8"/>
        <v>1.4996153014100842E-2</v>
      </c>
      <c r="AM103">
        <f t="shared" si="8"/>
        <v>1.4596339407646654E-2</v>
      </c>
      <c r="AN103">
        <f t="shared" si="8"/>
        <v>1.4526451057666295E-2</v>
      </c>
      <c r="AO103">
        <f t="shared" si="8"/>
        <v>1.4167368823235622E-2</v>
      </c>
      <c r="AP103">
        <f t="shared" si="8"/>
        <v>1.007850620955939E-2</v>
      </c>
      <c r="AQ103">
        <f t="shared" si="8"/>
        <v>1.1412664303016563E-2</v>
      </c>
      <c r="AR103">
        <f t="shared" si="8"/>
        <v>6.4475095333510661E-3</v>
      </c>
      <c r="AS103">
        <f t="shared" si="8"/>
        <v>6.4692040332573614E-3</v>
      </c>
    </row>
    <row r="104" spans="1:45">
      <c r="A104" s="1" t="s">
        <v>39</v>
      </c>
      <c r="B104">
        <f t="shared" ref="B104:AS104" si="9">B12/SUM($B12:$AS12)</f>
        <v>4.2340366773730202E-2</v>
      </c>
      <c r="C104">
        <f t="shared" si="9"/>
        <v>4.4845878782217505E-2</v>
      </c>
      <c r="D104">
        <f t="shared" si="9"/>
        <v>3.6699817117861008E-2</v>
      </c>
      <c r="E104">
        <f t="shared" si="9"/>
        <v>3.4721462792013789E-2</v>
      </c>
      <c r="F104">
        <f t="shared" si="9"/>
        <v>3.3051734828925025E-2</v>
      </c>
      <c r="G104">
        <f t="shared" si="9"/>
        <v>3.1163988600753943E-2</v>
      </c>
      <c r="H104">
        <f t="shared" si="9"/>
        <v>2.8570206864686424E-2</v>
      </c>
      <c r="I104">
        <f t="shared" si="9"/>
        <v>2.6553778698204248E-2</v>
      </c>
      <c r="J104">
        <f t="shared" si="9"/>
        <v>2.190065146818361E-2</v>
      </c>
      <c r="K104">
        <f t="shared" si="9"/>
        <v>2.4522722522303968E-2</v>
      </c>
      <c r="L104">
        <f t="shared" si="9"/>
        <v>2.5024723635678002E-2</v>
      </c>
      <c r="M104">
        <f t="shared" si="9"/>
        <v>2.4272287922909964E-2</v>
      </c>
      <c r="N104">
        <f t="shared" si="9"/>
        <v>1.7605317593257935E-2</v>
      </c>
      <c r="O104">
        <f t="shared" si="9"/>
        <v>1.6273203181814987E-2</v>
      </c>
      <c r="P104">
        <f t="shared" si="9"/>
        <v>1.5039577094817728E-2</v>
      </c>
      <c r="Q104">
        <f t="shared" si="9"/>
        <v>1.4581047834361937E-2</v>
      </c>
      <c r="R104">
        <f t="shared" si="9"/>
        <v>1.4344266928421437E-2</v>
      </c>
      <c r="S104">
        <f t="shared" si="9"/>
        <v>1.4127254392183335E-2</v>
      </c>
      <c r="T104">
        <f t="shared" si="9"/>
        <v>9.8213868717372168E-3</v>
      </c>
      <c r="U104">
        <f t="shared" si="9"/>
        <v>1.1498314340153864E-2</v>
      </c>
      <c r="V104">
        <f t="shared" si="9"/>
        <v>6.43603973138348E-3</v>
      </c>
      <c r="W104">
        <f t="shared" si="9"/>
        <v>6.4548872792438592E-3</v>
      </c>
      <c r="X104">
        <f t="shared" si="9"/>
        <v>4.2194241013606179E-2</v>
      </c>
      <c r="Y104">
        <f t="shared" si="9"/>
        <v>4.4806696214899293E-2</v>
      </c>
      <c r="Z104">
        <f t="shared" si="9"/>
        <v>3.6739280532383789E-2</v>
      </c>
      <c r="AA104">
        <f t="shared" si="9"/>
        <v>3.4751302078827109E-2</v>
      </c>
      <c r="AB104">
        <f t="shared" si="9"/>
        <v>3.3073704329267796E-2</v>
      </c>
      <c r="AC104">
        <f t="shared" si="9"/>
        <v>3.1088906625824711E-2</v>
      </c>
      <c r="AD104">
        <f t="shared" si="9"/>
        <v>2.8576045184985542E-2</v>
      </c>
      <c r="AE104">
        <f t="shared" si="9"/>
        <v>2.6603806696606114E-2</v>
      </c>
      <c r="AF104">
        <f t="shared" si="9"/>
        <v>2.2063147218701167E-2</v>
      </c>
      <c r="AG104">
        <f t="shared" si="9"/>
        <v>2.4606312207326432E-2</v>
      </c>
      <c r="AH104">
        <f t="shared" si="9"/>
        <v>2.4871107385431433E-2</v>
      </c>
      <c r="AI104">
        <f t="shared" si="9"/>
        <v>2.4194350803694021E-2</v>
      </c>
      <c r="AJ104">
        <f t="shared" si="9"/>
        <v>1.7616465432030923E-2</v>
      </c>
      <c r="AK104">
        <f t="shared" si="9"/>
        <v>1.6469888407983836E-2</v>
      </c>
      <c r="AL104">
        <f t="shared" si="9"/>
        <v>1.5047612726870769E-2</v>
      </c>
      <c r="AM104">
        <f t="shared" si="9"/>
        <v>1.4563993390974788E-2</v>
      </c>
      <c r="AN104">
        <f t="shared" si="9"/>
        <v>1.4365676998599961E-2</v>
      </c>
      <c r="AO104">
        <f t="shared" si="9"/>
        <v>1.4180906825280906E-2</v>
      </c>
      <c r="AP104">
        <f t="shared" si="9"/>
        <v>9.8880137665900859E-3</v>
      </c>
      <c r="AQ104">
        <f t="shared" si="9"/>
        <v>1.1516990378085344E-2</v>
      </c>
      <c r="AR104">
        <f t="shared" si="9"/>
        <v>6.4354879875136491E-3</v>
      </c>
      <c r="AS104">
        <f t="shared" si="9"/>
        <v>6.4971485396726411E-3</v>
      </c>
    </row>
    <row r="105" spans="1:45">
      <c r="A105" s="1" t="s">
        <v>40</v>
      </c>
      <c r="B105">
        <f t="shared" ref="B105:AS105" si="10">B13/SUM($B13:$AS13)</f>
        <v>4.2198645624714724E-2</v>
      </c>
      <c r="C105">
        <f t="shared" si="10"/>
        <v>4.4916394914196078E-2</v>
      </c>
      <c r="D105">
        <f t="shared" si="10"/>
        <v>3.6815836753136114E-2</v>
      </c>
      <c r="E105">
        <f t="shared" si="10"/>
        <v>3.4629461740634436E-2</v>
      </c>
      <c r="F105">
        <f t="shared" si="10"/>
        <v>3.2955914542497119E-2</v>
      </c>
      <c r="G105">
        <f t="shared" si="10"/>
        <v>3.1316041710511631E-2</v>
      </c>
      <c r="H105">
        <f t="shared" si="10"/>
        <v>2.869818539310064E-2</v>
      </c>
      <c r="I105">
        <f t="shared" si="10"/>
        <v>2.6599604653558265E-2</v>
      </c>
      <c r="J105">
        <f t="shared" si="10"/>
        <v>2.1679279093095583E-2</v>
      </c>
      <c r="K105">
        <f t="shared" si="10"/>
        <v>2.4641243265664976E-2</v>
      </c>
      <c r="L105">
        <f t="shared" si="10"/>
        <v>2.4754240137159791E-2</v>
      </c>
      <c r="M105">
        <f t="shared" si="10"/>
        <v>2.4368180658451869E-2</v>
      </c>
      <c r="N105">
        <f t="shared" si="10"/>
        <v>1.7671383278261159E-2</v>
      </c>
      <c r="O105">
        <f t="shared" si="10"/>
        <v>1.6468371591129873E-2</v>
      </c>
      <c r="P105">
        <f t="shared" si="10"/>
        <v>1.4971079743344625E-2</v>
      </c>
      <c r="Q105">
        <f t="shared" si="10"/>
        <v>1.4562163848946572E-2</v>
      </c>
      <c r="R105">
        <f t="shared" si="10"/>
        <v>1.4470904971897472E-2</v>
      </c>
      <c r="S105">
        <f t="shared" si="10"/>
        <v>1.4169063278557149E-2</v>
      </c>
      <c r="T105">
        <f t="shared" si="10"/>
        <v>1.0003366849244908E-2</v>
      </c>
      <c r="U105">
        <f t="shared" si="10"/>
        <v>1.1482441029358139E-2</v>
      </c>
      <c r="V105">
        <f t="shared" si="10"/>
        <v>6.4385114690986281E-3</v>
      </c>
      <c r="W105">
        <f t="shared" si="10"/>
        <v>6.4585943098557051E-3</v>
      </c>
      <c r="X105">
        <f t="shared" si="10"/>
        <v>4.2272011314915252E-2</v>
      </c>
      <c r="Y105">
        <f t="shared" si="10"/>
        <v>4.4826857002352977E-2</v>
      </c>
      <c r="Z105">
        <f t="shared" si="10"/>
        <v>3.6643934286484416E-2</v>
      </c>
      <c r="AA105">
        <f t="shared" si="10"/>
        <v>3.4343938134565294E-2</v>
      </c>
      <c r="AB105">
        <f t="shared" si="10"/>
        <v>3.3092306471778875E-2</v>
      </c>
      <c r="AC105">
        <f t="shared" si="10"/>
        <v>3.1234795509149649E-2</v>
      </c>
      <c r="AD105">
        <f t="shared" si="10"/>
        <v>2.8653657491178135E-2</v>
      </c>
      <c r="AE105">
        <f t="shared" si="10"/>
        <v>2.6615227007809675E-2</v>
      </c>
      <c r="AF105">
        <f t="shared" si="10"/>
        <v>2.1802209367115449E-2</v>
      </c>
      <c r="AG105">
        <f t="shared" si="10"/>
        <v>2.4502429010484779E-2</v>
      </c>
      <c r="AH105">
        <f t="shared" si="10"/>
        <v>2.4829728774274085E-2</v>
      </c>
      <c r="AI105">
        <f t="shared" si="10"/>
        <v>2.4299845107118499E-2</v>
      </c>
      <c r="AJ105">
        <f t="shared" si="10"/>
        <v>1.7706060819117742E-2</v>
      </c>
      <c r="AK105">
        <f t="shared" si="10"/>
        <v>1.641507880018233E-2</v>
      </c>
      <c r="AL105">
        <f t="shared" si="10"/>
        <v>1.4929407790097333E-2</v>
      </c>
      <c r="AM105">
        <f t="shared" si="10"/>
        <v>1.452322144629394E-2</v>
      </c>
      <c r="AN105">
        <f t="shared" si="10"/>
        <v>1.4534500104696754E-2</v>
      </c>
      <c r="AO105">
        <f t="shared" si="10"/>
        <v>1.4130571259070865E-2</v>
      </c>
      <c r="AP105">
        <f t="shared" si="10"/>
        <v>9.9932739801213127E-3</v>
      </c>
      <c r="AQ105">
        <f t="shared" si="10"/>
        <v>1.1500560133758997E-2</v>
      </c>
      <c r="AR105">
        <f t="shared" si="10"/>
        <v>6.4299909514157084E-3</v>
      </c>
      <c r="AS105">
        <f t="shared" si="10"/>
        <v>6.4514863816025805E-3</v>
      </c>
    </row>
    <row r="106" spans="1:45">
      <c r="A106" s="1" t="s">
        <v>41</v>
      </c>
      <c r="B106">
        <f t="shared" ref="B106:AS106" si="11">B14/SUM($B14:$AS14)</f>
        <v>4.2266778373564302E-2</v>
      </c>
      <c r="C106">
        <f t="shared" si="11"/>
        <v>4.4833634974313481E-2</v>
      </c>
      <c r="D106">
        <f t="shared" si="11"/>
        <v>3.66127225704619E-2</v>
      </c>
      <c r="E106">
        <f t="shared" si="11"/>
        <v>3.4501372401240293E-2</v>
      </c>
      <c r="F106">
        <f t="shared" si="11"/>
        <v>3.3021928014511197E-2</v>
      </c>
      <c r="G106">
        <f t="shared" si="11"/>
        <v>3.1271209092801205E-2</v>
      </c>
      <c r="H106">
        <f t="shared" si="11"/>
        <v>2.8744919398174067E-2</v>
      </c>
      <c r="I106">
        <f t="shared" si="11"/>
        <v>2.6496982722032179E-2</v>
      </c>
      <c r="J106">
        <f t="shared" si="11"/>
        <v>2.1812546239346087E-2</v>
      </c>
      <c r="K106">
        <f t="shared" si="11"/>
        <v>2.4669672116931579E-2</v>
      </c>
      <c r="L106">
        <f t="shared" si="11"/>
        <v>2.4850016786908725E-2</v>
      </c>
      <c r="M106">
        <f t="shared" si="11"/>
        <v>2.4317084518545379E-2</v>
      </c>
      <c r="N106">
        <f t="shared" si="11"/>
        <v>1.7719756453879094E-2</v>
      </c>
      <c r="O106">
        <f t="shared" si="11"/>
        <v>1.6391471627149941E-2</v>
      </c>
      <c r="P106">
        <f t="shared" si="11"/>
        <v>1.4989251153159553E-2</v>
      </c>
      <c r="Q106">
        <f t="shared" si="11"/>
        <v>1.4475722452836064E-2</v>
      </c>
      <c r="R106">
        <f t="shared" si="11"/>
        <v>1.4548202081544432E-2</v>
      </c>
      <c r="S106">
        <f t="shared" si="11"/>
        <v>1.4061821178837778E-2</v>
      </c>
      <c r="T106">
        <f t="shared" si="11"/>
        <v>9.8869406599306157E-3</v>
      </c>
      <c r="U106">
        <f t="shared" si="11"/>
        <v>1.1412714864601653E-2</v>
      </c>
      <c r="V106">
        <f t="shared" si="11"/>
        <v>6.4377095428654139E-3</v>
      </c>
      <c r="W106">
        <f t="shared" si="11"/>
        <v>6.5156822462881731E-3</v>
      </c>
      <c r="X106">
        <f t="shared" si="11"/>
        <v>4.2463375552632902E-2</v>
      </c>
      <c r="Y106">
        <f t="shared" si="11"/>
        <v>4.4953853798266268E-2</v>
      </c>
      <c r="Z106">
        <f t="shared" si="11"/>
        <v>3.672040553560476E-2</v>
      </c>
      <c r="AA106">
        <f t="shared" si="11"/>
        <v>3.4618472633261566E-2</v>
      </c>
      <c r="AB106">
        <f t="shared" si="11"/>
        <v>3.2993263366585417E-2</v>
      </c>
      <c r="AC106">
        <f t="shared" si="11"/>
        <v>3.1238592711740017E-2</v>
      </c>
      <c r="AD106">
        <f t="shared" si="11"/>
        <v>2.873459337128334E-2</v>
      </c>
      <c r="AE106">
        <f t="shared" si="11"/>
        <v>2.6469089534444715E-2</v>
      </c>
      <c r="AF106">
        <f t="shared" si="11"/>
        <v>2.1845239235163828E-2</v>
      </c>
      <c r="AG106">
        <f t="shared" si="11"/>
        <v>2.4536711781077462E-2</v>
      </c>
      <c r="AH106">
        <f t="shared" si="11"/>
        <v>2.4711503608640155E-2</v>
      </c>
      <c r="AI106">
        <f t="shared" si="11"/>
        <v>2.4277316382399446E-2</v>
      </c>
      <c r="AJ106">
        <f t="shared" si="11"/>
        <v>1.7593356391458783E-2</v>
      </c>
      <c r="AK106">
        <f t="shared" si="11"/>
        <v>1.6353778278751126E-2</v>
      </c>
      <c r="AL106">
        <f t="shared" si="11"/>
        <v>1.50618273910574E-2</v>
      </c>
      <c r="AM106">
        <f t="shared" si="11"/>
        <v>1.4460475609959811E-2</v>
      </c>
      <c r="AN106">
        <f t="shared" si="11"/>
        <v>1.4502485490269267E-2</v>
      </c>
      <c r="AO106">
        <f t="shared" si="11"/>
        <v>1.416903672096766E-2</v>
      </c>
      <c r="AP106">
        <f t="shared" si="11"/>
        <v>9.979569757273694E-3</v>
      </c>
      <c r="AQ106">
        <f t="shared" si="11"/>
        <v>1.1482465586920102E-2</v>
      </c>
      <c r="AR106">
        <f t="shared" si="11"/>
        <v>6.4506442015138631E-3</v>
      </c>
      <c r="AS106">
        <f t="shared" si="11"/>
        <v>6.5458035908053302E-3</v>
      </c>
    </row>
    <row r="107" spans="1:45">
      <c r="A107" s="1" t="s">
        <v>42</v>
      </c>
      <c r="B107">
        <f t="shared" ref="B107:AS107" si="12">B15/SUM($B15:$AS15)</f>
        <v>4.2153105080597802E-2</v>
      </c>
      <c r="C107">
        <f t="shared" si="12"/>
        <v>4.4853539821451863E-2</v>
      </c>
      <c r="D107">
        <f t="shared" si="12"/>
        <v>3.6649688802453034E-2</v>
      </c>
      <c r="E107">
        <f t="shared" si="12"/>
        <v>3.4641508238389185E-2</v>
      </c>
      <c r="F107">
        <f t="shared" si="12"/>
        <v>3.3006334870586428E-2</v>
      </c>
      <c r="G107">
        <f t="shared" si="12"/>
        <v>3.1226285346579993E-2</v>
      </c>
      <c r="H107">
        <f t="shared" si="12"/>
        <v>2.8734854461090056E-2</v>
      </c>
      <c r="I107">
        <f t="shared" si="12"/>
        <v>2.6568130574090781E-2</v>
      </c>
      <c r="J107">
        <f t="shared" si="12"/>
        <v>2.1805958756826813E-2</v>
      </c>
      <c r="K107">
        <f t="shared" si="12"/>
        <v>2.4570744214109212E-2</v>
      </c>
      <c r="L107">
        <f t="shared" si="12"/>
        <v>2.4814676079688826E-2</v>
      </c>
      <c r="M107">
        <f t="shared" si="12"/>
        <v>2.4231584519137449E-2</v>
      </c>
      <c r="N107">
        <f t="shared" si="12"/>
        <v>1.7693754035935885E-2</v>
      </c>
      <c r="O107">
        <f t="shared" si="12"/>
        <v>1.6382083445834465E-2</v>
      </c>
      <c r="P107">
        <f t="shared" si="12"/>
        <v>1.5033255876784557E-2</v>
      </c>
      <c r="Q107">
        <f t="shared" si="12"/>
        <v>1.454259120478865E-2</v>
      </c>
      <c r="R107">
        <f t="shared" si="12"/>
        <v>1.4533373977547113E-2</v>
      </c>
      <c r="S107">
        <f t="shared" si="12"/>
        <v>1.4192860815917368E-2</v>
      </c>
      <c r="T107">
        <f t="shared" si="12"/>
        <v>9.9366028758055783E-3</v>
      </c>
      <c r="U107">
        <f t="shared" si="12"/>
        <v>1.1395971655110356E-2</v>
      </c>
      <c r="V107">
        <f t="shared" si="12"/>
        <v>6.4394989670120938E-3</v>
      </c>
      <c r="W107">
        <f t="shared" si="12"/>
        <v>6.4589950577957963E-3</v>
      </c>
      <c r="X107">
        <f t="shared" si="12"/>
        <v>4.21709316707852E-2</v>
      </c>
      <c r="Y107">
        <f t="shared" si="12"/>
        <v>4.4877244073915405E-2</v>
      </c>
      <c r="Z107">
        <f t="shared" si="12"/>
        <v>3.6691284350643241E-2</v>
      </c>
      <c r="AA107">
        <f t="shared" si="12"/>
        <v>3.4655002792193981E-2</v>
      </c>
      <c r="AB107">
        <f t="shared" si="12"/>
        <v>3.308713172410619E-2</v>
      </c>
      <c r="AC107">
        <f t="shared" si="12"/>
        <v>3.1220274534646108E-2</v>
      </c>
      <c r="AD107">
        <f t="shared" si="12"/>
        <v>2.8679769298541893E-2</v>
      </c>
      <c r="AE107">
        <f t="shared" si="12"/>
        <v>2.6647200744045543E-2</v>
      </c>
      <c r="AF107">
        <f t="shared" si="12"/>
        <v>2.1827811909969713E-2</v>
      </c>
      <c r="AG107">
        <f t="shared" si="12"/>
        <v>2.462480321494926E-2</v>
      </c>
      <c r="AH107">
        <f t="shared" si="12"/>
        <v>2.4764661393805589E-2</v>
      </c>
      <c r="AI107">
        <f t="shared" si="12"/>
        <v>2.4280882631111337E-2</v>
      </c>
      <c r="AJ107">
        <f t="shared" si="12"/>
        <v>1.7740750240336535E-2</v>
      </c>
      <c r="AK107">
        <f t="shared" si="12"/>
        <v>1.6427613348961524E-2</v>
      </c>
      <c r="AL107">
        <f t="shared" si="12"/>
        <v>1.5045673739490751E-2</v>
      </c>
      <c r="AM107">
        <f t="shared" si="12"/>
        <v>1.4592312220777792E-2</v>
      </c>
      <c r="AN107">
        <f t="shared" si="12"/>
        <v>1.4430100288338986E-2</v>
      </c>
      <c r="AO107">
        <f t="shared" si="12"/>
        <v>1.4186724771495997E-2</v>
      </c>
      <c r="AP107">
        <f t="shared" si="12"/>
        <v>9.9377088817675461E-3</v>
      </c>
      <c r="AQ107">
        <f t="shared" si="12"/>
        <v>1.1404296091039028E-2</v>
      </c>
      <c r="AR107">
        <f t="shared" si="12"/>
        <v>6.4438153802068594E-3</v>
      </c>
      <c r="AS107">
        <f t="shared" si="12"/>
        <v>6.3986080213381206E-3</v>
      </c>
    </row>
    <row r="108" spans="1:45">
      <c r="A108" s="1" t="s">
        <v>43</v>
      </c>
      <c r="B108">
        <f t="shared" ref="B108:AS108" si="13">B16/SUM($B16:$AS16)</f>
        <v>4.2117251627467954E-2</v>
      </c>
      <c r="C108">
        <f t="shared" si="13"/>
        <v>4.4687550561249262E-2</v>
      </c>
      <c r="D108">
        <f t="shared" si="13"/>
        <v>3.6675301851233924E-2</v>
      </c>
      <c r="E108">
        <f t="shared" si="13"/>
        <v>3.4553627807557344E-2</v>
      </c>
      <c r="F108">
        <f t="shared" si="13"/>
        <v>3.3065037586715321E-2</v>
      </c>
      <c r="G108">
        <f t="shared" si="13"/>
        <v>3.123253445410246E-2</v>
      </c>
      <c r="H108">
        <f t="shared" si="13"/>
        <v>2.8701464764770965E-2</v>
      </c>
      <c r="I108">
        <f t="shared" si="13"/>
        <v>2.6568782724741467E-2</v>
      </c>
      <c r="J108">
        <f t="shared" si="13"/>
        <v>2.184250317072426E-2</v>
      </c>
      <c r="K108">
        <f t="shared" si="13"/>
        <v>2.4598942797707031E-2</v>
      </c>
      <c r="L108">
        <f t="shared" si="13"/>
        <v>2.4797869445367271E-2</v>
      </c>
      <c r="M108">
        <f t="shared" si="13"/>
        <v>2.4293282209311817E-2</v>
      </c>
      <c r="N108">
        <f t="shared" si="13"/>
        <v>1.7726563374505948E-2</v>
      </c>
      <c r="O108">
        <f t="shared" si="13"/>
        <v>1.636122260983313E-2</v>
      </c>
      <c r="P108">
        <f t="shared" si="13"/>
        <v>1.5029119648028515E-2</v>
      </c>
      <c r="Q108">
        <f t="shared" si="13"/>
        <v>1.4515168533840267E-2</v>
      </c>
      <c r="R108">
        <f t="shared" si="13"/>
        <v>1.4509255075330818E-2</v>
      </c>
      <c r="S108">
        <f t="shared" si="13"/>
        <v>1.4147615737551109E-2</v>
      </c>
      <c r="T108">
        <f t="shared" si="13"/>
        <v>1.0029649498576015E-2</v>
      </c>
      <c r="U108">
        <f t="shared" si="13"/>
        <v>1.1454998707888206E-2</v>
      </c>
      <c r="V108">
        <f t="shared" si="13"/>
        <v>6.4545598034731512E-3</v>
      </c>
      <c r="W108">
        <f t="shared" si="13"/>
        <v>6.4430340451887306E-3</v>
      </c>
      <c r="X108">
        <f t="shared" si="13"/>
        <v>4.2116271770777536E-2</v>
      </c>
      <c r="Y108">
        <f t="shared" si="13"/>
        <v>4.4758583923056795E-2</v>
      </c>
      <c r="Z108">
        <f t="shared" si="13"/>
        <v>3.6654822641706018E-2</v>
      </c>
      <c r="AA108">
        <f t="shared" si="13"/>
        <v>3.4544944701016704E-2</v>
      </c>
      <c r="AB108">
        <f t="shared" si="13"/>
        <v>3.3089306213811807E-2</v>
      </c>
      <c r="AC108">
        <f t="shared" si="13"/>
        <v>3.1208276215114666E-2</v>
      </c>
      <c r="AD108">
        <f t="shared" si="13"/>
        <v>2.8635383334175535E-2</v>
      </c>
      <c r="AE108">
        <f t="shared" si="13"/>
        <v>2.6621291733021548E-2</v>
      </c>
      <c r="AF108">
        <f t="shared" si="13"/>
        <v>2.1882603941207595E-2</v>
      </c>
      <c r="AG108">
        <f t="shared" si="13"/>
        <v>2.4589519542880012E-2</v>
      </c>
      <c r="AH108">
        <f t="shared" si="13"/>
        <v>2.4843376960873222E-2</v>
      </c>
      <c r="AI108">
        <f t="shared" si="13"/>
        <v>2.4340334961568209E-2</v>
      </c>
      <c r="AJ108">
        <f t="shared" si="13"/>
        <v>1.7675991013174873E-2</v>
      </c>
      <c r="AK108">
        <f t="shared" si="13"/>
        <v>1.6400409752294898E-2</v>
      </c>
      <c r="AL108">
        <f t="shared" si="13"/>
        <v>1.5093580807128455E-2</v>
      </c>
      <c r="AM108">
        <f t="shared" si="13"/>
        <v>1.4527053681109441E-2</v>
      </c>
      <c r="AN108">
        <f t="shared" si="13"/>
        <v>1.4525107558444914E-2</v>
      </c>
      <c r="AO108">
        <f t="shared" si="13"/>
        <v>1.4221423696626934E-2</v>
      </c>
      <c r="AP108">
        <f t="shared" si="13"/>
        <v>1.0031421361075593E-2</v>
      </c>
      <c r="AQ108">
        <f t="shared" si="13"/>
        <v>1.1503298440911098E-2</v>
      </c>
      <c r="AR108">
        <f t="shared" si="13"/>
        <v>6.50140306391525E-3</v>
      </c>
      <c r="AS108">
        <f t="shared" si="13"/>
        <v>6.4302586509437229E-3</v>
      </c>
    </row>
    <row r="109" spans="1:45">
      <c r="A109" s="1" t="s">
        <v>44</v>
      </c>
      <c r="B109">
        <f t="shared" ref="B109:AS109" si="14">B17/SUM($B17:$AS17)</f>
        <v>4.2239416542891574E-2</v>
      </c>
      <c r="C109">
        <f t="shared" si="14"/>
        <v>4.490668897998918E-2</v>
      </c>
      <c r="D109">
        <f t="shared" si="14"/>
        <v>3.6677674571121678E-2</v>
      </c>
      <c r="E109">
        <f t="shared" si="14"/>
        <v>3.4542668099253222E-2</v>
      </c>
      <c r="F109">
        <f t="shared" si="14"/>
        <v>3.2968215730023329E-2</v>
      </c>
      <c r="G109">
        <f t="shared" si="14"/>
        <v>3.1313656779506677E-2</v>
      </c>
      <c r="H109">
        <f t="shared" si="14"/>
        <v>2.8683578080269445E-2</v>
      </c>
      <c r="I109">
        <f t="shared" si="14"/>
        <v>2.6453588926796702E-2</v>
      </c>
      <c r="J109">
        <f t="shared" si="14"/>
        <v>2.178306974418236E-2</v>
      </c>
      <c r="K109">
        <f t="shared" si="14"/>
        <v>2.463412463105798E-2</v>
      </c>
      <c r="L109">
        <f t="shared" si="14"/>
        <v>2.4828827915649422E-2</v>
      </c>
      <c r="M109">
        <f t="shared" si="14"/>
        <v>2.4281687176040484E-2</v>
      </c>
      <c r="N109">
        <f t="shared" si="14"/>
        <v>1.7748790194004743E-2</v>
      </c>
      <c r="O109">
        <f t="shared" si="14"/>
        <v>1.6357683579865105E-2</v>
      </c>
      <c r="P109">
        <f t="shared" si="14"/>
        <v>1.4983861348947424E-2</v>
      </c>
      <c r="Q109">
        <f t="shared" si="14"/>
        <v>1.4528584994311774E-2</v>
      </c>
      <c r="R109">
        <f t="shared" si="14"/>
        <v>1.4500048343027084E-2</v>
      </c>
      <c r="S109">
        <f t="shared" si="14"/>
        <v>1.4135520099006461E-2</v>
      </c>
      <c r="T109">
        <f t="shared" si="14"/>
        <v>9.9735728758370851E-3</v>
      </c>
      <c r="U109">
        <f t="shared" si="14"/>
        <v>1.1432313790954329E-2</v>
      </c>
      <c r="V109">
        <f t="shared" si="14"/>
        <v>6.4868149638279944E-3</v>
      </c>
      <c r="W109">
        <f t="shared" si="14"/>
        <v>6.4077973315662213E-3</v>
      </c>
      <c r="X109">
        <f t="shared" si="14"/>
        <v>4.2255784820122683E-2</v>
      </c>
      <c r="Y109">
        <f t="shared" si="14"/>
        <v>4.4927501260041865E-2</v>
      </c>
      <c r="Z109">
        <f t="shared" si="14"/>
        <v>3.6733562098838379E-2</v>
      </c>
      <c r="AA109">
        <f t="shared" si="14"/>
        <v>3.4542948086141938E-2</v>
      </c>
      <c r="AB109">
        <f t="shared" si="14"/>
        <v>3.2994772894909354E-2</v>
      </c>
      <c r="AC109">
        <f t="shared" si="14"/>
        <v>3.1304215443888013E-2</v>
      </c>
      <c r="AD109">
        <f t="shared" si="14"/>
        <v>2.8758870845522932E-2</v>
      </c>
      <c r="AE109">
        <f t="shared" si="14"/>
        <v>2.6474840219617459E-2</v>
      </c>
      <c r="AF109">
        <f t="shared" si="14"/>
        <v>2.1754005722898161E-2</v>
      </c>
      <c r="AG109">
        <f t="shared" si="14"/>
        <v>2.4635088916028055E-2</v>
      </c>
      <c r="AH109">
        <f t="shared" si="14"/>
        <v>2.4889053998648322E-2</v>
      </c>
      <c r="AI109">
        <f t="shared" si="14"/>
        <v>2.4292775499377264E-2</v>
      </c>
      <c r="AJ109">
        <f t="shared" si="14"/>
        <v>1.7606012772544043E-2</v>
      </c>
      <c r="AK109">
        <f t="shared" si="14"/>
        <v>1.6392343025966656E-2</v>
      </c>
      <c r="AL109">
        <f t="shared" si="14"/>
        <v>1.4981004864369835E-2</v>
      </c>
      <c r="AM109">
        <f t="shared" si="14"/>
        <v>1.4509087200310971E-2</v>
      </c>
      <c r="AN109">
        <f t="shared" si="14"/>
        <v>1.4512747486339029E-2</v>
      </c>
      <c r="AO109">
        <f t="shared" si="14"/>
        <v>1.4149687499001839E-2</v>
      </c>
      <c r="AP109">
        <f t="shared" si="14"/>
        <v>1.0042963912779248E-2</v>
      </c>
      <c r="AQ109">
        <f t="shared" si="14"/>
        <v>1.1487666189968118E-2</v>
      </c>
      <c r="AR109">
        <f t="shared" si="14"/>
        <v>6.423754501505478E-3</v>
      </c>
      <c r="AS109">
        <f t="shared" si="14"/>
        <v>6.4631280430504532E-3</v>
      </c>
    </row>
    <row r="110" spans="1:45">
      <c r="A110" s="1" t="s">
        <v>45</v>
      </c>
      <c r="B110">
        <f t="shared" ref="B110:AS110" si="15">B18/SUM($B18:$AS18)</f>
        <v>4.2250300279594401E-2</v>
      </c>
      <c r="C110">
        <f t="shared" si="15"/>
        <v>4.4750770402481668E-2</v>
      </c>
      <c r="D110">
        <f t="shared" si="15"/>
        <v>3.6648351857756813E-2</v>
      </c>
      <c r="E110">
        <f t="shared" si="15"/>
        <v>3.4518911435517094E-2</v>
      </c>
      <c r="F110">
        <f t="shared" si="15"/>
        <v>3.3090922440495329E-2</v>
      </c>
      <c r="G110">
        <f t="shared" si="15"/>
        <v>3.1151003590371693E-2</v>
      </c>
      <c r="H110">
        <f t="shared" si="15"/>
        <v>2.8649250523213456E-2</v>
      </c>
      <c r="I110">
        <f t="shared" si="15"/>
        <v>2.6672702855631111E-2</v>
      </c>
      <c r="J110">
        <f t="shared" si="15"/>
        <v>2.1834601653329819E-2</v>
      </c>
      <c r="K110">
        <f t="shared" si="15"/>
        <v>2.4569856353043821E-2</v>
      </c>
      <c r="L110">
        <f t="shared" si="15"/>
        <v>2.4929851917269426E-2</v>
      </c>
      <c r="M110">
        <f t="shared" si="15"/>
        <v>2.4300203624628022E-2</v>
      </c>
      <c r="N110">
        <f t="shared" si="15"/>
        <v>1.768019449394833E-2</v>
      </c>
      <c r="O110">
        <f t="shared" si="15"/>
        <v>1.6432607722398206E-2</v>
      </c>
      <c r="P110">
        <f t="shared" si="15"/>
        <v>1.4958131131159015E-2</v>
      </c>
      <c r="Q110">
        <f t="shared" si="15"/>
        <v>1.4585699141476779E-2</v>
      </c>
      <c r="R110">
        <f t="shared" si="15"/>
        <v>1.4417839251019362E-2</v>
      </c>
      <c r="S110">
        <f t="shared" si="15"/>
        <v>1.4140607268047767E-2</v>
      </c>
      <c r="T110">
        <f t="shared" si="15"/>
        <v>9.9495503387755924E-3</v>
      </c>
      <c r="U110">
        <f t="shared" si="15"/>
        <v>1.1506835443995759E-2</v>
      </c>
      <c r="V110">
        <f t="shared" si="15"/>
        <v>6.4891497478225899E-3</v>
      </c>
      <c r="W110">
        <f t="shared" si="15"/>
        <v>6.4135424135352836E-3</v>
      </c>
      <c r="X110">
        <f t="shared" si="15"/>
        <v>4.2284637328678903E-2</v>
      </c>
      <c r="Y110">
        <f t="shared" si="15"/>
        <v>4.4903765824718972E-2</v>
      </c>
      <c r="Z110">
        <f t="shared" si="15"/>
        <v>3.6694065077429804E-2</v>
      </c>
      <c r="AA110">
        <f t="shared" si="15"/>
        <v>3.458028800888955E-2</v>
      </c>
      <c r="AB110">
        <f t="shared" si="15"/>
        <v>3.3129378994283205E-2</v>
      </c>
      <c r="AC110">
        <f t="shared" si="15"/>
        <v>3.1136892285216839E-2</v>
      </c>
      <c r="AD110">
        <f t="shared" si="15"/>
        <v>2.8666976791981234E-2</v>
      </c>
      <c r="AE110">
        <f t="shared" si="15"/>
        <v>2.6650810573025669E-2</v>
      </c>
      <c r="AF110">
        <f t="shared" si="15"/>
        <v>2.1777824356493003E-2</v>
      </c>
      <c r="AG110">
        <f t="shared" si="15"/>
        <v>2.4542456356664185E-2</v>
      </c>
      <c r="AH110">
        <f t="shared" si="15"/>
        <v>2.4817078174019448E-2</v>
      </c>
      <c r="AI110">
        <f t="shared" si="15"/>
        <v>2.4292291492218492E-2</v>
      </c>
      <c r="AJ110">
        <f t="shared" si="15"/>
        <v>1.7709827008718808E-2</v>
      </c>
      <c r="AK110">
        <f t="shared" si="15"/>
        <v>1.640070514908502E-2</v>
      </c>
      <c r="AL110">
        <f t="shared" si="15"/>
        <v>1.4987267679442005E-2</v>
      </c>
      <c r="AM110">
        <f t="shared" si="15"/>
        <v>1.4588800754795336E-2</v>
      </c>
      <c r="AN110">
        <f t="shared" si="15"/>
        <v>1.4423879242360497E-2</v>
      </c>
      <c r="AO110">
        <f t="shared" si="15"/>
        <v>1.4151752726180505E-2</v>
      </c>
      <c r="AP110">
        <f t="shared" si="15"/>
        <v>9.9511717680501443E-3</v>
      </c>
      <c r="AQ110">
        <f t="shared" si="15"/>
        <v>1.148287318606285E-2</v>
      </c>
      <c r="AR110">
        <f t="shared" si="15"/>
        <v>6.4388508567616749E-3</v>
      </c>
      <c r="AS110">
        <f t="shared" si="15"/>
        <v>6.4475224794123751E-3</v>
      </c>
    </row>
    <row r="111" spans="1:45">
      <c r="A111" s="1" t="s">
        <v>46</v>
      </c>
      <c r="B111">
        <f t="shared" ref="B111:AS111" si="16">B19/SUM($B19:$AS19)</f>
        <v>4.2349436055570309E-2</v>
      </c>
      <c r="C111">
        <f t="shared" si="16"/>
        <v>4.4814677397136723E-2</v>
      </c>
      <c r="D111">
        <f t="shared" si="16"/>
        <v>3.6826203664428167E-2</v>
      </c>
      <c r="E111">
        <f t="shared" si="16"/>
        <v>3.4481647657989105E-2</v>
      </c>
      <c r="F111">
        <f t="shared" si="16"/>
        <v>3.3028473747435651E-2</v>
      </c>
      <c r="G111">
        <f t="shared" si="16"/>
        <v>3.1255552568782215E-2</v>
      </c>
      <c r="H111">
        <f t="shared" si="16"/>
        <v>2.8708895541532078E-2</v>
      </c>
      <c r="I111">
        <f t="shared" si="16"/>
        <v>2.6506041048720414E-2</v>
      </c>
      <c r="J111">
        <f t="shared" si="16"/>
        <v>2.1836425344302617E-2</v>
      </c>
      <c r="K111">
        <f t="shared" si="16"/>
        <v>2.4508632845173364E-2</v>
      </c>
      <c r="L111">
        <f t="shared" si="16"/>
        <v>2.4820166754517585E-2</v>
      </c>
      <c r="M111">
        <f t="shared" si="16"/>
        <v>2.4342492965626936E-2</v>
      </c>
      <c r="N111">
        <f t="shared" si="16"/>
        <v>1.7662850123140096E-2</v>
      </c>
      <c r="O111">
        <f t="shared" si="16"/>
        <v>1.6414619413194727E-2</v>
      </c>
      <c r="P111">
        <f t="shared" si="16"/>
        <v>1.5036700163003533E-2</v>
      </c>
      <c r="Q111">
        <f t="shared" si="16"/>
        <v>1.4567570172336035E-2</v>
      </c>
      <c r="R111">
        <f t="shared" si="16"/>
        <v>1.4462932420426063E-2</v>
      </c>
      <c r="S111">
        <f t="shared" si="16"/>
        <v>1.4072763805079304E-2</v>
      </c>
      <c r="T111">
        <f t="shared" si="16"/>
        <v>1.0013451144979807E-2</v>
      </c>
      <c r="U111">
        <f t="shared" si="16"/>
        <v>1.1464496280072088E-2</v>
      </c>
      <c r="V111">
        <f t="shared" si="16"/>
        <v>6.428206012816187E-3</v>
      </c>
      <c r="W111">
        <f t="shared" si="16"/>
        <v>6.4113494520153516E-3</v>
      </c>
      <c r="X111">
        <f t="shared" si="16"/>
        <v>4.2330163230635529E-2</v>
      </c>
      <c r="Y111">
        <f t="shared" si="16"/>
        <v>4.4898292972648808E-2</v>
      </c>
      <c r="Z111">
        <f t="shared" si="16"/>
        <v>3.6648742483094035E-2</v>
      </c>
      <c r="AA111">
        <f t="shared" si="16"/>
        <v>3.4498439700200244E-2</v>
      </c>
      <c r="AB111">
        <f t="shared" si="16"/>
        <v>3.3081798631323996E-2</v>
      </c>
      <c r="AC111">
        <f t="shared" si="16"/>
        <v>3.1310022723214613E-2</v>
      </c>
      <c r="AD111">
        <f t="shared" si="16"/>
        <v>2.8777912401618585E-2</v>
      </c>
      <c r="AE111">
        <f t="shared" si="16"/>
        <v>2.6487281504236876E-2</v>
      </c>
      <c r="AF111">
        <f t="shared" si="16"/>
        <v>2.184132478014544E-2</v>
      </c>
      <c r="AG111">
        <f t="shared" si="16"/>
        <v>2.446307023643772E-2</v>
      </c>
      <c r="AH111">
        <f t="shared" si="16"/>
        <v>2.4767778447197689E-2</v>
      </c>
      <c r="AI111">
        <f t="shared" si="16"/>
        <v>2.4352393559529908E-2</v>
      </c>
      <c r="AJ111">
        <f t="shared" si="16"/>
        <v>1.7631834946606719E-2</v>
      </c>
      <c r="AK111">
        <f t="shared" si="16"/>
        <v>1.6353850575055069E-2</v>
      </c>
      <c r="AL111">
        <f t="shared" si="16"/>
        <v>1.4966413160662842E-2</v>
      </c>
      <c r="AM111">
        <f t="shared" si="16"/>
        <v>1.4588129633925763E-2</v>
      </c>
      <c r="AN111">
        <f t="shared" si="16"/>
        <v>1.4482175784992822E-2</v>
      </c>
      <c r="AO111">
        <f t="shared" si="16"/>
        <v>1.4151508942875386E-2</v>
      </c>
      <c r="AP111">
        <f t="shared" si="16"/>
        <v>1.0024066053506581E-2</v>
      </c>
      <c r="AQ111">
        <f t="shared" si="16"/>
        <v>1.1514662984720141E-2</v>
      </c>
      <c r="AR111">
        <f t="shared" si="16"/>
        <v>6.4089430080595967E-3</v>
      </c>
      <c r="AS111">
        <f t="shared" si="16"/>
        <v>6.4076096610336218E-3</v>
      </c>
    </row>
    <row r="112" spans="1:45">
      <c r="A112" s="1" t="s">
        <v>47</v>
      </c>
      <c r="B112">
        <f t="shared" ref="B112:AS112" si="17">B20/SUM($B20:$AS20)</f>
        <v>4.2343279463995624E-2</v>
      </c>
      <c r="C112">
        <f t="shared" si="17"/>
        <v>4.4681368979938026E-2</v>
      </c>
      <c r="D112">
        <f t="shared" si="17"/>
        <v>3.6620598224921204E-2</v>
      </c>
      <c r="E112">
        <f t="shared" si="17"/>
        <v>3.4539801017297353E-2</v>
      </c>
      <c r="F112">
        <f t="shared" si="17"/>
        <v>3.2999832039780672E-2</v>
      </c>
      <c r="G112">
        <f t="shared" si="17"/>
        <v>3.1131920114994424E-2</v>
      </c>
      <c r="H112">
        <f t="shared" si="17"/>
        <v>2.8593444477216297E-2</v>
      </c>
      <c r="I112">
        <f t="shared" si="17"/>
        <v>2.6529094365172479E-2</v>
      </c>
      <c r="J112">
        <f t="shared" si="17"/>
        <v>2.1841474730729667E-2</v>
      </c>
      <c r="K112">
        <f t="shared" si="17"/>
        <v>2.4559359894237416E-2</v>
      </c>
      <c r="L112">
        <f t="shared" si="17"/>
        <v>2.4861482554586943E-2</v>
      </c>
      <c r="M112">
        <f t="shared" si="17"/>
        <v>2.4292790162981501E-2</v>
      </c>
      <c r="N112">
        <f t="shared" si="17"/>
        <v>1.7646321115983309E-2</v>
      </c>
      <c r="O112">
        <f t="shared" si="17"/>
        <v>1.6485431161472008E-2</v>
      </c>
      <c r="P112">
        <f t="shared" si="17"/>
        <v>1.5040302176686263E-2</v>
      </c>
      <c r="Q112">
        <f t="shared" si="17"/>
        <v>1.4522125032638182E-2</v>
      </c>
      <c r="R112">
        <f t="shared" si="17"/>
        <v>1.4565184490677374E-2</v>
      </c>
      <c r="S112">
        <f t="shared" si="17"/>
        <v>1.4111213695897703E-2</v>
      </c>
      <c r="T112">
        <f t="shared" si="17"/>
        <v>9.999823185799216E-3</v>
      </c>
      <c r="U112">
        <f t="shared" si="17"/>
        <v>1.1574095413318313E-2</v>
      </c>
      <c r="V112">
        <f t="shared" si="17"/>
        <v>6.4696723011489739E-3</v>
      </c>
      <c r="W112">
        <f t="shared" si="17"/>
        <v>6.4661670684798486E-3</v>
      </c>
      <c r="X112">
        <f t="shared" si="17"/>
        <v>4.2219180423291237E-2</v>
      </c>
      <c r="Y112">
        <f t="shared" si="17"/>
        <v>4.4808671472160479E-2</v>
      </c>
      <c r="Z112">
        <f t="shared" si="17"/>
        <v>3.6640118686799276E-2</v>
      </c>
      <c r="AA112">
        <f t="shared" si="17"/>
        <v>3.4547954876824369E-2</v>
      </c>
      <c r="AB112">
        <f t="shared" si="17"/>
        <v>3.3091859356382709E-2</v>
      </c>
      <c r="AC112">
        <f t="shared" si="17"/>
        <v>3.1231934150536322E-2</v>
      </c>
      <c r="AD112">
        <f t="shared" si="17"/>
        <v>2.8723357848776172E-2</v>
      </c>
      <c r="AE112">
        <f t="shared" si="17"/>
        <v>2.6552000950412338E-2</v>
      </c>
      <c r="AF112">
        <f t="shared" si="17"/>
        <v>2.1869792492893864E-2</v>
      </c>
      <c r="AG112">
        <f t="shared" si="17"/>
        <v>2.4568816436158131E-2</v>
      </c>
      <c r="AH112">
        <f t="shared" si="17"/>
        <v>2.4787828597037573E-2</v>
      </c>
      <c r="AI112">
        <f t="shared" si="17"/>
        <v>2.4283799913994913E-2</v>
      </c>
      <c r="AJ112">
        <f t="shared" si="17"/>
        <v>1.7604115213851201E-2</v>
      </c>
      <c r="AK112">
        <f t="shared" si="17"/>
        <v>1.6449032517607542E-2</v>
      </c>
      <c r="AL112">
        <f t="shared" si="17"/>
        <v>1.5108259834769735E-2</v>
      </c>
      <c r="AM112">
        <f t="shared" si="17"/>
        <v>1.45309089485143E-2</v>
      </c>
      <c r="AN112">
        <f t="shared" si="17"/>
        <v>1.4579481734800694E-2</v>
      </c>
      <c r="AO112">
        <f t="shared" si="17"/>
        <v>1.4092719235460904E-2</v>
      </c>
      <c r="AP112">
        <f t="shared" si="17"/>
        <v>1.0000954739730127E-2</v>
      </c>
      <c r="AQ112">
        <f t="shared" si="17"/>
        <v>1.1565359138917463E-2</v>
      </c>
      <c r="AR112">
        <f t="shared" si="17"/>
        <v>6.4450437836795034E-3</v>
      </c>
      <c r="AS112">
        <f t="shared" si="17"/>
        <v>6.4240279794486564E-3</v>
      </c>
    </row>
    <row r="113" spans="1:45">
      <c r="A113" s="1" t="s">
        <v>48</v>
      </c>
      <c r="B113">
        <f t="shared" ref="B113:AS113" si="18">B21/SUM($B21:$AS21)</f>
        <v>4.2514610175424301E-2</v>
      </c>
      <c r="C113">
        <f t="shared" si="18"/>
        <v>4.4934188140234296E-2</v>
      </c>
      <c r="D113">
        <f t="shared" si="18"/>
        <v>3.6720059625875517E-2</v>
      </c>
      <c r="E113">
        <f t="shared" si="18"/>
        <v>3.4410017845329786E-2</v>
      </c>
      <c r="F113">
        <f t="shared" si="18"/>
        <v>3.2960775788469121E-2</v>
      </c>
      <c r="G113">
        <f t="shared" si="18"/>
        <v>3.133739172137219E-2</v>
      </c>
      <c r="H113">
        <f t="shared" si="18"/>
        <v>2.8599889304990137E-2</v>
      </c>
      <c r="I113">
        <f t="shared" si="18"/>
        <v>2.647641980121998E-2</v>
      </c>
      <c r="J113">
        <f t="shared" si="18"/>
        <v>2.1956551151654322E-2</v>
      </c>
      <c r="K113">
        <f t="shared" si="18"/>
        <v>2.4633087198672955E-2</v>
      </c>
      <c r="L113">
        <f t="shared" si="18"/>
        <v>2.4753430914707067E-2</v>
      </c>
      <c r="M113">
        <f t="shared" si="18"/>
        <v>2.4275224442478205E-2</v>
      </c>
      <c r="N113">
        <f t="shared" si="18"/>
        <v>1.7704565938691921E-2</v>
      </c>
      <c r="O113">
        <f t="shared" si="18"/>
        <v>1.644822458257043E-2</v>
      </c>
      <c r="P113">
        <f t="shared" si="18"/>
        <v>1.5025660767615079E-2</v>
      </c>
      <c r="Q113">
        <f t="shared" si="18"/>
        <v>1.4390660318538109E-2</v>
      </c>
      <c r="R113">
        <f t="shared" si="18"/>
        <v>1.4545467935129112E-2</v>
      </c>
      <c r="S113">
        <f t="shared" si="18"/>
        <v>1.4193755949862538E-2</v>
      </c>
      <c r="T113">
        <f t="shared" si="18"/>
        <v>9.6861106241509683E-3</v>
      </c>
      <c r="U113">
        <f t="shared" si="18"/>
        <v>1.1470615282261681E-2</v>
      </c>
      <c r="V113">
        <f t="shared" si="18"/>
        <v>6.4427959382236952E-3</v>
      </c>
      <c r="W113">
        <f t="shared" si="18"/>
        <v>6.4524059790683997E-3</v>
      </c>
      <c r="X113">
        <f t="shared" si="18"/>
        <v>4.245609533333692E-2</v>
      </c>
      <c r="Y113">
        <f t="shared" si="18"/>
        <v>4.4992358515528096E-2</v>
      </c>
      <c r="Z113">
        <f t="shared" si="18"/>
        <v>3.6740764418513157E-2</v>
      </c>
      <c r="AA113">
        <f t="shared" si="18"/>
        <v>3.4465395061566075E-2</v>
      </c>
      <c r="AB113">
        <f t="shared" si="18"/>
        <v>3.3047197397093081E-2</v>
      </c>
      <c r="AC113">
        <f t="shared" si="18"/>
        <v>3.133265653284939E-2</v>
      </c>
      <c r="AD113">
        <f t="shared" si="18"/>
        <v>2.854742111645913E-2</v>
      </c>
      <c r="AE113">
        <f t="shared" si="18"/>
        <v>2.6547119584754173E-2</v>
      </c>
      <c r="AF113">
        <f t="shared" si="18"/>
        <v>2.1854911763622448E-2</v>
      </c>
      <c r="AG113">
        <f t="shared" si="18"/>
        <v>2.4701248130027411E-2</v>
      </c>
      <c r="AH113">
        <f t="shared" si="18"/>
        <v>2.476294112310445E-2</v>
      </c>
      <c r="AI113">
        <f t="shared" si="18"/>
        <v>2.4310514483266848E-2</v>
      </c>
      <c r="AJ113">
        <f t="shared" si="18"/>
        <v>1.7640184282962445E-2</v>
      </c>
      <c r="AK113">
        <f t="shared" si="18"/>
        <v>1.6421943453605314E-2</v>
      </c>
      <c r="AL113">
        <f t="shared" si="18"/>
        <v>1.5028039033393274E-2</v>
      </c>
      <c r="AM113">
        <f t="shared" si="18"/>
        <v>1.44043774968997E-2</v>
      </c>
      <c r="AN113">
        <f t="shared" si="18"/>
        <v>1.4598071068355159E-2</v>
      </c>
      <c r="AO113">
        <f t="shared" si="18"/>
        <v>1.417818666340798E-2</v>
      </c>
      <c r="AP113">
        <f t="shared" si="18"/>
        <v>9.6885282398848499E-3</v>
      </c>
      <c r="AQ113">
        <f t="shared" si="18"/>
        <v>1.1466856140482732E-2</v>
      </c>
      <c r="AR113">
        <f t="shared" si="18"/>
        <v>6.4562670619164831E-3</v>
      </c>
      <c r="AS113">
        <f t="shared" si="18"/>
        <v>6.4270136724309838E-3</v>
      </c>
    </row>
    <row r="114" spans="1:45">
      <c r="A114" s="1" t="s">
        <v>49</v>
      </c>
      <c r="B114">
        <f t="shared" ref="B114:AS114" si="19">B22/SUM($B22:$AS22)</f>
        <v>4.2355734014408605E-2</v>
      </c>
      <c r="C114">
        <f t="shared" si="19"/>
        <v>4.514053637672269E-2</v>
      </c>
      <c r="D114">
        <f t="shared" si="19"/>
        <v>3.66499525575988E-2</v>
      </c>
      <c r="E114">
        <f t="shared" si="19"/>
        <v>3.4547392972136215E-2</v>
      </c>
      <c r="F114">
        <f t="shared" si="19"/>
        <v>3.3018555006692069E-2</v>
      </c>
      <c r="G114">
        <f t="shared" si="19"/>
        <v>3.128109229762898E-2</v>
      </c>
      <c r="H114">
        <f t="shared" si="19"/>
        <v>2.853697164080057E-2</v>
      </c>
      <c r="I114">
        <f t="shared" si="19"/>
        <v>2.6530778747365594E-2</v>
      </c>
      <c r="J114">
        <f t="shared" si="19"/>
        <v>2.1896104754522611E-2</v>
      </c>
      <c r="K114">
        <f t="shared" si="19"/>
        <v>2.4641745502303386E-2</v>
      </c>
      <c r="L114">
        <f t="shared" si="19"/>
        <v>2.4858516664005393E-2</v>
      </c>
      <c r="M114">
        <f t="shared" si="19"/>
        <v>2.4240232649402588E-2</v>
      </c>
      <c r="N114">
        <f t="shared" si="19"/>
        <v>1.7643955849654409E-2</v>
      </c>
      <c r="O114">
        <f t="shared" si="19"/>
        <v>1.6405628447844444E-2</v>
      </c>
      <c r="P114">
        <f t="shared" si="19"/>
        <v>1.5018873541669777E-2</v>
      </c>
      <c r="Q114">
        <f t="shared" si="19"/>
        <v>1.4480630275310187E-2</v>
      </c>
      <c r="R114">
        <f t="shared" si="19"/>
        <v>1.4432134989975009E-2</v>
      </c>
      <c r="S114">
        <f t="shared" si="19"/>
        <v>1.4116955890369565E-2</v>
      </c>
      <c r="T114">
        <f t="shared" si="19"/>
        <v>9.8246627995715128E-3</v>
      </c>
      <c r="U114">
        <f t="shared" si="19"/>
        <v>1.1506718873110985E-2</v>
      </c>
      <c r="V114">
        <f t="shared" si="19"/>
        <v>6.4222859945949982E-3</v>
      </c>
      <c r="W114">
        <f t="shared" si="19"/>
        <v>6.4200068620113996E-3</v>
      </c>
      <c r="X114">
        <f t="shared" si="19"/>
        <v>4.2442427633726361E-2</v>
      </c>
      <c r="Y114">
        <f t="shared" si="19"/>
        <v>4.4816295395920906E-2</v>
      </c>
      <c r="Z114">
        <f t="shared" si="19"/>
        <v>3.6696224914284377E-2</v>
      </c>
      <c r="AA114">
        <f t="shared" si="19"/>
        <v>3.4552093134320214E-2</v>
      </c>
      <c r="AB114">
        <f t="shared" si="19"/>
        <v>3.3141912471014494E-2</v>
      </c>
      <c r="AC114">
        <f t="shared" si="19"/>
        <v>3.1296313640084214E-2</v>
      </c>
      <c r="AD114">
        <f t="shared" si="19"/>
        <v>2.869925098547265E-2</v>
      </c>
      <c r="AE114">
        <f t="shared" si="19"/>
        <v>2.657988603444511E-2</v>
      </c>
      <c r="AF114">
        <f t="shared" si="19"/>
        <v>2.1776775689636891E-2</v>
      </c>
      <c r="AG114">
        <f t="shared" si="19"/>
        <v>2.4658305133201924E-2</v>
      </c>
      <c r="AH114">
        <f t="shared" si="19"/>
        <v>2.4788226992144457E-2</v>
      </c>
      <c r="AI114">
        <f t="shared" si="19"/>
        <v>2.431741510405179E-2</v>
      </c>
      <c r="AJ114">
        <f t="shared" si="19"/>
        <v>1.7670514089519775E-2</v>
      </c>
      <c r="AK114">
        <f t="shared" si="19"/>
        <v>1.6395144861693595E-2</v>
      </c>
      <c r="AL114">
        <f t="shared" si="19"/>
        <v>1.4973488160575929E-2</v>
      </c>
      <c r="AM114">
        <f t="shared" si="19"/>
        <v>1.4482283613275561E-2</v>
      </c>
      <c r="AN114">
        <f t="shared" si="19"/>
        <v>1.4479879672917053E-2</v>
      </c>
      <c r="AO114">
        <f t="shared" si="19"/>
        <v>1.4180814870166506E-2</v>
      </c>
      <c r="AP114">
        <f t="shared" si="19"/>
        <v>9.777731864732608E-3</v>
      </c>
      <c r="AQ114">
        <f t="shared" si="19"/>
        <v>1.1449881520821383E-2</v>
      </c>
      <c r="AR114">
        <f t="shared" si="19"/>
        <v>6.4326798374652683E-3</v>
      </c>
      <c r="AS114">
        <f t="shared" si="19"/>
        <v>6.4229876728294673E-3</v>
      </c>
    </row>
    <row r="115" spans="1:45">
      <c r="A115" s="1" t="s">
        <v>50</v>
      </c>
      <c r="B115">
        <f t="shared" ref="B115:AS115" si="20">B23/SUM($B23:$AS23)</f>
        <v>4.2270937972024296E-2</v>
      </c>
      <c r="C115">
        <f t="shared" si="20"/>
        <v>4.4914496529477994E-2</v>
      </c>
      <c r="D115">
        <f t="shared" si="20"/>
        <v>3.6711536518163577E-2</v>
      </c>
      <c r="E115">
        <f t="shared" si="20"/>
        <v>3.454823153530321E-2</v>
      </c>
      <c r="F115">
        <f t="shared" si="20"/>
        <v>3.3124780821077275E-2</v>
      </c>
      <c r="G115">
        <f t="shared" si="20"/>
        <v>3.1250568153709489E-2</v>
      </c>
      <c r="H115">
        <f t="shared" si="20"/>
        <v>2.8581153881058662E-2</v>
      </c>
      <c r="I115">
        <f t="shared" si="20"/>
        <v>2.6565193666341406E-2</v>
      </c>
      <c r="J115">
        <f t="shared" si="20"/>
        <v>2.1936638109789564E-2</v>
      </c>
      <c r="K115">
        <f t="shared" si="20"/>
        <v>2.4637876653739454E-2</v>
      </c>
      <c r="L115">
        <f t="shared" si="20"/>
        <v>2.4840800252325653E-2</v>
      </c>
      <c r="M115">
        <f t="shared" si="20"/>
        <v>2.4299178619790286E-2</v>
      </c>
      <c r="N115">
        <f t="shared" si="20"/>
        <v>1.7710676632926411E-2</v>
      </c>
      <c r="O115">
        <f t="shared" si="20"/>
        <v>1.635727119099863E-2</v>
      </c>
      <c r="P115">
        <f t="shared" si="20"/>
        <v>1.4971862417288935E-2</v>
      </c>
      <c r="Q115">
        <f t="shared" si="20"/>
        <v>1.4492182245319053E-2</v>
      </c>
      <c r="R115">
        <f t="shared" si="20"/>
        <v>1.448489930702734E-2</v>
      </c>
      <c r="S115">
        <f t="shared" si="20"/>
        <v>1.4190302160360838E-2</v>
      </c>
      <c r="T115">
        <f t="shared" si="20"/>
        <v>9.7908963089089057E-3</v>
      </c>
      <c r="U115">
        <f t="shared" si="20"/>
        <v>1.1469139477774448E-2</v>
      </c>
      <c r="V115">
        <f t="shared" si="20"/>
        <v>6.4373657119718023E-3</v>
      </c>
      <c r="W115">
        <f t="shared" si="20"/>
        <v>6.3892612367057967E-3</v>
      </c>
      <c r="X115">
        <f t="shared" si="20"/>
        <v>4.2367493089060633E-2</v>
      </c>
      <c r="Y115">
        <f t="shared" si="20"/>
        <v>4.4769580537134403E-2</v>
      </c>
      <c r="Z115">
        <f t="shared" si="20"/>
        <v>3.6747124092793557E-2</v>
      </c>
      <c r="AA115">
        <f t="shared" si="20"/>
        <v>3.4568889446021066E-2</v>
      </c>
      <c r="AB115">
        <f t="shared" si="20"/>
        <v>3.3087934346451124E-2</v>
      </c>
      <c r="AC115">
        <f t="shared" si="20"/>
        <v>3.1271013744640141E-2</v>
      </c>
      <c r="AD115">
        <f t="shared" si="20"/>
        <v>2.8717131889202992E-2</v>
      </c>
      <c r="AE115">
        <f t="shared" si="20"/>
        <v>2.6540479890150077E-2</v>
      </c>
      <c r="AF115">
        <f t="shared" si="20"/>
        <v>2.182606974681333E-2</v>
      </c>
      <c r="AG115">
        <f t="shared" si="20"/>
        <v>2.4529202999845477E-2</v>
      </c>
      <c r="AH115">
        <f t="shared" si="20"/>
        <v>2.4892929311409993E-2</v>
      </c>
      <c r="AI115">
        <f t="shared" si="20"/>
        <v>2.4332326365087364E-2</v>
      </c>
      <c r="AJ115">
        <f t="shared" si="20"/>
        <v>1.7660018542371807E-2</v>
      </c>
      <c r="AK115">
        <f t="shared" si="20"/>
        <v>1.643562435513525E-2</v>
      </c>
      <c r="AL115">
        <f t="shared" si="20"/>
        <v>1.4924145706884941E-2</v>
      </c>
      <c r="AM115">
        <f t="shared" si="20"/>
        <v>1.4522272548851174E-2</v>
      </c>
      <c r="AN115">
        <f t="shared" si="20"/>
        <v>1.4463872334173998E-2</v>
      </c>
      <c r="AO115">
        <f t="shared" si="20"/>
        <v>1.4179958756171238E-2</v>
      </c>
      <c r="AP115">
        <f t="shared" si="20"/>
        <v>9.8565452446034343E-3</v>
      </c>
      <c r="AQ115">
        <f t="shared" si="20"/>
        <v>1.1483307379803225E-2</v>
      </c>
      <c r="AR115">
        <f t="shared" si="20"/>
        <v>6.4750835142286852E-3</v>
      </c>
      <c r="AS115">
        <f t="shared" si="20"/>
        <v>6.3737467570833548E-3</v>
      </c>
    </row>
    <row r="116" spans="1:45">
      <c r="A116" s="1" t="s">
        <v>51</v>
      </c>
      <c r="B116">
        <f t="shared" ref="B116:AS116" si="21">B24/SUM($B24:$AS24)</f>
        <v>4.2333955179284483E-2</v>
      </c>
      <c r="C116">
        <f t="shared" si="21"/>
        <v>4.4812121378331057E-2</v>
      </c>
      <c r="D116">
        <f t="shared" si="21"/>
        <v>3.6679413419254854E-2</v>
      </c>
      <c r="E116">
        <f t="shared" si="21"/>
        <v>3.4555954532606514E-2</v>
      </c>
      <c r="F116">
        <f t="shared" si="21"/>
        <v>3.2978846056793139E-2</v>
      </c>
      <c r="G116">
        <f t="shared" si="21"/>
        <v>3.1322302657651367E-2</v>
      </c>
      <c r="H116">
        <f t="shared" si="21"/>
        <v>2.864381976763743E-2</v>
      </c>
      <c r="I116">
        <f t="shared" si="21"/>
        <v>2.6528540191732456E-2</v>
      </c>
      <c r="J116">
        <f t="shared" si="21"/>
        <v>2.1946973046595188E-2</v>
      </c>
      <c r="K116">
        <f t="shared" si="21"/>
        <v>2.460083377250926E-2</v>
      </c>
      <c r="L116">
        <f t="shared" si="21"/>
        <v>2.4856449631611589E-2</v>
      </c>
      <c r="M116">
        <f t="shared" si="21"/>
        <v>2.4328366031726424E-2</v>
      </c>
      <c r="N116">
        <f t="shared" si="21"/>
        <v>1.7670007135343238E-2</v>
      </c>
      <c r="O116">
        <f t="shared" si="21"/>
        <v>1.6364203875331045E-2</v>
      </c>
      <c r="P116">
        <f t="shared" si="21"/>
        <v>1.5050222998934236E-2</v>
      </c>
      <c r="Q116">
        <f t="shared" si="21"/>
        <v>1.4508856742229435E-2</v>
      </c>
      <c r="R116">
        <f t="shared" si="21"/>
        <v>1.4420155941163155E-2</v>
      </c>
      <c r="S116">
        <f t="shared" si="21"/>
        <v>1.4199139167708227E-2</v>
      </c>
      <c r="T116">
        <f t="shared" si="21"/>
        <v>9.881861737696911E-3</v>
      </c>
      <c r="U116">
        <f t="shared" si="21"/>
        <v>1.1400949873861055E-2</v>
      </c>
      <c r="V116">
        <f t="shared" si="21"/>
        <v>6.5097972083052605E-3</v>
      </c>
      <c r="W116">
        <f t="shared" si="21"/>
        <v>6.4291297164779278E-3</v>
      </c>
      <c r="X116">
        <f t="shared" si="21"/>
        <v>4.2234115876370472E-2</v>
      </c>
      <c r="Y116">
        <f t="shared" si="21"/>
        <v>4.4987324291795423E-2</v>
      </c>
      <c r="Z116">
        <f t="shared" si="21"/>
        <v>3.6700961146846157E-2</v>
      </c>
      <c r="AA116">
        <f t="shared" si="21"/>
        <v>3.4564664213919787E-2</v>
      </c>
      <c r="AB116">
        <f t="shared" si="21"/>
        <v>3.2982684264027742E-2</v>
      </c>
      <c r="AC116">
        <f t="shared" si="21"/>
        <v>3.1246492272561505E-2</v>
      </c>
      <c r="AD116">
        <f t="shared" si="21"/>
        <v>2.8771487986306916E-2</v>
      </c>
      <c r="AE116">
        <f t="shared" si="21"/>
        <v>2.6561009242421576E-2</v>
      </c>
      <c r="AF116">
        <f t="shared" si="21"/>
        <v>2.1888940495935795E-2</v>
      </c>
      <c r="AG116">
        <f t="shared" si="21"/>
        <v>2.4556961393001377E-2</v>
      </c>
      <c r="AH116">
        <f t="shared" si="21"/>
        <v>2.4755931904839532E-2</v>
      </c>
      <c r="AI116">
        <f t="shared" si="21"/>
        <v>2.4333665079135747E-2</v>
      </c>
      <c r="AJ116">
        <f t="shared" si="21"/>
        <v>1.7659245636225319E-2</v>
      </c>
      <c r="AK116">
        <f t="shared" si="21"/>
        <v>1.6438092748996967E-2</v>
      </c>
      <c r="AL116">
        <f t="shared" si="21"/>
        <v>1.4992448243768379E-2</v>
      </c>
      <c r="AM116">
        <f t="shared" si="21"/>
        <v>1.4497709579202234E-2</v>
      </c>
      <c r="AN116">
        <f t="shared" si="21"/>
        <v>1.4468638679386367E-2</v>
      </c>
      <c r="AO116">
        <f t="shared" si="21"/>
        <v>1.4120888468080123E-2</v>
      </c>
      <c r="AP116">
        <f t="shared" si="21"/>
        <v>9.9497497304515473E-3</v>
      </c>
      <c r="AQ116">
        <f t="shared" si="21"/>
        <v>1.1433138814341919E-2</v>
      </c>
      <c r="AR116">
        <f t="shared" si="21"/>
        <v>6.428826599224639E-3</v>
      </c>
      <c r="AS116">
        <f t="shared" si="21"/>
        <v>6.4051232703758437E-3</v>
      </c>
    </row>
    <row r="117" spans="1:45">
      <c r="A117" s="1" t="s">
        <v>52</v>
      </c>
      <c r="B117">
        <f t="shared" ref="B117:AS117" si="22">B25/SUM($B25:$AS25)</f>
        <v>4.232101875061349E-2</v>
      </c>
      <c r="C117">
        <f t="shared" si="22"/>
        <v>4.4829899759449648E-2</v>
      </c>
      <c r="D117">
        <f t="shared" si="22"/>
        <v>3.6700074150571117E-2</v>
      </c>
      <c r="E117">
        <f t="shared" si="22"/>
        <v>3.4396756463887124E-2</v>
      </c>
      <c r="F117">
        <f t="shared" si="22"/>
        <v>3.2994181450279658E-2</v>
      </c>
      <c r="G117">
        <f t="shared" si="22"/>
        <v>3.1193493584724414E-2</v>
      </c>
      <c r="H117">
        <f t="shared" si="22"/>
        <v>2.8615726497513858E-2</v>
      </c>
      <c r="I117">
        <f t="shared" si="22"/>
        <v>2.656056792682053E-2</v>
      </c>
      <c r="J117">
        <f t="shared" si="22"/>
        <v>2.1874009632195695E-2</v>
      </c>
      <c r="K117">
        <f t="shared" si="22"/>
        <v>2.4632257970542176E-2</v>
      </c>
      <c r="L117">
        <f t="shared" si="22"/>
        <v>2.4915668310675508E-2</v>
      </c>
      <c r="M117">
        <f t="shared" si="22"/>
        <v>2.4345165694677165E-2</v>
      </c>
      <c r="N117">
        <f t="shared" si="22"/>
        <v>1.7736117347891066E-2</v>
      </c>
      <c r="O117">
        <f t="shared" si="22"/>
        <v>1.6326980640681832E-2</v>
      </c>
      <c r="P117">
        <f t="shared" si="22"/>
        <v>1.4985443278559812E-2</v>
      </c>
      <c r="Q117">
        <f t="shared" si="22"/>
        <v>1.4517453443736479E-2</v>
      </c>
      <c r="R117">
        <f t="shared" si="22"/>
        <v>1.4351049827916561E-2</v>
      </c>
      <c r="S117">
        <f t="shared" si="22"/>
        <v>1.4214211265652551E-2</v>
      </c>
      <c r="T117">
        <f t="shared" si="22"/>
        <v>9.9417528895186461E-3</v>
      </c>
      <c r="U117">
        <f t="shared" si="22"/>
        <v>1.1535086824680227E-2</v>
      </c>
      <c r="V117">
        <f t="shared" si="22"/>
        <v>6.4583632168480915E-3</v>
      </c>
      <c r="W117">
        <f t="shared" si="22"/>
        <v>6.4617234786975061E-3</v>
      </c>
      <c r="X117">
        <f t="shared" si="22"/>
        <v>4.2279600215455147E-2</v>
      </c>
      <c r="Y117">
        <f t="shared" si="22"/>
        <v>4.4787037868179197E-2</v>
      </c>
      <c r="Z117">
        <f t="shared" si="22"/>
        <v>3.6749513632032681E-2</v>
      </c>
      <c r="AA117">
        <f t="shared" si="22"/>
        <v>3.456716700659692E-2</v>
      </c>
      <c r="AB117">
        <f t="shared" si="22"/>
        <v>3.2999541178029224E-2</v>
      </c>
      <c r="AC117">
        <f t="shared" si="22"/>
        <v>3.127882544077959E-2</v>
      </c>
      <c r="AD117">
        <f t="shared" si="22"/>
        <v>2.8557464485613856E-2</v>
      </c>
      <c r="AE117">
        <f t="shared" si="22"/>
        <v>2.6484929777363438E-2</v>
      </c>
      <c r="AF117">
        <f t="shared" si="22"/>
        <v>2.1827655819119243E-2</v>
      </c>
      <c r="AG117">
        <f t="shared" si="22"/>
        <v>2.4569451610118073E-2</v>
      </c>
      <c r="AH117">
        <f t="shared" si="22"/>
        <v>2.4922871995190193E-2</v>
      </c>
      <c r="AI117">
        <f t="shared" si="22"/>
        <v>2.430075342196325E-2</v>
      </c>
      <c r="AJ117">
        <f t="shared" si="22"/>
        <v>1.7707618373094203E-2</v>
      </c>
      <c r="AK117">
        <f t="shared" si="22"/>
        <v>1.6479985264961285E-2</v>
      </c>
      <c r="AL117">
        <f t="shared" si="22"/>
        <v>1.5042261396823145E-2</v>
      </c>
      <c r="AM117">
        <f t="shared" si="22"/>
        <v>1.4553232703330171E-2</v>
      </c>
      <c r="AN117">
        <f t="shared" si="22"/>
        <v>1.4457744831376745E-2</v>
      </c>
      <c r="AO117">
        <f t="shared" si="22"/>
        <v>1.4219563181273554E-2</v>
      </c>
      <c r="AP117">
        <f t="shared" si="22"/>
        <v>9.8349256182917854E-3</v>
      </c>
      <c r="AQ117">
        <f t="shared" si="22"/>
        <v>1.1516095800905143E-2</v>
      </c>
      <c r="AR117">
        <f t="shared" si="22"/>
        <v>6.4655494830600079E-3</v>
      </c>
      <c r="AS117">
        <f t="shared" si="22"/>
        <v>6.4912084903098509E-3</v>
      </c>
    </row>
    <row r="118" spans="1:45">
      <c r="A118" s="1" t="s">
        <v>53</v>
      </c>
      <c r="B118">
        <f t="shared" ref="B118:AS118" si="23">B26/SUM($B26:$AS26)</f>
        <v>4.2389304613574999E-2</v>
      </c>
      <c r="C118">
        <f t="shared" si="23"/>
        <v>4.5035916655027354E-2</v>
      </c>
      <c r="D118">
        <f t="shared" si="23"/>
        <v>3.6777108885697372E-2</v>
      </c>
      <c r="E118">
        <f t="shared" si="23"/>
        <v>3.4666782092928311E-2</v>
      </c>
      <c r="F118">
        <f t="shared" si="23"/>
        <v>3.3166839403661691E-2</v>
      </c>
      <c r="G118">
        <f t="shared" si="23"/>
        <v>3.1277445599232921E-2</v>
      </c>
      <c r="H118">
        <f t="shared" si="23"/>
        <v>2.8465041379204664E-2</v>
      </c>
      <c r="I118">
        <f t="shared" si="23"/>
        <v>2.6587343237019705E-2</v>
      </c>
      <c r="J118">
        <f t="shared" si="23"/>
        <v>2.195080524985784E-2</v>
      </c>
      <c r="K118">
        <f t="shared" si="23"/>
        <v>2.4540492799442044E-2</v>
      </c>
      <c r="L118">
        <f t="shared" si="23"/>
        <v>2.494916954505523E-2</v>
      </c>
      <c r="M118">
        <f t="shared" si="23"/>
        <v>2.4192997758804843E-2</v>
      </c>
      <c r="N118">
        <f t="shared" si="23"/>
        <v>1.769586757287623E-2</v>
      </c>
      <c r="O118">
        <f t="shared" si="23"/>
        <v>1.6351854998549308E-2</v>
      </c>
      <c r="P118">
        <f t="shared" si="23"/>
        <v>1.4943451997571982E-2</v>
      </c>
      <c r="Q118">
        <f t="shared" si="23"/>
        <v>1.4484591809676773E-2</v>
      </c>
      <c r="R118">
        <f t="shared" si="23"/>
        <v>1.4386618607735227E-2</v>
      </c>
      <c r="S118">
        <f t="shared" si="23"/>
        <v>1.4211396457442732E-2</v>
      </c>
      <c r="T118">
        <f t="shared" si="23"/>
        <v>9.6105625179613383E-3</v>
      </c>
      <c r="U118">
        <f t="shared" si="23"/>
        <v>1.1495946057240433E-2</v>
      </c>
      <c r="V118">
        <f t="shared" si="23"/>
        <v>6.3898898183887753E-3</v>
      </c>
      <c r="W118">
        <f t="shared" si="23"/>
        <v>6.422072714740705E-3</v>
      </c>
      <c r="X118">
        <f t="shared" si="23"/>
        <v>4.2382604523124E-2</v>
      </c>
      <c r="Y118">
        <f t="shared" si="23"/>
        <v>4.5030900270318384E-2</v>
      </c>
      <c r="Z118">
        <f t="shared" si="23"/>
        <v>3.6784741188041932E-2</v>
      </c>
      <c r="AA118">
        <f t="shared" si="23"/>
        <v>3.4561195078531226E-2</v>
      </c>
      <c r="AB118">
        <f t="shared" si="23"/>
        <v>3.3045350159944684E-2</v>
      </c>
      <c r="AC118">
        <f t="shared" si="23"/>
        <v>3.1248178136303435E-2</v>
      </c>
      <c r="AD118">
        <f t="shared" si="23"/>
        <v>2.843794912127609E-2</v>
      </c>
      <c r="AE118">
        <f t="shared" si="23"/>
        <v>2.6657558679513391E-2</v>
      </c>
      <c r="AF118">
        <f t="shared" si="23"/>
        <v>2.1879219886413677E-2</v>
      </c>
      <c r="AG118">
        <f t="shared" si="23"/>
        <v>2.4634892535803237E-2</v>
      </c>
      <c r="AH118">
        <f t="shared" si="23"/>
        <v>2.4975286352592805E-2</v>
      </c>
      <c r="AI118">
        <f t="shared" si="23"/>
        <v>2.4278237804364056E-2</v>
      </c>
      <c r="AJ118">
        <f t="shared" si="23"/>
        <v>1.7645391653072644E-2</v>
      </c>
      <c r="AK118">
        <f t="shared" si="23"/>
        <v>1.6377411522855614E-2</v>
      </c>
      <c r="AL118">
        <f t="shared" si="23"/>
        <v>1.499901446169913E-2</v>
      </c>
      <c r="AM118">
        <f t="shared" si="23"/>
        <v>1.4436480123249187E-2</v>
      </c>
      <c r="AN118">
        <f t="shared" si="23"/>
        <v>1.439582858037906E-2</v>
      </c>
      <c r="AO118">
        <f t="shared" si="23"/>
        <v>1.4200682041204222E-2</v>
      </c>
      <c r="AP118">
        <f t="shared" si="23"/>
        <v>9.6288757001001622E-3</v>
      </c>
      <c r="AQ118">
        <f t="shared" si="23"/>
        <v>1.1518680934317637E-2</v>
      </c>
      <c r="AR118">
        <f t="shared" si="23"/>
        <v>6.4258429302436982E-3</v>
      </c>
      <c r="AS118">
        <f t="shared" si="23"/>
        <v>6.4641785449609402E-3</v>
      </c>
    </row>
    <row r="119" spans="1:45">
      <c r="A119" s="1" t="s">
        <v>54</v>
      </c>
      <c r="B119">
        <f t="shared" ref="B119:AS119" si="24">B27/SUM($B27:$AS27)</f>
        <v>4.22919377837312E-2</v>
      </c>
      <c r="C119">
        <f t="shared" si="24"/>
        <v>4.4803649615323154E-2</v>
      </c>
      <c r="D119">
        <f t="shared" si="24"/>
        <v>3.6737361652652283E-2</v>
      </c>
      <c r="E119">
        <f t="shared" si="24"/>
        <v>3.4397317815524152E-2</v>
      </c>
      <c r="F119">
        <f t="shared" si="24"/>
        <v>3.3140314186644135E-2</v>
      </c>
      <c r="G119">
        <f t="shared" si="24"/>
        <v>3.1201353985316881E-2</v>
      </c>
      <c r="H119">
        <f t="shared" si="24"/>
        <v>2.8669766686100766E-2</v>
      </c>
      <c r="I119">
        <f t="shared" si="24"/>
        <v>2.6512634612001859E-2</v>
      </c>
      <c r="J119">
        <f t="shared" si="24"/>
        <v>2.1859169611849298E-2</v>
      </c>
      <c r="K119">
        <f t="shared" si="24"/>
        <v>2.4560314178462783E-2</v>
      </c>
      <c r="L119">
        <f t="shared" si="24"/>
        <v>2.4853452218786536E-2</v>
      </c>
      <c r="M119">
        <f t="shared" si="24"/>
        <v>2.4265008198341265E-2</v>
      </c>
      <c r="N119">
        <f t="shared" si="24"/>
        <v>1.774634598171107E-2</v>
      </c>
      <c r="O119">
        <f t="shared" si="24"/>
        <v>1.6313926874273358E-2</v>
      </c>
      <c r="P119">
        <f t="shared" si="24"/>
        <v>1.4965483863792432E-2</v>
      </c>
      <c r="Q119">
        <f t="shared" si="24"/>
        <v>1.4535901539236484E-2</v>
      </c>
      <c r="R119">
        <f t="shared" si="24"/>
        <v>1.4475567093543648E-2</v>
      </c>
      <c r="S119">
        <f t="shared" si="24"/>
        <v>1.4092393103713413E-2</v>
      </c>
      <c r="T119">
        <f t="shared" si="24"/>
        <v>1.0024504931559198E-2</v>
      </c>
      <c r="U119">
        <f t="shared" si="24"/>
        <v>1.1523770170682564E-2</v>
      </c>
      <c r="V119">
        <f t="shared" si="24"/>
        <v>6.4578490096296286E-3</v>
      </c>
      <c r="W119">
        <f t="shared" si="24"/>
        <v>6.4703422632761548E-3</v>
      </c>
      <c r="X119">
        <f t="shared" si="24"/>
        <v>4.2299541762570357E-2</v>
      </c>
      <c r="Y119">
        <f t="shared" si="24"/>
        <v>4.4848366298674384E-2</v>
      </c>
      <c r="Z119">
        <f t="shared" si="24"/>
        <v>3.669436938679501E-2</v>
      </c>
      <c r="AA119">
        <f t="shared" si="24"/>
        <v>3.4551325460751743E-2</v>
      </c>
      <c r="AB119">
        <f t="shared" si="24"/>
        <v>3.3097906553298209E-2</v>
      </c>
      <c r="AC119">
        <f t="shared" si="24"/>
        <v>3.1151546132003244E-2</v>
      </c>
      <c r="AD119">
        <f t="shared" si="24"/>
        <v>2.8522348569836879E-2</v>
      </c>
      <c r="AE119">
        <f t="shared" si="24"/>
        <v>2.65406894052456E-2</v>
      </c>
      <c r="AF119">
        <f t="shared" si="24"/>
        <v>2.1832374344062714E-2</v>
      </c>
      <c r="AG119">
        <f t="shared" si="24"/>
        <v>2.4594602944701723E-2</v>
      </c>
      <c r="AH119">
        <f t="shared" si="24"/>
        <v>2.4949074268122835E-2</v>
      </c>
      <c r="AI119">
        <f t="shared" si="24"/>
        <v>2.4345569531140403E-2</v>
      </c>
      <c r="AJ119">
        <f t="shared" si="24"/>
        <v>1.7639320185097861E-2</v>
      </c>
      <c r="AK119">
        <f t="shared" si="24"/>
        <v>1.6397208285755929E-2</v>
      </c>
      <c r="AL119">
        <f t="shared" si="24"/>
        <v>1.5039638754529771E-2</v>
      </c>
      <c r="AM119">
        <f t="shared" si="24"/>
        <v>1.4577369232349624E-2</v>
      </c>
      <c r="AN119">
        <f t="shared" si="24"/>
        <v>1.4394225159568614E-2</v>
      </c>
      <c r="AO119">
        <f t="shared" si="24"/>
        <v>1.4153403284778774E-2</v>
      </c>
      <c r="AP119">
        <f t="shared" si="24"/>
        <v>9.9986798227846042E-3</v>
      </c>
      <c r="AQ119">
        <f t="shared" si="24"/>
        <v>1.1555382877087088E-2</v>
      </c>
      <c r="AR119">
        <f t="shared" si="24"/>
        <v>6.4563380142252397E-3</v>
      </c>
      <c r="AS119">
        <f t="shared" si="24"/>
        <v>6.4623543504671518E-3</v>
      </c>
    </row>
    <row r="120" spans="1:45">
      <c r="A120" s="1" t="s">
        <v>55</v>
      </c>
      <c r="B120">
        <f t="shared" ref="B120:AS120" si="25">B28/SUM($B28:$AS28)</f>
        <v>4.227257557455711E-2</v>
      </c>
      <c r="C120">
        <f t="shared" si="25"/>
        <v>4.4771858772055924E-2</v>
      </c>
      <c r="D120">
        <f t="shared" si="25"/>
        <v>3.6627504853129454E-2</v>
      </c>
      <c r="E120">
        <f t="shared" si="25"/>
        <v>3.466718848562636E-2</v>
      </c>
      <c r="F120">
        <f t="shared" si="25"/>
        <v>3.313852233793442E-2</v>
      </c>
      <c r="G120">
        <f t="shared" si="25"/>
        <v>3.1251331096368185E-2</v>
      </c>
      <c r="H120">
        <f t="shared" si="25"/>
        <v>2.864903327542509E-2</v>
      </c>
      <c r="I120">
        <f t="shared" si="25"/>
        <v>2.6561671790074202E-2</v>
      </c>
      <c r="J120">
        <f t="shared" si="25"/>
        <v>2.1907517650769957E-2</v>
      </c>
      <c r="K120">
        <f t="shared" si="25"/>
        <v>2.4616558586027411E-2</v>
      </c>
      <c r="L120">
        <f t="shared" si="25"/>
        <v>2.4870560682511943E-2</v>
      </c>
      <c r="M120">
        <f t="shared" si="25"/>
        <v>2.4291510759005694E-2</v>
      </c>
      <c r="N120">
        <f t="shared" si="25"/>
        <v>1.7619078265247768E-2</v>
      </c>
      <c r="O120">
        <f t="shared" si="25"/>
        <v>1.642146144578353E-2</v>
      </c>
      <c r="P120">
        <f t="shared" si="25"/>
        <v>1.4936239781720251E-2</v>
      </c>
      <c r="Q120">
        <f t="shared" si="25"/>
        <v>1.4520144209274432E-2</v>
      </c>
      <c r="R120">
        <f t="shared" si="25"/>
        <v>1.4378601527959381E-2</v>
      </c>
      <c r="S120">
        <f t="shared" si="25"/>
        <v>1.4218148931666187E-2</v>
      </c>
      <c r="T120">
        <f t="shared" si="25"/>
        <v>9.8609859280177469E-3</v>
      </c>
      <c r="U120">
        <f t="shared" si="25"/>
        <v>1.1548742733828931E-2</v>
      </c>
      <c r="V120">
        <f t="shared" si="25"/>
        <v>6.4289097701469471E-3</v>
      </c>
      <c r="W120">
        <f t="shared" si="25"/>
        <v>6.4462028451044099E-3</v>
      </c>
      <c r="X120">
        <f t="shared" si="25"/>
        <v>4.2235266774075762E-2</v>
      </c>
      <c r="Y120">
        <f t="shared" si="25"/>
        <v>4.4832334927661123E-2</v>
      </c>
      <c r="Z120">
        <f t="shared" si="25"/>
        <v>3.6659961755878878E-2</v>
      </c>
      <c r="AA120">
        <f t="shared" si="25"/>
        <v>3.4602179617417003E-2</v>
      </c>
      <c r="AB120">
        <f t="shared" si="25"/>
        <v>3.3141986359741436E-2</v>
      </c>
      <c r="AC120">
        <f t="shared" si="25"/>
        <v>3.1297853265356314E-2</v>
      </c>
      <c r="AD120">
        <f t="shared" si="25"/>
        <v>2.8555366246589116E-2</v>
      </c>
      <c r="AE120">
        <f t="shared" si="25"/>
        <v>2.6518813184054458E-2</v>
      </c>
      <c r="AF120">
        <f t="shared" si="25"/>
        <v>2.1921992628093911E-2</v>
      </c>
      <c r="AG120">
        <f t="shared" si="25"/>
        <v>2.4597909947832643E-2</v>
      </c>
      <c r="AH120">
        <f t="shared" si="25"/>
        <v>2.4855720252720728E-2</v>
      </c>
      <c r="AI120">
        <f t="shared" si="25"/>
        <v>2.4229727478039448E-2</v>
      </c>
      <c r="AJ120">
        <f t="shared" si="25"/>
        <v>1.7624910619282404E-2</v>
      </c>
      <c r="AK120">
        <f t="shared" si="25"/>
        <v>1.6421396802142125E-2</v>
      </c>
      <c r="AL120">
        <f t="shared" si="25"/>
        <v>1.4984043599638489E-2</v>
      </c>
      <c r="AM120">
        <f t="shared" si="25"/>
        <v>1.4569755678268244E-2</v>
      </c>
      <c r="AN120">
        <f t="shared" si="25"/>
        <v>1.4451920786944975E-2</v>
      </c>
      <c r="AO120">
        <f t="shared" si="25"/>
        <v>1.4213299396593149E-2</v>
      </c>
      <c r="AP120">
        <f t="shared" si="25"/>
        <v>9.8538561040382756E-3</v>
      </c>
      <c r="AQ120">
        <f t="shared" si="25"/>
        <v>1.1523614913090766E-2</v>
      </c>
      <c r="AR120">
        <f t="shared" si="25"/>
        <v>6.4596215178239751E-3</v>
      </c>
      <c r="AS120">
        <f t="shared" si="25"/>
        <v>6.4441188424814886E-3</v>
      </c>
    </row>
    <row r="121" spans="1:45">
      <c r="A121" s="1" t="s">
        <v>56</v>
      </c>
      <c r="B121">
        <f t="shared" ref="B121:AS121" si="26">B29/SUM($B29:$AS29)</f>
        <v>4.2476685313877355E-2</v>
      </c>
      <c r="C121">
        <f t="shared" si="26"/>
        <v>4.5023220697180996E-2</v>
      </c>
      <c r="D121">
        <f t="shared" si="26"/>
        <v>3.6731180296851476E-2</v>
      </c>
      <c r="E121">
        <f t="shared" si="26"/>
        <v>3.4448321905114938E-2</v>
      </c>
      <c r="F121">
        <f t="shared" si="26"/>
        <v>3.3106310085689053E-2</v>
      </c>
      <c r="G121">
        <f t="shared" si="26"/>
        <v>3.1277988762787923E-2</v>
      </c>
      <c r="H121">
        <f t="shared" si="26"/>
        <v>2.8484571289700659E-2</v>
      </c>
      <c r="I121">
        <f t="shared" si="26"/>
        <v>2.6581591073113999E-2</v>
      </c>
      <c r="J121">
        <f t="shared" si="26"/>
        <v>2.201518816123774E-2</v>
      </c>
      <c r="K121">
        <f t="shared" si="26"/>
        <v>2.465343671006455E-2</v>
      </c>
      <c r="L121">
        <f t="shared" si="26"/>
        <v>2.4928912674217898E-2</v>
      </c>
      <c r="M121">
        <f t="shared" si="26"/>
        <v>2.4197061544772819E-2</v>
      </c>
      <c r="N121">
        <f t="shared" si="26"/>
        <v>1.7643639063881385E-2</v>
      </c>
      <c r="O121">
        <f t="shared" si="26"/>
        <v>1.6430060967494602E-2</v>
      </c>
      <c r="P121">
        <f t="shared" si="26"/>
        <v>1.5071668145123954E-2</v>
      </c>
      <c r="Q121">
        <f t="shared" si="26"/>
        <v>1.4474639625006119E-2</v>
      </c>
      <c r="R121">
        <f t="shared" si="26"/>
        <v>1.4342860629707306E-2</v>
      </c>
      <c r="S121">
        <f t="shared" si="26"/>
        <v>1.4113636562716816E-2</v>
      </c>
      <c r="T121">
        <f t="shared" si="26"/>
        <v>9.7081479124463445E-3</v>
      </c>
      <c r="U121">
        <f t="shared" si="26"/>
        <v>1.1526853515546682E-2</v>
      </c>
      <c r="V121">
        <f t="shared" si="26"/>
        <v>6.4689962875956932E-3</v>
      </c>
      <c r="W121">
        <f t="shared" si="26"/>
        <v>6.4969543879873247E-3</v>
      </c>
      <c r="X121">
        <f t="shared" si="26"/>
        <v>4.2347210612156391E-2</v>
      </c>
      <c r="Y121">
        <f t="shared" si="26"/>
        <v>4.5022399042886616E-2</v>
      </c>
      <c r="Z121">
        <f t="shared" si="26"/>
        <v>3.6616932247577956E-2</v>
      </c>
      <c r="AA121">
        <f t="shared" si="26"/>
        <v>3.4507622415396018E-2</v>
      </c>
      <c r="AB121">
        <f t="shared" si="26"/>
        <v>3.3025812253151841E-2</v>
      </c>
      <c r="AC121">
        <f t="shared" si="26"/>
        <v>3.1203862915749971E-2</v>
      </c>
      <c r="AD121">
        <f t="shared" si="26"/>
        <v>2.8478480911546242E-2</v>
      </c>
      <c r="AE121">
        <f t="shared" si="26"/>
        <v>2.6526831994621653E-2</v>
      </c>
      <c r="AF121">
        <f t="shared" si="26"/>
        <v>2.186943569816736E-2</v>
      </c>
      <c r="AG121">
        <f t="shared" si="26"/>
        <v>2.4819769265575345E-2</v>
      </c>
      <c r="AH121">
        <f t="shared" si="26"/>
        <v>2.4889024689638505E-2</v>
      </c>
      <c r="AI121">
        <f t="shared" si="26"/>
        <v>2.4125807091943334E-2</v>
      </c>
      <c r="AJ121">
        <f t="shared" si="26"/>
        <v>1.7752893952040018E-2</v>
      </c>
      <c r="AK121">
        <f t="shared" si="26"/>
        <v>1.6370305957300726E-2</v>
      </c>
      <c r="AL121">
        <f t="shared" si="26"/>
        <v>1.5130291509077486E-2</v>
      </c>
      <c r="AM121">
        <f t="shared" si="26"/>
        <v>1.4476727839788846E-2</v>
      </c>
      <c r="AN121">
        <f t="shared" si="26"/>
        <v>1.4328322081222844E-2</v>
      </c>
      <c r="AO121">
        <f t="shared" si="26"/>
        <v>1.4079260107386964E-2</v>
      </c>
      <c r="AP121">
        <f t="shared" si="26"/>
        <v>9.7058576077447591E-3</v>
      </c>
      <c r="AQ121">
        <f t="shared" si="26"/>
        <v>1.1541607733382173E-2</v>
      </c>
      <c r="AR121">
        <f t="shared" si="26"/>
        <v>6.4738580740839663E-3</v>
      </c>
      <c r="AS121">
        <f t="shared" si="26"/>
        <v>6.5057603874453997E-3</v>
      </c>
    </row>
    <row r="122" spans="1:45">
      <c r="A122" s="1" t="s">
        <v>57</v>
      </c>
      <c r="B122">
        <f t="shared" ref="B122:AS122" si="27">B30/SUM($B30:$AS30)</f>
        <v>4.2150046183656607E-2</v>
      </c>
      <c r="C122">
        <f t="shared" si="27"/>
        <v>4.4943055769153945E-2</v>
      </c>
      <c r="D122">
        <f t="shared" si="27"/>
        <v>3.6821461815558079E-2</v>
      </c>
      <c r="E122">
        <f t="shared" si="27"/>
        <v>3.4502326795126652E-2</v>
      </c>
      <c r="F122">
        <f t="shared" si="27"/>
        <v>3.3167687055446232E-2</v>
      </c>
      <c r="G122">
        <f t="shared" si="27"/>
        <v>3.12090350875486E-2</v>
      </c>
      <c r="H122">
        <f t="shared" si="27"/>
        <v>2.8682448455295693E-2</v>
      </c>
      <c r="I122">
        <f t="shared" si="27"/>
        <v>2.6729916366805391E-2</v>
      </c>
      <c r="J122">
        <f t="shared" si="27"/>
        <v>2.1932241098752223E-2</v>
      </c>
      <c r="K122">
        <f t="shared" si="27"/>
        <v>2.4638761838702488E-2</v>
      </c>
      <c r="L122">
        <f t="shared" si="27"/>
        <v>2.4907534190048864E-2</v>
      </c>
      <c r="M122">
        <f t="shared" si="27"/>
        <v>2.419206807249815E-2</v>
      </c>
      <c r="N122">
        <f t="shared" si="27"/>
        <v>1.7689404154882307E-2</v>
      </c>
      <c r="O122">
        <f t="shared" si="27"/>
        <v>1.6437169303552008E-2</v>
      </c>
      <c r="P122">
        <f t="shared" si="27"/>
        <v>1.4995536295187378E-2</v>
      </c>
      <c r="Q122">
        <f t="shared" si="27"/>
        <v>1.4556052790369759E-2</v>
      </c>
      <c r="R122">
        <f t="shared" si="27"/>
        <v>1.4316836591649272E-2</v>
      </c>
      <c r="S122">
        <f t="shared" si="27"/>
        <v>1.417384769802402E-2</v>
      </c>
      <c r="T122">
        <f t="shared" si="27"/>
        <v>9.7050240576409333E-3</v>
      </c>
      <c r="U122">
        <f t="shared" si="27"/>
        <v>1.158884196305361E-2</v>
      </c>
      <c r="V122">
        <f t="shared" si="27"/>
        <v>6.5319041381482401E-3</v>
      </c>
      <c r="W122">
        <f t="shared" si="27"/>
        <v>6.4238610348947732E-3</v>
      </c>
      <c r="X122">
        <f t="shared" si="27"/>
        <v>4.2231354071771858E-2</v>
      </c>
      <c r="Y122">
        <f t="shared" si="27"/>
        <v>4.4684585534827466E-2</v>
      </c>
      <c r="Z122">
        <f t="shared" si="27"/>
        <v>3.6695113464132151E-2</v>
      </c>
      <c r="AA122">
        <f t="shared" si="27"/>
        <v>3.4518686304073253E-2</v>
      </c>
      <c r="AB122">
        <f t="shared" si="27"/>
        <v>3.3099479378395927E-2</v>
      </c>
      <c r="AC122">
        <f t="shared" si="27"/>
        <v>3.1219319576877198E-2</v>
      </c>
      <c r="AD122">
        <f t="shared" si="27"/>
        <v>2.8610253457368343E-2</v>
      </c>
      <c r="AE122">
        <f t="shared" si="27"/>
        <v>2.6739819716669135E-2</v>
      </c>
      <c r="AF122">
        <f t="shared" si="27"/>
        <v>2.1953893501754165E-2</v>
      </c>
      <c r="AG122">
        <f t="shared" si="27"/>
        <v>2.4589846733512461E-2</v>
      </c>
      <c r="AH122">
        <f t="shared" si="27"/>
        <v>2.4905639031837866E-2</v>
      </c>
      <c r="AI122">
        <f t="shared" si="27"/>
        <v>2.421483526722604E-2</v>
      </c>
      <c r="AJ122">
        <f t="shared" si="27"/>
        <v>1.7695241335246008E-2</v>
      </c>
      <c r="AK122">
        <f t="shared" si="27"/>
        <v>1.638442854952276E-2</v>
      </c>
      <c r="AL122">
        <f t="shared" si="27"/>
        <v>1.5010159700196936E-2</v>
      </c>
      <c r="AM122">
        <f t="shared" si="27"/>
        <v>1.4523139158903849E-2</v>
      </c>
      <c r="AN122">
        <f t="shared" si="27"/>
        <v>1.4283387340067578E-2</v>
      </c>
      <c r="AO122">
        <f t="shared" si="27"/>
        <v>1.4195023094757909E-2</v>
      </c>
      <c r="AP122">
        <f t="shared" si="27"/>
        <v>9.7051766148260697E-3</v>
      </c>
      <c r="AQ122">
        <f t="shared" si="27"/>
        <v>1.154671065505081E-2</v>
      </c>
      <c r="AR122">
        <f t="shared" si="27"/>
        <v>6.4523052938872377E-3</v>
      </c>
      <c r="AS122">
        <f t="shared" si="27"/>
        <v>6.4465414631000627E-3</v>
      </c>
    </row>
    <row r="123" spans="1:45">
      <c r="A123" s="1" t="s">
        <v>58</v>
      </c>
      <c r="B123">
        <f t="shared" ref="B123:AS123" si="28">B31/SUM($B31:$AS31)</f>
        <v>4.2165225356379128E-2</v>
      </c>
      <c r="C123">
        <f t="shared" si="28"/>
        <v>4.4814311325152831E-2</v>
      </c>
      <c r="D123">
        <f t="shared" si="28"/>
        <v>3.6708946097291639E-2</v>
      </c>
      <c r="E123">
        <f t="shared" si="28"/>
        <v>3.4542958292233583E-2</v>
      </c>
      <c r="F123">
        <f t="shared" si="28"/>
        <v>3.3052170399062691E-2</v>
      </c>
      <c r="G123">
        <f t="shared" si="28"/>
        <v>3.1290184964436286E-2</v>
      </c>
      <c r="H123">
        <f t="shared" si="28"/>
        <v>2.8561974638429931E-2</v>
      </c>
      <c r="I123">
        <f t="shared" si="28"/>
        <v>2.6647759366060911E-2</v>
      </c>
      <c r="J123">
        <f t="shared" si="28"/>
        <v>2.1888930226022826E-2</v>
      </c>
      <c r="K123">
        <f t="shared" si="28"/>
        <v>2.4635690832559461E-2</v>
      </c>
      <c r="L123">
        <f t="shared" si="28"/>
        <v>2.489916248240813E-2</v>
      </c>
      <c r="M123">
        <f t="shared" si="28"/>
        <v>2.4258197888359003E-2</v>
      </c>
      <c r="N123">
        <f t="shared" si="28"/>
        <v>1.7669674180727114E-2</v>
      </c>
      <c r="O123">
        <f t="shared" si="28"/>
        <v>1.6344037514881924E-2</v>
      </c>
      <c r="P123">
        <f t="shared" si="28"/>
        <v>1.4978183911754378E-2</v>
      </c>
      <c r="Q123">
        <f t="shared" si="28"/>
        <v>1.4518926610300161E-2</v>
      </c>
      <c r="R123">
        <f t="shared" si="28"/>
        <v>1.4349467103603053E-2</v>
      </c>
      <c r="S123">
        <f t="shared" si="28"/>
        <v>1.4142664512007559E-2</v>
      </c>
      <c r="T123">
        <f t="shared" si="28"/>
        <v>9.8778525596411437E-3</v>
      </c>
      <c r="U123">
        <f t="shared" si="28"/>
        <v>1.150597253528491E-2</v>
      </c>
      <c r="V123">
        <f t="shared" si="28"/>
        <v>6.506689425744369E-3</v>
      </c>
      <c r="W123">
        <f t="shared" si="28"/>
        <v>6.3798897646955783E-3</v>
      </c>
      <c r="X123">
        <f t="shared" si="28"/>
        <v>4.2386819322788934E-2</v>
      </c>
      <c r="Y123">
        <f t="shared" si="28"/>
        <v>4.4843800511572371E-2</v>
      </c>
      <c r="Z123">
        <f t="shared" si="28"/>
        <v>3.6677247088991963E-2</v>
      </c>
      <c r="AA123">
        <f t="shared" si="28"/>
        <v>3.4466930422319138E-2</v>
      </c>
      <c r="AB123">
        <f t="shared" si="28"/>
        <v>3.3178262526942177E-2</v>
      </c>
      <c r="AC123">
        <f t="shared" si="28"/>
        <v>3.1176605969645714E-2</v>
      </c>
      <c r="AD123">
        <f t="shared" si="28"/>
        <v>2.8732882784693749E-2</v>
      </c>
      <c r="AE123">
        <f t="shared" si="28"/>
        <v>2.6705957475984862E-2</v>
      </c>
      <c r="AF123">
        <f t="shared" si="28"/>
        <v>2.1916883873036419E-2</v>
      </c>
      <c r="AG123">
        <f t="shared" si="28"/>
        <v>2.4654078439746242E-2</v>
      </c>
      <c r="AH123">
        <f t="shared" si="28"/>
        <v>2.495686988134975E-2</v>
      </c>
      <c r="AI123">
        <f t="shared" si="28"/>
        <v>2.4258679619398857E-2</v>
      </c>
      <c r="AJ123">
        <f t="shared" si="28"/>
        <v>1.7732917373693514E-2</v>
      </c>
      <c r="AK123">
        <f t="shared" si="28"/>
        <v>1.6372045510776277E-2</v>
      </c>
      <c r="AL123">
        <f t="shared" si="28"/>
        <v>1.4944434087402286E-2</v>
      </c>
      <c r="AM123">
        <f t="shared" si="28"/>
        <v>1.4475473455913275E-2</v>
      </c>
      <c r="AN123">
        <f t="shared" si="28"/>
        <v>1.4366252042236745E-2</v>
      </c>
      <c r="AO123">
        <f t="shared" si="28"/>
        <v>1.4164136622573936E-2</v>
      </c>
      <c r="AP123">
        <f t="shared" si="28"/>
        <v>9.8226766760856378E-3</v>
      </c>
      <c r="AQ123">
        <f t="shared" si="28"/>
        <v>1.1552441783319713E-2</v>
      </c>
      <c r="AR123">
        <f t="shared" si="28"/>
        <v>6.4944854306932679E-3</v>
      </c>
      <c r="AS123">
        <f t="shared" si="28"/>
        <v>6.3812491137981969E-3</v>
      </c>
    </row>
    <row r="124" spans="1:45">
      <c r="A124" s="1" t="s">
        <v>59</v>
      </c>
      <c r="B124">
        <f t="shared" ref="B124:AS124" si="29">B32/SUM($B32:$AS32)</f>
        <v>4.2313330413023403E-2</v>
      </c>
      <c r="C124">
        <f t="shared" si="29"/>
        <v>4.5006636072740816E-2</v>
      </c>
      <c r="D124">
        <f t="shared" si="29"/>
        <v>3.6701948443579949E-2</v>
      </c>
      <c r="E124">
        <f t="shared" si="29"/>
        <v>3.446362346128564E-2</v>
      </c>
      <c r="F124">
        <f t="shared" si="29"/>
        <v>3.3078335175437214E-2</v>
      </c>
      <c r="G124">
        <f t="shared" si="29"/>
        <v>3.1251949983042045E-2</v>
      </c>
      <c r="H124">
        <f t="shared" si="29"/>
        <v>2.8524337881135824E-2</v>
      </c>
      <c r="I124">
        <f t="shared" si="29"/>
        <v>2.6577050185287984E-2</v>
      </c>
      <c r="J124">
        <f t="shared" si="29"/>
        <v>2.1877063652975298E-2</v>
      </c>
      <c r="K124">
        <f t="shared" si="29"/>
        <v>2.4754217645167841E-2</v>
      </c>
      <c r="L124">
        <f t="shared" si="29"/>
        <v>2.4942556828796258E-2</v>
      </c>
      <c r="M124">
        <f t="shared" si="29"/>
        <v>2.4255130102245018E-2</v>
      </c>
      <c r="N124">
        <f t="shared" si="29"/>
        <v>1.7689831462487818E-2</v>
      </c>
      <c r="O124">
        <f t="shared" si="29"/>
        <v>1.6415232420537815E-2</v>
      </c>
      <c r="P124">
        <f t="shared" si="29"/>
        <v>1.5042078642996667E-2</v>
      </c>
      <c r="Q124">
        <f t="shared" si="29"/>
        <v>1.447450800798508E-2</v>
      </c>
      <c r="R124">
        <f t="shared" si="29"/>
        <v>1.4374655832490875E-2</v>
      </c>
      <c r="S124">
        <f t="shared" si="29"/>
        <v>1.4134980722805366E-2</v>
      </c>
      <c r="T124">
        <f t="shared" si="29"/>
        <v>9.7002715943515592E-3</v>
      </c>
      <c r="U124">
        <f t="shared" si="29"/>
        <v>1.149732634413508E-2</v>
      </c>
      <c r="V124">
        <f t="shared" si="29"/>
        <v>6.4716150344378406E-3</v>
      </c>
      <c r="W124">
        <f t="shared" si="29"/>
        <v>6.4655336662442706E-3</v>
      </c>
      <c r="X124">
        <f t="shared" si="29"/>
        <v>4.2317072245708541E-2</v>
      </c>
      <c r="Y124">
        <f t="shared" si="29"/>
        <v>4.4904394563655796E-2</v>
      </c>
      <c r="Z124">
        <f t="shared" si="29"/>
        <v>3.6750562246342024E-2</v>
      </c>
      <c r="AA124">
        <f t="shared" si="29"/>
        <v>3.444067617338907E-2</v>
      </c>
      <c r="AB124">
        <f t="shared" si="29"/>
        <v>3.314065952132178E-2</v>
      </c>
      <c r="AC124">
        <f t="shared" si="29"/>
        <v>3.1196376843438293E-2</v>
      </c>
      <c r="AD124">
        <f t="shared" si="29"/>
        <v>2.8575281739052081E-2</v>
      </c>
      <c r="AE124">
        <f t="shared" si="29"/>
        <v>2.6543446901723122E-2</v>
      </c>
      <c r="AF124">
        <f t="shared" si="29"/>
        <v>2.1854441268189945E-2</v>
      </c>
      <c r="AG124">
        <f t="shared" si="29"/>
        <v>2.4670027353699522E-2</v>
      </c>
      <c r="AH124">
        <f t="shared" si="29"/>
        <v>2.4933150771059655E-2</v>
      </c>
      <c r="AI124">
        <f t="shared" si="29"/>
        <v>2.4262582270306424E-2</v>
      </c>
      <c r="AJ124">
        <f t="shared" si="29"/>
        <v>1.7706467810925948E-2</v>
      </c>
      <c r="AK124">
        <f t="shared" si="29"/>
        <v>1.6402993163011328E-2</v>
      </c>
      <c r="AL124">
        <f t="shared" si="29"/>
        <v>1.5058491307450956E-2</v>
      </c>
      <c r="AM124">
        <f t="shared" si="29"/>
        <v>1.4463492053841948E-2</v>
      </c>
      <c r="AN124">
        <f t="shared" si="29"/>
        <v>1.439404803595502E-2</v>
      </c>
      <c r="AO124">
        <f t="shared" si="29"/>
        <v>1.4135006031475029E-2</v>
      </c>
      <c r="AP124">
        <f t="shared" si="29"/>
        <v>9.7737591920690949E-3</v>
      </c>
      <c r="AQ124">
        <f t="shared" si="29"/>
        <v>1.1529697535860235E-2</v>
      </c>
      <c r="AR124">
        <f t="shared" si="29"/>
        <v>6.4980598984740543E-3</v>
      </c>
      <c r="AS124">
        <f t="shared" si="29"/>
        <v>6.4370994998602781E-3</v>
      </c>
    </row>
    <row r="125" spans="1:45">
      <c r="A125" s="1" t="s">
        <v>60</v>
      </c>
      <c r="B125">
        <f t="shared" ref="B125:AS125" si="30">B33/SUM($B33:$AS33)</f>
        <v>4.225724116461841E-2</v>
      </c>
      <c r="C125">
        <f t="shared" si="30"/>
        <v>4.4910712958551188E-2</v>
      </c>
      <c r="D125">
        <f t="shared" si="30"/>
        <v>3.6643497874951421E-2</v>
      </c>
      <c r="E125">
        <f t="shared" si="30"/>
        <v>3.4540088665155344E-2</v>
      </c>
      <c r="F125">
        <f t="shared" si="30"/>
        <v>3.3058926390042327E-2</v>
      </c>
      <c r="G125">
        <f t="shared" si="30"/>
        <v>3.1210320940389322E-2</v>
      </c>
      <c r="H125">
        <f t="shared" si="30"/>
        <v>2.8613602451650847E-2</v>
      </c>
      <c r="I125">
        <f t="shared" si="30"/>
        <v>2.6705097497135545E-2</v>
      </c>
      <c r="J125">
        <f t="shared" si="30"/>
        <v>2.1969355954162564E-2</v>
      </c>
      <c r="K125">
        <f t="shared" si="30"/>
        <v>2.4572787204425729E-2</v>
      </c>
      <c r="L125">
        <f t="shared" si="30"/>
        <v>2.4961488698943025E-2</v>
      </c>
      <c r="M125">
        <f t="shared" si="30"/>
        <v>2.4222554285852703E-2</v>
      </c>
      <c r="N125">
        <f t="shared" si="30"/>
        <v>1.7684734768794654E-2</v>
      </c>
      <c r="O125">
        <f t="shared" si="30"/>
        <v>1.6349516902884886E-2</v>
      </c>
      <c r="P125">
        <f t="shared" si="30"/>
        <v>1.5006786520914939E-2</v>
      </c>
      <c r="Q125">
        <f t="shared" si="30"/>
        <v>1.4561464669454528E-2</v>
      </c>
      <c r="R125">
        <f t="shared" si="30"/>
        <v>1.4336407798544525E-2</v>
      </c>
      <c r="S125">
        <f t="shared" si="30"/>
        <v>1.4208771891002659E-2</v>
      </c>
      <c r="T125">
        <f t="shared" si="30"/>
        <v>9.6503851520694465E-3</v>
      </c>
      <c r="U125">
        <f t="shared" si="30"/>
        <v>1.1589871462928635E-2</v>
      </c>
      <c r="V125">
        <f t="shared" si="30"/>
        <v>6.4248477595818523E-3</v>
      </c>
      <c r="W125">
        <f t="shared" si="30"/>
        <v>6.4559191967284652E-3</v>
      </c>
      <c r="X125">
        <f t="shared" si="30"/>
        <v>4.231376129738168E-2</v>
      </c>
      <c r="Y125">
        <f t="shared" si="30"/>
        <v>4.4929608622288356E-2</v>
      </c>
      <c r="Z125">
        <f t="shared" si="30"/>
        <v>3.6690906076213295E-2</v>
      </c>
      <c r="AA125">
        <f t="shared" si="30"/>
        <v>3.4503186418584374E-2</v>
      </c>
      <c r="AB125">
        <f t="shared" si="30"/>
        <v>3.3216092611222894E-2</v>
      </c>
      <c r="AC125">
        <f t="shared" si="30"/>
        <v>3.1178771455302783E-2</v>
      </c>
      <c r="AD125">
        <f t="shared" si="30"/>
        <v>2.8657945135701159E-2</v>
      </c>
      <c r="AE125">
        <f t="shared" si="30"/>
        <v>2.663497724979914E-2</v>
      </c>
      <c r="AF125">
        <f t="shared" si="30"/>
        <v>2.2003007187905599E-2</v>
      </c>
      <c r="AG125">
        <f t="shared" si="30"/>
        <v>2.4640943064806849E-2</v>
      </c>
      <c r="AH125">
        <f t="shared" si="30"/>
        <v>2.4984753702029051E-2</v>
      </c>
      <c r="AI125">
        <f t="shared" si="30"/>
        <v>2.4219090580408453E-2</v>
      </c>
      <c r="AJ125">
        <f t="shared" si="30"/>
        <v>1.757549646151961E-2</v>
      </c>
      <c r="AK125">
        <f t="shared" si="30"/>
        <v>1.6354695455406614E-2</v>
      </c>
      <c r="AL125">
        <f t="shared" si="30"/>
        <v>1.4981017654524744E-2</v>
      </c>
      <c r="AM125">
        <f t="shared" si="30"/>
        <v>1.4613113984540318E-2</v>
      </c>
      <c r="AN125">
        <f t="shared" si="30"/>
        <v>1.4330161095658836E-2</v>
      </c>
      <c r="AO125">
        <f t="shared" si="30"/>
        <v>1.41584390897204E-2</v>
      </c>
      <c r="AP125">
        <f t="shared" si="30"/>
        <v>9.6498657025267543E-3</v>
      </c>
      <c r="AQ125">
        <f t="shared" si="30"/>
        <v>1.1531517609766017E-2</v>
      </c>
      <c r="AR125">
        <f t="shared" si="30"/>
        <v>6.4122297469133777E-3</v>
      </c>
      <c r="AS125">
        <f t="shared" si="30"/>
        <v>6.4860395889961495E-3</v>
      </c>
    </row>
    <row r="126" spans="1:45">
      <c r="A126" s="1" t="s">
        <v>61</v>
      </c>
      <c r="B126">
        <f t="shared" ref="B126:AS126" si="31">B34/SUM($B34:$AS34)</f>
        <v>4.2236862902601917E-2</v>
      </c>
      <c r="C126">
        <f t="shared" si="31"/>
        <v>4.5004809652670487E-2</v>
      </c>
      <c r="D126">
        <f t="shared" si="31"/>
        <v>3.6678025696445841E-2</v>
      </c>
      <c r="E126">
        <f t="shared" si="31"/>
        <v>3.4504712223200888E-2</v>
      </c>
      <c r="F126">
        <f t="shared" si="31"/>
        <v>3.3059017740738827E-2</v>
      </c>
      <c r="G126">
        <f t="shared" si="31"/>
        <v>3.1239495852319433E-2</v>
      </c>
      <c r="H126">
        <f t="shared" si="31"/>
        <v>2.8694765588532248E-2</v>
      </c>
      <c r="I126">
        <f t="shared" si="31"/>
        <v>2.6702028849476221E-2</v>
      </c>
      <c r="J126">
        <f t="shared" si="31"/>
        <v>2.1941762193125821E-2</v>
      </c>
      <c r="K126">
        <f t="shared" si="31"/>
        <v>2.4630763045611032E-2</v>
      </c>
      <c r="L126">
        <f t="shared" si="31"/>
        <v>2.4830690779949885E-2</v>
      </c>
      <c r="M126">
        <f t="shared" si="31"/>
        <v>2.4160819402183283E-2</v>
      </c>
      <c r="N126">
        <f t="shared" si="31"/>
        <v>1.7817419336038573E-2</v>
      </c>
      <c r="O126">
        <f t="shared" si="31"/>
        <v>1.6365115225237467E-2</v>
      </c>
      <c r="P126">
        <f t="shared" si="31"/>
        <v>1.5077307011062172E-2</v>
      </c>
      <c r="Q126">
        <f t="shared" si="31"/>
        <v>1.4482196868422788E-2</v>
      </c>
      <c r="R126">
        <f t="shared" si="31"/>
        <v>1.4340073803902766E-2</v>
      </c>
      <c r="S126">
        <f t="shared" si="31"/>
        <v>1.4200587168634834E-2</v>
      </c>
      <c r="T126">
        <f t="shared" si="31"/>
        <v>9.7932711477338487E-3</v>
      </c>
      <c r="U126">
        <f t="shared" si="31"/>
        <v>1.1570346905804968E-2</v>
      </c>
      <c r="V126">
        <f t="shared" si="31"/>
        <v>6.4525349710965445E-3</v>
      </c>
      <c r="W126">
        <f t="shared" si="31"/>
        <v>6.4545537495235067E-3</v>
      </c>
      <c r="X126">
        <f t="shared" si="31"/>
        <v>4.2119007221665131E-2</v>
      </c>
      <c r="Y126">
        <f t="shared" si="31"/>
        <v>4.4839500655743859E-2</v>
      </c>
      <c r="Z126">
        <f t="shared" si="31"/>
        <v>3.6631672150656831E-2</v>
      </c>
      <c r="AA126">
        <f t="shared" si="31"/>
        <v>3.4545309801206729E-2</v>
      </c>
      <c r="AB126">
        <f t="shared" si="31"/>
        <v>3.3076990916785155E-2</v>
      </c>
      <c r="AC126">
        <f t="shared" si="31"/>
        <v>3.1193932677075445E-2</v>
      </c>
      <c r="AD126">
        <f t="shared" si="31"/>
        <v>2.8590247529010772E-2</v>
      </c>
      <c r="AE126">
        <f t="shared" si="31"/>
        <v>2.6594471988232154E-2</v>
      </c>
      <c r="AF126">
        <f t="shared" si="31"/>
        <v>2.1868482358305706E-2</v>
      </c>
      <c r="AG126">
        <f t="shared" si="31"/>
        <v>2.4675578765894296E-2</v>
      </c>
      <c r="AH126">
        <f t="shared" si="31"/>
        <v>2.4951852601713797E-2</v>
      </c>
      <c r="AI126">
        <f t="shared" si="31"/>
        <v>2.4237459919037019E-2</v>
      </c>
      <c r="AJ126">
        <f t="shared" si="31"/>
        <v>1.7726330514338848E-2</v>
      </c>
      <c r="AK126">
        <f t="shared" si="31"/>
        <v>1.6435912546601605E-2</v>
      </c>
      <c r="AL126">
        <f t="shared" si="31"/>
        <v>1.4978408808761409E-2</v>
      </c>
      <c r="AM126">
        <f t="shared" si="31"/>
        <v>1.4512319575854174E-2</v>
      </c>
      <c r="AN126">
        <f t="shared" si="31"/>
        <v>1.43482679936171E-2</v>
      </c>
      <c r="AO126">
        <f t="shared" si="31"/>
        <v>1.4149587386210759E-2</v>
      </c>
      <c r="AP126">
        <f t="shared" si="31"/>
        <v>9.8268240259262538E-3</v>
      </c>
      <c r="AQ126">
        <f t="shared" si="31"/>
        <v>1.1517177341725165E-2</v>
      </c>
      <c r="AR126">
        <f t="shared" si="31"/>
        <v>6.4996421965168487E-3</v>
      </c>
      <c r="AS126">
        <f t="shared" si="31"/>
        <v>6.4438629108080478E-3</v>
      </c>
    </row>
    <row r="127" spans="1:45">
      <c r="A127" s="1" t="s">
        <v>62</v>
      </c>
      <c r="B127">
        <f t="shared" ref="B127:AS127" si="32">B35/SUM($B35:$AS35)</f>
        <v>4.2391221771363785E-2</v>
      </c>
      <c r="C127">
        <f t="shared" si="32"/>
        <v>4.4999798327161236E-2</v>
      </c>
      <c r="D127">
        <f t="shared" si="32"/>
        <v>3.6709155547453659E-2</v>
      </c>
      <c r="E127">
        <f t="shared" si="32"/>
        <v>3.4398876583399601E-2</v>
      </c>
      <c r="F127">
        <f t="shared" si="32"/>
        <v>3.3048932613923582E-2</v>
      </c>
      <c r="G127">
        <f t="shared" si="32"/>
        <v>3.127608372973243E-2</v>
      </c>
      <c r="H127">
        <f t="shared" si="32"/>
        <v>2.8577836608016244E-2</v>
      </c>
      <c r="I127">
        <f t="shared" si="32"/>
        <v>2.6529475268564209E-2</v>
      </c>
      <c r="J127">
        <f t="shared" si="32"/>
        <v>2.1842440180682893E-2</v>
      </c>
      <c r="K127">
        <f t="shared" si="32"/>
        <v>2.4641230940084496E-2</v>
      </c>
      <c r="L127">
        <f t="shared" si="32"/>
        <v>2.49809478371875E-2</v>
      </c>
      <c r="M127">
        <f t="shared" si="32"/>
        <v>2.4218796318351461E-2</v>
      </c>
      <c r="N127">
        <f t="shared" si="32"/>
        <v>1.7720911498166028E-2</v>
      </c>
      <c r="O127">
        <f t="shared" si="32"/>
        <v>1.6345934689679851E-2</v>
      </c>
      <c r="P127">
        <f t="shared" si="32"/>
        <v>1.5022509183374144E-2</v>
      </c>
      <c r="Q127">
        <f t="shared" si="32"/>
        <v>1.4479891272179666E-2</v>
      </c>
      <c r="R127">
        <f t="shared" si="32"/>
        <v>1.4441906457169933E-2</v>
      </c>
      <c r="S127">
        <f t="shared" si="32"/>
        <v>1.4134531606347322E-2</v>
      </c>
      <c r="T127">
        <f t="shared" si="32"/>
        <v>9.8581835898819449E-3</v>
      </c>
      <c r="U127">
        <f t="shared" si="32"/>
        <v>1.1570715863013439E-2</v>
      </c>
      <c r="V127">
        <f t="shared" si="32"/>
        <v>6.4872211970722063E-3</v>
      </c>
      <c r="W127">
        <f t="shared" si="32"/>
        <v>6.43306482675655E-3</v>
      </c>
      <c r="X127">
        <f t="shared" si="32"/>
        <v>4.2346194069294379E-2</v>
      </c>
      <c r="Y127">
        <f t="shared" si="32"/>
        <v>4.5013799341433874E-2</v>
      </c>
      <c r="Z127">
        <f t="shared" si="32"/>
        <v>3.6602250451383239E-2</v>
      </c>
      <c r="AA127">
        <f t="shared" si="32"/>
        <v>3.4448514596972207E-2</v>
      </c>
      <c r="AB127">
        <f t="shared" si="32"/>
        <v>3.2977027669139403E-2</v>
      </c>
      <c r="AC127">
        <f t="shared" si="32"/>
        <v>3.1202931375226617E-2</v>
      </c>
      <c r="AD127">
        <f t="shared" si="32"/>
        <v>2.8615853886493979E-2</v>
      </c>
      <c r="AE127">
        <f t="shared" si="32"/>
        <v>2.6573127924313628E-2</v>
      </c>
      <c r="AF127">
        <f t="shared" si="32"/>
        <v>2.1945365391234321E-2</v>
      </c>
      <c r="AG127">
        <f t="shared" si="32"/>
        <v>2.4644867713718779E-2</v>
      </c>
      <c r="AH127">
        <f t="shared" si="32"/>
        <v>2.4911852455360435E-2</v>
      </c>
      <c r="AI127">
        <f t="shared" si="32"/>
        <v>2.4169242358583629E-2</v>
      </c>
      <c r="AJ127">
        <f t="shared" si="32"/>
        <v>1.7625082517268589E-2</v>
      </c>
      <c r="AK127">
        <f t="shared" si="32"/>
        <v>1.6403520393291862E-2</v>
      </c>
      <c r="AL127">
        <f t="shared" si="32"/>
        <v>1.5108761526041351E-2</v>
      </c>
      <c r="AM127">
        <f t="shared" si="32"/>
        <v>1.4412216782470878E-2</v>
      </c>
      <c r="AN127">
        <f t="shared" si="32"/>
        <v>1.4426000298106477E-2</v>
      </c>
      <c r="AO127">
        <f t="shared" si="32"/>
        <v>1.4107730255998902E-2</v>
      </c>
      <c r="AP127">
        <f t="shared" si="32"/>
        <v>9.8798006922137735E-3</v>
      </c>
      <c r="AQ127">
        <f t="shared" si="32"/>
        <v>1.1543981915888122E-2</v>
      </c>
      <c r="AR127">
        <f t="shared" si="32"/>
        <v>6.4823729876586538E-3</v>
      </c>
      <c r="AS127">
        <f t="shared" si="32"/>
        <v>6.4498394883447984E-3</v>
      </c>
    </row>
    <row r="128" spans="1:45">
      <c r="A128" s="1" t="s">
        <v>63</v>
      </c>
      <c r="B128">
        <f t="shared" ref="B128:AS128" si="33">B36/SUM($B36:$AS36)</f>
        <v>4.2235334165402739E-2</v>
      </c>
      <c r="C128">
        <f t="shared" si="33"/>
        <v>4.4959657200996248E-2</v>
      </c>
      <c r="D128">
        <f t="shared" si="33"/>
        <v>3.6698358224396224E-2</v>
      </c>
      <c r="E128">
        <f t="shared" si="33"/>
        <v>3.4416643919027233E-2</v>
      </c>
      <c r="F128">
        <f t="shared" si="33"/>
        <v>3.308103522394721E-2</v>
      </c>
      <c r="G128">
        <f t="shared" si="33"/>
        <v>3.1218044337010448E-2</v>
      </c>
      <c r="H128">
        <f t="shared" si="33"/>
        <v>2.8648467027818054E-2</v>
      </c>
      <c r="I128">
        <f t="shared" si="33"/>
        <v>2.661969333323809E-2</v>
      </c>
      <c r="J128">
        <f t="shared" si="33"/>
        <v>2.1974039944446043E-2</v>
      </c>
      <c r="K128">
        <f t="shared" si="33"/>
        <v>2.4600980135193389E-2</v>
      </c>
      <c r="L128">
        <f t="shared" si="33"/>
        <v>2.4886177270822037E-2</v>
      </c>
      <c r="M128">
        <f t="shared" si="33"/>
        <v>2.4289415703305752E-2</v>
      </c>
      <c r="N128">
        <f t="shared" si="33"/>
        <v>1.7621272300359109E-2</v>
      </c>
      <c r="O128">
        <f t="shared" si="33"/>
        <v>1.6351582428379679E-2</v>
      </c>
      <c r="P128">
        <f t="shared" si="33"/>
        <v>1.5045777885210766E-2</v>
      </c>
      <c r="Q128">
        <f t="shared" si="33"/>
        <v>1.4431442815914311E-2</v>
      </c>
      <c r="R128">
        <f t="shared" si="33"/>
        <v>1.4446852516882932E-2</v>
      </c>
      <c r="S128">
        <f t="shared" si="33"/>
        <v>1.4195616027216369E-2</v>
      </c>
      <c r="T128">
        <f t="shared" si="33"/>
        <v>9.7334414714591276E-3</v>
      </c>
      <c r="U128">
        <f t="shared" si="33"/>
        <v>1.150449819166225E-2</v>
      </c>
      <c r="V128">
        <f t="shared" si="33"/>
        <v>6.4653772119643259E-3</v>
      </c>
      <c r="W128">
        <f t="shared" si="33"/>
        <v>6.4611027605098546E-3</v>
      </c>
      <c r="X128">
        <f t="shared" si="33"/>
        <v>4.2346988797129136E-2</v>
      </c>
      <c r="Y128">
        <f t="shared" si="33"/>
        <v>4.4871842253237801E-2</v>
      </c>
      <c r="Z128">
        <f t="shared" si="33"/>
        <v>3.6653775381884204E-2</v>
      </c>
      <c r="AA128">
        <f t="shared" si="33"/>
        <v>3.4487379218406528E-2</v>
      </c>
      <c r="AB128">
        <f t="shared" si="33"/>
        <v>3.3111570283586668E-2</v>
      </c>
      <c r="AC128">
        <f t="shared" si="33"/>
        <v>3.1317116283818697E-2</v>
      </c>
      <c r="AD128">
        <f t="shared" si="33"/>
        <v>2.861248086365787E-2</v>
      </c>
      <c r="AE128">
        <f t="shared" si="33"/>
        <v>2.665364694085753E-2</v>
      </c>
      <c r="AF128">
        <f t="shared" si="33"/>
        <v>2.190912618681147E-2</v>
      </c>
      <c r="AG128">
        <f t="shared" si="33"/>
        <v>2.4599862466706295E-2</v>
      </c>
      <c r="AH128">
        <f t="shared" si="33"/>
        <v>2.4920077944031827E-2</v>
      </c>
      <c r="AI128">
        <f t="shared" si="33"/>
        <v>2.437555092252847E-2</v>
      </c>
      <c r="AJ128">
        <f t="shared" si="33"/>
        <v>1.7622737074756336E-2</v>
      </c>
      <c r="AK128">
        <f t="shared" si="33"/>
        <v>1.6388289854951766E-2</v>
      </c>
      <c r="AL128">
        <f t="shared" si="33"/>
        <v>1.5006720519617406E-2</v>
      </c>
      <c r="AM128">
        <f t="shared" si="33"/>
        <v>1.4503572354701103E-2</v>
      </c>
      <c r="AN128">
        <f t="shared" si="33"/>
        <v>1.4381545581028835E-2</v>
      </c>
      <c r="AO128">
        <f t="shared" si="33"/>
        <v>1.4158322909318777E-2</v>
      </c>
      <c r="AP128">
        <f t="shared" si="33"/>
        <v>9.7324599885249205E-3</v>
      </c>
      <c r="AQ128">
        <f t="shared" si="33"/>
        <v>1.1515310624998391E-2</v>
      </c>
      <c r="AR128">
        <f t="shared" si="33"/>
        <v>6.4993176443126468E-3</v>
      </c>
      <c r="AS128">
        <f t="shared" si="33"/>
        <v>6.4474958099712404E-3</v>
      </c>
    </row>
    <row r="129" spans="1:45">
      <c r="A129" s="1" t="s">
        <v>64</v>
      </c>
      <c r="B129">
        <f t="shared" ref="B129:AS129" si="34">B37/SUM($B37:$AS37)</f>
        <v>4.2261070836815469E-2</v>
      </c>
      <c r="C129">
        <f t="shared" si="34"/>
        <v>4.484253834207852E-2</v>
      </c>
      <c r="D129">
        <f t="shared" si="34"/>
        <v>3.6641820018253946E-2</v>
      </c>
      <c r="E129">
        <f t="shared" si="34"/>
        <v>3.4507033399795599E-2</v>
      </c>
      <c r="F129">
        <f t="shared" si="34"/>
        <v>3.3116793400564587E-2</v>
      </c>
      <c r="G129">
        <f t="shared" si="34"/>
        <v>3.1123592184649999E-2</v>
      </c>
      <c r="H129">
        <f t="shared" si="34"/>
        <v>2.8518057883170623E-2</v>
      </c>
      <c r="I129">
        <f t="shared" si="34"/>
        <v>2.6625987208364166E-2</v>
      </c>
      <c r="J129">
        <f t="shared" si="34"/>
        <v>2.1910539925431759E-2</v>
      </c>
      <c r="K129">
        <f t="shared" si="34"/>
        <v>2.4603557461094348E-2</v>
      </c>
      <c r="L129">
        <f t="shared" si="34"/>
        <v>2.4965794786015679E-2</v>
      </c>
      <c r="M129">
        <f t="shared" si="34"/>
        <v>2.4246265795819601E-2</v>
      </c>
      <c r="N129">
        <f t="shared" si="34"/>
        <v>1.7695906077848669E-2</v>
      </c>
      <c r="O129">
        <f t="shared" si="34"/>
        <v>1.6351879579164005E-2</v>
      </c>
      <c r="P129">
        <f t="shared" si="34"/>
        <v>1.5059612473413281E-2</v>
      </c>
      <c r="Q129">
        <f t="shared" si="34"/>
        <v>1.4573000130018627E-2</v>
      </c>
      <c r="R129">
        <f t="shared" si="34"/>
        <v>1.4423012064434403E-2</v>
      </c>
      <c r="S129">
        <f t="shared" si="34"/>
        <v>1.4166472278207175E-2</v>
      </c>
      <c r="T129">
        <f t="shared" si="34"/>
        <v>9.8567013214839738E-3</v>
      </c>
      <c r="U129">
        <f t="shared" si="34"/>
        <v>1.1562591190388129E-2</v>
      </c>
      <c r="V129">
        <f t="shared" si="34"/>
        <v>6.4961628311094198E-3</v>
      </c>
      <c r="W129">
        <f t="shared" si="34"/>
        <v>6.4274679957166984E-3</v>
      </c>
      <c r="X129">
        <f t="shared" si="34"/>
        <v>4.2333218712519924E-2</v>
      </c>
      <c r="Y129">
        <f t="shared" si="34"/>
        <v>4.4893207367766398E-2</v>
      </c>
      <c r="Z129">
        <f t="shared" si="34"/>
        <v>3.6629666461727488E-2</v>
      </c>
      <c r="AA129">
        <f t="shared" si="34"/>
        <v>3.4500678656899479E-2</v>
      </c>
      <c r="AB129">
        <f t="shared" si="34"/>
        <v>3.3017388545146117E-2</v>
      </c>
      <c r="AC129">
        <f t="shared" si="34"/>
        <v>3.1164660106655265E-2</v>
      </c>
      <c r="AD129">
        <f t="shared" si="34"/>
        <v>2.8594405714908795E-2</v>
      </c>
      <c r="AE129">
        <f t="shared" si="34"/>
        <v>2.6522490023279353E-2</v>
      </c>
      <c r="AF129">
        <f t="shared" si="34"/>
        <v>2.1879776182858249E-2</v>
      </c>
      <c r="AG129">
        <f t="shared" si="34"/>
        <v>2.4563525899926306E-2</v>
      </c>
      <c r="AH129">
        <f t="shared" si="34"/>
        <v>2.5033174363221933E-2</v>
      </c>
      <c r="AI129">
        <f t="shared" si="34"/>
        <v>2.4319456457343194E-2</v>
      </c>
      <c r="AJ129">
        <f t="shared" si="34"/>
        <v>1.7574610445279009E-2</v>
      </c>
      <c r="AK129">
        <f t="shared" si="34"/>
        <v>1.6403888956784921E-2</v>
      </c>
      <c r="AL129">
        <f t="shared" si="34"/>
        <v>1.5105873104541421E-2</v>
      </c>
      <c r="AM129">
        <f t="shared" si="34"/>
        <v>1.4562005874729616E-2</v>
      </c>
      <c r="AN129">
        <f t="shared" si="34"/>
        <v>1.4463716363236326E-2</v>
      </c>
      <c r="AO129">
        <f t="shared" si="34"/>
        <v>1.4116992153056538E-2</v>
      </c>
      <c r="AP129">
        <f t="shared" si="34"/>
        <v>9.8642333151391058E-3</v>
      </c>
      <c r="AQ129">
        <f t="shared" si="34"/>
        <v>1.1564685858951157E-2</v>
      </c>
      <c r="AR129">
        <f t="shared" si="34"/>
        <v>6.4877598480922788E-3</v>
      </c>
      <c r="AS129">
        <f t="shared" si="34"/>
        <v>6.4287284040983605E-3</v>
      </c>
    </row>
    <row r="130" spans="1:45">
      <c r="A130" s="1" t="s">
        <v>65</v>
      </c>
      <c r="B130">
        <f t="shared" ref="B130:AS130" si="35">B38/SUM($B38:$AS38)</f>
        <v>4.2100540928438165E-2</v>
      </c>
      <c r="C130">
        <f t="shared" si="35"/>
        <v>4.4866009636837796E-2</v>
      </c>
      <c r="D130">
        <f t="shared" si="35"/>
        <v>3.6739179521648034E-2</v>
      </c>
      <c r="E130">
        <f t="shared" si="35"/>
        <v>3.4519118301363241E-2</v>
      </c>
      <c r="F130">
        <f t="shared" si="35"/>
        <v>3.3290429117080439E-2</v>
      </c>
      <c r="G130">
        <f t="shared" si="35"/>
        <v>3.1188024224897394E-2</v>
      </c>
      <c r="H130">
        <f t="shared" si="35"/>
        <v>2.8664625576583131E-2</v>
      </c>
      <c r="I130">
        <f t="shared" si="35"/>
        <v>2.6602072178142564E-2</v>
      </c>
      <c r="J130">
        <f t="shared" si="35"/>
        <v>2.177956270934624E-2</v>
      </c>
      <c r="K130">
        <f t="shared" si="35"/>
        <v>2.4573381090089975E-2</v>
      </c>
      <c r="L130">
        <f t="shared" si="35"/>
        <v>2.4976581326362199E-2</v>
      </c>
      <c r="M130">
        <f t="shared" si="35"/>
        <v>2.4279442204545625E-2</v>
      </c>
      <c r="N130">
        <f t="shared" si="35"/>
        <v>1.7669419428332792E-2</v>
      </c>
      <c r="O130">
        <f t="shared" si="35"/>
        <v>1.6441079568723538E-2</v>
      </c>
      <c r="P130">
        <f t="shared" si="35"/>
        <v>1.4978917043481137E-2</v>
      </c>
      <c r="Q130">
        <f t="shared" si="35"/>
        <v>1.4605437791690608E-2</v>
      </c>
      <c r="R130">
        <f t="shared" si="35"/>
        <v>1.4345879593178805E-2</v>
      </c>
      <c r="S130">
        <f t="shared" si="35"/>
        <v>1.4163506606556098E-2</v>
      </c>
      <c r="T130">
        <f t="shared" si="35"/>
        <v>9.9732970467999917E-3</v>
      </c>
      <c r="U130">
        <f t="shared" si="35"/>
        <v>1.1480972427236717E-2</v>
      </c>
      <c r="V130">
        <f t="shared" si="35"/>
        <v>6.4371415953763198E-3</v>
      </c>
      <c r="W130">
        <f t="shared" si="35"/>
        <v>6.3999893108630055E-3</v>
      </c>
      <c r="X130">
        <f t="shared" si="35"/>
        <v>4.2215241591622606E-2</v>
      </c>
      <c r="Y130">
        <f t="shared" si="35"/>
        <v>4.4785230324932611E-2</v>
      </c>
      <c r="Z130">
        <f t="shared" si="35"/>
        <v>3.675233700425401E-2</v>
      </c>
      <c r="AA130">
        <f t="shared" si="35"/>
        <v>3.4503131146871577E-2</v>
      </c>
      <c r="AB130">
        <f t="shared" si="35"/>
        <v>3.3052674657348007E-2</v>
      </c>
      <c r="AC130">
        <f t="shared" si="35"/>
        <v>3.1237619831429326E-2</v>
      </c>
      <c r="AD130">
        <f t="shared" si="35"/>
        <v>2.8687882877297382E-2</v>
      </c>
      <c r="AE130">
        <f t="shared" si="35"/>
        <v>2.6601969759130976E-2</v>
      </c>
      <c r="AF130">
        <f t="shared" si="35"/>
        <v>2.1864308502963826E-2</v>
      </c>
      <c r="AG130">
        <f t="shared" si="35"/>
        <v>2.4577021375287576E-2</v>
      </c>
      <c r="AH130">
        <f t="shared" si="35"/>
        <v>2.4846952535482789E-2</v>
      </c>
      <c r="AI130">
        <f t="shared" si="35"/>
        <v>2.4253963284502692E-2</v>
      </c>
      <c r="AJ130">
        <f t="shared" si="35"/>
        <v>1.7679034316508947E-2</v>
      </c>
      <c r="AK130">
        <f t="shared" si="35"/>
        <v>1.639778809936316E-2</v>
      </c>
      <c r="AL130">
        <f t="shared" si="35"/>
        <v>1.4979415402145823E-2</v>
      </c>
      <c r="AM130">
        <f t="shared" si="35"/>
        <v>1.4625143757571624E-2</v>
      </c>
      <c r="AN130">
        <f t="shared" si="35"/>
        <v>1.4359852956648191E-2</v>
      </c>
      <c r="AO130">
        <f t="shared" si="35"/>
        <v>1.420604155584247E-2</v>
      </c>
      <c r="AP130">
        <f t="shared" si="35"/>
        <v>9.8788400631600465E-3</v>
      </c>
      <c r="AQ130">
        <f t="shared" si="35"/>
        <v>1.1555965446790498E-2</v>
      </c>
      <c r="AR130">
        <f t="shared" si="35"/>
        <v>6.48031689772984E-3</v>
      </c>
      <c r="AS130">
        <f t="shared" si="35"/>
        <v>6.3846613855424251E-3</v>
      </c>
    </row>
    <row r="131" spans="1:45">
      <c r="A131" s="1" t="s">
        <v>66</v>
      </c>
      <c r="B131">
        <f t="shared" ref="B131:AS131" si="36">B39/SUM($B39:$AS39)</f>
        <v>4.2234890393842511E-2</v>
      </c>
      <c r="C131">
        <f t="shared" si="36"/>
        <v>4.4895487382113963E-2</v>
      </c>
      <c r="D131">
        <f t="shared" si="36"/>
        <v>3.6716508069830463E-2</v>
      </c>
      <c r="E131">
        <f t="shared" si="36"/>
        <v>3.4559194526403325E-2</v>
      </c>
      <c r="F131">
        <f t="shared" si="36"/>
        <v>3.3088762786917456E-2</v>
      </c>
      <c r="G131">
        <f t="shared" si="36"/>
        <v>3.1265625178589974E-2</v>
      </c>
      <c r="H131">
        <f t="shared" si="36"/>
        <v>2.8488872717928118E-2</v>
      </c>
      <c r="I131">
        <f t="shared" si="36"/>
        <v>2.6693090462296492E-2</v>
      </c>
      <c r="J131">
        <f t="shared" si="36"/>
        <v>2.1895079434818825E-2</v>
      </c>
      <c r="K131">
        <f t="shared" si="36"/>
        <v>2.4534193968102431E-2</v>
      </c>
      <c r="L131">
        <f t="shared" si="36"/>
        <v>2.4956844858134972E-2</v>
      </c>
      <c r="M131">
        <f t="shared" si="36"/>
        <v>2.4297411993057662E-2</v>
      </c>
      <c r="N131">
        <f t="shared" si="36"/>
        <v>1.7694578062159683E-2</v>
      </c>
      <c r="O131">
        <f t="shared" si="36"/>
        <v>1.633511007800512E-2</v>
      </c>
      <c r="P131">
        <f t="shared" si="36"/>
        <v>1.5088345146424266E-2</v>
      </c>
      <c r="Q131">
        <f t="shared" si="36"/>
        <v>1.4575812031786029E-2</v>
      </c>
      <c r="R131">
        <f t="shared" si="36"/>
        <v>1.4340912632549295E-2</v>
      </c>
      <c r="S131">
        <f t="shared" si="36"/>
        <v>1.4206464135283188E-2</v>
      </c>
      <c r="T131">
        <f t="shared" si="36"/>
        <v>9.6849367508434758E-3</v>
      </c>
      <c r="U131">
        <f t="shared" si="36"/>
        <v>1.1545252184237163E-2</v>
      </c>
      <c r="V131">
        <f t="shared" si="36"/>
        <v>6.4491927345701446E-3</v>
      </c>
      <c r="W131">
        <f t="shared" si="36"/>
        <v>6.4525586495975283E-3</v>
      </c>
      <c r="X131">
        <f t="shared" si="36"/>
        <v>4.2155845776615589E-2</v>
      </c>
      <c r="Y131">
        <f t="shared" si="36"/>
        <v>4.4977547296299214E-2</v>
      </c>
      <c r="Z131">
        <f t="shared" si="36"/>
        <v>3.6741293060713616E-2</v>
      </c>
      <c r="AA131">
        <f t="shared" si="36"/>
        <v>3.4671374331499742E-2</v>
      </c>
      <c r="AB131">
        <f t="shared" si="36"/>
        <v>3.301115944627795E-2</v>
      </c>
      <c r="AC131">
        <f t="shared" si="36"/>
        <v>3.1215633868299366E-2</v>
      </c>
      <c r="AD131">
        <f t="shared" si="36"/>
        <v>2.8606859437633886E-2</v>
      </c>
      <c r="AE131">
        <f t="shared" si="36"/>
        <v>2.6676848427966238E-2</v>
      </c>
      <c r="AF131">
        <f t="shared" si="36"/>
        <v>2.1919908937534927E-2</v>
      </c>
      <c r="AG131">
        <f t="shared" si="36"/>
        <v>2.4656192443610905E-2</v>
      </c>
      <c r="AH131">
        <f t="shared" si="36"/>
        <v>2.4890736087838601E-2</v>
      </c>
      <c r="AI131">
        <f t="shared" si="36"/>
        <v>2.4274216650099323E-2</v>
      </c>
      <c r="AJ131">
        <f t="shared" si="36"/>
        <v>1.7637341987249599E-2</v>
      </c>
      <c r="AK131">
        <f t="shared" si="36"/>
        <v>1.6361508528066653E-2</v>
      </c>
      <c r="AL131">
        <f t="shared" si="36"/>
        <v>1.5062927514013828E-2</v>
      </c>
      <c r="AM131">
        <f t="shared" si="36"/>
        <v>1.4469643302486375E-2</v>
      </c>
      <c r="AN131">
        <f t="shared" si="36"/>
        <v>1.4389589916308005E-2</v>
      </c>
      <c r="AO131">
        <f t="shared" si="36"/>
        <v>1.4222489466961604E-2</v>
      </c>
      <c r="AP131">
        <f t="shared" si="36"/>
        <v>9.6291270870005451E-3</v>
      </c>
      <c r="AQ131">
        <f t="shared" si="36"/>
        <v>1.154173298997707E-2</v>
      </c>
      <c r="AR131">
        <f t="shared" si="36"/>
        <v>6.4457816075478083E-3</v>
      </c>
      <c r="AS131">
        <f t="shared" si="36"/>
        <v>6.4431176585069199E-3</v>
      </c>
    </row>
    <row r="132" spans="1:45">
      <c r="A132" s="1" t="s">
        <v>67</v>
      </c>
      <c r="B132">
        <f t="shared" ref="B132:AS132" si="37">B40/SUM($B40:$AS40)</f>
        <v>4.2267832855293806E-2</v>
      </c>
      <c r="C132">
        <f t="shared" si="37"/>
        <v>4.4861638688781742E-2</v>
      </c>
      <c r="D132">
        <f t="shared" si="37"/>
        <v>3.6761039667569009E-2</v>
      </c>
      <c r="E132">
        <f t="shared" si="37"/>
        <v>3.4496190881601725E-2</v>
      </c>
      <c r="F132">
        <f t="shared" si="37"/>
        <v>3.3148234682249846E-2</v>
      </c>
      <c r="G132">
        <f t="shared" si="37"/>
        <v>3.1271183637250566E-2</v>
      </c>
      <c r="H132">
        <f t="shared" si="37"/>
        <v>2.8770583373554027E-2</v>
      </c>
      <c r="I132">
        <f t="shared" si="37"/>
        <v>2.6710512148429944E-2</v>
      </c>
      <c r="J132">
        <f t="shared" si="37"/>
        <v>2.1863064873159175E-2</v>
      </c>
      <c r="K132">
        <f t="shared" si="37"/>
        <v>2.4507009433515251E-2</v>
      </c>
      <c r="L132">
        <f t="shared" si="37"/>
        <v>2.4836287125436916E-2</v>
      </c>
      <c r="M132">
        <f t="shared" si="37"/>
        <v>2.4247125617671634E-2</v>
      </c>
      <c r="N132">
        <f t="shared" si="37"/>
        <v>1.7670462245475183E-2</v>
      </c>
      <c r="O132">
        <f t="shared" si="37"/>
        <v>1.6352862659362505E-2</v>
      </c>
      <c r="P132">
        <f t="shared" si="37"/>
        <v>1.5035986092246498E-2</v>
      </c>
      <c r="Q132">
        <f t="shared" si="37"/>
        <v>1.4561054663842655E-2</v>
      </c>
      <c r="R132">
        <f t="shared" si="37"/>
        <v>1.4439812117914385E-2</v>
      </c>
      <c r="S132">
        <f t="shared" si="37"/>
        <v>1.409828587944861E-2</v>
      </c>
      <c r="T132">
        <f t="shared" si="37"/>
        <v>9.9133619642049406E-3</v>
      </c>
      <c r="U132">
        <f t="shared" si="37"/>
        <v>1.1473613871173214E-2</v>
      </c>
      <c r="V132">
        <f t="shared" si="37"/>
        <v>6.4383587346665133E-3</v>
      </c>
      <c r="W132">
        <f t="shared" si="37"/>
        <v>6.4552134975215409E-3</v>
      </c>
      <c r="X132">
        <f t="shared" si="37"/>
        <v>4.2226880059516435E-2</v>
      </c>
      <c r="Y132">
        <f t="shared" si="37"/>
        <v>4.4820683216166397E-2</v>
      </c>
      <c r="Z132">
        <f t="shared" si="37"/>
        <v>3.6696646212026889E-2</v>
      </c>
      <c r="AA132">
        <f t="shared" si="37"/>
        <v>3.4494679991656105E-2</v>
      </c>
      <c r="AB132">
        <f t="shared" si="37"/>
        <v>3.3139502821630466E-2</v>
      </c>
      <c r="AC132">
        <f t="shared" si="37"/>
        <v>3.1276228862496855E-2</v>
      </c>
      <c r="AD132">
        <f t="shared" si="37"/>
        <v>2.8663026733171639E-2</v>
      </c>
      <c r="AE132">
        <f t="shared" si="37"/>
        <v>2.6525116170119867E-2</v>
      </c>
      <c r="AF132">
        <f t="shared" si="37"/>
        <v>2.1854532060280863E-2</v>
      </c>
      <c r="AG132">
        <f t="shared" si="37"/>
        <v>2.4569671367387681E-2</v>
      </c>
      <c r="AH132">
        <f t="shared" si="37"/>
        <v>2.4910903835190318E-2</v>
      </c>
      <c r="AI132">
        <f t="shared" si="37"/>
        <v>2.4218640964536756E-2</v>
      </c>
      <c r="AJ132">
        <f t="shared" si="37"/>
        <v>1.7741314644422176E-2</v>
      </c>
      <c r="AK132">
        <f t="shared" si="37"/>
        <v>1.6387526130978436E-2</v>
      </c>
      <c r="AL132">
        <f t="shared" si="37"/>
        <v>1.5040906590797877E-2</v>
      </c>
      <c r="AM132">
        <f t="shared" si="37"/>
        <v>1.4545007677354452E-2</v>
      </c>
      <c r="AN132">
        <f t="shared" si="37"/>
        <v>1.4434029706795561E-2</v>
      </c>
      <c r="AO132">
        <f t="shared" si="37"/>
        <v>1.4094555635930074E-2</v>
      </c>
      <c r="AP132">
        <f t="shared" si="37"/>
        <v>9.8709206190104298E-3</v>
      </c>
      <c r="AQ132">
        <f t="shared" si="37"/>
        <v>1.1484961718733406E-2</v>
      </c>
      <c r="AR132">
        <f t="shared" si="37"/>
        <v>6.4231988572126721E-3</v>
      </c>
      <c r="AS132">
        <f t="shared" si="37"/>
        <v>6.4013514142149969E-3</v>
      </c>
    </row>
    <row r="133" spans="1:45">
      <c r="A133" s="1" t="s">
        <v>68</v>
      </c>
      <c r="B133">
        <f t="shared" ref="B133:AS133" si="38">B41/SUM($B41:$AS41)</f>
        <v>4.2172360844639122E-2</v>
      </c>
      <c r="C133">
        <f t="shared" si="38"/>
        <v>4.4799130412512975E-2</v>
      </c>
      <c r="D133">
        <f t="shared" si="38"/>
        <v>3.6690512248468303E-2</v>
      </c>
      <c r="E133">
        <f t="shared" si="38"/>
        <v>3.4496968989420042E-2</v>
      </c>
      <c r="F133">
        <f t="shared" si="38"/>
        <v>3.324128204147167E-2</v>
      </c>
      <c r="G133">
        <f t="shared" si="38"/>
        <v>3.1129920579890908E-2</v>
      </c>
      <c r="H133">
        <f t="shared" si="38"/>
        <v>2.8658695674424577E-2</v>
      </c>
      <c r="I133">
        <f t="shared" si="38"/>
        <v>2.660394247025696E-2</v>
      </c>
      <c r="J133">
        <f t="shared" si="38"/>
        <v>2.1935768652686111E-2</v>
      </c>
      <c r="K133">
        <f t="shared" si="38"/>
        <v>2.4591504850187587E-2</v>
      </c>
      <c r="L133">
        <f t="shared" si="38"/>
        <v>2.4967216713966855E-2</v>
      </c>
      <c r="M133">
        <f t="shared" si="38"/>
        <v>2.4336946982224203E-2</v>
      </c>
      <c r="N133">
        <f t="shared" si="38"/>
        <v>1.7634566589556956E-2</v>
      </c>
      <c r="O133">
        <f t="shared" si="38"/>
        <v>1.6473074412888027E-2</v>
      </c>
      <c r="P133">
        <f t="shared" si="38"/>
        <v>1.4966848081910058E-2</v>
      </c>
      <c r="Q133">
        <f t="shared" si="38"/>
        <v>1.4525258755978343E-2</v>
      </c>
      <c r="R133">
        <f t="shared" si="38"/>
        <v>1.4376430059685884E-2</v>
      </c>
      <c r="S133">
        <f t="shared" si="38"/>
        <v>1.4126805871843064E-2</v>
      </c>
      <c r="T133">
        <f t="shared" si="38"/>
        <v>9.8546430376499159E-3</v>
      </c>
      <c r="U133">
        <f t="shared" si="38"/>
        <v>1.1544711085310617E-2</v>
      </c>
      <c r="V133">
        <f t="shared" si="38"/>
        <v>6.4415196216043007E-3</v>
      </c>
      <c r="W133">
        <f t="shared" si="38"/>
        <v>6.4673195571528898E-3</v>
      </c>
      <c r="X133">
        <f t="shared" si="38"/>
        <v>4.224842457475473E-2</v>
      </c>
      <c r="Y133">
        <f t="shared" si="38"/>
        <v>4.4791235030553385E-2</v>
      </c>
      <c r="Z133">
        <f t="shared" si="38"/>
        <v>3.6738677877592642E-2</v>
      </c>
      <c r="AA133">
        <f t="shared" si="38"/>
        <v>3.4414780980717395E-2</v>
      </c>
      <c r="AB133">
        <f t="shared" si="38"/>
        <v>3.3174641261210079E-2</v>
      </c>
      <c r="AC133">
        <f t="shared" si="38"/>
        <v>3.1192921099639496E-2</v>
      </c>
      <c r="AD133">
        <f t="shared" si="38"/>
        <v>2.8572123598980498E-2</v>
      </c>
      <c r="AE133">
        <f t="shared" si="38"/>
        <v>2.661901711039626E-2</v>
      </c>
      <c r="AF133">
        <f t="shared" si="38"/>
        <v>2.1904819332946225E-2</v>
      </c>
      <c r="AG133">
        <f t="shared" si="38"/>
        <v>2.462933045109842E-2</v>
      </c>
      <c r="AH133">
        <f t="shared" si="38"/>
        <v>2.4873374848214006E-2</v>
      </c>
      <c r="AI133">
        <f t="shared" si="38"/>
        <v>2.4285531033040951E-2</v>
      </c>
      <c r="AJ133">
        <f t="shared" si="38"/>
        <v>1.7610677588171857E-2</v>
      </c>
      <c r="AK133">
        <f t="shared" si="38"/>
        <v>1.6389076876889872E-2</v>
      </c>
      <c r="AL133">
        <f t="shared" si="38"/>
        <v>1.490437237227272E-2</v>
      </c>
      <c r="AM133">
        <f t="shared" si="38"/>
        <v>1.461587519071657E-2</v>
      </c>
      <c r="AN133">
        <f t="shared" si="38"/>
        <v>1.4428727538549416E-2</v>
      </c>
      <c r="AO133">
        <f t="shared" si="38"/>
        <v>1.4211351692934162E-2</v>
      </c>
      <c r="AP133">
        <f t="shared" si="38"/>
        <v>9.8861765267678776E-3</v>
      </c>
      <c r="AQ133">
        <f t="shared" si="38"/>
        <v>1.1557503543166127E-2</v>
      </c>
      <c r="AR133">
        <f t="shared" si="38"/>
        <v>6.4526812412853121E-3</v>
      </c>
      <c r="AS133">
        <f t="shared" si="38"/>
        <v>6.4632526963726688E-3</v>
      </c>
    </row>
    <row r="134" spans="1:45">
      <c r="A134" s="1" t="s">
        <v>69</v>
      </c>
      <c r="B134">
        <f t="shared" ref="B134:AS134" si="39">B42/SUM($B42:$AS42)</f>
        <v>4.210236632540592E-2</v>
      </c>
      <c r="C134">
        <f t="shared" si="39"/>
        <v>4.4840434851738324E-2</v>
      </c>
      <c r="D134">
        <f t="shared" si="39"/>
        <v>3.6787238677805034E-2</v>
      </c>
      <c r="E134">
        <f t="shared" si="39"/>
        <v>3.4535901368940983E-2</v>
      </c>
      <c r="F134">
        <f t="shared" si="39"/>
        <v>3.3150133963067929E-2</v>
      </c>
      <c r="G134">
        <f t="shared" si="39"/>
        <v>3.1194614481267716E-2</v>
      </c>
      <c r="H134">
        <f t="shared" si="39"/>
        <v>2.8612862622853268E-2</v>
      </c>
      <c r="I134">
        <f t="shared" si="39"/>
        <v>2.6607313479155095E-2</v>
      </c>
      <c r="J134">
        <f t="shared" si="39"/>
        <v>2.1839705172438748E-2</v>
      </c>
      <c r="K134">
        <f t="shared" si="39"/>
        <v>2.4603267109527552E-2</v>
      </c>
      <c r="L134">
        <f t="shared" si="39"/>
        <v>2.4970706397080964E-2</v>
      </c>
      <c r="M134">
        <f t="shared" si="39"/>
        <v>2.4233368109773907E-2</v>
      </c>
      <c r="N134">
        <f t="shared" si="39"/>
        <v>1.7663544615757747E-2</v>
      </c>
      <c r="O134">
        <f t="shared" si="39"/>
        <v>1.638444338988251E-2</v>
      </c>
      <c r="P134">
        <f t="shared" si="39"/>
        <v>1.4933232930084302E-2</v>
      </c>
      <c r="Q134">
        <f t="shared" si="39"/>
        <v>1.459936447899924E-2</v>
      </c>
      <c r="R134">
        <f t="shared" si="39"/>
        <v>1.4349679245983337E-2</v>
      </c>
      <c r="S134">
        <f t="shared" si="39"/>
        <v>1.4161900635615347E-2</v>
      </c>
      <c r="T134">
        <f t="shared" si="39"/>
        <v>9.9491909993407839E-3</v>
      </c>
      <c r="U134">
        <f t="shared" si="39"/>
        <v>1.1523036186768089E-2</v>
      </c>
      <c r="V134">
        <f t="shared" si="39"/>
        <v>6.4358361044736852E-3</v>
      </c>
      <c r="W134">
        <f t="shared" si="39"/>
        <v>6.448143213690985E-3</v>
      </c>
      <c r="X134">
        <f t="shared" si="39"/>
        <v>4.2207206598484662E-2</v>
      </c>
      <c r="Y134">
        <f t="shared" si="39"/>
        <v>4.4798063154605834E-2</v>
      </c>
      <c r="Z134">
        <f t="shared" si="39"/>
        <v>3.6742294242967759E-2</v>
      </c>
      <c r="AA134">
        <f t="shared" si="39"/>
        <v>3.4633184576891067E-2</v>
      </c>
      <c r="AB134">
        <f t="shared" si="39"/>
        <v>3.3076407325613982E-2</v>
      </c>
      <c r="AC134">
        <f t="shared" si="39"/>
        <v>3.1198563498316505E-2</v>
      </c>
      <c r="AD134">
        <f t="shared" si="39"/>
        <v>2.8670169402949662E-2</v>
      </c>
      <c r="AE134">
        <f t="shared" si="39"/>
        <v>2.6564548312712224E-2</v>
      </c>
      <c r="AF134">
        <f t="shared" si="39"/>
        <v>2.1866350194574877E-2</v>
      </c>
      <c r="AG134">
        <f t="shared" si="39"/>
        <v>2.4599234911467701E-2</v>
      </c>
      <c r="AH134">
        <f t="shared" si="39"/>
        <v>2.4839825402322914E-2</v>
      </c>
      <c r="AI134">
        <f t="shared" si="39"/>
        <v>2.426231662980648E-2</v>
      </c>
      <c r="AJ134">
        <f t="shared" si="39"/>
        <v>1.7727065678745661E-2</v>
      </c>
      <c r="AK134">
        <f t="shared" si="39"/>
        <v>1.647583551188038E-2</v>
      </c>
      <c r="AL134">
        <f t="shared" si="39"/>
        <v>1.4971151578787782E-2</v>
      </c>
      <c r="AM134">
        <f t="shared" si="39"/>
        <v>1.4610628559876101E-2</v>
      </c>
      <c r="AN134">
        <f t="shared" si="39"/>
        <v>1.4327955226823421E-2</v>
      </c>
      <c r="AO134">
        <f t="shared" si="39"/>
        <v>1.4157521336216235E-2</v>
      </c>
      <c r="AP134">
        <f t="shared" si="39"/>
        <v>9.9400353322552735E-3</v>
      </c>
      <c r="AQ134">
        <f t="shared" si="39"/>
        <v>1.1477520754627045E-2</v>
      </c>
      <c r="AR134">
        <f t="shared" si="39"/>
        <v>6.4650954844472225E-3</v>
      </c>
      <c r="AS134">
        <f t="shared" si="39"/>
        <v>6.4627419259759167E-3</v>
      </c>
    </row>
    <row r="135" spans="1:45">
      <c r="A135" s="1" t="s">
        <v>70</v>
      </c>
      <c r="B135">
        <f t="shared" ref="B135:AS135" si="40">B43/SUM($B43:$AS43)</f>
        <v>4.2248389034443952E-2</v>
      </c>
      <c r="C135">
        <f t="shared" si="40"/>
        <v>4.5019054627509422E-2</v>
      </c>
      <c r="D135">
        <f t="shared" si="40"/>
        <v>3.6740896105619716E-2</v>
      </c>
      <c r="E135">
        <f t="shared" si="40"/>
        <v>3.4552233256030851E-2</v>
      </c>
      <c r="F135">
        <f t="shared" si="40"/>
        <v>3.2997639515966147E-2</v>
      </c>
      <c r="G135">
        <f t="shared" si="40"/>
        <v>3.126975695808186E-2</v>
      </c>
      <c r="H135">
        <f t="shared" si="40"/>
        <v>2.8552227948417643E-2</v>
      </c>
      <c r="I135">
        <f t="shared" si="40"/>
        <v>2.6639854555540365E-2</v>
      </c>
      <c r="J135">
        <f t="shared" si="40"/>
        <v>2.1879750495788986E-2</v>
      </c>
      <c r="K135">
        <f t="shared" si="40"/>
        <v>2.4600401365555819E-2</v>
      </c>
      <c r="L135">
        <f t="shared" si="40"/>
        <v>2.4973685464046911E-2</v>
      </c>
      <c r="M135">
        <f t="shared" si="40"/>
        <v>2.4244349294290035E-2</v>
      </c>
      <c r="N135">
        <f t="shared" si="40"/>
        <v>1.763475533359983E-2</v>
      </c>
      <c r="O135">
        <f t="shared" si="40"/>
        <v>1.6336609508538765E-2</v>
      </c>
      <c r="P135">
        <f t="shared" si="40"/>
        <v>1.499665494893359E-2</v>
      </c>
      <c r="Q135">
        <f t="shared" si="40"/>
        <v>1.452115828645841E-2</v>
      </c>
      <c r="R135">
        <f t="shared" si="40"/>
        <v>1.4421435555677665E-2</v>
      </c>
      <c r="S135">
        <f t="shared" si="40"/>
        <v>1.4133271142165818E-2</v>
      </c>
      <c r="T135">
        <f t="shared" si="40"/>
        <v>9.800506443915712E-3</v>
      </c>
      <c r="U135">
        <f t="shared" si="40"/>
        <v>1.1505310896610497E-2</v>
      </c>
      <c r="V135">
        <f t="shared" si="40"/>
        <v>6.4390423045869198E-3</v>
      </c>
      <c r="W135">
        <f t="shared" si="40"/>
        <v>6.4426126004492783E-3</v>
      </c>
      <c r="X135">
        <f t="shared" si="40"/>
        <v>4.2259704485332013E-2</v>
      </c>
      <c r="Y135">
        <f t="shared" si="40"/>
        <v>4.4778044463789413E-2</v>
      </c>
      <c r="Z135">
        <f t="shared" si="40"/>
        <v>3.6798777432630297E-2</v>
      </c>
      <c r="AA135">
        <f t="shared" si="40"/>
        <v>3.4604152019687126E-2</v>
      </c>
      <c r="AB135">
        <f t="shared" si="40"/>
        <v>3.3169177295883333E-2</v>
      </c>
      <c r="AC135">
        <f t="shared" si="40"/>
        <v>3.1265073047320693E-2</v>
      </c>
      <c r="AD135">
        <f t="shared" si="40"/>
        <v>2.8622980305793713E-2</v>
      </c>
      <c r="AE135">
        <f t="shared" si="40"/>
        <v>2.656789884269305E-2</v>
      </c>
      <c r="AF135">
        <f t="shared" si="40"/>
        <v>2.1933517008258373E-2</v>
      </c>
      <c r="AG135">
        <f t="shared" si="40"/>
        <v>2.4584482142546073E-2</v>
      </c>
      <c r="AH135">
        <f t="shared" si="40"/>
        <v>2.4936972208078053E-2</v>
      </c>
      <c r="AI135">
        <f t="shared" si="40"/>
        <v>2.4240866239928386E-2</v>
      </c>
      <c r="AJ135">
        <f t="shared" si="40"/>
        <v>1.7689961740310907E-2</v>
      </c>
      <c r="AK135">
        <f t="shared" si="40"/>
        <v>1.6367917499997109E-2</v>
      </c>
      <c r="AL135">
        <f t="shared" si="40"/>
        <v>1.4963045316836008E-2</v>
      </c>
      <c r="AM135">
        <f t="shared" si="40"/>
        <v>1.4529407018028268E-2</v>
      </c>
      <c r="AN135">
        <f t="shared" si="40"/>
        <v>1.4372194479304455E-2</v>
      </c>
      <c r="AO135">
        <f t="shared" si="40"/>
        <v>1.4217696685659744E-2</v>
      </c>
      <c r="AP135">
        <f t="shared" si="40"/>
        <v>9.7539970515492288E-3</v>
      </c>
      <c r="AQ135">
        <f t="shared" si="40"/>
        <v>1.1549176318889911E-2</v>
      </c>
      <c r="AR135">
        <f t="shared" si="40"/>
        <v>6.406562971106684E-3</v>
      </c>
      <c r="AS135">
        <f t="shared" si="40"/>
        <v>6.4387997841489006E-3</v>
      </c>
    </row>
    <row r="136" spans="1:45">
      <c r="A136" s="1" t="s">
        <v>71</v>
      </c>
      <c r="B136">
        <f t="shared" ref="B136:AS136" si="41">B44/SUM($B44:$AS44)</f>
        <v>4.2289536914755392E-2</v>
      </c>
      <c r="C136">
        <f t="shared" si="41"/>
        <v>4.4900267963959288E-2</v>
      </c>
      <c r="D136">
        <f t="shared" si="41"/>
        <v>3.6683148978648952E-2</v>
      </c>
      <c r="E136">
        <f t="shared" si="41"/>
        <v>3.4547857599426086E-2</v>
      </c>
      <c r="F136">
        <f t="shared" si="41"/>
        <v>3.3151651399269351E-2</v>
      </c>
      <c r="G136">
        <f t="shared" si="41"/>
        <v>3.1224561254682419E-2</v>
      </c>
      <c r="H136">
        <f t="shared" si="41"/>
        <v>2.8604454879426051E-2</v>
      </c>
      <c r="I136">
        <f t="shared" si="41"/>
        <v>2.6589150422559459E-2</v>
      </c>
      <c r="J136">
        <f t="shared" si="41"/>
        <v>2.1819548635789821E-2</v>
      </c>
      <c r="K136">
        <f t="shared" si="41"/>
        <v>2.4595497436006763E-2</v>
      </c>
      <c r="L136">
        <f t="shared" si="41"/>
        <v>2.4938281754565975E-2</v>
      </c>
      <c r="M136">
        <f t="shared" si="41"/>
        <v>2.4276688346545849E-2</v>
      </c>
      <c r="N136">
        <f t="shared" si="41"/>
        <v>1.7644776627335615E-2</v>
      </c>
      <c r="O136">
        <f t="shared" si="41"/>
        <v>1.6371223583156874E-2</v>
      </c>
      <c r="P136">
        <f t="shared" si="41"/>
        <v>1.4898689309318086E-2</v>
      </c>
      <c r="Q136">
        <f t="shared" si="41"/>
        <v>1.448186080486614E-2</v>
      </c>
      <c r="R136">
        <f t="shared" si="41"/>
        <v>1.4391927714132741E-2</v>
      </c>
      <c r="S136">
        <f t="shared" si="41"/>
        <v>1.4156466174203611E-2</v>
      </c>
      <c r="T136">
        <f t="shared" si="41"/>
        <v>9.8376275592802157E-3</v>
      </c>
      <c r="U136">
        <f t="shared" si="41"/>
        <v>1.1510012653825539E-2</v>
      </c>
      <c r="V136">
        <f t="shared" si="41"/>
        <v>6.4581882698634789E-3</v>
      </c>
      <c r="W136">
        <f t="shared" si="41"/>
        <v>6.4257318979553694E-3</v>
      </c>
      <c r="X136">
        <f t="shared" si="41"/>
        <v>4.2304271858329523E-2</v>
      </c>
      <c r="Y136">
        <f t="shared" si="41"/>
        <v>4.4927966188417962E-2</v>
      </c>
      <c r="Z136">
        <f t="shared" si="41"/>
        <v>3.67907911413137E-2</v>
      </c>
      <c r="AA136">
        <f t="shared" si="41"/>
        <v>3.4535661215834387E-2</v>
      </c>
      <c r="AB136">
        <f t="shared" si="41"/>
        <v>3.3081929007351948E-2</v>
      </c>
      <c r="AC136">
        <f t="shared" si="41"/>
        <v>3.1274347051440908E-2</v>
      </c>
      <c r="AD136">
        <f t="shared" si="41"/>
        <v>2.8598969312822027E-2</v>
      </c>
      <c r="AE136">
        <f t="shared" si="41"/>
        <v>2.6568160974951228E-2</v>
      </c>
      <c r="AF136">
        <f t="shared" si="41"/>
        <v>2.1841857737251776E-2</v>
      </c>
      <c r="AG136">
        <f t="shared" si="41"/>
        <v>2.4547775181357805E-2</v>
      </c>
      <c r="AH136">
        <f t="shared" si="41"/>
        <v>2.4964827204523598E-2</v>
      </c>
      <c r="AI136">
        <f t="shared" si="41"/>
        <v>2.4212203311875412E-2</v>
      </c>
      <c r="AJ136">
        <f t="shared" si="41"/>
        <v>1.7708062681049321E-2</v>
      </c>
      <c r="AK136">
        <f t="shared" si="41"/>
        <v>1.6457955423858396E-2</v>
      </c>
      <c r="AL136">
        <f t="shared" si="41"/>
        <v>1.4902522004122353E-2</v>
      </c>
      <c r="AM136">
        <f t="shared" si="41"/>
        <v>1.4578901927520309E-2</v>
      </c>
      <c r="AN136">
        <f t="shared" si="41"/>
        <v>1.4381451540266066E-2</v>
      </c>
      <c r="AO136">
        <f t="shared" si="41"/>
        <v>1.4207253387100331E-2</v>
      </c>
      <c r="AP136">
        <f t="shared" si="41"/>
        <v>9.8817608682332889E-3</v>
      </c>
      <c r="AQ136">
        <f t="shared" si="41"/>
        <v>1.1510529868936067E-2</v>
      </c>
      <c r="AR136">
        <f t="shared" si="41"/>
        <v>6.4786130826401172E-3</v>
      </c>
      <c r="AS136">
        <f t="shared" si="41"/>
        <v>6.4470388512302794E-3</v>
      </c>
    </row>
    <row r="137" spans="1:45">
      <c r="A137" s="1" t="s">
        <v>72</v>
      </c>
      <c r="B137">
        <f t="shared" ref="B137:AS137" si="42">B45/SUM($B45:$AS45)</f>
        <v>4.2351265170885756E-2</v>
      </c>
      <c r="C137">
        <f t="shared" si="42"/>
        <v>4.4930900030509306E-2</v>
      </c>
      <c r="D137">
        <f t="shared" si="42"/>
        <v>3.67979887394706E-2</v>
      </c>
      <c r="E137">
        <f t="shared" si="42"/>
        <v>3.4564502297805756E-2</v>
      </c>
      <c r="F137">
        <f t="shared" si="42"/>
        <v>3.3080498503896251E-2</v>
      </c>
      <c r="G137">
        <f t="shared" si="42"/>
        <v>3.1263834670229411E-2</v>
      </c>
      <c r="H137">
        <f t="shared" si="42"/>
        <v>2.8557275382210538E-2</v>
      </c>
      <c r="I137">
        <f t="shared" si="42"/>
        <v>2.6517813796616982E-2</v>
      </c>
      <c r="J137">
        <f t="shared" si="42"/>
        <v>2.1869220727291167E-2</v>
      </c>
      <c r="K137">
        <f t="shared" si="42"/>
        <v>2.4639231978339761E-2</v>
      </c>
      <c r="L137">
        <f t="shared" si="42"/>
        <v>2.4856259297800193E-2</v>
      </c>
      <c r="M137">
        <f t="shared" si="42"/>
        <v>2.4305743658615021E-2</v>
      </c>
      <c r="N137">
        <f t="shared" si="42"/>
        <v>1.7612851146890374E-2</v>
      </c>
      <c r="O137">
        <f t="shared" si="42"/>
        <v>1.6401388876395889E-2</v>
      </c>
      <c r="P137">
        <f t="shared" si="42"/>
        <v>1.5037934768766366E-2</v>
      </c>
      <c r="Q137">
        <f t="shared" si="42"/>
        <v>1.4436201624860074E-2</v>
      </c>
      <c r="R137">
        <f t="shared" si="42"/>
        <v>1.4435157139559606E-2</v>
      </c>
      <c r="S137">
        <f t="shared" si="42"/>
        <v>1.4052375386261699E-2</v>
      </c>
      <c r="T137">
        <f t="shared" si="42"/>
        <v>9.7792666839538554E-3</v>
      </c>
      <c r="U137">
        <f t="shared" si="42"/>
        <v>1.1550956047125735E-2</v>
      </c>
      <c r="V137">
        <f t="shared" si="42"/>
        <v>6.4412824576443413E-3</v>
      </c>
      <c r="W137">
        <f t="shared" si="42"/>
        <v>6.4350688910774622E-3</v>
      </c>
      <c r="X137">
        <f t="shared" si="42"/>
        <v>4.2443552171026855E-2</v>
      </c>
      <c r="Y137">
        <f t="shared" si="42"/>
        <v>4.4895772550042033E-2</v>
      </c>
      <c r="Z137">
        <f t="shared" si="42"/>
        <v>3.6731934602532663E-2</v>
      </c>
      <c r="AA137">
        <f t="shared" si="42"/>
        <v>3.4457518113521289E-2</v>
      </c>
      <c r="AB137">
        <f t="shared" si="42"/>
        <v>3.3114420875983035E-2</v>
      </c>
      <c r="AC137">
        <f t="shared" si="42"/>
        <v>3.1226677877552924E-2</v>
      </c>
      <c r="AD137">
        <f t="shared" si="42"/>
        <v>2.8638681577458119E-2</v>
      </c>
      <c r="AE137">
        <f t="shared" si="42"/>
        <v>2.6593331145487988E-2</v>
      </c>
      <c r="AF137">
        <f t="shared" si="42"/>
        <v>2.1893132699370307E-2</v>
      </c>
      <c r="AG137">
        <f t="shared" si="42"/>
        <v>2.4665681232868719E-2</v>
      </c>
      <c r="AH137">
        <f t="shared" si="42"/>
        <v>2.4887546940626785E-2</v>
      </c>
      <c r="AI137">
        <f t="shared" si="42"/>
        <v>2.4209436919890259E-2</v>
      </c>
      <c r="AJ137">
        <f t="shared" si="42"/>
        <v>1.7613493324764189E-2</v>
      </c>
      <c r="AK137">
        <f t="shared" si="42"/>
        <v>1.6398148516637494E-2</v>
      </c>
      <c r="AL137">
        <f t="shared" si="42"/>
        <v>1.5015173627778771E-2</v>
      </c>
      <c r="AM137">
        <f t="shared" si="42"/>
        <v>1.4481563891201726E-2</v>
      </c>
      <c r="AN137">
        <f t="shared" si="42"/>
        <v>1.4448142598957677E-2</v>
      </c>
      <c r="AO137">
        <f t="shared" si="42"/>
        <v>1.418858145635154E-2</v>
      </c>
      <c r="AP137">
        <f t="shared" si="42"/>
        <v>9.7180578016197589E-3</v>
      </c>
      <c r="AQ137">
        <f t="shared" si="42"/>
        <v>1.1508927389516678E-2</v>
      </c>
      <c r="AR137">
        <f t="shared" si="42"/>
        <v>6.4815353463232687E-3</v>
      </c>
      <c r="AS137">
        <f t="shared" si="42"/>
        <v>6.4716720642814841E-3</v>
      </c>
    </row>
    <row r="138" spans="1:45">
      <c r="A138" s="1" t="s">
        <v>73</v>
      </c>
      <c r="B138">
        <f t="shared" ref="B138:AS138" si="43">B46/SUM($B46:$AS46)</f>
        <v>4.2297676216540715E-2</v>
      </c>
      <c r="C138">
        <f t="shared" si="43"/>
        <v>4.4999964130558137E-2</v>
      </c>
      <c r="D138">
        <f t="shared" si="43"/>
        <v>3.6807728103174495E-2</v>
      </c>
      <c r="E138">
        <f t="shared" si="43"/>
        <v>3.4522719296803527E-2</v>
      </c>
      <c r="F138">
        <f t="shared" si="43"/>
        <v>3.3056706428482484E-2</v>
      </c>
      <c r="G138">
        <f t="shared" si="43"/>
        <v>3.133823545690502E-2</v>
      </c>
      <c r="H138">
        <f t="shared" si="43"/>
        <v>2.8622614000306339E-2</v>
      </c>
      <c r="I138">
        <f t="shared" si="43"/>
        <v>2.6557011507698562E-2</v>
      </c>
      <c r="J138">
        <f t="shared" si="43"/>
        <v>2.1878648679769734E-2</v>
      </c>
      <c r="K138">
        <f t="shared" si="43"/>
        <v>2.4628959584242514E-2</v>
      </c>
      <c r="L138">
        <f t="shared" si="43"/>
        <v>2.4868929860188054E-2</v>
      </c>
      <c r="M138">
        <f t="shared" si="43"/>
        <v>2.4217427859391839E-2</v>
      </c>
      <c r="N138">
        <f t="shared" si="43"/>
        <v>1.7647990158784207E-2</v>
      </c>
      <c r="O138">
        <f t="shared" si="43"/>
        <v>1.63739122444071E-2</v>
      </c>
      <c r="P138">
        <f t="shared" si="43"/>
        <v>1.5035784349621861E-2</v>
      </c>
      <c r="Q138">
        <f t="shared" si="43"/>
        <v>1.451344667453261E-2</v>
      </c>
      <c r="R138">
        <f t="shared" si="43"/>
        <v>1.4402700257056365E-2</v>
      </c>
      <c r="S138">
        <f t="shared" si="43"/>
        <v>1.4176735591860013E-2</v>
      </c>
      <c r="T138">
        <f t="shared" si="43"/>
        <v>9.8063167356592686E-3</v>
      </c>
      <c r="U138">
        <f t="shared" si="43"/>
        <v>1.1484221885289671E-2</v>
      </c>
      <c r="V138">
        <f t="shared" si="43"/>
        <v>6.4561033025275537E-3</v>
      </c>
      <c r="W138">
        <f t="shared" si="43"/>
        <v>6.4275746886406871E-3</v>
      </c>
      <c r="X138">
        <f t="shared" si="43"/>
        <v>4.2375548318721222E-2</v>
      </c>
      <c r="Y138">
        <f t="shared" si="43"/>
        <v>4.4907185604979728E-2</v>
      </c>
      <c r="Z138">
        <f t="shared" si="43"/>
        <v>3.6757945899911465E-2</v>
      </c>
      <c r="AA138">
        <f t="shared" si="43"/>
        <v>3.4526676259075066E-2</v>
      </c>
      <c r="AB138">
        <f t="shared" si="43"/>
        <v>3.3103090407471461E-2</v>
      </c>
      <c r="AC138">
        <f t="shared" si="43"/>
        <v>3.1286150225520656E-2</v>
      </c>
      <c r="AD138">
        <f t="shared" si="43"/>
        <v>2.8635491396051507E-2</v>
      </c>
      <c r="AE138">
        <f t="shared" si="43"/>
        <v>2.654019530131304E-2</v>
      </c>
      <c r="AF138">
        <f t="shared" si="43"/>
        <v>2.1850497441939735E-2</v>
      </c>
      <c r="AG138">
        <f t="shared" si="43"/>
        <v>2.4615754862386728E-2</v>
      </c>
      <c r="AH138">
        <f t="shared" si="43"/>
        <v>2.4921037863436163E-2</v>
      </c>
      <c r="AI138">
        <f t="shared" si="43"/>
        <v>2.4203516795186779E-2</v>
      </c>
      <c r="AJ138">
        <f t="shared" si="43"/>
        <v>1.7749669519634786E-2</v>
      </c>
      <c r="AK138">
        <f t="shared" si="43"/>
        <v>1.6358874341731021E-2</v>
      </c>
      <c r="AL138">
        <f t="shared" si="43"/>
        <v>1.4999563933643795E-2</v>
      </c>
      <c r="AM138">
        <f t="shared" si="43"/>
        <v>1.4507994328377601E-2</v>
      </c>
      <c r="AN138">
        <f t="shared" si="43"/>
        <v>1.4361307587716891E-2</v>
      </c>
      <c r="AO138">
        <f t="shared" si="43"/>
        <v>1.41199935671749E-2</v>
      </c>
      <c r="AP138">
        <f t="shared" si="43"/>
        <v>9.7447928349731483E-3</v>
      </c>
      <c r="AQ138">
        <f t="shared" si="43"/>
        <v>1.1446410021662162E-2</v>
      </c>
      <c r="AR138">
        <f t="shared" si="43"/>
        <v>6.4075760721063277E-3</v>
      </c>
      <c r="AS138">
        <f t="shared" si="43"/>
        <v>6.459320404545112E-3</v>
      </c>
    </row>
    <row r="139" spans="1:45">
      <c r="A139" s="1" t="s">
        <v>74</v>
      </c>
      <c r="B139">
        <f t="shared" ref="B139:AS139" si="44">B47/SUM($B47:$AS47)</f>
        <v>4.2293174196123572E-2</v>
      </c>
      <c r="C139">
        <f t="shared" si="44"/>
        <v>4.4825074361427207E-2</v>
      </c>
      <c r="D139">
        <f t="shared" si="44"/>
        <v>3.6674069890524505E-2</v>
      </c>
      <c r="E139">
        <f t="shared" si="44"/>
        <v>3.4504608728167449E-2</v>
      </c>
      <c r="F139">
        <f t="shared" si="44"/>
        <v>3.3070483161616239E-2</v>
      </c>
      <c r="G139">
        <f t="shared" si="44"/>
        <v>3.1282641069384172E-2</v>
      </c>
      <c r="H139">
        <f t="shared" si="44"/>
        <v>2.8527097585291376E-2</v>
      </c>
      <c r="I139">
        <f t="shared" si="44"/>
        <v>2.6531343550401518E-2</v>
      </c>
      <c r="J139">
        <f t="shared" si="44"/>
        <v>2.186002636428809E-2</v>
      </c>
      <c r="K139">
        <f t="shared" si="44"/>
        <v>2.462197519028432E-2</v>
      </c>
      <c r="L139">
        <f t="shared" si="44"/>
        <v>2.496179368043595E-2</v>
      </c>
      <c r="M139">
        <f t="shared" si="44"/>
        <v>2.4213612333774517E-2</v>
      </c>
      <c r="N139">
        <f t="shared" si="44"/>
        <v>1.7593905310477904E-2</v>
      </c>
      <c r="O139">
        <f t="shared" si="44"/>
        <v>1.642010603303341E-2</v>
      </c>
      <c r="P139">
        <f t="shared" si="44"/>
        <v>1.5065744084638054E-2</v>
      </c>
      <c r="Q139">
        <f t="shared" si="44"/>
        <v>1.4465225798712121E-2</v>
      </c>
      <c r="R139">
        <f t="shared" si="44"/>
        <v>1.4451456021439078E-2</v>
      </c>
      <c r="S139">
        <f t="shared" si="44"/>
        <v>1.4130516700203587E-2</v>
      </c>
      <c r="T139">
        <f t="shared" si="44"/>
        <v>9.8818412052986884E-3</v>
      </c>
      <c r="U139">
        <f t="shared" si="44"/>
        <v>1.1548537055042307E-2</v>
      </c>
      <c r="V139">
        <f t="shared" si="44"/>
        <v>6.4709295258245977E-3</v>
      </c>
      <c r="W139">
        <f t="shared" si="44"/>
        <v>6.4471972134130407E-3</v>
      </c>
      <c r="X139">
        <f t="shared" si="44"/>
        <v>4.2279498382721825E-2</v>
      </c>
      <c r="Y139">
        <f t="shared" si="44"/>
        <v>4.4910017942181094E-2</v>
      </c>
      <c r="Z139">
        <f t="shared" si="44"/>
        <v>3.6767027827875408E-2</v>
      </c>
      <c r="AA139">
        <f t="shared" si="44"/>
        <v>3.4446793071777046E-2</v>
      </c>
      <c r="AB139">
        <f t="shared" si="44"/>
        <v>3.3259541416530126E-2</v>
      </c>
      <c r="AC139">
        <f t="shared" si="44"/>
        <v>3.122061470862408E-2</v>
      </c>
      <c r="AD139">
        <f t="shared" si="44"/>
        <v>2.8501570392702257E-2</v>
      </c>
      <c r="AE139">
        <f t="shared" si="44"/>
        <v>2.6530723835294482E-2</v>
      </c>
      <c r="AF139">
        <f t="shared" si="44"/>
        <v>2.1888214157923892E-2</v>
      </c>
      <c r="AG139">
        <f t="shared" si="44"/>
        <v>2.4588281410882287E-2</v>
      </c>
      <c r="AH139">
        <f t="shared" si="44"/>
        <v>2.4928917350344852E-2</v>
      </c>
      <c r="AI139">
        <f t="shared" si="44"/>
        <v>2.4378450375481978E-2</v>
      </c>
      <c r="AJ139">
        <f t="shared" si="44"/>
        <v>1.7680387153088808E-2</v>
      </c>
      <c r="AK139">
        <f t="shared" si="44"/>
        <v>1.6443446327207793E-2</v>
      </c>
      <c r="AL139">
        <f t="shared" si="44"/>
        <v>1.5037493399481065E-2</v>
      </c>
      <c r="AM139">
        <f t="shared" si="44"/>
        <v>1.451302983368761E-2</v>
      </c>
      <c r="AN139">
        <f t="shared" si="44"/>
        <v>1.4427113163443139E-2</v>
      </c>
      <c r="AO139">
        <f t="shared" si="44"/>
        <v>1.4113432867774132E-2</v>
      </c>
      <c r="AP139">
        <f t="shared" si="44"/>
        <v>9.8384525291877242E-3</v>
      </c>
      <c r="AQ139">
        <f t="shared" si="44"/>
        <v>1.1552725052461859E-2</v>
      </c>
      <c r="AR139">
        <f t="shared" si="44"/>
        <v>6.4303527942041836E-3</v>
      </c>
      <c r="AS139">
        <f t="shared" si="44"/>
        <v>6.4225569473225176E-3</v>
      </c>
    </row>
    <row r="140" spans="1:45">
      <c r="A140" s="1" t="s">
        <v>75</v>
      </c>
      <c r="B140">
        <f t="shared" ref="B140:AS140" si="45">B48/SUM($B48:$AS48)</f>
        <v>4.2432629365196664E-2</v>
      </c>
      <c r="C140">
        <f t="shared" si="45"/>
        <v>4.4722540390830262E-2</v>
      </c>
      <c r="D140">
        <f t="shared" si="45"/>
        <v>3.6728949458539217E-2</v>
      </c>
      <c r="E140">
        <f t="shared" si="45"/>
        <v>3.4488483081891459E-2</v>
      </c>
      <c r="F140">
        <f t="shared" si="45"/>
        <v>3.3031050274710282E-2</v>
      </c>
      <c r="G140">
        <f t="shared" si="45"/>
        <v>3.1303090678595026E-2</v>
      </c>
      <c r="H140">
        <f t="shared" si="45"/>
        <v>2.862940303799491E-2</v>
      </c>
      <c r="I140">
        <f t="shared" si="45"/>
        <v>2.650626854088255E-2</v>
      </c>
      <c r="J140">
        <f t="shared" si="45"/>
        <v>2.1889488858621197E-2</v>
      </c>
      <c r="K140">
        <f t="shared" si="45"/>
        <v>2.4633012279221305E-2</v>
      </c>
      <c r="L140">
        <f t="shared" si="45"/>
        <v>2.4852864439509223E-2</v>
      </c>
      <c r="M140">
        <f t="shared" si="45"/>
        <v>2.4277489842798594E-2</v>
      </c>
      <c r="N140">
        <f t="shared" si="45"/>
        <v>1.7597078107744409E-2</v>
      </c>
      <c r="O140">
        <f t="shared" si="45"/>
        <v>1.6344939675748019E-2</v>
      </c>
      <c r="P140">
        <f t="shared" si="45"/>
        <v>1.4999733928290029E-2</v>
      </c>
      <c r="Q140">
        <f t="shared" si="45"/>
        <v>1.4462789237649272E-2</v>
      </c>
      <c r="R140">
        <f t="shared" si="45"/>
        <v>1.4472550853774697E-2</v>
      </c>
      <c r="S140">
        <f t="shared" si="45"/>
        <v>1.4163233869660263E-2</v>
      </c>
      <c r="T140">
        <f t="shared" si="45"/>
        <v>9.8051536427079585E-3</v>
      </c>
      <c r="U140">
        <f t="shared" si="45"/>
        <v>1.153811707428358E-2</v>
      </c>
      <c r="V140">
        <f t="shared" si="45"/>
        <v>6.4160351731404773E-3</v>
      </c>
      <c r="W140">
        <f t="shared" si="45"/>
        <v>6.4611881522234332E-3</v>
      </c>
      <c r="X140">
        <f t="shared" si="45"/>
        <v>4.2497104716284879E-2</v>
      </c>
      <c r="Y140">
        <f t="shared" si="45"/>
        <v>4.4944670482076586E-2</v>
      </c>
      <c r="Z140">
        <f t="shared" si="45"/>
        <v>3.6743350671008368E-2</v>
      </c>
      <c r="AA140">
        <f t="shared" si="45"/>
        <v>3.4439112488067455E-2</v>
      </c>
      <c r="AB140">
        <f t="shared" si="45"/>
        <v>3.3172978605034917E-2</v>
      </c>
      <c r="AC140">
        <f t="shared" si="45"/>
        <v>3.1388086284668236E-2</v>
      </c>
      <c r="AD140">
        <f t="shared" si="45"/>
        <v>2.860990922221724E-2</v>
      </c>
      <c r="AE140">
        <f t="shared" si="45"/>
        <v>2.6509030936294604E-2</v>
      </c>
      <c r="AF140">
        <f t="shared" si="45"/>
        <v>2.1831502954493275E-2</v>
      </c>
      <c r="AG140">
        <f t="shared" si="45"/>
        <v>2.4532839979085157E-2</v>
      </c>
      <c r="AH140">
        <f t="shared" si="45"/>
        <v>2.4915020762977021E-2</v>
      </c>
      <c r="AI140">
        <f t="shared" si="45"/>
        <v>2.4328103580494059E-2</v>
      </c>
      <c r="AJ140">
        <f t="shared" si="45"/>
        <v>1.7669477963496136E-2</v>
      </c>
      <c r="AK140">
        <f t="shared" si="45"/>
        <v>1.6412399220037899E-2</v>
      </c>
      <c r="AL140">
        <f t="shared" si="45"/>
        <v>1.5027339828478615E-2</v>
      </c>
      <c r="AM140">
        <f t="shared" si="45"/>
        <v>1.4465404556000346E-2</v>
      </c>
      <c r="AN140">
        <f t="shared" si="45"/>
        <v>1.441443554362422E-2</v>
      </c>
      <c r="AO140">
        <f t="shared" si="45"/>
        <v>1.4104393067449907E-2</v>
      </c>
      <c r="AP140">
        <f t="shared" si="45"/>
        <v>9.8217738090786537E-3</v>
      </c>
      <c r="AQ140">
        <f t="shared" si="45"/>
        <v>1.1522576576681565E-2</v>
      </c>
      <c r="AR140">
        <f t="shared" si="45"/>
        <v>6.4471159406298446E-3</v>
      </c>
      <c r="AS140">
        <f t="shared" si="45"/>
        <v>6.4472828478079986E-3</v>
      </c>
    </row>
    <row r="141" spans="1:45">
      <c r="A141" s="1" t="s">
        <v>76</v>
      </c>
      <c r="B141">
        <f t="shared" ref="B141:AS141" si="46">B49/SUM($B49:$AS49)</f>
        <v>4.2317672329782029E-2</v>
      </c>
      <c r="C141">
        <f t="shared" si="46"/>
        <v>4.4950352568961002E-2</v>
      </c>
      <c r="D141">
        <f t="shared" si="46"/>
        <v>3.6715035007567551E-2</v>
      </c>
      <c r="E141">
        <f t="shared" si="46"/>
        <v>3.4440947609286565E-2</v>
      </c>
      <c r="F141">
        <f t="shared" si="46"/>
        <v>3.3088806722656676E-2</v>
      </c>
      <c r="G141">
        <f t="shared" si="46"/>
        <v>3.1234872306067606E-2</v>
      </c>
      <c r="H141">
        <f t="shared" si="46"/>
        <v>2.866167920105734E-2</v>
      </c>
      <c r="I141">
        <f t="shared" si="46"/>
        <v>2.6550777611861767E-2</v>
      </c>
      <c r="J141">
        <f t="shared" si="46"/>
        <v>2.1961150685260989E-2</v>
      </c>
      <c r="K141">
        <f t="shared" si="46"/>
        <v>2.4560667017924948E-2</v>
      </c>
      <c r="L141">
        <f t="shared" si="46"/>
        <v>2.4882012410270913E-2</v>
      </c>
      <c r="M141">
        <f t="shared" si="46"/>
        <v>2.4248234941630784E-2</v>
      </c>
      <c r="N141">
        <f t="shared" si="46"/>
        <v>1.7601302376797457E-2</v>
      </c>
      <c r="O141">
        <f t="shared" si="46"/>
        <v>1.6381050932771264E-2</v>
      </c>
      <c r="P141">
        <f t="shared" si="46"/>
        <v>1.5056560586743489E-2</v>
      </c>
      <c r="Q141">
        <f t="shared" si="46"/>
        <v>1.4633534877349037E-2</v>
      </c>
      <c r="R141">
        <f t="shared" si="46"/>
        <v>1.4390816135948956E-2</v>
      </c>
      <c r="S141">
        <f t="shared" si="46"/>
        <v>1.4155398379020735E-2</v>
      </c>
      <c r="T141">
        <f t="shared" si="46"/>
        <v>9.8461828766586313E-3</v>
      </c>
      <c r="U141">
        <f t="shared" si="46"/>
        <v>1.1471481166630472E-2</v>
      </c>
      <c r="V141">
        <f t="shared" si="46"/>
        <v>6.4315709551295546E-3</v>
      </c>
      <c r="W141">
        <f t="shared" si="46"/>
        <v>6.471867121320766E-3</v>
      </c>
      <c r="X141">
        <f t="shared" si="46"/>
        <v>4.2323088313263452E-2</v>
      </c>
      <c r="Y141">
        <f t="shared" si="46"/>
        <v>4.4827498514996261E-2</v>
      </c>
      <c r="Z141">
        <f t="shared" si="46"/>
        <v>3.678297669652357E-2</v>
      </c>
      <c r="AA141">
        <f t="shared" si="46"/>
        <v>3.4451390986141382E-2</v>
      </c>
      <c r="AB141">
        <f t="shared" si="46"/>
        <v>3.3107057478859718E-2</v>
      </c>
      <c r="AC141">
        <f t="shared" si="46"/>
        <v>3.1265645440454494E-2</v>
      </c>
      <c r="AD141">
        <f t="shared" si="46"/>
        <v>2.8701842234777081E-2</v>
      </c>
      <c r="AE141">
        <f t="shared" si="46"/>
        <v>2.6522019236504636E-2</v>
      </c>
      <c r="AF141">
        <f t="shared" si="46"/>
        <v>2.1986235234952658E-2</v>
      </c>
      <c r="AG141">
        <f t="shared" si="46"/>
        <v>2.4607685362597369E-2</v>
      </c>
      <c r="AH141">
        <f t="shared" si="46"/>
        <v>2.4881576643008323E-2</v>
      </c>
      <c r="AI141">
        <f t="shared" si="46"/>
        <v>2.4272228701354835E-2</v>
      </c>
      <c r="AJ141">
        <f t="shared" si="46"/>
        <v>1.754802282436271E-2</v>
      </c>
      <c r="AK141">
        <f t="shared" si="46"/>
        <v>1.6345419960016913E-2</v>
      </c>
      <c r="AL141">
        <f t="shared" si="46"/>
        <v>1.4963065008418455E-2</v>
      </c>
      <c r="AM141">
        <f t="shared" si="46"/>
        <v>1.45878195807613E-2</v>
      </c>
      <c r="AN141">
        <f t="shared" si="46"/>
        <v>1.4398993020772763E-2</v>
      </c>
      <c r="AO141">
        <f t="shared" si="46"/>
        <v>1.4135023480420233E-2</v>
      </c>
      <c r="AP141">
        <f t="shared" si="46"/>
        <v>9.8713789439388785E-3</v>
      </c>
      <c r="AQ141">
        <f t="shared" si="46"/>
        <v>1.1503520396255735E-2</v>
      </c>
      <c r="AR141">
        <f t="shared" si="46"/>
        <v>6.4279644528305643E-3</v>
      </c>
      <c r="AS141">
        <f t="shared" si="46"/>
        <v>6.4375736680899673E-3</v>
      </c>
    </row>
    <row r="142" spans="1:45">
      <c r="A142" s="1" t="s">
        <v>77</v>
      </c>
      <c r="B142">
        <f t="shared" ref="B142:AS142" si="47">B50/SUM($B50:$AS50)</f>
        <v>4.2209142785144101E-2</v>
      </c>
      <c r="C142">
        <f t="shared" si="47"/>
        <v>4.486103713461416E-2</v>
      </c>
      <c r="D142">
        <f t="shared" si="47"/>
        <v>3.6671237480319661E-2</v>
      </c>
      <c r="E142">
        <f t="shared" si="47"/>
        <v>3.4548431876437101E-2</v>
      </c>
      <c r="F142">
        <f t="shared" si="47"/>
        <v>3.3140746984441007E-2</v>
      </c>
      <c r="G142">
        <f t="shared" si="47"/>
        <v>3.1222633340130323E-2</v>
      </c>
      <c r="H142">
        <f t="shared" si="47"/>
        <v>2.8720773704625654E-2</v>
      </c>
      <c r="I142">
        <f t="shared" si="47"/>
        <v>2.6657094631632919E-2</v>
      </c>
      <c r="J142">
        <f t="shared" si="47"/>
        <v>2.1853486457003097E-2</v>
      </c>
      <c r="K142">
        <f t="shared" si="47"/>
        <v>2.4624899056696559E-2</v>
      </c>
      <c r="L142">
        <f t="shared" si="47"/>
        <v>2.489257848635024E-2</v>
      </c>
      <c r="M142">
        <f t="shared" si="47"/>
        <v>2.4367631591844553E-2</v>
      </c>
      <c r="N142">
        <f t="shared" si="47"/>
        <v>1.762277677994329E-2</v>
      </c>
      <c r="O142">
        <f t="shared" si="47"/>
        <v>1.6374257754052792E-2</v>
      </c>
      <c r="P142">
        <f t="shared" si="47"/>
        <v>1.4932601596326985E-2</v>
      </c>
      <c r="Q142">
        <f t="shared" si="47"/>
        <v>1.4487826788515151E-2</v>
      </c>
      <c r="R142">
        <f t="shared" si="47"/>
        <v>1.4330541893522867E-2</v>
      </c>
      <c r="S142">
        <f t="shared" si="47"/>
        <v>1.4136089948366782E-2</v>
      </c>
      <c r="T142">
        <f t="shared" si="47"/>
        <v>9.7909782119940895E-3</v>
      </c>
      <c r="U142">
        <f t="shared" si="47"/>
        <v>1.154211999626481E-2</v>
      </c>
      <c r="V142">
        <f t="shared" si="47"/>
        <v>6.4214464848014602E-3</v>
      </c>
      <c r="W142">
        <f t="shared" si="47"/>
        <v>6.4576894427187097E-3</v>
      </c>
      <c r="X142">
        <f t="shared" si="47"/>
        <v>4.2227424199772268E-2</v>
      </c>
      <c r="Y142">
        <f t="shared" si="47"/>
        <v>4.4893498319629577E-2</v>
      </c>
      <c r="Z142">
        <f t="shared" si="47"/>
        <v>3.6562120375868798E-2</v>
      </c>
      <c r="AA142">
        <f t="shared" si="47"/>
        <v>3.4560169045996493E-2</v>
      </c>
      <c r="AB142">
        <f t="shared" si="47"/>
        <v>3.3180266950222692E-2</v>
      </c>
      <c r="AC142">
        <f t="shared" si="47"/>
        <v>3.1194405740218617E-2</v>
      </c>
      <c r="AD142">
        <f t="shared" si="47"/>
        <v>2.8608766879592473E-2</v>
      </c>
      <c r="AE142">
        <f t="shared" si="47"/>
        <v>2.6673300805689699E-2</v>
      </c>
      <c r="AF142">
        <f t="shared" si="47"/>
        <v>2.191642610119111E-2</v>
      </c>
      <c r="AG142">
        <f t="shared" si="47"/>
        <v>2.4653888637796596E-2</v>
      </c>
      <c r="AH142">
        <f t="shared" si="47"/>
        <v>2.500254162522391E-2</v>
      </c>
      <c r="AI142">
        <f t="shared" si="47"/>
        <v>2.4225284061722641E-2</v>
      </c>
      <c r="AJ142">
        <f t="shared" si="47"/>
        <v>1.7699133270167866E-2</v>
      </c>
      <c r="AK142">
        <f t="shared" si="47"/>
        <v>1.6356689179248003E-2</v>
      </c>
      <c r="AL142">
        <f t="shared" si="47"/>
        <v>1.4979258789102256E-2</v>
      </c>
      <c r="AM142">
        <f t="shared" si="47"/>
        <v>1.4568979590233554E-2</v>
      </c>
      <c r="AN142">
        <f t="shared" si="47"/>
        <v>1.435721109542396E-2</v>
      </c>
      <c r="AO142">
        <f t="shared" si="47"/>
        <v>1.4196927340981848E-2</v>
      </c>
      <c r="AP142">
        <f t="shared" si="47"/>
        <v>9.8354454624441732E-3</v>
      </c>
      <c r="AQ142">
        <f t="shared" si="47"/>
        <v>1.1583512317080089E-2</v>
      </c>
      <c r="AR142">
        <f t="shared" si="47"/>
        <v>6.4103165765209188E-3</v>
      </c>
      <c r="AS142">
        <f t="shared" si="47"/>
        <v>6.4484112101258944E-3</v>
      </c>
    </row>
    <row r="143" spans="1:45">
      <c r="A143" s="1" t="s">
        <v>78</v>
      </c>
      <c r="B143">
        <f t="shared" ref="B143:AS143" si="48">B51/SUM($B51:$AS51)</f>
        <v>4.241975388602328E-2</v>
      </c>
      <c r="C143">
        <f t="shared" si="48"/>
        <v>4.5085938337166807E-2</v>
      </c>
      <c r="D143">
        <f t="shared" si="48"/>
        <v>3.6678452399961259E-2</v>
      </c>
      <c r="E143">
        <f t="shared" si="48"/>
        <v>3.4419085217795596E-2</v>
      </c>
      <c r="F143">
        <f t="shared" si="48"/>
        <v>3.3021638860915054E-2</v>
      </c>
      <c r="G143">
        <f t="shared" si="48"/>
        <v>3.1257885117870025E-2</v>
      </c>
      <c r="H143">
        <f t="shared" si="48"/>
        <v>2.8428160104678475E-2</v>
      </c>
      <c r="I143">
        <f t="shared" si="48"/>
        <v>2.6489042642750312E-2</v>
      </c>
      <c r="J143">
        <f t="shared" si="48"/>
        <v>2.1856350695453511E-2</v>
      </c>
      <c r="K143">
        <f t="shared" si="48"/>
        <v>2.4696909954980008E-2</v>
      </c>
      <c r="L143">
        <f t="shared" si="48"/>
        <v>2.4942649951100643E-2</v>
      </c>
      <c r="M143">
        <f t="shared" si="48"/>
        <v>2.4266170602652171E-2</v>
      </c>
      <c r="N143">
        <f t="shared" si="48"/>
        <v>1.7648248428103693E-2</v>
      </c>
      <c r="O143">
        <f t="shared" si="48"/>
        <v>1.6441396183004834E-2</v>
      </c>
      <c r="P143">
        <f t="shared" si="48"/>
        <v>1.5138837128627175E-2</v>
      </c>
      <c r="Q143">
        <f t="shared" si="48"/>
        <v>1.4494471238484536E-2</v>
      </c>
      <c r="R143">
        <f t="shared" si="48"/>
        <v>1.4428292737878327E-2</v>
      </c>
      <c r="S143">
        <f t="shared" si="48"/>
        <v>1.4077959796777033E-2</v>
      </c>
      <c r="T143">
        <f t="shared" si="48"/>
        <v>9.6926822737166615E-3</v>
      </c>
      <c r="U143">
        <f t="shared" si="48"/>
        <v>1.166746126412405E-2</v>
      </c>
      <c r="V143">
        <f t="shared" si="48"/>
        <v>6.4748363501129537E-3</v>
      </c>
      <c r="W143">
        <f t="shared" si="48"/>
        <v>6.4701136517411346E-3</v>
      </c>
      <c r="X143">
        <f t="shared" si="48"/>
        <v>4.2387049996941206E-2</v>
      </c>
      <c r="Y143">
        <f t="shared" si="48"/>
        <v>4.4957814186501237E-2</v>
      </c>
      <c r="Z143">
        <f t="shared" si="48"/>
        <v>3.671594925505263E-2</v>
      </c>
      <c r="AA143">
        <f t="shared" si="48"/>
        <v>3.4420332483480247E-2</v>
      </c>
      <c r="AB143">
        <f t="shared" si="48"/>
        <v>3.3044583920369068E-2</v>
      </c>
      <c r="AC143">
        <f t="shared" si="48"/>
        <v>3.1251075275644628E-2</v>
      </c>
      <c r="AD143">
        <f t="shared" si="48"/>
        <v>2.8493125657752121E-2</v>
      </c>
      <c r="AE143">
        <f t="shared" si="48"/>
        <v>2.6525059304502649E-2</v>
      </c>
      <c r="AF143">
        <f t="shared" si="48"/>
        <v>2.1921249571966409E-2</v>
      </c>
      <c r="AG143">
        <f t="shared" si="48"/>
        <v>2.4753892983969624E-2</v>
      </c>
      <c r="AH143">
        <f t="shared" si="48"/>
        <v>2.4870604088863137E-2</v>
      </c>
      <c r="AI143">
        <f t="shared" si="48"/>
        <v>2.4188090717035638E-2</v>
      </c>
      <c r="AJ143">
        <f t="shared" si="48"/>
        <v>1.7666791300836565E-2</v>
      </c>
      <c r="AK143">
        <f t="shared" si="48"/>
        <v>1.6382297708402861E-2</v>
      </c>
      <c r="AL143">
        <f t="shared" si="48"/>
        <v>1.5078966816470002E-2</v>
      </c>
      <c r="AM143">
        <f t="shared" si="48"/>
        <v>1.4444805762356462E-2</v>
      </c>
      <c r="AN143">
        <f t="shared" si="48"/>
        <v>1.4448997224027127E-2</v>
      </c>
      <c r="AO143">
        <f t="shared" si="48"/>
        <v>1.4096582246922363E-2</v>
      </c>
      <c r="AP143">
        <f t="shared" si="48"/>
        <v>9.6621853495161697E-3</v>
      </c>
      <c r="AQ143">
        <f t="shared" si="48"/>
        <v>1.1639478572382048E-2</v>
      </c>
      <c r="AR143">
        <f t="shared" si="48"/>
        <v>6.4688973384052903E-3</v>
      </c>
      <c r="AS143">
        <f t="shared" si="48"/>
        <v>6.4858334146848731E-3</v>
      </c>
    </row>
    <row r="144" spans="1:45">
      <c r="A144" s="1" t="s">
        <v>79</v>
      </c>
      <c r="B144">
        <f t="shared" ref="B144:AS144" si="49">B52/SUM($B52:$AS52)</f>
        <v>4.2276795504060133E-2</v>
      </c>
      <c r="C144">
        <f t="shared" si="49"/>
        <v>4.4885897547402596E-2</v>
      </c>
      <c r="D144">
        <f t="shared" si="49"/>
        <v>3.6725076796940488E-2</v>
      </c>
      <c r="E144">
        <f t="shared" si="49"/>
        <v>3.4479541391262858E-2</v>
      </c>
      <c r="F144">
        <f t="shared" si="49"/>
        <v>3.3131709686186249E-2</v>
      </c>
      <c r="G144">
        <f t="shared" si="49"/>
        <v>3.118703178755312E-2</v>
      </c>
      <c r="H144">
        <f t="shared" si="49"/>
        <v>2.8738627157297893E-2</v>
      </c>
      <c r="I144">
        <f t="shared" si="49"/>
        <v>2.6679151602896901E-2</v>
      </c>
      <c r="J144">
        <f t="shared" si="49"/>
        <v>2.1902499983862855E-2</v>
      </c>
      <c r="K144">
        <f t="shared" si="49"/>
        <v>2.461276634656907E-2</v>
      </c>
      <c r="L144">
        <f t="shared" si="49"/>
        <v>2.4920377510353017E-2</v>
      </c>
      <c r="M144">
        <f t="shared" si="49"/>
        <v>2.4324939117589855E-2</v>
      </c>
      <c r="N144">
        <f t="shared" si="49"/>
        <v>1.7730594656315858E-2</v>
      </c>
      <c r="O144">
        <f t="shared" si="49"/>
        <v>1.6308191666948572E-2</v>
      </c>
      <c r="P144">
        <f t="shared" si="49"/>
        <v>1.5001441516925087E-2</v>
      </c>
      <c r="Q144">
        <f t="shared" si="49"/>
        <v>1.4433082526215869E-2</v>
      </c>
      <c r="R144">
        <f t="shared" si="49"/>
        <v>1.4316471860390983E-2</v>
      </c>
      <c r="S144">
        <f t="shared" si="49"/>
        <v>1.4249488004052954E-2</v>
      </c>
      <c r="T144">
        <f t="shared" si="49"/>
        <v>9.7386678346741019E-3</v>
      </c>
      <c r="U144">
        <f t="shared" si="49"/>
        <v>1.1587594590058037E-2</v>
      </c>
      <c r="V144">
        <f t="shared" si="49"/>
        <v>6.463897744057515E-3</v>
      </c>
      <c r="W144">
        <f t="shared" si="49"/>
        <v>6.4023510299263935E-3</v>
      </c>
      <c r="X144">
        <f t="shared" si="49"/>
        <v>4.2410667377985052E-2</v>
      </c>
      <c r="Y144">
        <f t="shared" si="49"/>
        <v>4.491872586932296E-2</v>
      </c>
      <c r="Z144">
        <f t="shared" si="49"/>
        <v>3.6641550646613896E-2</v>
      </c>
      <c r="AA144">
        <f t="shared" si="49"/>
        <v>3.4483639180861059E-2</v>
      </c>
      <c r="AB144">
        <f t="shared" si="49"/>
        <v>3.3168360057543124E-2</v>
      </c>
      <c r="AC144">
        <f t="shared" si="49"/>
        <v>3.1093263403143664E-2</v>
      </c>
      <c r="AD144">
        <f t="shared" si="49"/>
        <v>2.8546737720665186E-2</v>
      </c>
      <c r="AE144">
        <f t="shared" si="49"/>
        <v>2.660138429128265E-2</v>
      </c>
      <c r="AF144">
        <f t="shared" si="49"/>
        <v>2.1818037679023988E-2</v>
      </c>
      <c r="AG144">
        <f t="shared" si="49"/>
        <v>2.4686941397227991E-2</v>
      </c>
      <c r="AH144">
        <f t="shared" si="49"/>
        <v>2.4921185455991427E-2</v>
      </c>
      <c r="AI144">
        <f t="shared" si="49"/>
        <v>2.4358249767117264E-2</v>
      </c>
      <c r="AJ144">
        <f t="shared" si="49"/>
        <v>1.7715667775876982E-2</v>
      </c>
      <c r="AK144">
        <f t="shared" si="49"/>
        <v>1.6312261926969298E-2</v>
      </c>
      <c r="AL144">
        <f t="shared" si="49"/>
        <v>1.5032563046701005E-2</v>
      </c>
      <c r="AM144">
        <f t="shared" si="49"/>
        <v>1.4503313843501998E-2</v>
      </c>
      <c r="AN144">
        <f t="shared" si="49"/>
        <v>1.4393766295406519E-2</v>
      </c>
      <c r="AO144">
        <f t="shared" si="49"/>
        <v>1.4120261980400119E-2</v>
      </c>
      <c r="AP144">
        <f t="shared" si="49"/>
        <v>9.8049988622377002E-3</v>
      </c>
      <c r="AQ144">
        <f t="shared" si="49"/>
        <v>1.1502407783354906E-2</v>
      </c>
      <c r="AR144">
        <f t="shared" si="49"/>
        <v>6.434017547045953E-3</v>
      </c>
      <c r="AS144">
        <f t="shared" si="49"/>
        <v>6.435802230186671E-3</v>
      </c>
    </row>
    <row r="145" spans="1:45">
      <c r="A145" s="1" t="s">
        <v>80</v>
      </c>
      <c r="B145">
        <f t="shared" ref="B145:AS145" si="50">B53/SUM($B53:$AS53)</f>
        <v>4.2343147806536773E-2</v>
      </c>
      <c r="C145">
        <f t="shared" si="50"/>
        <v>4.4853038469017947E-2</v>
      </c>
      <c r="D145">
        <f t="shared" si="50"/>
        <v>3.666342339411896E-2</v>
      </c>
      <c r="E145">
        <f t="shared" si="50"/>
        <v>3.4455108596436218E-2</v>
      </c>
      <c r="F145">
        <f t="shared" si="50"/>
        <v>3.308374998404609E-2</v>
      </c>
      <c r="G145">
        <f t="shared" si="50"/>
        <v>3.113078299753556E-2</v>
      </c>
      <c r="H145">
        <f t="shared" si="50"/>
        <v>2.8478261469592835E-2</v>
      </c>
      <c r="I145">
        <f t="shared" si="50"/>
        <v>2.6676279684564947E-2</v>
      </c>
      <c r="J145">
        <f t="shared" si="50"/>
        <v>2.193500926217308E-2</v>
      </c>
      <c r="K145">
        <f t="shared" si="50"/>
        <v>2.4402479074933366E-2</v>
      </c>
      <c r="L145">
        <f t="shared" si="50"/>
        <v>2.4996623459804659E-2</v>
      </c>
      <c r="M145">
        <f t="shared" si="50"/>
        <v>2.4254794895718582E-2</v>
      </c>
      <c r="N145">
        <f t="shared" si="50"/>
        <v>1.7614455801532491E-2</v>
      </c>
      <c r="O145">
        <f t="shared" si="50"/>
        <v>1.6481706061448071E-2</v>
      </c>
      <c r="P145">
        <f t="shared" si="50"/>
        <v>1.50563812123982E-2</v>
      </c>
      <c r="Q145">
        <f t="shared" si="50"/>
        <v>1.4590016824379519E-2</v>
      </c>
      <c r="R145">
        <f t="shared" si="50"/>
        <v>1.4369661940194251E-2</v>
      </c>
      <c r="S145">
        <f t="shared" si="50"/>
        <v>1.417974701246724E-2</v>
      </c>
      <c r="T145">
        <f t="shared" si="50"/>
        <v>9.7687659013598552E-3</v>
      </c>
      <c r="U145">
        <f t="shared" si="50"/>
        <v>1.1565429029228398E-2</v>
      </c>
      <c r="V145">
        <f t="shared" si="50"/>
        <v>6.4713821899311701E-3</v>
      </c>
      <c r="W145">
        <f t="shared" si="50"/>
        <v>6.4557235950214713E-3</v>
      </c>
      <c r="X145">
        <f t="shared" si="50"/>
        <v>4.2382137679425176E-2</v>
      </c>
      <c r="Y145">
        <f t="shared" si="50"/>
        <v>4.4804273426700889E-2</v>
      </c>
      <c r="Z145">
        <f t="shared" si="50"/>
        <v>3.6665313886926391E-2</v>
      </c>
      <c r="AA145">
        <f t="shared" si="50"/>
        <v>3.4404329822760933E-2</v>
      </c>
      <c r="AB145">
        <f t="shared" si="50"/>
        <v>3.3177821718865311E-2</v>
      </c>
      <c r="AC145">
        <f t="shared" si="50"/>
        <v>3.1094518041632716E-2</v>
      </c>
      <c r="AD145">
        <f t="shared" si="50"/>
        <v>2.8637520381256009E-2</v>
      </c>
      <c r="AE145">
        <f t="shared" si="50"/>
        <v>2.6672150964224275E-2</v>
      </c>
      <c r="AF145">
        <f t="shared" si="50"/>
        <v>2.1936566046146678E-2</v>
      </c>
      <c r="AG145">
        <f t="shared" si="50"/>
        <v>2.4416003616115341E-2</v>
      </c>
      <c r="AH145">
        <f t="shared" si="50"/>
        <v>2.50327881519932E-2</v>
      </c>
      <c r="AI145">
        <f t="shared" si="50"/>
        <v>2.4318092000677315E-2</v>
      </c>
      <c r="AJ145">
        <f t="shared" si="50"/>
        <v>1.7568416651770596E-2</v>
      </c>
      <c r="AK145">
        <f t="shared" si="50"/>
        <v>1.6408081485870984E-2</v>
      </c>
      <c r="AL145">
        <f t="shared" si="50"/>
        <v>1.5081899630537873E-2</v>
      </c>
      <c r="AM145">
        <f t="shared" si="50"/>
        <v>1.458806492968143E-2</v>
      </c>
      <c r="AN145">
        <f t="shared" si="50"/>
        <v>1.4428043819227644E-2</v>
      </c>
      <c r="AO145">
        <f t="shared" si="50"/>
        <v>1.4284581139425339E-2</v>
      </c>
      <c r="AP145">
        <f t="shared" si="50"/>
        <v>9.8048507824004556E-3</v>
      </c>
      <c r="AQ145">
        <f t="shared" si="50"/>
        <v>1.1533191481530293E-2</v>
      </c>
      <c r="AR145">
        <f t="shared" si="50"/>
        <v>6.4637198104774019E-3</v>
      </c>
      <c r="AS145">
        <f t="shared" si="50"/>
        <v>6.4716658699140684E-3</v>
      </c>
    </row>
    <row r="146" spans="1:45">
      <c r="A146" s="1" t="s">
        <v>81</v>
      </c>
      <c r="B146">
        <f t="shared" ref="B146:AS146" si="51">B54/SUM($B54:$AS54)</f>
        <v>4.2263132540809684E-2</v>
      </c>
      <c r="C146">
        <f t="shared" si="51"/>
        <v>4.4940265466286898E-2</v>
      </c>
      <c r="D146">
        <f t="shared" si="51"/>
        <v>3.6622393196240208E-2</v>
      </c>
      <c r="E146">
        <f t="shared" si="51"/>
        <v>3.4449045463183718E-2</v>
      </c>
      <c r="F146">
        <f t="shared" si="51"/>
        <v>3.3120987722010442E-2</v>
      </c>
      <c r="G146">
        <f t="shared" si="51"/>
        <v>3.1217624352056085E-2</v>
      </c>
      <c r="H146">
        <f t="shared" si="51"/>
        <v>2.8512867271255266E-2</v>
      </c>
      <c r="I146">
        <f t="shared" si="51"/>
        <v>2.6648390691359956E-2</v>
      </c>
      <c r="J146">
        <f t="shared" si="51"/>
        <v>2.1792578818669528E-2</v>
      </c>
      <c r="K146">
        <f t="shared" si="51"/>
        <v>2.4714914169446999E-2</v>
      </c>
      <c r="L146">
        <f t="shared" si="51"/>
        <v>2.4986786565270737E-2</v>
      </c>
      <c r="M146">
        <f t="shared" si="51"/>
        <v>2.4228400959925355E-2</v>
      </c>
      <c r="N146">
        <f t="shared" si="51"/>
        <v>1.7714943349081295E-2</v>
      </c>
      <c r="O146">
        <f t="shared" si="51"/>
        <v>1.636836405467355E-2</v>
      </c>
      <c r="P146">
        <f t="shared" si="51"/>
        <v>1.5012508864032919E-2</v>
      </c>
      <c r="Q146">
        <f t="shared" si="51"/>
        <v>1.4555963533145661E-2</v>
      </c>
      <c r="R146">
        <f t="shared" si="51"/>
        <v>1.4401991237349076E-2</v>
      </c>
      <c r="S146">
        <f t="shared" si="51"/>
        <v>1.4252751499465442E-2</v>
      </c>
      <c r="T146">
        <f t="shared" si="51"/>
        <v>9.7959982738824655E-3</v>
      </c>
      <c r="U146">
        <f t="shared" si="51"/>
        <v>1.1577123285345442E-2</v>
      </c>
      <c r="V146">
        <f t="shared" si="51"/>
        <v>6.4353979187876413E-3</v>
      </c>
      <c r="W146">
        <f t="shared" si="51"/>
        <v>6.4635160639151777E-3</v>
      </c>
      <c r="X146">
        <f t="shared" si="51"/>
        <v>4.2370912366692458E-2</v>
      </c>
      <c r="Y146">
        <f t="shared" si="51"/>
        <v>4.4960986073254494E-2</v>
      </c>
      <c r="Z146">
        <f t="shared" si="51"/>
        <v>3.6558056374158876E-2</v>
      </c>
      <c r="AA146">
        <f t="shared" si="51"/>
        <v>3.4424178238217765E-2</v>
      </c>
      <c r="AB146">
        <f t="shared" si="51"/>
        <v>3.3015168528544338E-2</v>
      </c>
      <c r="AC146">
        <f t="shared" si="51"/>
        <v>3.1106538215852495E-2</v>
      </c>
      <c r="AD146">
        <f t="shared" si="51"/>
        <v>2.8570268060907955E-2</v>
      </c>
      <c r="AE146">
        <f t="shared" si="51"/>
        <v>2.668522236413267E-2</v>
      </c>
      <c r="AF146">
        <f t="shared" si="51"/>
        <v>2.1679943502535683E-2</v>
      </c>
      <c r="AG146">
        <f t="shared" si="51"/>
        <v>2.4634586100411412E-2</v>
      </c>
      <c r="AH146">
        <f t="shared" si="51"/>
        <v>2.4929667748142047E-2</v>
      </c>
      <c r="AI146">
        <f t="shared" si="51"/>
        <v>2.425487178655154E-2</v>
      </c>
      <c r="AJ146">
        <f t="shared" si="51"/>
        <v>1.7708573995733619E-2</v>
      </c>
      <c r="AK146">
        <f t="shared" si="51"/>
        <v>1.6467363737877948E-2</v>
      </c>
      <c r="AL146">
        <f t="shared" si="51"/>
        <v>1.5010250921618186E-2</v>
      </c>
      <c r="AM146">
        <f t="shared" si="51"/>
        <v>1.4558986754847779E-2</v>
      </c>
      <c r="AN146">
        <f t="shared" si="51"/>
        <v>1.4416044916563965E-2</v>
      </c>
      <c r="AO146">
        <f t="shared" si="51"/>
        <v>1.4203084521365227E-2</v>
      </c>
      <c r="AP146">
        <f t="shared" si="51"/>
        <v>9.8123074931292225E-3</v>
      </c>
      <c r="AQ146">
        <f t="shared" si="51"/>
        <v>1.1557874497931851E-2</v>
      </c>
      <c r="AR146">
        <f t="shared" si="51"/>
        <v>6.4723270198564463E-3</v>
      </c>
      <c r="AS146">
        <f t="shared" si="51"/>
        <v>6.5268414854802769E-3</v>
      </c>
    </row>
    <row r="147" spans="1:45">
      <c r="A147" s="1" t="s">
        <v>82</v>
      </c>
      <c r="B147">
        <f t="shared" ref="B147:AS147" si="52">B55/SUM($B55:$AS55)</f>
        <v>4.2243463672467625E-2</v>
      </c>
      <c r="C147">
        <f t="shared" si="52"/>
        <v>4.4904458251251833E-2</v>
      </c>
      <c r="D147">
        <f t="shared" si="52"/>
        <v>3.6724460169037791E-2</v>
      </c>
      <c r="E147">
        <f t="shared" si="52"/>
        <v>3.4658283501047479E-2</v>
      </c>
      <c r="F147">
        <f t="shared" si="52"/>
        <v>3.3069280744413856E-2</v>
      </c>
      <c r="G147">
        <f t="shared" si="52"/>
        <v>3.1102626007313245E-2</v>
      </c>
      <c r="H147">
        <f t="shared" si="52"/>
        <v>2.8590489761223015E-2</v>
      </c>
      <c r="I147">
        <f t="shared" si="52"/>
        <v>2.6678430336810374E-2</v>
      </c>
      <c r="J147">
        <f t="shared" si="52"/>
        <v>2.1857576470368716E-2</v>
      </c>
      <c r="K147">
        <f t="shared" si="52"/>
        <v>2.4589181592688955E-2</v>
      </c>
      <c r="L147">
        <f t="shared" si="52"/>
        <v>2.4893865006309177E-2</v>
      </c>
      <c r="M147">
        <f t="shared" si="52"/>
        <v>2.4210557060757774E-2</v>
      </c>
      <c r="N147">
        <f t="shared" si="52"/>
        <v>1.7643033806534616E-2</v>
      </c>
      <c r="O147">
        <f t="shared" si="52"/>
        <v>1.6322681240605239E-2</v>
      </c>
      <c r="P147">
        <f t="shared" si="52"/>
        <v>1.5085743076312098E-2</v>
      </c>
      <c r="Q147">
        <f t="shared" si="52"/>
        <v>1.4575704400767636E-2</v>
      </c>
      <c r="R147">
        <f t="shared" si="52"/>
        <v>1.4413451993934998E-2</v>
      </c>
      <c r="S147">
        <f t="shared" si="52"/>
        <v>1.4178727502593653E-2</v>
      </c>
      <c r="T147">
        <f t="shared" si="52"/>
        <v>9.7816979192901568E-3</v>
      </c>
      <c r="U147">
        <f t="shared" si="52"/>
        <v>1.1494345019125541E-2</v>
      </c>
      <c r="V147">
        <f t="shared" si="52"/>
        <v>6.4748283844491498E-3</v>
      </c>
      <c r="W147">
        <f t="shared" si="52"/>
        <v>6.4492748688333391E-3</v>
      </c>
      <c r="X147">
        <f t="shared" si="52"/>
        <v>4.2287980733963587E-2</v>
      </c>
      <c r="Y147">
        <f t="shared" si="52"/>
        <v>4.4949271281424105E-2</v>
      </c>
      <c r="Z147">
        <f t="shared" si="52"/>
        <v>3.6688531782791863E-2</v>
      </c>
      <c r="AA147">
        <f t="shared" si="52"/>
        <v>3.4591968960129442E-2</v>
      </c>
      <c r="AB147">
        <f t="shared" si="52"/>
        <v>3.3188798073095049E-2</v>
      </c>
      <c r="AC147">
        <f t="shared" si="52"/>
        <v>3.1160486620814529E-2</v>
      </c>
      <c r="AD147">
        <f t="shared" si="52"/>
        <v>2.8542327214100542E-2</v>
      </c>
      <c r="AE147">
        <f t="shared" si="52"/>
        <v>2.6612555734069464E-2</v>
      </c>
      <c r="AF147">
        <f t="shared" si="52"/>
        <v>2.1886528436202729E-2</v>
      </c>
      <c r="AG147">
        <f t="shared" si="52"/>
        <v>2.4683765239465381E-2</v>
      </c>
      <c r="AH147">
        <f t="shared" si="52"/>
        <v>2.4894561914523581E-2</v>
      </c>
      <c r="AI147">
        <f t="shared" si="52"/>
        <v>2.4243451402492875E-2</v>
      </c>
      <c r="AJ147">
        <f t="shared" si="52"/>
        <v>1.7649938083428587E-2</v>
      </c>
      <c r="AK147">
        <f t="shared" si="52"/>
        <v>1.6371839958570517E-2</v>
      </c>
      <c r="AL147">
        <f t="shared" si="52"/>
        <v>1.5006594312407997E-2</v>
      </c>
      <c r="AM147">
        <f t="shared" si="52"/>
        <v>1.4569162161798457E-2</v>
      </c>
      <c r="AN147">
        <f t="shared" si="52"/>
        <v>1.4334860134562959E-2</v>
      </c>
      <c r="AO147">
        <f t="shared" si="52"/>
        <v>1.4193623932527769E-2</v>
      </c>
      <c r="AP147">
        <f t="shared" si="52"/>
        <v>9.8072908267591019E-3</v>
      </c>
      <c r="AQ147">
        <f t="shared" si="52"/>
        <v>1.1468023794675151E-2</v>
      </c>
      <c r="AR147">
        <f t="shared" si="52"/>
        <v>6.4614583048386246E-3</v>
      </c>
      <c r="AS147">
        <f t="shared" si="52"/>
        <v>6.4648203112214432E-3</v>
      </c>
    </row>
    <row r="148" spans="1:45">
      <c r="A148" s="1" t="s">
        <v>83</v>
      </c>
      <c r="B148">
        <f t="shared" ref="B148:AS148" si="53">B56/SUM($B56:$AS56)</f>
        <v>4.2292628384534216E-2</v>
      </c>
      <c r="C148">
        <f t="shared" si="53"/>
        <v>4.4807119589328447E-2</v>
      </c>
      <c r="D148">
        <f t="shared" si="53"/>
        <v>3.6714780449407423E-2</v>
      </c>
      <c r="E148">
        <f t="shared" si="53"/>
        <v>3.4447836994361145E-2</v>
      </c>
      <c r="F148">
        <f t="shared" si="53"/>
        <v>3.3153853311399459E-2</v>
      </c>
      <c r="G148">
        <f t="shared" si="53"/>
        <v>3.1250076651265175E-2</v>
      </c>
      <c r="H148">
        <f t="shared" si="53"/>
        <v>2.8611068623916252E-2</v>
      </c>
      <c r="I148">
        <f t="shared" si="53"/>
        <v>2.6688459937686822E-2</v>
      </c>
      <c r="J148">
        <f t="shared" si="53"/>
        <v>2.189108911975159E-2</v>
      </c>
      <c r="K148">
        <f t="shared" si="53"/>
        <v>2.4587163023794507E-2</v>
      </c>
      <c r="L148">
        <f t="shared" si="53"/>
        <v>2.4935656358857878E-2</v>
      </c>
      <c r="M148">
        <f t="shared" si="53"/>
        <v>2.4316390136027939E-2</v>
      </c>
      <c r="N148">
        <f t="shared" si="53"/>
        <v>1.765065689019495E-2</v>
      </c>
      <c r="O148">
        <f t="shared" si="53"/>
        <v>1.6400311639136553E-2</v>
      </c>
      <c r="P148">
        <f t="shared" si="53"/>
        <v>1.4898328932200774E-2</v>
      </c>
      <c r="Q148">
        <f t="shared" si="53"/>
        <v>1.4548987600133661E-2</v>
      </c>
      <c r="R148">
        <f t="shared" si="53"/>
        <v>1.4423459236855906E-2</v>
      </c>
      <c r="S148">
        <f t="shared" si="53"/>
        <v>1.4149741783980539E-2</v>
      </c>
      <c r="T148">
        <f t="shared" si="53"/>
        <v>9.8701134798585693E-3</v>
      </c>
      <c r="U148">
        <f t="shared" si="53"/>
        <v>1.1495932178074984E-2</v>
      </c>
      <c r="V148">
        <f t="shared" si="53"/>
        <v>6.418911026884625E-3</v>
      </c>
      <c r="W148">
        <f t="shared" si="53"/>
        <v>6.4398346630695491E-3</v>
      </c>
      <c r="X148">
        <f t="shared" si="53"/>
        <v>4.2168035919076259E-2</v>
      </c>
      <c r="Y148">
        <f t="shared" si="53"/>
        <v>4.4926918916548195E-2</v>
      </c>
      <c r="Z148">
        <f t="shared" si="53"/>
        <v>3.6771969614771208E-2</v>
      </c>
      <c r="AA148">
        <f t="shared" si="53"/>
        <v>3.4486872451523723E-2</v>
      </c>
      <c r="AB148">
        <f t="shared" si="53"/>
        <v>3.3016880859584354E-2</v>
      </c>
      <c r="AC148">
        <f t="shared" si="53"/>
        <v>3.1270397190220574E-2</v>
      </c>
      <c r="AD148">
        <f t="shared" si="53"/>
        <v>2.8618819192260985E-2</v>
      </c>
      <c r="AE148">
        <f t="shared" si="53"/>
        <v>2.6646628224659432E-2</v>
      </c>
      <c r="AF148">
        <f t="shared" si="53"/>
        <v>2.1828733334869978E-2</v>
      </c>
      <c r="AG148">
        <f t="shared" si="53"/>
        <v>2.4500459192387223E-2</v>
      </c>
      <c r="AH148">
        <f t="shared" si="53"/>
        <v>2.4908847032484863E-2</v>
      </c>
      <c r="AI148">
        <f t="shared" si="53"/>
        <v>2.4450433069952322E-2</v>
      </c>
      <c r="AJ148">
        <f t="shared" si="53"/>
        <v>1.7620915471837886E-2</v>
      </c>
      <c r="AK148">
        <f t="shared" si="53"/>
        <v>1.6344940657209268E-2</v>
      </c>
      <c r="AL148">
        <f t="shared" si="53"/>
        <v>1.5007730931323118E-2</v>
      </c>
      <c r="AM148">
        <f t="shared" si="53"/>
        <v>1.4608998839950753E-2</v>
      </c>
      <c r="AN148">
        <f t="shared" si="53"/>
        <v>1.4408718250638932E-2</v>
      </c>
      <c r="AO148">
        <f t="shared" si="53"/>
        <v>1.4172696245982275E-2</v>
      </c>
      <c r="AP148">
        <f t="shared" si="53"/>
        <v>9.837090775495624E-3</v>
      </c>
      <c r="AQ148">
        <f t="shared" si="53"/>
        <v>1.1517539756195985E-2</v>
      </c>
      <c r="AR148">
        <f t="shared" si="53"/>
        <v>6.4752927456295899E-3</v>
      </c>
      <c r="AS148">
        <f t="shared" si="53"/>
        <v>6.4186813166764453E-3</v>
      </c>
    </row>
    <row r="149" spans="1:45">
      <c r="A149" s="1" t="s">
        <v>84</v>
      </c>
      <c r="B149">
        <f t="shared" ref="B149:AS149" si="54">B57/SUM($B57:$AS57)</f>
        <v>4.23865090763135E-2</v>
      </c>
      <c r="C149">
        <f t="shared" si="54"/>
        <v>4.4919807279834134E-2</v>
      </c>
      <c r="D149">
        <f t="shared" si="54"/>
        <v>3.6873546469939338E-2</v>
      </c>
      <c r="E149">
        <f t="shared" si="54"/>
        <v>3.4545236089618465E-2</v>
      </c>
      <c r="F149">
        <f t="shared" si="54"/>
        <v>3.3151412217557609E-2</v>
      </c>
      <c r="G149">
        <f t="shared" si="54"/>
        <v>3.1226950891095756E-2</v>
      </c>
      <c r="H149">
        <f t="shared" si="54"/>
        <v>2.847440023414485E-2</v>
      </c>
      <c r="I149">
        <f t="shared" si="54"/>
        <v>2.6571368092683643E-2</v>
      </c>
      <c r="J149">
        <f t="shared" si="54"/>
        <v>2.1813595442643149E-2</v>
      </c>
      <c r="K149">
        <f t="shared" si="54"/>
        <v>2.4554529717135076E-2</v>
      </c>
      <c r="L149">
        <f t="shared" si="54"/>
        <v>2.495955800702597E-2</v>
      </c>
      <c r="M149">
        <f t="shared" si="54"/>
        <v>2.4272597758849608E-2</v>
      </c>
      <c r="N149">
        <f t="shared" si="54"/>
        <v>1.7709551729634961E-2</v>
      </c>
      <c r="O149">
        <f t="shared" si="54"/>
        <v>1.6349646888784063E-2</v>
      </c>
      <c r="P149">
        <f t="shared" si="54"/>
        <v>1.5012449797879924E-2</v>
      </c>
      <c r="Q149">
        <f t="shared" si="54"/>
        <v>1.4501325884005651E-2</v>
      </c>
      <c r="R149">
        <f t="shared" si="54"/>
        <v>1.4400083701754381E-2</v>
      </c>
      <c r="S149">
        <f t="shared" si="54"/>
        <v>1.4177419575112322E-2</v>
      </c>
      <c r="T149">
        <f t="shared" si="54"/>
        <v>9.7878186560812208E-3</v>
      </c>
      <c r="U149">
        <f t="shared" si="54"/>
        <v>1.152016581232943E-2</v>
      </c>
      <c r="V149">
        <f t="shared" si="54"/>
        <v>6.4569176362051931E-3</v>
      </c>
      <c r="W149">
        <f t="shared" si="54"/>
        <v>6.4285347609578658E-3</v>
      </c>
      <c r="X149">
        <f t="shared" si="54"/>
        <v>4.2205809743970688E-2</v>
      </c>
      <c r="Y149">
        <f t="shared" si="54"/>
        <v>4.4951809916014655E-2</v>
      </c>
      <c r="Z149">
        <f t="shared" si="54"/>
        <v>3.6808757459449955E-2</v>
      </c>
      <c r="AA149">
        <f t="shared" si="54"/>
        <v>3.465083877124403E-2</v>
      </c>
      <c r="AB149">
        <f t="shared" si="54"/>
        <v>3.3127586566793592E-2</v>
      </c>
      <c r="AC149">
        <f t="shared" si="54"/>
        <v>3.1303281787698901E-2</v>
      </c>
      <c r="AD149">
        <f t="shared" si="54"/>
        <v>2.8488584277037619E-2</v>
      </c>
      <c r="AE149">
        <f t="shared" si="54"/>
        <v>2.6571348617651275E-2</v>
      </c>
      <c r="AF149">
        <f t="shared" si="54"/>
        <v>2.1811235626121802E-2</v>
      </c>
      <c r="AG149">
        <f t="shared" si="54"/>
        <v>2.4549245073187374E-2</v>
      </c>
      <c r="AH149">
        <f t="shared" si="54"/>
        <v>2.4911577224574304E-2</v>
      </c>
      <c r="AI149">
        <f t="shared" si="54"/>
        <v>2.4272020677668104E-2</v>
      </c>
      <c r="AJ149">
        <f t="shared" si="54"/>
        <v>1.7711962247046235E-2</v>
      </c>
      <c r="AK149">
        <f t="shared" si="54"/>
        <v>1.6342779645867035E-2</v>
      </c>
      <c r="AL149">
        <f t="shared" si="54"/>
        <v>1.5016472540357238E-2</v>
      </c>
      <c r="AM149">
        <f t="shared" si="54"/>
        <v>1.4468883592177781E-2</v>
      </c>
      <c r="AN149">
        <f t="shared" si="54"/>
        <v>1.4407562196216485E-2</v>
      </c>
      <c r="AO149">
        <f t="shared" si="54"/>
        <v>1.4146166136757444E-2</v>
      </c>
      <c r="AP149">
        <f t="shared" si="54"/>
        <v>9.7436303857204431E-3</v>
      </c>
      <c r="AQ149">
        <f t="shared" si="54"/>
        <v>1.1560424365517989E-2</v>
      </c>
      <c r="AR149">
        <f t="shared" si="54"/>
        <v>6.4255147082344878E-3</v>
      </c>
      <c r="AS149">
        <f t="shared" si="54"/>
        <v>6.4310827211067588E-3</v>
      </c>
    </row>
    <row r="150" spans="1:45">
      <c r="A150" s="1" t="s">
        <v>85</v>
      </c>
      <c r="B150">
        <f t="shared" ref="B150:AS150" si="55">B58/SUM($B58:$AS58)</f>
        <v>4.2255579176964007E-2</v>
      </c>
      <c r="C150">
        <f t="shared" si="55"/>
        <v>4.4836738181415405E-2</v>
      </c>
      <c r="D150">
        <f t="shared" si="55"/>
        <v>3.6654507693637942E-2</v>
      </c>
      <c r="E150">
        <f t="shared" si="55"/>
        <v>3.4540524316822259E-2</v>
      </c>
      <c r="F150">
        <f t="shared" si="55"/>
        <v>3.3063847317756197E-2</v>
      </c>
      <c r="G150">
        <f t="shared" si="55"/>
        <v>3.1240433514406925E-2</v>
      </c>
      <c r="H150">
        <f t="shared" si="55"/>
        <v>2.874427323150789E-2</v>
      </c>
      <c r="I150">
        <f t="shared" si="55"/>
        <v>2.6582604965678578E-2</v>
      </c>
      <c r="J150">
        <f t="shared" si="55"/>
        <v>2.1947494464724285E-2</v>
      </c>
      <c r="K150">
        <f t="shared" si="55"/>
        <v>2.4598758020283027E-2</v>
      </c>
      <c r="L150">
        <f t="shared" si="55"/>
        <v>2.5003315193721128E-2</v>
      </c>
      <c r="M150">
        <f t="shared" si="55"/>
        <v>2.4289633045454544E-2</v>
      </c>
      <c r="N150">
        <f t="shared" si="55"/>
        <v>1.7643420727103901E-2</v>
      </c>
      <c r="O150">
        <f t="shared" si="55"/>
        <v>1.6398704707390112E-2</v>
      </c>
      <c r="P150">
        <f t="shared" si="55"/>
        <v>1.5016501343820357E-2</v>
      </c>
      <c r="Q150">
        <f t="shared" si="55"/>
        <v>1.4578013336954946E-2</v>
      </c>
      <c r="R150">
        <f t="shared" si="55"/>
        <v>1.4425125020735681E-2</v>
      </c>
      <c r="S150">
        <f t="shared" si="55"/>
        <v>1.4132176444710029E-2</v>
      </c>
      <c r="T150">
        <f t="shared" si="55"/>
        <v>9.9995755033907632E-3</v>
      </c>
      <c r="U150">
        <f t="shared" si="55"/>
        <v>1.1479423511092974E-2</v>
      </c>
      <c r="V150">
        <f t="shared" si="55"/>
        <v>6.4521518748742127E-3</v>
      </c>
      <c r="W150">
        <f t="shared" si="55"/>
        <v>6.4088984604233033E-3</v>
      </c>
      <c r="X150">
        <f t="shared" si="55"/>
        <v>4.2312683677866836E-2</v>
      </c>
      <c r="Y150">
        <f t="shared" si="55"/>
        <v>4.4745308102274547E-2</v>
      </c>
      <c r="Z150">
        <f t="shared" si="55"/>
        <v>3.6712619393951922E-2</v>
      </c>
      <c r="AA150">
        <f t="shared" si="55"/>
        <v>3.4524522501911577E-2</v>
      </c>
      <c r="AB150">
        <f t="shared" si="55"/>
        <v>3.3081122011125751E-2</v>
      </c>
      <c r="AC150">
        <f t="shared" si="55"/>
        <v>3.1173364446292831E-2</v>
      </c>
      <c r="AD150">
        <f t="shared" si="55"/>
        <v>2.8643733069098565E-2</v>
      </c>
      <c r="AE150">
        <f t="shared" si="55"/>
        <v>2.6605917795811021E-2</v>
      </c>
      <c r="AF150">
        <f t="shared" si="55"/>
        <v>2.1827034422384192E-2</v>
      </c>
      <c r="AG150">
        <f t="shared" si="55"/>
        <v>2.448303711301078E-2</v>
      </c>
      <c r="AH150">
        <f t="shared" si="55"/>
        <v>2.4837723337060216E-2</v>
      </c>
      <c r="AI150">
        <f t="shared" si="55"/>
        <v>2.428203776594948E-2</v>
      </c>
      <c r="AJ150">
        <f t="shared" si="55"/>
        <v>1.7692640746105982E-2</v>
      </c>
      <c r="AK150">
        <f t="shared" si="55"/>
        <v>1.6364022245017915E-2</v>
      </c>
      <c r="AL150">
        <f t="shared" si="55"/>
        <v>1.4984902928116439E-2</v>
      </c>
      <c r="AM150">
        <f t="shared" si="55"/>
        <v>1.4527373557371834E-2</v>
      </c>
      <c r="AN150">
        <f t="shared" si="55"/>
        <v>1.4423297522101542E-2</v>
      </c>
      <c r="AO150">
        <f t="shared" si="55"/>
        <v>1.4195499095204116E-2</v>
      </c>
      <c r="AP150">
        <f t="shared" si="55"/>
        <v>9.9325944574096287E-3</v>
      </c>
      <c r="AQ150">
        <f t="shared" si="55"/>
        <v>1.1486628271831136E-2</v>
      </c>
      <c r="AR150">
        <f t="shared" si="55"/>
        <v>6.4468958933192842E-3</v>
      </c>
      <c r="AS150">
        <f t="shared" si="55"/>
        <v>6.4253415939157536E-3</v>
      </c>
    </row>
    <row r="151" spans="1:45">
      <c r="A151" s="1" t="s">
        <v>86</v>
      </c>
      <c r="B151">
        <f t="shared" ref="B151:AS151" si="56">B59/SUM($B59:$AS59)</f>
        <v>4.2455143569701675E-2</v>
      </c>
      <c r="C151">
        <f t="shared" si="56"/>
        <v>4.4932966746610861E-2</v>
      </c>
      <c r="D151">
        <f t="shared" si="56"/>
        <v>3.6693014420396873E-2</v>
      </c>
      <c r="E151">
        <f t="shared" si="56"/>
        <v>3.4439250072045603E-2</v>
      </c>
      <c r="F151">
        <f t="shared" si="56"/>
        <v>3.2967339493036929E-2</v>
      </c>
      <c r="G151">
        <f t="shared" si="56"/>
        <v>3.1128349876580776E-2</v>
      </c>
      <c r="H151">
        <f t="shared" si="56"/>
        <v>2.8499114065316047E-2</v>
      </c>
      <c r="I151">
        <f t="shared" si="56"/>
        <v>2.6540055679991945E-2</v>
      </c>
      <c r="J151">
        <f t="shared" si="56"/>
        <v>2.2070490859714596E-2</v>
      </c>
      <c r="K151">
        <f t="shared" si="56"/>
        <v>2.4613728603139148E-2</v>
      </c>
      <c r="L151">
        <f t="shared" si="56"/>
        <v>2.5062138498785587E-2</v>
      </c>
      <c r="M151">
        <f t="shared" si="56"/>
        <v>2.4213234825959298E-2</v>
      </c>
      <c r="N151">
        <f t="shared" si="56"/>
        <v>1.7651852207656481E-2</v>
      </c>
      <c r="O151">
        <f t="shared" si="56"/>
        <v>1.6273954126618039E-2</v>
      </c>
      <c r="P151">
        <f t="shared" si="56"/>
        <v>1.5034677494054228E-2</v>
      </c>
      <c r="Q151">
        <f t="shared" si="56"/>
        <v>1.4554860499429407E-2</v>
      </c>
      <c r="R151">
        <f t="shared" si="56"/>
        <v>1.4411136162993244E-2</v>
      </c>
      <c r="S151">
        <f t="shared" si="56"/>
        <v>1.4093211126881295E-2</v>
      </c>
      <c r="T151">
        <f t="shared" si="56"/>
        <v>9.7992339714557293E-3</v>
      </c>
      <c r="U151">
        <f t="shared" si="56"/>
        <v>1.1484418526903193E-2</v>
      </c>
      <c r="V151">
        <f t="shared" si="56"/>
        <v>6.4958111452001416E-3</v>
      </c>
      <c r="W151">
        <f t="shared" si="56"/>
        <v>6.4551238759690491E-3</v>
      </c>
      <c r="X151">
        <f t="shared" si="56"/>
        <v>4.2449793834531971E-2</v>
      </c>
      <c r="Y151">
        <f t="shared" si="56"/>
        <v>4.4966007770651836E-2</v>
      </c>
      <c r="Z151">
        <f t="shared" si="56"/>
        <v>3.6683138674803294E-2</v>
      </c>
      <c r="AA151">
        <f t="shared" si="56"/>
        <v>3.4504884689761067E-2</v>
      </c>
      <c r="AB151">
        <f t="shared" si="56"/>
        <v>3.3034393693651909E-2</v>
      </c>
      <c r="AC151">
        <f t="shared" si="56"/>
        <v>3.1264154261245042E-2</v>
      </c>
      <c r="AD151">
        <f t="shared" si="56"/>
        <v>2.8573863595407863E-2</v>
      </c>
      <c r="AE151">
        <f t="shared" si="56"/>
        <v>2.6495563513126055E-2</v>
      </c>
      <c r="AF151">
        <f t="shared" si="56"/>
        <v>2.2034044975558404E-2</v>
      </c>
      <c r="AG151">
        <f t="shared" si="56"/>
        <v>2.4709868558270395E-2</v>
      </c>
      <c r="AH151">
        <f t="shared" si="56"/>
        <v>2.4917193779171485E-2</v>
      </c>
      <c r="AI151">
        <f t="shared" si="56"/>
        <v>2.4208727405496341E-2</v>
      </c>
      <c r="AJ151">
        <f t="shared" si="56"/>
        <v>1.7616224293607485E-2</v>
      </c>
      <c r="AK151">
        <f t="shared" si="56"/>
        <v>1.6352916283515016E-2</v>
      </c>
      <c r="AL151">
        <f t="shared" si="56"/>
        <v>1.500638363382446E-2</v>
      </c>
      <c r="AM151">
        <f t="shared" si="56"/>
        <v>1.4513118887826143E-2</v>
      </c>
      <c r="AN151">
        <f t="shared" si="56"/>
        <v>1.4383627885581554E-2</v>
      </c>
      <c r="AO151">
        <f t="shared" si="56"/>
        <v>1.4145770076558498E-2</v>
      </c>
      <c r="AP151">
        <f t="shared" si="56"/>
        <v>9.8251995878787576E-3</v>
      </c>
      <c r="AQ151">
        <f t="shared" si="56"/>
        <v>1.1567710398944605E-2</v>
      </c>
      <c r="AR151">
        <f t="shared" si="56"/>
        <v>6.4429346298275729E-3</v>
      </c>
      <c r="AS151">
        <f t="shared" si="56"/>
        <v>6.4353737223202187E-3</v>
      </c>
    </row>
    <row r="152" spans="1:45">
      <c r="A152" s="1" t="s">
        <v>87</v>
      </c>
      <c r="B152">
        <f t="shared" ref="B152:AS152" si="57">B60/SUM($B60:$AS60)</f>
        <v>4.2255131744721862E-2</v>
      </c>
      <c r="C152">
        <f t="shared" si="57"/>
        <v>4.4802978656409864E-2</v>
      </c>
      <c r="D152">
        <f t="shared" si="57"/>
        <v>3.6802438610297673E-2</v>
      </c>
      <c r="E152">
        <f t="shared" si="57"/>
        <v>3.4594229500289383E-2</v>
      </c>
      <c r="F152">
        <f t="shared" si="57"/>
        <v>3.3122294325831921E-2</v>
      </c>
      <c r="G152">
        <f t="shared" si="57"/>
        <v>3.1212140396879969E-2</v>
      </c>
      <c r="H152">
        <f t="shared" si="57"/>
        <v>2.8625993017959629E-2</v>
      </c>
      <c r="I152">
        <f t="shared" si="57"/>
        <v>2.659029865440805E-2</v>
      </c>
      <c r="J152">
        <f t="shared" si="57"/>
        <v>2.1868111753064943E-2</v>
      </c>
      <c r="K152">
        <f t="shared" si="57"/>
        <v>2.4517912689649479E-2</v>
      </c>
      <c r="L152">
        <f t="shared" si="57"/>
        <v>2.4858801240826303E-2</v>
      </c>
      <c r="M152">
        <f t="shared" si="57"/>
        <v>2.4165840768982667E-2</v>
      </c>
      <c r="N152">
        <f t="shared" si="57"/>
        <v>1.7705581901908417E-2</v>
      </c>
      <c r="O152">
        <f t="shared" si="57"/>
        <v>1.6376651121944107E-2</v>
      </c>
      <c r="P152">
        <f t="shared" si="57"/>
        <v>1.5013594828874037E-2</v>
      </c>
      <c r="Q152">
        <f t="shared" si="57"/>
        <v>1.4588529496226051E-2</v>
      </c>
      <c r="R152">
        <f t="shared" si="57"/>
        <v>1.4446228085201461E-2</v>
      </c>
      <c r="S152">
        <f t="shared" si="57"/>
        <v>1.4127431005627515E-2</v>
      </c>
      <c r="T152">
        <f t="shared" si="57"/>
        <v>9.8581908809213369E-3</v>
      </c>
      <c r="U152">
        <f t="shared" si="57"/>
        <v>1.1434347370101558E-2</v>
      </c>
      <c r="V152">
        <f t="shared" si="57"/>
        <v>6.4267304429098887E-3</v>
      </c>
      <c r="W152">
        <f t="shared" si="57"/>
        <v>6.3910746243248124E-3</v>
      </c>
      <c r="X152">
        <f t="shared" si="57"/>
        <v>4.229306259460467E-2</v>
      </c>
      <c r="Y152">
        <f t="shared" si="57"/>
        <v>4.4784816400871306E-2</v>
      </c>
      <c r="Z152">
        <f t="shared" si="57"/>
        <v>3.696421808373939E-2</v>
      </c>
      <c r="AA152">
        <f t="shared" si="57"/>
        <v>3.4527054101649433E-2</v>
      </c>
      <c r="AB152">
        <f t="shared" si="57"/>
        <v>3.3103347224125897E-2</v>
      </c>
      <c r="AC152">
        <f t="shared" si="57"/>
        <v>3.1218432684198029E-2</v>
      </c>
      <c r="AD152">
        <f t="shared" si="57"/>
        <v>2.8657277037987577E-2</v>
      </c>
      <c r="AE152">
        <f t="shared" si="57"/>
        <v>2.6529195116971424E-2</v>
      </c>
      <c r="AF152">
        <f t="shared" si="57"/>
        <v>2.1797324830185712E-2</v>
      </c>
      <c r="AG152">
        <f t="shared" si="57"/>
        <v>2.4560386672227538E-2</v>
      </c>
      <c r="AH152">
        <f t="shared" si="57"/>
        <v>2.4943150466727151E-2</v>
      </c>
      <c r="AI152">
        <f t="shared" si="57"/>
        <v>2.4308745969466344E-2</v>
      </c>
      <c r="AJ152">
        <f t="shared" si="57"/>
        <v>1.7719512198845187E-2</v>
      </c>
      <c r="AK152">
        <f t="shared" si="57"/>
        <v>1.6396821273174982E-2</v>
      </c>
      <c r="AL152">
        <f t="shared" si="57"/>
        <v>1.4982910555549501E-2</v>
      </c>
      <c r="AM152">
        <f t="shared" si="57"/>
        <v>1.457053867194933E-2</v>
      </c>
      <c r="AN152">
        <f t="shared" si="57"/>
        <v>1.4381009786902526E-2</v>
      </c>
      <c r="AO152">
        <f t="shared" si="57"/>
        <v>1.4183447346855844E-2</v>
      </c>
      <c r="AP152">
        <f t="shared" si="57"/>
        <v>9.9095335874987821E-3</v>
      </c>
      <c r="AQ152">
        <f t="shared" si="57"/>
        <v>1.1539703183324562E-2</v>
      </c>
      <c r="AR152">
        <f t="shared" si="57"/>
        <v>6.4403326365147289E-3</v>
      </c>
      <c r="AS152">
        <f t="shared" si="57"/>
        <v>6.4046484592694287E-3</v>
      </c>
    </row>
    <row r="153" spans="1:45">
      <c r="A153" s="1" t="s">
        <v>88</v>
      </c>
      <c r="B153">
        <f t="shared" ref="B153:AS153" si="58">B61/SUM($B61:$AS61)</f>
        <v>4.2103462861203651E-2</v>
      </c>
      <c r="C153">
        <f t="shared" si="58"/>
        <v>4.4941206880425182E-2</v>
      </c>
      <c r="D153">
        <f t="shared" si="58"/>
        <v>3.6818989551284445E-2</v>
      </c>
      <c r="E153">
        <f t="shared" si="58"/>
        <v>3.452942820379877E-2</v>
      </c>
      <c r="F153">
        <f t="shared" si="58"/>
        <v>3.3121989910659816E-2</v>
      </c>
      <c r="G153">
        <f t="shared" si="58"/>
        <v>3.1196449064816584E-2</v>
      </c>
      <c r="H153">
        <f t="shared" si="58"/>
        <v>2.8693888701630151E-2</v>
      </c>
      <c r="I153">
        <f t="shared" si="58"/>
        <v>2.648909210333137E-2</v>
      </c>
      <c r="J153">
        <f t="shared" si="58"/>
        <v>2.1891740167961173E-2</v>
      </c>
      <c r="K153">
        <f t="shared" si="58"/>
        <v>2.445477902928456E-2</v>
      </c>
      <c r="L153">
        <f t="shared" si="58"/>
        <v>2.4954241822036469E-2</v>
      </c>
      <c r="M153">
        <f t="shared" si="58"/>
        <v>2.4266845419336821E-2</v>
      </c>
      <c r="N153">
        <f t="shared" si="58"/>
        <v>1.7699249655962455E-2</v>
      </c>
      <c r="O153">
        <f t="shared" si="58"/>
        <v>1.6445961911859736E-2</v>
      </c>
      <c r="P153">
        <f t="shared" si="58"/>
        <v>1.4885237069293834E-2</v>
      </c>
      <c r="Q153">
        <f t="shared" si="58"/>
        <v>1.4620952238803525E-2</v>
      </c>
      <c r="R153">
        <f t="shared" si="58"/>
        <v>1.4285191970700656E-2</v>
      </c>
      <c r="S153">
        <f t="shared" si="58"/>
        <v>1.4146877164561852E-2</v>
      </c>
      <c r="T153">
        <f t="shared" si="58"/>
        <v>9.9640554107119968E-3</v>
      </c>
      <c r="U153">
        <f t="shared" si="58"/>
        <v>1.1518117936936304E-2</v>
      </c>
      <c r="V153">
        <f t="shared" si="58"/>
        <v>6.4535821379903347E-3</v>
      </c>
      <c r="W153">
        <f t="shared" si="58"/>
        <v>6.399713178644512E-3</v>
      </c>
      <c r="X153">
        <f t="shared" si="58"/>
        <v>4.2213675821523737E-2</v>
      </c>
      <c r="Y153">
        <f t="shared" si="58"/>
        <v>4.4864802641615811E-2</v>
      </c>
      <c r="Z153">
        <f t="shared" si="58"/>
        <v>3.6699509563098483E-2</v>
      </c>
      <c r="AA153">
        <f t="shared" si="58"/>
        <v>3.4663143661256821E-2</v>
      </c>
      <c r="AB153">
        <f t="shared" si="58"/>
        <v>3.3236980707698989E-2</v>
      </c>
      <c r="AC153">
        <f t="shared" si="58"/>
        <v>3.1214810253584638E-2</v>
      </c>
      <c r="AD153">
        <f t="shared" si="58"/>
        <v>2.8680087848612191E-2</v>
      </c>
      <c r="AE153">
        <f t="shared" si="58"/>
        <v>2.6735546826855847E-2</v>
      </c>
      <c r="AF153">
        <f t="shared" si="58"/>
        <v>2.1852743284398082E-2</v>
      </c>
      <c r="AG153">
        <f t="shared" si="58"/>
        <v>2.4479050146089136E-2</v>
      </c>
      <c r="AH153">
        <f t="shared" si="58"/>
        <v>2.4963980317909598E-2</v>
      </c>
      <c r="AI153">
        <f t="shared" si="58"/>
        <v>2.4288895903629079E-2</v>
      </c>
      <c r="AJ153">
        <f t="shared" si="58"/>
        <v>1.7674346186570027E-2</v>
      </c>
      <c r="AK153">
        <f t="shared" si="58"/>
        <v>1.633029762673777E-2</v>
      </c>
      <c r="AL153">
        <f t="shared" si="58"/>
        <v>1.4938714580962187E-2</v>
      </c>
      <c r="AM153">
        <f t="shared" si="58"/>
        <v>1.4525424241027457E-2</v>
      </c>
      <c r="AN153">
        <f t="shared" si="58"/>
        <v>1.4313666021326669E-2</v>
      </c>
      <c r="AO153">
        <f t="shared" si="58"/>
        <v>1.4180276463557306E-2</v>
      </c>
      <c r="AP153">
        <f t="shared" si="58"/>
        <v>9.9236684269489433E-3</v>
      </c>
      <c r="AQ153">
        <f t="shared" si="58"/>
        <v>1.1513214113864785E-2</v>
      </c>
      <c r="AR153">
        <f t="shared" si="58"/>
        <v>6.4606315674604993E-3</v>
      </c>
      <c r="AS153">
        <f t="shared" si="58"/>
        <v>6.365481404037328E-3</v>
      </c>
    </row>
    <row r="154" spans="1:45">
      <c r="A154" s="1" t="s">
        <v>89</v>
      </c>
      <c r="B154">
        <f t="shared" ref="B154:AS154" si="59">B62/SUM($B62:$AS62)</f>
        <v>4.232660019981651E-2</v>
      </c>
      <c r="C154">
        <f t="shared" si="59"/>
        <v>4.4825549702450437E-2</v>
      </c>
      <c r="D154">
        <f t="shared" si="59"/>
        <v>3.671165082933224E-2</v>
      </c>
      <c r="E154">
        <f t="shared" si="59"/>
        <v>3.4581556098434788E-2</v>
      </c>
      <c r="F154">
        <f t="shared" si="59"/>
        <v>3.3101867468875765E-2</v>
      </c>
      <c r="G154">
        <f t="shared" si="59"/>
        <v>3.12157342233031E-2</v>
      </c>
      <c r="H154">
        <f t="shared" si="59"/>
        <v>2.8730773175210271E-2</v>
      </c>
      <c r="I154">
        <f t="shared" si="59"/>
        <v>2.6531794144430427E-2</v>
      </c>
      <c r="J154">
        <f t="shared" si="59"/>
        <v>2.1908962782110766E-2</v>
      </c>
      <c r="K154">
        <f t="shared" si="59"/>
        <v>2.452484546348447E-2</v>
      </c>
      <c r="L154">
        <f t="shared" si="59"/>
        <v>2.4928154086806591E-2</v>
      </c>
      <c r="M154">
        <f t="shared" si="59"/>
        <v>2.4244013476391678E-2</v>
      </c>
      <c r="N154">
        <f t="shared" si="59"/>
        <v>1.7675918120456081E-2</v>
      </c>
      <c r="O154">
        <f t="shared" si="59"/>
        <v>1.6449934682501093E-2</v>
      </c>
      <c r="P154">
        <f t="shared" si="59"/>
        <v>1.5023506186347122E-2</v>
      </c>
      <c r="Q154">
        <f t="shared" si="59"/>
        <v>1.4591308370289349E-2</v>
      </c>
      <c r="R154">
        <f t="shared" si="59"/>
        <v>1.4397830463914367E-2</v>
      </c>
      <c r="S154">
        <f t="shared" si="59"/>
        <v>1.4108082560927626E-2</v>
      </c>
      <c r="T154">
        <f t="shared" si="59"/>
        <v>9.9010238531579628E-3</v>
      </c>
      <c r="U154">
        <f t="shared" si="59"/>
        <v>1.146392197021158E-2</v>
      </c>
      <c r="V154">
        <f t="shared" si="59"/>
        <v>6.4334804042211731E-3</v>
      </c>
      <c r="W154">
        <f t="shared" si="59"/>
        <v>6.442547592346937E-3</v>
      </c>
      <c r="X154">
        <f t="shared" si="59"/>
        <v>4.2223383830030117E-2</v>
      </c>
      <c r="Y154">
        <f t="shared" si="59"/>
        <v>4.4866998180324018E-2</v>
      </c>
      <c r="Z154">
        <f t="shared" si="59"/>
        <v>3.6673415242039237E-2</v>
      </c>
      <c r="AA154">
        <f t="shared" si="59"/>
        <v>3.4425195229001344E-2</v>
      </c>
      <c r="AB154">
        <f t="shared" si="59"/>
        <v>3.3158604129323054E-2</v>
      </c>
      <c r="AC154">
        <f t="shared" si="59"/>
        <v>3.1287094310348817E-2</v>
      </c>
      <c r="AD154">
        <f t="shared" si="59"/>
        <v>2.8653702546333024E-2</v>
      </c>
      <c r="AE154">
        <f t="shared" si="59"/>
        <v>2.6572007261480117E-2</v>
      </c>
      <c r="AF154">
        <f t="shared" si="59"/>
        <v>2.1869384972355261E-2</v>
      </c>
      <c r="AG154">
        <f t="shared" si="59"/>
        <v>2.4553875018103292E-2</v>
      </c>
      <c r="AH154">
        <f t="shared" si="59"/>
        <v>2.4876813814952447E-2</v>
      </c>
      <c r="AI154">
        <f t="shared" si="59"/>
        <v>2.4363251481855305E-2</v>
      </c>
      <c r="AJ154">
        <f t="shared" si="59"/>
        <v>1.7682336659251629E-2</v>
      </c>
      <c r="AK154">
        <f t="shared" si="59"/>
        <v>1.638414659663729E-2</v>
      </c>
      <c r="AL154">
        <f t="shared" si="59"/>
        <v>1.502057644262144E-2</v>
      </c>
      <c r="AM154">
        <f t="shared" si="59"/>
        <v>1.4504889813183023E-2</v>
      </c>
      <c r="AN154">
        <f t="shared" si="59"/>
        <v>1.4435393016555949E-2</v>
      </c>
      <c r="AO154">
        <f t="shared" si="59"/>
        <v>1.4135580870801894E-2</v>
      </c>
      <c r="AP154">
        <f t="shared" si="59"/>
        <v>9.8919929863388045E-3</v>
      </c>
      <c r="AQ154">
        <f t="shared" si="59"/>
        <v>1.1427823902950381E-2</v>
      </c>
      <c r="AR154">
        <f t="shared" si="59"/>
        <v>6.4736344528036728E-3</v>
      </c>
      <c r="AS154">
        <f t="shared" si="59"/>
        <v>6.4008433876893596E-3</v>
      </c>
    </row>
    <row r="155" spans="1:45">
      <c r="A155" s="1" t="s">
        <v>90</v>
      </c>
      <c r="B155">
        <f t="shared" ref="B155:AS155" si="60">B63/SUM($B63:$AS63)</f>
        <v>4.2187789432918454E-2</v>
      </c>
      <c r="C155">
        <f t="shared" si="60"/>
        <v>4.4727586254359325E-2</v>
      </c>
      <c r="D155">
        <f t="shared" si="60"/>
        <v>3.6793964443457165E-2</v>
      </c>
      <c r="E155">
        <f t="shared" si="60"/>
        <v>3.4443745414889371E-2</v>
      </c>
      <c r="F155">
        <f t="shared" si="60"/>
        <v>3.2971282199225342E-2</v>
      </c>
      <c r="G155">
        <f t="shared" si="60"/>
        <v>3.1218862320059829E-2</v>
      </c>
      <c r="H155">
        <f t="shared" si="60"/>
        <v>2.8700908545834524E-2</v>
      </c>
      <c r="I155">
        <f t="shared" si="60"/>
        <v>2.6586770141177208E-2</v>
      </c>
      <c r="J155">
        <f t="shared" si="60"/>
        <v>2.1953126057258378E-2</v>
      </c>
      <c r="K155">
        <f t="shared" si="60"/>
        <v>2.4484644468876739E-2</v>
      </c>
      <c r="L155">
        <f t="shared" si="60"/>
        <v>2.4971046524068355E-2</v>
      </c>
      <c r="M155">
        <f t="shared" si="60"/>
        <v>2.4259438751134184E-2</v>
      </c>
      <c r="N155">
        <f t="shared" si="60"/>
        <v>1.7724004066094989E-2</v>
      </c>
      <c r="O155">
        <f t="shared" si="60"/>
        <v>1.62965805607059E-2</v>
      </c>
      <c r="P155">
        <f t="shared" si="60"/>
        <v>1.4956901981697598E-2</v>
      </c>
      <c r="Q155">
        <f t="shared" si="60"/>
        <v>1.4599146568245297E-2</v>
      </c>
      <c r="R155">
        <f t="shared" si="60"/>
        <v>1.4456531303447945E-2</v>
      </c>
      <c r="S155">
        <f t="shared" si="60"/>
        <v>1.4136743046759588E-2</v>
      </c>
      <c r="T155">
        <f t="shared" si="60"/>
        <v>1.0051460597908375E-2</v>
      </c>
      <c r="U155">
        <f t="shared" si="60"/>
        <v>1.15425789930162E-2</v>
      </c>
      <c r="V155">
        <f t="shared" si="60"/>
        <v>6.4621158197470732E-3</v>
      </c>
      <c r="W155">
        <f t="shared" si="60"/>
        <v>6.4192212019164108E-3</v>
      </c>
      <c r="X155">
        <f t="shared" si="60"/>
        <v>4.2229239888255873E-2</v>
      </c>
      <c r="Y155">
        <f t="shared" si="60"/>
        <v>4.4833772725550135E-2</v>
      </c>
      <c r="Z155">
        <f t="shared" si="60"/>
        <v>3.6736009183381539E-2</v>
      </c>
      <c r="AA155">
        <f t="shared" si="60"/>
        <v>3.4490125341558944E-2</v>
      </c>
      <c r="AB155">
        <f t="shared" si="60"/>
        <v>3.31153510499285E-2</v>
      </c>
      <c r="AC155">
        <f t="shared" si="60"/>
        <v>3.1325664026909804E-2</v>
      </c>
      <c r="AD155">
        <f t="shared" si="60"/>
        <v>2.8617382923356655E-2</v>
      </c>
      <c r="AE155">
        <f t="shared" si="60"/>
        <v>2.6548714216369718E-2</v>
      </c>
      <c r="AF155">
        <f t="shared" si="60"/>
        <v>2.1802683787156045E-2</v>
      </c>
      <c r="AG155">
        <f t="shared" si="60"/>
        <v>2.4508381890146615E-2</v>
      </c>
      <c r="AH155">
        <f t="shared" si="60"/>
        <v>2.4922689658436969E-2</v>
      </c>
      <c r="AI155">
        <f t="shared" si="60"/>
        <v>2.4304851939014962E-2</v>
      </c>
      <c r="AJ155">
        <f t="shared" si="60"/>
        <v>1.772215533124414E-2</v>
      </c>
      <c r="AK155">
        <f t="shared" si="60"/>
        <v>1.6404101793464351E-2</v>
      </c>
      <c r="AL155">
        <f t="shared" si="60"/>
        <v>1.4980529836955128E-2</v>
      </c>
      <c r="AM155">
        <f t="shared" si="60"/>
        <v>1.4528629321218615E-2</v>
      </c>
      <c r="AN155">
        <f t="shared" si="60"/>
        <v>1.4439656747706661E-2</v>
      </c>
      <c r="AO155">
        <f t="shared" si="60"/>
        <v>1.4088430898571794E-2</v>
      </c>
      <c r="AP155">
        <f t="shared" si="60"/>
        <v>1.0051108289611014E-2</v>
      </c>
      <c r="AQ155">
        <f t="shared" si="60"/>
        <v>1.1510861784312969E-2</v>
      </c>
      <c r="AR155">
        <f t="shared" si="60"/>
        <v>6.4406945440331573E-3</v>
      </c>
      <c r="AS155">
        <f t="shared" si="60"/>
        <v>6.4545161300180046E-3</v>
      </c>
    </row>
    <row r="156" spans="1:45">
      <c r="A156" s="1" t="s">
        <v>91</v>
      </c>
      <c r="B156">
        <f t="shared" ref="B156:AS156" si="61">B64/SUM($B64:$AS64)</f>
        <v>4.2319524146454603E-2</v>
      </c>
      <c r="C156">
        <f t="shared" si="61"/>
        <v>4.484793035834813E-2</v>
      </c>
      <c r="D156">
        <f t="shared" si="61"/>
        <v>3.6752711752514863E-2</v>
      </c>
      <c r="E156">
        <f t="shared" si="61"/>
        <v>3.4639555211891687E-2</v>
      </c>
      <c r="F156">
        <f t="shared" si="61"/>
        <v>3.3091792158728532E-2</v>
      </c>
      <c r="G156">
        <f t="shared" si="61"/>
        <v>3.1189551438734035E-2</v>
      </c>
      <c r="H156">
        <f t="shared" si="61"/>
        <v>2.8646275245032719E-2</v>
      </c>
      <c r="I156">
        <f t="shared" si="61"/>
        <v>2.6594308525170984E-2</v>
      </c>
      <c r="J156">
        <f t="shared" si="61"/>
        <v>2.1939336711572707E-2</v>
      </c>
      <c r="K156">
        <f t="shared" si="61"/>
        <v>2.4539979695747404E-2</v>
      </c>
      <c r="L156">
        <f t="shared" si="61"/>
        <v>2.4942619209875592E-2</v>
      </c>
      <c r="M156">
        <f t="shared" si="61"/>
        <v>2.4304983340172549E-2</v>
      </c>
      <c r="N156">
        <f t="shared" si="61"/>
        <v>1.7679827787395415E-2</v>
      </c>
      <c r="O156">
        <f t="shared" si="61"/>
        <v>1.6375562016965724E-2</v>
      </c>
      <c r="P156">
        <f t="shared" si="61"/>
        <v>1.507523105823459E-2</v>
      </c>
      <c r="Q156">
        <f t="shared" si="61"/>
        <v>1.4560852328014308E-2</v>
      </c>
      <c r="R156">
        <f t="shared" si="61"/>
        <v>1.4349602022748454E-2</v>
      </c>
      <c r="S156">
        <f t="shared" si="61"/>
        <v>1.4133426127095438E-2</v>
      </c>
      <c r="T156">
        <f t="shared" si="61"/>
        <v>9.9271371995116112E-3</v>
      </c>
      <c r="U156">
        <f t="shared" si="61"/>
        <v>1.1463567681981137E-2</v>
      </c>
      <c r="V156">
        <f t="shared" si="61"/>
        <v>6.4261961110442479E-3</v>
      </c>
      <c r="W156">
        <f t="shared" si="61"/>
        <v>6.432084604394127E-3</v>
      </c>
      <c r="X156">
        <f t="shared" si="61"/>
        <v>4.2317975959934334E-2</v>
      </c>
      <c r="Y156">
        <f t="shared" si="61"/>
        <v>4.4807792101821536E-2</v>
      </c>
      <c r="Z156">
        <f t="shared" si="61"/>
        <v>3.6733081644049467E-2</v>
      </c>
      <c r="AA156">
        <f t="shared" si="61"/>
        <v>3.4572677327375928E-2</v>
      </c>
      <c r="AB156">
        <f t="shared" si="61"/>
        <v>3.2992705221723456E-2</v>
      </c>
      <c r="AC156">
        <f t="shared" si="61"/>
        <v>3.1254933498561323E-2</v>
      </c>
      <c r="AD156">
        <f t="shared" si="61"/>
        <v>2.8612140464547124E-2</v>
      </c>
      <c r="AE156">
        <f t="shared" si="61"/>
        <v>2.6564945570614056E-2</v>
      </c>
      <c r="AF156">
        <f t="shared" si="61"/>
        <v>2.1878510113000505E-2</v>
      </c>
      <c r="AG156">
        <f t="shared" si="61"/>
        <v>2.45490510296325E-2</v>
      </c>
      <c r="AH156">
        <f t="shared" si="61"/>
        <v>2.4835132448795639E-2</v>
      </c>
      <c r="AI156">
        <f t="shared" si="61"/>
        <v>2.4213185614602128E-2</v>
      </c>
      <c r="AJ156">
        <f t="shared" si="61"/>
        <v>1.7645546464114391E-2</v>
      </c>
      <c r="AK156">
        <f t="shared" si="61"/>
        <v>1.6378742691442388E-2</v>
      </c>
      <c r="AL156">
        <f t="shared" si="61"/>
        <v>1.5112647194882527E-2</v>
      </c>
      <c r="AM156">
        <f t="shared" si="61"/>
        <v>1.452952947704372E-2</v>
      </c>
      <c r="AN156">
        <f t="shared" si="61"/>
        <v>1.4438791554165371E-2</v>
      </c>
      <c r="AO156">
        <f t="shared" si="61"/>
        <v>1.4072094075580863E-2</v>
      </c>
      <c r="AP156">
        <f t="shared" si="61"/>
        <v>9.9476492563405298E-3</v>
      </c>
      <c r="AQ156">
        <f t="shared" si="61"/>
        <v>1.144417663534779E-2</v>
      </c>
      <c r="AR156">
        <f t="shared" si="61"/>
        <v>6.4257041843254377E-3</v>
      </c>
      <c r="AS156">
        <f t="shared" si="61"/>
        <v>6.4409327404705034E-3</v>
      </c>
    </row>
    <row r="157" spans="1:45">
      <c r="A157" s="1" t="s">
        <v>92</v>
      </c>
      <c r="B157">
        <f t="shared" ref="B157:AS157" si="62">B65/SUM($B65:$AS65)</f>
        <v>4.2279308817485019E-2</v>
      </c>
      <c r="C157">
        <f t="shared" si="62"/>
        <v>4.4973253190608437E-2</v>
      </c>
      <c r="D157">
        <f t="shared" si="62"/>
        <v>3.6799797392507473E-2</v>
      </c>
      <c r="E157">
        <f t="shared" si="62"/>
        <v>3.4501700354201525E-2</v>
      </c>
      <c r="F157">
        <f t="shared" si="62"/>
        <v>3.3173852852360318E-2</v>
      </c>
      <c r="G157">
        <f t="shared" si="62"/>
        <v>3.1246026649657012E-2</v>
      </c>
      <c r="H157">
        <f t="shared" si="62"/>
        <v>2.8580698214914404E-2</v>
      </c>
      <c r="I157">
        <f t="shared" si="62"/>
        <v>2.6552392540996686E-2</v>
      </c>
      <c r="J157">
        <f t="shared" si="62"/>
        <v>2.1923989929767806E-2</v>
      </c>
      <c r="K157">
        <f t="shared" si="62"/>
        <v>2.4575016626979421E-2</v>
      </c>
      <c r="L157">
        <f t="shared" si="62"/>
        <v>2.4854210201830151E-2</v>
      </c>
      <c r="M157">
        <f t="shared" si="62"/>
        <v>2.4285241648112778E-2</v>
      </c>
      <c r="N157">
        <f t="shared" si="62"/>
        <v>1.7714211925230147E-2</v>
      </c>
      <c r="O157">
        <f t="shared" si="62"/>
        <v>1.6408386344103489E-2</v>
      </c>
      <c r="P157">
        <f t="shared" si="62"/>
        <v>1.5069774271053563E-2</v>
      </c>
      <c r="Q157">
        <f t="shared" si="62"/>
        <v>1.444446821393573E-2</v>
      </c>
      <c r="R157">
        <f t="shared" si="62"/>
        <v>1.4350759586226327E-2</v>
      </c>
      <c r="S157">
        <f t="shared" si="62"/>
        <v>1.4179038694725525E-2</v>
      </c>
      <c r="T157">
        <f t="shared" si="62"/>
        <v>9.7966645035427718E-3</v>
      </c>
      <c r="U157">
        <f t="shared" si="62"/>
        <v>1.1465940390049938E-2</v>
      </c>
      <c r="V157">
        <f t="shared" si="62"/>
        <v>6.3895936792392437E-3</v>
      </c>
      <c r="W157">
        <f t="shared" si="62"/>
        <v>6.3844905522713706E-3</v>
      </c>
      <c r="X157">
        <f t="shared" si="62"/>
        <v>4.2321759595122445E-2</v>
      </c>
      <c r="Y157">
        <f t="shared" si="62"/>
        <v>4.4865097325065981E-2</v>
      </c>
      <c r="Z157">
        <f t="shared" si="62"/>
        <v>3.675067424134304E-2</v>
      </c>
      <c r="AA157">
        <f t="shared" si="62"/>
        <v>3.4517188382132337E-2</v>
      </c>
      <c r="AB157">
        <f t="shared" si="62"/>
        <v>3.3128413632118998E-2</v>
      </c>
      <c r="AC157">
        <f t="shared" si="62"/>
        <v>3.1297296362395435E-2</v>
      </c>
      <c r="AD157">
        <f t="shared" si="62"/>
        <v>2.8645227774916841E-2</v>
      </c>
      <c r="AE157">
        <f t="shared" si="62"/>
        <v>2.6556392663440554E-2</v>
      </c>
      <c r="AF157">
        <f t="shared" si="62"/>
        <v>2.1903812957741294E-2</v>
      </c>
      <c r="AG157">
        <f t="shared" si="62"/>
        <v>2.4669091184611625E-2</v>
      </c>
      <c r="AH157">
        <f t="shared" si="62"/>
        <v>2.4840279014571549E-2</v>
      </c>
      <c r="AI157">
        <f t="shared" si="62"/>
        <v>2.4193367209528093E-2</v>
      </c>
      <c r="AJ157">
        <f t="shared" si="62"/>
        <v>1.7721088179205112E-2</v>
      </c>
      <c r="AK157">
        <f t="shared" si="62"/>
        <v>1.644986261602575E-2</v>
      </c>
      <c r="AL157">
        <f t="shared" si="62"/>
        <v>1.5009577629479695E-2</v>
      </c>
      <c r="AM157">
        <f t="shared" si="62"/>
        <v>1.4522402278364028E-2</v>
      </c>
      <c r="AN157">
        <f t="shared" si="62"/>
        <v>1.4385631156161642E-2</v>
      </c>
      <c r="AO157">
        <f t="shared" si="62"/>
        <v>1.4202124752339482E-2</v>
      </c>
      <c r="AP157">
        <f t="shared" si="62"/>
        <v>9.7355358270973056E-3</v>
      </c>
      <c r="AQ157">
        <f t="shared" si="62"/>
        <v>1.1514836479798772E-2</v>
      </c>
      <c r="AR157">
        <f t="shared" si="62"/>
        <v>6.3769836651614443E-3</v>
      </c>
      <c r="AS157">
        <f t="shared" si="62"/>
        <v>6.4445404935795291E-3</v>
      </c>
    </row>
    <row r="158" spans="1:45">
      <c r="A158" s="1" t="s">
        <v>93</v>
      </c>
      <c r="B158">
        <f t="shared" ref="B158:AS158" si="63">B66/SUM($B66:$AS66)</f>
        <v>4.2266341604095745E-2</v>
      </c>
      <c r="C158">
        <f t="shared" si="63"/>
        <v>4.4832057053611735E-2</v>
      </c>
      <c r="D158">
        <f t="shared" si="63"/>
        <v>3.6694015025837468E-2</v>
      </c>
      <c r="E158">
        <f t="shared" si="63"/>
        <v>3.4441665443169907E-2</v>
      </c>
      <c r="F158">
        <f t="shared" si="63"/>
        <v>3.3026813259076582E-2</v>
      </c>
      <c r="G158">
        <f t="shared" si="63"/>
        <v>3.1059016317493904E-2</v>
      </c>
      <c r="H158">
        <f t="shared" si="63"/>
        <v>2.8650172986297986E-2</v>
      </c>
      <c r="I158">
        <f t="shared" si="63"/>
        <v>2.6635987705979094E-2</v>
      </c>
      <c r="J158">
        <f t="shared" si="63"/>
        <v>2.1941892013245163E-2</v>
      </c>
      <c r="K158">
        <f t="shared" si="63"/>
        <v>2.4583516873739011E-2</v>
      </c>
      <c r="L158">
        <f t="shared" si="63"/>
        <v>2.5004770850684671E-2</v>
      </c>
      <c r="M158">
        <f t="shared" si="63"/>
        <v>2.4264084519796766E-2</v>
      </c>
      <c r="N158">
        <f t="shared" si="63"/>
        <v>1.7557960990461648E-2</v>
      </c>
      <c r="O158">
        <f t="shared" si="63"/>
        <v>1.6299981125945801E-2</v>
      </c>
      <c r="P158">
        <f t="shared" si="63"/>
        <v>1.5089768462030025E-2</v>
      </c>
      <c r="Q158">
        <f t="shared" si="63"/>
        <v>1.452716869675484E-2</v>
      </c>
      <c r="R158">
        <f t="shared" si="63"/>
        <v>1.4472332593682212E-2</v>
      </c>
      <c r="S158">
        <f t="shared" si="63"/>
        <v>1.4174272979021924E-2</v>
      </c>
      <c r="T158">
        <f t="shared" si="63"/>
        <v>9.8909208710916061E-3</v>
      </c>
      <c r="U158">
        <f t="shared" si="63"/>
        <v>1.1572634565695428E-2</v>
      </c>
      <c r="V158">
        <f t="shared" si="63"/>
        <v>6.4452840849944498E-3</v>
      </c>
      <c r="W158">
        <f t="shared" si="63"/>
        <v>6.4795040994626209E-3</v>
      </c>
      <c r="X158">
        <f t="shared" si="63"/>
        <v>4.2227271419884548E-2</v>
      </c>
      <c r="Y158">
        <f t="shared" si="63"/>
        <v>4.4902028171218619E-2</v>
      </c>
      <c r="Z158">
        <f t="shared" si="63"/>
        <v>3.6692933374121446E-2</v>
      </c>
      <c r="AA158">
        <f t="shared" si="63"/>
        <v>3.4414787125184775E-2</v>
      </c>
      <c r="AB158">
        <f t="shared" si="63"/>
        <v>3.3083087331704786E-2</v>
      </c>
      <c r="AC158">
        <f t="shared" si="63"/>
        <v>3.1246886858468017E-2</v>
      </c>
      <c r="AD158">
        <f t="shared" si="63"/>
        <v>2.8618883047742179E-2</v>
      </c>
      <c r="AE158">
        <f t="shared" si="63"/>
        <v>2.65620251901964E-2</v>
      </c>
      <c r="AF158">
        <f t="shared" si="63"/>
        <v>2.183432666337632E-2</v>
      </c>
      <c r="AG158">
        <f t="shared" si="63"/>
        <v>2.4597753414816032E-2</v>
      </c>
      <c r="AH158">
        <f t="shared" si="63"/>
        <v>2.4920087061266884E-2</v>
      </c>
      <c r="AI158">
        <f t="shared" si="63"/>
        <v>2.4296254556231387E-2</v>
      </c>
      <c r="AJ158">
        <f t="shared" si="63"/>
        <v>1.76483750654776E-2</v>
      </c>
      <c r="AK158">
        <f t="shared" si="63"/>
        <v>1.6301606942081298E-2</v>
      </c>
      <c r="AL158">
        <f t="shared" si="63"/>
        <v>1.5020027662491619E-2</v>
      </c>
      <c r="AM158">
        <f t="shared" si="63"/>
        <v>1.458289475995859E-2</v>
      </c>
      <c r="AN158">
        <f t="shared" si="63"/>
        <v>1.4443003464954909E-2</v>
      </c>
      <c r="AO158">
        <f t="shared" si="63"/>
        <v>1.4262904273846324E-2</v>
      </c>
      <c r="AP158">
        <f t="shared" si="63"/>
        <v>9.8744448484616894E-3</v>
      </c>
      <c r="AQ158">
        <f t="shared" si="63"/>
        <v>1.1657342880924602E-2</v>
      </c>
      <c r="AR158">
        <f t="shared" si="63"/>
        <v>6.4511861611230778E-3</v>
      </c>
      <c r="AS158">
        <f t="shared" si="63"/>
        <v>6.451727604300227E-3</v>
      </c>
    </row>
    <row r="159" spans="1:45">
      <c r="A159" s="1" t="s">
        <v>94</v>
      </c>
      <c r="B159">
        <f t="shared" ref="B159:AS159" si="64">B67/SUM($B67:$AS67)</f>
        <v>4.2166645217495441E-2</v>
      </c>
      <c r="C159">
        <f t="shared" si="64"/>
        <v>4.4889278618097841E-2</v>
      </c>
      <c r="D159">
        <f t="shared" si="64"/>
        <v>3.6743869899818704E-2</v>
      </c>
      <c r="E159">
        <f t="shared" si="64"/>
        <v>3.4696710314859956E-2</v>
      </c>
      <c r="F159">
        <f t="shared" si="64"/>
        <v>3.3013887630427619E-2</v>
      </c>
      <c r="G159">
        <f t="shared" si="64"/>
        <v>3.1160406713230771E-2</v>
      </c>
      <c r="H159">
        <f t="shared" si="64"/>
        <v>2.8560073618844894E-2</v>
      </c>
      <c r="I159">
        <f t="shared" si="64"/>
        <v>2.670216147303324E-2</v>
      </c>
      <c r="J159">
        <f t="shared" si="64"/>
        <v>2.1944870690124515E-2</v>
      </c>
      <c r="K159">
        <f t="shared" si="64"/>
        <v>2.4706145539613516E-2</v>
      </c>
      <c r="L159">
        <f t="shared" si="64"/>
        <v>2.4916303827285758E-2</v>
      </c>
      <c r="M159">
        <f t="shared" si="64"/>
        <v>2.417883329751935E-2</v>
      </c>
      <c r="N159">
        <f t="shared" si="64"/>
        <v>1.7693793650979828E-2</v>
      </c>
      <c r="O159">
        <f t="shared" si="64"/>
        <v>1.6384096892703807E-2</v>
      </c>
      <c r="P159">
        <f t="shared" si="64"/>
        <v>1.510639281997009E-2</v>
      </c>
      <c r="Q159">
        <f t="shared" si="64"/>
        <v>1.457552916166409E-2</v>
      </c>
      <c r="R159">
        <f t="shared" si="64"/>
        <v>1.4316675020188871E-2</v>
      </c>
      <c r="S159">
        <f t="shared" si="64"/>
        <v>1.4212596702375619E-2</v>
      </c>
      <c r="T159">
        <f t="shared" si="64"/>
        <v>9.7456839101458873E-3</v>
      </c>
      <c r="U159">
        <f t="shared" si="64"/>
        <v>1.1474623995280906E-2</v>
      </c>
      <c r="V159">
        <f t="shared" si="64"/>
        <v>6.4363245541649433E-3</v>
      </c>
      <c r="W159">
        <f t="shared" si="64"/>
        <v>6.4951324183064709E-3</v>
      </c>
      <c r="X159">
        <f t="shared" si="64"/>
        <v>4.2214070987386845E-2</v>
      </c>
      <c r="Y159">
        <f t="shared" si="64"/>
        <v>4.4793321171793812E-2</v>
      </c>
      <c r="Z159">
        <f t="shared" si="64"/>
        <v>3.6641671899457981E-2</v>
      </c>
      <c r="AA159">
        <f t="shared" si="64"/>
        <v>3.4797158137286281E-2</v>
      </c>
      <c r="AB159">
        <f t="shared" si="64"/>
        <v>3.3103760158854453E-2</v>
      </c>
      <c r="AC159">
        <f t="shared" si="64"/>
        <v>3.1200284911535484E-2</v>
      </c>
      <c r="AD159">
        <f t="shared" si="64"/>
        <v>2.8649459071601092E-2</v>
      </c>
      <c r="AE159">
        <f t="shared" si="64"/>
        <v>2.6630631935743818E-2</v>
      </c>
      <c r="AF159">
        <f t="shared" si="64"/>
        <v>2.1899046874914247E-2</v>
      </c>
      <c r="AG159">
        <f t="shared" si="64"/>
        <v>2.4628623982930014E-2</v>
      </c>
      <c r="AH159">
        <f t="shared" si="64"/>
        <v>2.4859194568672433E-2</v>
      </c>
      <c r="AI159">
        <f t="shared" si="64"/>
        <v>2.4163478573198022E-2</v>
      </c>
      <c r="AJ159">
        <f t="shared" si="64"/>
        <v>1.7676861224994494E-2</v>
      </c>
      <c r="AK159">
        <f t="shared" si="64"/>
        <v>1.6368316057082971E-2</v>
      </c>
      <c r="AL159">
        <f t="shared" si="64"/>
        <v>1.5013438427885183E-2</v>
      </c>
      <c r="AM159">
        <f t="shared" si="64"/>
        <v>1.4530016418715097E-2</v>
      </c>
      <c r="AN159">
        <f t="shared" si="64"/>
        <v>1.4263399190271756E-2</v>
      </c>
      <c r="AO159">
        <f t="shared" si="64"/>
        <v>1.4293310848913259E-2</v>
      </c>
      <c r="AP159">
        <f t="shared" si="64"/>
        <v>9.7214279236883111E-3</v>
      </c>
      <c r="AQ159">
        <f t="shared" si="64"/>
        <v>1.1553172728715944E-2</v>
      </c>
      <c r="AR159">
        <f t="shared" si="64"/>
        <v>6.3738668992477975E-3</v>
      </c>
      <c r="AS159">
        <f t="shared" si="64"/>
        <v>6.5054520409785488E-3</v>
      </c>
    </row>
    <row r="160" spans="1:45">
      <c r="A160" s="1" t="s">
        <v>95</v>
      </c>
      <c r="B160">
        <f t="shared" ref="B160:AS160" si="65">B68/SUM($B68:$AS68)</f>
        <v>4.2473586950683158E-2</v>
      </c>
      <c r="C160">
        <f t="shared" si="65"/>
        <v>4.492052986814541E-2</v>
      </c>
      <c r="D160">
        <f t="shared" si="65"/>
        <v>3.6890712918303072E-2</v>
      </c>
      <c r="E160">
        <f t="shared" si="65"/>
        <v>3.4477530340771695E-2</v>
      </c>
      <c r="F160">
        <f t="shared" si="65"/>
        <v>3.3122041553358093E-2</v>
      </c>
      <c r="G160">
        <f t="shared" si="65"/>
        <v>3.1345524230269005E-2</v>
      </c>
      <c r="H160">
        <f t="shared" si="65"/>
        <v>2.8565244742206911E-2</v>
      </c>
      <c r="I160">
        <f t="shared" si="65"/>
        <v>2.6490709185155972E-2</v>
      </c>
      <c r="J160">
        <f t="shared" si="65"/>
        <v>2.1921002600104902E-2</v>
      </c>
      <c r="K160">
        <f t="shared" si="65"/>
        <v>2.4500307119227197E-2</v>
      </c>
      <c r="L160">
        <f t="shared" si="65"/>
        <v>2.4863798650823693E-2</v>
      </c>
      <c r="M160">
        <f t="shared" si="65"/>
        <v>2.4271319491900725E-2</v>
      </c>
      <c r="N160">
        <f t="shared" si="65"/>
        <v>1.7699169490232338E-2</v>
      </c>
      <c r="O160">
        <f t="shared" si="65"/>
        <v>1.6385118408782821E-2</v>
      </c>
      <c r="P160">
        <f t="shared" si="65"/>
        <v>1.5130049569461823E-2</v>
      </c>
      <c r="Q160">
        <f t="shared" si="65"/>
        <v>1.4407940686398481E-2</v>
      </c>
      <c r="R160">
        <f t="shared" si="65"/>
        <v>1.4451580652223826E-2</v>
      </c>
      <c r="S160">
        <f t="shared" si="65"/>
        <v>1.4128038208194199E-2</v>
      </c>
      <c r="T160">
        <f t="shared" si="65"/>
        <v>9.795115291431785E-3</v>
      </c>
      <c r="U160">
        <f t="shared" si="65"/>
        <v>1.153028837117053E-2</v>
      </c>
      <c r="V160">
        <f t="shared" si="65"/>
        <v>6.4388988709141396E-3</v>
      </c>
      <c r="W160">
        <f t="shared" si="65"/>
        <v>6.4376163738712995E-3</v>
      </c>
      <c r="X160">
        <f t="shared" si="65"/>
        <v>4.2411619288593487E-2</v>
      </c>
      <c r="Y160">
        <f t="shared" si="65"/>
        <v>4.4885038762470665E-2</v>
      </c>
      <c r="Z160">
        <f t="shared" si="65"/>
        <v>3.6828458412991455E-2</v>
      </c>
      <c r="AA160">
        <f t="shared" si="65"/>
        <v>3.4577473512802458E-2</v>
      </c>
      <c r="AB160">
        <f t="shared" si="65"/>
        <v>3.303602138734095E-2</v>
      </c>
      <c r="AC160">
        <f t="shared" si="65"/>
        <v>3.1408583376165963E-2</v>
      </c>
      <c r="AD160">
        <f t="shared" si="65"/>
        <v>2.8563469959424135E-2</v>
      </c>
      <c r="AE160">
        <f t="shared" si="65"/>
        <v>2.6408247820616997E-2</v>
      </c>
      <c r="AF160">
        <f t="shared" si="65"/>
        <v>2.1855418554642538E-2</v>
      </c>
      <c r="AG160">
        <f t="shared" si="65"/>
        <v>2.448303997359226E-2</v>
      </c>
      <c r="AH160">
        <f t="shared" si="65"/>
        <v>2.4906550208003309E-2</v>
      </c>
      <c r="AI160">
        <f t="shared" si="65"/>
        <v>2.4310071444544574E-2</v>
      </c>
      <c r="AJ160">
        <f t="shared" si="65"/>
        <v>1.7629280535873693E-2</v>
      </c>
      <c r="AK160">
        <f t="shared" si="65"/>
        <v>1.638575050726794E-2</v>
      </c>
      <c r="AL160">
        <f t="shared" si="65"/>
        <v>1.501246690345648E-2</v>
      </c>
      <c r="AM160">
        <f t="shared" si="65"/>
        <v>1.4426235498615398E-2</v>
      </c>
      <c r="AN160">
        <f t="shared" si="65"/>
        <v>1.4415622945375061E-2</v>
      </c>
      <c r="AO160">
        <f t="shared" si="65"/>
        <v>1.4060162173000287E-2</v>
      </c>
      <c r="AP160">
        <f t="shared" si="65"/>
        <v>9.8115847196205246E-3</v>
      </c>
      <c r="AQ160">
        <f t="shared" si="65"/>
        <v>1.1429541957607713E-2</v>
      </c>
      <c r="AR160">
        <f t="shared" si="65"/>
        <v>6.4759161678036121E-3</v>
      </c>
      <c r="AS160">
        <f t="shared" si="65"/>
        <v>6.4333223165591686E-3</v>
      </c>
    </row>
    <row r="161" spans="1:45">
      <c r="A161" s="1" t="s">
        <v>96</v>
      </c>
      <c r="B161">
        <f t="shared" ref="B161:AS161" si="66">B69/SUM($B69:$AS69)</f>
        <v>4.2312533739250383E-2</v>
      </c>
      <c r="C161">
        <f t="shared" si="66"/>
        <v>4.4840895410023424E-2</v>
      </c>
      <c r="D161">
        <f t="shared" si="66"/>
        <v>3.6754577113210479E-2</v>
      </c>
      <c r="E161">
        <f t="shared" si="66"/>
        <v>3.4550111885171521E-2</v>
      </c>
      <c r="F161">
        <f t="shared" si="66"/>
        <v>3.3147736460852145E-2</v>
      </c>
      <c r="G161">
        <f t="shared" si="66"/>
        <v>3.1301659698326774E-2</v>
      </c>
      <c r="H161">
        <f t="shared" si="66"/>
        <v>2.8614272480506603E-2</v>
      </c>
      <c r="I161">
        <f t="shared" si="66"/>
        <v>2.6548575576515823E-2</v>
      </c>
      <c r="J161">
        <f t="shared" si="66"/>
        <v>2.1824241821550235E-2</v>
      </c>
      <c r="K161">
        <f t="shared" si="66"/>
        <v>2.4546241552420248E-2</v>
      </c>
      <c r="L161">
        <f t="shared" si="66"/>
        <v>2.4964132355370611E-2</v>
      </c>
      <c r="M161">
        <f t="shared" si="66"/>
        <v>2.4348378666034613E-2</v>
      </c>
      <c r="N161">
        <f t="shared" si="66"/>
        <v>1.7700533662454079E-2</v>
      </c>
      <c r="O161">
        <f t="shared" si="66"/>
        <v>1.6378493215046606E-2</v>
      </c>
      <c r="P161">
        <f t="shared" si="66"/>
        <v>1.4939682427272344E-2</v>
      </c>
      <c r="Q161">
        <f t="shared" si="66"/>
        <v>1.4516518856203548E-2</v>
      </c>
      <c r="R161">
        <f t="shared" si="66"/>
        <v>1.4450972585160289E-2</v>
      </c>
      <c r="S161">
        <f t="shared" si="66"/>
        <v>1.4088438324699328E-2</v>
      </c>
      <c r="T161">
        <f t="shared" si="66"/>
        <v>9.937902030317837E-3</v>
      </c>
      <c r="U161">
        <f t="shared" si="66"/>
        <v>1.1479112490346735E-2</v>
      </c>
      <c r="V161">
        <f t="shared" si="66"/>
        <v>6.4933268751756392E-3</v>
      </c>
      <c r="W161">
        <f t="shared" si="66"/>
        <v>6.4233241766092639E-3</v>
      </c>
      <c r="X161">
        <f t="shared" si="66"/>
        <v>4.2303662459321885E-2</v>
      </c>
      <c r="Y161">
        <f t="shared" si="66"/>
        <v>4.4758634642842618E-2</v>
      </c>
      <c r="Z161">
        <f t="shared" si="66"/>
        <v>3.6751786626090528E-2</v>
      </c>
      <c r="AA161">
        <f t="shared" si="66"/>
        <v>3.448504738252451E-2</v>
      </c>
      <c r="AB161">
        <f t="shared" si="66"/>
        <v>3.2969775294378112E-2</v>
      </c>
      <c r="AC161">
        <f t="shared" si="66"/>
        <v>3.1286865015436822E-2</v>
      </c>
      <c r="AD161">
        <f t="shared" si="66"/>
        <v>2.8623936959250303E-2</v>
      </c>
      <c r="AE161">
        <f t="shared" si="66"/>
        <v>2.6526948339231523E-2</v>
      </c>
      <c r="AF161">
        <f t="shared" si="66"/>
        <v>2.1855677785412413E-2</v>
      </c>
      <c r="AG161">
        <f t="shared" si="66"/>
        <v>2.4495796594397351E-2</v>
      </c>
      <c r="AH161">
        <f t="shared" si="66"/>
        <v>2.4914458206105331E-2</v>
      </c>
      <c r="AI161">
        <f t="shared" si="66"/>
        <v>2.4285144210943462E-2</v>
      </c>
      <c r="AJ161">
        <f t="shared" si="66"/>
        <v>1.7696441435401777E-2</v>
      </c>
      <c r="AK161">
        <f t="shared" si="66"/>
        <v>1.6420177489022893E-2</v>
      </c>
      <c r="AL161">
        <f t="shared" si="66"/>
        <v>1.5011401909824649E-2</v>
      </c>
      <c r="AM161">
        <f t="shared" si="66"/>
        <v>1.4513738621332904E-2</v>
      </c>
      <c r="AN161">
        <f t="shared" si="66"/>
        <v>1.4460366746492702E-2</v>
      </c>
      <c r="AO161">
        <f t="shared" si="66"/>
        <v>1.4144250551652219E-2</v>
      </c>
      <c r="AP161">
        <f t="shared" si="66"/>
        <v>9.9381578036253047E-3</v>
      </c>
      <c r="AQ161">
        <f t="shared" si="66"/>
        <v>1.15251939564251E-2</v>
      </c>
      <c r="AR161">
        <f t="shared" si="66"/>
        <v>6.4279648806154091E-3</v>
      </c>
      <c r="AS161">
        <f t="shared" si="66"/>
        <v>6.442911687153381E-3</v>
      </c>
    </row>
    <row r="162" spans="1:45">
      <c r="A162" s="1" t="s">
        <v>97</v>
      </c>
      <c r="B162">
        <f t="shared" ref="B162:AS162" si="67">B70/SUM($B70:$AS70)</f>
        <v>4.2350174136439288E-2</v>
      </c>
      <c r="C162">
        <f t="shared" si="67"/>
        <v>4.4823321228471463E-2</v>
      </c>
      <c r="D162">
        <f t="shared" si="67"/>
        <v>3.677026681510915E-2</v>
      </c>
      <c r="E162">
        <f t="shared" si="67"/>
        <v>3.4483070197071856E-2</v>
      </c>
      <c r="F162">
        <f t="shared" si="67"/>
        <v>3.3097810267395139E-2</v>
      </c>
      <c r="G162">
        <f t="shared" si="67"/>
        <v>3.1212618751310515E-2</v>
      </c>
      <c r="H162">
        <f t="shared" si="67"/>
        <v>2.8706713742032965E-2</v>
      </c>
      <c r="I162">
        <f t="shared" si="67"/>
        <v>2.6558170181452768E-2</v>
      </c>
      <c r="J162">
        <f t="shared" si="67"/>
        <v>2.1788113346942896E-2</v>
      </c>
      <c r="K162">
        <f t="shared" si="67"/>
        <v>2.4490684793206322E-2</v>
      </c>
      <c r="L162">
        <f t="shared" si="67"/>
        <v>2.483727695144531E-2</v>
      </c>
      <c r="M162">
        <f t="shared" si="67"/>
        <v>2.4332783537082705E-2</v>
      </c>
      <c r="N162">
        <f t="shared" si="67"/>
        <v>1.7715120033032741E-2</v>
      </c>
      <c r="O162">
        <f t="shared" si="67"/>
        <v>1.6405141866114394E-2</v>
      </c>
      <c r="P162">
        <f t="shared" si="67"/>
        <v>1.5056164575558802E-2</v>
      </c>
      <c r="Q162">
        <f t="shared" si="67"/>
        <v>1.4490061767244992E-2</v>
      </c>
      <c r="R162">
        <f t="shared" si="67"/>
        <v>1.4421255127538389E-2</v>
      </c>
      <c r="S162">
        <f t="shared" si="67"/>
        <v>1.4147976102747007E-2</v>
      </c>
      <c r="T162">
        <f t="shared" si="67"/>
        <v>9.9325712150614663E-3</v>
      </c>
      <c r="U162">
        <f t="shared" si="67"/>
        <v>1.1543254162405966E-2</v>
      </c>
      <c r="V162">
        <f t="shared" si="67"/>
        <v>6.3975753361418348E-3</v>
      </c>
      <c r="W162">
        <f t="shared" si="67"/>
        <v>6.4665477478542338E-3</v>
      </c>
      <c r="X162">
        <f t="shared" si="67"/>
        <v>4.2344121391460279E-2</v>
      </c>
      <c r="Y162">
        <f t="shared" si="67"/>
        <v>4.4881181723256613E-2</v>
      </c>
      <c r="Z162">
        <f t="shared" si="67"/>
        <v>3.6760957285634138E-2</v>
      </c>
      <c r="AA162">
        <f t="shared" si="67"/>
        <v>3.4629155307699597E-2</v>
      </c>
      <c r="AB162">
        <f t="shared" si="67"/>
        <v>3.3091176627390889E-2</v>
      </c>
      <c r="AC162">
        <f t="shared" si="67"/>
        <v>3.1257299210754014E-2</v>
      </c>
      <c r="AD162">
        <f t="shared" si="67"/>
        <v>2.8584641807495252E-2</v>
      </c>
      <c r="AE162">
        <f t="shared" si="67"/>
        <v>2.6643937583802887E-2</v>
      </c>
      <c r="AF162">
        <f t="shared" si="67"/>
        <v>2.1829555311588533E-2</v>
      </c>
      <c r="AG162">
        <f t="shared" si="67"/>
        <v>2.4569341292182748E-2</v>
      </c>
      <c r="AH162">
        <f t="shared" si="67"/>
        <v>2.4855966879656178E-2</v>
      </c>
      <c r="AI162">
        <f t="shared" si="67"/>
        <v>2.4222312692729606E-2</v>
      </c>
      <c r="AJ162">
        <f t="shared" si="67"/>
        <v>1.7691267890206513E-2</v>
      </c>
      <c r="AK162">
        <f t="shared" si="67"/>
        <v>1.632095177707172E-2</v>
      </c>
      <c r="AL162">
        <f t="shared" si="67"/>
        <v>1.5018714331858179E-2</v>
      </c>
      <c r="AM162">
        <f t="shared" si="67"/>
        <v>1.4529336749537155E-2</v>
      </c>
      <c r="AN162">
        <f t="shared" si="67"/>
        <v>1.4363846118748231E-2</v>
      </c>
      <c r="AO162">
        <f t="shared" si="67"/>
        <v>1.4151192473729099E-2</v>
      </c>
      <c r="AP162">
        <f t="shared" si="67"/>
        <v>9.9010594201436215E-3</v>
      </c>
      <c r="AQ162">
        <f t="shared" si="67"/>
        <v>1.1482330756788622E-2</v>
      </c>
      <c r="AR162">
        <f t="shared" si="67"/>
        <v>6.4270485219622177E-3</v>
      </c>
      <c r="AS162">
        <f t="shared" si="67"/>
        <v>6.4179329646434297E-3</v>
      </c>
    </row>
    <row r="163" spans="1:45">
      <c r="A163" s="1" t="s">
        <v>98</v>
      </c>
      <c r="B163">
        <f t="shared" ref="B163:AS163" si="68">B71/SUM($B71:$AS71)</f>
        <v>4.2199298069796824E-2</v>
      </c>
      <c r="C163">
        <f t="shared" si="68"/>
        <v>4.4986749334468452E-2</v>
      </c>
      <c r="D163">
        <f t="shared" si="68"/>
        <v>3.6872783822340001E-2</v>
      </c>
      <c r="E163">
        <f t="shared" si="68"/>
        <v>3.4560611754221968E-2</v>
      </c>
      <c r="F163">
        <f t="shared" si="68"/>
        <v>3.2981017349835523E-2</v>
      </c>
      <c r="G163">
        <f t="shared" si="68"/>
        <v>3.1156659746341703E-2</v>
      </c>
      <c r="H163">
        <f t="shared" si="68"/>
        <v>2.850738696511379E-2</v>
      </c>
      <c r="I163">
        <f t="shared" si="68"/>
        <v>2.6666451365543378E-2</v>
      </c>
      <c r="J163">
        <f t="shared" si="68"/>
        <v>2.1902828489341018E-2</v>
      </c>
      <c r="K163">
        <f t="shared" si="68"/>
        <v>2.4611439236933898E-2</v>
      </c>
      <c r="L163">
        <f t="shared" si="68"/>
        <v>2.4904956676040386E-2</v>
      </c>
      <c r="M163">
        <f t="shared" si="68"/>
        <v>2.429111403873643E-2</v>
      </c>
      <c r="N163">
        <f t="shared" si="68"/>
        <v>1.7705707142376896E-2</v>
      </c>
      <c r="O163">
        <f t="shared" si="68"/>
        <v>1.6318204008423948E-2</v>
      </c>
      <c r="P163">
        <f t="shared" si="68"/>
        <v>1.5010246589802032E-2</v>
      </c>
      <c r="Q163">
        <f t="shared" si="68"/>
        <v>1.4475694825547484E-2</v>
      </c>
      <c r="R163">
        <f t="shared" si="68"/>
        <v>1.4279975378309781E-2</v>
      </c>
      <c r="S163">
        <f t="shared" si="68"/>
        <v>1.4268329648046656E-2</v>
      </c>
      <c r="T163">
        <f t="shared" si="68"/>
        <v>9.5718596033934223E-3</v>
      </c>
      <c r="U163">
        <f t="shared" si="68"/>
        <v>1.1516507058517261E-2</v>
      </c>
      <c r="V163">
        <f t="shared" si="68"/>
        <v>6.4487422785648686E-3</v>
      </c>
      <c r="W163">
        <f t="shared" si="68"/>
        <v>6.4322463688562771E-3</v>
      </c>
      <c r="X163">
        <f t="shared" si="68"/>
        <v>4.2314726036214848E-2</v>
      </c>
      <c r="Y163">
        <f t="shared" si="68"/>
        <v>4.5015419470546839E-2</v>
      </c>
      <c r="Z163">
        <f t="shared" si="68"/>
        <v>3.682565633367068E-2</v>
      </c>
      <c r="AA163">
        <f t="shared" si="68"/>
        <v>3.45919966286806E-2</v>
      </c>
      <c r="AB163">
        <f t="shared" si="68"/>
        <v>3.3237388578892531E-2</v>
      </c>
      <c r="AC163">
        <f t="shared" si="68"/>
        <v>3.1263973168590697E-2</v>
      </c>
      <c r="AD163">
        <f t="shared" si="68"/>
        <v>2.8693343579187292E-2</v>
      </c>
      <c r="AE163">
        <f t="shared" si="68"/>
        <v>2.6698394015653097E-2</v>
      </c>
      <c r="AF163">
        <f t="shared" si="68"/>
        <v>2.1918230656440371E-2</v>
      </c>
      <c r="AG163">
        <f t="shared" si="68"/>
        <v>2.4562471483708912E-2</v>
      </c>
      <c r="AH163">
        <f t="shared" si="68"/>
        <v>2.4906659754130981E-2</v>
      </c>
      <c r="AI163">
        <f t="shared" si="68"/>
        <v>2.4134625984637104E-2</v>
      </c>
      <c r="AJ163">
        <f t="shared" si="68"/>
        <v>1.770991427258431E-2</v>
      </c>
      <c r="AK163">
        <f t="shared" si="68"/>
        <v>1.6351073717616241E-2</v>
      </c>
      <c r="AL163">
        <f t="shared" si="68"/>
        <v>1.5059324254536237E-2</v>
      </c>
      <c r="AM163">
        <f t="shared" si="68"/>
        <v>1.4432111271302752E-2</v>
      </c>
      <c r="AN163">
        <f t="shared" si="68"/>
        <v>1.4254873015150727E-2</v>
      </c>
      <c r="AO163">
        <f t="shared" si="68"/>
        <v>1.4275666817493451E-2</v>
      </c>
      <c r="AP163">
        <f t="shared" si="68"/>
        <v>9.6257087598149403E-3</v>
      </c>
      <c r="AQ163">
        <f t="shared" si="68"/>
        <v>1.1545703796481278E-2</v>
      </c>
      <c r="AR163">
        <f t="shared" si="68"/>
        <v>6.4462076163956435E-3</v>
      </c>
      <c r="AS163">
        <f t="shared" si="68"/>
        <v>6.4677210377186607E-3</v>
      </c>
    </row>
    <row r="164" spans="1:45">
      <c r="A164" s="1" t="s">
        <v>99</v>
      </c>
      <c r="B164">
        <f t="shared" ref="B164:AS164" si="69">B72/SUM($B72:$AS72)</f>
        <v>4.2234610074611233E-2</v>
      </c>
      <c r="C164">
        <f t="shared" si="69"/>
        <v>4.4981819231497168E-2</v>
      </c>
      <c r="D164">
        <f t="shared" si="69"/>
        <v>3.6704078913561325E-2</v>
      </c>
      <c r="E164">
        <f t="shared" si="69"/>
        <v>3.4726620180792728E-2</v>
      </c>
      <c r="F164">
        <f t="shared" si="69"/>
        <v>3.3146890717838232E-2</v>
      </c>
      <c r="G164">
        <f t="shared" si="69"/>
        <v>3.1297124790188556E-2</v>
      </c>
      <c r="H164">
        <f t="shared" si="69"/>
        <v>2.8572697819401364E-2</v>
      </c>
      <c r="I164">
        <f t="shared" si="69"/>
        <v>2.6577729522506574E-2</v>
      </c>
      <c r="J164">
        <f t="shared" si="69"/>
        <v>2.1758707243379215E-2</v>
      </c>
      <c r="K164">
        <f t="shared" si="69"/>
        <v>2.4651194745803125E-2</v>
      </c>
      <c r="L164">
        <f t="shared" si="69"/>
        <v>2.4844017260931026E-2</v>
      </c>
      <c r="M164">
        <f t="shared" si="69"/>
        <v>2.4320915446576396E-2</v>
      </c>
      <c r="N164">
        <f t="shared" si="69"/>
        <v>1.7655448063059475E-2</v>
      </c>
      <c r="O164">
        <f t="shared" si="69"/>
        <v>1.6385831737180688E-2</v>
      </c>
      <c r="P164">
        <f t="shared" si="69"/>
        <v>1.4960438199922514E-2</v>
      </c>
      <c r="Q164">
        <f t="shared" si="69"/>
        <v>1.4566200511324257E-2</v>
      </c>
      <c r="R164">
        <f t="shared" si="69"/>
        <v>1.4303506474826659E-2</v>
      </c>
      <c r="S164">
        <f t="shared" si="69"/>
        <v>1.4240193980228324E-2</v>
      </c>
      <c r="T164">
        <f t="shared" si="69"/>
        <v>9.8784840952052463E-3</v>
      </c>
      <c r="U164">
        <f t="shared" si="69"/>
        <v>1.1557894679648462E-2</v>
      </c>
      <c r="V164">
        <f t="shared" si="69"/>
        <v>6.4753252691248479E-3</v>
      </c>
      <c r="W164">
        <f t="shared" si="69"/>
        <v>6.3965629827313119E-3</v>
      </c>
      <c r="X164">
        <f t="shared" si="69"/>
        <v>4.209715329711318E-2</v>
      </c>
      <c r="Y164">
        <f t="shared" si="69"/>
        <v>4.4992067450471747E-2</v>
      </c>
      <c r="Z164">
        <f t="shared" si="69"/>
        <v>3.6715026320734687E-2</v>
      </c>
      <c r="AA164">
        <f t="shared" si="69"/>
        <v>3.4431842252448323E-2</v>
      </c>
      <c r="AB164">
        <f t="shared" si="69"/>
        <v>3.3248302998166251E-2</v>
      </c>
      <c r="AC164">
        <f t="shared" si="69"/>
        <v>3.1251988455793411E-2</v>
      </c>
      <c r="AD164">
        <f t="shared" si="69"/>
        <v>2.8658317433001953E-2</v>
      </c>
      <c r="AE164">
        <f t="shared" si="69"/>
        <v>2.648491759811927E-2</v>
      </c>
      <c r="AF164">
        <f t="shared" si="69"/>
        <v>2.1734759348860454E-2</v>
      </c>
      <c r="AG164">
        <f t="shared" si="69"/>
        <v>2.4560514242322366E-2</v>
      </c>
      <c r="AH164">
        <f t="shared" si="69"/>
        <v>2.4873758958420991E-2</v>
      </c>
      <c r="AI164">
        <f t="shared" si="69"/>
        <v>2.4248487128767513E-2</v>
      </c>
      <c r="AJ164">
        <f t="shared" si="69"/>
        <v>1.7726157883993603E-2</v>
      </c>
      <c r="AK164">
        <f t="shared" si="69"/>
        <v>1.6353341390111291E-2</v>
      </c>
      <c r="AL164">
        <f t="shared" si="69"/>
        <v>1.4979202259720081E-2</v>
      </c>
      <c r="AM164">
        <f t="shared" si="69"/>
        <v>1.4527627557871214E-2</v>
      </c>
      <c r="AN164">
        <f t="shared" si="69"/>
        <v>1.4325258178122052E-2</v>
      </c>
      <c r="AO164">
        <f t="shared" si="69"/>
        <v>1.4284153050342774E-2</v>
      </c>
      <c r="AP164">
        <f t="shared" si="69"/>
        <v>9.8605295777340791E-3</v>
      </c>
      <c r="AQ164">
        <f t="shared" si="69"/>
        <v>1.1557226392625667E-2</v>
      </c>
      <c r="AR164">
        <f t="shared" si="69"/>
        <v>6.4705108588959002E-3</v>
      </c>
      <c r="AS164">
        <f t="shared" si="69"/>
        <v>6.3825654260246025E-3</v>
      </c>
    </row>
    <row r="165" spans="1:45">
      <c r="A165" s="1" t="s">
        <v>100</v>
      </c>
      <c r="B165">
        <f t="shared" ref="B165:AS165" si="70">B73/SUM($B73:$AS73)</f>
        <v>4.2203579327717532E-2</v>
      </c>
      <c r="C165">
        <f t="shared" si="70"/>
        <v>4.4900597967337863E-2</v>
      </c>
      <c r="D165">
        <f t="shared" si="70"/>
        <v>3.6723209719787056E-2</v>
      </c>
      <c r="E165">
        <f t="shared" si="70"/>
        <v>3.4696867530839781E-2</v>
      </c>
      <c r="F165">
        <f t="shared" si="70"/>
        <v>3.3118524992437795E-2</v>
      </c>
      <c r="G165">
        <f t="shared" si="70"/>
        <v>3.123712722485528E-2</v>
      </c>
      <c r="H165">
        <f t="shared" si="70"/>
        <v>2.8553717316829787E-2</v>
      </c>
      <c r="I165">
        <f t="shared" si="70"/>
        <v>2.6645107037383309E-2</v>
      </c>
      <c r="J165">
        <f t="shared" si="70"/>
        <v>2.1912387327677647E-2</v>
      </c>
      <c r="K165">
        <f t="shared" si="70"/>
        <v>2.4637987386910892E-2</v>
      </c>
      <c r="L165">
        <f t="shared" si="70"/>
        <v>2.4947125970935589E-2</v>
      </c>
      <c r="M165">
        <f t="shared" si="70"/>
        <v>2.4230983643439112E-2</v>
      </c>
      <c r="N165">
        <f t="shared" si="70"/>
        <v>1.7702196944117919E-2</v>
      </c>
      <c r="O165">
        <f t="shared" si="70"/>
        <v>1.6417383187345987E-2</v>
      </c>
      <c r="P165">
        <f t="shared" si="70"/>
        <v>1.5067432562037584E-2</v>
      </c>
      <c r="Q165">
        <f t="shared" si="70"/>
        <v>1.451056310959767E-2</v>
      </c>
      <c r="R165">
        <f t="shared" si="70"/>
        <v>1.4302605532417297E-2</v>
      </c>
      <c r="S165">
        <f t="shared" si="70"/>
        <v>1.4250372062790109E-2</v>
      </c>
      <c r="T165">
        <f t="shared" si="70"/>
        <v>9.7270464716904346E-3</v>
      </c>
      <c r="U165">
        <f t="shared" si="70"/>
        <v>1.1492068866225615E-2</v>
      </c>
      <c r="V165">
        <f t="shared" si="70"/>
        <v>6.4668838633050564E-3</v>
      </c>
      <c r="W165">
        <f t="shared" si="70"/>
        <v>6.4465436966470576E-3</v>
      </c>
      <c r="X165">
        <f t="shared" si="70"/>
        <v>4.2225975179066878E-2</v>
      </c>
      <c r="Y165">
        <f t="shared" si="70"/>
        <v>4.4896845821541381E-2</v>
      </c>
      <c r="Z165">
        <f t="shared" si="70"/>
        <v>3.6676231614522138E-2</v>
      </c>
      <c r="AA165">
        <f t="shared" si="70"/>
        <v>3.464662481048613E-2</v>
      </c>
      <c r="AB165">
        <f t="shared" si="70"/>
        <v>3.3153321062762531E-2</v>
      </c>
      <c r="AC165">
        <f t="shared" si="70"/>
        <v>3.1202138416162192E-2</v>
      </c>
      <c r="AD165">
        <f t="shared" si="70"/>
        <v>2.8497762145730743E-2</v>
      </c>
      <c r="AE165">
        <f t="shared" si="70"/>
        <v>2.6563701915599602E-2</v>
      </c>
      <c r="AF165">
        <f t="shared" si="70"/>
        <v>2.187020121595205E-2</v>
      </c>
      <c r="AG165">
        <f t="shared" si="70"/>
        <v>2.4683624591595107E-2</v>
      </c>
      <c r="AH165">
        <f t="shared" si="70"/>
        <v>2.4813770736040387E-2</v>
      </c>
      <c r="AI165">
        <f t="shared" si="70"/>
        <v>2.4220230919968534E-2</v>
      </c>
      <c r="AJ165">
        <f t="shared" si="70"/>
        <v>1.7711772076832354E-2</v>
      </c>
      <c r="AK165">
        <f t="shared" si="70"/>
        <v>1.6407589023385318E-2</v>
      </c>
      <c r="AL165">
        <f t="shared" si="70"/>
        <v>1.5054368039706573E-2</v>
      </c>
      <c r="AM165">
        <f t="shared" si="70"/>
        <v>1.4570551451439968E-2</v>
      </c>
      <c r="AN165">
        <f t="shared" si="70"/>
        <v>1.4276602028292847E-2</v>
      </c>
      <c r="AO165">
        <f t="shared" si="70"/>
        <v>1.4238883449843342E-2</v>
      </c>
      <c r="AP165">
        <f t="shared" si="70"/>
        <v>9.697457472982788E-3</v>
      </c>
      <c r="AQ165">
        <f t="shared" si="70"/>
        <v>1.1546106668462267E-2</v>
      </c>
      <c r="AR165">
        <f t="shared" si="70"/>
        <v>6.440621164132812E-3</v>
      </c>
      <c r="AS165">
        <f t="shared" si="70"/>
        <v>6.4153084531677783E-3</v>
      </c>
    </row>
    <row r="166" spans="1:45">
      <c r="A166" s="1" t="s">
        <v>101</v>
      </c>
      <c r="B166">
        <f t="shared" ref="B166:AS166" si="71">B74/SUM($B74:$AS74)</f>
        <v>4.2204124439570299E-2</v>
      </c>
      <c r="C166">
        <f t="shared" si="71"/>
        <v>4.5085424266224458E-2</v>
      </c>
      <c r="D166">
        <f t="shared" si="71"/>
        <v>3.6840538617637933E-2</v>
      </c>
      <c r="E166">
        <f t="shared" si="71"/>
        <v>3.4611194745205721E-2</v>
      </c>
      <c r="F166">
        <f t="shared" si="71"/>
        <v>3.3073351089639005E-2</v>
      </c>
      <c r="G166">
        <f t="shared" si="71"/>
        <v>3.1184136669335789E-2</v>
      </c>
      <c r="H166">
        <f t="shared" si="71"/>
        <v>2.8597878207538018E-2</v>
      </c>
      <c r="I166">
        <f t="shared" si="71"/>
        <v>2.6697910211889924E-2</v>
      </c>
      <c r="J166">
        <f t="shared" si="71"/>
        <v>2.1859734387001287E-2</v>
      </c>
      <c r="K166">
        <f t="shared" si="71"/>
        <v>2.466807383565325E-2</v>
      </c>
      <c r="L166">
        <f t="shared" si="71"/>
        <v>2.4847138205363547E-2</v>
      </c>
      <c r="M166">
        <f t="shared" si="71"/>
        <v>2.4089919174683495E-2</v>
      </c>
      <c r="N166">
        <f t="shared" si="71"/>
        <v>1.7734504636141592E-2</v>
      </c>
      <c r="O166">
        <f t="shared" si="71"/>
        <v>1.6364602976360557E-2</v>
      </c>
      <c r="P166">
        <f t="shared" si="71"/>
        <v>1.5080483175892135E-2</v>
      </c>
      <c r="Q166">
        <f t="shared" si="71"/>
        <v>1.4441043141865112E-2</v>
      </c>
      <c r="R166">
        <f t="shared" si="71"/>
        <v>1.4254117058601251E-2</v>
      </c>
      <c r="S166">
        <f t="shared" si="71"/>
        <v>1.4201040487249005E-2</v>
      </c>
      <c r="T166">
        <f t="shared" si="71"/>
        <v>9.5646243082276577E-3</v>
      </c>
      <c r="U166">
        <f t="shared" si="71"/>
        <v>1.1532967440595782E-2</v>
      </c>
      <c r="V166">
        <f t="shared" si="71"/>
        <v>6.4617729297834527E-3</v>
      </c>
      <c r="W166">
        <f t="shared" si="71"/>
        <v>6.4329987405977781E-3</v>
      </c>
      <c r="X166">
        <f t="shared" si="71"/>
        <v>4.2355556556768155E-2</v>
      </c>
      <c r="Y166">
        <f t="shared" si="71"/>
        <v>4.4987694260629173E-2</v>
      </c>
      <c r="Z166">
        <f t="shared" si="71"/>
        <v>3.6835323675877274E-2</v>
      </c>
      <c r="AA166">
        <f t="shared" si="71"/>
        <v>3.4516312184879022E-2</v>
      </c>
      <c r="AB166">
        <f t="shared" si="71"/>
        <v>3.3078704813305458E-2</v>
      </c>
      <c r="AC166">
        <f t="shared" si="71"/>
        <v>3.1198963791538276E-2</v>
      </c>
      <c r="AD166">
        <f t="shared" si="71"/>
        <v>2.8558661366499774E-2</v>
      </c>
      <c r="AE166">
        <f t="shared" si="71"/>
        <v>2.6605390980253982E-2</v>
      </c>
      <c r="AF166">
        <f t="shared" si="71"/>
        <v>2.1904063084341861E-2</v>
      </c>
      <c r="AG166">
        <f t="shared" si="71"/>
        <v>2.4639644425458618E-2</v>
      </c>
      <c r="AH166">
        <f t="shared" si="71"/>
        <v>2.4961934585991483E-2</v>
      </c>
      <c r="AI166">
        <f t="shared" si="71"/>
        <v>2.4237377610095454E-2</v>
      </c>
      <c r="AJ166">
        <f t="shared" si="71"/>
        <v>1.7799959987027842E-2</v>
      </c>
      <c r="AK166">
        <f t="shared" si="71"/>
        <v>1.6399442625122388E-2</v>
      </c>
      <c r="AL166">
        <f t="shared" si="71"/>
        <v>1.5022979548592993E-2</v>
      </c>
      <c r="AM166">
        <f t="shared" si="71"/>
        <v>1.4473130687342345E-2</v>
      </c>
      <c r="AN166">
        <f t="shared" si="71"/>
        <v>1.4320539600870727E-2</v>
      </c>
      <c r="AO166">
        <f t="shared" si="71"/>
        <v>1.4242701307634395E-2</v>
      </c>
      <c r="AP166">
        <f t="shared" si="71"/>
        <v>9.5609600343421041E-3</v>
      </c>
      <c r="AQ166">
        <f t="shared" si="71"/>
        <v>1.1524026252472735E-2</v>
      </c>
      <c r="AR166">
        <f t="shared" si="71"/>
        <v>6.4894123804223412E-3</v>
      </c>
      <c r="AS166">
        <f t="shared" si="71"/>
        <v>6.4596414954766236E-3</v>
      </c>
    </row>
    <row r="167" spans="1:45">
      <c r="A167" s="1" t="s">
        <v>102</v>
      </c>
      <c r="B167">
        <f t="shared" ref="B167:AS167" si="72">B75/SUM($B75:$AS75)</f>
        <v>4.2430294394235853E-2</v>
      </c>
      <c r="C167">
        <f t="shared" si="72"/>
        <v>4.4954336984353388E-2</v>
      </c>
      <c r="D167">
        <f t="shared" si="72"/>
        <v>3.6801672320977814E-2</v>
      </c>
      <c r="E167">
        <f t="shared" si="72"/>
        <v>3.4501357076411741E-2</v>
      </c>
      <c r="F167">
        <f t="shared" si="72"/>
        <v>3.3060908659461874E-2</v>
      </c>
      <c r="G167">
        <f t="shared" si="72"/>
        <v>3.1298290985490758E-2</v>
      </c>
      <c r="H167">
        <f t="shared" si="72"/>
        <v>2.853516397845204E-2</v>
      </c>
      <c r="I167">
        <f t="shared" si="72"/>
        <v>2.6612122749529191E-2</v>
      </c>
      <c r="J167">
        <f t="shared" si="72"/>
        <v>2.1897280471565101E-2</v>
      </c>
      <c r="K167">
        <f t="shared" si="72"/>
        <v>2.4525005899902176E-2</v>
      </c>
      <c r="L167">
        <f t="shared" si="72"/>
        <v>2.4900055681486229E-2</v>
      </c>
      <c r="M167">
        <f t="shared" si="72"/>
        <v>2.4245896006214244E-2</v>
      </c>
      <c r="N167">
        <f t="shared" si="72"/>
        <v>1.769259514538768E-2</v>
      </c>
      <c r="O167">
        <f t="shared" si="72"/>
        <v>1.6318374059295582E-2</v>
      </c>
      <c r="P167">
        <f t="shared" si="72"/>
        <v>1.5091144218870761E-2</v>
      </c>
      <c r="Q167">
        <f t="shared" si="72"/>
        <v>1.4386628578564613E-2</v>
      </c>
      <c r="R167">
        <f t="shared" si="72"/>
        <v>1.4435519688602724E-2</v>
      </c>
      <c r="S167">
        <f t="shared" si="72"/>
        <v>1.4147925868325991E-2</v>
      </c>
      <c r="T167">
        <f t="shared" si="72"/>
        <v>9.639439874126016E-3</v>
      </c>
      <c r="U167">
        <f t="shared" si="72"/>
        <v>1.1485516633637078E-2</v>
      </c>
      <c r="V167">
        <f t="shared" si="72"/>
        <v>6.4435279796690396E-3</v>
      </c>
      <c r="W167">
        <f t="shared" si="72"/>
        <v>6.4486298934092762E-3</v>
      </c>
      <c r="X167">
        <f t="shared" si="72"/>
        <v>4.2452934560980982E-2</v>
      </c>
      <c r="Y167">
        <f t="shared" si="72"/>
        <v>4.50685716962584E-2</v>
      </c>
      <c r="Z167">
        <f t="shared" si="72"/>
        <v>3.6755270049616331E-2</v>
      </c>
      <c r="AA167">
        <f t="shared" si="72"/>
        <v>3.4496839866708075E-2</v>
      </c>
      <c r="AB167">
        <f t="shared" si="72"/>
        <v>3.3176627627011818E-2</v>
      </c>
      <c r="AC167">
        <f t="shared" si="72"/>
        <v>3.1361892566935681E-2</v>
      </c>
      <c r="AD167">
        <f t="shared" si="72"/>
        <v>2.8538152662822325E-2</v>
      </c>
      <c r="AE167">
        <f t="shared" si="72"/>
        <v>2.6552676702540627E-2</v>
      </c>
      <c r="AF167">
        <f t="shared" si="72"/>
        <v>2.1842454046262838E-2</v>
      </c>
      <c r="AG167">
        <f t="shared" si="72"/>
        <v>2.4637526609724073E-2</v>
      </c>
      <c r="AH167">
        <f t="shared" si="72"/>
        <v>2.4880849096858615E-2</v>
      </c>
      <c r="AI167">
        <f t="shared" si="72"/>
        <v>2.4189664446835978E-2</v>
      </c>
      <c r="AJ167">
        <f t="shared" si="72"/>
        <v>1.7708129234769193E-2</v>
      </c>
      <c r="AK167">
        <f t="shared" si="72"/>
        <v>1.6426132497732209E-2</v>
      </c>
      <c r="AL167">
        <f t="shared" si="72"/>
        <v>1.5086858202510668E-2</v>
      </c>
      <c r="AM167">
        <f t="shared" si="72"/>
        <v>1.4389014051184893E-2</v>
      </c>
      <c r="AN167">
        <f t="shared" si="72"/>
        <v>1.4415525992074544E-2</v>
      </c>
      <c r="AO167">
        <f t="shared" si="72"/>
        <v>1.4157076231672042E-2</v>
      </c>
      <c r="AP167">
        <f t="shared" si="72"/>
        <v>9.6024093899460903E-3</v>
      </c>
      <c r="AQ167">
        <f t="shared" si="72"/>
        <v>1.1516676240666884E-2</v>
      </c>
      <c r="AR167">
        <f t="shared" si="72"/>
        <v>6.4596810342733672E-3</v>
      </c>
      <c r="AS167">
        <f t="shared" si="72"/>
        <v>6.4333500446449908E-3</v>
      </c>
    </row>
    <row r="168" spans="1:45">
      <c r="A168" s="1" t="s">
        <v>103</v>
      </c>
      <c r="B168">
        <f t="shared" ref="B168:AS168" si="73">B76/SUM($B76:$AS76)</f>
        <v>4.2242395426614829E-2</v>
      </c>
      <c r="C168">
        <f t="shared" si="73"/>
        <v>4.4936809514973378E-2</v>
      </c>
      <c r="D168">
        <f t="shared" si="73"/>
        <v>3.6640705744754136E-2</v>
      </c>
      <c r="E168">
        <f t="shared" si="73"/>
        <v>3.4541731564609317E-2</v>
      </c>
      <c r="F168">
        <f t="shared" si="73"/>
        <v>3.3130934248267636E-2</v>
      </c>
      <c r="G168">
        <f t="shared" si="73"/>
        <v>3.1316666502764663E-2</v>
      </c>
      <c r="H168">
        <f t="shared" si="73"/>
        <v>2.8608461879759236E-2</v>
      </c>
      <c r="I168">
        <f t="shared" si="73"/>
        <v>2.6539877572831591E-2</v>
      </c>
      <c r="J168">
        <f t="shared" si="73"/>
        <v>2.1855772579103476E-2</v>
      </c>
      <c r="K168">
        <f t="shared" si="73"/>
        <v>2.4580307693835422E-2</v>
      </c>
      <c r="L168">
        <f t="shared" si="73"/>
        <v>2.486691812337789E-2</v>
      </c>
      <c r="M168">
        <f t="shared" si="73"/>
        <v>2.4213896935218103E-2</v>
      </c>
      <c r="N168">
        <f t="shared" si="73"/>
        <v>1.7738236832195487E-2</v>
      </c>
      <c r="O168">
        <f t="shared" si="73"/>
        <v>1.6439034061608231E-2</v>
      </c>
      <c r="P168">
        <f t="shared" si="73"/>
        <v>1.4999450165841191E-2</v>
      </c>
      <c r="Q168">
        <f t="shared" si="73"/>
        <v>1.4362940349185754E-2</v>
      </c>
      <c r="R168">
        <f t="shared" si="73"/>
        <v>1.4378205012226539E-2</v>
      </c>
      <c r="S168">
        <f t="shared" si="73"/>
        <v>1.4127752819299851E-2</v>
      </c>
      <c r="T168">
        <f t="shared" si="73"/>
        <v>9.8529152113157326E-3</v>
      </c>
      <c r="U168">
        <f t="shared" si="73"/>
        <v>1.1471061568009215E-2</v>
      </c>
      <c r="V168">
        <f t="shared" si="73"/>
        <v>6.4688597649893292E-3</v>
      </c>
      <c r="W168">
        <f t="shared" si="73"/>
        <v>6.4421151898515399E-3</v>
      </c>
      <c r="X168">
        <f t="shared" si="73"/>
        <v>4.2383066558692159E-2</v>
      </c>
      <c r="Y168">
        <f t="shared" si="73"/>
        <v>4.4984214306396444E-2</v>
      </c>
      <c r="Z168">
        <f t="shared" si="73"/>
        <v>3.6832238816102605E-2</v>
      </c>
      <c r="AA168">
        <f t="shared" si="73"/>
        <v>3.45575924227286E-2</v>
      </c>
      <c r="AB168">
        <f t="shared" si="73"/>
        <v>3.3139564139067414E-2</v>
      </c>
      <c r="AC168">
        <f t="shared" si="73"/>
        <v>3.1292786875880697E-2</v>
      </c>
      <c r="AD168">
        <f t="shared" si="73"/>
        <v>2.8680511299088024E-2</v>
      </c>
      <c r="AE168">
        <f t="shared" si="73"/>
        <v>2.6577493343140517E-2</v>
      </c>
      <c r="AF168">
        <f t="shared" si="73"/>
        <v>2.171800268313075E-2</v>
      </c>
      <c r="AG168">
        <f t="shared" si="73"/>
        <v>2.4611248713558378E-2</v>
      </c>
      <c r="AH168">
        <f t="shared" si="73"/>
        <v>2.4865453628509931E-2</v>
      </c>
      <c r="AI168">
        <f t="shared" si="73"/>
        <v>2.4223830194758426E-2</v>
      </c>
      <c r="AJ168">
        <f t="shared" si="73"/>
        <v>1.770365854728034E-2</v>
      </c>
      <c r="AK168">
        <f t="shared" si="73"/>
        <v>1.6438007043737803E-2</v>
      </c>
      <c r="AL168">
        <f t="shared" si="73"/>
        <v>1.4995749355601691E-2</v>
      </c>
      <c r="AM168">
        <f t="shared" si="73"/>
        <v>1.4485727608559335E-2</v>
      </c>
      <c r="AN168">
        <f t="shared" si="73"/>
        <v>1.4391136681214351E-2</v>
      </c>
      <c r="AO168">
        <f t="shared" si="73"/>
        <v>1.4140856796875325E-2</v>
      </c>
      <c r="AP168">
        <f t="shared" si="73"/>
        <v>9.8220175917889119E-3</v>
      </c>
      <c r="AQ168">
        <f t="shared" si="73"/>
        <v>1.1488470110425603E-2</v>
      </c>
      <c r="AR168">
        <f t="shared" si="73"/>
        <v>6.4743071786585787E-3</v>
      </c>
      <c r="AS168">
        <f t="shared" si="73"/>
        <v>6.4390173441717501E-3</v>
      </c>
    </row>
    <row r="169" spans="1:45">
      <c r="A169" s="1" t="s">
        <v>104</v>
      </c>
      <c r="B169">
        <f t="shared" ref="B169:AS169" si="74">B77/SUM($B77:$AS77)</f>
        <v>4.2137579435730405E-2</v>
      </c>
      <c r="C169">
        <f t="shared" si="74"/>
        <v>4.4930155419315554E-2</v>
      </c>
      <c r="D169">
        <f t="shared" si="74"/>
        <v>3.6602229034717763E-2</v>
      </c>
      <c r="E169">
        <f t="shared" si="74"/>
        <v>3.4560032609674232E-2</v>
      </c>
      <c r="F169">
        <f t="shared" si="74"/>
        <v>3.3050781739362843E-2</v>
      </c>
      <c r="G169">
        <f t="shared" si="74"/>
        <v>3.1218350360330754E-2</v>
      </c>
      <c r="H169">
        <f t="shared" si="74"/>
        <v>2.8673244951388281E-2</v>
      </c>
      <c r="I169">
        <f t="shared" si="74"/>
        <v>2.6593991717489263E-2</v>
      </c>
      <c r="J169">
        <f t="shared" si="74"/>
        <v>2.1873577946850443E-2</v>
      </c>
      <c r="K169">
        <f t="shared" si="74"/>
        <v>2.4542408229684731E-2</v>
      </c>
      <c r="L169">
        <f t="shared" si="74"/>
        <v>2.4923941719958594E-2</v>
      </c>
      <c r="M169">
        <f t="shared" si="74"/>
        <v>2.4342481631263561E-2</v>
      </c>
      <c r="N169">
        <f t="shared" si="74"/>
        <v>1.7684072947077502E-2</v>
      </c>
      <c r="O169">
        <f t="shared" si="74"/>
        <v>1.6415697447795877E-2</v>
      </c>
      <c r="P169">
        <f t="shared" si="74"/>
        <v>1.4978153052187373E-2</v>
      </c>
      <c r="Q169">
        <f t="shared" si="74"/>
        <v>1.4591370044349111E-2</v>
      </c>
      <c r="R169">
        <f t="shared" si="74"/>
        <v>1.4422996937506979E-2</v>
      </c>
      <c r="S169">
        <f t="shared" si="74"/>
        <v>1.4189850041042991E-2</v>
      </c>
      <c r="T169">
        <f t="shared" si="74"/>
        <v>9.9607970534157705E-3</v>
      </c>
      <c r="U169">
        <f t="shared" si="74"/>
        <v>1.1461504051469534E-2</v>
      </c>
      <c r="V169">
        <f t="shared" si="74"/>
        <v>6.4505765273804331E-3</v>
      </c>
      <c r="W169">
        <f t="shared" si="74"/>
        <v>6.490483696646298E-3</v>
      </c>
      <c r="X169">
        <f t="shared" si="74"/>
        <v>4.2085460209167105E-2</v>
      </c>
      <c r="Y169">
        <f t="shared" si="74"/>
        <v>4.4722495332037648E-2</v>
      </c>
      <c r="Z169">
        <f t="shared" si="74"/>
        <v>3.6634949445598988E-2</v>
      </c>
      <c r="AA169">
        <f t="shared" si="74"/>
        <v>3.4535819664620555E-2</v>
      </c>
      <c r="AB169">
        <f t="shared" si="74"/>
        <v>3.3127768945762193E-2</v>
      </c>
      <c r="AC169">
        <f t="shared" si="74"/>
        <v>3.1147778482481962E-2</v>
      </c>
      <c r="AD169">
        <f t="shared" si="74"/>
        <v>2.8743525803049026E-2</v>
      </c>
      <c r="AE169">
        <f t="shared" si="74"/>
        <v>2.6579605086226695E-2</v>
      </c>
      <c r="AF169">
        <f t="shared" si="74"/>
        <v>2.1977673156888471E-2</v>
      </c>
      <c r="AG169">
        <f t="shared" si="74"/>
        <v>2.4550414161065483E-2</v>
      </c>
      <c r="AH169">
        <f t="shared" si="74"/>
        <v>2.478926677742439E-2</v>
      </c>
      <c r="AI169">
        <f t="shared" si="74"/>
        <v>2.4325538446781553E-2</v>
      </c>
      <c r="AJ169">
        <f t="shared" si="74"/>
        <v>1.7698805801059054E-2</v>
      </c>
      <c r="AK169">
        <f t="shared" si="74"/>
        <v>1.6473531302642484E-2</v>
      </c>
      <c r="AL169">
        <f t="shared" si="74"/>
        <v>1.4916633835889877E-2</v>
      </c>
      <c r="AM169">
        <f t="shared" si="74"/>
        <v>1.4550892683978793E-2</v>
      </c>
      <c r="AN169">
        <f t="shared" si="74"/>
        <v>1.447922095625102E-2</v>
      </c>
      <c r="AO169">
        <f t="shared" si="74"/>
        <v>1.4220599378557425E-2</v>
      </c>
      <c r="AP169">
        <f t="shared" si="74"/>
        <v>9.9830034153214012E-3</v>
      </c>
      <c r="AQ169">
        <f t="shared" si="74"/>
        <v>1.1494465795516063E-2</v>
      </c>
      <c r="AR169">
        <f t="shared" si="74"/>
        <v>6.4270706067841412E-3</v>
      </c>
      <c r="AS169">
        <f t="shared" si="74"/>
        <v>6.4412041182572563E-3</v>
      </c>
    </row>
    <row r="170" spans="1:45">
      <c r="A170" s="1" t="s">
        <v>105</v>
      </c>
      <c r="B170">
        <f t="shared" ref="B170:AS170" si="75">B78/SUM($B78:$AS78)</f>
        <v>4.2070760256473091E-2</v>
      </c>
      <c r="C170">
        <f t="shared" si="75"/>
        <v>4.4740772981391431E-2</v>
      </c>
      <c r="D170">
        <f t="shared" si="75"/>
        <v>3.6582626302230518E-2</v>
      </c>
      <c r="E170">
        <f t="shared" si="75"/>
        <v>3.4533199245276855E-2</v>
      </c>
      <c r="F170">
        <f t="shared" si="75"/>
        <v>3.3034707590542438E-2</v>
      </c>
      <c r="G170">
        <f t="shared" si="75"/>
        <v>3.1269778444863117E-2</v>
      </c>
      <c r="H170">
        <f t="shared" si="75"/>
        <v>2.8679452351378438E-2</v>
      </c>
      <c r="I170">
        <f t="shared" si="75"/>
        <v>2.654688161317539E-2</v>
      </c>
      <c r="J170">
        <f t="shared" si="75"/>
        <v>2.1947167901516417E-2</v>
      </c>
      <c r="K170">
        <f t="shared" si="75"/>
        <v>2.4516712349868439E-2</v>
      </c>
      <c r="L170">
        <f t="shared" si="75"/>
        <v>2.4795243624596706E-2</v>
      </c>
      <c r="M170">
        <f t="shared" si="75"/>
        <v>2.4242064072250862E-2</v>
      </c>
      <c r="N170">
        <f t="shared" si="75"/>
        <v>1.7600450826355453E-2</v>
      </c>
      <c r="O170">
        <f t="shared" si="75"/>
        <v>1.6409623295176697E-2</v>
      </c>
      <c r="P170">
        <f t="shared" si="75"/>
        <v>1.4997544602951956E-2</v>
      </c>
      <c r="Q170">
        <f t="shared" si="75"/>
        <v>1.4593282242086517E-2</v>
      </c>
      <c r="R170">
        <f t="shared" si="75"/>
        <v>1.4473560273973172E-2</v>
      </c>
      <c r="S170">
        <f t="shared" si="75"/>
        <v>1.415508298694731E-2</v>
      </c>
      <c r="T170">
        <f t="shared" si="75"/>
        <v>1.0039910802185201E-2</v>
      </c>
      <c r="U170">
        <f t="shared" si="75"/>
        <v>1.1532260091240375E-2</v>
      </c>
      <c r="V170">
        <f t="shared" si="75"/>
        <v>6.4849598885626603E-3</v>
      </c>
      <c r="W170">
        <f t="shared" si="75"/>
        <v>6.4269155895315538E-3</v>
      </c>
      <c r="X170">
        <f t="shared" si="75"/>
        <v>4.2224238406541138E-2</v>
      </c>
      <c r="Y170">
        <f t="shared" si="75"/>
        <v>4.4843659952100212E-2</v>
      </c>
      <c r="Z170">
        <f t="shared" si="75"/>
        <v>3.6586613478109445E-2</v>
      </c>
      <c r="AA170">
        <f t="shared" si="75"/>
        <v>3.4556921722722976E-2</v>
      </c>
      <c r="AB170">
        <f t="shared" si="75"/>
        <v>3.3101281532080008E-2</v>
      </c>
      <c r="AC170">
        <f t="shared" si="75"/>
        <v>3.1290217225392547E-2</v>
      </c>
      <c r="AD170">
        <f t="shared" si="75"/>
        <v>2.869331883648342E-2</v>
      </c>
      <c r="AE170">
        <f t="shared" si="75"/>
        <v>2.660111892501282E-2</v>
      </c>
      <c r="AF170">
        <f t="shared" si="75"/>
        <v>2.1908931771974085E-2</v>
      </c>
      <c r="AG170">
        <f t="shared" si="75"/>
        <v>2.4627559738362576E-2</v>
      </c>
      <c r="AH170">
        <f t="shared" si="75"/>
        <v>2.480230679440169E-2</v>
      </c>
      <c r="AI170">
        <f t="shared" si="75"/>
        <v>2.4291165527086784E-2</v>
      </c>
      <c r="AJ170">
        <f t="shared" si="75"/>
        <v>1.7682953247152643E-2</v>
      </c>
      <c r="AK170">
        <f t="shared" si="75"/>
        <v>1.6418198701927181E-2</v>
      </c>
      <c r="AL170">
        <f t="shared" si="75"/>
        <v>1.5065760723042009E-2</v>
      </c>
      <c r="AM170">
        <f t="shared" si="75"/>
        <v>1.4543791849344572E-2</v>
      </c>
      <c r="AN170">
        <f t="shared" si="75"/>
        <v>1.4503849501441689E-2</v>
      </c>
      <c r="AO170">
        <f t="shared" si="75"/>
        <v>1.4149741878226414E-2</v>
      </c>
      <c r="AP170">
        <f t="shared" si="75"/>
        <v>9.9961490318431143E-3</v>
      </c>
      <c r="AQ170">
        <f t="shared" si="75"/>
        <v>1.1505525537788816E-2</v>
      </c>
      <c r="AR170">
        <f t="shared" si="75"/>
        <v>6.485175437002731E-3</v>
      </c>
      <c r="AS170">
        <f t="shared" si="75"/>
        <v>6.4485628493885921E-3</v>
      </c>
    </row>
    <row r="171" spans="1:45">
      <c r="A171" s="1" t="s">
        <v>106</v>
      </c>
      <c r="B171">
        <f t="shared" ref="B171:AS171" si="76">B79/SUM($B79:$AS79)</f>
        <v>4.2242438458537229E-2</v>
      </c>
      <c r="C171">
        <f t="shared" si="76"/>
        <v>4.4865876684774569E-2</v>
      </c>
      <c r="D171">
        <f t="shared" si="76"/>
        <v>3.6725467201113318E-2</v>
      </c>
      <c r="E171">
        <f t="shared" si="76"/>
        <v>3.4567720750995762E-2</v>
      </c>
      <c r="F171">
        <f t="shared" si="76"/>
        <v>3.300086411695799E-2</v>
      </c>
      <c r="G171">
        <f t="shared" si="76"/>
        <v>3.1262361321778238E-2</v>
      </c>
      <c r="H171">
        <f t="shared" si="76"/>
        <v>2.8716834774514782E-2</v>
      </c>
      <c r="I171">
        <f t="shared" si="76"/>
        <v>2.6539231722955747E-2</v>
      </c>
      <c r="J171">
        <f t="shared" si="76"/>
        <v>2.1890704043667157E-2</v>
      </c>
      <c r="K171">
        <f t="shared" si="76"/>
        <v>2.4650814655798034E-2</v>
      </c>
      <c r="L171">
        <f t="shared" si="76"/>
        <v>2.4838297920599221E-2</v>
      </c>
      <c r="M171">
        <f t="shared" si="76"/>
        <v>2.4309771219656853E-2</v>
      </c>
      <c r="N171">
        <f t="shared" si="76"/>
        <v>1.7610782110951826E-2</v>
      </c>
      <c r="O171">
        <f t="shared" si="76"/>
        <v>1.6404984115176213E-2</v>
      </c>
      <c r="P171">
        <f t="shared" si="76"/>
        <v>1.5055709567907284E-2</v>
      </c>
      <c r="Q171">
        <f t="shared" si="76"/>
        <v>1.4490808631778977E-2</v>
      </c>
      <c r="R171">
        <f t="shared" si="76"/>
        <v>1.4485936270571445E-2</v>
      </c>
      <c r="S171">
        <f t="shared" si="76"/>
        <v>1.4236233148039398E-2</v>
      </c>
      <c r="T171">
        <f t="shared" si="76"/>
        <v>9.8615230126629753E-3</v>
      </c>
      <c r="U171">
        <f t="shared" si="76"/>
        <v>1.1516614842232386E-2</v>
      </c>
      <c r="V171">
        <f t="shared" si="76"/>
        <v>6.472518762925818E-3</v>
      </c>
      <c r="W171">
        <f t="shared" si="76"/>
        <v>6.4343992364091756E-3</v>
      </c>
      <c r="X171">
        <f t="shared" si="76"/>
        <v>4.2204713845035838E-2</v>
      </c>
      <c r="Y171">
        <f t="shared" si="76"/>
        <v>4.4854388444539858E-2</v>
      </c>
      <c r="Z171">
        <f t="shared" si="76"/>
        <v>3.6663747525128271E-2</v>
      </c>
      <c r="AA171">
        <f t="shared" si="76"/>
        <v>3.4529514830579117E-2</v>
      </c>
      <c r="AB171">
        <f t="shared" si="76"/>
        <v>3.3069930614319759E-2</v>
      </c>
      <c r="AC171">
        <f t="shared" si="76"/>
        <v>3.1239902281423721E-2</v>
      </c>
      <c r="AD171">
        <f t="shared" si="76"/>
        <v>2.8697794017521948E-2</v>
      </c>
      <c r="AE171">
        <f t="shared" si="76"/>
        <v>2.6521656068389569E-2</v>
      </c>
      <c r="AF171">
        <f t="shared" si="76"/>
        <v>2.1787854787307701E-2</v>
      </c>
      <c r="AG171">
        <f t="shared" si="76"/>
        <v>2.4579396400766163E-2</v>
      </c>
      <c r="AH171">
        <f t="shared" si="76"/>
        <v>2.4763106997712593E-2</v>
      </c>
      <c r="AI171">
        <f t="shared" si="76"/>
        <v>2.4274278972119662E-2</v>
      </c>
      <c r="AJ171">
        <f t="shared" si="76"/>
        <v>1.7702323424964233E-2</v>
      </c>
      <c r="AK171">
        <f t="shared" si="76"/>
        <v>1.6434242125978223E-2</v>
      </c>
      <c r="AL171">
        <f t="shared" si="76"/>
        <v>1.5057159943172936E-2</v>
      </c>
      <c r="AM171">
        <f t="shared" si="76"/>
        <v>1.4472781863420639E-2</v>
      </c>
      <c r="AN171">
        <f t="shared" si="76"/>
        <v>1.44701150671164E-2</v>
      </c>
      <c r="AO171">
        <f t="shared" si="76"/>
        <v>1.4198945823518537E-2</v>
      </c>
      <c r="AP171">
        <f t="shared" si="76"/>
        <v>9.8625353028184339E-3</v>
      </c>
      <c r="AQ171">
        <f t="shared" si="76"/>
        <v>1.1505187429765466E-2</v>
      </c>
      <c r="AR171">
        <f t="shared" si="76"/>
        <v>6.4717085727905447E-3</v>
      </c>
      <c r="AS171">
        <f t="shared" si="76"/>
        <v>6.4588230916062545E-3</v>
      </c>
    </row>
    <row r="172" spans="1:45">
      <c r="A172" s="1" t="s">
        <v>107</v>
      </c>
      <c r="B172">
        <f t="shared" ref="B172:AS172" si="77">B80/SUM($B80:$AS80)</f>
        <v>4.2155049834931589E-2</v>
      </c>
      <c r="C172">
        <f t="shared" si="77"/>
        <v>4.4942483096653538E-2</v>
      </c>
      <c r="D172">
        <f t="shared" si="77"/>
        <v>3.6641018272886065E-2</v>
      </c>
      <c r="E172">
        <f t="shared" si="77"/>
        <v>3.4459600553697532E-2</v>
      </c>
      <c r="F172">
        <f t="shared" si="77"/>
        <v>3.3069408494613872E-2</v>
      </c>
      <c r="G172">
        <f t="shared" si="77"/>
        <v>3.1225464059880335E-2</v>
      </c>
      <c r="H172">
        <f t="shared" si="77"/>
        <v>2.8659588916944645E-2</v>
      </c>
      <c r="I172">
        <f t="shared" si="77"/>
        <v>2.6537117946749223E-2</v>
      </c>
      <c r="J172">
        <f t="shared" si="77"/>
        <v>2.1873376215828508E-2</v>
      </c>
      <c r="K172">
        <f t="shared" si="77"/>
        <v>2.4622252476401697E-2</v>
      </c>
      <c r="L172">
        <f t="shared" si="77"/>
        <v>2.4862797386863075E-2</v>
      </c>
      <c r="M172">
        <f t="shared" si="77"/>
        <v>2.4281264773539365E-2</v>
      </c>
      <c r="N172">
        <f t="shared" si="77"/>
        <v>1.7703105315442925E-2</v>
      </c>
      <c r="O172">
        <f t="shared" si="77"/>
        <v>1.6396248281435176E-2</v>
      </c>
      <c r="P172">
        <f t="shared" si="77"/>
        <v>1.500791308892137E-2</v>
      </c>
      <c r="Q172">
        <f t="shared" si="77"/>
        <v>1.4573501558018785E-2</v>
      </c>
      <c r="R172">
        <f t="shared" si="77"/>
        <v>1.4475442483065997E-2</v>
      </c>
      <c r="S172">
        <f t="shared" si="77"/>
        <v>1.4268045425532068E-2</v>
      </c>
      <c r="T172">
        <f t="shared" si="77"/>
        <v>9.9223755364832994E-3</v>
      </c>
      <c r="U172">
        <f t="shared" si="77"/>
        <v>1.1514472764847435E-2</v>
      </c>
      <c r="V172">
        <f t="shared" si="77"/>
        <v>6.4376101523848095E-3</v>
      </c>
      <c r="W172">
        <f t="shared" si="77"/>
        <v>6.4626277831994466E-3</v>
      </c>
      <c r="X172">
        <f t="shared" si="77"/>
        <v>4.2232467441989614E-2</v>
      </c>
      <c r="Y172">
        <f t="shared" si="77"/>
        <v>4.4835550555434818E-2</v>
      </c>
      <c r="Z172">
        <f t="shared" si="77"/>
        <v>3.6619635538107639E-2</v>
      </c>
      <c r="AA172">
        <f t="shared" si="77"/>
        <v>3.4545219118874253E-2</v>
      </c>
      <c r="AB172">
        <f t="shared" si="77"/>
        <v>3.3022741737009344E-2</v>
      </c>
      <c r="AC172">
        <f t="shared" si="77"/>
        <v>3.1242443063211143E-2</v>
      </c>
      <c r="AD172">
        <f t="shared" si="77"/>
        <v>2.864034529177243E-2</v>
      </c>
      <c r="AE172">
        <f t="shared" si="77"/>
        <v>2.6611656641968504E-2</v>
      </c>
      <c r="AF172">
        <f t="shared" si="77"/>
        <v>2.1919881674403327E-2</v>
      </c>
      <c r="AG172">
        <f t="shared" si="77"/>
        <v>2.4580383497805648E-2</v>
      </c>
      <c r="AH172">
        <f t="shared" si="77"/>
        <v>2.4864483548225996E-2</v>
      </c>
      <c r="AI172">
        <f t="shared" si="77"/>
        <v>2.4296434767228148E-2</v>
      </c>
      <c r="AJ172">
        <f t="shared" si="77"/>
        <v>1.7634077879023425E-2</v>
      </c>
      <c r="AK172">
        <f t="shared" si="77"/>
        <v>1.6424199956325793E-2</v>
      </c>
      <c r="AL172">
        <f t="shared" si="77"/>
        <v>1.4984149143767403E-2</v>
      </c>
      <c r="AM172">
        <f t="shared" si="77"/>
        <v>1.4510708486313778E-2</v>
      </c>
      <c r="AN172">
        <f t="shared" si="77"/>
        <v>1.4486059246079689E-2</v>
      </c>
      <c r="AO172">
        <f t="shared" si="77"/>
        <v>1.4187310328001352E-2</v>
      </c>
      <c r="AP172">
        <f t="shared" si="77"/>
        <v>9.8361485439010434E-3</v>
      </c>
      <c r="AQ172">
        <f t="shared" si="77"/>
        <v>1.1513510213072023E-2</v>
      </c>
      <c r="AR172">
        <f t="shared" si="77"/>
        <v>6.4658306246147225E-3</v>
      </c>
      <c r="AS172">
        <f t="shared" si="77"/>
        <v>6.4559982845489331E-3</v>
      </c>
    </row>
    <row r="173" spans="1:45">
      <c r="A173" s="1" t="s">
        <v>108</v>
      </c>
      <c r="B173">
        <f t="shared" ref="B173:AS173" si="78">B81/SUM($B81:$AS81)</f>
        <v>4.2386950304974795E-2</v>
      </c>
      <c r="C173">
        <f t="shared" si="78"/>
        <v>4.498050592753032E-2</v>
      </c>
      <c r="D173">
        <f t="shared" si="78"/>
        <v>3.6702502680645691E-2</v>
      </c>
      <c r="E173">
        <f t="shared" si="78"/>
        <v>3.4507495004443139E-2</v>
      </c>
      <c r="F173">
        <f t="shared" si="78"/>
        <v>3.2953122035901415E-2</v>
      </c>
      <c r="G173">
        <f t="shared" si="78"/>
        <v>3.1317136283690677E-2</v>
      </c>
      <c r="H173">
        <f t="shared" si="78"/>
        <v>2.8596743470166369E-2</v>
      </c>
      <c r="I173">
        <f t="shared" si="78"/>
        <v>2.6545899679599229E-2</v>
      </c>
      <c r="J173">
        <f t="shared" si="78"/>
        <v>2.1763138213226792E-2</v>
      </c>
      <c r="K173">
        <f t="shared" si="78"/>
        <v>2.4686383236278416E-2</v>
      </c>
      <c r="L173">
        <f t="shared" si="78"/>
        <v>2.4893078403216279E-2</v>
      </c>
      <c r="M173">
        <f t="shared" si="78"/>
        <v>2.4274044199058216E-2</v>
      </c>
      <c r="N173">
        <f t="shared" si="78"/>
        <v>1.7597017325935816E-2</v>
      </c>
      <c r="O173">
        <f t="shared" si="78"/>
        <v>1.6388359850705792E-2</v>
      </c>
      <c r="P173">
        <f t="shared" si="78"/>
        <v>1.5081402078437951E-2</v>
      </c>
      <c r="Q173">
        <f t="shared" si="78"/>
        <v>1.4497519234182748E-2</v>
      </c>
      <c r="R173">
        <f t="shared" si="78"/>
        <v>1.4506170023685091E-2</v>
      </c>
      <c r="S173">
        <f t="shared" si="78"/>
        <v>1.4150526576844142E-2</v>
      </c>
      <c r="T173">
        <f t="shared" si="78"/>
        <v>9.7413251264657358E-3</v>
      </c>
      <c r="U173">
        <f t="shared" si="78"/>
        <v>1.1454186466616745E-2</v>
      </c>
      <c r="V173">
        <f t="shared" si="78"/>
        <v>6.4593197760908763E-3</v>
      </c>
      <c r="W173">
        <f t="shared" si="78"/>
        <v>6.4549198612908736E-3</v>
      </c>
      <c r="X173">
        <f t="shared" si="78"/>
        <v>4.2466469621926621E-2</v>
      </c>
      <c r="Y173">
        <f t="shared" si="78"/>
        <v>4.4971766786121921E-2</v>
      </c>
      <c r="Z173">
        <f t="shared" si="78"/>
        <v>3.6721666366898449E-2</v>
      </c>
      <c r="AA173">
        <f t="shared" si="78"/>
        <v>3.456444043335509E-2</v>
      </c>
      <c r="AB173">
        <f t="shared" si="78"/>
        <v>3.2927698546627984E-2</v>
      </c>
      <c r="AC173">
        <f t="shared" si="78"/>
        <v>3.1349429018266955E-2</v>
      </c>
      <c r="AD173">
        <f t="shared" si="78"/>
        <v>2.8494758228995339E-2</v>
      </c>
      <c r="AE173">
        <f t="shared" si="78"/>
        <v>2.6509343003657416E-2</v>
      </c>
      <c r="AF173">
        <f t="shared" si="78"/>
        <v>2.179156195915629E-2</v>
      </c>
      <c r="AG173">
        <f t="shared" si="78"/>
        <v>2.4708944421769689E-2</v>
      </c>
      <c r="AH173">
        <f t="shared" si="78"/>
        <v>2.4778415957935052E-2</v>
      </c>
      <c r="AI173">
        <f t="shared" si="78"/>
        <v>2.4314111088728187E-2</v>
      </c>
      <c r="AJ173">
        <f t="shared" si="78"/>
        <v>1.7626325145037675E-2</v>
      </c>
      <c r="AK173">
        <f t="shared" si="78"/>
        <v>1.6505009223753735E-2</v>
      </c>
      <c r="AL173">
        <f t="shared" si="78"/>
        <v>1.5114353518926085E-2</v>
      </c>
      <c r="AM173">
        <f t="shared" si="78"/>
        <v>1.4448603316672732E-2</v>
      </c>
      <c r="AN173">
        <f t="shared" si="78"/>
        <v>1.4486693780476985E-2</v>
      </c>
      <c r="AO173">
        <f t="shared" si="78"/>
        <v>1.4193407897719775E-2</v>
      </c>
      <c r="AP173">
        <f t="shared" si="78"/>
        <v>9.7255976703830519E-3</v>
      </c>
      <c r="AQ173">
        <f t="shared" si="78"/>
        <v>1.148106147235811E-2</v>
      </c>
      <c r="AR173">
        <f t="shared" si="78"/>
        <v>6.4351927887997739E-3</v>
      </c>
      <c r="AS173">
        <f t="shared" si="78"/>
        <v>6.4474039934455654E-3</v>
      </c>
    </row>
    <row r="174" spans="1:45">
      <c r="A174" s="1" t="s">
        <v>109</v>
      </c>
      <c r="B174">
        <f t="shared" ref="B174:AS174" si="79">B82/SUM($B82:$AS82)</f>
        <v>4.2214666494443213E-2</v>
      </c>
      <c r="C174">
        <f t="shared" si="79"/>
        <v>4.4814723795835718E-2</v>
      </c>
      <c r="D174">
        <f t="shared" si="79"/>
        <v>3.6727742694391483E-2</v>
      </c>
      <c r="E174">
        <f t="shared" si="79"/>
        <v>3.4529244730528076E-2</v>
      </c>
      <c r="F174">
        <f t="shared" si="79"/>
        <v>3.3114430209903969E-2</v>
      </c>
      <c r="G174">
        <f t="shared" si="79"/>
        <v>3.1338014905448595E-2</v>
      </c>
      <c r="H174">
        <f t="shared" si="79"/>
        <v>2.8740611218394913E-2</v>
      </c>
      <c r="I174">
        <f t="shared" si="79"/>
        <v>2.6631910344258592E-2</v>
      </c>
      <c r="J174">
        <f t="shared" si="79"/>
        <v>2.1862879720457411E-2</v>
      </c>
      <c r="K174">
        <f t="shared" si="79"/>
        <v>2.4572702220350014E-2</v>
      </c>
      <c r="L174">
        <f t="shared" si="79"/>
        <v>2.472871867763923E-2</v>
      </c>
      <c r="M174">
        <f t="shared" si="79"/>
        <v>2.436659203111325E-2</v>
      </c>
      <c r="N174">
        <f t="shared" si="79"/>
        <v>1.7645338960946437E-2</v>
      </c>
      <c r="O174">
        <f t="shared" si="79"/>
        <v>1.6365363771462259E-2</v>
      </c>
      <c r="P174">
        <f t="shared" si="79"/>
        <v>1.5006611116209765E-2</v>
      </c>
      <c r="Q174">
        <f t="shared" si="79"/>
        <v>1.4488620393164071E-2</v>
      </c>
      <c r="R174">
        <f t="shared" si="79"/>
        <v>1.4450767798392102E-2</v>
      </c>
      <c r="S174">
        <f t="shared" si="79"/>
        <v>1.413163257016482E-2</v>
      </c>
      <c r="T174">
        <f t="shared" si="79"/>
        <v>9.888958405948764E-3</v>
      </c>
      <c r="U174">
        <f t="shared" si="79"/>
        <v>1.1490311652021849E-2</v>
      </c>
      <c r="V174">
        <f t="shared" si="79"/>
        <v>6.4477094964319713E-3</v>
      </c>
      <c r="W174">
        <f t="shared" si="79"/>
        <v>6.4122918851700914E-3</v>
      </c>
      <c r="X174">
        <f t="shared" si="79"/>
        <v>4.236636935680449E-2</v>
      </c>
      <c r="Y174">
        <f t="shared" si="79"/>
        <v>4.4883266405662169E-2</v>
      </c>
      <c r="Z174">
        <f t="shared" si="79"/>
        <v>3.6808429285696061E-2</v>
      </c>
      <c r="AA174">
        <f t="shared" si="79"/>
        <v>3.4534493120524506E-2</v>
      </c>
      <c r="AB174">
        <f t="shared" si="79"/>
        <v>3.2989613194465479E-2</v>
      </c>
      <c r="AC174">
        <f t="shared" si="79"/>
        <v>3.1315662911632715E-2</v>
      </c>
      <c r="AD174">
        <f t="shared" si="79"/>
        <v>2.8694731444141103E-2</v>
      </c>
      <c r="AE174">
        <f t="shared" si="79"/>
        <v>2.6528401364363213E-2</v>
      </c>
      <c r="AF174">
        <f t="shared" si="79"/>
        <v>2.1863478259725795E-2</v>
      </c>
      <c r="AG174">
        <f t="shared" si="79"/>
        <v>2.460667050161507E-2</v>
      </c>
      <c r="AH174">
        <f t="shared" si="79"/>
        <v>2.4799104204199594E-2</v>
      </c>
      <c r="AI174">
        <f t="shared" si="79"/>
        <v>2.4231499322125358E-2</v>
      </c>
      <c r="AJ174">
        <f t="shared" si="79"/>
        <v>1.7662776294967132E-2</v>
      </c>
      <c r="AK174">
        <f t="shared" si="79"/>
        <v>1.6368717116357102E-2</v>
      </c>
      <c r="AL174">
        <f t="shared" si="79"/>
        <v>1.500469815071984E-2</v>
      </c>
      <c r="AM174">
        <f t="shared" si="79"/>
        <v>1.4495582726957123E-2</v>
      </c>
      <c r="AN174">
        <f t="shared" si="79"/>
        <v>1.4480506896505685E-2</v>
      </c>
      <c r="AO174">
        <f t="shared" si="79"/>
        <v>1.417780925287909E-2</v>
      </c>
      <c r="AP174">
        <f t="shared" si="79"/>
        <v>9.8645465801684741E-3</v>
      </c>
      <c r="AQ174">
        <f t="shared" si="79"/>
        <v>1.1423607438977452E-2</v>
      </c>
      <c r="AR174">
        <f t="shared" si="79"/>
        <v>6.4944899487980913E-3</v>
      </c>
      <c r="AS174">
        <f t="shared" si="79"/>
        <v>6.4357031300374332E-3</v>
      </c>
    </row>
    <row r="175" spans="1:45">
      <c r="A175" s="1" t="s">
        <v>110</v>
      </c>
      <c r="B175">
        <f t="shared" ref="B175:AS175" si="80">B83/SUM($B83:$AS83)</f>
        <v>4.2353791444104234E-2</v>
      </c>
      <c r="C175">
        <f t="shared" si="80"/>
        <v>4.4872657212397658E-2</v>
      </c>
      <c r="D175">
        <f t="shared" si="80"/>
        <v>3.6685174553980703E-2</v>
      </c>
      <c r="E175">
        <f t="shared" si="80"/>
        <v>3.4508028580455964E-2</v>
      </c>
      <c r="F175">
        <f t="shared" si="80"/>
        <v>3.3035228042978093E-2</v>
      </c>
      <c r="G175">
        <f t="shared" si="80"/>
        <v>3.1221905321028035E-2</v>
      </c>
      <c r="H175">
        <f t="shared" si="80"/>
        <v>2.8630011173338177E-2</v>
      </c>
      <c r="I175">
        <f t="shared" si="80"/>
        <v>2.6544093762682297E-2</v>
      </c>
      <c r="J175">
        <f t="shared" si="80"/>
        <v>2.1899505722546203E-2</v>
      </c>
      <c r="K175">
        <f t="shared" si="80"/>
        <v>2.4651691799507495E-2</v>
      </c>
      <c r="L175">
        <f t="shared" si="80"/>
        <v>2.4849197830452925E-2</v>
      </c>
      <c r="M175">
        <f t="shared" si="80"/>
        <v>2.4275926636293129E-2</v>
      </c>
      <c r="N175">
        <f t="shared" si="80"/>
        <v>1.7659658849524033E-2</v>
      </c>
      <c r="O175">
        <f t="shared" si="80"/>
        <v>1.6319221714719431E-2</v>
      </c>
      <c r="P175">
        <f t="shared" si="80"/>
        <v>1.5076828071716597E-2</v>
      </c>
      <c r="Q175">
        <f t="shared" si="80"/>
        <v>1.4443565655592726E-2</v>
      </c>
      <c r="R175">
        <f t="shared" si="80"/>
        <v>1.4533984408908537E-2</v>
      </c>
      <c r="S175">
        <f t="shared" si="80"/>
        <v>1.4134551071817414E-2</v>
      </c>
      <c r="T175">
        <f t="shared" si="80"/>
        <v>9.7444911533838795E-3</v>
      </c>
      <c r="U175">
        <f t="shared" si="80"/>
        <v>1.1455542211161421E-2</v>
      </c>
      <c r="V175">
        <f t="shared" si="80"/>
        <v>6.4660717155615548E-3</v>
      </c>
      <c r="W175">
        <f t="shared" si="80"/>
        <v>6.429189892357929E-3</v>
      </c>
      <c r="X175">
        <f t="shared" si="80"/>
        <v>4.2336575636295476E-2</v>
      </c>
      <c r="Y175">
        <f t="shared" si="80"/>
        <v>4.5006796803156897E-2</v>
      </c>
      <c r="Z175">
        <f t="shared" si="80"/>
        <v>3.6686612517033423E-2</v>
      </c>
      <c r="AA175">
        <f t="shared" si="80"/>
        <v>3.4477420973741506E-2</v>
      </c>
      <c r="AB175">
        <f t="shared" si="80"/>
        <v>3.2953713938589806E-2</v>
      </c>
      <c r="AC175">
        <f t="shared" si="80"/>
        <v>3.1289811717986289E-2</v>
      </c>
      <c r="AD175">
        <f t="shared" si="80"/>
        <v>2.8700936653236857E-2</v>
      </c>
      <c r="AE175">
        <f t="shared" si="80"/>
        <v>2.6577361924357047E-2</v>
      </c>
      <c r="AF175">
        <f t="shared" si="80"/>
        <v>2.1899898511288974E-2</v>
      </c>
      <c r="AG175">
        <f t="shared" si="80"/>
        <v>2.4708929322979332E-2</v>
      </c>
      <c r="AH175">
        <f t="shared" si="80"/>
        <v>2.484609861611663E-2</v>
      </c>
      <c r="AI175">
        <f t="shared" si="80"/>
        <v>2.4271048980931718E-2</v>
      </c>
      <c r="AJ175">
        <f t="shared" si="80"/>
        <v>1.7674253451998245E-2</v>
      </c>
      <c r="AK175">
        <f t="shared" si="80"/>
        <v>1.64547068667413E-2</v>
      </c>
      <c r="AL175">
        <f t="shared" si="80"/>
        <v>1.507246564662415E-2</v>
      </c>
      <c r="AM175">
        <f t="shared" si="80"/>
        <v>1.4461788785217498E-2</v>
      </c>
      <c r="AN175">
        <f t="shared" si="80"/>
        <v>1.449473522071416E-2</v>
      </c>
      <c r="AO175">
        <f t="shared" si="80"/>
        <v>1.4163617702481809E-2</v>
      </c>
      <c r="AP175">
        <f t="shared" si="80"/>
        <v>9.7026883494743497E-3</v>
      </c>
      <c r="AQ175">
        <f t="shared" si="80"/>
        <v>1.1474196462348965E-2</v>
      </c>
      <c r="AR175">
        <f t="shared" si="80"/>
        <v>6.4939821120271902E-3</v>
      </c>
      <c r="AS175">
        <f t="shared" si="80"/>
        <v>6.4620429821496067E-3</v>
      </c>
    </row>
    <row r="176" spans="1:45">
      <c r="A176" s="1" t="s">
        <v>111</v>
      </c>
      <c r="B176">
        <f t="shared" ref="B176:AS176" si="81">B84/SUM($B84:$AS84)</f>
        <v>4.2081383356130632E-2</v>
      </c>
      <c r="C176">
        <f t="shared" si="81"/>
        <v>4.4846212118982549E-2</v>
      </c>
      <c r="D176">
        <f t="shared" si="81"/>
        <v>3.6560108685759811E-2</v>
      </c>
      <c r="E176">
        <f t="shared" si="81"/>
        <v>3.4603160223872803E-2</v>
      </c>
      <c r="F176">
        <f t="shared" si="81"/>
        <v>3.2947583076178205E-2</v>
      </c>
      <c r="G176">
        <f t="shared" si="81"/>
        <v>3.125032794472752E-2</v>
      </c>
      <c r="H176">
        <f t="shared" si="81"/>
        <v>2.8641433791553254E-2</v>
      </c>
      <c r="I176">
        <f t="shared" si="81"/>
        <v>2.6727522254893856E-2</v>
      </c>
      <c r="J176">
        <f t="shared" si="81"/>
        <v>2.1896177253493243E-2</v>
      </c>
      <c r="K176">
        <f t="shared" si="81"/>
        <v>2.4615756088203513E-2</v>
      </c>
      <c r="L176">
        <f t="shared" si="81"/>
        <v>2.4780633183375114E-2</v>
      </c>
      <c r="M176">
        <f t="shared" si="81"/>
        <v>2.4222419472144523E-2</v>
      </c>
      <c r="N176">
        <f t="shared" si="81"/>
        <v>1.773467382819904E-2</v>
      </c>
      <c r="O176">
        <f t="shared" si="81"/>
        <v>1.6389957252727246E-2</v>
      </c>
      <c r="P176">
        <f t="shared" si="81"/>
        <v>1.5060247178319778E-2</v>
      </c>
      <c r="Q176">
        <f t="shared" si="81"/>
        <v>1.4593922043157355E-2</v>
      </c>
      <c r="R176">
        <f t="shared" si="81"/>
        <v>1.4512474627450382E-2</v>
      </c>
      <c r="S176">
        <f t="shared" si="81"/>
        <v>1.4229331898744367E-2</v>
      </c>
      <c r="T176">
        <f t="shared" si="81"/>
        <v>9.9337659490764153E-3</v>
      </c>
      <c r="U176">
        <f t="shared" si="81"/>
        <v>1.1444277334933518E-2</v>
      </c>
      <c r="V176">
        <f t="shared" si="81"/>
        <v>6.4742488026182637E-3</v>
      </c>
      <c r="W176">
        <f t="shared" si="81"/>
        <v>6.4514198039606462E-3</v>
      </c>
      <c r="X176">
        <f t="shared" si="81"/>
        <v>4.2166439521097492E-2</v>
      </c>
      <c r="Y176">
        <f t="shared" si="81"/>
        <v>4.4800889433019152E-2</v>
      </c>
      <c r="Z176">
        <f t="shared" si="81"/>
        <v>3.6646038451424098E-2</v>
      </c>
      <c r="AA176">
        <f t="shared" si="81"/>
        <v>3.4528616371052444E-2</v>
      </c>
      <c r="AB176">
        <f t="shared" si="81"/>
        <v>3.2956942513142795E-2</v>
      </c>
      <c r="AC176">
        <f t="shared" si="81"/>
        <v>3.1270114492983954E-2</v>
      </c>
      <c r="AD176">
        <f t="shared" si="81"/>
        <v>2.8558066687230176E-2</v>
      </c>
      <c r="AE176">
        <f t="shared" si="81"/>
        <v>2.681527549597016E-2</v>
      </c>
      <c r="AF176">
        <f t="shared" si="81"/>
        <v>2.1865189066167669E-2</v>
      </c>
      <c r="AG176">
        <f t="shared" si="81"/>
        <v>2.4600681556614955E-2</v>
      </c>
      <c r="AH176">
        <f t="shared" si="81"/>
        <v>2.4829178058815123E-2</v>
      </c>
      <c r="AI176">
        <f t="shared" si="81"/>
        <v>2.4237073936566902E-2</v>
      </c>
      <c r="AJ176">
        <f t="shared" si="81"/>
        <v>1.7663888541389217E-2</v>
      </c>
      <c r="AK176">
        <f t="shared" si="81"/>
        <v>1.6440127622719566E-2</v>
      </c>
      <c r="AL176">
        <f t="shared" si="81"/>
        <v>1.5029337416329445E-2</v>
      </c>
      <c r="AM176">
        <f t="shared" si="81"/>
        <v>1.4553351424779039E-2</v>
      </c>
      <c r="AN176">
        <f t="shared" si="81"/>
        <v>1.4457648532213079E-2</v>
      </c>
      <c r="AO176">
        <f t="shared" si="81"/>
        <v>1.4161255508517975E-2</v>
      </c>
      <c r="AP176">
        <f t="shared" si="81"/>
        <v>9.9853287764529019E-3</v>
      </c>
      <c r="AQ176">
        <f t="shared" si="81"/>
        <v>1.1513178668328702E-2</v>
      </c>
      <c r="AR176">
        <f t="shared" si="81"/>
        <v>6.4854876899627465E-3</v>
      </c>
      <c r="AS176">
        <f t="shared" si="81"/>
        <v>6.4388540667202005E-3</v>
      </c>
    </row>
    <row r="177" spans="1:47">
      <c r="A177" s="1" t="s">
        <v>112</v>
      </c>
      <c r="B177">
        <f t="shared" ref="B177:AS177" si="82">B85/SUM($B85:$AS85)</f>
        <v>4.2175677351599945E-2</v>
      </c>
      <c r="C177">
        <f t="shared" si="82"/>
        <v>4.4817681137852498E-2</v>
      </c>
      <c r="D177">
        <f t="shared" si="82"/>
        <v>3.663259293342145E-2</v>
      </c>
      <c r="E177">
        <f t="shared" si="82"/>
        <v>3.4547715479957553E-2</v>
      </c>
      <c r="F177">
        <f t="shared" si="82"/>
        <v>3.3083062275622195E-2</v>
      </c>
      <c r="G177">
        <f t="shared" si="82"/>
        <v>3.1154372906690861E-2</v>
      </c>
      <c r="H177">
        <f t="shared" si="82"/>
        <v>2.8696944753056793E-2</v>
      </c>
      <c r="I177">
        <f t="shared" si="82"/>
        <v>2.662694164977799E-2</v>
      </c>
      <c r="J177">
        <f t="shared" si="82"/>
        <v>2.1920047694578934E-2</v>
      </c>
      <c r="K177">
        <f t="shared" si="82"/>
        <v>2.4627157498074329E-2</v>
      </c>
      <c r="L177">
        <f t="shared" si="82"/>
        <v>2.488143885677158E-2</v>
      </c>
      <c r="M177">
        <f t="shared" si="82"/>
        <v>2.4123256787184945E-2</v>
      </c>
      <c r="N177">
        <f t="shared" si="82"/>
        <v>1.7662952063060348E-2</v>
      </c>
      <c r="O177">
        <f t="shared" si="82"/>
        <v>1.6446370112211495E-2</v>
      </c>
      <c r="P177">
        <f t="shared" si="82"/>
        <v>1.5033779570971554E-2</v>
      </c>
      <c r="Q177">
        <f t="shared" si="82"/>
        <v>1.4571192988430822E-2</v>
      </c>
      <c r="R177">
        <f t="shared" si="82"/>
        <v>1.4406956092159327E-2</v>
      </c>
      <c r="S177">
        <f t="shared" si="82"/>
        <v>1.4239109818775192E-2</v>
      </c>
      <c r="T177">
        <f t="shared" si="82"/>
        <v>9.7832249874752926E-3</v>
      </c>
      <c r="U177">
        <f t="shared" si="82"/>
        <v>1.1494260647883897E-2</v>
      </c>
      <c r="V177">
        <f t="shared" si="82"/>
        <v>6.4938164227998484E-3</v>
      </c>
      <c r="W177">
        <f t="shared" si="82"/>
        <v>6.4533353755913611E-3</v>
      </c>
      <c r="X177">
        <f t="shared" si="82"/>
        <v>4.2180162210675394E-2</v>
      </c>
      <c r="Y177">
        <f t="shared" si="82"/>
        <v>4.4831946095360203E-2</v>
      </c>
      <c r="Z177">
        <f t="shared" si="82"/>
        <v>3.6683662399021683E-2</v>
      </c>
      <c r="AA177">
        <f t="shared" si="82"/>
        <v>3.4573269145564252E-2</v>
      </c>
      <c r="AB177">
        <f t="shared" si="82"/>
        <v>3.3078215073632768E-2</v>
      </c>
      <c r="AC177">
        <f t="shared" si="82"/>
        <v>3.1208055761838722E-2</v>
      </c>
      <c r="AD177">
        <f t="shared" si="82"/>
        <v>2.8672852809267065E-2</v>
      </c>
      <c r="AE177">
        <f t="shared" si="82"/>
        <v>2.6613516137805642E-2</v>
      </c>
      <c r="AF177">
        <f t="shared" si="82"/>
        <v>2.1987484318989194E-2</v>
      </c>
      <c r="AG177">
        <f t="shared" si="82"/>
        <v>2.4635740705293233E-2</v>
      </c>
      <c r="AH177">
        <f t="shared" si="82"/>
        <v>2.4879879310655498E-2</v>
      </c>
      <c r="AI177">
        <f t="shared" si="82"/>
        <v>2.4252842368367774E-2</v>
      </c>
      <c r="AJ177">
        <f t="shared" si="82"/>
        <v>1.7695055856187022E-2</v>
      </c>
      <c r="AK177">
        <f t="shared" si="82"/>
        <v>1.646126813024287E-2</v>
      </c>
      <c r="AL177">
        <f t="shared" si="82"/>
        <v>1.4985369489672324E-2</v>
      </c>
      <c r="AM177">
        <f t="shared" si="82"/>
        <v>1.4591684725308057E-2</v>
      </c>
      <c r="AN177">
        <f t="shared" si="82"/>
        <v>1.4371809516865335E-2</v>
      </c>
      <c r="AO177">
        <f t="shared" si="82"/>
        <v>1.4248542550684624E-2</v>
      </c>
      <c r="AP177">
        <f t="shared" si="82"/>
        <v>9.8307792252847869E-3</v>
      </c>
      <c r="AQ177">
        <f t="shared" si="82"/>
        <v>1.1464413855647219E-2</v>
      </c>
      <c r="AR177">
        <f t="shared" si="82"/>
        <v>6.4677732218314252E-3</v>
      </c>
      <c r="AS177">
        <f t="shared" si="82"/>
        <v>6.4137896878565396E-3</v>
      </c>
    </row>
    <row r="178" spans="1:47">
      <c r="A178" s="1" t="s">
        <v>113</v>
      </c>
      <c r="B178">
        <f t="shared" ref="B178:AS178" si="83">B86/SUM($B86:$AS86)</f>
        <v>4.2301859798101006E-2</v>
      </c>
      <c r="C178">
        <f t="shared" si="83"/>
        <v>4.4849391874755458E-2</v>
      </c>
      <c r="D178">
        <f t="shared" si="83"/>
        <v>3.6712907349355131E-2</v>
      </c>
      <c r="E178">
        <f t="shared" si="83"/>
        <v>3.452283407047893E-2</v>
      </c>
      <c r="F178">
        <f t="shared" si="83"/>
        <v>3.2989654458503097E-2</v>
      </c>
      <c r="G178">
        <f t="shared" si="83"/>
        <v>3.123774962020295E-2</v>
      </c>
      <c r="H178">
        <f t="shared" si="83"/>
        <v>2.8574540353646809E-2</v>
      </c>
      <c r="I178">
        <f t="shared" si="83"/>
        <v>2.6628234911745291E-2</v>
      </c>
      <c r="J178">
        <f t="shared" si="83"/>
        <v>2.1894269187826436E-2</v>
      </c>
      <c r="K178">
        <f t="shared" si="83"/>
        <v>2.4571437511224491E-2</v>
      </c>
      <c r="L178">
        <f t="shared" si="83"/>
        <v>2.490117260902816E-2</v>
      </c>
      <c r="M178">
        <f t="shared" si="83"/>
        <v>2.4301648886788121E-2</v>
      </c>
      <c r="N178">
        <f t="shared" si="83"/>
        <v>1.761784213777148E-2</v>
      </c>
      <c r="O178">
        <f t="shared" si="83"/>
        <v>1.6363635698301734E-2</v>
      </c>
      <c r="P178">
        <f t="shared" si="83"/>
        <v>1.5035345921949436E-2</v>
      </c>
      <c r="Q178">
        <f t="shared" si="83"/>
        <v>1.4610431156708171E-2</v>
      </c>
      <c r="R178">
        <f t="shared" si="83"/>
        <v>1.4480726472892292E-2</v>
      </c>
      <c r="S178">
        <f t="shared" si="83"/>
        <v>1.40773933645882E-2</v>
      </c>
      <c r="T178">
        <f t="shared" si="83"/>
        <v>9.9327200767246205E-3</v>
      </c>
      <c r="U178">
        <f t="shared" si="83"/>
        <v>1.1500193033999627E-2</v>
      </c>
      <c r="V178">
        <f t="shared" si="83"/>
        <v>6.3969957747777341E-3</v>
      </c>
      <c r="W178">
        <f t="shared" si="83"/>
        <v>6.3997182033184909E-3</v>
      </c>
      <c r="X178">
        <f t="shared" si="83"/>
        <v>4.2369409069362748E-2</v>
      </c>
      <c r="Y178">
        <f t="shared" si="83"/>
        <v>4.4687961468212523E-2</v>
      </c>
      <c r="Z178">
        <f t="shared" si="83"/>
        <v>3.683296080023752E-2</v>
      </c>
      <c r="AA178">
        <f t="shared" si="83"/>
        <v>3.4531385275107865E-2</v>
      </c>
      <c r="AB178">
        <f t="shared" si="83"/>
        <v>3.3115188504312401E-2</v>
      </c>
      <c r="AC178">
        <f t="shared" si="83"/>
        <v>3.120653945852846E-2</v>
      </c>
      <c r="AD178">
        <f t="shared" si="83"/>
        <v>2.8730419049941995E-2</v>
      </c>
      <c r="AE178">
        <f t="shared" si="83"/>
        <v>2.6592519856888271E-2</v>
      </c>
      <c r="AF178">
        <f t="shared" si="83"/>
        <v>2.1837355714566513E-2</v>
      </c>
      <c r="AG178">
        <f t="shared" si="83"/>
        <v>2.4565221134254921E-2</v>
      </c>
      <c r="AH178">
        <f t="shared" si="83"/>
        <v>2.4812276719381441E-2</v>
      </c>
      <c r="AI178">
        <f t="shared" si="83"/>
        <v>2.4271949841496818E-2</v>
      </c>
      <c r="AJ178">
        <f t="shared" si="83"/>
        <v>1.7690700168197297E-2</v>
      </c>
      <c r="AK178">
        <f t="shared" si="83"/>
        <v>1.6397296248471922E-2</v>
      </c>
      <c r="AL178">
        <f t="shared" si="83"/>
        <v>1.5026461351917535E-2</v>
      </c>
      <c r="AM178">
        <f t="shared" si="83"/>
        <v>1.4564790833444308E-2</v>
      </c>
      <c r="AN178">
        <f t="shared" si="83"/>
        <v>1.4442908147799549E-2</v>
      </c>
      <c r="AO178">
        <f t="shared" si="83"/>
        <v>1.4130564125220482E-2</v>
      </c>
      <c r="AP178">
        <f t="shared" si="83"/>
        <v>9.949065880916607E-3</v>
      </c>
      <c r="AQ178">
        <f t="shared" si="83"/>
        <v>1.1509702729929679E-2</v>
      </c>
      <c r="AR178">
        <f t="shared" si="83"/>
        <v>6.4239750108015361E-3</v>
      </c>
      <c r="AS178">
        <f t="shared" si="83"/>
        <v>6.41064613832184E-3</v>
      </c>
    </row>
    <row r="179" spans="1:47">
      <c r="A179" s="1" t="s">
        <v>114</v>
      </c>
      <c r="B179">
        <f t="shared" ref="B179:AS179" si="84">B87/SUM($B87:$AS87)</f>
        <v>4.2194011484863306E-2</v>
      </c>
      <c r="C179">
        <f t="shared" si="84"/>
        <v>4.4808084205109261E-2</v>
      </c>
      <c r="D179">
        <f t="shared" si="84"/>
        <v>3.6784095257216314E-2</v>
      </c>
      <c r="E179">
        <f t="shared" si="84"/>
        <v>3.4549732377574423E-2</v>
      </c>
      <c r="F179">
        <f t="shared" si="84"/>
        <v>3.3121356632171112E-2</v>
      </c>
      <c r="G179">
        <f t="shared" si="84"/>
        <v>3.1174912815658148E-2</v>
      </c>
      <c r="H179">
        <f t="shared" si="84"/>
        <v>2.8557458772763597E-2</v>
      </c>
      <c r="I179">
        <f t="shared" si="84"/>
        <v>2.6583418984397596E-2</v>
      </c>
      <c r="J179">
        <f t="shared" si="84"/>
        <v>2.1910268192997198E-2</v>
      </c>
      <c r="K179">
        <f t="shared" si="84"/>
        <v>2.447191621477543E-2</v>
      </c>
      <c r="L179">
        <f t="shared" si="84"/>
        <v>2.4889254153349843E-2</v>
      </c>
      <c r="M179">
        <f t="shared" si="84"/>
        <v>2.4232799998006288E-2</v>
      </c>
      <c r="N179">
        <f t="shared" si="84"/>
        <v>1.7672774224508643E-2</v>
      </c>
      <c r="O179">
        <f t="shared" si="84"/>
        <v>1.6314482007576035E-2</v>
      </c>
      <c r="P179">
        <f t="shared" si="84"/>
        <v>1.5030317754848156E-2</v>
      </c>
      <c r="Q179">
        <f t="shared" si="84"/>
        <v>1.4537178535988805E-2</v>
      </c>
      <c r="R179">
        <f t="shared" si="84"/>
        <v>1.4385185044885208E-2</v>
      </c>
      <c r="S179">
        <f t="shared" si="84"/>
        <v>1.4171546109973242E-2</v>
      </c>
      <c r="T179">
        <f t="shared" si="84"/>
        <v>9.7389375850095612E-3</v>
      </c>
      <c r="U179">
        <f t="shared" si="84"/>
        <v>1.1526757920131902E-2</v>
      </c>
      <c r="V179">
        <f t="shared" si="84"/>
        <v>6.3863771623952651E-3</v>
      </c>
      <c r="W179">
        <f t="shared" si="84"/>
        <v>6.4405776548702547E-3</v>
      </c>
      <c r="X179">
        <f t="shared" si="84"/>
        <v>4.2398605455016294E-2</v>
      </c>
      <c r="Y179">
        <f t="shared" si="84"/>
        <v>4.4891272142516057E-2</v>
      </c>
      <c r="Z179">
        <f t="shared" si="84"/>
        <v>3.6829978165165374E-2</v>
      </c>
      <c r="AA179">
        <f t="shared" si="84"/>
        <v>3.4585865237166773E-2</v>
      </c>
      <c r="AB179">
        <f t="shared" si="84"/>
        <v>3.3186353449882987E-2</v>
      </c>
      <c r="AC179">
        <f t="shared" si="84"/>
        <v>3.1264731804214289E-2</v>
      </c>
      <c r="AD179">
        <f t="shared" si="84"/>
        <v>2.8589534303423172E-2</v>
      </c>
      <c r="AE179">
        <f t="shared" si="84"/>
        <v>2.6518717743597188E-2</v>
      </c>
      <c r="AF179">
        <f t="shared" si="84"/>
        <v>2.1880802351478358E-2</v>
      </c>
      <c r="AG179">
        <f t="shared" si="84"/>
        <v>2.4608918401663734E-2</v>
      </c>
      <c r="AH179">
        <f t="shared" si="84"/>
        <v>2.4967622780544752E-2</v>
      </c>
      <c r="AI179">
        <f t="shared" si="84"/>
        <v>2.427165568652959E-2</v>
      </c>
      <c r="AJ179">
        <f t="shared" si="84"/>
        <v>1.7750508650029809E-2</v>
      </c>
      <c r="AK179">
        <f t="shared" si="84"/>
        <v>1.6424448606778518E-2</v>
      </c>
      <c r="AL179">
        <f t="shared" si="84"/>
        <v>1.5041245347604081E-2</v>
      </c>
      <c r="AM179">
        <f t="shared" si="84"/>
        <v>1.4555695386986613E-2</v>
      </c>
      <c r="AN179">
        <f t="shared" si="84"/>
        <v>1.4403403933554848E-2</v>
      </c>
      <c r="AO179">
        <f t="shared" si="84"/>
        <v>1.4164984933354174E-2</v>
      </c>
      <c r="AP179">
        <f t="shared" si="84"/>
        <v>9.7761004751448968E-3</v>
      </c>
      <c r="AQ179">
        <f t="shared" si="84"/>
        <v>1.1520815976146553E-2</v>
      </c>
      <c r="AR179">
        <f t="shared" si="84"/>
        <v>6.467496648896778E-3</v>
      </c>
      <c r="AS179">
        <f t="shared" si="84"/>
        <v>6.4197994312353594E-3</v>
      </c>
    </row>
    <row r="180" spans="1:47">
      <c r="A180" s="1" t="s">
        <v>115</v>
      </c>
      <c r="B180">
        <f t="shared" ref="B180:AS180" si="85">B88/SUM($B88:$AS88)</f>
        <v>4.2434891485982743E-2</v>
      </c>
      <c r="C180">
        <f t="shared" si="85"/>
        <v>4.4850390509423833E-2</v>
      </c>
      <c r="D180">
        <f t="shared" si="85"/>
        <v>3.6794799543933096E-2</v>
      </c>
      <c r="E180">
        <f t="shared" si="85"/>
        <v>3.453274512305933E-2</v>
      </c>
      <c r="F180">
        <f t="shared" si="85"/>
        <v>3.304571809184742E-2</v>
      </c>
      <c r="G180">
        <f t="shared" si="85"/>
        <v>3.1202798429562504E-2</v>
      </c>
      <c r="H180">
        <f t="shared" si="85"/>
        <v>2.8538436768726711E-2</v>
      </c>
      <c r="I180">
        <f t="shared" si="85"/>
        <v>2.6640819770733421E-2</v>
      </c>
      <c r="J180">
        <f t="shared" si="85"/>
        <v>2.1927941588374158E-2</v>
      </c>
      <c r="K180">
        <f t="shared" si="85"/>
        <v>2.4549997258169639E-2</v>
      </c>
      <c r="L180">
        <f t="shared" si="85"/>
        <v>2.4986427951958181E-2</v>
      </c>
      <c r="M180">
        <f t="shared" si="85"/>
        <v>2.4260575979466126E-2</v>
      </c>
      <c r="N180">
        <f t="shared" si="85"/>
        <v>1.7688041942944141E-2</v>
      </c>
      <c r="O180">
        <f t="shared" si="85"/>
        <v>1.6348117442930857E-2</v>
      </c>
      <c r="P180">
        <f t="shared" si="85"/>
        <v>1.5020849282952147E-2</v>
      </c>
      <c r="Q180">
        <f t="shared" si="85"/>
        <v>1.4521771266590197E-2</v>
      </c>
      <c r="R180">
        <f t="shared" si="85"/>
        <v>1.4342373940668425E-2</v>
      </c>
      <c r="S180">
        <f t="shared" si="85"/>
        <v>1.4213042481915381E-2</v>
      </c>
      <c r="T180">
        <f t="shared" si="85"/>
        <v>9.7492491742638392E-3</v>
      </c>
      <c r="U180">
        <f t="shared" si="85"/>
        <v>1.1508287750375405E-2</v>
      </c>
      <c r="V180">
        <f t="shared" si="85"/>
        <v>6.4482932865160894E-3</v>
      </c>
      <c r="W180">
        <f t="shared" si="85"/>
        <v>6.4483165452554579E-3</v>
      </c>
      <c r="X180">
        <f t="shared" si="85"/>
        <v>4.2212141321754826E-2</v>
      </c>
      <c r="Y180">
        <f t="shared" si="85"/>
        <v>4.4937734380659886E-2</v>
      </c>
      <c r="Z180">
        <f t="shared" si="85"/>
        <v>3.6865805062890854E-2</v>
      </c>
      <c r="AA180">
        <f t="shared" si="85"/>
        <v>3.4592101968813994E-2</v>
      </c>
      <c r="AB180">
        <f t="shared" si="85"/>
        <v>3.3161193213586244E-2</v>
      </c>
      <c r="AC180">
        <f t="shared" si="85"/>
        <v>3.1215708758081748E-2</v>
      </c>
      <c r="AD180">
        <f t="shared" si="85"/>
        <v>2.8517830814607147E-2</v>
      </c>
      <c r="AE180">
        <f t="shared" si="85"/>
        <v>2.6577539276605073E-2</v>
      </c>
      <c r="AF180">
        <f t="shared" si="85"/>
        <v>2.1907915992676635E-2</v>
      </c>
      <c r="AG180">
        <f t="shared" si="85"/>
        <v>2.464018721082856E-2</v>
      </c>
      <c r="AH180">
        <f t="shared" si="85"/>
        <v>2.4888098437355472E-2</v>
      </c>
      <c r="AI180">
        <f t="shared" si="85"/>
        <v>2.4269320622077258E-2</v>
      </c>
      <c r="AJ180">
        <f t="shared" si="85"/>
        <v>1.7668843094883813E-2</v>
      </c>
      <c r="AK180">
        <f t="shared" si="85"/>
        <v>1.6354476454537529E-2</v>
      </c>
      <c r="AL180">
        <f t="shared" si="85"/>
        <v>1.5054025736142012E-2</v>
      </c>
      <c r="AM180">
        <f t="shared" si="85"/>
        <v>1.4538223900008081E-2</v>
      </c>
      <c r="AN180">
        <f t="shared" si="85"/>
        <v>1.4348835842477236E-2</v>
      </c>
      <c r="AO180">
        <f t="shared" si="85"/>
        <v>1.4142511507484657E-2</v>
      </c>
      <c r="AP180">
        <f t="shared" si="85"/>
        <v>9.708856143944072E-3</v>
      </c>
      <c r="AQ180">
        <f t="shared" si="85"/>
        <v>1.1454905277893477E-2</v>
      </c>
      <c r="AR180">
        <f t="shared" si="85"/>
        <v>6.4963679104872041E-3</v>
      </c>
      <c r="AS180">
        <f t="shared" si="85"/>
        <v>6.3934914565550362E-3</v>
      </c>
    </row>
    <row r="181" spans="1:47">
      <c r="A181" s="1" t="s">
        <v>116</v>
      </c>
      <c r="B181">
        <f t="shared" ref="B181:AS183" si="86">B89/SUM($B89:$AS89)</f>
        <v>4.217779380702058E-2</v>
      </c>
      <c r="C181">
        <f t="shared" si="86"/>
        <v>4.4785610267974292E-2</v>
      </c>
      <c r="D181">
        <f t="shared" si="86"/>
        <v>3.6710483977254078E-2</v>
      </c>
      <c r="E181">
        <f t="shared" si="86"/>
        <v>3.4726051637723965E-2</v>
      </c>
      <c r="F181">
        <f t="shared" si="86"/>
        <v>3.3134482137743004E-2</v>
      </c>
      <c r="G181">
        <f t="shared" si="86"/>
        <v>3.11574426553019E-2</v>
      </c>
      <c r="H181">
        <f t="shared" si="86"/>
        <v>2.8602714934868739E-2</v>
      </c>
      <c r="I181">
        <f t="shared" si="86"/>
        <v>2.6638532876745828E-2</v>
      </c>
      <c r="J181">
        <f t="shared" si="86"/>
        <v>2.1823801449237158E-2</v>
      </c>
      <c r="K181">
        <f t="shared" si="86"/>
        <v>2.4584842243726632E-2</v>
      </c>
      <c r="L181">
        <f t="shared" si="86"/>
        <v>2.4973402943618144E-2</v>
      </c>
      <c r="M181">
        <f t="shared" si="86"/>
        <v>2.4210209559626279E-2</v>
      </c>
      <c r="N181">
        <f t="shared" si="86"/>
        <v>1.7622942806351984E-2</v>
      </c>
      <c r="O181">
        <f t="shared" si="86"/>
        <v>1.6408888152999224E-2</v>
      </c>
      <c r="P181">
        <f t="shared" si="86"/>
        <v>1.5043815235472767E-2</v>
      </c>
      <c r="Q181">
        <f t="shared" si="86"/>
        <v>1.4554099632687435E-2</v>
      </c>
      <c r="R181">
        <f t="shared" si="86"/>
        <v>1.4334126344747665E-2</v>
      </c>
      <c r="S181">
        <f t="shared" si="86"/>
        <v>1.420465669036914E-2</v>
      </c>
      <c r="T181">
        <f t="shared" si="86"/>
        <v>9.7337799453680821E-3</v>
      </c>
      <c r="U181">
        <f t="shared" si="86"/>
        <v>1.1525546721908553E-2</v>
      </c>
      <c r="V181">
        <f t="shared" si="86"/>
        <v>6.435706718154262E-3</v>
      </c>
      <c r="W181">
        <f t="shared" si="86"/>
        <v>6.4594051119226514E-3</v>
      </c>
      <c r="X181">
        <f t="shared" si="86"/>
        <v>4.2160934791043811E-2</v>
      </c>
      <c r="Y181">
        <f t="shared" si="86"/>
        <v>4.4847673711864142E-2</v>
      </c>
      <c r="Z181">
        <f t="shared" si="86"/>
        <v>3.678199859587792E-2</v>
      </c>
      <c r="AA181">
        <f t="shared" si="86"/>
        <v>3.4672704208947365E-2</v>
      </c>
      <c r="AB181">
        <f t="shared" si="86"/>
        <v>3.3101791166077109E-2</v>
      </c>
      <c r="AC181">
        <f t="shared" si="86"/>
        <v>3.1231496604499521E-2</v>
      </c>
      <c r="AD181">
        <f t="shared" si="86"/>
        <v>2.8584249429496573E-2</v>
      </c>
      <c r="AE181">
        <f t="shared" si="86"/>
        <v>2.6606951042391826E-2</v>
      </c>
      <c r="AF181">
        <f t="shared" si="86"/>
        <v>2.1869339781948452E-2</v>
      </c>
      <c r="AG181">
        <f t="shared" si="86"/>
        <v>2.4568451127391634E-2</v>
      </c>
      <c r="AH181">
        <f t="shared" si="86"/>
        <v>2.4975461624654197E-2</v>
      </c>
      <c r="AI181">
        <f t="shared" si="86"/>
        <v>2.4236086631106896E-2</v>
      </c>
      <c r="AJ181">
        <f t="shared" si="86"/>
        <v>1.7676919090178839E-2</v>
      </c>
      <c r="AK181">
        <f t="shared" si="86"/>
        <v>1.6388805535822372E-2</v>
      </c>
      <c r="AL181">
        <f t="shared" si="86"/>
        <v>1.5025593825377968E-2</v>
      </c>
      <c r="AM181">
        <f t="shared" si="86"/>
        <v>1.4621449736907948E-2</v>
      </c>
      <c r="AN181">
        <f t="shared" si="86"/>
        <v>1.436450798737403E-2</v>
      </c>
      <c r="AO181">
        <f t="shared" si="86"/>
        <v>1.4244963380761588E-2</v>
      </c>
      <c r="AP181">
        <f t="shared" si="86"/>
        <v>9.8007526569975512E-3</v>
      </c>
      <c r="AQ181">
        <f t="shared" si="86"/>
        <v>1.1516560113615366E-2</v>
      </c>
      <c r="AR181">
        <f t="shared" si="86"/>
        <v>6.4230637920618255E-3</v>
      </c>
      <c r="AS181">
        <f t="shared" si="86"/>
        <v>6.4519093147806031E-3</v>
      </c>
    </row>
    <row r="183" spans="1:47">
      <c r="A183" s="1" t="s">
        <v>269</v>
      </c>
      <c r="B183" s="41">
        <f t="shared" si="86"/>
        <v>4.2366441517709012E-2</v>
      </c>
      <c r="C183" s="41">
        <f t="shared" si="86"/>
        <v>4.4801121402855297E-2</v>
      </c>
      <c r="D183" s="41">
        <f t="shared" si="86"/>
        <v>3.6793417408276734E-2</v>
      </c>
      <c r="E183" s="41">
        <f t="shared" si="86"/>
        <v>3.4439776743322985E-2</v>
      </c>
      <c r="F183" s="41">
        <f t="shared" si="86"/>
        <v>3.2940127569993503E-2</v>
      </c>
      <c r="G183" s="41">
        <f t="shared" si="86"/>
        <v>3.1124524224921263E-2</v>
      </c>
      <c r="H183" s="41">
        <f t="shared" si="86"/>
        <v>2.8689086206302696E-2</v>
      </c>
      <c r="I183" s="41">
        <f t="shared" si="86"/>
        <v>2.658602811940506E-2</v>
      </c>
      <c r="J183" s="41">
        <f t="shared" si="86"/>
        <v>2.176613359963632E-2</v>
      </c>
      <c r="K183" s="41">
        <f t="shared" si="86"/>
        <v>2.4688913041746065E-2</v>
      </c>
      <c r="L183" s="41">
        <f t="shared" si="86"/>
        <v>2.4888080226285064E-2</v>
      </c>
      <c r="M183" s="41">
        <f t="shared" si="86"/>
        <v>2.4245073926618191E-2</v>
      </c>
      <c r="N183" s="41">
        <f t="shared" si="86"/>
        <v>1.7611447974546616E-2</v>
      </c>
      <c r="O183" s="41">
        <f t="shared" si="86"/>
        <v>1.6356149072782617E-2</v>
      </c>
      <c r="P183" s="41">
        <f t="shared" si="86"/>
        <v>1.4968006748715136E-2</v>
      </c>
      <c r="Q183" s="41">
        <f t="shared" si="86"/>
        <v>1.4516143183698817E-2</v>
      </c>
      <c r="R183" s="41">
        <f t="shared" si="86"/>
        <v>1.4457516164430138E-2</v>
      </c>
      <c r="S183" s="41">
        <f t="shared" si="86"/>
        <v>1.4125177258056501E-2</v>
      </c>
      <c r="T183" s="41">
        <f t="shared" si="86"/>
        <v>9.9047744364962192E-3</v>
      </c>
      <c r="U183" s="41">
        <f t="shared" si="86"/>
        <v>1.1525656059336968E-2</v>
      </c>
      <c r="V183" s="41">
        <f t="shared" si="86"/>
        <v>6.6861129716177933E-3</v>
      </c>
      <c r="W183" s="41">
        <f t="shared" si="86"/>
        <v>6.4690826822782687E-3</v>
      </c>
      <c r="X183" s="41">
        <f t="shared" si="86"/>
        <v>4.2473600982127845E-2</v>
      </c>
      <c r="Y183" s="41">
        <f t="shared" si="86"/>
        <v>4.4904349219769241E-2</v>
      </c>
      <c r="Z183" s="41">
        <f t="shared" si="86"/>
        <v>3.6719785569379298E-2</v>
      </c>
      <c r="AA183" s="41">
        <f t="shared" si="86"/>
        <v>3.4482926102137205E-2</v>
      </c>
      <c r="AB183" s="41">
        <f t="shared" si="86"/>
        <v>3.3012456849175177E-2</v>
      </c>
      <c r="AC183" s="41">
        <f t="shared" si="86"/>
        <v>3.1199633486728415E-2</v>
      </c>
      <c r="AD183" s="41">
        <f t="shared" si="86"/>
        <v>2.863840321206107E-2</v>
      </c>
      <c r="AE183" s="41">
        <f t="shared" si="86"/>
        <v>2.6623463861956392E-2</v>
      </c>
      <c r="AF183" s="41">
        <f t="shared" si="86"/>
        <v>2.1727099802954251E-2</v>
      </c>
      <c r="AG183" s="41">
        <f t="shared" si="86"/>
        <v>2.4610817574309458E-2</v>
      </c>
      <c r="AH183" s="41">
        <f t="shared" si="86"/>
        <v>2.4955780857301428E-2</v>
      </c>
      <c r="AI183" s="41">
        <f t="shared" si="86"/>
        <v>2.4245483873599021E-2</v>
      </c>
      <c r="AJ183" s="41">
        <f t="shared" si="86"/>
        <v>1.7623588000714643E-2</v>
      </c>
      <c r="AK183" s="41">
        <f t="shared" si="86"/>
        <v>1.6385562981944511E-2</v>
      </c>
      <c r="AL183" s="41">
        <f t="shared" si="86"/>
        <v>1.5041353633146515E-2</v>
      </c>
      <c r="AM183" s="41">
        <f t="shared" si="86"/>
        <v>1.4511187925599424E-2</v>
      </c>
      <c r="AN183" s="41">
        <f t="shared" si="86"/>
        <v>1.4448886779399008E-2</v>
      </c>
      <c r="AO183" s="41">
        <f t="shared" si="86"/>
        <v>1.4106017203931832E-2</v>
      </c>
      <c r="AP183" s="41">
        <f t="shared" si="86"/>
        <v>9.7951957285760307E-3</v>
      </c>
      <c r="AQ183" s="41">
        <f t="shared" si="86"/>
        <v>1.1533318012758495E-2</v>
      </c>
      <c r="AR183" s="41">
        <f t="shared" si="86"/>
        <v>6.6248359646688994E-3</v>
      </c>
      <c r="AS183" s="41">
        <f t="shared" si="86"/>
        <v>6.3874618387304355E-3</v>
      </c>
      <c r="AT183" s="41"/>
      <c r="AU183" s="41"/>
    </row>
    <row r="184" spans="1:47">
      <c r="A184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/>
  </sheetViews>
  <sheetFormatPr defaultRowHeight="15"/>
  <sheetData>
    <row r="1" spans="1:1">
      <c r="A1" t="s">
        <v>390</v>
      </c>
    </row>
    <row r="2" spans="1:1">
      <c r="A2" t="s">
        <v>391</v>
      </c>
    </row>
    <row r="3" spans="1:1">
      <c r="A3" t="s">
        <v>392</v>
      </c>
    </row>
    <row r="4" spans="1:1">
      <c r="A4" t="s">
        <v>393</v>
      </c>
    </row>
    <row r="5" spans="1:1">
      <c r="A5" t="s">
        <v>394</v>
      </c>
    </row>
    <row r="7" spans="1:1">
      <c r="A7" t="s">
        <v>3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3"/>
  <sheetViews>
    <sheetView workbookViewId="0">
      <selection activeCell="A11" sqref="A11:A15"/>
    </sheetView>
  </sheetViews>
  <sheetFormatPr defaultRowHeight="15"/>
  <sheetData>
    <row r="1" spans="1:1">
      <c r="A1" t="s">
        <v>0</v>
      </c>
    </row>
    <row r="3" spans="1:1">
      <c r="A3" t="s">
        <v>1</v>
      </c>
    </row>
    <row r="4" spans="1:1">
      <c r="A4" t="s">
        <v>2</v>
      </c>
    </row>
    <row r="5" spans="1:1">
      <c r="A5" t="s">
        <v>3</v>
      </c>
    </row>
    <row r="6" spans="1:1">
      <c r="A6" t="s">
        <v>4</v>
      </c>
    </row>
    <row r="7" spans="1:1">
      <c r="A7" t="s">
        <v>5</v>
      </c>
    </row>
    <row r="8" spans="1:1">
      <c r="A8" t="s">
        <v>6</v>
      </c>
    </row>
    <row r="9" spans="1:1">
      <c r="A9" t="s">
        <v>7</v>
      </c>
    </row>
    <row r="11" spans="1:1">
      <c r="A11" s="45" t="s">
        <v>8</v>
      </c>
    </row>
    <row r="12" spans="1:1">
      <c r="A12" s="45" t="s">
        <v>389</v>
      </c>
    </row>
    <row r="13" spans="1:1">
      <c r="A13" s="45"/>
    </row>
    <row r="14" spans="1:1">
      <c r="A14" s="45" t="s">
        <v>9</v>
      </c>
    </row>
    <row r="15" spans="1:1">
      <c r="A15" s="45" t="s">
        <v>388</v>
      </c>
    </row>
    <row r="17" spans="1:1">
      <c r="A17" t="s">
        <v>10</v>
      </c>
    </row>
    <row r="18" spans="1:1">
      <c r="A18" t="s">
        <v>11</v>
      </c>
    </row>
    <row r="19" spans="1:1">
      <c r="A19" t="s">
        <v>12</v>
      </c>
    </row>
    <row r="20" spans="1:1">
      <c r="A20" t="s">
        <v>13</v>
      </c>
    </row>
    <row r="22" spans="1:1">
      <c r="A22" t="s">
        <v>14</v>
      </c>
    </row>
    <row r="23" spans="1:1">
      <c r="A23" t="s">
        <v>15</v>
      </c>
    </row>
    <row r="24" spans="1:1">
      <c r="A24" t="s">
        <v>16</v>
      </c>
    </row>
    <row r="25" spans="1:1">
      <c r="A25" t="s">
        <v>17</v>
      </c>
    </row>
    <row r="27" spans="1:1">
      <c r="A27" t="s">
        <v>18</v>
      </c>
    </row>
    <row r="28" spans="1:1">
      <c r="A28" t="s">
        <v>19</v>
      </c>
    </row>
    <row r="29" spans="1:1">
      <c r="A29" t="s">
        <v>20</v>
      </c>
    </row>
    <row r="32" spans="1:1">
      <c r="A32" t="s">
        <v>21</v>
      </c>
    </row>
    <row r="33" spans="1:1">
      <c r="A33" t="s">
        <v>22</v>
      </c>
    </row>
    <row r="35" spans="1:1">
      <c r="A35" t="s">
        <v>23</v>
      </c>
    </row>
    <row r="36" spans="1:1">
      <c r="A36" t="s">
        <v>24</v>
      </c>
    </row>
    <row r="38" spans="1:1">
      <c r="A38" t="s">
        <v>25</v>
      </c>
    </row>
    <row r="39" spans="1:1">
      <c r="A39" t="s">
        <v>26</v>
      </c>
    </row>
    <row r="40" spans="1:1">
      <c r="A40" t="s">
        <v>27</v>
      </c>
    </row>
    <row r="41" spans="1:1">
      <c r="A41" t="s">
        <v>28</v>
      </c>
    </row>
    <row r="42" spans="1:1">
      <c r="A42" t="s">
        <v>29</v>
      </c>
    </row>
    <row r="43" spans="1:1">
      <c r="A43" t="s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"/>
  <sheetViews>
    <sheetView workbookViewId="0">
      <selection activeCell="D10" sqref="D10"/>
    </sheetView>
  </sheetViews>
  <sheetFormatPr defaultRowHeight="15"/>
  <cols>
    <col min="1" max="1" width="18" bestFit="1" customWidth="1"/>
    <col min="2" max="2" width="48.28515625" bestFit="1" customWidth="1"/>
    <col min="3" max="3" width="35.140625" customWidth="1"/>
    <col min="5" max="5" width="56.85546875" customWidth="1"/>
    <col min="6" max="6" width="17.28515625" bestFit="1" customWidth="1"/>
  </cols>
  <sheetData>
    <row r="1" spans="1:8">
      <c r="A1" s="1" t="s">
        <v>123</v>
      </c>
      <c r="B1" s="1" t="s">
        <v>176</v>
      </c>
      <c r="E1" s="1" t="s">
        <v>124</v>
      </c>
    </row>
    <row r="2" spans="1:8">
      <c r="A2" s="1"/>
    </row>
    <row r="3" spans="1:8" ht="15.75">
      <c r="A3" s="1" t="s">
        <v>117</v>
      </c>
      <c r="B3" s="1" t="s">
        <v>175</v>
      </c>
      <c r="C3" s="1" t="s">
        <v>141</v>
      </c>
      <c r="F3" s="2" t="s">
        <v>173</v>
      </c>
      <c r="H3" s="2"/>
    </row>
    <row r="4" spans="1:8" ht="15.75">
      <c r="A4" t="s">
        <v>30</v>
      </c>
      <c r="B4">
        <v>5.255609E-2</v>
      </c>
      <c r="C4" s="4">
        <f>AVERAGE(B4:B90)</f>
        <v>5.2776963908045975E-2</v>
      </c>
      <c r="E4" s="2" t="s">
        <v>145</v>
      </c>
      <c r="F4" s="2" t="s">
        <v>137</v>
      </c>
    </row>
    <row r="5" spans="1:8" ht="15.75">
      <c r="A5" t="s">
        <v>31</v>
      </c>
      <c r="B5">
        <v>5.2627130000000001E-2</v>
      </c>
      <c r="E5" s="2" t="s">
        <v>135</v>
      </c>
    </row>
    <row r="6" spans="1:8" ht="15.75">
      <c r="A6" t="s">
        <v>32</v>
      </c>
      <c r="B6">
        <v>5.2874480000000001E-2</v>
      </c>
      <c r="C6" s="1" t="s">
        <v>140</v>
      </c>
      <c r="E6" s="2" t="s">
        <v>136</v>
      </c>
    </row>
    <row r="7" spans="1:8">
      <c r="A7" t="s">
        <v>33</v>
      </c>
      <c r="B7">
        <v>5.2776219999999999E-2</v>
      </c>
      <c r="C7" s="4">
        <f>STDEV(B4:B90)</f>
        <v>1.7769158403829337E-4</v>
      </c>
    </row>
    <row r="8" spans="1:8">
      <c r="A8" t="s">
        <v>34</v>
      </c>
      <c r="B8">
        <v>5.2696930000000003E-2</v>
      </c>
    </row>
    <row r="9" spans="1:8">
      <c r="A9" t="s">
        <v>35</v>
      </c>
      <c r="B9">
        <v>5.2478459999999998E-2</v>
      </c>
      <c r="C9" s="1" t="s">
        <v>130</v>
      </c>
    </row>
    <row r="10" spans="1:8">
      <c r="A10" t="s">
        <v>36</v>
      </c>
      <c r="B10">
        <v>5.2589780000000003E-2</v>
      </c>
      <c r="C10" s="4">
        <v>0.83098099999999997</v>
      </c>
      <c r="D10" t="s">
        <v>131</v>
      </c>
    </row>
    <row r="11" spans="1:8">
      <c r="A11" t="s">
        <v>37</v>
      </c>
      <c r="B11">
        <v>5.282419E-2</v>
      </c>
    </row>
    <row r="12" spans="1:8">
      <c r="A12" t="s">
        <v>38</v>
      </c>
      <c r="B12">
        <v>5.284465E-2</v>
      </c>
      <c r="C12" s="1" t="s">
        <v>139</v>
      </c>
    </row>
    <row r="13" spans="1:8">
      <c r="A13" t="s">
        <v>39</v>
      </c>
      <c r="B13">
        <v>5.2679490000000002E-2</v>
      </c>
      <c r="C13" s="5">
        <v>5.443812E-2</v>
      </c>
    </row>
    <row r="14" spans="1:8">
      <c r="A14" t="s">
        <v>40</v>
      </c>
      <c r="B14">
        <v>5.2599529999999999E-2</v>
      </c>
    </row>
    <row r="15" spans="1:8" ht="15.75">
      <c r="A15" t="s">
        <v>41</v>
      </c>
      <c r="B15">
        <v>5.2701919999999999E-2</v>
      </c>
      <c r="C15" s="1" t="s">
        <v>138</v>
      </c>
      <c r="E15" s="2" t="s">
        <v>144</v>
      </c>
    </row>
    <row r="16" spans="1:8" ht="15.75">
      <c r="A16" t="s">
        <v>42</v>
      </c>
      <c r="B16">
        <v>5.2694749999999999E-2</v>
      </c>
      <c r="C16" s="4">
        <f>(C13-C4)/C7</f>
        <v>9.3485355592082389</v>
      </c>
      <c r="E16" s="2" t="s">
        <v>134</v>
      </c>
    </row>
    <row r="17" spans="1:3">
      <c r="A17" t="s">
        <v>43</v>
      </c>
      <c r="B17">
        <v>5.2981319999999998E-2</v>
      </c>
    </row>
    <row r="18" spans="1:3">
      <c r="A18" t="s">
        <v>44</v>
      </c>
      <c r="B18">
        <v>5.2748990000000003E-2</v>
      </c>
    </row>
    <row r="19" spans="1:3">
      <c r="A19" t="s">
        <v>45</v>
      </c>
      <c r="B19">
        <v>5.2889100000000001E-2</v>
      </c>
      <c r="C19" s="1" t="s">
        <v>132</v>
      </c>
    </row>
    <row r="20" spans="1:3">
      <c r="A20" t="s">
        <v>46</v>
      </c>
      <c r="B20">
        <v>5.2509489999999999E-2</v>
      </c>
      <c r="C20" s="4" t="s">
        <v>133</v>
      </c>
    </row>
    <row r="21" spans="1:3">
      <c r="A21" t="s">
        <v>47</v>
      </c>
      <c r="B21">
        <v>5.2747259999999997E-2</v>
      </c>
      <c r="C21" t="s">
        <v>142</v>
      </c>
    </row>
    <row r="22" spans="1:3">
      <c r="A22" t="s">
        <v>48</v>
      </c>
      <c r="B22">
        <v>5.2757579999999998E-2</v>
      </c>
      <c r="C22" t="s">
        <v>143</v>
      </c>
    </row>
    <row r="23" spans="1:3">
      <c r="A23" t="s">
        <v>49</v>
      </c>
      <c r="B23">
        <v>5.2553120000000002E-2</v>
      </c>
      <c r="C23" t="s">
        <v>174</v>
      </c>
    </row>
    <row r="24" spans="1:3">
      <c r="A24" t="s">
        <v>50</v>
      </c>
      <c r="B24">
        <v>5.2889539999999999E-2</v>
      </c>
    </row>
    <row r="25" spans="1:3">
      <c r="A25" t="s">
        <v>51</v>
      </c>
      <c r="B25">
        <v>5.2925649999999998E-2</v>
      </c>
    </row>
    <row r="26" spans="1:3">
      <c r="A26" t="s">
        <v>52</v>
      </c>
      <c r="B26">
        <v>5.2862609999999997E-2</v>
      </c>
    </row>
    <row r="27" spans="1:3">
      <c r="A27" t="s">
        <v>53</v>
      </c>
      <c r="B27">
        <v>5.2487359999999997E-2</v>
      </c>
    </row>
    <row r="28" spans="1:3">
      <c r="A28" t="s">
        <v>54</v>
      </c>
      <c r="B28">
        <v>5.2791659999999997E-2</v>
      </c>
    </row>
    <row r="29" spans="1:3">
      <c r="A29" t="s">
        <v>55</v>
      </c>
      <c r="B29">
        <v>5.2742089999999998E-2</v>
      </c>
    </row>
    <row r="30" spans="1:3">
      <c r="A30" t="s">
        <v>56</v>
      </c>
      <c r="B30">
        <v>5.2827199999999998E-2</v>
      </c>
    </row>
    <row r="31" spans="1:3">
      <c r="A31" t="s">
        <v>57</v>
      </c>
      <c r="B31">
        <v>5.3164009999999998E-2</v>
      </c>
    </row>
    <row r="32" spans="1:3">
      <c r="A32" t="s">
        <v>58</v>
      </c>
      <c r="B32">
        <v>5.3208159999999997E-2</v>
      </c>
    </row>
    <row r="33" spans="1:2">
      <c r="A33" t="s">
        <v>59</v>
      </c>
      <c r="B33">
        <v>5.2990410000000002E-2</v>
      </c>
    </row>
    <row r="34" spans="1:2">
      <c r="A34" t="s">
        <v>60</v>
      </c>
      <c r="B34">
        <v>5.2574839999999998E-2</v>
      </c>
    </row>
    <row r="35" spans="1:2">
      <c r="A35" t="s">
        <v>61</v>
      </c>
      <c r="B35">
        <v>5.2927589999999997E-2</v>
      </c>
    </row>
    <row r="36" spans="1:2">
      <c r="A36" t="s">
        <v>62</v>
      </c>
      <c r="B36">
        <v>5.292997E-2</v>
      </c>
    </row>
    <row r="37" spans="1:2">
      <c r="A37" t="s">
        <v>63</v>
      </c>
      <c r="B37">
        <v>5.3066479999999999E-2</v>
      </c>
    </row>
    <row r="38" spans="1:2">
      <c r="A38" t="s">
        <v>64</v>
      </c>
      <c r="B38">
        <v>5.3066580000000002E-2</v>
      </c>
    </row>
    <row r="39" spans="1:2">
      <c r="A39" t="s">
        <v>65</v>
      </c>
      <c r="B39">
        <v>5.283475E-2</v>
      </c>
    </row>
    <row r="40" spans="1:2">
      <c r="A40" t="s">
        <v>66</v>
      </c>
      <c r="B40">
        <v>5.2780689999999998E-2</v>
      </c>
    </row>
    <row r="41" spans="1:2">
      <c r="A41" t="s">
        <v>67</v>
      </c>
      <c r="B41">
        <v>5.264245E-2</v>
      </c>
    </row>
    <row r="42" spans="1:2">
      <c r="A42" t="s">
        <v>68</v>
      </c>
      <c r="B42">
        <v>5.2761269999999999E-2</v>
      </c>
    </row>
    <row r="43" spans="1:2">
      <c r="A43" t="s">
        <v>69</v>
      </c>
      <c r="B43">
        <v>5.2765529999999998E-2</v>
      </c>
    </row>
    <row r="44" spans="1:2">
      <c r="A44" t="s">
        <v>70</v>
      </c>
      <c r="B44">
        <v>5.2590919999999999E-2</v>
      </c>
    </row>
    <row r="45" spans="1:2">
      <c r="A45" t="s">
        <v>71</v>
      </c>
      <c r="B45">
        <v>5.29455E-2</v>
      </c>
    </row>
    <row r="46" spans="1:2">
      <c r="A46" t="s">
        <v>72</v>
      </c>
      <c r="B46">
        <v>5.2845099999999999E-2</v>
      </c>
    </row>
    <row r="47" spans="1:2">
      <c r="A47" t="s">
        <v>73</v>
      </c>
      <c r="B47">
        <v>5.2633340000000001E-2</v>
      </c>
    </row>
    <row r="48" spans="1:2">
      <c r="A48" t="s">
        <v>74</v>
      </c>
      <c r="B48">
        <v>5.271559E-2</v>
      </c>
    </row>
    <row r="49" spans="1:2">
      <c r="A49" t="s">
        <v>75</v>
      </c>
      <c r="B49">
        <v>5.2651999999999997E-2</v>
      </c>
    </row>
    <row r="50" spans="1:2">
      <c r="A50" t="s">
        <v>76</v>
      </c>
      <c r="B50">
        <v>5.2620020000000003E-2</v>
      </c>
    </row>
    <row r="51" spans="1:2">
      <c r="A51" t="s">
        <v>77</v>
      </c>
      <c r="B51">
        <v>5.249707E-2</v>
      </c>
    </row>
    <row r="52" spans="1:2">
      <c r="A52" t="s">
        <v>78</v>
      </c>
      <c r="B52">
        <v>5.2788929999999998E-2</v>
      </c>
    </row>
    <row r="53" spans="1:2">
      <c r="A53" t="s">
        <v>79</v>
      </c>
      <c r="B53">
        <v>5.2775420000000003E-2</v>
      </c>
    </row>
    <row r="54" spans="1:2">
      <c r="A54" t="s">
        <v>80</v>
      </c>
      <c r="B54">
        <v>5.2974479999999997E-2</v>
      </c>
    </row>
    <row r="55" spans="1:2">
      <c r="A55" t="s">
        <v>81</v>
      </c>
      <c r="B55">
        <v>5.2716319999999997E-2</v>
      </c>
    </row>
    <row r="56" spans="1:2">
      <c r="A56" t="s">
        <v>82</v>
      </c>
      <c r="B56">
        <v>5.2916749999999999E-2</v>
      </c>
    </row>
    <row r="57" spans="1:2">
      <c r="A57" t="s">
        <v>83</v>
      </c>
      <c r="B57">
        <v>5.280319E-2</v>
      </c>
    </row>
    <row r="58" spans="1:2">
      <c r="A58" t="s">
        <v>84</v>
      </c>
      <c r="B58">
        <v>5.2730119999999998E-2</v>
      </c>
    </row>
    <row r="59" spans="1:2">
      <c r="A59" t="s">
        <v>85</v>
      </c>
      <c r="B59">
        <v>5.279437E-2</v>
      </c>
    </row>
    <row r="60" spans="1:2">
      <c r="A60" t="s">
        <v>86</v>
      </c>
      <c r="B60">
        <v>5.2904689999999997E-2</v>
      </c>
    </row>
    <row r="61" spans="1:2">
      <c r="A61" t="s">
        <v>87</v>
      </c>
      <c r="B61">
        <v>5.269546E-2</v>
      </c>
    </row>
    <row r="62" spans="1:2">
      <c r="A62" t="s">
        <v>88</v>
      </c>
      <c r="B62">
        <v>5.2870960000000002E-2</v>
      </c>
    </row>
    <row r="63" spans="1:2">
      <c r="A63" t="s">
        <v>89</v>
      </c>
      <c r="B63">
        <v>5.2825660000000003E-2</v>
      </c>
    </row>
    <row r="64" spans="1:2">
      <c r="A64" t="s">
        <v>90</v>
      </c>
      <c r="B64">
        <v>5.2804950000000003E-2</v>
      </c>
    </row>
    <row r="65" spans="1:2">
      <c r="A65" t="s">
        <v>91</v>
      </c>
      <c r="B65">
        <v>5.2570569999999997E-2</v>
      </c>
    </row>
    <row r="66" spans="1:2">
      <c r="A66" t="s">
        <v>92</v>
      </c>
      <c r="B66">
        <v>5.2207990000000003E-2</v>
      </c>
    </row>
    <row r="67" spans="1:2">
      <c r="A67" t="s">
        <v>93</v>
      </c>
      <c r="B67">
        <v>5.271998E-2</v>
      </c>
    </row>
    <row r="68" spans="1:2">
      <c r="A68" t="s">
        <v>94</v>
      </c>
      <c r="B68">
        <v>5.2418180000000002E-2</v>
      </c>
    </row>
    <row r="69" spans="1:2">
      <c r="A69" t="s">
        <v>95</v>
      </c>
      <c r="B69">
        <v>5.2871319999999999E-2</v>
      </c>
    </row>
    <row r="70" spans="1:2">
      <c r="A70" t="s">
        <v>96</v>
      </c>
      <c r="B70">
        <v>5.289721E-2</v>
      </c>
    </row>
    <row r="71" spans="1:2">
      <c r="A71" t="s">
        <v>97</v>
      </c>
      <c r="B71">
        <v>5.2468599999999997E-2</v>
      </c>
    </row>
    <row r="72" spans="1:2">
      <c r="A72" t="s">
        <v>98</v>
      </c>
      <c r="B72">
        <v>5.2810339999999997E-2</v>
      </c>
    </row>
    <row r="73" spans="1:2">
      <c r="A73" t="s">
        <v>99</v>
      </c>
      <c r="B73">
        <v>5.2900919999999997E-2</v>
      </c>
    </row>
    <row r="74" spans="1:2">
      <c r="A74" t="s">
        <v>100</v>
      </c>
      <c r="B74">
        <v>5.2785279999999997E-2</v>
      </c>
    </row>
    <row r="75" spans="1:2">
      <c r="A75" t="s">
        <v>101</v>
      </c>
      <c r="B75">
        <v>5.2985049999999999E-2</v>
      </c>
    </row>
    <row r="76" spans="1:2">
      <c r="A76" t="s">
        <v>102</v>
      </c>
      <c r="B76">
        <v>5.2805829999999998E-2</v>
      </c>
    </row>
    <row r="77" spans="1:2">
      <c r="A77" t="s">
        <v>103</v>
      </c>
      <c r="B77">
        <v>5.2911470000000002E-2</v>
      </c>
    </row>
    <row r="78" spans="1:2">
      <c r="A78" t="s">
        <v>104</v>
      </c>
      <c r="B78">
        <v>5.2684559999999998E-2</v>
      </c>
    </row>
    <row r="79" spans="1:2">
      <c r="A79" t="s">
        <v>105</v>
      </c>
      <c r="B79">
        <v>5.30056E-2</v>
      </c>
    </row>
    <row r="80" spans="1:2">
      <c r="A80" t="s">
        <v>106</v>
      </c>
      <c r="B80">
        <v>5.2909499999999998E-2</v>
      </c>
    </row>
    <row r="81" spans="1:2">
      <c r="A81" t="s">
        <v>107</v>
      </c>
      <c r="B81">
        <v>5.2757610000000003E-2</v>
      </c>
    </row>
    <row r="82" spans="1:2">
      <c r="A82" t="s">
        <v>108</v>
      </c>
      <c r="B82">
        <v>5.2665289999999997E-2</v>
      </c>
    </row>
    <row r="83" spans="1:2">
      <c r="A83" t="s">
        <v>109</v>
      </c>
      <c r="B83">
        <v>5.29788E-2</v>
      </c>
    </row>
    <row r="84" spans="1:2">
      <c r="A84" t="s">
        <v>110</v>
      </c>
      <c r="B84">
        <v>5.2997639999999999E-2</v>
      </c>
    </row>
    <row r="85" spans="1:2">
      <c r="A85" t="s">
        <v>111</v>
      </c>
      <c r="B85">
        <v>5.2970450000000002E-2</v>
      </c>
    </row>
    <row r="86" spans="1:2">
      <c r="A86" t="s">
        <v>112</v>
      </c>
      <c r="B86">
        <v>5.3031729999999999E-2</v>
      </c>
    </row>
    <row r="87" spans="1:2">
      <c r="A87" t="s">
        <v>113</v>
      </c>
      <c r="B87">
        <v>5.246145E-2</v>
      </c>
    </row>
    <row r="88" spans="1:2">
      <c r="A88" t="s">
        <v>114</v>
      </c>
      <c r="B88">
        <v>5.2646730000000003E-2</v>
      </c>
    </row>
    <row r="89" spans="1:2">
      <c r="A89" t="s">
        <v>115</v>
      </c>
      <c r="B89">
        <v>5.3013419999999999E-2</v>
      </c>
    </row>
    <row r="90" spans="1:2">
      <c r="A90" t="s">
        <v>116</v>
      </c>
      <c r="B90">
        <v>5.2650179999999998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1"/>
  <sheetViews>
    <sheetView topLeftCell="A34" workbookViewId="0">
      <selection activeCell="A21" sqref="A21:A25"/>
    </sheetView>
  </sheetViews>
  <sheetFormatPr defaultRowHeight="15"/>
  <sheetData>
    <row r="1" spans="1:1">
      <c r="A1" t="s">
        <v>0</v>
      </c>
    </row>
    <row r="3" spans="1:1">
      <c r="A3" t="s">
        <v>146</v>
      </c>
    </row>
    <row r="4" spans="1:1">
      <c r="A4" t="s">
        <v>147</v>
      </c>
    </row>
    <row r="5" spans="1:1">
      <c r="A5" t="s">
        <v>148</v>
      </c>
    </row>
    <row r="6" spans="1:1">
      <c r="A6" t="s">
        <v>149</v>
      </c>
    </row>
    <row r="7" spans="1:1">
      <c r="A7" t="s">
        <v>3</v>
      </c>
    </row>
    <row r="8" spans="1:1">
      <c r="A8" t="s">
        <v>4</v>
      </c>
    </row>
    <row r="9" spans="1:1">
      <c r="A9" t="s">
        <v>150</v>
      </c>
    </row>
    <row r="10" spans="1:1">
      <c r="A10" t="s">
        <v>151</v>
      </c>
    </row>
    <row r="11" spans="1:1">
      <c r="A11" t="s">
        <v>152</v>
      </c>
    </row>
    <row r="12" spans="1:1">
      <c r="A12" t="s">
        <v>153</v>
      </c>
    </row>
    <row r="13" spans="1:1">
      <c r="A13" t="s">
        <v>154</v>
      </c>
    </row>
    <row r="14" spans="1:1">
      <c r="A14" t="s">
        <v>155</v>
      </c>
    </row>
    <row r="15" spans="1:1">
      <c r="A15" t="s">
        <v>156</v>
      </c>
    </row>
    <row r="16" spans="1:1">
      <c r="A16" t="s">
        <v>157</v>
      </c>
    </row>
    <row r="17" spans="1:1">
      <c r="A17" t="s">
        <v>158</v>
      </c>
    </row>
    <row r="18" spans="1:1">
      <c r="A18" t="s">
        <v>159</v>
      </c>
    </row>
    <row r="19" spans="1:1">
      <c r="A19" t="s">
        <v>7</v>
      </c>
    </row>
    <row r="21" spans="1:1">
      <c r="A21" s="45" t="s">
        <v>8</v>
      </c>
    </row>
    <row r="22" spans="1:1">
      <c r="A22" s="45" t="s">
        <v>389</v>
      </c>
    </row>
    <row r="23" spans="1:1">
      <c r="A23" s="45"/>
    </row>
    <row r="24" spans="1:1">
      <c r="A24" s="45" t="s">
        <v>9</v>
      </c>
    </row>
    <row r="25" spans="1:1">
      <c r="A25" s="45" t="s">
        <v>388</v>
      </c>
    </row>
    <row r="27" spans="1:1">
      <c r="A27" t="s">
        <v>10</v>
      </c>
    </row>
    <row r="28" spans="1:1">
      <c r="A28" t="s">
        <v>11</v>
      </c>
    </row>
    <row r="29" spans="1:1">
      <c r="A29" t="s">
        <v>12</v>
      </c>
    </row>
    <row r="30" spans="1:1">
      <c r="A30" t="s">
        <v>13</v>
      </c>
    </row>
    <row r="32" spans="1:1">
      <c r="A32" t="s">
        <v>14</v>
      </c>
    </row>
    <row r="33" spans="1:1">
      <c r="A33" t="s">
        <v>15</v>
      </c>
    </row>
    <row r="34" spans="1:1">
      <c r="A34" t="s">
        <v>16</v>
      </c>
    </row>
    <row r="35" spans="1:1">
      <c r="A35" t="s">
        <v>17</v>
      </c>
    </row>
    <row r="37" spans="1:1">
      <c r="A37" t="s">
        <v>160</v>
      </c>
    </row>
    <row r="38" spans="1:1">
      <c r="A38" t="s">
        <v>161</v>
      </c>
    </row>
    <row r="39" spans="1:1">
      <c r="A39" t="s">
        <v>162</v>
      </c>
    </row>
    <row r="41" spans="1:1">
      <c r="A41" t="s">
        <v>18</v>
      </c>
    </row>
    <row r="42" spans="1:1">
      <c r="A42" t="s">
        <v>163</v>
      </c>
    </row>
    <row r="45" spans="1:1">
      <c r="A45" t="s">
        <v>164</v>
      </c>
    </row>
    <row r="46" spans="1:1">
      <c r="A46" t="s">
        <v>165</v>
      </c>
    </row>
    <row r="47" spans="1:1">
      <c r="A47" t="s">
        <v>166</v>
      </c>
    </row>
    <row r="49" spans="1:1">
      <c r="A49" t="s">
        <v>23</v>
      </c>
    </row>
    <row r="50" spans="1:1">
      <c r="A50" t="s">
        <v>167</v>
      </c>
    </row>
    <row r="51" spans="1:1">
      <c r="A51" t="s">
        <v>168</v>
      </c>
    </row>
    <row r="52" spans="1:1">
      <c r="A52" t="s">
        <v>169</v>
      </c>
    </row>
    <row r="54" spans="1:1">
      <c r="A54" t="s">
        <v>25</v>
      </c>
    </row>
    <row r="55" spans="1:1">
      <c r="A55" t="s">
        <v>26</v>
      </c>
    </row>
    <row r="56" spans="1:1">
      <c r="A56" t="s">
        <v>27</v>
      </c>
    </row>
    <row r="57" spans="1:1">
      <c r="A57" t="s">
        <v>170</v>
      </c>
    </row>
    <row r="58" spans="1:1">
      <c r="A58" t="s">
        <v>171</v>
      </c>
    </row>
    <row r="59" spans="1:1">
      <c r="A59" t="s">
        <v>172</v>
      </c>
    </row>
    <row r="60" spans="1:1">
      <c r="A60" t="s">
        <v>29</v>
      </c>
    </row>
    <row r="61" spans="1:1">
      <c r="A61" t="s">
        <v>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93"/>
  <sheetViews>
    <sheetView topLeftCell="A118" workbookViewId="0">
      <selection activeCell="A147" sqref="A147"/>
    </sheetView>
  </sheetViews>
  <sheetFormatPr defaultRowHeight="15"/>
  <cols>
    <col min="1" max="1" width="26" customWidth="1"/>
    <col min="2" max="2" width="18.42578125" customWidth="1"/>
    <col min="9" max="9" width="26.7109375" customWidth="1"/>
    <col min="10" max="10" width="12.7109375" customWidth="1"/>
    <col min="19" max="19" width="24.140625" customWidth="1"/>
    <col min="20" max="20" width="20.140625" customWidth="1"/>
    <col min="21" max="21" width="19.28515625" customWidth="1"/>
    <col min="22" max="22" width="20.28515625" customWidth="1"/>
    <col min="23" max="23" width="18.42578125" customWidth="1"/>
  </cols>
  <sheetData>
    <row r="1" spans="1:27">
      <c r="A1" s="1" t="s">
        <v>275</v>
      </c>
      <c r="S1" s="1"/>
    </row>
    <row r="2" spans="1:27" ht="15.75">
      <c r="A2" s="4" t="s">
        <v>285</v>
      </c>
      <c r="S2" s="2"/>
      <c r="X2" t="s">
        <v>248</v>
      </c>
      <c r="Y2" t="s">
        <v>248</v>
      </c>
      <c r="Z2" t="s">
        <v>248</v>
      </c>
      <c r="AA2" t="s">
        <v>248</v>
      </c>
    </row>
    <row r="3" spans="1:27" ht="15.75">
      <c r="A3" s="11" t="s">
        <v>286</v>
      </c>
      <c r="S3" s="2"/>
      <c r="T3" s="8"/>
      <c r="U3" s="8"/>
      <c r="V3" s="8"/>
      <c r="W3" s="8"/>
    </row>
    <row r="4" spans="1:27" ht="15.75">
      <c r="S4" s="2"/>
      <c r="T4" s="8"/>
      <c r="U4" s="8"/>
      <c r="V4" s="8"/>
      <c r="W4" s="8"/>
    </row>
    <row r="5" spans="1:27" ht="15.75">
      <c r="A5" t="s">
        <v>287</v>
      </c>
      <c r="S5" s="2"/>
      <c r="T5" s="8"/>
      <c r="U5" s="8"/>
      <c r="V5" s="8"/>
      <c r="W5" s="8"/>
    </row>
    <row r="6" spans="1:27" ht="15.75">
      <c r="S6" s="2"/>
      <c r="T6" s="8"/>
      <c r="U6" s="8"/>
      <c r="V6" s="8"/>
      <c r="W6" s="8"/>
      <c r="X6" t="s">
        <v>248</v>
      </c>
    </row>
    <row r="7" spans="1:27" ht="15.75">
      <c r="A7" s="1" t="s">
        <v>306</v>
      </c>
      <c r="S7" s="2"/>
      <c r="T7" s="8"/>
      <c r="U7" s="8"/>
      <c r="V7" s="8"/>
      <c r="W7" s="8"/>
    </row>
    <row r="8" spans="1:27" ht="15.75">
      <c r="A8" s="12" t="s">
        <v>276</v>
      </c>
      <c r="S8" s="2"/>
      <c r="T8" s="8"/>
      <c r="U8" s="8"/>
      <c r="V8" s="8"/>
      <c r="W8" s="8"/>
      <c r="AA8" t="s">
        <v>248</v>
      </c>
    </row>
    <row r="9" spans="1:27" ht="15.75">
      <c r="A9" s="12" t="s">
        <v>277</v>
      </c>
      <c r="S9" s="2"/>
      <c r="T9" s="8"/>
      <c r="U9" s="8"/>
      <c r="V9" s="8"/>
      <c r="W9" s="8"/>
      <c r="X9" t="s">
        <v>248</v>
      </c>
      <c r="Z9" t="s">
        <v>248</v>
      </c>
    </row>
    <row r="10" spans="1:27">
      <c r="A10" s="12" t="s">
        <v>278</v>
      </c>
    </row>
    <row r="11" spans="1:27">
      <c r="A11" s="12" t="s">
        <v>279</v>
      </c>
    </row>
    <row r="12" spans="1:27">
      <c r="A12" s="12" t="s">
        <v>280</v>
      </c>
    </row>
    <row r="13" spans="1:27">
      <c r="A13" s="12" t="s">
        <v>281</v>
      </c>
    </row>
    <row r="14" spans="1:27">
      <c r="A14" s="12" t="s">
        <v>282</v>
      </c>
    </row>
    <row r="15" spans="1:27">
      <c r="A15" s="12" t="s">
        <v>283</v>
      </c>
    </row>
    <row r="16" spans="1:27">
      <c r="A16" s="12" t="s">
        <v>284</v>
      </c>
      <c r="T16" s="41"/>
      <c r="U16" s="41"/>
    </row>
    <row r="18" spans="1:23">
      <c r="A18" s="47" t="s">
        <v>302</v>
      </c>
      <c r="B18" s="47"/>
      <c r="C18" s="47"/>
      <c r="D18" s="47"/>
      <c r="E18" s="47"/>
      <c r="F18" s="47"/>
      <c r="G18" s="47"/>
      <c r="H18" s="11"/>
      <c r="S18" t="s">
        <v>313</v>
      </c>
      <c r="T18" t="s">
        <v>314</v>
      </c>
      <c r="U18" t="s">
        <v>315</v>
      </c>
      <c r="V18" t="s">
        <v>316</v>
      </c>
      <c r="W18" t="s">
        <v>317</v>
      </c>
    </row>
    <row r="19" spans="1:23" ht="48.75">
      <c r="A19" s="13" t="s">
        <v>288</v>
      </c>
      <c r="B19" s="48"/>
      <c r="C19" s="49" t="s">
        <v>289</v>
      </c>
      <c r="D19" s="50"/>
      <c r="E19" s="14" t="s">
        <v>290</v>
      </c>
      <c r="F19" s="14" t="s">
        <v>291</v>
      </c>
      <c r="G19" s="15" t="s">
        <v>292</v>
      </c>
      <c r="H19" s="11"/>
      <c r="S19" s="42">
        <f>C30</f>
        <v>3.6459895982036777E-2</v>
      </c>
      <c r="T19" s="42">
        <f>C31</f>
        <v>-0.1862153207660168</v>
      </c>
      <c r="U19" s="42">
        <f>C32</f>
        <v>-0.17641288238693983</v>
      </c>
      <c r="V19" s="42">
        <f>C33</f>
        <v>-0.30683814763547951</v>
      </c>
      <c r="W19" s="42">
        <f>C34</f>
        <v>-0.14637579227532202</v>
      </c>
    </row>
    <row r="20" spans="1:23">
      <c r="A20" s="16"/>
      <c r="B20" s="51"/>
      <c r="C20" s="52" t="s">
        <v>293</v>
      </c>
      <c r="D20" s="53" t="s">
        <v>294</v>
      </c>
      <c r="E20" s="17" t="s">
        <v>295</v>
      </c>
      <c r="F20" s="17"/>
      <c r="G20" s="18"/>
      <c r="H20" s="11"/>
    </row>
    <row r="21" spans="1:23">
      <c r="A21" s="19" t="s">
        <v>296</v>
      </c>
      <c r="B21" s="20" t="s">
        <v>297</v>
      </c>
      <c r="C21" s="21">
        <v>1.946462985694215E-2</v>
      </c>
      <c r="D21" s="22">
        <v>1.9895215248386159E-3</v>
      </c>
      <c r="E21" s="23"/>
      <c r="F21" s="22">
        <v>9.7835733938696965</v>
      </c>
      <c r="G21" s="24">
        <v>1.4039186090096676E-15</v>
      </c>
      <c r="H21" s="11"/>
      <c r="Q21" t="s">
        <v>318</v>
      </c>
      <c r="T21">
        <f>'sep f+r  RC bingc and chi '!AA183</f>
        <v>3.4482926102137205E-2</v>
      </c>
      <c r="U21">
        <f>'sep f+r  RC bingc and chi '!D183</f>
        <v>3.6793417408276734E-2</v>
      </c>
      <c r="V21">
        <f>'sep f+r  RC bingc and chi '!AM183</f>
        <v>1.4511187925599424E-2</v>
      </c>
      <c r="W21">
        <f>'sep f+r  RC bingc and chi '!X183</f>
        <v>4.2473600982127845E-2</v>
      </c>
    </row>
    <row r="22" spans="1:23">
      <c r="A22" s="25"/>
      <c r="B22" s="25" t="s">
        <v>229</v>
      </c>
      <c r="C22" s="26">
        <v>-0.18999754495605137</v>
      </c>
      <c r="D22" s="27">
        <v>5.7597318683155818E-2</v>
      </c>
      <c r="E22" s="27">
        <v>-0.33688227489943945</v>
      </c>
      <c r="F22" s="27">
        <v>-3.2987220464416454</v>
      </c>
      <c r="G22" s="28">
        <v>1.4198267504764717E-3</v>
      </c>
      <c r="H22" s="11"/>
    </row>
    <row r="23" spans="1:23">
      <c r="A23" s="29" t="s">
        <v>298</v>
      </c>
      <c r="B23" s="30" t="s">
        <v>297</v>
      </c>
      <c r="C23" s="31">
        <v>2.4502458540451327E-2</v>
      </c>
      <c r="D23" s="32">
        <v>3.0538337863745988E-3</v>
      </c>
      <c r="E23" s="33"/>
      <c r="F23" s="32">
        <v>8.0235075824279747</v>
      </c>
      <c r="G23" s="34">
        <v>5.4429964885379413E-12</v>
      </c>
      <c r="H23" s="11"/>
      <c r="Q23" t="s">
        <v>323</v>
      </c>
      <c r="T23">
        <f>$S$19+$T$19*T21+$U$19*U21+$V$19*V21+$W$19*W21</f>
        <v>1.2878121001490411E-2</v>
      </c>
    </row>
    <row r="24" spans="1:23">
      <c r="A24" s="30"/>
      <c r="B24" s="30" t="s">
        <v>229</v>
      </c>
      <c r="C24" s="31">
        <v>-0.18178991318722115</v>
      </c>
      <c r="D24" s="32">
        <v>5.6547793982250995E-2</v>
      </c>
      <c r="E24" s="32">
        <v>-0.3223294254799377</v>
      </c>
      <c r="F24" s="32">
        <v>-3.2148011511161809</v>
      </c>
      <c r="G24" s="34">
        <v>1.8530888006177413E-3</v>
      </c>
      <c r="H24" s="11"/>
      <c r="Q24" t="s">
        <v>324</v>
      </c>
      <c r="T24">
        <f>'sep f+r  RC bingc and chi '!V183+'sep f+r  RC bingc and chi '!AR183</f>
        <v>1.3310948936286694E-2</v>
      </c>
    </row>
    <row r="25" spans="1:23">
      <c r="A25" s="25"/>
      <c r="B25" s="25" t="s">
        <v>206</v>
      </c>
      <c r="C25" s="26">
        <v>-0.14492564698381236</v>
      </c>
      <c r="D25" s="27">
        <v>6.7638148277743143E-2</v>
      </c>
      <c r="E25" s="27">
        <v>-0.21483220071456144</v>
      </c>
      <c r="F25" s="27">
        <v>-2.1426613630624964</v>
      </c>
      <c r="G25" s="28">
        <v>3.5033933539347098E-2</v>
      </c>
      <c r="H25" s="11"/>
      <c r="Q25" t="s">
        <v>326</v>
      </c>
      <c r="T25">
        <f>T24/T23</f>
        <v>1.033609556452078</v>
      </c>
    </row>
    <row r="26" spans="1:23">
      <c r="A26" s="29" t="s">
        <v>299</v>
      </c>
      <c r="B26" s="30" t="s">
        <v>297</v>
      </c>
      <c r="C26" s="31">
        <v>2.8378410827942024E-2</v>
      </c>
      <c r="D26" s="32">
        <v>3.4054078593527995E-3</v>
      </c>
      <c r="E26" s="33"/>
      <c r="F26" s="32">
        <v>8.3333368571409139</v>
      </c>
      <c r="G26" s="34">
        <v>1.4077376933745108E-12</v>
      </c>
      <c r="H26" s="11"/>
    </row>
    <row r="27" spans="1:23">
      <c r="A27" s="30"/>
      <c r="B27" s="30" t="s">
        <v>229</v>
      </c>
      <c r="C27" s="31">
        <v>-0.15608728135533254</v>
      </c>
      <c r="D27" s="32">
        <v>5.6182342879736391E-2</v>
      </c>
      <c r="E27" s="32">
        <v>-0.27675640986843458</v>
      </c>
      <c r="F27" s="32">
        <v>-2.7782266341126447</v>
      </c>
      <c r="G27" s="34">
        <v>6.756973803567384E-3</v>
      </c>
      <c r="H27" s="11"/>
    </row>
    <row r="28" spans="1:23" ht="15.75">
      <c r="A28" s="30"/>
      <c r="B28" s="30" t="s">
        <v>206</v>
      </c>
      <c r="C28" s="31">
        <v>-0.19352413719389788</v>
      </c>
      <c r="D28" s="32">
        <v>6.909863816687685E-2</v>
      </c>
      <c r="E28" s="32">
        <v>-0.28687273198370189</v>
      </c>
      <c r="F28" s="32">
        <v>-2.8006939402557673</v>
      </c>
      <c r="G28" s="34">
        <v>6.3422963095576389E-3</v>
      </c>
      <c r="H28" s="11"/>
      <c r="V28" s="41"/>
      <c r="W28" s="2"/>
    </row>
    <row r="29" spans="1:23" ht="15.75">
      <c r="A29" s="25"/>
      <c r="B29" s="25" t="s">
        <v>241</v>
      </c>
      <c r="C29" s="26">
        <v>-0.2050771673379416</v>
      </c>
      <c r="D29" s="27">
        <v>8.762692418518031E-2</v>
      </c>
      <c r="E29" s="27">
        <v>-0.24260597231616582</v>
      </c>
      <c r="F29" s="27">
        <v>-2.340344240596143</v>
      </c>
      <c r="G29" s="28">
        <v>2.1666360862968449E-2</v>
      </c>
      <c r="H29" s="11"/>
      <c r="V29" s="41"/>
      <c r="W29" s="2"/>
    </row>
    <row r="30" spans="1:23" ht="15.75">
      <c r="A30" s="29" t="s">
        <v>300</v>
      </c>
      <c r="B30" s="30" t="s">
        <v>297</v>
      </c>
      <c r="C30" s="31">
        <v>3.6459895982036777E-2</v>
      </c>
      <c r="D30" s="32">
        <v>4.4216908820106648E-3</v>
      </c>
      <c r="E30" s="33"/>
      <c r="F30" s="32">
        <v>8.2456908352348357</v>
      </c>
      <c r="G30" s="34">
        <v>2.2757743950319644E-12</v>
      </c>
      <c r="H30" s="11"/>
      <c r="V30" s="41"/>
      <c r="W30" s="2"/>
    </row>
    <row r="31" spans="1:23" ht="15.75">
      <c r="A31" s="30"/>
      <c r="B31" s="30" t="s">
        <v>229</v>
      </c>
      <c r="C31" s="31">
        <v>-0.1862153207660168</v>
      </c>
      <c r="D31" s="32">
        <v>5.5241362797956196E-2</v>
      </c>
      <c r="E31" s="32">
        <v>-0.33017606040801922</v>
      </c>
      <c r="F31" s="32">
        <v>-3.3709400227343114</v>
      </c>
      <c r="G31" s="34">
        <v>1.144512526068371E-3</v>
      </c>
      <c r="H31" s="11"/>
      <c r="I31" t="s">
        <v>303</v>
      </c>
      <c r="V31" s="41"/>
      <c r="W31" s="2"/>
    </row>
    <row r="32" spans="1:23" ht="15.75">
      <c r="A32" s="30"/>
      <c r="B32" s="30" t="s">
        <v>206</v>
      </c>
      <c r="C32" s="31">
        <v>-0.17641288238693983</v>
      </c>
      <c r="D32" s="32">
        <v>6.6863004249216068E-2</v>
      </c>
      <c r="E32" s="32">
        <v>-0.26150766649203622</v>
      </c>
      <c r="F32" s="32">
        <v>-2.6384229121593528</v>
      </c>
      <c r="G32" s="34">
        <v>9.9648017602294633E-3</v>
      </c>
      <c r="H32" s="11"/>
      <c r="I32" t="s">
        <v>305</v>
      </c>
      <c r="L32" t="s">
        <v>304</v>
      </c>
      <c r="V32" s="41"/>
      <c r="W32" s="2"/>
    </row>
    <row r="33" spans="1:23">
      <c r="A33" s="30"/>
      <c r="B33" s="30" t="s">
        <v>241</v>
      </c>
      <c r="C33" s="31">
        <v>-0.30683814763547951</v>
      </c>
      <c r="D33" s="32">
        <v>9.2302515779358246E-2</v>
      </c>
      <c r="E33" s="32">
        <v>-0.36298905488648397</v>
      </c>
      <c r="F33" s="32">
        <v>-3.32426635443991</v>
      </c>
      <c r="G33" s="34">
        <v>1.3270194433341227E-3</v>
      </c>
      <c r="H33" s="11"/>
    </row>
    <row r="34" spans="1:23">
      <c r="A34" s="35"/>
      <c r="B34" s="35" t="s">
        <v>226</v>
      </c>
      <c r="C34" s="36">
        <v>-0.14637579227532202</v>
      </c>
      <c r="D34" s="37">
        <v>5.3695248305759294E-2</v>
      </c>
      <c r="E34" s="37">
        <v>-0.29533395316042121</v>
      </c>
      <c r="F34" s="37">
        <v>-2.7260474044520233</v>
      </c>
      <c r="G34" s="38">
        <v>7.8353586529759482E-3</v>
      </c>
      <c r="H34" s="11"/>
    </row>
    <row r="35" spans="1:23">
      <c r="A35" s="40" t="s">
        <v>301</v>
      </c>
      <c r="B35" s="39"/>
      <c r="C35" s="39"/>
      <c r="D35" s="39"/>
      <c r="E35" s="39"/>
      <c r="F35" s="39"/>
      <c r="G35" s="39"/>
      <c r="H35" s="11"/>
      <c r="T35" s="41"/>
    </row>
    <row r="37" spans="1:23">
      <c r="S37" t="s">
        <v>325</v>
      </c>
    </row>
    <row r="38" spans="1:23" s="41" customFormat="1">
      <c r="S38" s="41" t="str">
        <f>'sep f+r  RC bingc and chi '!A95</f>
        <v>Control01</v>
      </c>
      <c r="T38" s="41">
        <f>('sep f+r  RC bingc and chi '!V95+'sep f+r  RC bingc and chi '!AR95)/($S$19+$T$19*'sep f+r  RC bingc and chi '!AA95+$U$19*'sep f+r  RC bingc and chi '!D95+$V$19*'sep f+r  RC bingc and chi '!AM95+$W$19*'sep f+r  RC bingc and chi '!X95)</f>
        <v>1.0000478384387013</v>
      </c>
      <c r="V38" s="41" t="s">
        <v>327</v>
      </c>
      <c r="W38" s="41">
        <f>AVERAGE(T38:T124)</f>
        <v>0.99999999495024061</v>
      </c>
    </row>
    <row r="39" spans="1:23" s="41" customFormat="1">
      <c r="S39" s="41" t="str">
        <f>'sep f+r  RC bingc and chi '!A96</f>
        <v>Control02</v>
      </c>
      <c r="T39" s="41">
        <f>('sep f+r  RC bingc and chi '!V96+'sep f+r  RC bingc and chi '!AR96)/($S$19+$T$19*'sep f+r  RC bingc and chi '!AA96+$U$19*'sep f+r  RC bingc and chi '!D96+$V$19*'sep f+r  RC bingc and chi '!AM96+$W$19*'sep f+r  RC bingc and chi '!X96)</f>
        <v>0.996993369428957</v>
      </c>
      <c r="V39" s="41" t="s">
        <v>328</v>
      </c>
      <c r="W39" s="41">
        <f>STDEV(T38:T124)</f>
        <v>3.033890327938547E-3</v>
      </c>
    </row>
    <row r="40" spans="1:23" s="41" customFormat="1">
      <c r="S40" s="41" t="str">
        <f>'sep f+r  RC bingc and chi '!A97</f>
        <v>Control03</v>
      </c>
      <c r="T40" s="41">
        <f>('sep f+r  RC bingc and chi '!V97+'sep f+r  RC bingc and chi '!AR97)/($S$19+$T$19*'sep f+r  RC bingc and chi '!AA97+$U$19*'sep f+r  RC bingc and chi '!D97+$V$19*'sep f+r  RC bingc and chi '!AM97+$W$19*'sep f+r  RC bingc and chi '!X97)</f>
        <v>1.0003534244129728</v>
      </c>
    </row>
    <row r="41" spans="1:23" s="41" customFormat="1">
      <c r="S41" s="41" t="str">
        <f>'sep f+r  RC bingc and chi '!A98</f>
        <v>Control04</v>
      </c>
      <c r="T41" s="41">
        <f>('sep f+r  RC bingc and chi '!V98+'sep f+r  RC bingc and chi '!AR98)/($S$19+$T$19*'sep f+r  RC bingc and chi '!AA98+$U$19*'sep f+r  RC bingc and chi '!D98+$V$19*'sep f+r  RC bingc and chi '!AM98+$W$19*'sep f+r  RC bingc and chi '!X98)</f>
        <v>1.0015891158468169</v>
      </c>
    </row>
    <row r="42" spans="1:23" s="41" customFormat="1">
      <c r="S42" s="41" t="str">
        <f>'sep f+r  RC bingc and chi '!A99</f>
        <v>Control05</v>
      </c>
      <c r="T42" s="41">
        <f>('sep f+r  RC bingc and chi '!V99+'sep f+r  RC bingc and chi '!AR99)/($S$19+$T$19*'sep f+r  RC bingc and chi '!AA99+$U$19*'sep f+r  RC bingc and chi '!D99+$V$19*'sep f+r  RC bingc and chi '!AM99+$W$19*'sep f+r  RC bingc and chi '!X99)</f>
        <v>1.000376779822959</v>
      </c>
    </row>
    <row r="43" spans="1:23" s="41" customFormat="1">
      <c r="S43" s="41" t="str">
        <f>'sep f+r  RC bingc and chi '!A100</f>
        <v>Control06</v>
      </c>
      <c r="T43" s="41">
        <f>('sep f+r  RC bingc and chi '!V100+'sep f+r  RC bingc and chi '!AR100)/($S$19+$T$19*'sep f+r  RC bingc and chi '!AA100+$U$19*'sep f+r  RC bingc and chi '!D100+$V$19*'sep f+r  RC bingc and chi '!AM100+$W$19*'sep f+r  RC bingc and chi '!X100)</f>
        <v>0.99778455207398853</v>
      </c>
    </row>
    <row r="44" spans="1:23" s="41" customFormat="1">
      <c r="S44" s="41" t="str">
        <f>'sep f+r  RC bingc and chi '!A101</f>
        <v>Control07</v>
      </c>
      <c r="T44" s="41">
        <f>('sep f+r  RC bingc and chi '!V101+'sep f+r  RC bingc and chi '!AR101)/($S$19+$T$19*'sep f+r  RC bingc and chi '!AA101+$U$19*'sep f+r  RC bingc and chi '!D101+$V$19*'sep f+r  RC bingc and chi '!AM101+$W$19*'sep f+r  RC bingc and chi '!X101)</f>
        <v>0.99715581012119037</v>
      </c>
    </row>
    <row r="45" spans="1:23" s="41" customFormat="1">
      <c r="S45" s="41" t="str">
        <f>'sep f+r  RC bingc and chi '!A102</f>
        <v>Control08</v>
      </c>
      <c r="T45" s="41">
        <f>('sep f+r  RC bingc and chi '!V102+'sep f+r  RC bingc and chi '!AR102)/($S$19+$T$19*'sep f+r  RC bingc and chi '!AA102+$U$19*'sep f+r  RC bingc and chi '!D102+$V$19*'sep f+r  RC bingc and chi '!AM102+$W$19*'sep f+r  RC bingc and chi '!X102)</f>
        <v>1.0020331180943653</v>
      </c>
    </row>
    <row r="46" spans="1:23" s="41" customFormat="1">
      <c r="S46" s="41" t="str">
        <f>'sep f+r  RC bingc and chi '!A103</f>
        <v>Control09</v>
      </c>
      <c r="T46" s="41">
        <f>('sep f+r  RC bingc and chi '!V103+'sep f+r  RC bingc and chi '!AR103)/($S$19+$T$19*'sep f+r  RC bingc and chi '!AA103+$U$19*'sep f+r  RC bingc and chi '!D103+$V$19*'sep f+r  RC bingc and chi '!AM103+$W$19*'sep f+r  RC bingc and chi '!X103)</f>
        <v>1.0013862094322739</v>
      </c>
    </row>
    <row r="47" spans="1:23" s="41" customFormat="1">
      <c r="S47" s="41" t="str">
        <f>'sep f+r  RC bingc and chi '!A104</f>
        <v>Control10</v>
      </c>
      <c r="T47" s="41">
        <f>('sep f+r  RC bingc and chi '!V104+'sep f+r  RC bingc and chi '!AR104)/($S$19+$T$19*'sep f+r  RC bingc and chi '!AA104+$U$19*'sep f+r  RC bingc and chi '!D104+$V$19*'sep f+r  RC bingc and chi '!AM104+$W$19*'sep f+r  RC bingc and chi '!X104)</f>
        <v>1.0001694983848073</v>
      </c>
    </row>
    <row r="48" spans="1:23" s="41" customFormat="1">
      <c r="S48" s="41" t="str">
        <f>'sep f+r  RC bingc and chi '!A105</f>
        <v>Control11</v>
      </c>
      <c r="T48" s="41">
        <f>('sep f+r  RC bingc and chi '!V105+'sep f+r  RC bingc and chi '!AR105)/($S$19+$T$19*'sep f+r  RC bingc and chi '!AA105+$U$19*'sep f+r  RC bingc and chi '!D105+$V$19*'sep f+r  RC bingc and chi '!AM105+$W$19*'sep f+r  RC bingc and chi '!X105)</f>
        <v>0.99556233017832618</v>
      </c>
    </row>
    <row r="49" spans="19:20" s="41" customFormat="1">
      <c r="S49" s="41" t="str">
        <f>'sep f+r  RC bingc and chi '!A106</f>
        <v>Control12</v>
      </c>
      <c r="T49" s="41">
        <f>('sep f+r  RC bingc and chi '!V106+'sep f+r  RC bingc and chi '!AR106)/($S$19+$T$19*'sep f+r  RC bingc and chi '!AA106+$U$19*'sep f+r  RC bingc and chi '!D106+$V$19*'sep f+r  RC bingc and chi '!AM106+$W$19*'sep f+r  RC bingc and chi '!X106)</f>
        <v>0.99895669387663855</v>
      </c>
    </row>
    <row r="50" spans="19:20" s="41" customFormat="1">
      <c r="S50" s="41" t="str">
        <f>'sep f+r  RC bingc and chi '!A107</f>
        <v>Control13</v>
      </c>
      <c r="T50" s="41">
        <f>('sep f+r  RC bingc and chi '!V107+'sep f+r  RC bingc and chi '!AR107)/($S$19+$T$19*'sep f+r  RC bingc and chi '!AA107+$U$19*'sep f+r  RC bingc and chi '!D107+$V$19*'sep f+r  RC bingc and chi '!AM107+$W$19*'sep f+r  RC bingc and chi '!X107)</f>
        <v>0.99941583753169927</v>
      </c>
    </row>
    <row r="51" spans="19:20" s="41" customFormat="1">
      <c r="S51" s="41" t="str">
        <f>'sep f+r  RC bingc and chi '!A108</f>
        <v>Control14</v>
      </c>
      <c r="T51" s="41">
        <f>('sep f+r  RC bingc and chi '!V108+'sep f+r  RC bingc and chi '!AR108)/($S$19+$T$19*'sep f+r  RC bingc and chi '!AA108+$U$19*'sep f+r  RC bingc and chi '!D108+$V$19*'sep f+r  RC bingc and chi '!AM108+$W$19*'sep f+r  RC bingc and chi '!X108)</f>
        <v>1.0016326013367818</v>
      </c>
    </row>
    <row r="52" spans="19:20" s="41" customFormat="1">
      <c r="S52" s="41" t="str">
        <f>'sep f+r  RC bingc and chi '!A109</f>
        <v>Control15</v>
      </c>
      <c r="T52" s="41">
        <f>('sep f+r  RC bingc and chi '!V109+'sep f+r  RC bingc and chi '!AR109)/($S$19+$T$19*'sep f+r  RC bingc and chi '!AA109+$U$19*'sep f+r  RC bingc and chi '!D109+$V$19*'sep f+r  RC bingc and chi '!AM109+$W$19*'sep f+r  RC bingc and chi '!X109)</f>
        <v>0.99927858158777161</v>
      </c>
    </row>
    <row r="53" spans="19:20" s="41" customFormat="1">
      <c r="S53" s="41" t="str">
        <f>'sep f+r  RC bingc and chi '!A110</f>
        <v>Control16</v>
      </c>
      <c r="T53" s="41">
        <f>('sep f+r  RC bingc and chi '!V110+'sep f+r  RC bingc and chi '!AR110)/($S$19+$T$19*'sep f+r  RC bingc and chi '!AA110+$U$19*'sep f+r  RC bingc and chi '!D110+$V$19*'sep f+r  RC bingc and chi '!AM110+$W$19*'sep f+r  RC bingc and chi '!X110)</f>
        <v>1.0029926327447314</v>
      </c>
    </row>
    <row r="54" spans="19:20" s="41" customFormat="1">
      <c r="S54" s="41" t="str">
        <f>'sep f+r  RC bingc and chi '!A111</f>
        <v>Control17</v>
      </c>
      <c r="T54" s="41">
        <f>('sep f+r  RC bingc and chi '!V111+'sep f+r  RC bingc and chi '!AR111)/($S$19+$T$19*'sep f+r  RC bingc and chi '!AA111+$U$19*'sep f+r  RC bingc and chi '!D111+$V$19*'sep f+r  RC bingc and chi '!AM111+$W$19*'sep f+r  RC bingc and chi '!X111)</f>
        <v>0.99769280048957876</v>
      </c>
    </row>
    <row r="55" spans="19:20" s="41" customFormat="1">
      <c r="S55" s="41" t="str">
        <f>'sep f+r  RC bingc and chi '!A112</f>
        <v>Control18</v>
      </c>
      <c r="T55" s="41">
        <f>('sep f+r  RC bingc and chi '!V112+'sep f+r  RC bingc and chi '!AR112)/($S$19+$T$19*'sep f+r  RC bingc and chi '!AA112+$U$19*'sep f+r  RC bingc and chi '!D112+$V$19*'sep f+r  RC bingc and chi '!AM112+$W$19*'sep f+r  RC bingc and chi '!X112)</f>
        <v>0.99899649956803815</v>
      </c>
    </row>
    <row r="56" spans="19:20" s="41" customFormat="1">
      <c r="S56" s="41" t="str">
        <f>'sep f+r  RC bingc and chi '!A113</f>
        <v>Control19</v>
      </c>
      <c r="T56" s="41">
        <f>('sep f+r  RC bingc and chi '!V113+'sep f+r  RC bingc and chi '!AR113)/($S$19+$T$19*'sep f+r  RC bingc and chi '!AA113+$U$19*'sep f+r  RC bingc and chi '!D113+$V$19*'sep f+r  RC bingc and chi '!AM113+$W$19*'sep f+r  RC bingc and chi '!X113)</f>
        <v>0.99763337022126652</v>
      </c>
    </row>
    <row r="57" spans="19:20" s="41" customFormat="1">
      <c r="S57" s="41" t="str">
        <f>'sep f+r  RC bingc and chi '!A114</f>
        <v>Control20</v>
      </c>
      <c r="T57" s="41">
        <f>('sep f+r  RC bingc and chi '!V114+'sep f+r  RC bingc and chi '!AR114)/($S$19+$T$19*'sep f+r  RC bingc and chi '!AA114+$U$19*'sep f+r  RC bingc and chi '!D114+$V$19*'sep f+r  RC bingc and chi '!AM114+$W$19*'sep f+r  RC bingc and chi '!X114)</f>
        <v>0.99620146516175556</v>
      </c>
    </row>
    <row r="58" spans="19:20" s="41" customFormat="1">
      <c r="S58" s="41" t="str">
        <f>'sep f+r  RC bingc and chi '!A115</f>
        <v>Control21</v>
      </c>
      <c r="T58" s="41">
        <f>('sep f+r  RC bingc and chi '!V115+'sep f+r  RC bingc and chi '!AR115)/($S$19+$T$19*'sep f+r  RC bingc and chi '!AA115+$U$19*'sep f+r  RC bingc and chi '!D115+$V$19*'sep f+r  RC bingc and chi '!AM115+$W$19*'sep f+r  RC bingc and chi '!X115)</f>
        <v>1.0018435258718492</v>
      </c>
    </row>
    <row r="59" spans="19:20" s="41" customFormat="1">
      <c r="S59" s="41" t="str">
        <f>'sep f+r  RC bingc and chi '!A116</f>
        <v>Control22</v>
      </c>
      <c r="T59" s="41">
        <f>('sep f+r  RC bingc and chi '!V116+'sep f+r  RC bingc and chi '!AR116)/($S$19+$T$19*'sep f+r  RC bingc and chi '!AA116+$U$19*'sep f+r  RC bingc and chi '!D116+$V$19*'sep f+r  RC bingc and chi '!AM116+$W$19*'sep f+r  RC bingc and chi '!X116)</f>
        <v>1.0012707918527706</v>
      </c>
    </row>
    <row r="60" spans="19:20" s="41" customFormat="1">
      <c r="S60" s="41" t="str">
        <f>'sep f+r  RC bingc and chi '!A117</f>
        <v>Control23</v>
      </c>
      <c r="T60" s="41">
        <f>('sep f+r  RC bingc and chi '!V117+'sep f+r  RC bingc and chi '!AR117)/($S$19+$T$19*'sep f+r  RC bingc and chi '!AA117+$U$19*'sep f+r  RC bingc and chi '!D117+$V$19*'sep f+r  RC bingc and chi '!AM117+$W$19*'sep f+r  RC bingc and chi '!X117)</f>
        <v>1.0022890266156468</v>
      </c>
    </row>
    <row r="61" spans="19:20" s="41" customFormat="1">
      <c r="S61" s="41" t="str">
        <f>'sep f+r  RC bingc and chi '!A118</f>
        <v>Control24</v>
      </c>
      <c r="T61" s="41">
        <f>('sep f+r  RC bingc and chi '!V118+'sep f+r  RC bingc and chi '!AR118)/($S$19+$T$19*'sep f+r  RC bingc and chi '!AA118+$U$19*'sep f+r  RC bingc and chi '!D118+$V$19*'sep f+r  RC bingc and chi '!AM118+$W$19*'sep f+r  RC bingc and chi '!X118)</f>
        <v>0.99326237802161743</v>
      </c>
    </row>
    <row r="62" spans="19:20" s="41" customFormat="1">
      <c r="S62" s="41" t="str">
        <f>'sep f+r  RC bingc and chi '!A119</f>
        <v>Control25</v>
      </c>
      <c r="T62" s="41">
        <f>('sep f+r  RC bingc and chi '!V119+'sep f+r  RC bingc and chi '!AR119)/($S$19+$T$19*'sep f+r  RC bingc and chi '!AA119+$U$19*'sep f+r  RC bingc and chi '!D119+$V$19*'sep f+r  RC bingc and chi '!AM119+$W$19*'sep f+r  RC bingc and chi '!X119)</f>
        <v>1.0026197052447419</v>
      </c>
    </row>
    <row r="63" spans="19:20" s="41" customFormat="1">
      <c r="S63" s="41" t="str">
        <f>'sep f+r  RC bingc and chi '!A120</f>
        <v>Control26</v>
      </c>
      <c r="T63" s="41">
        <f>('sep f+r  RC bingc and chi '!V120+'sep f+r  RC bingc and chi '!AR120)/($S$19+$T$19*'sep f+r  RC bingc and chi '!AA120+$U$19*'sep f+r  RC bingc and chi '!D120+$V$19*'sep f+r  RC bingc and chi '!AM120+$W$19*'sep f+r  RC bingc and chi '!X120)</f>
        <v>0.99894842444037169</v>
      </c>
    </row>
    <row r="64" spans="19:20" s="41" customFormat="1">
      <c r="S64" s="41" t="str">
        <f>'sep f+r  RC bingc and chi '!A121</f>
        <v>Control27</v>
      </c>
      <c r="T64" s="41">
        <f>('sep f+r  RC bingc and chi '!V121+'sep f+r  RC bingc and chi '!AR121)/($S$19+$T$19*'sep f+r  RC bingc and chi '!AA121+$U$19*'sep f+r  RC bingc and chi '!D121+$V$19*'sep f+r  RC bingc and chi '!AM121+$W$19*'sep f+r  RC bingc and chi '!X121)</f>
        <v>1.0022672732153248</v>
      </c>
    </row>
    <row r="65" spans="19:20" s="41" customFormat="1">
      <c r="S65" s="41" t="str">
        <f>'sep f+r  RC bingc and chi '!A122</f>
        <v>Control28</v>
      </c>
      <c r="T65" s="41">
        <f>('sep f+r  RC bingc and chi '!V122+'sep f+r  RC bingc and chi '!AR122)/($S$19+$T$19*'sep f+r  RC bingc and chi '!AA122+$U$19*'sep f+r  RC bingc and chi '!D122+$V$19*'sep f+r  RC bingc and chi '!AM122+$W$19*'sep f+r  RC bingc and chi '!X122)</f>
        <v>1.0066600164612687</v>
      </c>
    </row>
    <row r="66" spans="19:20" s="41" customFormat="1">
      <c r="S66" s="41" t="str">
        <f>'sep f+r  RC bingc and chi '!A123</f>
        <v>Control29</v>
      </c>
      <c r="T66" s="41">
        <f>('sep f+r  RC bingc and chi '!V123+'sep f+r  RC bingc and chi '!AR123)/($S$19+$T$19*'sep f+r  RC bingc and chi '!AA123+$U$19*'sep f+r  RC bingc and chi '!D123+$V$19*'sep f+r  RC bingc and chi '!AM123+$W$19*'sep f+r  RC bingc and chi '!X123)</f>
        <v>1.0063091500502734</v>
      </c>
    </row>
    <row r="67" spans="19:20" s="41" customFormat="1">
      <c r="S67" s="41" t="str">
        <f>'sep f+r  RC bingc and chi '!A124</f>
        <v>Control30</v>
      </c>
      <c r="T67" s="41">
        <f>('sep f+r  RC bingc and chi '!V124+'sep f+r  RC bingc and chi '!AR124)/($S$19+$T$19*'sep f+r  RC bingc and chi '!AA124+$U$19*'sep f+r  RC bingc and chi '!D124+$V$19*'sep f+r  RC bingc and chi '!AM124+$W$19*'sep f+r  RC bingc and chi '!X124)</f>
        <v>1.0023186919534317</v>
      </c>
    </row>
    <row r="68" spans="19:20" s="41" customFormat="1">
      <c r="S68" s="41" t="str">
        <f>'sep f+r  RC bingc and chi '!A125</f>
        <v>Control31</v>
      </c>
      <c r="T68" s="41">
        <f>('sep f+r  RC bingc and chi '!V125+'sep f+r  RC bingc and chi '!AR125)/($S$19+$T$19*'sep f+r  RC bingc and chi '!AA125+$U$19*'sep f+r  RC bingc and chi '!D125+$V$19*'sep f+r  RC bingc and chi '!AM125+$W$19*'sep f+r  RC bingc and chi '!X125)</f>
        <v>0.9956689161566844</v>
      </c>
    </row>
    <row r="69" spans="19:20" s="41" customFormat="1">
      <c r="S69" s="41" t="str">
        <f>'sep f+r  RC bingc and chi '!A126</f>
        <v>Control32</v>
      </c>
      <c r="T69" s="41">
        <f>('sep f+r  RC bingc and chi '!V126+'sep f+r  RC bingc and chi '!AR126)/($S$19+$T$19*'sep f+r  RC bingc and chi '!AA126+$U$19*'sep f+r  RC bingc and chi '!D126+$V$19*'sep f+r  RC bingc and chi '!AM126+$W$19*'sep f+r  RC bingc and chi '!X126)</f>
        <v>1.0010634741859423</v>
      </c>
    </row>
    <row r="70" spans="19:20" s="41" customFormat="1">
      <c r="S70" s="41" t="str">
        <f>'sep f+r  RC bingc and chi '!A127</f>
        <v>Control33</v>
      </c>
      <c r="T70" s="41">
        <f>('sep f+r  RC bingc and chi '!V127+'sep f+r  RC bingc and chi '!AR127)/($S$19+$T$19*'sep f+r  RC bingc and chi '!AA127+$U$19*'sep f+r  RC bingc and chi '!D127+$V$19*'sep f+r  RC bingc and chi '!AM127+$W$19*'sep f+r  RC bingc and chi '!X127)</f>
        <v>1.0016359494304103</v>
      </c>
    </row>
    <row r="71" spans="19:20" s="41" customFormat="1">
      <c r="S71" s="41" t="str">
        <f>'sep f+r  RC bingc and chi '!A128</f>
        <v>Control34</v>
      </c>
      <c r="T71" s="41">
        <f>('sep f+r  RC bingc and chi '!V128+'sep f+r  RC bingc and chi '!AR128)/($S$19+$T$19*'sep f+r  RC bingc and chi '!AA128+$U$19*'sep f+r  RC bingc and chi '!D128+$V$19*'sep f+r  RC bingc and chi '!AM128+$W$19*'sep f+r  RC bingc and chi '!X128)</f>
        <v>1.0038531929872276</v>
      </c>
    </row>
    <row r="72" spans="19:20" s="41" customFormat="1">
      <c r="S72" s="41" t="str">
        <f>'sep f+r  RC bingc and chi '!A129</f>
        <v>Control35</v>
      </c>
      <c r="T72" s="41">
        <f>('sep f+r  RC bingc and chi '!V129+'sep f+r  RC bingc and chi '!AR129)/($S$19+$T$19*'sep f+r  RC bingc and chi '!AA129+$U$19*'sep f+r  RC bingc and chi '!D129+$V$19*'sep f+r  RC bingc and chi '!AM129+$W$19*'sep f+r  RC bingc and chi '!X129)</f>
        <v>1.0059975961438563</v>
      </c>
    </row>
    <row r="73" spans="19:20" s="41" customFormat="1">
      <c r="S73" s="41" t="str">
        <f>'sep f+r  RC bingc and chi '!A130</f>
        <v>Control36</v>
      </c>
      <c r="T73" s="41">
        <f>('sep f+r  RC bingc and chi '!V130+'sep f+r  RC bingc and chi '!AR130)/($S$19+$T$19*'sep f+r  RC bingc and chi '!AA130+$U$19*'sep f+r  RC bingc and chi '!D130+$V$19*'sep f+r  RC bingc and chi '!AM130+$W$19*'sep f+r  RC bingc and chi '!X130)</f>
        <v>1.0023807466613313</v>
      </c>
    </row>
    <row r="74" spans="19:20" s="41" customFormat="1">
      <c r="S74" s="41" t="str">
        <f>'sep f+r  RC bingc and chi '!A131</f>
        <v>Control37</v>
      </c>
      <c r="T74" s="41">
        <f>('sep f+r  RC bingc and chi '!V131+'sep f+r  RC bingc and chi '!AR131)/($S$19+$T$19*'sep f+r  RC bingc and chi '!AA131+$U$19*'sep f+r  RC bingc and chi '!D131+$V$19*'sep f+r  RC bingc and chi '!AM131+$W$19*'sep f+r  RC bingc and chi '!X131)</f>
        <v>0.99838325426260188</v>
      </c>
    </row>
    <row r="75" spans="19:20" s="41" customFormat="1">
      <c r="S75" s="41" t="str">
        <f>'sep f+r  RC bingc and chi '!A132</f>
        <v>Control38</v>
      </c>
      <c r="T75" s="41">
        <f>('sep f+r  RC bingc and chi '!V132+'sep f+r  RC bingc and chi '!AR132)/($S$19+$T$19*'sep f+r  RC bingc and chi '!AA132+$U$19*'sep f+r  RC bingc and chi '!D132+$V$19*'sep f+r  RC bingc and chi '!AM132+$W$19*'sep f+r  RC bingc and chi '!X132)</f>
        <v>0.99644983851984392</v>
      </c>
    </row>
    <row r="76" spans="19:20" s="41" customFormat="1">
      <c r="S76" s="41" t="str">
        <f>'sep f+r  RC bingc and chi '!A133</f>
        <v>Control39</v>
      </c>
      <c r="T76" s="41">
        <f>('sep f+r  RC bingc and chi '!V133+'sep f+r  RC bingc and chi '!AR133)/($S$19+$T$19*'sep f+r  RC bingc and chi '!AA133+$U$19*'sep f+r  RC bingc and chi '!D133+$V$19*'sep f+r  RC bingc and chi '!AM133+$W$19*'sep f+r  RC bingc and chi '!X133)</f>
        <v>0.99879146654118023</v>
      </c>
    </row>
    <row r="77" spans="19:20" s="41" customFormat="1">
      <c r="S77" s="41" t="str">
        <f>'sep f+r  RC bingc and chi '!A134</f>
        <v>Control40</v>
      </c>
      <c r="T77" s="41">
        <f>('sep f+r  RC bingc and chi '!V134+'sep f+r  RC bingc and chi '!AR134)/($S$19+$T$19*'sep f+r  RC bingc and chi '!AA134+$U$19*'sep f+r  RC bingc and chi '!D134+$V$19*'sep f+r  RC bingc and chi '!AM134+$W$19*'sep f+r  RC bingc and chi '!X134)</f>
        <v>1.003205320665671</v>
      </c>
    </row>
    <row r="78" spans="19:20" s="41" customFormat="1">
      <c r="S78" s="41" t="str">
        <f>'sep f+r  RC bingc and chi '!A135</f>
        <v>Control41</v>
      </c>
      <c r="T78" s="41">
        <f>('sep f+r  RC bingc and chi '!V135+'sep f+r  RC bingc and chi '!AR135)/($S$19+$T$19*'sep f+r  RC bingc and chi '!AA135+$U$19*'sep f+r  RC bingc and chi '!D135+$V$19*'sep f+r  RC bingc and chi '!AM135+$W$19*'sep f+r  RC bingc and chi '!X135)</f>
        <v>0.99651480666423475</v>
      </c>
    </row>
    <row r="79" spans="19:20" s="41" customFormat="1">
      <c r="S79" s="41" t="str">
        <f>'sep f+r  RC bingc and chi '!A136</f>
        <v>Control42</v>
      </c>
      <c r="T79" s="41">
        <f>('sep f+r  RC bingc and chi '!V136+'sep f+r  RC bingc and chi '!AR136)/($S$19+$T$19*'sep f+r  RC bingc and chi '!AA136+$U$19*'sep f+r  RC bingc and chi '!D136+$V$19*'sep f+r  RC bingc and chi '!AM136+$W$19*'sep f+r  RC bingc and chi '!X136)</f>
        <v>1.0034936434152928</v>
      </c>
    </row>
    <row r="80" spans="19:20" s="41" customFormat="1">
      <c r="S80" s="41" t="str">
        <f>'sep f+r  RC bingc and chi '!A137</f>
        <v>Control43</v>
      </c>
      <c r="T80" s="41">
        <f>('sep f+r  RC bingc and chi '!V137+'sep f+r  RC bingc and chi '!AR137)/($S$19+$T$19*'sep f+r  RC bingc and chi '!AA137+$U$19*'sep f+r  RC bingc and chi '!D137+$V$19*'sep f+r  RC bingc and chi '!AM137+$W$19*'sep f+r  RC bingc and chi '!X137)</f>
        <v>1.0021157468016322</v>
      </c>
    </row>
    <row r="81" spans="19:20" s="41" customFormat="1">
      <c r="S81" s="41" t="str">
        <f>'sep f+r  RC bingc and chi '!A138</f>
        <v>Control44</v>
      </c>
      <c r="T81" s="41">
        <f>('sep f+r  RC bingc and chi '!V138+'sep f+r  RC bingc and chi '!AR138)/($S$19+$T$19*'sep f+r  RC bingc and chi '!AA138+$U$19*'sep f+r  RC bingc and chi '!D138+$V$19*'sep f+r  RC bingc and chi '!AM138+$W$19*'sep f+r  RC bingc and chi '!X138)</f>
        <v>0.99851720379294273</v>
      </c>
    </row>
    <row r="82" spans="19:20" s="41" customFormat="1">
      <c r="S82" s="41" t="str">
        <f>'sep f+r  RC bingc and chi '!A139</f>
        <v>Control45</v>
      </c>
      <c r="T82" s="41">
        <f>('sep f+r  RC bingc and chi '!V139+'sep f+r  RC bingc and chi '!AR139)/($S$19+$T$19*'sep f+r  RC bingc and chi '!AA139+$U$19*'sep f+r  RC bingc and chi '!D139+$V$19*'sep f+r  RC bingc and chi '!AM139+$W$19*'sep f+r  RC bingc and chi '!X139)</f>
        <v>0.99748963779162347</v>
      </c>
    </row>
    <row r="83" spans="19:20" s="41" customFormat="1">
      <c r="S83" s="41" t="str">
        <f>'sep f+r  RC bingc and chi '!A140</f>
        <v>Control46</v>
      </c>
      <c r="T83" s="41">
        <f>('sep f+r  RC bingc and chi '!V140+'sep f+r  RC bingc and chi '!AR140)/($S$19+$T$19*'sep f+r  RC bingc and chi '!AA140+$U$19*'sep f+r  RC bingc and chi '!D140+$V$19*'sep f+r  RC bingc and chi '!AM140+$W$19*'sep f+r  RC bingc and chi '!X140)</f>
        <v>0.99650538989857151</v>
      </c>
    </row>
    <row r="84" spans="19:20" s="41" customFormat="1">
      <c r="S84" s="41" t="str">
        <f>'sep f+r  RC bingc and chi '!A141</f>
        <v>Control47</v>
      </c>
      <c r="T84" s="41">
        <f>('sep f+r  RC bingc and chi '!V141+'sep f+r  RC bingc and chi '!AR141)/($S$19+$T$19*'sep f+r  RC bingc and chi '!AA141+$U$19*'sep f+r  RC bingc and chi '!D141+$V$19*'sep f+r  RC bingc and chi '!AM141+$W$19*'sep f+r  RC bingc and chi '!X141)</f>
        <v>0.99714620739495419</v>
      </c>
    </row>
    <row r="85" spans="19:20" s="41" customFormat="1">
      <c r="S85" s="41" t="str">
        <f>'sep f+r  RC bingc and chi '!A142</f>
        <v>Control48</v>
      </c>
      <c r="T85" s="41">
        <f>('sep f+r  RC bingc and chi '!V142+'sep f+r  RC bingc and chi '!AR142)/($S$19+$T$19*'sep f+r  RC bingc and chi '!AA142+$U$19*'sep f+r  RC bingc and chi '!D142+$V$19*'sep f+r  RC bingc and chi '!AM142+$W$19*'sep f+r  RC bingc and chi '!X142)</f>
        <v>0.99443334360545932</v>
      </c>
    </row>
    <row r="86" spans="19:20" s="41" customFormat="1">
      <c r="S86" s="41" t="str">
        <f>'sep f+r  RC bingc and chi '!A143</f>
        <v>Control49</v>
      </c>
      <c r="T86" s="41">
        <f>('sep f+r  RC bingc and chi '!V143+'sep f+r  RC bingc and chi '!AR143)/($S$19+$T$19*'sep f+r  RC bingc and chi '!AA143+$U$19*'sep f+r  RC bingc and chi '!D143+$V$19*'sep f+r  RC bingc and chi '!AM143+$W$19*'sep f+r  RC bingc and chi '!X143)</f>
        <v>1.0000492879554532</v>
      </c>
    </row>
    <row r="87" spans="19:20" s="41" customFormat="1">
      <c r="S87" s="41" t="str">
        <f>'sep f+r  RC bingc and chi '!A144</f>
        <v>Control50</v>
      </c>
      <c r="T87" s="41">
        <f>('sep f+r  RC bingc and chi '!V144+'sep f+r  RC bingc and chi '!AR144)/($S$19+$T$19*'sep f+r  RC bingc and chi '!AA144+$U$19*'sep f+r  RC bingc and chi '!D144+$V$19*'sep f+r  RC bingc and chi '!AM144+$W$19*'sep f+r  RC bingc and chi '!X144)</f>
        <v>0.99970878865560775</v>
      </c>
    </row>
    <row r="88" spans="19:20" s="41" customFormat="1">
      <c r="S88" s="41" t="str">
        <f>'sep f+r  RC bingc and chi '!A145</f>
        <v>Control51</v>
      </c>
      <c r="T88" s="41">
        <f>('sep f+r  RC bingc and chi '!V145+'sep f+r  RC bingc and chi '!AR145)/($S$19+$T$19*'sep f+r  RC bingc and chi '!AA145+$U$19*'sep f+r  RC bingc and chi '!D145+$V$19*'sep f+r  RC bingc and chi '!AM145+$W$19*'sep f+r  RC bingc and chi '!X145)</f>
        <v>1.0022946308897387</v>
      </c>
    </row>
    <row r="89" spans="19:20" s="41" customFormat="1">
      <c r="S89" s="41" t="str">
        <f>'sep f+r  RC bingc and chi '!A146</f>
        <v>Control52</v>
      </c>
      <c r="T89" s="41">
        <f>('sep f+r  RC bingc and chi '!V146+'sep f+r  RC bingc and chi '!AR146)/($S$19+$T$19*'sep f+r  RC bingc and chi '!AA146+$U$19*'sep f+r  RC bingc and chi '!D146+$V$19*'sep f+r  RC bingc and chi '!AM146+$W$19*'sep f+r  RC bingc and chi '!X146)</f>
        <v>0.99908113904187323</v>
      </c>
    </row>
    <row r="90" spans="19:20" s="41" customFormat="1">
      <c r="S90" s="41" t="str">
        <f>'sep f+r  RC bingc and chi '!A147</f>
        <v>Control53</v>
      </c>
      <c r="T90" s="41">
        <f>('sep f+r  RC bingc and chi '!V147+'sep f+r  RC bingc and chi '!AR147)/($S$19+$T$19*'sep f+r  RC bingc and chi '!AA147+$U$19*'sep f+r  RC bingc and chi '!D147+$V$19*'sep f+r  RC bingc and chi '!AM147+$W$19*'sep f+r  RC bingc and chi '!X147)</f>
        <v>1.0044198298920348</v>
      </c>
    </row>
    <row r="91" spans="19:20" s="41" customFormat="1">
      <c r="S91" s="41" t="str">
        <f>'sep f+r  RC bingc and chi '!A148</f>
        <v>Control54</v>
      </c>
      <c r="T91" s="41">
        <f>('sep f+r  RC bingc and chi '!V148+'sep f+r  RC bingc and chi '!AR148)/($S$19+$T$19*'sep f+r  RC bingc and chi '!AA148+$U$19*'sep f+r  RC bingc and chi '!D148+$V$19*'sep f+r  RC bingc and chi '!AM148+$W$19*'sep f+r  RC bingc and chi '!X148)</f>
        <v>0.99908800844215084</v>
      </c>
    </row>
    <row r="92" spans="19:20" s="41" customFormat="1">
      <c r="S92" s="41" t="str">
        <f>'sep f+r  RC bingc and chi '!A149</f>
        <v>Control55</v>
      </c>
      <c r="T92" s="41">
        <f>('sep f+r  RC bingc and chi '!V149+'sep f+r  RC bingc and chi '!AR149)/($S$19+$T$19*'sep f+r  RC bingc and chi '!AA149+$U$19*'sep f+r  RC bingc and chi '!D149+$V$19*'sep f+r  RC bingc and chi '!AM149+$W$19*'sep f+r  RC bingc and chi '!X149)</f>
        <v>0.9998087928121745</v>
      </c>
    </row>
    <row r="93" spans="19:20" s="41" customFormat="1">
      <c r="S93" s="41" t="str">
        <f>'sep f+r  RC bingc and chi '!A150</f>
        <v>Control56</v>
      </c>
      <c r="T93" s="41">
        <f>('sep f+r  RC bingc and chi '!V150+'sep f+r  RC bingc and chi '!AR150)/($S$19+$T$19*'sep f+r  RC bingc and chi '!AA150+$U$19*'sep f+r  RC bingc and chi '!D150+$V$19*'sep f+r  RC bingc and chi '!AM150+$W$19*'sep f+r  RC bingc and chi '!X150)</f>
        <v>0.99888327152127276</v>
      </c>
    </row>
    <row r="94" spans="19:20" s="41" customFormat="1">
      <c r="S94" s="41" t="str">
        <f>'sep f+r  RC bingc and chi '!A151</f>
        <v>Control57</v>
      </c>
      <c r="T94" s="41">
        <f>('sep f+r  RC bingc and chi '!V151+'sep f+r  RC bingc and chi '!AR151)/($S$19+$T$19*'sep f+r  RC bingc and chi '!AA151+$U$19*'sep f+r  RC bingc and chi '!D151+$V$19*'sep f+r  RC bingc and chi '!AM151+$W$19*'sep f+r  RC bingc and chi '!X151)</f>
        <v>1.0034207339414922</v>
      </c>
    </row>
    <row r="95" spans="19:20" s="41" customFormat="1">
      <c r="S95" s="41" t="str">
        <f>'sep f+r  RC bingc and chi '!A152</f>
        <v>Control58</v>
      </c>
      <c r="T95" s="41">
        <f>('sep f+r  RC bingc and chi '!V152+'sep f+r  RC bingc and chi '!AR152)/($S$19+$T$19*'sep f+r  RC bingc and chi '!AA152+$U$19*'sep f+r  RC bingc and chi '!D152+$V$19*'sep f+r  RC bingc and chi '!AM152+$W$19*'sep f+r  RC bingc and chi '!X152)</f>
        <v>0.99926497787641977</v>
      </c>
    </row>
    <row r="96" spans="19:20" s="41" customFormat="1">
      <c r="S96" s="41" t="str">
        <f>'sep f+r  RC bingc and chi '!A153</f>
        <v>Control59</v>
      </c>
      <c r="T96" s="41">
        <f>('sep f+r  RC bingc and chi '!V153+'sep f+r  RC bingc and chi '!AR153)/($S$19+$T$19*'sep f+r  RC bingc and chi '!AA153+$U$19*'sep f+r  RC bingc and chi '!D153+$V$19*'sep f+r  RC bingc and chi '!AM153+$W$19*'sep f+r  RC bingc and chi '!X153)</f>
        <v>1.0031447549806252</v>
      </c>
    </row>
    <row r="97" spans="19:20" s="41" customFormat="1">
      <c r="S97" s="41" t="str">
        <f>'sep f+r  RC bingc and chi '!A154</f>
        <v>Control60</v>
      </c>
      <c r="T97" s="41">
        <f>('sep f+r  RC bingc and chi '!V154+'sep f+r  RC bingc and chi '!AR154)/($S$19+$T$19*'sep f+r  RC bingc and chi '!AA154+$U$19*'sep f+r  RC bingc and chi '!D154+$V$19*'sep f+r  RC bingc and chi '!AM154+$W$19*'sep f+r  RC bingc and chi '!X154)</f>
        <v>0.99731573006045204</v>
      </c>
    </row>
    <row r="98" spans="19:20" s="41" customFormat="1">
      <c r="S98" s="41" t="str">
        <f>'sep f+r  RC bingc and chi '!A155</f>
        <v>Control61</v>
      </c>
      <c r="T98" s="41">
        <f>('sep f+r  RC bingc and chi '!V155+'sep f+r  RC bingc and chi '!AR155)/($S$19+$T$19*'sep f+r  RC bingc and chi '!AA155+$U$19*'sep f+r  RC bingc and chi '!D155+$V$19*'sep f+r  RC bingc and chi '!AM155+$W$19*'sep f+r  RC bingc and chi '!X155)</f>
        <v>0.99966759474073197</v>
      </c>
    </row>
    <row r="99" spans="19:20" s="41" customFormat="1">
      <c r="S99" s="41" t="str">
        <f>'sep f+r  RC bingc and chi '!A156</f>
        <v>Control62</v>
      </c>
      <c r="T99" s="41">
        <f>('sep f+r  RC bingc and chi '!V156+'sep f+r  RC bingc and chi '!AR156)/($S$19+$T$19*'sep f+r  RC bingc and chi '!AA156+$U$19*'sep f+r  RC bingc and chi '!D156+$V$19*'sep f+r  RC bingc and chi '!AM156+$W$19*'sep f+r  RC bingc and chi '!X156)</f>
        <v>0.99737380226976735</v>
      </c>
    </row>
    <row r="100" spans="19:20" s="41" customFormat="1">
      <c r="S100" s="41" t="str">
        <f>'sep f+r  RC bingc and chi '!A157</f>
        <v>Control63</v>
      </c>
      <c r="T100" s="41">
        <f>('sep f+r  RC bingc and chi '!V157+'sep f+r  RC bingc and chi '!AR157)/($S$19+$T$19*'sep f+r  RC bingc and chi '!AA157+$U$19*'sep f+r  RC bingc and chi '!D157+$V$19*'sep f+r  RC bingc and chi '!AM157+$W$19*'sep f+r  RC bingc and chi '!X157)</f>
        <v>0.99047101540625471</v>
      </c>
    </row>
    <row r="101" spans="19:20" s="41" customFormat="1">
      <c r="S101" s="41" t="str">
        <f>'sep f+r  RC bingc and chi '!A158</f>
        <v>Control64</v>
      </c>
      <c r="T101" s="41">
        <f>('sep f+r  RC bingc and chi '!V158+'sep f+r  RC bingc and chi '!AR158)/($S$19+$T$19*'sep f+r  RC bingc and chi '!AA158+$U$19*'sep f+r  RC bingc and chi '!D158+$V$19*'sep f+r  RC bingc and chi '!AM158+$W$19*'sep f+r  RC bingc and chi '!X158)</f>
        <v>0.99799345083877333</v>
      </c>
    </row>
    <row r="102" spans="19:20" s="41" customFormat="1">
      <c r="S102" s="41" t="str">
        <f>'sep f+r  RC bingc and chi '!A159</f>
        <v>Control65</v>
      </c>
      <c r="T102" s="41">
        <f>('sep f+r  RC bingc and chi '!V159+'sep f+r  RC bingc and chi '!AR159)/($S$19+$T$19*'sep f+r  RC bingc and chi '!AA159+$U$19*'sep f+r  RC bingc and chi '!D159+$V$19*'sep f+r  RC bingc and chi '!AM159+$W$19*'sep f+r  RC bingc and chi '!X159)</f>
        <v>0.99608359498080823</v>
      </c>
    </row>
    <row r="103" spans="19:20" s="41" customFormat="1">
      <c r="S103" s="41" t="str">
        <f>'sep f+r  RC bingc and chi '!A160</f>
        <v>Control66</v>
      </c>
      <c r="T103" s="41">
        <f>('sep f+r  RC bingc and chi '!V160+'sep f+r  RC bingc and chi '!AR160)/($S$19+$T$19*'sep f+r  RC bingc and chi '!AA160+$U$19*'sep f+r  RC bingc and chi '!D160+$V$19*'sep f+r  RC bingc and chi '!AM160+$W$19*'sep f+r  RC bingc and chi '!X160)</f>
        <v>1.0028206047779193</v>
      </c>
    </row>
    <row r="104" spans="19:20" s="41" customFormat="1">
      <c r="S104" s="41" t="str">
        <f>'sep f+r  RC bingc and chi '!A161</f>
        <v>Control67</v>
      </c>
      <c r="T104" s="41">
        <f>('sep f+r  RC bingc and chi '!V161+'sep f+r  RC bingc and chi '!AR161)/($S$19+$T$19*'sep f+r  RC bingc and chi '!AA161+$U$19*'sep f+r  RC bingc and chi '!D161+$V$19*'sep f+r  RC bingc and chi '!AM161+$W$19*'sep f+r  RC bingc and chi '!X161)</f>
        <v>1.000977761883789</v>
      </c>
    </row>
    <row r="105" spans="19:20" s="41" customFormat="1">
      <c r="S105" s="41" t="str">
        <f>'sep f+r  RC bingc and chi '!A162</f>
        <v>Control68</v>
      </c>
      <c r="T105" s="41">
        <f>('sep f+r  RC bingc and chi '!V162+'sep f+r  RC bingc and chi '!AR162)/($S$19+$T$19*'sep f+r  RC bingc and chi '!AA162+$U$19*'sep f+r  RC bingc and chi '!D162+$V$19*'sep f+r  RC bingc and chi '!AM162+$W$19*'sep f+r  RC bingc and chi '!X162)</f>
        <v>0.99660135263399074</v>
      </c>
    </row>
    <row r="106" spans="19:20" s="41" customFormat="1">
      <c r="S106" s="41" t="str">
        <f>'sep f+r  RC bingc and chi '!A163</f>
        <v>Control69</v>
      </c>
      <c r="T106" s="41">
        <f>('sep f+r  RC bingc and chi '!V163+'sep f+r  RC bingc and chi '!AR163)/($S$19+$T$19*'sep f+r  RC bingc and chi '!AA163+$U$19*'sep f+r  RC bingc and chi '!D163+$V$19*'sep f+r  RC bingc and chi '!AM163+$W$19*'sep f+r  RC bingc and chi '!X163)</f>
        <v>1.0002809310359406</v>
      </c>
    </row>
    <row r="107" spans="19:20" s="41" customFormat="1">
      <c r="S107" s="41" t="str">
        <f>'sep f+r  RC bingc and chi '!A164</f>
        <v>Control70</v>
      </c>
      <c r="T107" s="41">
        <f>('sep f+r  RC bingc and chi '!V164+'sep f+r  RC bingc and chi '!AR164)/($S$19+$T$19*'sep f+r  RC bingc and chi '!AA164+$U$19*'sep f+r  RC bingc and chi '!D164+$V$19*'sep f+r  RC bingc and chi '!AM164+$W$19*'sep f+r  RC bingc and chi '!X164)</f>
        <v>0.9994120137415623</v>
      </c>
    </row>
    <row r="108" spans="19:20" s="41" customFormat="1">
      <c r="S108" s="41" t="str">
        <f>'sep f+r  RC bingc and chi '!A165</f>
        <v>Control71</v>
      </c>
      <c r="T108" s="41">
        <f>('sep f+r  RC bingc and chi '!V165+'sep f+r  RC bingc and chi '!AR165)/($S$19+$T$19*'sep f+r  RC bingc and chi '!AA165+$U$19*'sep f+r  RC bingc and chi '!D165+$V$19*'sep f+r  RC bingc and chi '!AM165+$W$19*'sep f+r  RC bingc and chi '!X165)</f>
        <v>1.0022868565536824</v>
      </c>
    </row>
    <row r="109" spans="19:20" s="41" customFormat="1">
      <c r="S109" s="41" t="str">
        <f>'sep f+r  RC bingc and chi '!A166</f>
        <v>Control72</v>
      </c>
      <c r="T109" s="41">
        <f>('sep f+r  RC bingc and chi '!V166+'sep f+r  RC bingc and chi '!AR166)/($S$19+$T$19*'sep f+r  RC bingc and chi '!AA166+$U$19*'sep f+r  RC bingc and chi '!D166+$V$19*'sep f+r  RC bingc and chi '!AM166+$W$19*'sep f+r  RC bingc and chi '!X166)</f>
        <v>1.0045481964319996</v>
      </c>
    </row>
    <row r="110" spans="19:20" s="41" customFormat="1">
      <c r="S110" s="41" t="str">
        <f>'sep f+r  RC bingc and chi '!A167</f>
        <v>Control73</v>
      </c>
      <c r="T110" s="41">
        <f>('sep f+r  RC bingc and chi '!V167+'sep f+r  RC bingc and chi '!AR167)/($S$19+$T$19*'sep f+r  RC bingc and chi '!AA167+$U$19*'sep f+r  RC bingc and chi '!D167+$V$19*'sep f+r  RC bingc and chi '!AM167+$W$19*'sep f+r  RC bingc and chi '!X167)</f>
        <v>0.99911902501817318</v>
      </c>
    </row>
    <row r="111" spans="19:20" s="41" customFormat="1">
      <c r="S111" s="41" t="str">
        <f>'sep f+r  RC bingc and chi '!A168</f>
        <v>Control74</v>
      </c>
      <c r="T111" s="41">
        <f>('sep f+r  RC bingc and chi '!V168+'sep f+r  RC bingc and chi '!AR168)/($S$19+$T$19*'sep f+r  RC bingc and chi '!AA168+$U$19*'sep f+r  RC bingc and chi '!D168+$V$19*'sep f+r  RC bingc and chi '!AM168+$W$19*'sep f+r  RC bingc and chi '!X168)</f>
        <v>1.0023965981138556</v>
      </c>
    </row>
    <row r="112" spans="19:20" s="41" customFormat="1">
      <c r="S112" s="41" t="str">
        <f>'sep f+r  RC bingc and chi '!A169</f>
        <v>Control75</v>
      </c>
      <c r="T112" s="41">
        <f>('sep f+r  RC bingc and chi '!V169+'sep f+r  RC bingc and chi '!AR169)/($S$19+$T$19*'sep f+r  RC bingc and chi '!AA169+$U$19*'sep f+r  RC bingc and chi '!D169+$V$19*'sep f+r  RC bingc and chi '!AM169+$W$19*'sep f+r  RC bingc and chi '!X169)</f>
        <v>0.99467167586478911</v>
      </c>
    </row>
    <row r="113" spans="1:20" s="41" customFormat="1">
      <c r="S113" s="41" t="str">
        <f>'sep f+r  RC bingc and chi '!A170</f>
        <v>Control76</v>
      </c>
      <c r="T113" s="41">
        <f>('sep f+r  RC bingc and chi '!V170+'sep f+r  RC bingc and chi '!AR170)/($S$19+$T$19*'sep f+r  RC bingc and chi '!AA170+$U$19*'sep f+r  RC bingc and chi '!D170+$V$19*'sep f+r  RC bingc and chi '!AM170+$W$19*'sep f+r  RC bingc and chi '!X170)</f>
        <v>1.0032573157760687</v>
      </c>
    </row>
    <row r="114" spans="1:20" s="41" customFormat="1">
      <c r="S114" s="41" t="str">
        <f>'sep f+r  RC bingc and chi '!A171</f>
        <v>Control77</v>
      </c>
      <c r="T114" s="41">
        <f>('sep f+r  RC bingc and chi '!V171+'sep f+r  RC bingc and chi '!AR171)/($S$19+$T$19*'sep f+r  RC bingc and chi '!AA171+$U$19*'sep f+r  RC bingc and chi '!D171+$V$19*'sep f+r  RC bingc and chi '!AM171+$W$19*'sep f+r  RC bingc and chi '!X171)</f>
        <v>1.0009009469449239</v>
      </c>
    </row>
    <row r="115" spans="1:20" s="41" customFormat="1">
      <c r="S115" s="41" t="str">
        <f>'sep f+r  RC bingc and chi '!A172</f>
        <v>Control78</v>
      </c>
      <c r="T115" s="41">
        <f>('sep f+r  RC bingc and chi '!V172+'sep f+r  RC bingc and chi '!AR172)/($S$19+$T$19*'sep f+r  RC bingc and chi '!AA172+$U$19*'sep f+r  RC bingc and chi '!D172+$V$19*'sep f+r  RC bingc and chi '!AM172+$W$19*'sep f+r  RC bingc and chi '!X172)</f>
        <v>0.99803472811513272</v>
      </c>
    </row>
    <row r="116" spans="1:20" s="41" customFormat="1">
      <c r="S116" s="41" t="str">
        <f>'sep f+r  RC bingc and chi '!A173</f>
        <v>Control79</v>
      </c>
      <c r="T116" s="41">
        <f>('sep f+r  RC bingc and chi '!V173+'sep f+r  RC bingc and chi '!AR173)/($S$19+$T$19*'sep f+r  RC bingc and chi '!AA173+$U$19*'sep f+r  RC bingc and chi '!D173+$V$19*'sep f+r  RC bingc and chi '!AM173+$W$19*'sep f+r  RC bingc and chi '!X173)</f>
        <v>0.99963447792633242</v>
      </c>
    </row>
    <row r="117" spans="1:20" s="41" customFormat="1">
      <c r="S117" s="41" t="str">
        <f>'sep f+r  RC bingc and chi '!A174</f>
        <v>Control80</v>
      </c>
      <c r="T117" s="41">
        <f>('sep f+r  RC bingc and chi '!V174+'sep f+r  RC bingc and chi '!AR174)/($S$19+$T$19*'sep f+r  RC bingc and chi '!AA174+$U$19*'sep f+r  RC bingc and chi '!D174+$V$19*'sep f+r  RC bingc and chi '!AM174+$W$19*'sep f+r  RC bingc and chi '!X174)</f>
        <v>1.0032254933242586</v>
      </c>
    </row>
    <row r="118" spans="1:20" s="41" customFormat="1">
      <c r="S118" s="41" t="str">
        <f>'sep f+r  RC bingc and chi '!A175</f>
        <v>Control81</v>
      </c>
      <c r="T118" s="41">
        <f>('sep f+r  RC bingc and chi '!V175+'sep f+r  RC bingc and chi '!AR175)/($S$19+$T$19*'sep f+r  RC bingc and chi '!AA175+$U$19*'sep f+r  RC bingc and chi '!D175+$V$19*'sep f+r  RC bingc and chi '!AM175+$W$19*'sep f+r  RC bingc and chi '!X175)</f>
        <v>1.0020564896189519</v>
      </c>
    </row>
    <row r="119" spans="1:20" s="41" customFormat="1">
      <c r="S119" s="41" t="str">
        <f>'sep f+r  RC bingc and chi '!A176</f>
        <v>Control82</v>
      </c>
      <c r="T119" s="41">
        <f>('sep f+r  RC bingc and chi '!V176+'sep f+r  RC bingc and chi '!AR176)/($S$19+$T$19*'sep f+r  RC bingc and chi '!AA176+$U$19*'sep f+r  RC bingc and chi '!D176+$V$19*'sep f+r  RC bingc and chi '!AM176+$W$19*'sep f+r  RC bingc and chi '!X176)</f>
        <v>1.0013089462227593</v>
      </c>
    </row>
    <row r="120" spans="1:20" s="41" customFormat="1">
      <c r="S120" s="41" t="str">
        <f>'sep f+r  RC bingc and chi '!A177</f>
        <v>Control83</v>
      </c>
      <c r="T120" s="41">
        <f>('sep f+r  RC bingc and chi '!V177+'sep f+r  RC bingc and chi '!AR177)/($S$19+$T$19*'sep f+r  RC bingc and chi '!AA177+$U$19*'sep f+r  RC bingc and chi '!D177+$V$19*'sep f+r  RC bingc and chi '!AM177+$W$19*'sep f+r  RC bingc and chi '!X177)</f>
        <v>1.0041577217962825</v>
      </c>
    </row>
    <row r="121" spans="1:20" s="41" customFormat="1">
      <c r="S121" s="41" t="str">
        <f>'sep f+r  RC bingc and chi '!A178</f>
        <v>Control84</v>
      </c>
      <c r="T121" s="41">
        <f>('sep f+r  RC bingc and chi '!V178+'sep f+r  RC bingc and chi '!AR178)/($S$19+$T$19*'sep f+r  RC bingc and chi '!AA178+$U$19*'sep f+r  RC bingc and chi '!D178+$V$19*'sep f+r  RC bingc and chi '!AM178+$W$19*'sep f+r  RC bingc and chi '!X178)</f>
        <v>0.99525441308412033</v>
      </c>
    </row>
    <row r="122" spans="1:20" s="41" customFormat="1">
      <c r="S122" s="41" t="str">
        <f>'sep f+r  RC bingc and chi '!A179</f>
        <v>Control85</v>
      </c>
      <c r="T122" s="41">
        <f>('sep f+r  RC bingc and chi '!V179+'sep f+r  RC bingc and chi '!AR179)/($S$19+$T$19*'sep f+r  RC bingc and chi '!AA179+$U$19*'sep f+r  RC bingc and chi '!D179+$V$19*'sep f+r  RC bingc and chi '!AM179+$W$19*'sep f+r  RC bingc and chi '!X179)</f>
        <v>0.99968549834514853</v>
      </c>
    </row>
    <row r="123" spans="1:20" s="41" customFormat="1">
      <c r="S123" s="41" t="str">
        <f>'sep f+r  RC bingc and chi '!A180</f>
        <v>Control86</v>
      </c>
      <c r="T123" s="41">
        <f>('sep f+r  RC bingc and chi '!V180+'sep f+r  RC bingc and chi '!AR180)/($S$19+$T$19*'sep f+r  RC bingc and chi '!AA180+$U$19*'sep f+r  RC bingc and chi '!D180+$V$19*'sep f+r  RC bingc and chi '!AM180+$W$19*'sep f+r  RC bingc and chi '!X180)</f>
        <v>1.0044336329016363</v>
      </c>
    </row>
    <row r="124" spans="1:20" s="41" customFormat="1" ht="15.75">
      <c r="A124" s="43" t="s">
        <v>334</v>
      </c>
      <c r="S124" s="41" t="str">
        <f>'sep f+r  RC bingc and chi '!A181</f>
        <v>Control87</v>
      </c>
      <c r="T124" s="41">
        <f>('sep f+r  RC bingc and chi '!V181+'sep f+r  RC bingc and chi '!AR181)/($S$19+$T$19*'sep f+r  RC bingc and chi '!AA181+$U$19*'sep f+r  RC bingc and chi '!D181+$V$19*'sep f+r  RC bingc and chi '!AM181+$W$19*'sep f+r  RC bingc and chi '!X181)</f>
        <v>0.99917822885356122</v>
      </c>
    </row>
    <row r="125" spans="1:20" s="41" customFormat="1" ht="15.75">
      <c r="A125" s="2"/>
    </row>
    <row r="126" spans="1:20" s="41" customFormat="1" ht="15.75">
      <c r="A126" s="2" t="s">
        <v>335</v>
      </c>
      <c r="I126" s="1" t="s">
        <v>268</v>
      </c>
    </row>
    <row r="127" spans="1:20" s="41" customFormat="1" ht="15.75">
      <c r="A127" s="2" t="s">
        <v>336</v>
      </c>
      <c r="I127" s="2" t="s">
        <v>248</v>
      </c>
      <c r="J127" s="41" t="s">
        <v>249</v>
      </c>
    </row>
    <row r="128" spans="1:20" s="41" customFormat="1" ht="15.75">
      <c r="A128" s="2"/>
      <c r="I128" s="2" t="s">
        <v>251</v>
      </c>
      <c r="J128" s="8" t="s">
        <v>252</v>
      </c>
      <c r="N128" s="1" t="s">
        <v>329</v>
      </c>
      <c r="S128" s="41">
        <f>(T25-W38)/W39</f>
        <v>11.078041019588937</v>
      </c>
    </row>
    <row r="129" spans="1:22" s="41" customFormat="1" ht="15.75">
      <c r="A129" s="2" t="s">
        <v>337</v>
      </c>
      <c r="I129" s="2" t="s">
        <v>254</v>
      </c>
      <c r="J129" s="8">
        <v>3.01310131557292E-3</v>
      </c>
      <c r="N129" s="1" t="s">
        <v>330</v>
      </c>
      <c r="S129" s="41">
        <f>W39/W38</f>
        <v>3.0338903432589634E-3</v>
      </c>
    </row>
    <row r="130" spans="1:22" s="41" customFormat="1" ht="15.75">
      <c r="A130" s="2" t="s">
        <v>338</v>
      </c>
      <c r="I130" s="2" t="s">
        <v>255</v>
      </c>
      <c r="J130" s="8" t="s">
        <v>256</v>
      </c>
    </row>
    <row r="131" spans="1:22" s="41" customFormat="1" ht="15.75">
      <c r="A131" s="2" t="s">
        <v>339</v>
      </c>
      <c r="I131" s="2" t="s">
        <v>258</v>
      </c>
      <c r="J131" s="8" t="s">
        <v>259</v>
      </c>
      <c r="N131" s="1" t="s">
        <v>331</v>
      </c>
      <c r="P131" s="41" t="s">
        <v>131</v>
      </c>
      <c r="S131" s="41">
        <v>0.696712</v>
      </c>
    </row>
    <row r="132" spans="1:22" s="41" customFormat="1" ht="15.75">
      <c r="A132" s="2"/>
      <c r="I132" s="2" t="s">
        <v>261</v>
      </c>
      <c r="J132" s="8" t="s">
        <v>266</v>
      </c>
      <c r="N132" s="1" t="s">
        <v>332</v>
      </c>
      <c r="S132" s="41" t="str">
        <f>T18</f>
        <v>4R</v>
      </c>
      <c r="T132" s="41" t="str">
        <f>U18</f>
        <v>3F</v>
      </c>
      <c r="U132" s="41" t="str">
        <f>V18</f>
        <v>16R</v>
      </c>
      <c r="V132" s="41" t="str">
        <f>W18</f>
        <v>1R</v>
      </c>
    </row>
    <row r="133" spans="1:22" s="41" customFormat="1" ht="15.75">
      <c r="A133" s="2" t="s">
        <v>340</v>
      </c>
      <c r="I133" s="2" t="s">
        <v>262</v>
      </c>
      <c r="J133" s="8" t="s">
        <v>263</v>
      </c>
      <c r="N133" s="1" t="s">
        <v>333</v>
      </c>
      <c r="S133" s="41">
        <f>W38</f>
        <v>0.99999999495024061</v>
      </c>
    </row>
    <row r="134" spans="1:22" s="41" customFormat="1" ht="15.75">
      <c r="A134" s="2" t="s">
        <v>341</v>
      </c>
      <c r="I134" s="2" t="s">
        <v>265</v>
      </c>
      <c r="J134" s="8">
        <v>3.0157461369402601E-3</v>
      </c>
    </row>
    <row r="135" spans="1:22" s="41" customFormat="1" ht="15.75">
      <c r="A135" s="2" t="s">
        <v>342</v>
      </c>
      <c r="N135" s="1" t="s">
        <v>352</v>
      </c>
      <c r="S135" s="44">
        <f>S19</f>
        <v>3.6459895982036777E-2</v>
      </c>
    </row>
    <row r="136" spans="1:22" s="41" customFormat="1" ht="15.75">
      <c r="A136" s="2" t="s">
        <v>343</v>
      </c>
      <c r="N136" s="1" t="s">
        <v>314</v>
      </c>
      <c r="S136" s="44">
        <f>T19</f>
        <v>-0.1862153207660168</v>
      </c>
    </row>
    <row r="137" spans="1:22" s="41" customFormat="1" ht="15.75">
      <c r="A137" s="2" t="s">
        <v>344</v>
      </c>
      <c r="N137" s="1" t="s">
        <v>315</v>
      </c>
      <c r="S137" s="44">
        <f>U19</f>
        <v>-0.17641288238693983</v>
      </c>
    </row>
    <row r="138" spans="1:22" s="41" customFormat="1" ht="15.75">
      <c r="A138" s="2" t="s">
        <v>345</v>
      </c>
      <c r="N138" s="1" t="s">
        <v>316</v>
      </c>
      <c r="S138" s="44">
        <f>V19</f>
        <v>-0.30683814763547951</v>
      </c>
    </row>
    <row r="139" spans="1:22" s="41" customFormat="1" ht="15.75">
      <c r="A139" s="2" t="s">
        <v>346</v>
      </c>
      <c r="N139" s="1" t="s">
        <v>317</v>
      </c>
      <c r="S139" s="44">
        <f>W19</f>
        <v>-0.14637579227532202</v>
      </c>
    </row>
    <row r="140" spans="1:22" s="41" customFormat="1" ht="15.75">
      <c r="A140" s="2" t="s">
        <v>347</v>
      </c>
    </row>
    <row r="141" spans="1:22" s="41" customFormat="1" ht="15.75">
      <c r="A141" s="2" t="s">
        <v>348</v>
      </c>
    </row>
    <row r="142" spans="1:22" s="41" customFormat="1" ht="15.75">
      <c r="A142" s="2"/>
    </row>
    <row r="143" spans="1:22" s="41" customFormat="1" ht="15.75">
      <c r="A143" s="2" t="s">
        <v>349</v>
      </c>
    </row>
    <row r="144" spans="1:22" s="41" customFormat="1" ht="15.75">
      <c r="A144" s="2" t="s">
        <v>350</v>
      </c>
    </row>
    <row r="145" spans="1:5" s="41" customFormat="1" ht="15.75">
      <c r="A145" s="2" t="s">
        <v>351</v>
      </c>
    </row>
    <row r="146" spans="1:5" s="41" customFormat="1"/>
    <row r="147" spans="1:5" s="41" customFormat="1">
      <c r="A147" s="1" t="s">
        <v>353</v>
      </c>
    </row>
    <row r="148" spans="1:5" s="41" customFormat="1"/>
    <row r="149" spans="1:5" s="41" customFormat="1"/>
    <row r="150" spans="1:5" s="41" customFormat="1"/>
    <row r="151" spans="1:5">
      <c r="A151" s="1" t="s">
        <v>307</v>
      </c>
      <c r="E151" s="41"/>
    </row>
    <row r="152" spans="1:5">
      <c r="A152" t="s">
        <v>311</v>
      </c>
      <c r="E152" s="41"/>
    </row>
    <row r="153" spans="1:5">
      <c r="A153" s="11"/>
    </row>
    <row r="154" spans="1:5">
      <c r="A154" s="12" t="s">
        <v>276</v>
      </c>
    </row>
    <row r="155" spans="1:5">
      <c r="A155" s="12" t="s">
        <v>277</v>
      </c>
    </row>
    <row r="156" spans="1:5">
      <c r="A156" s="12" t="s">
        <v>278</v>
      </c>
    </row>
    <row r="157" spans="1:5">
      <c r="A157" s="12" t="s">
        <v>279</v>
      </c>
    </row>
    <row r="158" spans="1:5">
      <c r="A158" s="12" t="s">
        <v>280</v>
      </c>
    </row>
    <row r="159" spans="1:5">
      <c r="A159" s="12" t="s">
        <v>281</v>
      </c>
    </row>
    <row r="160" spans="1:5">
      <c r="A160" s="12" t="s">
        <v>308</v>
      </c>
    </row>
    <row r="161" spans="1:23">
      <c r="A161" s="12" t="s">
        <v>309</v>
      </c>
    </row>
    <row r="162" spans="1:23">
      <c r="A162" s="12" t="s">
        <v>310</v>
      </c>
    </row>
    <row r="164" spans="1:23">
      <c r="A164" s="47" t="s">
        <v>302</v>
      </c>
      <c r="B164" s="47"/>
      <c r="C164" s="47"/>
      <c r="D164" s="47"/>
      <c r="E164" s="47"/>
      <c r="F164" s="47"/>
      <c r="G164" s="47"/>
      <c r="H164" s="11"/>
    </row>
    <row r="165" spans="1:23" ht="48.75">
      <c r="A165" s="13" t="s">
        <v>288</v>
      </c>
      <c r="B165" s="48"/>
      <c r="C165" s="49" t="s">
        <v>289</v>
      </c>
      <c r="D165" s="50"/>
      <c r="E165" s="14" t="s">
        <v>290</v>
      </c>
      <c r="F165" s="14" t="s">
        <v>291</v>
      </c>
      <c r="G165" s="15" t="s">
        <v>292</v>
      </c>
      <c r="H165" s="11"/>
      <c r="Q165" s="41"/>
      <c r="R165" s="41"/>
      <c r="S165" s="41" t="s">
        <v>313</v>
      </c>
      <c r="T165" s="41" t="s">
        <v>319</v>
      </c>
      <c r="U165" s="41" t="s">
        <v>320</v>
      </c>
      <c r="V165" s="41" t="s">
        <v>321</v>
      </c>
      <c r="W165" s="41" t="s">
        <v>322</v>
      </c>
    </row>
    <row r="166" spans="1:23">
      <c r="A166" s="16"/>
      <c r="B166" s="51"/>
      <c r="C166" s="52" t="s">
        <v>293</v>
      </c>
      <c r="D166" s="53" t="s">
        <v>294</v>
      </c>
      <c r="E166" s="17" t="s">
        <v>295</v>
      </c>
      <c r="F166" s="17"/>
      <c r="G166" s="18"/>
      <c r="H166" s="11"/>
      <c r="Q166" s="41"/>
      <c r="R166" s="41"/>
      <c r="S166" s="42">
        <f>C176</f>
        <v>1.9453962300698052E-2</v>
      </c>
      <c r="T166" s="42">
        <f>C177</f>
        <v>0.21228041692722618</v>
      </c>
      <c r="U166" s="42">
        <f>C178</f>
        <v>-0.13841191525142643</v>
      </c>
      <c r="V166" s="42">
        <f>C179</f>
        <v>-0.32822492560657751</v>
      </c>
      <c r="W166" s="42">
        <f>C180</f>
        <v>-0.1328391883266509</v>
      </c>
    </row>
    <row r="167" spans="1:23">
      <c r="A167" s="19" t="s">
        <v>296</v>
      </c>
      <c r="B167" s="20" t="s">
        <v>297</v>
      </c>
      <c r="C167" s="21">
        <v>8.0782857158791001E-3</v>
      </c>
      <c r="D167" s="22">
        <v>1.9489822882682293E-3</v>
      </c>
      <c r="E167" s="23"/>
      <c r="F167" s="22">
        <v>4.144873847497645</v>
      </c>
      <c r="G167" s="24">
        <v>8.0062135451657818E-5</v>
      </c>
      <c r="H167" s="11"/>
      <c r="Q167" s="41"/>
      <c r="R167" s="41"/>
      <c r="S167" s="41"/>
      <c r="T167" s="41"/>
      <c r="U167" s="41"/>
      <c r="V167" s="41"/>
      <c r="W167" s="41"/>
    </row>
    <row r="168" spans="1:23">
      <c r="A168" s="25"/>
      <c r="B168" s="25" t="s">
        <v>213</v>
      </c>
      <c r="C168" s="26">
        <v>0.19615382731068517</v>
      </c>
      <c r="D168" s="27">
        <v>7.9257897388765972E-2</v>
      </c>
      <c r="E168" s="27">
        <v>0.2592599235818196</v>
      </c>
      <c r="F168" s="27">
        <v>2.474880532706234</v>
      </c>
      <c r="G168" s="28">
        <v>1.5314476319064883E-2</v>
      </c>
      <c r="H168" s="11"/>
      <c r="Q168" s="41" t="s">
        <v>318</v>
      </c>
      <c r="R168" s="41"/>
      <c r="S168" s="41"/>
      <c r="T168" s="41">
        <f>'sep f+r  RC bingc and chi '!K183</f>
        <v>2.4688913041746065E-2</v>
      </c>
      <c r="U168" s="41">
        <f>'sep f+r  RC bingc and chi '!E183</f>
        <v>3.4439776743322985E-2</v>
      </c>
      <c r="V168" s="41">
        <f>'sep f+r  RC bingc and chi '!AS183</f>
        <v>6.3874618387304355E-3</v>
      </c>
      <c r="W168" s="41">
        <f>'sep f+r  RC bingc and chi '!Z183</f>
        <v>3.6719785569379298E-2</v>
      </c>
    </row>
    <row r="169" spans="1:23">
      <c r="A169" s="29" t="s">
        <v>298</v>
      </c>
      <c r="B169" s="30" t="s">
        <v>297</v>
      </c>
      <c r="C169" s="31">
        <v>1.3251821386493202E-2</v>
      </c>
      <c r="D169" s="32">
        <v>2.8380107300873193E-3</v>
      </c>
      <c r="E169" s="33"/>
      <c r="F169" s="32">
        <v>4.669404962427846</v>
      </c>
      <c r="G169" s="34">
        <v>1.1338827279358918E-5</v>
      </c>
      <c r="H169" s="11"/>
    </row>
    <row r="170" spans="1:23">
      <c r="A170" s="30"/>
      <c r="B170" s="30" t="s">
        <v>213</v>
      </c>
      <c r="C170" s="31">
        <v>0.19165986395597961</v>
      </c>
      <c r="D170" s="32">
        <v>7.7049918511393437E-2</v>
      </c>
      <c r="E170" s="32">
        <v>0.25332017409084961</v>
      </c>
      <c r="F170" s="32">
        <v>2.4874765302657487</v>
      </c>
      <c r="G170" s="34">
        <v>1.4842769361353522E-2</v>
      </c>
      <c r="H170" s="11"/>
      <c r="Q170" s="41" t="s">
        <v>323</v>
      </c>
      <c r="R170" s="41"/>
      <c r="S170" s="41"/>
      <c r="T170" s="41">
        <f>S166+T166*T168+U166*U168+V166*V168+W166*W168</f>
        <v>1.2953708897407906E-2</v>
      </c>
    </row>
    <row r="171" spans="1:23">
      <c r="A171" s="25"/>
      <c r="B171" s="25" t="s">
        <v>207</v>
      </c>
      <c r="C171" s="26">
        <v>-0.14660008361426716</v>
      </c>
      <c r="D171" s="27">
        <v>5.9886728521924136E-2</v>
      </c>
      <c r="E171" s="27">
        <v>-0.24929548602133117</v>
      </c>
      <c r="F171" s="27">
        <v>-2.4479561203714413</v>
      </c>
      <c r="G171" s="28">
        <v>1.6448937104159643E-2</v>
      </c>
      <c r="H171" s="11"/>
      <c r="Q171" s="41" t="s">
        <v>324</v>
      </c>
      <c r="T171" s="41">
        <f>'sep f+r  RC bingc and chi '!V183+'sep f+r  RC bingc and chi '!AR183</f>
        <v>1.3310948936286694E-2</v>
      </c>
    </row>
    <row r="172" spans="1:23">
      <c r="A172" s="29" t="s">
        <v>299</v>
      </c>
      <c r="B172" s="30" t="s">
        <v>297</v>
      </c>
      <c r="C172" s="31">
        <v>1.3926150964887994E-2</v>
      </c>
      <c r="D172" s="32">
        <v>2.8082044857972669E-3</v>
      </c>
      <c r="E172" s="33"/>
      <c r="F172" s="32">
        <v>4.9590943377950882</v>
      </c>
      <c r="G172" s="34">
        <v>3.7027366311184141E-6</v>
      </c>
      <c r="H172" s="11"/>
      <c r="Q172" s="41" t="s">
        <v>326</v>
      </c>
      <c r="R172" s="41"/>
      <c r="S172" s="41"/>
      <c r="T172" s="41">
        <f>T171/T170</f>
        <v>1.0275782049533531</v>
      </c>
    </row>
    <row r="173" spans="1:23">
      <c r="A173" s="30"/>
      <c r="B173" s="30" t="s">
        <v>213</v>
      </c>
      <c r="C173" s="31">
        <v>0.24011226812396042</v>
      </c>
      <c r="D173" s="32">
        <v>7.9443478334644921E-2</v>
      </c>
      <c r="E173" s="32">
        <v>0.31736055899779175</v>
      </c>
      <c r="F173" s="32">
        <v>3.0224289413980583</v>
      </c>
      <c r="G173" s="34">
        <v>3.3343150584568032E-3</v>
      </c>
      <c r="H173" s="11"/>
    </row>
    <row r="174" spans="1:23">
      <c r="A174" s="30"/>
      <c r="B174" s="30" t="s">
        <v>207</v>
      </c>
      <c r="C174" s="31">
        <v>-0.1472377921176522</v>
      </c>
      <c r="D174" s="32">
        <v>5.8833804762925782E-2</v>
      </c>
      <c r="E174" s="32">
        <v>-0.25037991822199496</v>
      </c>
      <c r="F174" s="32">
        <v>-2.5026053084779303</v>
      </c>
      <c r="G174" s="34">
        <v>1.4290120177763217E-2</v>
      </c>
      <c r="H174" s="11"/>
    </row>
    <row r="175" spans="1:23">
      <c r="A175" s="25"/>
      <c r="B175" s="25" t="s">
        <v>247</v>
      </c>
      <c r="C175" s="26">
        <v>-0.28625355842032735</v>
      </c>
      <c r="D175" s="27">
        <v>0.14248591584311462</v>
      </c>
      <c r="E175" s="27">
        <v>-0.21090446189314624</v>
      </c>
      <c r="F175" s="27">
        <v>-2.0089954626498621</v>
      </c>
      <c r="G175" s="28">
        <v>4.77879991720951E-2</v>
      </c>
      <c r="H175" s="11"/>
    </row>
    <row r="176" spans="1:23">
      <c r="A176" s="29" t="s">
        <v>300</v>
      </c>
      <c r="B176" s="30" t="s">
        <v>297</v>
      </c>
      <c r="C176" s="31">
        <v>1.9453962300698052E-2</v>
      </c>
      <c r="D176" s="32">
        <v>3.9013558064656989E-3</v>
      </c>
      <c r="E176" s="33"/>
      <c r="F176" s="32">
        <v>4.9864619547022828</v>
      </c>
      <c r="G176" s="34">
        <v>3.3792178688514322E-6</v>
      </c>
      <c r="H176" s="11"/>
      <c r="I176" t="s">
        <v>303</v>
      </c>
    </row>
    <row r="177" spans="1:23">
      <c r="A177" s="30"/>
      <c r="B177" s="30" t="s">
        <v>213</v>
      </c>
      <c r="C177" s="31">
        <v>0.21228041692722618</v>
      </c>
      <c r="D177" s="32">
        <v>7.9265339797664591E-2</v>
      </c>
      <c r="E177" s="32">
        <v>0.28057471742980095</v>
      </c>
      <c r="F177" s="32">
        <v>2.6780988698099373</v>
      </c>
      <c r="G177" s="34">
        <v>8.9427947154784009E-3</v>
      </c>
      <c r="H177" s="11"/>
      <c r="I177" t="s">
        <v>305</v>
      </c>
      <c r="L177" t="s">
        <v>312</v>
      </c>
    </row>
    <row r="178" spans="1:23">
      <c r="A178" s="30"/>
      <c r="B178" s="30" t="s">
        <v>207</v>
      </c>
      <c r="C178" s="31">
        <v>-0.13841191525142643</v>
      </c>
      <c r="D178" s="32">
        <v>5.7961158624869016E-2</v>
      </c>
      <c r="E178" s="32">
        <v>-0.23537139156440137</v>
      </c>
      <c r="F178" s="32">
        <v>-2.3880115328136129</v>
      </c>
      <c r="G178" s="34">
        <v>1.923830880634482E-2</v>
      </c>
      <c r="H178" s="11"/>
    </row>
    <row r="179" spans="1:23">
      <c r="A179" s="30"/>
      <c r="B179" s="30" t="s">
        <v>247</v>
      </c>
      <c r="C179" s="31">
        <v>-0.32822492560657751</v>
      </c>
      <c r="D179" s="32">
        <v>0.14152531532296966</v>
      </c>
      <c r="E179" s="32">
        <v>-0.24182791542219464</v>
      </c>
      <c r="F179" s="32">
        <v>-2.3191958615852406</v>
      </c>
      <c r="G179" s="34">
        <v>2.2873067130060532E-2</v>
      </c>
      <c r="H179" s="11"/>
    </row>
    <row r="180" spans="1:23">
      <c r="A180" s="35"/>
      <c r="B180" s="35" t="s">
        <v>228</v>
      </c>
      <c r="C180" s="36">
        <v>-0.1328391883266509</v>
      </c>
      <c r="D180" s="37">
        <v>6.6296866111083416E-2</v>
      </c>
      <c r="E180" s="37">
        <v>-0.20498409185987437</v>
      </c>
      <c r="F180" s="37">
        <v>-2.0037023786927244</v>
      </c>
      <c r="G180" s="38">
        <v>4.8404073051596413E-2</v>
      </c>
      <c r="H180" s="11"/>
    </row>
    <row r="181" spans="1:23">
      <c r="A181" s="40" t="s">
        <v>301</v>
      </c>
      <c r="B181" s="39"/>
      <c r="C181" s="39"/>
      <c r="D181" s="39"/>
      <c r="E181" s="39"/>
      <c r="F181" s="39"/>
      <c r="G181" s="39"/>
      <c r="H181" s="11"/>
      <c r="T181" s="41"/>
    </row>
    <row r="183" spans="1:23">
      <c r="S183" s="41" t="s">
        <v>325</v>
      </c>
    </row>
    <row r="184" spans="1:23">
      <c r="S184" s="41" t="str">
        <f>'sep f+r  RC bingc and chi '!A95</f>
        <v>Control01</v>
      </c>
      <c r="T184" s="41">
        <f>('sep f+r  RC bingc and chi '!V95+'sep f+r  RC bingc and chi '!AR95)/($S$166+$T$166*'sep f+r  RC bingc and chi '!K95+$U$166*'sep f+r  RC bingc and chi '!E95+$V$166*'sep f+r  RC bingc and chi '!AS95+$W$166*'sep f+r  RC bingc and chi '!Z95)</f>
        <v>0.99842101789529647</v>
      </c>
      <c r="U184" s="41"/>
      <c r="V184" s="41" t="s">
        <v>327</v>
      </c>
      <c r="W184" s="41">
        <f>AVERAGE(T184:T270)</f>
        <v>0.99999999965868236</v>
      </c>
    </row>
    <row r="185" spans="1:23">
      <c r="S185" s="41" t="str">
        <f>'sep f+r  RC bingc and chi '!A96</f>
        <v>Control02</v>
      </c>
      <c r="T185" s="41">
        <f>('sep f+r  RC bingc and chi '!V96+'sep f+r  RC bingc and chi '!AR96)/($S$166+$T$166*'sep f+r  RC bingc and chi '!K96+$U$166*'sep f+r  RC bingc and chi '!E96+$V$166*'sep f+r  RC bingc and chi '!AS96+$W$166*'sep f+r  RC bingc and chi '!Z96)</f>
        <v>0.99652464303488875</v>
      </c>
      <c r="U185" s="41"/>
      <c r="V185" s="41" t="s">
        <v>328</v>
      </c>
      <c r="W185" s="41">
        <f>STDEV(T184:T270)</f>
        <v>3.1739586302601958E-3</v>
      </c>
    </row>
    <row r="186" spans="1:23">
      <c r="S186" s="41" t="str">
        <f>'sep f+r  RC bingc and chi '!A97</f>
        <v>Control03</v>
      </c>
      <c r="T186" s="41">
        <f>('sep f+r  RC bingc and chi '!V97+'sep f+r  RC bingc and chi '!AR97)/($S$166+$T$166*'sep f+r  RC bingc and chi '!K97+$U$166*'sep f+r  RC bingc and chi '!E97+$V$166*'sep f+r  RC bingc and chi '!AS97+$W$166*'sep f+r  RC bingc and chi '!Z97)</f>
        <v>1.0007834902507289</v>
      </c>
    </row>
    <row r="187" spans="1:23">
      <c r="S187" s="41" t="str">
        <f>'sep f+r  RC bingc and chi '!A98</f>
        <v>Control04</v>
      </c>
      <c r="T187" s="41">
        <f>('sep f+r  RC bingc and chi '!V98+'sep f+r  RC bingc and chi '!AR98)/($S$166+$T$166*'sep f+r  RC bingc and chi '!K98+$U$166*'sep f+r  RC bingc and chi '!E98+$V$166*'sep f+r  RC bingc and chi '!AS98+$W$166*'sep f+r  RC bingc and chi '!Z98)</f>
        <v>1.0001504045438367</v>
      </c>
    </row>
    <row r="188" spans="1:23">
      <c r="S188" s="41" t="str">
        <f>'sep f+r  RC bingc and chi '!A99</f>
        <v>Control05</v>
      </c>
      <c r="T188" s="41">
        <f>('sep f+r  RC bingc and chi '!V99+'sep f+r  RC bingc and chi '!AR99)/($S$166+$T$166*'sep f+r  RC bingc and chi '!K99+$U$166*'sep f+r  RC bingc and chi '!E99+$V$166*'sep f+r  RC bingc and chi '!AS99+$W$166*'sep f+r  RC bingc and chi '!Z99)</f>
        <v>0.99781703814073852</v>
      </c>
    </row>
    <row r="189" spans="1:23">
      <c r="S189" s="41" t="str">
        <f>'sep f+r  RC bingc and chi '!A100</f>
        <v>Control06</v>
      </c>
      <c r="T189" s="41">
        <f>('sep f+r  RC bingc and chi '!V100+'sep f+r  RC bingc and chi '!AR100)/($S$166+$T$166*'sep f+r  RC bingc and chi '!K100+$U$166*'sep f+r  RC bingc and chi '!E100+$V$166*'sep f+r  RC bingc and chi '!AS100+$W$166*'sep f+r  RC bingc and chi '!Z100)</f>
        <v>0.99586146512521134</v>
      </c>
    </row>
    <row r="190" spans="1:23">
      <c r="S190" s="41" t="str">
        <f>'sep f+r  RC bingc and chi '!A101</f>
        <v>Control07</v>
      </c>
      <c r="T190" s="41">
        <f>('sep f+r  RC bingc and chi '!V101+'sep f+r  RC bingc and chi '!AR101)/($S$166+$T$166*'sep f+r  RC bingc and chi '!K101+$U$166*'sep f+r  RC bingc and chi '!E101+$V$166*'sep f+r  RC bingc and chi '!AS101+$W$166*'sep f+r  RC bingc and chi '!Z101)</f>
        <v>0.99878526790153854</v>
      </c>
    </row>
    <row r="191" spans="1:23">
      <c r="S191" s="41" t="str">
        <f>'sep f+r  RC bingc and chi '!A102</f>
        <v>Control08</v>
      </c>
      <c r="T191" s="41">
        <f>('sep f+r  RC bingc and chi '!V102+'sep f+r  RC bingc and chi '!AR102)/($S$166+$T$166*'sep f+r  RC bingc and chi '!K102+$U$166*'sep f+r  RC bingc and chi '!E102+$V$166*'sep f+r  RC bingc and chi '!AS102+$W$166*'sep f+r  RC bingc and chi '!Z102)</f>
        <v>0.99848259719294963</v>
      </c>
    </row>
    <row r="192" spans="1:23">
      <c r="S192" s="41" t="str">
        <f>'sep f+r  RC bingc and chi '!A103</f>
        <v>Control09</v>
      </c>
      <c r="T192" s="41">
        <f>('sep f+r  RC bingc and chi '!V103+'sep f+r  RC bingc and chi '!AR103)/($S$166+$T$166*'sep f+r  RC bingc and chi '!K103+$U$166*'sep f+r  RC bingc and chi '!E103+$V$166*'sep f+r  RC bingc and chi '!AS103+$W$166*'sep f+r  RC bingc and chi '!Z103)</f>
        <v>1.0029081499719505</v>
      </c>
    </row>
    <row r="193" spans="19:20">
      <c r="S193" s="41" t="str">
        <f>'sep f+r  RC bingc and chi '!A104</f>
        <v>Control10</v>
      </c>
      <c r="T193" s="41">
        <f>('sep f+r  RC bingc and chi '!V104+'sep f+r  RC bingc and chi '!AR104)/($S$166+$T$166*'sep f+r  RC bingc and chi '!K104+$U$166*'sep f+r  RC bingc and chi '!E104+$V$166*'sep f+r  RC bingc and chi '!AS104+$W$166*'sep f+r  RC bingc and chi '!Z104)</f>
        <v>1.0023891039169053</v>
      </c>
    </row>
    <row r="194" spans="19:20">
      <c r="S194" s="41" t="str">
        <f>'sep f+r  RC bingc and chi '!A105</f>
        <v>Control11</v>
      </c>
      <c r="T194" s="41">
        <f>('sep f+r  RC bingc and chi '!V105+'sep f+r  RC bingc and chi '!AR105)/($S$166+$T$166*'sep f+r  RC bingc and chi '!K105+$U$166*'sep f+r  RC bingc and chi '!E105+$V$166*'sep f+r  RC bingc and chi '!AS105+$W$166*'sep f+r  RC bingc and chi '!Z105)</f>
        <v>0.99706393450942354</v>
      </c>
    </row>
    <row r="195" spans="19:20">
      <c r="S195" s="41" t="str">
        <f>'sep f+r  RC bingc and chi '!A106</f>
        <v>Control12</v>
      </c>
      <c r="T195" s="41">
        <f>('sep f+r  RC bingc and chi '!V106+'sep f+r  RC bingc and chi '!AR106)/($S$166+$T$166*'sep f+r  RC bingc and chi '!K106+$U$166*'sep f+r  RC bingc and chi '!E106+$V$166*'sep f+r  RC bingc and chi '!AS106+$W$166*'sep f+r  RC bingc and chi '!Z106)</f>
        <v>0.99994638525123747</v>
      </c>
    </row>
    <row r="196" spans="19:20">
      <c r="S196" s="41" t="str">
        <f>'sep f+r  RC bingc and chi '!A107</f>
        <v>Control13</v>
      </c>
      <c r="T196" s="41">
        <f>('sep f+r  RC bingc and chi '!V107+'sep f+r  RC bingc and chi '!AR107)/($S$166+$T$166*'sep f+r  RC bingc and chi '!K107+$U$166*'sep f+r  RC bingc and chi '!E107+$V$166*'sep f+r  RC bingc and chi '!AS107+$W$166*'sep f+r  RC bingc and chi '!Z107)</f>
        <v>0.99864231960208083</v>
      </c>
    </row>
    <row r="197" spans="19:20">
      <c r="S197" s="41" t="str">
        <f>'sep f+r  RC bingc and chi '!A108</f>
        <v>Control14</v>
      </c>
      <c r="T197" s="41">
        <f>('sep f+r  RC bingc and chi '!V108+'sep f+r  RC bingc and chi '!AR108)/($S$166+$T$166*'sep f+r  RC bingc and chi '!K108+$U$166*'sep f+r  RC bingc and chi '!E108+$V$166*'sep f+r  RC bingc and chi '!AS108+$W$166*'sep f+r  RC bingc and chi '!Z108)</f>
        <v>1.0032933603692837</v>
      </c>
    </row>
    <row r="198" spans="19:20">
      <c r="S198" s="41" t="str">
        <f>'sep f+r  RC bingc and chi '!A109</f>
        <v>Control15</v>
      </c>
      <c r="T198" s="41">
        <f>('sep f+r  RC bingc and chi '!V109+'sep f+r  RC bingc and chi '!AR109)/($S$166+$T$166*'sep f+r  RC bingc and chi '!K109+$U$166*'sep f+r  RC bingc and chi '!E109+$V$166*'sep f+r  RC bingc and chi '!AS109+$W$166*'sep f+r  RC bingc and chi '!Z109)</f>
        <v>1.0007284657499174</v>
      </c>
    </row>
    <row r="199" spans="19:20">
      <c r="S199" s="41" t="str">
        <f>'sep f+r  RC bingc and chi '!A110</f>
        <v>Control16</v>
      </c>
      <c r="T199" s="41">
        <f>('sep f+r  RC bingc and chi '!V110+'sep f+r  RC bingc and chi '!AR110)/($S$166+$T$166*'sep f+r  RC bingc and chi '!K110+$U$166*'sep f+r  RC bingc and chi '!E110+$V$166*'sep f+r  RC bingc and chi '!AS110+$W$166*'sep f+r  RC bingc and chi '!Z110)</f>
        <v>1.0020784915340035</v>
      </c>
    </row>
    <row r="200" spans="19:20">
      <c r="S200" s="41" t="str">
        <f>'sep f+r  RC bingc and chi '!A111</f>
        <v>Control17</v>
      </c>
      <c r="T200" s="41">
        <f>('sep f+r  RC bingc and chi '!V111+'sep f+r  RC bingc and chi '!AR111)/($S$166+$T$166*'sep f+r  RC bingc and chi '!K111+$U$166*'sep f+r  RC bingc and chi '!E111+$V$166*'sep f+r  RC bingc and chi '!AS111+$W$166*'sep f+r  RC bingc and chi '!Z111)</f>
        <v>0.99416697277598964</v>
      </c>
    </row>
    <row r="201" spans="19:20">
      <c r="S201" s="41" t="str">
        <f>'sep f+r  RC bingc and chi '!A112</f>
        <v>Control18</v>
      </c>
      <c r="T201" s="41">
        <f>('sep f+r  RC bingc and chi '!V112+'sep f+r  RC bingc and chi '!AR112)/($S$166+$T$166*'sep f+r  RC bingc and chi '!K112+$U$166*'sep f+r  RC bingc and chi '!E112+$V$166*'sep f+r  RC bingc and chi '!AS112+$W$166*'sep f+r  RC bingc and chi '!Z112)</f>
        <v>1.0002921838869505</v>
      </c>
    </row>
    <row r="202" spans="19:20">
      <c r="S202" s="41" t="str">
        <f>'sep f+r  RC bingc and chi '!A113</f>
        <v>Control19</v>
      </c>
      <c r="T202" s="41">
        <f>('sep f+r  RC bingc and chi '!V113+'sep f+r  RC bingc and chi '!AR113)/($S$166+$T$166*'sep f+r  RC bingc and chi '!K113+$U$166*'sep f+r  RC bingc and chi '!E113+$V$166*'sep f+r  RC bingc and chi '!AS113+$W$166*'sep f+r  RC bingc and chi '!Z113)</f>
        <v>0.9975912655025464</v>
      </c>
    </row>
    <row r="203" spans="19:20">
      <c r="S203" s="41" t="str">
        <f>'sep f+r  RC bingc and chi '!A114</f>
        <v>Control20</v>
      </c>
      <c r="T203" s="41">
        <f>('sep f+r  RC bingc and chi '!V114+'sep f+r  RC bingc and chi '!AR114)/($S$166+$T$166*'sep f+r  RC bingc and chi '!K114+$U$166*'sep f+r  RC bingc and chi '!E114+$V$166*'sep f+r  RC bingc and chi '!AS114+$W$166*'sep f+r  RC bingc and chi '!Z114)</f>
        <v>0.99494559590349718</v>
      </c>
    </row>
    <row r="204" spans="19:20">
      <c r="S204" s="41" t="str">
        <f>'sep f+r  RC bingc and chi '!A115</f>
        <v>Control21</v>
      </c>
      <c r="T204" s="41">
        <f>('sep f+r  RC bingc and chi '!V115+'sep f+r  RC bingc and chi '!AR115)/($S$166+$T$166*'sep f+r  RC bingc and chi '!K115+$U$166*'sep f+r  RC bingc and chi '!E115+$V$166*'sep f+r  RC bingc and chi '!AS115+$W$166*'sep f+r  RC bingc and chi '!Z115)</f>
        <v>0.99874046328865429</v>
      </c>
    </row>
    <row r="205" spans="19:20">
      <c r="S205" s="41" t="str">
        <f>'sep f+r  RC bingc and chi '!A116</f>
        <v>Control22</v>
      </c>
      <c r="T205" s="41">
        <f>('sep f+r  RC bingc and chi '!V116+'sep f+r  RC bingc and chi '!AR116)/($S$166+$T$166*'sep f+r  RC bingc and chi '!K116+$U$166*'sep f+r  RC bingc and chi '!E116+$V$166*'sep f+r  RC bingc and chi '!AS116+$W$166*'sep f+r  RC bingc and chi '!Z116)</f>
        <v>1.0017799439246269</v>
      </c>
    </row>
    <row r="206" spans="19:20">
      <c r="S206" s="41" t="str">
        <f>'sep f+r  RC bingc and chi '!A117</f>
        <v>Control23</v>
      </c>
      <c r="T206" s="41">
        <f>('sep f+r  RC bingc and chi '!V117+'sep f+r  RC bingc and chi '!AR117)/($S$166+$T$166*'sep f+r  RC bingc and chi '!K117+$U$166*'sep f+r  RC bingc and chi '!E117+$V$166*'sep f+r  RC bingc and chi '!AS117+$W$166*'sep f+r  RC bingc and chi '!Z117)</f>
        <v>1.0011059440232368</v>
      </c>
    </row>
    <row r="207" spans="19:20">
      <c r="S207" s="41" t="str">
        <f>'sep f+r  RC bingc and chi '!A118</f>
        <v>Control24</v>
      </c>
      <c r="T207" s="41">
        <f>('sep f+r  RC bingc and chi '!V118+'sep f+r  RC bingc and chi '!AR118)/($S$166+$T$166*'sep f+r  RC bingc and chi '!K118+$U$166*'sep f+r  RC bingc and chi '!E118+$V$166*'sep f+r  RC bingc and chi '!AS118+$W$166*'sep f+r  RC bingc and chi '!Z118)</f>
        <v>0.99679238605089993</v>
      </c>
    </row>
    <row r="208" spans="19:20">
      <c r="S208" s="41" t="str">
        <f>'sep f+r  RC bingc and chi '!A119</f>
        <v>Control25</v>
      </c>
      <c r="T208" s="41">
        <f>('sep f+r  RC bingc and chi '!V119+'sep f+r  RC bingc and chi '!AR119)/($S$166+$T$166*'sep f+r  RC bingc and chi '!K119+$U$166*'sep f+r  RC bingc and chi '!E119+$V$166*'sep f+r  RC bingc and chi '!AS119+$W$166*'sep f+r  RC bingc and chi '!Z119)</f>
        <v>1.0002405413755253</v>
      </c>
    </row>
    <row r="209" spans="19:20">
      <c r="S209" s="41" t="str">
        <f>'sep f+r  RC bingc and chi '!A120</f>
        <v>Control26</v>
      </c>
      <c r="T209" s="41">
        <f>('sep f+r  RC bingc and chi '!V120+'sep f+r  RC bingc and chi '!AR120)/($S$166+$T$166*'sep f+r  RC bingc and chi '!K120+$U$166*'sep f+r  RC bingc and chi '!E120+$V$166*'sep f+r  RC bingc and chi '!AS120+$W$166*'sep f+r  RC bingc and chi '!Z120)</f>
        <v>0.99940351634800639</v>
      </c>
    </row>
    <row r="210" spans="19:20">
      <c r="S210" s="41" t="str">
        <f>'sep f+r  RC bingc and chi '!A121</f>
        <v>Control27</v>
      </c>
      <c r="T210" s="41">
        <f>('sep f+r  RC bingc and chi '!V121+'sep f+r  RC bingc and chi '!AR121)/($S$166+$T$166*'sep f+r  RC bingc and chi '!K121+$U$166*'sep f+r  RC bingc and chi '!E121+$V$166*'sep f+r  RC bingc and chi '!AS121+$W$166*'sep f+r  RC bingc and chi '!Z121)</f>
        <v>1.0017821231533577</v>
      </c>
    </row>
    <row r="211" spans="19:20">
      <c r="S211" s="41" t="str">
        <f>'sep f+r  RC bingc and chi '!A122</f>
        <v>Control28</v>
      </c>
      <c r="T211" s="41">
        <f>('sep f+r  RC bingc and chi '!V122+'sep f+r  RC bingc and chi '!AR122)/($S$166+$T$166*'sep f+r  RC bingc and chi '!K122+$U$166*'sep f+r  RC bingc and chi '!E122+$V$166*'sep f+r  RC bingc and chi '!AS122+$W$166*'sep f+r  RC bingc and chi '!Z122)</f>
        <v>1.0051027111585404</v>
      </c>
    </row>
    <row r="212" spans="19:20">
      <c r="S212" s="41" t="str">
        <f>'sep f+r  RC bingc and chi '!A123</f>
        <v>Control29</v>
      </c>
      <c r="T212" s="41">
        <f>('sep f+r  RC bingc and chi '!V123+'sep f+r  RC bingc and chi '!AR123)/($S$166+$T$166*'sep f+r  RC bingc and chi '!K123+$U$166*'sep f+r  RC bingc and chi '!E123+$V$166*'sep f+r  RC bingc and chi '!AS123+$W$166*'sep f+r  RC bingc and chi '!Z123)</f>
        <v>1.0050522968745423</v>
      </c>
    </row>
    <row r="213" spans="19:20">
      <c r="S213" s="41" t="str">
        <f>'sep f+r  RC bingc and chi '!A124</f>
        <v>Control30</v>
      </c>
      <c r="T213" s="41">
        <f>('sep f+r  RC bingc and chi '!V124+'sep f+r  RC bingc and chi '!AR124)/($S$166+$T$166*'sep f+r  RC bingc and chi '!K124+$U$166*'sep f+r  RC bingc and chi '!E124+$V$166*'sep f+r  RC bingc and chi '!AS124+$W$166*'sep f+r  RC bingc and chi '!Z124)</f>
        <v>1.0019920195931289</v>
      </c>
    </row>
    <row r="214" spans="19:20">
      <c r="S214" s="41" t="str">
        <f>'sep f+r  RC bingc and chi '!A125</f>
        <v>Control31</v>
      </c>
      <c r="T214" s="41">
        <f>('sep f+r  RC bingc and chi '!V125+'sep f+r  RC bingc and chi '!AR125)/($S$166+$T$166*'sep f+r  RC bingc and chi '!K125+$U$166*'sep f+r  RC bingc and chi '!E125+$V$166*'sep f+r  RC bingc and chi '!AS125+$W$166*'sep f+r  RC bingc and chi '!Z125)</f>
        <v>0.99615288511481148</v>
      </c>
    </row>
    <row r="215" spans="19:20">
      <c r="S215" s="41" t="str">
        <f>'sep f+r  RC bingc and chi '!A126</f>
        <v>Control32</v>
      </c>
      <c r="T215" s="41">
        <f>('sep f+r  RC bingc and chi '!V126+'sep f+r  RC bingc and chi '!AR126)/($S$166+$T$166*'sep f+r  RC bingc and chi '!K126+$U$166*'sep f+r  RC bingc and chi '!E126+$V$166*'sep f+r  RC bingc and chi '!AS126+$W$166*'sep f+r  RC bingc and chi '!Z126)</f>
        <v>1.0020585199106589</v>
      </c>
    </row>
    <row r="216" spans="19:20">
      <c r="S216" s="41" t="str">
        <f>'sep f+r  RC bingc and chi '!A127</f>
        <v>Control33</v>
      </c>
      <c r="T216" s="41">
        <f>('sep f+r  RC bingc and chi '!V127+'sep f+r  RC bingc and chi '!AR127)/($S$166+$T$166*'sep f+r  RC bingc and chi '!K127+$U$166*'sep f+r  RC bingc and chi '!E127+$V$166*'sep f+r  RC bingc and chi '!AS127+$W$166*'sep f+r  RC bingc and chi '!Z127)</f>
        <v>1.0019473168796498</v>
      </c>
    </row>
    <row r="217" spans="19:20">
      <c r="S217" s="41" t="str">
        <f>'sep f+r  RC bingc and chi '!A128</f>
        <v>Control34</v>
      </c>
      <c r="T217" s="41">
        <f>('sep f+r  RC bingc and chi '!V128+'sep f+r  RC bingc and chi '!AR128)/($S$166+$T$166*'sep f+r  RC bingc and chi '!K128+$U$166*'sep f+r  RC bingc and chi '!E128+$V$166*'sep f+r  RC bingc and chi '!AS128+$W$166*'sep f+r  RC bingc and chi '!Z128)</f>
        <v>1.0028920514024531</v>
      </c>
    </row>
    <row r="218" spans="19:20">
      <c r="S218" s="41" t="str">
        <f>'sep f+r  RC bingc and chi '!A129</f>
        <v>Control35</v>
      </c>
      <c r="T218" s="41">
        <f>('sep f+r  RC bingc and chi '!V129+'sep f+r  RC bingc and chi '!AR129)/($S$166+$T$166*'sep f+r  RC bingc and chi '!K129+$U$166*'sep f+r  RC bingc and chi '!E129+$V$166*'sep f+r  RC bingc and chi '!AS129+$W$166*'sep f+r  RC bingc and chi '!Z129)</f>
        <v>1.004581580727397</v>
      </c>
    </row>
    <row r="219" spans="19:20">
      <c r="S219" s="41" t="str">
        <f>'sep f+r  RC bingc and chi '!A130</f>
        <v>Control36</v>
      </c>
      <c r="T219" s="41">
        <f>('sep f+r  RC bingc and chi '!V130+'sep f+r  RC bingc and chi '!AR130)/($S$166+$T$166*'sep f+r  RC bingc and chi '!K130+$U$166*'sep f+r  RC bingc and chi '!E130+$V$166*'sep f+r  RC bingc and chi '!AS130+$W$166*'sep f+r  RC bingc and chi '!Z130)</f>
        <v>1.0002060823119145</v>
      </c>
    </row>
    <row r="220" spans="19:20">
      <c r="S220" s="41" t="str">
        <f>'sep f+r  RC bingc and chi '!A131</f>
        <v>Control37</v>
      </c>
      <c r="T220" s="41">
        <f>('sep f+r  RC bingc and chi '!V131+'sep f+r  RC bingc and chi '!AR131)/($S$166+$T$166*'sep f+r  RC bingc and chi '!K131+$U$166*'sep f+r  RC bingc and chi '!E131+$V$166*'sep f+r  RC bingc and chi '!AS131+$W$166*'sep f+r  RC bingc and chi '!Z131)</f>
        <v>1.0009130319085957</v>
      </c>
    </row>
    <row r="221" spans="19:20">
      <c r="S221" s="41" t="str">
        <f>'sep f+r  RC bingc and chi '!A132</f>
        <v>Control38</v>
      </c>
      <c r="T221" s="41">
        <f>('sep f+r  RC bingc and chi '!V132+'sep f+r  RC bingc and chi '!AR132)/($S$166+$T$166*'sep f+r  RC bingc and chi '!K132+$U$166*'sep f+r  RC bingc and chi '!E132+$V$166*'sep f+r  RC bingc and chi '!AS132+$W$166*'sep f+r  RC bingc and chi '!Z132)</f>
        <v>0.99657183216192369</v>
      </c>
    </row>
    <row r="222" spans="19:20">
      <c r="S222" s="41" t="str">
        <f>'sep f+r  RC bingc and chi '!A133</f>
        <v>Control39</v>
      </c>
      <c r="T222" s="41">
        <f>('sep f+r  RC bingc and chi '!V133+'sep f+r  RC bingc and chi '!AR133)/($S$166+$T$166*'sep f+r  RC bingc and chi '!K133+$U$166*'sep f+r  RC bingc and chi '!E133+$V$166*'sep f+r  RC bingc and chi '!AS133+$W$166*'sep f+r  RC bingc and chi '!Z133)</f>
        <v>0.99972646291313061</v>
      </c>
    </row>
    <row r="223" spans="19:20">
      <c r="S223" s="41" t="str">
        <f>'sep f+r  RC bingc and chi '!A134</f>
        <v>Control40</v>
      </c>
      <c r="T223" s="41">
        <f>('sep f+r  RC bingc and chi '!V134+'sep f+r  RC bingc and chi '!AR134)/($S$166+$T$166*'sep f+r  RC bingc and chi '!K134+$U$166*'sep f+r  RC bingc and chi '!E134+$V$166*'sep f+r  RC bingc and chi '!AS134+$W$166*'sep f+r  RC bingc and chi '!Z134)</f>
        <v>1.0004968988429748</v>
      </c>
    </row>
    <row r="224" spans="19:20">
      <c r="S224" s="41" t="str">
        <f>'sep f+r  RC bingc and chi '!A135</f>
        <v>Control41</v>
      </c>
      <c r="T224" s="41">
        <f>('sep f+r  RC bingc and chi '!V135+'sep f+r  RC bingc and chi '!AR135)/($S$166+$T$166*'sep f+r  RC bingc and chi '!K135+$U$166*'sep f+r  RC bingc and chi '!E135+$V$166*'sep f+r  RC bingc and chi '!AS135+$W$166*'sep f+r  RC bingc and chi '!Z135)</f>
        <v>0.99640045313732817</v>
      </c>
    </row>
    <row r="225" spans="19:20">
      <c r="S225" s="41" t="str">
        <f>'sep f+r  RC bingc and chi '!A136</f>
        <v>Control42</v>
      </c>
      <c r="T225" s="41">
        <f>('sep f+r  RC bingc and chi '!V136+'sep f+r  RC bingc and chi '!AR136)/($S$166+$T$166*'sep f+r  RC bingc and chi '!K136+$U$166*'sep f+r  RC bingc and chi '!E136+$V$166*'sep f+r  RC bingc and chi '!AS136+$W$166*'sep f+r  RC bingc and chi '!Z136)</f>
        <v>1.0036361262735025</v>
      </c>
    </row>
    <row r="226" spans="19:20">
      <c r="S226" s="41" t="str">
        <f>'sep f+r  RC bingc and chi '!A137</f>
        <v>Control43</v>
      </c>
      <c r="T226" s="41">
        <f>('sep f+r  RC bingc and chi '!V137+'sep f+r  RC bingc and chi '!AR137)/($S$166+$T$166*'sep f+r  RC bingc and chi '!K137+$U$166*'sep f+r  RC bingc and chi '!E137+$V$166*'sep f+r  RC bingc and chi '!AS137+$W$166*'sep f+r  RC bingc and chi '!Z137)</f>
        <v>1.0020294028695385</v>
      </c>
    </row>
    <row r="227" spans="19:20">
      <c r="S227" s="41" t="str">
        <f>'sep f+r  RC bingc and chi '!A138</f>
        <v>Control44</v>
      </c>
      <c r="T227" s="41">
        <f>('sep f+r  RC bingc and chi '!V138+'sep f+r  RC bingc and chi '!AR138)/($S$166+$T$166*'sep f+r  RC bingc and chi '!K138+$U$166*'sep f+r  RC bingc and chi '!E138+$V$166*'sep f+r  RC bingc and chi '!AS138+$W$166*'sep f+r  RC bingc and chi '!Z138)</f>
        <v>0.99711899683107919</v>
      </c>
    </row>
    <row r="228" spans="19:20">
      <c r="S228" s="41" t="str">
        <f>'sep f+r  RC bingc and chi '!A139</f>
        <v>Control45</v>
      </c>
      <c r="T228" s="41">
        <f>('sep f+r  RC bingc and chi '!V139+'sep f+r  RC bingc and chi '!AR139)/($S$166+$T$166*'sep f+r  RC bingc and chi '!K139+$U$166*'sep f+r  RC bingc and chi '!E139+$V$166*'sep f+r  RC bingc and chi '!AS139+$W$166*'sep f+r  RC bingc and chi '!Z139)</f>
        <v>0.99911337497636399</v>
      </c>
    </row>
    <row r="229" spans="19:20">
      <c r="S229" s="41" t="str">
        <f>'sep f+r  RC bingc and chi '!A140</f>
        <v>Control46</v>
      </c>
      <c r="T229" s="41">
        <f>('sep f+r  RC bingc and chi '!V140+'sep f+r  RC bingc and chi '!AR140)/($S$166+$T$166*'sep f+r  RC bingc and chi '!K140+$U$166*'sep f+r  RC bingc and chi '!E140+$V$166*'sep f+r  RC bingc and chi '!AS140+$W$166*'sep f+r  RC bingc and chi '!Z140)</f>
        <v>0.99619089101118863</v>
      </c>
    </row>
    <row r="230" spans="19:20">
      <c r="S230" s="41" t="str">
        <f>'sep f+r  RC bingc and chi '!A141</f>
        <v>Control47</v>
      </c>
      <c r="T230" s="41">
        <f>('sep f+r  RC bingc and chi '!V141+'sep f+r  RC bingc and chi '!AR141)/($S$166+$T$166*'sep f+r  RC bingc and chi '!K141+$U$166*'sep f+r  RC bingc and chi '!E141+$V$166*'sep f+r  RC bingc and chi '!AS141+$W$166*'sep f+r  RC bingc and chi '!Z141)</f>
        <v>0.9967488150901247</v>
      </c>
    </row>
    <row r="231" spans="19:20">
      <c r="S231" s="41" t="str">
        <f>'sep f+r  RC bingc and chi '!A142</f>
        <v>Control48</v>
      </c>
      <c r="T231" s="41">
        <f>('sep f+r  RC bingc and chi '!V142+'sep f+r  RC bingc and chi '!AR142)/($S$166+$T$166*'sep f+r  RC bingc and chi '!K142+$U$166*'sep f+r  RC bingc and chi '!E142+$V$166*'sep f+r  RC bingc and chi '!AS142+$W$166*'sep f+r  RC bingc and chi '!Z142)</f>
        <v>0.99270798201981281</v>
      </c>
    </row>
    <row r="232" spans="19:20">
      <c r="S232" s="41" t="str">
        <f>'sep f+r  RC bingc and chi '!A143</f>
        <v>Control49</v>
      </c>
      <c r="T232" s="41">
        <f>('sep f+r  RC bingc and chi '!V143+'sep f+r  RC bingc and chi '!AR143)/($S$166+$T$166*'sep f+r  RC bingc and chi '!K143+$U$166*'sep f+r  RC bingc and chi '!E143+$V$166*'sep f+r  RC bingc and chi '!AS143+$W$166*'sep f+r  RC bingc and chi '!Z143)</f>
        <v>1.0013338220152974</v>
      </c>
    </row>
    <row r="233" spans="19:20">
      <c r="S233" s="41" t="str">
        <f>'sep f+r  RC bingc and chi '!A144</f>
        <v>Control50</v>
      </c>
      <c r="T233" s="41">
        <f>('sep f+r  RC bingc and chi '!V144+'sep f+r  RC bingc and chi '!AR144)/($S$166+$T$166*'sep f+r  RC bingc and chi '!K144+$U$166*'sep f+r  RC bingc and chi '!E144+$V$166*'sep f+r  RC bingc and chi '!AS144+$W$166*'sep f+r  RC bingc and chi '!Z144)</f>
        <v>0.99778352628593892</v>
      </c>
    </row>
    <row r="234" spans="19:20">
      <c r="S234" s="41" t="str">
        <f>'sep f+r  RC bingc and chi '!A145</f>
        <v>Control51</v>
      </c>
      <c r="T234" s="41">
        <f>('sep f+r  RC bingc and chi '!V145+'sep f+r  RC bingc and chi '!AR145)/($S$166+$T$166*'sep f+r  RC bingc and chi '!K145+$U$166*'sep f+r  RC bingc and chi '!E145+$V$166*'sep f+r  RC bingc and chi '!AS145+$W$166*'sep f+r  RC bingc and chi '!Z145)</f>
        <v>1.0050287109579774</v>
      </c>
    </row>
    <row r="235" spans="19:20">
      <c r="S235" s="41" t="str">
        <f>'sep f+r  RC bingc and chi '!A146</f>
        <v>Control52</v>
      </c>
      <c r="T235" s="41">
        <f>('sep f+r  RC bingc and chi '!V146+'sep f+r  RC bingc and chi '!AR146)/($S$166+$T$166*'sep f+r  RC bingc and chi '!K146+$U$166*'sep f+r  RC bingc and chi '!E146+$V$166*'sep f+r  RC bingc and chi '!AS146+$W$166*'sep f+r  RC bingc and chi '!Z146)</f>
        <v>0.99799309359010624</v>
      </c>
    </row>
    <row r="236" spans="19:20">
      <c r="S236" s="41" t="str">
        <f>'sep f+r  RC bingc and chi '!A147</f>
        <v>Control53</v>
      </c>
      <c r="T236" s="41">
        <f>('sep f+r  RC bingc and chi '!V147+'sep f+r  RC bingc and chi '!AR147)/($S$166+$T$166*'sep f+r  RC bingc and chi '!K147+$U$166*'sep f+r  RC bingc and chi '!E147+$V$166*'sep f+r  RC bingc and chi '!AS147+$W$166*'sep f+r  RC bingc and chi '!Z147)</f>
        <v>1.0042878488550337</v>
      </c>
    </row>
    <row r="237" spans="19:20">
      <c r="S237" s="41" t="str">
        <f>'sep f+r  RC bingc and chi '!A148</f>
        <v>Control54</v>
      </c>
      <c r="T237" s="41">
        <f>('sep f+r  RC bingc and chi '!V148+'sep f+r  RC bingc and chi '!AR148)/($S$166+$T$166*'sep f+r  RC bingc and chi '!K148+$U$166*'sep f+r  RC bingc and chi '!E148+$V$166*'sep f+r  RC bingc and chi '!AS148+$W$166*'sep f+r  RC bingc and chi '!Z148)</f>
        <v>0.99848140480716918</v>
      </c>
    </row>
    <row r="238" spans="19:20">
      <c r="S238" s="41" t="str">
        <f>'sep f+r  RC bingc and chi '!A149</f>
        <v>Control55</v>
      </c>
      <c r="T238" s="41">
        <f>('sep f+r  RC bingc and chi '!V149+'sep f+r  RC bingc and chi '!AR149)/($S$166+$T$166*'sep f+r  RC bingc and chi '!K149+$U$166*'sep f+r  RC bingc and chi '!E149+$V$166*'sep f+r  RC bingc and chi '!AS149+$W$166*'sep f+r  RC bingc and chi '!Z149)</f>
        <v>0.99984350435146185</v>
      </c>
    </row>
    <row r="239" spans="19:20">
      <c r="S239" s="41" t="str">
        <f>'sep f+r  RC bingc and chi '!A150</f>
        <v>Control56</v>
      </c>
      <c r="T239" s="41">
        <f>('sep f+r  RC bingc and chi '!V150+'sep f+r  RC bingc and chi '!AR150)/($S$166+$T$166*'sep f+r  RC bingc and chi '!K150+$U$166*'sep f+r  RC bingc and chi '!E150+$V$166*'sep f+r  RC bingc and chi '!AS150+$W$166*'sep f+r  RC bingc and chi '!Z150)</f>
        <v>0.99921782672680448</v>
      </c>
    </row>
    <row r="240" spans="19:20">
      <c r="S240" s="41" t="str">
        <f>'sep f+r  RC bingc and chi '!A151</f>
        <v>Control57</v>
      </c>
      <c r="T240" s="41">
        <f>('sep f+r  RC bingc and chi '!V151+'sep f+r  RC bingc and chi '!AR151)/($S$166+$T$166*'sep f+r  RC bingc and chi '!K151+$U$166*'sep f+r  RC bingc and chi '!E151+$V$166*'sep f+r  RC bingc and chi '!AS151+$W$166*'sep f+r  RC bingc and chi '!Z151)</f>
        <v>1.0009114200998279</v>
      </c>
    </row>
    <row r="241" spans="19:20">
      <c r="S241" s="41" t="str">
        <f>'sep f+r  RC bingc and chi '!A152</f>
        <v>Control58</v>
      </c>
      <c r="T241" s="41">
        <f>('sep f+r  RC bingc and chi '!V152+'sep f+r  RC bingc and chi '!AR152)/($S$166+$T$166*'sep f+r  RC bingc and chi '!K152+$U$166*'sep f+r  RC bingc and chi '!E152+$V$166*'sep f+r  RC bingc and chi '!AS152+$W$166*'sep f+r  RC bingc and chi '!Z152)</f>
        <v>1.0007111262467947</v>
      </c>
    </row>
    <row r="242" spans="19:20">
      <c r="S242" s="41" t="str">
        <f>'sep f+r  RC bingc and chi '!A153</f>
        <v>Control59</v>
      </c>
      <c r="T242" s="41">
        <f>('sep f+r  RC bingc and chi '!V153+'sep f+r  RC bingc and chi '!AR153)/($S$166+$T$166*'sep f+r  RC bingc and chi '!K153+$U$166*'sep f+r  RC bingc and chi '!E153+$V$166*'sep f+r  RC bingc and chi '!AS153+$W$166*'sep f+r  RC bingc and chi '!Z153)</f>
        <v>1.0009849803146589</v>
      </c>
    </row>
    <row r="243" spans="19:20">
      <c r="S243" s="41" t="str">
        <f>'sep f+r  RC bingc and chi '!A154</f>
        <v>Control60</v>
      </c>
      <c r="T243" s="41">
        <f>('sep f+r  RC bingc and chi '!V154+'sep f+r  RC bingc and chi '!AR154)/($S$166+$T$166*'sep f+r  RC bingc and chi '!K154+$U$166*'sep f+r  RC bingc and chi '!E154+$V$166*'sep f+r  RC bingc and chi '!AS154+$W$166*'sep f+r  RC bingc and chi '!Z154)</f>
        <v>1.000472102583938</v>
      </c>
    </row>
    <row r="244" spans="19:20">
      <c r="S244" s="41" t="str">
        <f>'sep f+r  RC bingc and chi '!A155</f>
        <v>Control61</v>
      </c>
      <c r="T244" s="41">
        <f>('sep f+r  RC bingc and chi '!V155+'sep f+r  RC bingc and chi '!AR155)/($S$166+$T$166*'sep f+r  RC bingc and chi '!K155+$U$166*'sep f+r  RC bingc and chi '!E155+$V$166*'sep f+r  RC bingc and chi '!AS155+$W$166*'sep f+r  RC bingc and chi '!Z155)</f>
        <v>1.0013330363080941</v>
      </c>
    </row>
    <row r="245" spans="19:20">
      <c r="S245" s="41" t="str">
        <f>'sep f+r  RC bingc and chi '!A156</f>
        <v>Control62</v>
      </c>
      <c r="T245" s="41">
        <f>('sep f+r  RC bingc and chi '!V156+'sep f+r  RC bingc and chi '!AR156)/($S$166+$T$166*'sep f+r  RC bingc and chi '!K156+$U$166*'sep f+r  RC bingc and chi '!E156+$V$166*'sep f+r  RC bingc and chi '!AS156+$W$166*'sep f+r  RC bingc and chi '!Z156)</f>
        <v>0.99819617078641876</v>
      </c>
    </row>
    <row r="246" spans="19:20">
      <c r="S246" s="41" t="str">
        <f>'sep f+r  RC bingc and chi '!A157</f>
        <v>Control63</v>
      </c>
      <c r="T246" s="41">
        <f>('sep f+r  RC bingc and chi '!V157+'sep f+r  RC bingc and chi '!AR157)/($S$166+$T$166*'sep f+r  RC bingc and chi '!K157+$U$166*'sep f+r  RC bingc and chi '!E157+$V$166*'sep f+r  RC bingc and chi '!AS157+$W$166*'sep f+r  RC bingc and chi '!Z157)</f>
        <v>0.9898012482173113</v>
      </c>
    </row>
    <row r="247" spans="19:20">
      <c r="S247" s="41" t="str">
        <f>'sep f+r  RC bingc and chi '!A158</f>
        <v>Control64</v>
      </c>
      <c r="T247" s="41">
        <f>('sep f+r  RC bingc and chi '!V158+'sep f+r  RC bingc and chi '!AR158)/($S$166+$T$166*'sep f+r  RC bingc and chi '!K158+$U$166*'sep f+r  RC bingc and chi '!E158+$V$166*'sep f+r  RC bingc and chi '!AS158+$W$166*'sep f+r  RC bingc and chi '!Z158)</f>
        <v>0.99867758350993385</v>
      </c>
    </row>
    <row r="248" spans="19:20">
      <c r="S248" s="41" t="str">
        <f>'sep f+r  RC bingc and chi '!A159</f>
        <v>Control65</v>
      </c>
      <c r="T248" s="41">
        <f>('sep f+r  RC bingc and chi '!V159+'sep f+r  RC bingc and chi '!AR159)/($S$166+$T$166*'sep f+r  RC bingc and chi '!K159+$U$166*'sep f+r  RC bingc and chi '!E159+$V$166*'sep f+r  RC bingc and chi '!AS159+$W$166*'sep f+r  RC bingc and chi '!Z159)</f>
        <v>0.99354229425662532</v>
      </c>
    </row>
    <row r="249" spans="19:20">
      <c r="S249" s="41" t="str">
        <f>'sep f+r  RC bingc and chi '!A160</f>
        <v>Control66</v>
      </c>
      <c r="T249" s="41">
        <f>('sep f+r  RC bingc and chi '!V160+'sep f+r  RC bingc and chi '!AR160)/($S$166+$T$166*'sep f+r  RC bingc and chi '!K160+$U$166*'sep f+r  RC bingc and chi '!E160+$V$166*'sep f+r  RC bingc and chi '!AS160+$W$166*'sep f+r  RC bingc and chi '!Z160)</f>
        <v>1.0027842002997955</v>
      </c>
    </row>
    <row r="250" spans="19:20">
      <c r="S250" s="41" t="str">
        <f>'sep f+r  RC bingc and chi '!A161</f>
        <v>Control67</v>
      </c>
      <c r="T250" s="41">
        <f>('sep f+r  RC bingc and chi '!V161+'sep f+r  RC bingc and chi '!AR161)/($S$166+$T$166*'sep f+r  RC bingc and chi '!K161+$U$166*'sep f+r  RC bingc and chi '!E161+$V$166*'sep f+r  RC bingc and chi '!AS161+$W$166*'sep f+r  RC bingc and chi '!Z161)</f>
        <v>1.0027621267914018</v>
      </c>
    </row>
    <row r="251" spans="19:20">
      <c r="S251" s="41" t="str">
        <f>'sep f+r  RC bingc and chi '!A162</f>
        <v>Control68</v>
      </c>
      <c r="T251" s="41">
        <f>('sep f+r  RC bingc and chi '!V162+'sep f+r  RC bingc and chi '!AR162)/($S$166+$T$166*'sep f+r  RC bingc and chi '!K162+$U$166*'sep f+r  RC bingc and chi '!E162+$V$166*'sep f+r  RC bingc and chi '!AS162+$W$166*'sep f+r  RC bingc and chi '!Z162)</f>
        <v>0.99491533826315603</v>
      </c>
    </row>
    <row r="252" spans="19:20">
      <c r="S252" s="41" t="str">
        <f>'sep f+r  RC bingc and chi '!A163</f>
        <v>Control69</v>
      </c>
      <c r="T252" s="41">
        <f>('sep f+r  RC bingc and chi '!V163+'sep f+r  RC bingc and chi '!AR163)/($S$166+$T$166*'sep f+r  RC bingc and chi '!K163+$U$166*'sep f+r  RC bingc and chi '!E163+$V$166*'sep f+r  RC bingc and chi '!AS163+$W$166*'sep f+r  RC bingc and chi '!Z163)</f>
        <v>1.0011505341518687</v>
      </c>
    </row>
    <row r="253" spans="19:20">
      <c r="S253" s="41" t="str">
        <f>'sep f+r  RC bingc and chi '!A164</f>
        <v>Control70</v>
      </c>
      <c r="T253" s="41">
        <f>('sep f+r  RC bingc and chi '!V164+'sep f+r  RC bingc and chi '!AR164)/($S$166+$T$166*'sep f+r  RC bingc and chi '!K164+$U$166*'sep f+r  RC bingc and chi '!E164+$V$166*'sep f+r  RC bingc and chi '!AS164+$W$166*'sep f+r  RC bingc and chi '!Z164)</f>
        <v>1.0029126588705106</v>
      </c>
    </row>
    <row r="254" spans="19:20">
      <c r="S254" s="41" t="str">
        <f>'sep f+r  RC bingc and chi '!A165</f>
        <v>Control71</v>
      </c>
      <c r="T254" s="41">
        <f>('sep f+r  RC bingc and chi '!V165+'sep f+r  RC bingc and chi '!AR165)/($S$166+$T$166*'sep f+r  RC bingc and chi '!K165+$U$166*'sep f+r  RC bingc and chi '!E165+$V$166*'sep f+r  RC bingc and chi '!AS165+$W$166*'sep f+r  RC bingc and chi '!Z165)</f>
        <v>1.000274749657917</v>
      </c>
    </row>
    <row r="255" spans="19:20">
      <c r="S255" s="41" t="str">
        <f>'sep f+r  RC bingc and chi '!A166</f>
        <v>Control72</v>
      </c>
      <c r="T255" s="41">
        <f>('sep f+r  RC bingc and chi '!V166+'sep f+r  RC bingc and chi '!AR166)/($S$166+$T$166*'sep f+r  RC bingc and chi '!K166+$U$166*'sep f+r  RC bingc and chi '!E166+$V$166*'sep f+r  RC bingc and chi '!AS166+$W$166*'sep f+r  RC bingc and chi '!Z166)</f>
        <v>1.0050180820250476</v>
      </c>
    </row>
    <row r="256" spans="19:20">
      <c r="S256" s="41" t="str">
        <f>'sep f+r  RC bingc and chi '!A167</f>
        <v>Control73</v>
      </c>
      <c r="T256" s="41">
        <f>('sep f+r  RC bingc and chi '!V167+'sep f+r  RC bingc and chi '!AR167)/($S$166+$T$166*'sep f+r  RC bingc and chi '!K167+$U$166*'sep f+r  RC bingc and chi '!E167+$V$166*'sep f+r  RC bingc and chi '!AS167+$W$166*'sep f+r  RC bingc and chi '!Z167)</f>
        <v>1.0009769298473368</v>
      </c>
    </row>
    <row r="257" spans="1:20">
      <c r="S257" s="41" t="str">
        <f>'sep f+r  RC bingc and chi '!A168</f>
        <v>Control74</v>
      </c>
      <c r="T257" s="41">
        <f>('sep f+r  RC bingc and chi '!V168+'sep f+r  RC bingc and chi '!AR168)/($S$166+$T$166*'sep f+r  RC bingc and chi '!K168+$U$166*'sep f+r  RC bingc and chi '!E168+$V$166*'sep f+r  RC bingc and chi '!AS168+$W$166*'sep f+r  RC bingc and chi '!Z168)</f>
        <v>1.0045390794465527</v>
      </c>
    </row>
    <row r="258" spans="1:20">
      <c r="S258" s="41" t="str">
        <f>'sep f+r  RC bingc and chi '!A169</f>
        <v>Control75</v>
      </c>
      <c r="T258" s="41">
        <f>('sep f+r  RC bingc and chi '!V169+'sep f+r  RC bingc and chi '!AR169)/($S$166+$T$166*'sep f+r  RC bingc and chi '!K169+$U$166*'sep f+r  RC bingc and chi '!E169+$V$166*'sep f+r  RC bingc and chi '!AS169+$W$166*'sep f+r  RC bingc and chi '!Z169)</f>
        <v>0.99829864241665833</v>
      </c>
    </row>
    <row r="259" spans="1:20">
      <c r="I259" s="41"/>
      <c r="S259" s="41" t="str">
        <f>'sep f+r  RC bingc and chi '!A170</f>
        <v>Control76</v>
      </c>
      <c r="T259" s="41">
        <f>('sep f+r  RC bingc and chi '!V170+'sep f+r  RC bingc and chi '!AR170)/($S$166+$T$166*'sep f+r  RC bingc and chi '!K170+$U$166*'sep f+r  RC bingc and chi '!E170+$V$166*'sep f+r  RC bingc and chi '!AS170+$W$166*'sep f+r  RC bingc and chi '!Z170)</f>
        <v>1.0052919856808564</v>
      </c>
    </row>
    <row r="260" spans="1:20">
      <c r="S260" s="41" t="str">
        <f>'sep f+r  RC bingc and chi '!A171</f>
        <v>Control77</v>
      </c>
      <c r="T260" s="41">
        <f>('sep f+r  RC bingc and chi '!V171+'sep f+r  RC bingc and chi '!AR171)/($S$166+$T$166*'sep f+r  RC bingc and chi '!K171+$U$166*'sep f+r  RC bingc and chi '!E171+$V$166*'sep f+r  RC bingc and chi '!AS171+$W$166*'sep f+r  RC bingc and chi '!Z171)</f>
        <v>1.0025010543418931</v>
      </c>
    </row>
    <row r="261" spans="1:20">
      <c r="S261" s="41" t="str">
        <f>'sep f+r  RC bingc and chi '!A172</f>
        <v>Control78</v>
      </c>
      <c r="T261" s="41">
        <f>('sep f+r  RC bingc and chi '!V172+'sep f+r  RC bingc and chi '!AR172)/($S$166+$T$166*'sep f+r  RC bingc and chi '!K172+$U$166*'sep f+r  RC bingc and chi '!E172+$V$166*'sep f+r  RC bingc and chi '!AS172+$W$166*'sep f+r  RC bingc and chi '!Z172)</f>
        <v>0.99812943062569182</v>
      </c>
    </row>
    <row r="262" spans="1:20">
      <c r="S262" s="41" t="str">
        <f>'sep f+r  RC bingc and chi '!A173</f>
        <v>Control79</v>
      </c>
      <c r="T262" s="41">
        <f>('sep f+r  RC bingc and chi '!V173+'sep f+r  RC bingc and chi '!AR173)/($S$166+$T$166*'sep f+r  RC bingc and chi '!K173+$U$166*'sep f+r  RC bingc and chi '!E173+$V$166*'sep f+r  RC bingc and chi '!AS173+$W$166*'sep f+r  RC bingc and chi '!Z173)</f>
        <v>0.99772808554850068</v>
      </c>
    </row>
    <row r="263" spans="1:20">
      <c r="S263" s="41" t="str">
        <f>'sep f+r  RC bingc and chi '!A174</f>
        <v>Control80</v>
      </c>
      <c r="T263" s="41">
        <f>('sep f+r  RC bingc and chi '!V174+'sep f+r  RC bingc and chi '!AR174)/($S$166+$T$166*'sep f+r  RC bingc and chi '!K174+$U$166*'sep f+r  RC bingc and chi '!E174+$V$166*'sep f+r  RC bingc and chi '!AS174+$W$166*'sep f+r  RC bingc and chi '!Z174)</f>
        <v>1.0041238595214175</v>
      </c>
    </row>
    <row r="264" spans="1:20">
      <c r="S264" s="41" t="str">
        <f>'sep f+r  RC bingc and chi '!A175</f>
        <v>Control81</v>
      </c>
      <c r="T264" s="41">
        <f>('sep f+r  RC bingc and chi '!V175+'sep f+r  RC bingc and chi '!AR175)/($S$166+$T$166*'sep f+r  RC bingc and chi '!K175+$U$166*'sep f+r  RC bingc and chi '!E175+$V$166*'sep f+r  RC bingc and chi '!AS175+$W$166*'sep f+r  RC bingc and chi '!Z175)</f>
        <v>1.0033884230104189</v>
      </c>
    </row>
    <row r="265" spans="1:20">
      <c r="S265" s="41" t="str">
        <f>'sep f+r  RC bingc and chi '!A176</f>
        <v>Control82</v>
      </c>
      <c r="T265" s="41">
        <f>('sep f+r  RC bingc and chi '!V176+'sep f+r  RC bingc and chi '!AR176)/($S$166+$T$166*'sep f+r  RC bingc and chi '!K176+$U$166*'sep f+r  RC bingc and chi '!E176+$V$166*'sep f+r  RC bingc and chi '!AS176+$W$166*'sep f+r  RC bingc and chi '!Z176)</f>
        <v>1.0039697357714483</v>
      </c>
    </row>
    <row r="266" spans="1:20">
      <c r="S266" s="41" t="str">
        <f>'sep f+r  RC bingc and chi '!A177</f>
        <v>Control83</v>
      </c>
      <c r="T266" s="41">
        <f>('sep f+r  RC bingc and chi '!V177+'sep f+r  RC bingc and chi '!AR177)/($S$166+$T$166*'sep f+r  RC bingc and chi '!K177+$U$166*'sep f+r  RC bingc and chi '!E177+$V$166*'sep f+r  RC bingc and chi '!AS177+$W$166*'sep f+r  RC bingc and chi '!Z177)</f>
        <v>1.0030779829366041</v>
      </c>
    </row>
    <row r="267" spans="1:20">
      <c r="S267" s="41" t="str">
        <f>'sep f+r  RC bingc and chi '!A178</f>
        <v>Control84</v>
      </c>
      <c r="T267" s="41">
        <f>('sep f+r  RC bingc and chi '!V178+'sep f+r  RC bingc and chi '!AR178)/($S$166+$T$166*'sep f+r  RC bingc and chi '!K178+$U$166*'sep f+r  RC bingc and chi '!E178+$V$166*'sep f+r  RC bingc and chi '!AS178+$W$166*'sep f+r  RC bingc and chi '!Z178)</f>
        <v>0.99428750917566366</v>
      </c>
    </row>
    <row r="268" spans="1:20">
      <c r="S268" s="41" t="str">
        <f>'sep f+r  RC bingc and chi '!A179</f>
        <v>Control85</v>
      </c>
      <c r="T268" s="41">
        <f>('sep f+r  RC bingc and chi '!V179+'sep f+r  RC bingc and chi '!AR179)/($S$166+$T$166*'sep f+r  RC bingc and chi '!K179+$U$166*'sep f+r  RC bingc and chi '!E179+$V$166*'sep f+r  RC bingc and chi '!AS179+$W$166*'sep f+r  RC bingc and chi '!Z179)</f>
        <v>0.99896637437504243</v>
      </c>
    </row>
    <row r="269" spans="1:20">
      <c r="S269" s="41" t="str">
        <f>'sep f+r  RC bingc and chi '!A180</f>
        <v>Control86</v>
      </c>
      <c r="T269" s="41">
        <f>('sep f+r  RC bingc and chi '!V180+'sep f+r  RC bingc and chi '!AR180)/($S$166+$T$166*'sep f+r  RC bingc and chi '!K180+$U$166*'sep f+r  RC bingc and chi '!E180+$V$166*'sep f+r  RC bingc and chi '!AS180+$W$166*'sep f+r  RC bingc and chi '!Z180)</f>
        <v>1.0042424838300781</v>
      </c>
    </row>
    <row r="270" spans="1:20" ht="15.75">
      <c r="A270" s="2" t="s">
        <v>354</v>
      </c>
      <c r="S270" s="41" t="str">
        <f>'sep f+r  RC bingc and chi '!A181</f>
        <v>Control87</v>
      </c>
      <c r="T270" s="41">
        <f>('sep f+r  RC bingc and chi '!V181+'sep f+r  RC bingc and chi '!AR181)/($S$166+$T$166*'sep f+r  RC bingc and chi '!K181+$U$166*'sep f+r  RC bingc and chi '!E181+$V$166*'sep f+r  RC bingc and chi '!AS181+$W$166*'sep f+r  RC bingc and chi '!Z181)</f>
        <v>0.99970420057215437</v>
      </c>
    </row>
    <row r="271" spans="1:20" ht="15.75">
      <c r="A271" s="2"/>
    </row>
    <row r="272" spans="1:20" ht="15.75">
      <c r="A272" s="2" t="s">
        <v>335</v>
      </c>
      <c r="I272" s="1" t="s">
        <v>268</v>
      </c>
      <c r="J272" s="41"/>
    </row>
    <row r="273" spans="1:22" ht="15.75">
      <c r="A273" s="2" t="s">
        <v>336</v>
      </c>
      <c r="I273" s="2" t="s">
        <v>248</v>
      </c>
      <c r="J273" s="41" t="s">
        <v>250</v>
      </c>
    </row>
    <row r="274" spans="1:22" ht="15.75">
      <c r="A274" s="2"/>
      <c r="I274" s="2" t="s">
        <v>251</v>
      </c>
      <c r="J274" s="8" t="s">
        <v>253</v>
      </c>
      <c r="N274" s="1" t="s">
        <v>329</v>
      </c>
      <c r="S274">
        <f>(T172-W184)/W185</f>
        <v>8.6888987876977737</v>
      </c>
    </row>
    <row r="275" spans="1:22" ht="15.75">
      <c r="A275" s="2" t="s">
        <v>337</v>
      </c>
      <c r="I275" s="2" t="s">
        <v>254</v>
      </c>
      <c r="J275" s="8">
        <v>3.1642170220691399E-3</v>
      </c>
      <c r="N275" s="1" t="s">
        <v>330</v>
      </c>
      <c r="S275">
        <f>W185/W184</f>
        <v>3.1739586313435236E-3</v>
      </c>
    </row>
    <row r="276" spans="1:22" ht="15.75">
      <c r="A276" s="2" t="s">
        <v>338</v>
      </c>
      <c r="I276" s="2" t="s">
        <v>255</v>
      </c>
      <c r="J276" s="8" t="s">
        <v>257</v>
      </c>
      <c r="N276" s="41"/>
    </row>
    <row r="277" spans="1:22" ht="15.75">
      <c r="A277" s="2" t="s">
        <v>355</v>
      </c>
      <c r="I277" s="2" t="s">
        <v>258</v>
      </c>
      <c r="J277" s="8" t="s">
        <v>260</v>
      </c>
      <c r="N277" s="1" t="s">
        <v>331</v>
      </c>
      <c r="P277" s="41" t="s">
        <v>131</v>
      </c>
      <c r="S277" s="41">
        <v>0.10323</v>
      </c>
    </row>
    <row r="278" spans="1:22" ht="15.75">
      <c r="A278" s="2"/>
      <c r="I278" s="2" t="s">
        <v>261</v>
      </c>
      <c r="J278" s="8" t="s">
        <v>267</v>
      </c>
      <c r="N278" s="1" t="s">
        <v>332</v>
      </c>
      <c r="S278" t="str">
        <f>T165</f>
        <v>10F</v>
      </c>
      <c r="T278" s="41" t="str">
        <f t="shared" ref="T278:V278" si="0">U165</f>
        <v>4F</v>
      </c>
      <c r="U278" s="41" t="str">
        <f t="shared" si="0"/>
        <v>22R</v>
      </c>
      <c r="V278" s="41" t="str">
        <f t="shared" si="0"/>
        <v>3R</v>
      </c>
    </row>
    <row r="279" spans="1:22" ht="15.75">
      <c r="A279" s="2" t="s">
        <v>340</v>
      </c>
      <c r="I279" s="2" t="s">
        <v>262</v>
      </c>
      <c r="J279" s="8" t="s">
        <v>264</v>
      </c>
      <c r="N279" s="1" t="s">
        <v>333</v>
      </c>
      <c r="S279">
        <f>W184</f>
        <v>0.99999999965868236</v>
      </c>
    </row>
    <row r="280" spans="1:22" ht="15.75">
      <c r="A280" s="2" t="s">
        <v>341</v>
      </c>
      <c r="I280" s="2" t="s">
        <v>265</v>
      </c>
      <c r="J280" s="8">
        <v>3.1696186333395699E-3</v>
      </c>
      <c r="N280" s="41"/>
    </row>
    <row r="281" spans="1:22" ht="15.75">
      <c r="A281" s="2" t="s">
        <v>356</v>
      </c>
      <c r="N281" s="1" t="s">
        <v>352</v>
      </c>
      <c r="S281" s="42">
        <f>S166</f>
        <v>1.9453962300698052E-2</v>
      </c>
    </row>
    <row r="282" spans="1:22" ht="15.75">
      <c r="A282" s="2" t="s">
        <v>357</v>
      </c>
      <c r="N282" s="1" t="s">
        <v>319</v>
      </c>
      <c r="S282" s="42">
        <f>T166</f>
        <v>0.21228041692722618</v>
      </c>
    </row>
    <row r="283" spans="1:22" ht="15.75">
      <c r="A283" s="2" t="s">
        <v>358</v>
      </c>
      <c r="N283" s="1" t="s">
        <v>320</v>
      </c>
      <c r="S283" s="42">
        <f>U166</f>
        <v>-0.13841191525142643</v>
      </c>
    </row>
    <row r="284" spans="1:22" ht="15.75">
      <c r="A284" s="2" t="s">
        <v>359</v>
      </c>
      <c r="N284" s="1" t="s">
        <v>321</v>
      </c>
      <c r="S284" s="42">
        <f>V166</f>
        <v>-0.32822492560657751</v>
      </c>
    </row>
    <row r="285" spans="1:22" ht="15.75">
      <c r="A285" s="2" t="s">
        <v>360</v>
      </c>
      <c r="N285" s="1" t="s">
        <v>322</v>
      </c>
      <c r="S285" s="42">
        <f>W166</f>
        <v>-0.1328391883266509</v>
      </c>
    </row>
    <row r="286" spans="1:22" ht="15.75">
      <c r="A286" s="2" t="s">
        <v>347</v>
      </c>
    </row>
    <row r="287" spans="1:22" ht="15.75">
      <c r="A287" s="2" t="s">
        <v>348</v>
      </c>
    </row>
    <row r="288" spans="1:22" ht="15.75">
      <c r="A288" s="2"/>
    </row>
    <row r="289" spans="1:1" ht="15.75">
      <c r="A289" s="2" t="s">
        <v>361</v>
      </c>
    </row>
    <row r="290" spans="1:1" ht="15.75">
      <c r="A290" s="2" t="s">
        <v>362</v>
      </c>
    </row>
    <row r="291" spans="1:1" ht="15.75">
      <c r="A291" s="2" t="s">
        <v>363</v>
      </c>
    </row>
    <row r="292" spans="1:1" ht="15.75">
      <c r="A292" s="2"/>
    </row>
    <row r="293" spans="1:1">
      <c r="A293" s="1" t="s">
        <v>353</v>
      </c>
    </row>
  </sheetData>
  <mergeCells count="4">
    <mergeCell ref="A18:G18"/>
    <mergeCell ref="B19:D20"/>
    <mergeCell ref="A164:G164"/>
    <mergeCell ref="B165:D16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2"/>
  <sheetViews>
    <sheetView workbookViewId="0">
      <selection activeCell="A3" sqref="A3:A7"/>
    </sheetView>
  </sheetViews>
  <sheetFormatPr defaultRowHeight="15"/>
  <sheetData>
    <row r="1" spans="1:1" ht="15.75">
      <c r="A1" s="2" t="s">
        <v>0</v>
      </c>
    </row>
    <row r="2" spans="1:1" ht="15.75">
      <c r="A2" s="2"/>
    </row>
    <row r="3" spans="1:1">
      <c r="A3" s="45" t="s">
        <v>8</v>
      </c>
    </row>
    <row r="4" spans="1:1">
      <c r="A4" s="45" t="s">
        <v>389</v>
      </c>
    </row>
    <row r="5" spans="1:1">
      <c r="A5" s="45"/>
    </row>
    <row r="6" spans="1:1">
      <c r="A6" s="45" t="s">
        <v>9</v>
      </c>
    </row>
    <row r="7" spans="1:1">
      <c r="A7" s="45" t="s">
        <v>388</v>
      </c>
    </row>
    <row r="8" spans="1:1" ht="15.75">
      <c r="A8" s="2"/>
    </row>
    <row r="9" spans="1:1" ht="15.75">
      <c r="A9" s="2" t="s">
        <v>10</v>
      </c>
    </row>
    <row r="10" spans="1:1" ht="15.75">
      <c r="A10" s="2" t="s">
        <v>11</v>
      </c>
    </row>
    <row r="11" spans="1:1" ht="15.75">
      <c r="A11" s="2" t="s">
        <v>12</v>
      </c>
    </row>
    <row r="12" spans="1:1" ht="15.75">
      <c r="A12" s="2" t="s">
        <v>13</v>
      </c>
    </row>
    <row r="13" spans="1:1" ht="15.75">
      <c r="A13" s="2"/>
    </row>
    <row r="14" spans="1:1" ht="15.75">
      <c r="A14" s="2" t="s">
        <v>14</v>
      </c>
    </row>
    <row r="15" spans="1:1" ht="15.75">
      <c r="A15" s="2" t="s">
        <v>15</v>
      </c>
    </row>
    <row r="16" spans="1:1" ht="15.75">
      <c r="A16" s="2" t="s">
        <v>16</v>
      </c>
    </row>
    <row r="17" spans="1:1" ht="15.75">
      <c r="A17" s="2" t="s">
        <v>17</v>
      </c>
    </row>
    <row r="18" spans="1:1" ht="15.75">
      <c r="A18" s="2"/>
    </row>
    <row r="19" spans="1:1" ht="15.75">
      <c r="A19" s="2"/>
    </row>
    <row r="20" spans="1:1" ht="15.75">
      <c r="A20" s="2"/>
    </row>
    <row r="21" spans="1:1" ht="15.75">
      <c r="A21" s="2" t="s">
        <v>364</v>
      </c>
    </row>
    <row r="22" spans="1:1" ht="15.75">
      <c r="A22" s="2" t="s">
        <v>365</v>
      </c>
    </row>
    <row r="23" spans="1:1" ht="15.75">
      <c r="A23" s="2" t="s">
        <v>366</v>
      </c>
    </row>
    <row r="24" spans="1:1" ht="15.75">
      <c r="A24" s="2" t="s">
        <v>27</v>
      </c>
    </row>
    <row r="25" spans="1:1" ht="15.75">
      <c r="A25" s="2" t="s">
        <v>367</v>
      </c>
    </row>
    <row r="26" spans="1:1" ht="15.75">
      <c r="A26" s="2" t="s">
        <v>368</v>
      </c>
    </row>
    <row r="27" spans="1:1" ht="15.75">
      <c r="A27" s="2" t="s">
        <v>369</v>
      </c>
    </row>
    <row r="28" spans="1:1" ht="15.75">
      <c r="A28" s="2" t="s">
        <v>370</v>
      </c>
    </row>
    <row r="29" spans="1:1" ht="15.75">
      <c r="A29" s="2" t="s">
        <v>371</v>
      </c>
    </row>
    <row r="30" spans="1:1" ht="15.75">
      <c r="A30" s="2"/>
    </row>
    <row r="31" spans="1:1" ht="15.75">
      <c r="A31" s="2" t="s">
        <v>372</v>
      </c>
    </row>
    <row r="32" spans="1:1" ht="15.75">
      <c r="A32" s="2" t="s">
        <v>373</v>
      </c>
    </row>
    <row r="33" spans="1:1" ht="15.75">
      <c r="A33" s="2"/>
    </row>
    <row r="34" spans="1:1" ht="15.75">
      <c r="A34" s="2" t="s">
        <v>374</v>
      </c>
    </row>
    <row r="35" spans="1:1" ht="15.75">
      <c r="A35" s="2"/>
    </row>
    <row r="36" spans="1:1" ht="15.75">
      <c r="A36" s="2" t="s">
        <v>375</v>
      </c>
    </row>
    <row r="37" spans="1:1" ht="15.75">
      <c r="A37" s="2"/>
    </row>
    <row r="38" spans="1:1" ht="15.75">
      <c r="A38" s="2"/>
    </row>
    <row r="39" spans="1:1" ht="15.75">
      <c r="A39" s="2" t="s">
        <v>376</v>
      </c>
    </row>
    <row r="40" spans="1:1" ht="15.75">
      <c r="A40" s="2" t="s">
        <v>377</v>
      </c>
    </row>
    <row r="41" spans="1:1" ht="15.75">
      <c r="A41" s="2" t="s">
        <v>378</v>
      </c>
    </row>
    <row r="42" spans="1:1" ht="15.75">
      <c r="A42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90"/>
  <sheetViews>
    <sheetView workbookViewId="0">
      <pane xSplit="1" ySplit="2" topLeftCell="AI3" activePane="bottomRight" state="frozen"/>
      <selection pane="topRight" activeCell="B1" sqref="B1"/>
      <selection pane="bottomLeft" activeCell="A3" sqref="A3"/>
      <selection pane="bottomRight" activeCell="BG6" sqref="BG6"/>
    </sheetView>
  </sheetViews>
  <sheetFormatPr defaultRowHeight="15"/>
  <cols>
    <col min="2" max="2" width="12" bestFit="1" customWidth="1"/>
    <col min="24" max="46" width="9.140625" style="41"/>
    <col min="47" max="47" width="21.5703125" customWidth="1"/>
    <col min="50" max="50" width="13.5703125" customWidth="1"/>
    <col min="51" max="51" width="16.42578125" customWidth="1"/>
    <col min="52" max="52" width="12.28515625" customWidth="1"/>
  </cols>
  <sheetData>
    <row r="1" spans="1:54" s="41" customFormat="1">
      <c r="A1" s="1" t="s">
        <v>270</v>
      </c>
      <c r="AW1" s="1" t="s">
        <v>272</v>
      </c>
      <c r="BB1" s="1" t="s">
        <v>383</v>
      </c>
    </row>
    <row r="2" spans="1:54" s="41" customFormat="1">
      <c r="B2" s="1" t="s">
        <v>204</v>
      </c>
      <c r="C2" s="1" t="s">
        <v>205</v>
      </c>
      <c r="D2" s="1" t="s">
        <v>206</v>
      </c>
      <c r="E2" s="1" t="s">
        <v>207</v>
      </c>
      <c r="F2" s="1" t="s">
        <v>208</v>
      </c>
      <c r="G2" s="1" t="s">
        <v>209</v>
      </c>
      <c r="H2" s="1" t="s">
        <v>210</v>
      </c>
      <c r="I2" s="1" t="s">
        <v>211</v>
      </c>
      <c r="J2" s="1" t="s">
        <v>212</v>
      </c>
      <c r="K2" s="1" t="s">
        <v>213</v>
      </c>
      <c r="L2" s="1" t="s">
        <v>214</v>
      </c>
      <c r="M2" s="1" t="s">
        <v>215</v>
      </c>
      <c r="N2" s="1" t="s">
        <v>216</v>
      </c>
      <c r="O2" s="1" t="s">
        <v>217</v>
      </c>
      <c r="P2" s="1" t="s">
        <v>218</v>
      </c>
      <c r="Q2" s="1" t="s">
        <v>219</v>
      </c>
      <c r="R2" s="1" t="s">
        <v>220</v>
      </c>
      <c r="S2" s="1" t="s">
        <v>221</v>
      </c>
      <c r="T2" s="1" t="s">
        <v>222</v>
      </c>
      <c r="U2" s="1" t="s">
        <v>223</v>
      </c>
      <c r="V2" s="1" t="s">
        <v>224</v>
      </c>
      <c r="W2" s="1" t="s">
        <v>225</v>
      </c>
      <c r="X2" s="1" t="s">
        <v>226</v>
      </c>
      <c r="Y2" s="1" t="s">
        <v>227</v>
      </c>
      <c r="Z2" s="1" t="s">
        <v>228</v>
      </c>
      <c r="AA2" s="1" t="s">
        <v>229</v>
      </c>
      <c r="AB2" s="1" t="s">
        <v>230</v>
      </c>
      <c r="AC2" s="1" t="s">
        <v>231</v>
      </c>
      <c r="AD2" s="1" t="s">
        <v>232</v>
      </c>
      <c r="AE2" s="1" t="s">
        <v>233</v>
      </c>
      <c r="AF2" s="1" t="s">
        <v>234</v>
      </c>
      <c r="AG2" s="1" t="s">
        <v>235</v>
      </c>
      <c r="AH2" s="1" t="s">
        <v>236</v>
      </c>
      <c r="AI2" s="1" t="s">
        <v>237</v>
      </c>
      <c r="AJ2" s="1" t="s">
        <v>238</v>
      </c>
      <c r="AK2" s="1" t="s">
        <v>239</v>
      </c>
      <c r="AL2" s="1" t="s">
        <v>240</v>
      </c>
      <c r="AM2" s="1" t="s">
        <v>241</v>
      </c>
      <c r="AN2" s="1" t="s">
        <v>242</v>
      </c>
      <c r="AO2" s="1" t="s">
        <v>243</v>
      </c>
      <c r="AP2" s="1" t="s">
        <v>244</v>
      </c>
      <c r="AQ2" s="1" t="s">
        <v>245</v>
      </c>
      <c r="AR2" s="1" t="s">
        <v>246</v>
      </c>
      <c r="AS2" s="1" t="s">
        <v>247</v>
      </c>
      <c r="AT2" s="1" t="s">
        <v>380</v>
      </c>
      <c r="AU2" s="1" t="s">
        <v>271</v>
      </c>
      <c r="AX2" s="1" t="s">
        <v>381</v>
      </c>
      <c r="AY2" s="1" t="s">
        <v>271</v>
      </c>
      <c r="AZ2" s="1" t="s">
        <v>382</v>
      </c>
      <c r="BB2" s="41" t="s">
        <v>384</v>
      </c>
    </row>
    <row r="3" spans="1:54" s="41" customFormat="1">
      <c r="A3" s="1" t="s">
        <v>30</v>
      </c>
      <c r="B3" s="41">
        <f>('sep f+r  RC bingc and chi '!B$183-'sep f+r  RC bingc and chi '!B95)^2</f>
        <v>2.576697006561542E-10</v>
      </c>
      <c r="C3" s="41">
        <f>('sep f+r  RC bingc and chi '!C$183-'sep f+r  RC bingc and chi '!C95)^2</f>
        <v>3.2949579269755469E-10</v>
      </c>
      <c r="D3" s="41">
        <f>('sep f+r  RC bingc and chi '!D$183-'sep f+r  RC bingc and chi '!D95)^2</f>
        <v>5.1685983093177206E-9</v>
      </c>
      <c r="E3" s="41">
        <f>('sep f+r  RC bingc and chi '!E$183-'sep f+r  RC bingc and chi '!E95)^2</f>
        <v>1.9000449542294487E-8</v>
      </c>
      <c r="F3" s="41">
        <f>('sep f+r  RC bingc and chi '!F$183-'sep f+r  RC bingc and chi '!F95)^2</f>
        <v>1.7581112946744659E-9</v>
      </c>
      <c r="G3" s="41">
        <f>('sep f+r  RC bingc and chi '!G$183-'sep f+r  RC bingc and chi '!G95)^2</f>
        <v>4.6373100357642911E-9</v>
      </c>
      <c r="H3" s="41">
        <f>('sep f+r  RC bingc and chi '!H$183-'sep f+r  RC bingc and chi '!H95)^2</f>
        <v>9.1122922177320984E-9</v>
      </c>
      <c r="I3" s="41">
        <f>('sep f+r  RC bingc and chi '!I$183-'sep f+r  RC bingc and chi '!I95)^2</f>
        <v>2.8165105042839721E-9</v>
      </c>
      <c r="J3" s="41">
        <f>('sep f+r  RC bingc and chi '!J$183-'sep f+r  RC bingc and chi '!J95)^2</f>
        <v>1.1928447270206762E-8</v>
      </c>
      <c r="K3" s="41">
        <f>('sep f+r  RC bingc and chi '!K$183-'sep f+r  RC bingc and chi '!K95)^2</f>
        <v>3.9053037394860463E-8</v>
      </c>
      <c r="L3" s="41">
        <f>('sep f+r  RC bingc and chi '!L$183-'sep f+r  RC bingc and chi '!L95)^2</f>
        <v>1.3094475097528816E-9</v>
      </c>
      <c r="M3" s="41">
        <f>('sep f+r  RC bingc and chi '!M$183-'sep f+r  RC bingc and chi '!M95)^2</f>
        <v>1.732836864224859E-9</v>
      </c>
      <c r="N3" s="41">
        <f>('sep f+r  RC bingc and chi '!N$183-'sep f+r  RC bingc and chi '!N95)^2</f>
        <v>3.5576561606533959E-9</v>
      </c>
      <c r="O3" s="41">
        <f>('sep f+r  RC bingc and chi '!O$183-'sep f+r  RC bingc and chi '!O95)^2</f>
        <v>7.1786912120511308E-9</v>
      </c>
      <c r="P3" s="41">
        <f>('sep f+r  RC bingc and chi '!P$183-'sep f+r  RC bingc and chi '!P95)^2</f>
        <v>5.7571598088323317E-16</v>
      </c>
      <c r="Q3" s="41">
        <f>('sep f+r  RC bingc and chi '!Q$183-'sep f+r  RC bingc and chi '!Q95)^2</f>
        <v>4.3309444169938395E-11</v>
      </c>
      <c r="R3" s="41">
        <f>('sep f+r  RC bingc and chi '!R$183-'sep f+r  RC bingc and chi '!R95)^2</f>
        <v>1.0130339612187886E-9</v>
      </c>
      <c r="S3" s="41">
        <f>('sep f+r  RC bingc and chi '!S$183-'sep f+r  RC bingc and chi '!S95)^2</f>
        <v>2.833261600474157E-10</v>
      </c>
      <c r="T3" s="41">
        <f>('sep f+r  RC bingc and chi '!T$183-'sep f+r  RC bingc and chi '!T95)^2</f>
        <v>6.0271068311622326E-10</v>
      </c>
      <c r="U3" s="41">
        <f>('sep f+r  RC bingc and chi '!U$183-'sep f+r  RC bingc and chi '!U95)^2</f>
        <v>8.8979004449116065E-10</v>
      </c>
      <c r="V3" s="41">
        <f>('sep f+r  RC bingc and chi '!V$183-'sep f+r  RC bingc and chi '!V95)^2</f>
        <v>7.0975078906710326E-8</v>
      </c>
      <c r="W3" s="41">
        <f>('sep f+r  RC bingc and chi '!W$183-'sep f+r  RC bingc and chi '!W95)^2</f>
        <v>1.0072208981381821E-9</v>
      </c>
      <c r="X3" s="41">
        <f>('sep f+r  RC bingc and chi '!X$183-'sep f+r  RC bingc and chi '!X95)^2</f>
        <v>5.4165922815422353E-9</v>
      </c>
      <c r="Y3" s="41">
        <f>('sep f+r  RC bingc and chi '!Y$183-'sep f+r  RC bingc and chi '!Y95)^2</f>
        <v>5.2009021995436494E-9</v>
      </c>
      <c r="Z3" s="41">
        <f>('sep f+r  RC bingc and chi '!Z$183-'sep f+r  RC bingc and chi '!Z95)^2</f>
        <v>2.0417558253974376E-9</v>
      </c>
      <c r="AA3" s="41">
        <f>('sep f+r  RC bingc and chi '!AA$183-'sep f+r  RC bingc and chi '!AA95)^2</f>
        <v>3.3253840010368739E-8</v>
      </c>
      <c r="AB3" s="41">
        <f>('sep f+r  RC bingc and chi '!AB$183-'sep f+r  RC bingc and chi '!AB95)^2</f>
        <v>1.023860574584838E-8</v>
      </c>
      <c r="AC3" s="41">
        <f>('sep f+r  RC bingc and chi '!AC$183-'sep f+r  RC bingc and chi '!AC95)^2</f>
        <v>3.6192157743840423E-10</v>
      </c>
      <c r="AD3" s="41">
        <f>('sep f+r  RC bingc and chi '!AD$183-'sep f+r  RC bingc and chi '!AD95)^2</f>
        <v>1.739992894470616E-8</v>
      </c>
      <c r="AE3" s="41">
        <f>('sep f+r  RC bingc and chi '!AE$183-'sep f+r  RC bingc and chi '!AE95)^2</f>
        <v>1.938440201006946E-10</v>
      </c>
      <c r="AF3" s="41">
        <f>('sep f+r  RC bingc and chi '!AF$183-'sep f+r  RC bingc and chi '!AF95)^2</f>
        <v>3.4135918142864848E-8</v>
      </c>
      <c r="AG3" s="41">
        <f>('sep f+r  RC bingc and chi '!AG$183-'sep f+r  RC bingc and chi '!AG95)^2</f>
        <v>3.8077895765510881E-9</v>
      </c>
      <c r="AH3" s="41">
        <f>('sep f+r  RC bingc and chi '!AH$183-'sep f+r  RC bingc and chi '!AH95)^2</f>
        <v>2.3686557535489342E-8</v>
      </c>
      <c r="AI3" s="41">
        <f>('sep f+r  RC bingc and chi '!AI$183-'sep f+r  RC bingc and chi '!AI95)^2</f>
        <v>1.1006275256064779E-8</v>
      </c>
      <c r="AJ3" s="41">
        <f>('sep f+r  RC bingc and chi '!AJ$183-'sep f+r  RC bingc and chi '!AJ95)^2</f>
        <v>8.1332029313742202E-10</v>
      </c>
      <c r="AK3" s="41">
        <f>('sep f+r  RC bingc and chi '!AK$183-'sep f+r  RC bingc and chi '!AK95)^2</f>
        <v>3.9791028435179056E-10</v>
      </c>
      <c r="AL3" s="41">
        <f>('sep f+r  RC bingc and chi '!AL$183-'sep f+r  RC bingc and chi '!AL95)^2</f>
        <v>1.4884965272955254E-9</v>
      </c>
      <c r="AM3" s="41">
        <f>('sep f+r  RC bingc and chi '!AM$183-'sep f+r  RC bingc and chi '!AM95)^2</f>
        <v>6.341249469390172E-9</v>
      </c>
      <c r="AN3" s="41">
        <f>('sep f+r  RC bingc and chi '!AN$183-'sep f+r  RC bingc and chi '!AN95)^2</f>
        <v>1.8396344730137515E-9</v>
      </c>
      <c r="AO3" s="41">
        <f>('sep f+r  RC bingc and chi '!AO$183-'sep f+r  RC bingc and chi '!AO95)^2</f>
        <v>1.0874271059424201E-10</v>
      </c>
      <c r="AP3" s="41">
        <f>('sep f+r  RC bingc and chi '!AP$183-'sep f+r  RC bingc and chi '!AP95)^2</f>
        <v>1.9047290055729568E-8</v>
      </c>
      <c r="AQ3" s="41">
        <f>('sep f+r  RC bingc and chi '!AQ$183-'sep f+r  RC bingc and chi '!AQ95)^2</f>
        <v>3.4711907962648334E-9</v>
      </c>
      <c r="AR3" s="41">
        <f>('sep f+r  RC bingc and chi '!AR$183-'sep f+r  RC bingc and chi '!AR95)^2</f>
        <v>4.0295738996627285E-8</v>
      </c>
      <c r="AS3" s="41">
        <f>('sep f+r  RC bingc and chi '!AS$183-'sep f+r  RC bingc and chi '!AS95)^2</f>
        <v>4.7264832012659873E-9</v>
      </c>
      <c r="AT3" s="41">
        <f>SUM(B3:M3,O3:R3,T3:U3,W3:AI3,AK3:AN3,AP3:AQ3,AS3)</f>
        <v>2.9189514917859445E-7</v>
      </c>
      <c r="AU3" s="41">
        <f>AVERAGE(AT3:AT89)</f>
        <v>3.6509361168986081E-7</v>
      </c>
      <c r="AW3" s="45" t="s">
        <v>30</v>
      </c>
      <c r="AX3" s="46">
        <v>2.9094494855783E-7</v>
      </c>
      <c r="AY3" s="45">
        <f>AVERAGE(AX3:AX89)</f>
        <v>3.6147832759584702E-7</v>
      </c>
      <c r="AZ3" s="46">
        <f>AT3-AX3</f>
        <v>9.502006207644565E-10</v>
      </c>
      <c r="BA3" s="46">
        <f>AU3-AY3</f>
        <v>3.6152840940137957E-9</v>
      </c>
    </row>
    <row r="4" spans="1:54" s="41" customFormat="1">
      <c r="A4" s="1" t="s">
        <v>31</v>
      </c>
      <c r="B4" s="41">
        <f>('sep f+r  RC bingc and chi '!B$183-'sep f+r  RC bingc and chi '!B96)^2</f>
        <v>8.4957773613561854E-9</v>
      </c>
      <c r="C4" s="41">
        <f>('sep f+r  RC bingc and chi '!C$183-'sep f+r  RC bingc and chi '!C96)^2</f>
        <v>1.9407552273958053E-8</v>
      </c>
      <c r="D4" s="41">
        <f>('sep f+r  RC bingc and chi '!D$183-'sep f+r  RC bingc and chi '!D96)^2</f>
        <v>3.2634970710272803E-9</v>
      </c>
      <c r="E4" s="41">
        <f>('sep f+r  RC bingc and chi '!E$183-'sep f+r  RC bingc and chi '!E96)^2</f>
        <v>1.2956123157210496E-8</v>
      </c>
      <c r="F4" s="41">
        <f>('sep f+r  RC bingc and chi '!F$183-'sep f+r  RC bingc and chi '!F96)^2</f>
        <v>2.3417816262371853E-8</v>
      </c>
      <c r="G4" s="41">
        <f>('sep f+r  RC bingc and chi '!G$183-'sep f+r  RC bingc and chi '!G96)^2</f>
        <v>1.4773127080321804E-9</v>
      </c>
      <c r="H4" s="41">
        <f>('sep f+r  RC bingc and chi '!H$183-'sep f+r  RC bingc and chi '!H96)^2</f>
        <v>3.5559797823956653E-8</v>
      </c>
      <c r="I4" s="41">
        <f>('sep f+r  RC bingc and chi '!I$183-'sep f+r  RC bingc and chi '!I96)^2</f>
        <v>4.6035691012375219E-9</v>
      </c>
      <c r="J4" s="41">
        <f>('sep f+r  RC bingc and chi '!J$183-'sep f+r  RC bingc and chi '!J96)^2</f>
        <v>3.1977372843380139E-8</v>
      </c>
      <c r="K4" s="41">
        <f>('sep f+r  RC bingc and chi '!K$183-'sep f+r  RC bingc and chi '!K96)^2</f>
        <v>5.0845238775736456E-9</v>
      </c>
      <c r="L4" s="41">
        <f>('sep f+r  RC bingc and chi '!L$183-'sep f+r  RC bingc and chi '!L96)^2</f>
        <v>2.5380520406167301E-9</v>
      </c>
      <c r="M4" s="41">
        <f>('sep f+r  RC bingc and chi '!M$183-'sep f+r  RC bingc and chi '!M96)^2</f>
        <v>8.352317131089682E-9</v>
      </c>
      <c r="N4" s="41">
        <f>('sep f+r  RC bingc and chi '!N$183-'sep f+r  RC bingc and chi '!N96)^2</f>
        <v>1.1499034221482384E-9</v>
      </c>
      <c r="O4" s="41">
        <f>('sep f+r  RC bingc and chi '!O$183-'sep f+r  RC bingc and chi '!O96)^2</f>
        <v>7.7248787489494342E-9</v>
      </c>
      <c r="P4" s="41">
        <f>('sep f+r  RC bingc and chi '!P$183-'sep f+r  RC bingc and chi '!P96)^2</f>
        <v>6.662160603561719E-11</v>
      </c>
      <c r="Q4" s="41">
        <f>('sep f+r  RC bingc and chi '!Q$183-'sep f+r  RC bingc and chi '!Q96)^2</f>
        <v>4.1214542920636742E-11</v>
      </c>
      <c r="R4" s="41">
        <f>('sep f+r  RC bingc and chi '!R$183-'sep f+r  RC bingc and chi '!R96)^2</f>
        <v>9.5347050878240827E-9</v>
      </c>
      <c r="S4" s="41">
        <f>('sep f+r  RC bingc and chi '!S$183-'sep f+r  RC bingc and chi '!S96)^2</f>
        <v>1.2255651738640618E-8</v>
      </c>
      <c r="T4" s="41">
        <f>('sep f+r  RC bingc and chi '!T$183-'sep f+r  RC bingc and chi '!T96)^2</f>
        <v>2.2470515291640492E-8</v>
      </c>
      <c r="U4" s="41">
        <f>('sep f+r  RC bingc and chi '!U$183-'sep f+r  RC bingc and chi '!U96)^2</f>
        <v>3.166537857095851E-10</v>
      </c>
      <c r="V4" s="41">
        <f>('sep f+r  RC bingc and chi '!V$183-'sep f+r  RC bingc and chi '!V96)^2</f>
        <v>6.1429413553340369E-8</v>
      </c>
      <c r="W4" s="41">
        <f>('sep f+r  RC bingc and chi '!W$183-'sep f+r  RC bingc and chi '!W96)^2</f>
        <v>4.4217273952500847E-11</v>
      </c>
      <c r="X4" s="41">
        <f>('sep f+r  RC bingc and chi '!X$183-'sep f+r  RC bingc and chi '!X96)^2</f>
        <v>2.226039581600253E-8</v>
      </c>
      <c r="Y4" s="41">
        <f>('sep f+r  RC bingc and chi '!Y$183-'sep f+r  RC bingc and chi '!Y96)^2</f>
        <v>3.8139911019400401E-10</v>
      </c>
      <c r="Z4" s="41">
        <f>('sep f+r  RC bingc and chi '!Z$183-'sep f+r  RC bingc and chi '!Z96)^2</f>
        <v>4.4098869160009129E-9</v>
      </c>
      <c r="AA4" s="41">
        <f>('sep f+r  RC bingc and chi '!AA$183-'sep f+r  RC bingc and chi '!AA96)^2</f>
        <v>2.0465620164505019E-10</v>
      </c>
      <c r="AB4" s="41">
        <f>('sep f+r  RC bingc and chi '!AB$183-'sep f+r  RC bingc and chi '!AB96)^2</f>
        <v>1.3764368654046107E-8</v>
      </c>
      <c r="AC4" s="41">
        <f>('sep f+r  RC bingc and chi '!AC$183-'sep f+r  RC bingc and chi '!AC96)^2</f>
        <v>2.9155516796991704E-8</v>
      </c>
      <c r="AD4" s="41">
        <f>('sep f+r  RC bingc and chi '!AD$183-'sep f+r  RC bingc and chi '!AD96)^2</f>
        <v>3.7333455690802498E-11</v>
      </c>
      <c r="AE4" s="41">
        <f>('sep f+r  RC bingc and chi '!AE$183-'sep f+r  RC bingc and chi '!AE96)^2</f>
        <v>4.524924539880799E-10</v>
      </c>
      <c r="AF4" s="41">
        <f>('sep f+r  RC bingc and chi '!AF$183-'sep f+r  RC bingc and chi '!AF96)^2</f>
        <v>2.8994319258669529E-8</v>
      </c>
      <c r="AG4" s="41">
        <f>('sep f+r  RC bingc and chi '!AG$183-'sep f+r  RC bingc and chi '!AG96)^2</f>
        <v>1.4714945464268294E-9</v>
      </c>
      <c r="AH4" s="41">
        <f>('sep f+r  RC bingc and chi '!AH$183-'sep f+r  RC bingc and chi '!AH96)^2</f>
        <v>2.7273426745540876E-8</v>
      </c>
      <c r="AI4" s="41">
        <f>('sep f+r  RC bingc and chi '!AI$183-'sep f+r  RC bingc and chi '!AI96)^2</f>
        <v>6.0836250538945412E-12</v>
      </c>
      <c r="AJ4" s="41">
        <f>('sep f+r  RC bingc and chi '!AJ$183-'sep f+r  RC bingc and chi '!AJ96)^2</f>
        <v>6.2732116128048243E-9</v>
      </c>
      <c r="AK4" s="41">
        <f>('sep f+r  RC bingc and chi '!AK$183-'sep f+r  RC bingc and chi '!AK96)^2</f>
        <v>1.7677782846594696E-10</v>
      </c>
      <c r="AL4" s="41">
        <f>('sep f+r  RC bingc and chi '!AL$183-'sep f+r  RC bingc and chi '!AL96)^2</f>
        <v>2.2326286228717948E-10</v>
      </c>
      <c r="AM4" s="41">
        <f>('sep f+r  RC bingc and chi '!AM$183-'sep f+r  RC bingc and chi '!AM96)^2</f>
        <v>6.6207952188157242E-10</v>
      </c>
      <c r="AN4" s="41">
        <f>('sep f+r  RC bingc and chi '!AN$183-'sep f+r  RC bingc and chi '!AN96)^2</f>
        <v>2.1159347152836313E-9</v>
      </c>
      <c r="AO4" s="41">
        <f>('sep f+r  RC bingc and chi '!AO$183-'sep f+r  RC bingc and chi '!AO96)^2</f>
        <v>8.5068026105004106E-9</v>
      </c>
      <c r="AP4" s="41">
        <f>('sep f+r  RC bingc and chi '!AP$183-'sep f+r  RC bingc and chi '!AP96)^2</f>
        <v>5.8782214024048212E-13</v>
      </c>
      <c r="AQ4" s="41">
        <f>('sep f+r  RC bingc and chi '!AQ$183-'sep f+r  RC bingc and chi '!AQ96)^2</f>
        <v>4.9103634441772679E-9</v>
      </c>
      <c r="AR4" s="41">
        <f>('sep f+r  RC bingc and chi '!AR$183-'sep f+r  RC bingc and chi '!AR96)^2</f>
        <v>4.0967547934278391E-8</v>
      </c>
      <c r="AS4" s="41">
        <f>('sep f+r  RC bingc and chi '!AS$183-'sep f+r  RC bingc and chi '!AS96)^2</f>
        <v>6.6271237861996178E-10</v>
      </c>
      <c r="AT4" s="41">
        <f t="shared" ref="AT4:AT67" si="0">SUM(B4:M4,O4:R4,T4:U4,W4:AI4,AK4:AN4,AP4:AQ4,AS4)</f>
        <v>3.3449561014194885E-7</v>
      </c>
      <c r="AW4" s="45" t="s">
        <v>31</v>
      </c>
      <c r="AX4" s="46">
        <v>3.3478876872618001E-7</v>
      </c>
      <c r="AZ4" s="46">
        <f t="shared" ref="AZ4:AZ67" si="1">AT4-AX4</f>
        <v>-2.9315858423116049E-10</v>
      </c>
      <c r="BA4" s="6"/>
    </row>
    <row r="5" spans="1:54" s="41" customFormat="1">
      <c r="A5" s="1" t="s">
        <v>32</v>
      </c>
      <c r="B5" s="41">
        <f>('sep f+r  RC bingc and chi '!B$183-'sep f+r  RC bingc and chi '!B97)^2</f>
        <v>2.8652734352997718E-8</v>
      </c>
      <c r="C5" s="41">
        <f>('sep f+r  RC bingc and chi '!C$183-'sep f+r  RC bingc and chi '!C97)^2</f>
        <v>4.4155823509394797E-8</v>
      </c>
      <c r="D5" s="41">
        <f>('sep f+r  RC bingc and chi '!D$183-'sep f+r  RC bingc and chi '!D97)^2</f>
        <v>5.2383757454088127E-9</v>
      </c>
      <c r="E5" s="41">
        <f>('sep f+r  RC bingc and chi '!E$183-'sep f+r  RC bingc and chi '!E97)^2</f>
        <v>2.9194623123048615E-8</v>
      </c>
      <c r="F5" s="41">
        <f>('sep f+r  RC bingc and chi '!F$183-'sep f+r  RC bingc and chi '!F97)^2</f>
        <v>5.0176496040544468E-8</v>
      </c>
      <c r="G5" s="41">
        <f>('sep f+r  RC bingc and chi '!G$183-'sep f+r  RC bingc and chi '!G97)^2</f>
        <v>2.2113402084672031E-8</v>
      </c>
      <c r="H5" s="41">
        <f>('sep f+r  RC bingc and chi '!H$183-'sep f+r  RC bingc and chi '!H97)^2</f>
        <v>8.9119978609385264E-9</v>
      </c>
      <c r="I5" s="41">
        <f>('sep f+r  RC bingc and chi '!I$183-'sep f+r  RC bingc and chi '!I97)^2</f>
        <v>6.8834860373827091E-10</v>
      </c>
      <c r="J5" s="41">
        <f>('sep f+r  RC bingc and chi '!J$183-'sep f+r  RC bingc and chi '!J97)^2</f>
        <v>1.8100135032482185E-8</v>
      </c>
      <c r="K5" s="41">
        <f>('sep f+r  RC bingc and chi '!K$183-'sep f+r  RC bingc and chi '!K97)^2</f>
        <v>6.7721129178637551E-9</v>
      </c>
      <c r="L5" s="41">
        <f>('sep f+r  RC bingc and chi '!L$183-'sep f+r  RC bingc and chi '!L97)^2</f>
        <v>1.8734140650100315E-11</v>
      </c>
      <c r="M5" s="41">
        <f>('sep f+r  RC bingc and chi '!M$183-'sep f+r  RC bingc and chi '!M97)^2</f>
        <v>5.998355191587579E-10</v>
      </c>
      <c r="N5" s="41">
        <f>('sep f+r  RC bingc and chi '!N$183-'sep f+r  RC bingc and chi '!N97)^2</f>
        <v>1.0035243550969017E-8</v>
      </c>
      <c r="O5" s="41">
        <f>('sep f+r  RC bingc and chi '!O$183-'sep f+r  RC bingc and chi '!O97)^2</f>
        <v>3.9648994260291794E-12</v>
      </c>
      <c r="P5" s="41">
        <f>('sep f+r  RC bingc and chi '!P$183-'sep f+r  RC bingc and chi '!P97)^2</f>
        <v>3.4107881944899566E-9</v>
      </c>
      <c r="Q5" s="41">
        <f>('sep f+r  RC bingc and chi '!Q$183-'sep f+r  RC bingc and chi '!Q97)^2</f>
        <v>2.7933050749809236E-10</v>
      </c>
      <c r="R5" s="41">
        <f>('sep f+r  RC bingc and chi '!R$183-'sep f+r  RC bingc and chi '!R97)^2</f>
        <v>2.2898413565551462E-8</v>
      </c>
      <c r="S5" s="41">
        <f>('sep f+r  RC bingc and chi '!S$183-'sep f+r  RC bingc and chi '!S97)^2</f>
        <v>2.1132522600365097E-9</v>
      </c>
      <c r="T5" s="41">
        <f>('sep f+r  RC bingc and chi '!T$183-'sep f+r  RC bingc and chi '!T97)^2</f>
        <v>3.6152553526596366E-8</v>
      </c>
      <c r="U5" s="41">
        <f>('sep f+r  RC bingc and chi '!U$183-'sep f+r  RC bingc and chi '!U97)^2</f>
        <v>6.601055134473145E-9</v>
      </c>
      <c r="V5" s="41">
        <f>('sep f+r  RC bingc and chi '!V$183-'sep f+r  RC bingc and chi '!V97)^2</f>
        <v>5.4900761334925837E-8</v>
      </c>
      <c r="W5" s="41">
        <f>('sep f+r  RC bingc and chi '!W$183-'sep f+r  RC bingc and chi '!W97)^2</f>
        <v>1.3715497820970363E-10</v>
      </c>
      <c r="X5" s="41">
        <f>('sep f+r  RC bingc and chi '!X$183-'sep f+r  RC bingc and chi '!X97)^2</f>
        <v>3.4859386652269797E-8</v>
      </c>
      <c r="Y5" s="41">
        <f>('sep f+r  RC bingc and chi '!Y$183-'sep f+r  RC bingc and chi '!Y97)^2</f>
        <v>4.0558521304113081E-12</v>
      </c>
      <c r="Z5" s="41">
        <f>('sep f+r  RC bingc and chi '!Z$183-'sep f+r  RC bingc and chi '!Z97)^2</f>
        <v>4.4331278866360205E-10</v>
      </c>
      <c r="AA5" s="41">
        <f>('sep f+r  RC bingc and chi '!AA$183-'sep f+r  RC bingc and chi '!AA97)^2</f>
        <v>5.9184780553130016E-9</v>
      </c>
      <c r="AB5" s="41">
        <f>('sep f+r  RC bingc and chi '!AB$183-'sep f+r  RC bingc and chi '!AB97)^2</f>
        <v>1.6254205742314168E-8</v>
      </c>
      <c r="AC5" s="41">
        <f>('sep f+r  RC bingc and chi '!AC$183-'sep f+r  RC bingc and chi '!AC97)^2</f>
        <v>7.6688308135983593E-9</v>
      </c>
      <c r="AD5" s="41">
        <f>('sep f+r  RC bingc and chi '!AD$183-'sep f+r  RC bingc and chi '!AD97)^2</f>
        <v>2.0186376756944492E-11</v>
      </c>
      <c r="AE5" s="41">
        <f>('sep f+r  RC bingc and chi '!AE$183-'sep f+r  RC bingc and chi '!AE97)^2</f>
        <v>6.0716416162222373E-10</v>
      </c>
      <c r="AF5" s="41">
        <f>('sep f+r  RC bingc and chi '!AF$183-'sep f+r  RC bingc and chi '!AF97)^2</f>
        <v>3.1401433273591139E-8</v>
      </c>
      <c r="AG5" s="41">
        <f>('sep f+r  RC bingc and chi '!AG$183-'sep f+r  RC bingc and chi '!AG97)^2</f>
        <v>1.2786159120995301E-11</v>
      </c>
      <c r="AH5" s="41">
        <f>('sep f+r  RC bingc and chi '!AH$183-'sep f+r  RC bingc and chi '!AH97)^2</f>
        <v>1.6179115024210705E-8</v>
      </c>
      <c r="AI5" s="41">
        <f>('sep f+r  RC bingc and chi '!AI$183-'sep f+r  RC bingc and chi '!AI97)^2</f>
        <v>1.4372919914776976E-11</v>
      </c>
      <c r="AJ5" s="41">
        <f>('sep f+r  RC bingc and chi '!AJ$183-'sep f+r  RC bingc and chi '!AJ97)^2</f>
        <v>1.5522745885416984E-8</v>
      </c>
      <c r="AK5" s="41">
        <f>('sep f+r  RC bingc and chi '!AK$183-'sep f+r  RC bingc and chi '!AK97)^2</f>
        <v>8.5084539598210686E-10</v>
      </c>
      <c r="AL5" s="41">
        <f>('sep f+r  RC bingc and chi '!AL$183-'sep f+r  RC bingc and chi '!AL97)^2</f>
        <v>2.1126458124219715E-9</v>
      </c>
      <c r="AM5" s="41">
        <f>('sep f+r  RC bingc and chi '!AM$183-'sep f+r  RC bingc and chi '!AM97)^2</f>
        <v>9.3120118499081225E-10</v>
      </c>
      <c r="AN5" s="41">
        <f>('sep f+r  RC bingc and chi '!AN$183-'sep f+r  RC bingc and chi '!AN97)^2</f>
        <v>5.6131289649983174E-9</v>
      </c>
      <c r="AO5" s="41">
        <f>('sep f+r  RC bingc and chi '!AO$183-'sep f+r  RC bingc and chi '!AO97)^2</f>
        <v>6.0752030504535283E-9</v>
      </c>
      <c r="AP5" s="41">
        <f>('sep f+r  RC bingc and chi '!AP$183-'sep f+r  RC bingc and chi '!AP97)^2</f>
        <v>8.2790092518819034E-9</v>
      </c>
      <c r="AQ5" s="41">
        <f>('sep f+r  RC bingc and chi '!AQ$183-'sep f+r  RC bingc and chi '!AQ97)^2</f>
        <v>1.9702678781373809E-9</v>
      </c>
      <c r="AR5" s="41">
        <f>('sep f+r  RC bingc and chi '!AR$183-'sep f+r  RC bingc and chi '!AR97)^2</f>
        <v>2.5223778449406324E-8</v>
      </c>
      <c r="AS5" s="41">
        <f>('sep f+r  RC bingc and chi '!AS$183-'sep f+r  RC bingc and chi '!AS97)^2</f>
        <v>5.4752274987228397E-10</v>
      </c>
      <c r="AT5" s="41">
        <f t="shared" si="0"/>
        <v>4.1779382879493375E-7</v>
      </c>
      <c r="AW5" s="45" t="s">
        <v>32</v>
      </c>
      <c r="AX5" s="46">
        <v>4.1551790650976998E-7</v>
      </c>
      <c r="AZ5" s="46">
        <f t="shared" si="1"/>
        <v>2.2759222851637746E-9</v>
      </c>
      <c r="BA5" s="6"/>
    </row>
    <row r="6" spans="1:54" s="41" customFormat="1">
      <c r="A6" s="1" t="s">
        <v>33</v>
      </c>
      <c r="B6" s="41">
        <f>('sep f+r  RC bingc and chi '!B$183-'sep f+r  RC bingc and chi '!B98)^2</f>
        <v>5.0264550797744266E-9</v>
      </c>
      <c r="C6" s="41">
        <f>('sep f+r  RC bingc and chi '!C$183-'sep f+r  RC bingc and chi '!C98)^2</f>
        <v>1.2606374505597048E-9</v>
      </c>
      <c r="D6" s="41">
        <f>('sep f+r  RC bingc and chi '!D$183-'sep f+r  RC bingc and chi '!D98)^2</f>
        <v>2.2167358035654291E-8</v>
      </c>
      <c r="E6" s="41">
        <f>('sep f+r  RC bingc and chi '!E$183-'sep f+r  RC bingc and chi '!E98)^2</f>
        <v>4.59449045656618E-9</v>
      </c>
      <c r="F6" s="41">
        <f>('sep f+r  RC bingc and chi '!F$183-'sep f+r  RC bingc and chi '!F98)^2</f>
        <v>4.6946669681999245E-8</v>
      </c>
      <c r="G6" s="41">
        <f>('sep f+r  RC bingc and chi '!G$183-'sep f+r  RC bingc and chi '!G98)^2</f>
        <v>6.7873172364044016E-9</v>
      </c>
      <c r="H6" s="41">
        <f>('sep f+r  RC bingc and chi '!H$183-'sep f+r  RC bingc and chi '!H98)^2</f>
        <v>4.828548994594497E-9</v>
      </c>
      <c r="I6" s="41">
        <f>('sep f+r  RC bingc and chi '!I$183-'sep f+r  RC bingc and chi '!I98)^2</f>
        <v>2.2753885788825636E-11</v>
      </c>
      <c r="J6" s="41">
        <f>('sep f+r  RC bingc and chi '!J$183-'sep f+r  RC bingc and chi '!J98)^2</f>
        <v>1.0114974836572548E-9</v>
      </c>
      <c r="K6" s="41">
        <f>('sep f+r  RC bingc and chi '!K$183-'sep f+r  RC bingc and chi '!K98)^2</f>
        <v>3.4046321983022299E-8</v>
      </c>
      <c r="L6" s="41">
        <f>('sep f+r  RC bingc and chi '!L$183-'sep f+r  RC bingc and chi '!L98)^2</f>
        <v>4.3932054342145105E-9</v>
      </c>
      <c r="M6" s="41">
        <f>('sep f+r  RC bingc and chi '!M$183-'sep f+r  RC bingc and chi '!M98)^2</f>
        <v>8.2350819205319598E-9</v>
      </c>
      <c r="N6" s="41">
        <f>('sep f+r  RC bingc and chi '!N$183-'sep f+r  RC bingc and chi '!N98)^2</f>
        <v>5.8181250096109864E-9</v>
      </c>
      <c r="O6" s="41">
        <f>('sep f+r  RC bingc and chi '!O$183-'sep f+r  RC bingc and chi '!O98)^2</f>
        <v>7.6502032071576113E-9</v>
      </c>
      <c r="P6" s="41">
        <f>('sep f+r  RC bingc and chi '!P$183-'sep f+r  RC bingc and chi '!P98)^2</f>
        <v>3.8376780709702454E-9</v>
      </c>
      <c r="Q6" s="41">
        <f>('sep f+r  RC bingc and chi '!Q$183-'sep f+r  RC bingc and chi '!Q98)^2</f>
        <v>2.4170048498639438E-9</v>
      </c>
      <c r="R6" s="41">
        <f>('sep f+r  RC bingc and chi '!R$183-'sep f+r  RC bingc and chi '!R98)^2</f>
        <v>3.8279264454388576E-9</v>
      </c>
      <c r="S6" s="41">
        <f>('sep f+r  RC bingc and chi '!S$183-'sep f+r  RC bingc and chi '!S98)^2</f>
        <v>1.4497703103376131E-9</v>
      </c>
      <c r="T6" s="41">
        <f>('sep f+r  RC bingc and chi '!T$183-'sep f+r  RC bingc and chi '!T98)^2</f>
        <v>2.7774368115817316E-8</v>
      </c>
      <c r="U6" s="41">
        <f>('sep f+r  RC bingc and chi '!U$183-'sep f+r  RC bingc and chi '!U98)^2</f>
        <v>1.8931179254605974E-12</v>
      </c>
      <c r="V6" s="41">
        <f>('sep f+r  RC bingc and chi '!V$183-'sep f+r  RC bingc and chi '!V98)^2</f>
        <v>4.8416344668258291E-8</v>
      </c>
      <c r="W6" s="41">
        <f>('sep f+r  RC bingc and chi '!W$183-'sep f+r  RC bingc and chi '!W98)^2</f>
        <v>7.2553679158726737E-9</v>
      </c>
      <c r="X6" s="41">
        <f>('sep f+r  RC bingc and chi '!X$183-'sep f+r  RC bingc and chi '!X98)^2</f>
        <v>4.2058827750980484E-8</v>
      </c>
      <c r="Y6" s="41">
        <f>('sep f+r  RC bingc and chi '!Y$183-'sep f+r  RC bingc and chi '!Y98)^2</f>
        <v>5.9521419946167419E-8</v>
      </c>
      <c r="Z6" s="41">
        <f>('sep f+r  RC bingc and chi '!Z$183-'sep f+r  RC bingc and chi '!Z98)^2</f>
        <v>5.1358600710302826E-12</v>
      </c>
      <c r="AA6" s="41">
        <f>('sep f+r  RC bingc and chi '!AA$183-'sep f+r  RC bingc and chi '!AA98)^2</f>
        <v>8.2989462970613878E-9</v>
      </c>
      <c r="AB6" s="41">
        <f>('sep f+r  RC bingc and chi '!AB$183-'sep f+r  RC bingc and chi '!AB98)^2</f>
        <v>2.5410552528653821E-8</v>
      </c>
      <c r="AC6" s="41">
        <f>('sep f+r  RC bingc and chi '!AC$183-'sep f+r  RC bingc and chi '!AC98)^2</f>
        <v>9.5727438746461621E-10</v>
      </c>
      <c r="AD6" s="41">
        <f>('sep f+r  RC bingc and chi '!AD$183-'sep f+r  RC bingc and chi '!AD98)^2</f>
        <v>3.8269374630670658E-12</v>
      </c>
      <c r="AE6" s="41">
        <f>('sep f+r  RC bingc and chi '!AE$183-'sep f+r  RC bingc and chi '!AE98)^2</f>
        <v>2.3351098115682426E-9</v>
      </c>
      <c r="AF6" s="41">
        <f>('sep f+r  RC bingc and chi '!AF$183-'sep f+r  RC bingc and chi '!AF98)^2</f>
        <v>1.8326372798719825E-9</v>
      </c>
      <c r="AG6" s="41">
        <f>('sep f+r  RC bingc and chi '!AG$183-'sep f+r  RC bingc and chi '!AG98)^2</f>
        <v>3.9411309087902231E-10</v>
      </c>
      <c r="AH6" s="41">
        <f>('sep f+r  RC bingc and chi '!AH$183-'sep f+r  RC bingc and chi '!AH98)^2</f>
        <v>1.4333023307764917E-8</v>
      </c>
      <c r="AI6" s="41">
        <f>('sep f+r  RC bingc and chi '!AI$183-'sep f+r  RC bingc and chi '!AI98)^2</f>
        <v>7.723337388337784E-10</v>
      </c>
      <c r="AJ6" s="41">
        <f>('sep f+r  RC bingc and chi '!AJ$183-'sep f+r  RC bingc and chi '!AJ98)^2</f>
        <v>6.3726407526361757E-9</v>
      </c>
      <c r="AK6" s="41">
        <f>('sep f+r  RC bingc and chi '!AK$183-'sep f+r  RC bingc and chi '!AK98)^2</f>
        <v>2.6533026195174162E-10</v>
      </c>
      <c r="AL6" s="41">
        <f>('sep f+r  RC bingc and chi '!AL$183-'sep f+r  RC bingc and chi '!AL98)^2</f>
        <v>1.1122002693086699E-8</v>
      </c>
      <c r="AM6" s="41">
        <f>('sep f+r  RC bingc and chi '!AM$183-'sep f+r  RC bingc and chi '!AM98)^2</f>
        <v>1.0915759670418224E-8</v>
      </c>
      <c r="AN6" s="41">
        <f>('sep f+r  RC bingc and chi '!AN$183-'sep f+r  RC bingc and chi '!AN98)^2</f>
        <v>1.0799510581939115E-12</v>
      </c>
      <c r="AO6" s="41">
        <f>('sep f+r  RC bingc and chi '!AO$183-'sep f+r  RC bingc and chi '!AO98)^2</f>
        <v>9.2307590429936462E-11</v>
      </c>
      <c r="AP6" s="41">
        <f>('sep f+r  RC bingc and chi '!AP$183-'sep f+r  RC bingc and chi '!AP98)^2</f>
        <v>7.516647812911302E-8</v>
      </c>
      <c r="AQ6" s="41">
        <f>('sep f+r  RC bingc and chi '!AQ$183-'sep f+r  RC bingc and chi '!AQ98)^2</f>
        <v>2.9177844465287519E-9</v>
      </c>
      <c r="AR6" s="41">
        <f>('sep f+r  RC bingc and chi '!AR$183-'sep f+r  RC bingc and chi '!AR98)^2</f>
        <v>3.424411494441198E-8</v>
      </c>
      <c r="AS6" s="41">
        <f>('sep f+r  RC bingc and chi '!AS$183-'sep f+r  RC bingc and chi '!AS98)^2</f>
        <v>2.1998379022634572E-11</v>
      </c>
      <c r="AT6" s="41">
        <f t="shared" si="0"/>
        <v>4.484184138337727E-7</v>
      </c>
      <c r="AW6" s="45" t="s">
        <v>33</v>
      </c>
      <c r="AX6" s="46">
        <v>4.4629711709036999E-7</v>
      </c>
      <c r="AZ6" s="46">
        <f t="shared" si="1"/>
        <v>2.1212967434027126E-9</v>
      </c>
      <c r="BA6" s="6"/>
    </row>
    <row r="7" spans="1:54" s="41" customFormat="1">
      <c r="A7" s="1" t="s">
        <v>34</v>
      </c>
      <c r="B7" s="41">
        <f>('sep f+r  RC bingc and chi '!B$183-'sep f+r  RC bingc and chi '!B99)^2</f>
        <v>1.6221860791300882E-8</v>
      </c>
      <c r="C7" s="41">
        <f>('sep f+r  RC bingc and chi '!C$183-'sep f+r  RC bingc and chi '!C99)^2</f>
        <v>4.7943669878087749E-9</v>
      </c>
      <c r="D7" s="41">
        <f>('sep f+r  RC bingc and chi '!D$183-'sep f+r  RC bingc and chi '!D99)^2</f>
        <v>8.8536923749314213E-10</v>
      </c>
      <c r="E7" s="41">
        <f>('sep f+r  RC bingc and chi '!E$183-'sep f+r  RC bingc and chi '!E99)^2</f>
        <v>4.8247011707980574E-10</v>
      </c>
      <c r="F7" s="41">
        <f>('sep f+r  RC bingc and chi '!F$183-'sep f+r  RC bingc and chi '!F99)^2</f>
        <v>2.5107502721560689E-8</v>
      </c>
      <c r="G7" s="41">
        <f>('sep f+r  RC bingc and chi '!G$183-'sep f+r  RC bingc and chi '!G99)^2</f>
        <v>1.5558952686403672E-8</v>
      </c>
      <c r="H7" s="41">
        <f>('sep f+r  RC bingc and chi '!H$183-'sep f+r  RC bingc and chi '!H99)^2</f>
        <v>1.8999067512540104E-10</v>
      </c>
      <c r="I7" s="41">
        <f>('sep f+r  RC bingc and chi '!I$183-'sep f+r  RC bingc and chi '!I99)^2</f>
        <v>1.7239303212590232E-10</v>
      </c>
      <c r="J7" s="41">
        <f>('sep f+r  RC bingc and chi '!J$183-'sep f+r  RC bingc and chi '!J99)^2</f>
        <v>6.467461299290537E-9</v>
      </c>
      <c r="K7" s="41">
        <f>('sep f+r  RC bingc and chi '!K$183-'sep f+r  RC bingc and chi '!K99)^2</f>
        <v>6.2936304136240514E-9</v>
      </c>
      <c r="L7" s="41">
        <f>('sep f+r  RC bingc and chi '!L$183-'sep f+r  RC bingc and chi '!L99)^2</f>
        <v>5.7441222336073855E-9</v>
      </c>
      <c r="M7" s="41">
        <f>('sep f+r  RC bingc and chi '!M$183-'sep f+r  RC bingc and chi '!M99)^2</f>
        <v>2.3851834945565964E-10</v>
      </c>
      <c r="N7" s="41">
        <f>('sep f+r  RC bingc and chi '!N$183-'sep f+r  RC bingc and chi '!N99)^2</f>
        <v>2.297681977047809E-10</v>
      </c>
      <c r="O7" s="41">
        <f>('sep f+r  RC bingc and chi '!O$183-'sep f+r  RC bingc and chi '!O99)^2</f>
        <v>3.4211473564241257E-9</v>
      </c>
      <c r="P7" s="41">
        <f>('sep f+r  RC bingc and chi '!P$183-'sep f+r  RC bingc and chi '!P99)^2</f>
        <v>1.5836176073547342E-9</v>
      </c>
      <c r="Q7" s="41">
        <f>('sep f+r  RC bingc and chi '!Q$183-'sep f+r  RC bingc and chi '!Q99)^2</f>
        <v>4.1645837091344861E-9</v>
      </c>
      <c r="R7" s="41">
        <f>('sep f+r  RC bingc and chi '!R$183-'sep f+r  RC bingc and chi '!R99)^2</f>
        <v>7.7218635996331313E-9</v>
      </c>
      <c r="S7" s="41">
        <f>('sep f+r  RC bingc and chi '!S$183-'sep f+r  RC bingc and chi '!S99)^2</f>
        <v>1.5699638073223562E-9</v>
      </c>
      <c r="T7" s="41">
        <f>('sep f+r  RC bingc and chi '!T$183-'sep f+r  RC bingc and chi '!T99)^2</f>
        <v>1.5249311525301931E-8</v>
      </c>
      <c r="U7" s="41">
        <f>('sep f+r  RC bingc and chi '!U$183-'sep f+r  RC bingc and chi '!U99)^2</f>
        <v>2.3918189799964984E-10</v>
      </c>
      <c r="V7" s="41">
        <f>('sep f+r  RC bingc and chi '!V$183-'sep f+r  RC bingc and chi '!V99)^2</f>
        <v>5.6277096771030765E-8</v>
      </c>
      <c r="W7" s="41">
        <f>('sep f+r  RC bingc and chi '!W$183-'sep f+r  RC bingc and chi '!W99)^2</f>
        <v>5.5355999389755128E-9</v>
      </c>
      <c r="X7" s="41">
        <f>('sep f+r  RC bingc and chi '!X$183-'sep f+r  RC bingc and chi '!X99)^2</f>
        <v>6.838682486835041E-8</v>
      </c>
      <c r="Y7" s="41">
        <f>('sep f+r  RC bingc and chi '!Y$183-'sep f+r  RC bingc and chi '!Y99)^2</f>
        <v>1.385457215980757E-8</v>
      </c>
      <c r="Z7" s="41">
        <f>('sep f+r  RC bingc and chi '!Z$183-'sep f+r  RC bingc and chi '!Z99)^2</f>
        <v>1.7508360375273744E-8</v>
      </c>
      <c r="AA7" s="41">
        <f>('sep f+r  RC bingc and chi '!AA$183-'sep f+r  RC bingc and chi '!AA99)^2</f>
        <v>2.0268104324822034E-8</v>
      </c>
      <c r="AB7" s="41">
        <f>('sep f+r  RC bingc and chi '!AB$183-'sep f+r  RC bingc and chi '!AB99)^2</f>
        <v>2.6854349231695115E-8</v>
      </c>
      <c r="AC7" s="41">
        <f>('sep f+r  RC bingc and chi '!AC$183-'sep f+r  RC bingc and chi '!AC99)^2</f>
        <v>2.0850757831500677E-8</v>
      </c>
      <c r="AD7" s="41">
        <f>('sep f+r  RC bingc and chi '!AD$183-'sep f+r  RC bingc and chi '!AD99)^2</f>
        <v>3.6776713442012064E-9</v>
      </c>
      <c r="AE7" s="41">
        <f>('sep f+r  RC bingc and chi '!AE$183-'sep f+r  RC bingc and chi '!AE99)^2</f>
        <v>1.0499741105741399E-8</v>
      </c>
      <c r="AF7" s="41">
        <f>('sep f+r  RC bingc and chi '!AF$183-'sep f+r  RC bingc and chi '!AF99)^2</f>
        <v>4.5605266295371323E-9</v>
      </c>
      <c r="AG7" s="41">
        <f>('sep f+r  RC bingc and chi '!AG$183-'sep f+r  RC bingc and chi '!AG99)^2</f>
        <v>5.9091871138862873E-9</v>
      </c>
      <c r="AH7" s="41">
        <f>('sep f+r  RC bingc and chi '!AH$183-'sep f+r  RC bingc and chi '!AH99)^2</f>
        <v>2.4786673507747991E-8</v>
      </c>
      <c r="AI7" s="41">
        <f>('sep f+r  RC bingc and chi '!AI$183-'sep f+r  RC bingc and chi '!AI99)^2</f>
        <v>1.5004641035914415E-9</v>
      </c>
      <c r="AJ7" s="41">
        <f>('sep f+r  RC bingc and chi '!AJ$183-'sep f+r  RC bingc and chi '!AJ99)^2</f>
        <v>1.8662414638163713E-9</v>
      </c>
      <c r="AK7" s="41">
        <f>('sep f+r  RC bingc and chi '!AK$183-'sep f+r  RC bingc and chi '!AK99)^2</f>
        <v>5.4769866573365319E-10</v>
      </c>
      <c r="AL7" s="41">
        <f>('sep f+r  RC bingc and chi '!AL$183-'sep f+r  RC bingc and chi '!AL99)^2</f>
        <v>8.1959344159191686E-9</v>
      </c>
      <c r="AM7" s="41">
        <f>('sep f+r  RC bingc and chi '!AM$183-'sep f+r  RC bingc and chi '!AM99)^2</f>
        <v>4.2133997404598806E-9</v>
      </c>
      <c r="AN7" s="41">
        <f>('sep f+r  RC bingc and chi '!AN$183-'sep f+r  RC bingc and chi '!AN99)^2</f>
        <v>3.1374185514113989E-9</v>
      </c>
      <c r="AO7" s="41">
        <f>('sep f+r  RC bingc and chi '!AO$183-'sep f+r  RC bingc and chi '!AO99)^2</f>
        <v>1.0425658118588989E-8</v>
      </c>
      <c r="AP7" s="41">
        <f>('sep f+r  RC bingc and chi '!AP$183-'sep f+r  RC bingc and chi '!AP99)^2</f>
        <v>5.7649401885591039E-8</v>
      </c>
      <c r="AQ7" s="41">
        <f>('sep f+r  RC bingc and chi '!AQ$183-'sep f+r  RC bingc and chi '!AQ99)^2</f>
        <v>7.508857247007505E-9</v>
      </c>
      <c r="AR7" s="41">
        <f>('sep f+r  RC bingc and chi '!AR$183-'sep f+r  RC bingc and chi '!AR99)^2</f>
        <v>3.7499917529218815E-8</v>
      </c>
      <c r="AS7" s="41">
        <f>('sep f+r  RC bingc and chi '!AS$183-'sep f+r  RC bingc and chi '!AS99)^2</f>
        <v>5.9414448538786633E-10</v>
      </c>
      <c r="AT7" s="41">
        <f t="shared" si="0"/>
        <v>4.2057603176736492E-7</v>
      </c>
      <c r="AW7" s="45" t="s">
        <v>34</v>
      </c>
      <c r="AX7" s="46">
        <v>4.2122185437860997E-7</v>
      </c>
      <c r="AZ7" s="46">
        <f t="shared" si="1"/>
        <v>-6.4582261124505488E-10</v>
      </c>
      <c r="BA7" s="6"/>
    </row>
    <row r="8" spans="1:54" s="41" customFormat="1">
      <c r="A8" s="1" t="s">
        <v>35</v>
      </c>
      <c r="B8" s="41">
        <f>('sep f+r  RC bingc and chi '!B$183-'sep f+r  RC bingc and chi '!B100)^2</f>
        <v>1.2615140255738073E-8</v>
      </c>
      <c r="C8" s="41">
        <f>('sep f+r  RC bingc and chi '!C$183-'sep f+r  RC bingc and chi '!C100)^2</f>
        <v>1.0735433344915971E-9</v>
      </c>
      <c r="D8" s="41">
        <f>('sep f+r  RC bingc and chi '!D$183-'sep f+r  RC bingc and chi '!D100)^2</f>
        <v>6.5535629717202216E-10</v>
      </c>
      <c r="E8" s="41">
        <f>('sep f+r  RC bingc and chi '!E$183-'sep f+r  RC bingc and chi '!E100)^2</f>
        <v>6.4786801633183772E-8</v>
      </c>
      <c r="F8" s="41">
        <f>('sep f+r  RC bingc and chi '!F$183-'sep f+r  RC bingc and chi '!F100)^2</f>
        <v>1.3883170302647942E-9</v>
      </c>
      <c r="G8" s="41">
        <f>('sep f+r  RC bingc and chi '!G$183-'sep f+r  RC bingc and chi '!G100)^2</f>
        <v>7.0945541368229572E-11</v>
      </c>
      <c r="H8" s="41">
        <f>('sep f+r  RC bingc and chi '!H$183-'sep f+r  RC bingc and chi '!H100)^2</f>
        <v>1.6964101882415145E-10</v>
      </c>
      <c r="I8" s="41">
        <f>('sep f+r  RC bingc and chi '!I$183-'sep f+r  RC bingc and chi '!I100)^2</f>
        <v>5.4055346208072699E-10</v>
      </c>
      <c r="J8" s="41">
        <f>('sep f+r  RC bingc and chi '!J$183-'sep f+r  RC bingc and chi '!J100)^2</f>
        <v>2.729952892880047E-8</v>
      </c>
      <c r="K8" s="41">
        <f>('sep f+r  RC bingc and chi '!K$183-'sep f+r  RC bingc and chi '!K100)^2</f>
        <v>2.254739804816333E-8</v>
      </c>
      <c r="L8" s="41">
        <f>('sep f+r  RC bingc and chi '!L$183-'sep f+r  RC bingc and chi '!L100)^2</f>
        <v>4.4703986638201993E-10</v>
      </c>
      <c r="M8" s="41">
        <f>('sep f+r  RC bingc and chi '!M$183-'sep f+r  RC bingc and chi '!M100)^2</f>
        <v>1.1171406469133349E-9</v>
      </c>
      <c r="N8" s="41">
        <f>('sep f+r  RC bingc and chi '!N$183-'sep f+r  RC bingc and chi '!N100)^2</f>
        <v>4.3752775226057884E-12</v>
      </c>
      <c r="O8" s="41">
        <f>('sep f+r  RC bingc and chi '!O$183-'sep f+r  RC bingc and chi '!O100)^2</f>
        <v>1.3645375972074927E-8</v>
      </c>
      <c r="P8" s="41">
        <f>('sep f+r  RC bingc and chi '!P$183-'sep f+r  RC bingc and chi '!P100)^2</f>
        <v>4.2469799553772771E-9</v>
      </c>
      <c r="Q8" s="41">
        <f>('sep f+r  RC bingc and chi '!Q$183-'sep f+r  RC bingc and chi '!Q100)^2</f>
        <v>8.6443489745794377E-9</v>
      </c>
      <c r="R8" s="41">
        <f>('sep f+r  RC bingc and chi '!R$183-'sep f+r  RC bingc and chi '!R100)^2</f>
        <v>1.1733190539547243E-8</v>
      </c>
      <c r="S8" s="41">
        <f>('sep f+r  RC bingc and chi '!S$183-'sep f+r  RC bingc and chi '!S100)^2</f>
        <v>8.4365024927962809E-9</v>
      </c>
      <c r="T8" s="41">
        <f>('sep f+r  RC bingc and chi '!T$183-'sep f+r  RC bingc and chi '!T100)^2</f>
        <v>9.4492845609315504E-9</v>
      </c>
      <c r="U8" s="41">
        <f>('sep f+r  RC bingc and chi '!U$183-'sep f+r  RC bingc and chi '!U100)^2</f>
        <v>2.6233693163766502E-11</v>
      </c>
      <c r="V8" s="41">
        <f>('sep f+r  RC bingc and chi '!V$183-'sep f+r  RC bingc and chi '!V100)^2</f>
        <v>9.3667429570603237E-8</v>
      </c>
      <c r="W8" s="41">
        <f>('sep f+r  RC bingc and chi '!W$183-'sep f+r  RC bingc and chi '!W100)^2</f>
        <v>2.1713274786905093E-11</v>
      </c>
      <c r="X8" s="41">
        <f>('sep f+r  RC bingc and chi '!X$183-'sep f+r  RC bingc and chi '!X100)^2</f>
        <v>1.6948608712007269E-8</v>
      </c>
      <c r="Y8" s="41">
        <f>('sep f+r  RC bingc and chi '!Y$183-'sep f+r  RC bingc and chi '!Y100)^2</f>
        <v>2.9978029528557537E-8</v>
      </c>
      <c r="Z8" s="41">
        <f>('sep f+r  RC bingc and chi '!Z$183-'sep f+r  RC bingc and chi '!Z100)^2</f>
        <v>1.0990551314991546E-10</v>
      </c>
      <c r="AA8" s="41">
        <f>('sep f+r  RC bingc and chi '!AA$183-'sep f+r  RC bingc and chi '!AA100)^2</f>
        <v>6.3461304838247699E-8</v>
      </c>
      <c r="AB8" s="41">
        <f>('sep f+r  RC bingc and chi '!AB$183-'sep f+r  RC bingc and chi '!AB100)^2</f>
        <v>4.7063304709556383E-10</v>
      </c>
      <c r="AC8" s="41">
        <f>('sep f+r  RC bingc and chi '!AC$183-'sep f+r  RC bingc and chi '!AC100)^2</f>
        <v>5.3802574331240919E-10</v>
      </c>
      <c r="AD8" s="41">
        <f>('sep f+r  RC bingc and chi '!AD$183-'sep f+r  RC bingc and chi '!AD100)^2</f>
        <v>2.7859279517238186E-9</v>
      </c>
      <c r="AE8" s="41">
        <f>('sep f+r  RC bingc and chi '!AE$183-'sep f+r  RC bingc and chi '!AE100)^2</f>
        <v>3.763170901457916E-9</v>
      </c>
      <c r="AF8" s="41">
        <f>('sep f+r  RC bingc and chi '!AF$183-'sep f+r  RC bingc and chi '!AF100)^2</f>
        <v>3.9829261938284613E-8</v>
      </c>
      <c r="AG8" s="41">
        <f>('sep f+r  RC bingc and chi '!AG$183-'sep f+r  RC bingc and chi '!AG100)^2</f>
        <v>1.3245511219903602E-12</v>
      </c>
      <c r="AH8" s="41">
        <f>('sep f+r  RC bingc and chi '!AH$183-'sep f+r  RC bingc and chi '!AH100)^2</f>
        <v>5.2660900136921027E-9</v>
      </c>
      <c r="AI8" s="41">
        <f>('sep f+r  RC bingc and chi '!AI$183-'sep f+r  RC bingc and chi '!AI100)^2</f>
        <v>1.1126684337208076E-10</v>
      </c>
      <c r="AJ8" s="41">
        <f>('sep f+r  RC bingc and chi '!AJ$183-'sep f+r  RC bingc and chi '!AJ100)^2</f>
        <v>3.3021066179255259E-10</v>
      </c>
      <c r="AK8" s="41">
        <f>('sep f+r  RC bingc and chi '!AK$183-'sep f+r  RC bingc and chi '!AK100)^2</f>
        <v>9.2267229656244137E-10</v>
      </c>
      <c r="AL8" s="41">
        <f>('sep f+r  RC bingc and chi '!AL$183-'sep f+r  RC bingc and chi '!AL100)^2</f>
        <v>8.6716486862414865E-12</v>
      </c>
      <c r="AM8" s="41">
        <f>('sep f+r  RC bingc and chi '!AM$183-'sep f+r  RC bingc and chi '!AM100)^2</f>
        <v>1.7156023469578018E-9</v>
      </c>
      <c r="AN8" s="41">
        <f>('sep f+r  RC bingc and chi '!AN$183-'sep f+r  RC bingc and chi '!AN100)^2</f>
        <v>9.6659046160986235E-9</v>
      </c>
      <c r="AO8" s="41">
        <f>('sep f+r  RC bingc and chi '!AO$183-'sep f+r  RC bingc and chi '!AO100)^2</f>
        <v>3.1878672437907655E-8</v>
      </c>
      <c r="AP8" s="41">
        <f>('sep f+r  RC bingc and chi '!AP$183-'sep f+r  RC bingc and chi '!AP100)^2</f>
        <v>3.4587038980443652E-9</v>
      </c>
      <c r="AQ8" s="41">
        <f>('sep f+r  RC bingc and chi '!AQ$183-'sep f+r  RC bingc and chi '!AQ100)^2</f>
        <v>2.4644700932324631E-9</v>
      </c>
      <c r="AR8" s="41">
        <f>('sep f+r  RC bingc and chi '!AR$183-'sep f+r  RC bingc and chi '!AR100)^2</f>
        <v>3.6586064509059477E-8</v>
      </c>
      <c r="AS8" s="41">
        <f>('sep f+r  RC bingc and chi '!AS$183-'sep f+r  RC bingc and chi '!AS100)^2</f>
        <v>4.141546303902931E-9</v>
      </c>
      <c r="AT8" s="41">
        <f t="shared" si="0"/>
        <v>3.6611965381935139E-7</v>
      </c>
      <c r="AW8" s="45" t="s">
        <v>35</v>
      </c>
      <c r="AX8" s="46">
        <v>3.6593799139953001E-7</v>
      </c>
      <c r="AZ8" s="46">
        <f t="shared" si="1"/>
        <v>1.8166241982138441E-10</v>
      </c>
      <c r="BA8" s="6"/>
    </row>
    <row r="9" spans="1:54" s="41" customFormat="1">
      <c r="A9" s="1" t="s">
        <v>36</v>
      </c>
      <c r="B9" s="41">
        <f>('sep f+r  RC bingc and chi '!B$183-'sep f+r  RC bingc and chi '!B101)^2</f>
        <v>2.4059133601175007E-8</v>
      </c>
      <c r="C9" s="41">
        <f>('sep f+r  RC bingc and chi '!C$183-'sep f+r  RC bingc and chi '!C101)^2</f>
        <v>2.8481805366409656E-10</v>
      </c>
      <c r="D9" s="41">
        <f>('sep f+r  RC bingc and chi '!D$183-'sep f+r  RC bingc and chi '!D101)^2</f>
        <v>2.4543280412140629E-8</v>
      </c>
      <c r="E9" s="41">
        <f>('sep f+r  RC bingc and chi '!E$183-'sep f+r  RC bingc and chi '!E101)^2</f>
        <v>4.0384958244865552E-8</v>
      </c>
      <c r="F9" s="41">
        <f>('sep f+r  RC bingc and chi '!F$183-'sep f+r  RC bingc and chi '!F101)^2</f>
        <v>3.489883643812109E-8</v>
      </c>
      <c r="G9" s="41">
        <f>('sep f+r  RC bingc and chi '!G$183-'sep f+r  RC bingc and chi '!G101)^2</f>
        <v>2.2443166296650907E-9</v>
      </c>
      <c r="H9" s="41">
        <f>('sep f+r  RC bingc and chi '!H$183-'sep f+r  RC bingc and chi '!H101)^2</f>
        <v>4.5725830586661455E-9</v>
      </c>
      <c r="I9" s="41">
        <f>('sep f+r  RC bingc and chi '!I$183-'sep f+r  RC bingc and chi '!I101)^2</f>
        <v>1.506860259598377E-8</v>
      </c>
      <c r="J9" s="41">
        <f>('sep f+r  RC bingc and chi '!J$183-'sep f+r  RC bingc and chi '!J101)^2</f>
        <v>4.1941297865987543E-8</v>
      </c>
      <c r="K9" s="41">
        <f>('sep f+r  RC bingc and chi '!K$183-'sep f+r  RC bingc and chi '!K101)^2</f>
        <v>6.5340611682814315E-9</v>
      </c>
      <c r="L9" s="41">
        <f>('sep f+r  RC bingc and chi '!L$183-'sep f+r  RC bingc and chi '!L101)^2</f>
        <v>2.8447658666305497E-10</v>
      </c>
      <c r="M9" s="41">
        <f>('sep f+r  RC bingc and chi '!M$183-'sep f+r  RC bingc and chi '!M101)^2</f>
        <v>3.0810903307723246E-11</v>
      </c>
      <c r="N9" s="41">
        <f>('sep f+r  RC bingc and chi '!N$183-'sep f+r  RC bingc and chi '!N101)^2</f>
        <v>6.4295860155960873E-11</v>
      </c>
      <c r="O9" s="41">
        <f>('sep f+r  RC bingc and chi '!O$183-'sep f+r  RC bingc and chi '!O101)^2</f>
        <v>2.8807145426186707E-10</v>
      </c>
      <c r="P9" s="41">
        <f>('sep f+r  RC bingc and chi '!P$183-'sep f+r  RC bingc and chi '!P101)^2</f>
        <v>1.6897568201268791E-8</v>
      </c>
      <c r="Q9" s="41">
        <f>('sep f+r  RC bingc and chi '!Q$183-'sep f+r  RC bingc and chi '!Q101)^2</f>
        <v>1.7825129015177359E-8</v>
      </c>
      <c r="R9" s="41">
        <f>('sep f+r  RC bingc and chi '!R$183-'sep f+r  RC bingc and chi '!R101)^2</f>
        <v>8.4507601084390359E-9</v>
      </c>
      <c r="S9" s="41">
        <f>('sep f+r  RC bingc and chi '!S$183-'sep f+r  RC bingc and chi '!S101)^2</f>
        <v>4.157671376331586E-9</v>
      </c>
      <c r="T9" s="41">
        <f>('sep f+r  RC bingc and chi '!T$183-'sep f+r  RC bingc and chi '!T101)^2</f>
        <v>1.5677937633855784E-8</v>
      </c>
      <c r="U9" s="41">
        <f>('sep f+r  RC bingc and chi '!U$183-'sep f+r  RC bingc and chi '!U101)^2</f>
        <v>2.8724063053460952E-10</v>
      </c>
      <c r="V9" s="41">
        <f>('sep f+r  RC bingc and chi '!V$183-'sep f+r  RC bingc and chi '!V101)^2</f>
        <v>7.5666360408671367E-8</v>
      </c>
      <c r="W9" s="41">
        <f>('sep f+r  RC bingc and chi '!W$183-'sep f+r  RC bingc and chi '!W101)^2</f>
        <v>5.3213160817275228E-10</v>
      </c>
      <c r="X9" s="41">
        <f>('sep f+r  RC bingc and chi '!X$183-'sep f+r  RC bingc and chi '!X101)^2</f>
        <v>5.1916970734389964E-8</v>
      </c>
      <c r="Y9" s="41">
        <f>('sep f+r  RC bingc and chi '!Y$183-'sep f+r  RC bingc and chi '!Y101)^2</f>
        <v>4.4022146471377768E-8</v>
      </c>
      <c r="Z9" s="41">
        <f>('sep f+r  RC bingc and chi '!Z$183-'sep f+r  RC bingc and chi '!Z101)^2</f>
        <v>2.8953309054009491E-10</v>
      </c>
      <c r="AA9" s="41">
        <f>('sep f+r  RC bingc and chi '!AA$183-'sep f+r  RC bingc and chi '!AA101)^2</f>
        <v>4.359277658998411E-8</v>
      </c>
      <c r="AB9" s="41">
        <f>('sep f+r  RC bingc and chi '!AB$183-'sep f+r  RC bingc and chi '!AB101)^2</f>
        <v>2.3899601250925929E-9</v>
      </c>
      <c r="AC9" s="41">
        <f>('sep f+r  RC bingc and chi '!AC$183-'sep f+r  RC bingc and chi '!AC101)^2</f>
        <v>4.6690822346405217E-9</v>
      </c>
      <c r="AD9" s="41">
        <f>('sep f+r  RC bingc and chi '!AD$183-'sep f+r  RC bingc and chi '!AD101)^2</f>
        <v>6.0296928614578128E-10</v>
      </c>
      <c r="AE9" s="41">
        <f>('sep f+r  RC bingc and chi '!AE$183-'sep f+r  RC bingc and chi '!AE101)^2</f>
        <v>3.5937077833015458E-12</v>
      </c>
      <c r="AF9" s="41">
        <f>('sep f+r  RC bingc and chi '!AF$183-'sep f+r  RC bingc and chi '!AF101)^2</f>
        <v>3.2414393642327594E-8</v>
      </c>
      <c r="AG9" s="41">
        <f>('sep f+r  RC bingc and chi '!AG$183-'sep f+r  RC bingc and chi '!AG101)^2</f>
        <v>2.3848608576389069E-9</v>
      </c>
      <c r="AH9" s="41">
        <f>('sep f+r  RC bingc and chi '!AH$183-'sep f+r  RC bingc and chi '!AH101)^2</f>
        <v>6.8951480592209373E-10</v>
      </c>
      <c r="AI9" s="41">
        <f>('sep f+r  RC bingc and chi '!AI$183-'sep f+r  RC bingc and chi '!AI101)^2</f>
        <v>8.2571500428203295E-14</v>
      </c>
      <c r="AJ9" s="41">
        <f>('sep f+r  RC bingc and chi '!AJ$183-'sep f+r  RC bingc and chi '!AJ101)^2</f>
        <v>1.753586939294563E-9</v>
      </c>
      <c r="AK9" s="41">
        <f>('sep f+r  RC bingc and chi '!AK$183-'sep f+r  RC bingc and chi '!AK101)^2</f>
        <v>1.3865580164743882E-9</v>
      </c>
      <c r="AL9" s="41">
        <f>('sep f+r  RC bingc and chi '!AL$183-'sep f+r  RC bingc and chi '!AL101)^2</f>
        <v>2.1080508057330771E-10</v>
      </c>
      <c r="AM9" s="41">
        <f>('sep f+r  RC bingc and chi '!AM$183-'sep f+r  RC bingc and chi '!AM101)^2</f>
        <v>4.2479086080141617E-9</v>
      </c>
      <c r="AN9" s="41">
        <f>('sep f+r  RC bingc and chi '!AN$183-'sep f+r  RC bingc and chi '!AN101)^2</f>
        <v>8.6585063939768494E-9</v>
      </c>
      <c r="AO9" s="41">
        <f>('sep f+r  RC bingc and chi '!AO$183-'sep f+r  RC bingc and chi '!AO101)^2</f>
        <v>1.7037407958426657E-9</v>
      </c>
      <c r="AP9" s="41">
        <f>('sep f+r  RC bingc and chi '!AP$183-'sep f+r  RC bingc and chi '!AP101)^2</f>
        <v>3.0272298843078104E-10</v>
      </c>
      <c r="AQ9" s="41">
        <f>('sep f+r  RC bingc and chi '!AQ$183-'sep f+r  RC bingc and chi '!AQ101)^2</f>
        <v>2.3614172781529526E-10</v>
      </c>
      <c r="AR9" s="41">
        <f>('sep f+r  RC bingc and chi '!AR$183-'sep f+r  RC bingc and chi '!AR101)^2</f>
        <v>3.6969755467342293E-8</v>
      </c>
      <c r="AS9" s="41">
        <f>('sep f+r  RC bingc and chi '!AS$183-'sep f+r  RC bingc and chi '!AS101)^2</f>
        <v>2.0727636218628735E-8</v>
      </c>
      <c r="AT9" s="41">
        <f t="shared" si="0"/>
        <v>4.73552177361488E-7</v>
      </c>
      <c r="AW9" s="45" t="s">
        <v>36</v>
      </c>
      <c r="AX9" s="46">
        <v>4.7063365274777999E-7</v>
      </c>
      <c r="AZ9" s="46">
        <f t="shared" si="1"/>
        <v>2.9185246137080026E-9</v>
      </c>
      <c r="BA9" s="6"/>
    </row>
    <row r="10" spans="1:54" s="41" customFormat="1">
      <c r="A10" s="1" t="s">
        <v>37</v>
      </c>
      <c r="B10" s="41">
        <f>('sep f+r  RC bingc and chi '!B$183-'sep f+r  RC bingc and chi '!B102)^2</f>
        <v>3.8325917360523527E-10</v>
      </c>
      <c r="C10" s="41">
        <f>('sep f+r  RC bingc and chi '!C$183-'sep f+r  RC bingc and chi '!C102)^2</f>
        <v>1.2091566015943717E-8</v>
      </c>
      <c r="D10" s="41">
        <f>('sep f+r  RC bingc and chi '!D$183-'sep f+r  RC bingc and chi '!D102)^2</f>
        <v>1.4703928869321447E-10</v>
      </c>
      <c r="E10" s="41">
        <f>('sep f+r  RC bingc and chi '!E$183-'sep f+r  RC bingc and chi '!E102)^2</f>
        <v>1.2431531470132059E-11</v>
      </c>
      <c r="F10" s="41">
        <f>('sep f+r  RC bingc and chi '!F$183-'sep f+r  RC bingc and chi '!F102)^2</f>
        <v>2.4572212157387809E-8</v>
      </c>
      <c r="G10" s="41">
        <f>('sep f+r  RC bingc and chi '!G$183-'sep f+r  RC bingc and chi '!G102)^2</f>
        <v>1.4334849579906288E-8</v>
      </c>
      <c r="H10" s="41">
        <f>('sep f+r  RC bingc and chi '!H$183-'sep f+r  RC bingc and chi '!H102)^2</f>
        <v>1.600707997649934E-8</v>
      </c>
      <c r="I10" s="41">
        <f>('sep f+r  RC bingc and chi '!I$183-'sep f+r  RC bingc and chi '!I102)^2</f>
        <v>7.0486154264278711E-9</v>
      </c>
      <c r="J10" s="41">
        <f>('sep f+r  RC bingc and chi '!J$183-'sep f+r  RC bingc and chi '!J102)^2</f>
        <v>1.0471010222467941E-8</v>
      </c>
      <c r="K10" s="41">
        <f>('sep f+r  RC bingc and chi '!K$183-'sep f+r  RC bingc and chi '!K102)^2</f>
        <v>1.2817788555817471E-8</v>
      </c>
      <c r="L10" s="41">
        <f>('sep f+r  RC bingc and chi '!L$183-'sep f+r  RC bingc and chi '!L102)^2</f>
        <v>1.9661858007175297E-9</v>
      </c>
      <c r="M10" s="41">
        <f>('sep f+r  RC bingc and chi '!M$183-'sep f+r  RC bingc and chi '!M102)^2</f>
        <v>6.015622464856093E-9</v>
      </c>
      <c r="N10" s="41">
        <f>('sep f+r  RC bingc and chi '!N$183-'sep f+r  RC bingc and chi '!N102)^2</f>
        <v>4.1862385803945728E-11</v>
      </c>
      <c r="O10" s="41">
        <f>('sep f+r  RC bingc and chi '!O$183-'sep f+r  RC bingc and chi '!O102)^2</f>
        <v>8.3856777933799207E-11</v>
      </c>
      <c r="P10" s="41">
        <f>('sep f+r  RC bingc and chi '!P$183-'sep f+r  RC bingc and chi '!P102)^2</f>
        <v>1.8404432659983917E-10</v>
      </c>
      <c r="Q10" s="41">
        <f>('sep f+r  RC bingc and chi '!Q$183-'sep f+r  RC bingc and chi '!Q102)^2</f>
        <v>1.9326750540066677E-10</v>
      </c>
      <c r="R10" s="41">
        <f>('sep f+r  RC bingc and chi '!R$183-'sep f+r  RC bingc and chi '!R102)^2</f>
        <v>8.6941820557666972E-9</v>
      </c>
      <c r="S10" s="41">
        <f>('sep f+r  RC bingc and chi '!S$183-'sep f+r  RC bingc and chi '!S102)^2</f>
        <v>2.7820350910335372E-9</v>
      </c>
      <c r="T10" s="41">
        <f>('sep f+r  RC bingc and chi '!T$183-'sep f+r  RC bingc and chi '!T102)^2</f>
        <v>2.835068750780852E-10</v>
      </c>
      <c r="U10" s="41">
        <f>('sep f+r  RC bingc and chi '!U$183-'sep f+r  RC bingc and chi '!U102)^2</f>
        <v>1.5711738596109723E-9</v>
      </c>
      <c r="V10" s="41">
        <f>('sep f+r  RC bingc and chi '!V$183-'sep f+r  RC bingc and chi '!V102)^2</f>
        <v>5.958717553812949E-8</v>
      </c>
      <c r="W10" s="41">
        <f>('sep f+r  RC bingc and chi '!W$183-'sep f+r  RC bingc and chi '!W102)^2</f>
        <v>5.1945762900208452E-10</v>
      </c>
      <c r="X10" s="41">
        <f>('sep f+r  RC bingc and chi '!X$183-'sep f+r  RC bingc and chi '!X102)^2</f>
        <v>1.1002895455274138E-8</v>
      </c>
      <c r="Y10" s="41">
        <f>('sep f+r  RC bingc and chi '!Y$183-'sep f+r  RC bingc and chi '!Y102)^2</f>
        <v>1.2911034456417756E-8</v>
      </c>
      <c r="Z10" s="41">
        <f>('sep f+r  RC bingc and chi '!Z$183-'sep f+r  RC bingc and chi '!Z102)^2</f>
        <v>1.3965331417674273E-12</v>
      </c>
      <c r="AA10" s="41">
        <f>('sep f+r  RC bingc and chi '!AA$183-'sep f+r  RC bingc and chi '!AA102)^2</f>
        <v>3.8655907637850087E-9</v>
      </c>
      <c r="AB10" s="41">
        <f>('sep f+r  RC bingc and chi '!AB$183-'sep f+r  RC bingc and chi '!AB102)^2</f>
        <v>1.7581007874405167E-8</v>
      </c>
      <c r="AC10" s="41">
        <f>('sep f+r  RC bingc and chi '!AC$183-'sep f+r  RC bingc and chi '!AC102)^2</f>
        <v>5.2464671088413094E-12</v>
      </c>
      <c r="AD10" s="41">
        <f>('sep f+r  RC bingc and chi '!AD$183-'sep f+r  RC bingc and chi '!AD102)^2</f>
        <v>5.0049432164023464E-9</v>
      </c>
      <c r="AE10" s="41">
        <f>('sep f+r  RC bingc and chi '!AE$183-'sep f+r  RC bingc and chi '!AE102)^2</f>
        <v>8.6997479828093014E-11</v>
      </c>
      <c r="AF10" s="41">
        <f>('sep f+r  RC bingc and chi '!AF$183-'sep f+r  RC bingc and chi '!AF102)^2</f>
        <v>2.6815518679294555E-8</v>
      </c>
      <c r="AG10" s="41">
        <f>('sep f+r  RC bingc and chi '!AG$183-'sep f+r  RC bingc and chi '!AG102)^2</f>
        <v>6.8813301785329648E-9</v>
      </c>
      <c r="AH10" s="41">
        <f>('sep f+r  RC bingc and chi '!AH$183-'sep f+r  RC bingc and chi '!AH102)^2</f>
        <v>3.2597801689885697E-9</v>
      </c>
      <c r="AI10" s="41">
        <f>('sep f+r  RC bingc and chi '!AI$183-'sep f+r  RC bingc and chi '!AI102)^2</f>
        <v>7.1619955576896721E-9</v>
      </c>
      <c r="AJ10" s="41">
        <f>('sep f+r  RC bingc and chi '!AJ$183-'sep f+r  RC bingc and chi '!AJ102)^2</f>
        <v>1.1416646126498864E-9</v>
      </c>
      <c r="AK10" s="41">
        <f>('sep f+r  RC bingc and chi '!AK$183-'sep f+r  RC bingc and chi '!AK102)^2</f>
        <v>7.5233875187806149E-12</v>
      </c>
      <c r="AL10" s="41">
        <f>('sep f+r  RC bingc and chi '!AL$183-'sep f+r  RC bingc and chi '!AL102)^2</f>
        <v>8.7647186995005565E-12</v>
      </c>
      <c r="AM10" s="41">
        <f>('sep f+r  RC bingc and chi '!AM$183-'sep f+r  RC bingc and chi '!AM102)^2</f>
        <v>1.1900513794053286E-10</v>
      </c>
      <c r="AN10" s="41">
        <f>('sep f+r  RC bingc and chi '!AN$183-'sep f+r  RC bingc and chi '!AN102)^2</f>
        <v>4.0317133234442465E-11</v>
      </c>
      <c r="AO10" s="41">
        <f>('sep f+r  RC bingc and chi '!AO$183-'sep f+r  RC bingc and chi '!AO102)^2</f>
        <v>1.8512181613728798E-8</v>
      </c>
      <c r="AP10" s="41">
        <f>('sep f+r  RC bingc and chi '!AP$183-'sep f+r  RC bingc and chi '!AP102)^2</f>
        <v>1.4721016757050533E-8</v>
      </c>
      <c r="AQ10" s="41">
        <f>('sep f+r  RC bingc and chi '!AQ$183-'sep f+r  RC bingc and chi '!AQ102)^2</f>
        <v>3.6034235193402924E-9</v>
      </c>
      <c r="AR10" s="41">
        <f>('sep f+r  RC bingc and chi '!AR$183-'sep f+r  RC bingc and chi '!AR102)^2</f>
        <v>2.4820678114949598E-8</v>
      </c>
      <c r="AS10" s="41">
        <f>('sep f+r  RC bingc and chi '!AS$183-'sep f+r  RC bingc and chi '!AS102)^2</f>
        <v>1.2012163637450641E-13</v>
      </c>
      <c r="AT10" s="41">
        <f t="shared" si="0"/>
        <v>2.3047505682947416E-7</v>
      </c>
      <c r="AW10" s="45" t="s">
        <v>37</v>
      </c>
      <c r="AX10" s="46">
        <v>2.3474022752707001E-7</v>
      </c>
      <c r="AZ10" s="46">
        <f t="shared" si="1"/>
        <v>-4.2651706975958478E-9</v>
      </c>
      <c r="BA10" s="6"/>
    </row>
    <row r="11" spans="1:54" s="41" customFormat="1">
      <c r="A11" s="1" t="s">
        <v>38</v>
      </c>
      <c r="B11" s="41">
        <f>('sep f+r  RC bingc and chi '!B$183-'sep f+r  RC bingc and chi '!B103)^2</f>
        <v>2.082064129189022E-8</v>
      </c>
      <c r="C11" s="41">
        <f>('sep f+r  RC bingc and chi '!C$183-'sep f+r  RC bingc and chi '!C103)^2</f>
        <v>1.4329060113153369E-8</v>
      </c>
      <c r="D11" s="41">
        <f>('sep f+r  RC bingc and chi '!D$183-'sep f+r  RC bingc and chi '!D103)^2</f>
        <v>2.4317438708489789E-8</v>
      </c>
      <c r="E11" s="41">
        <f>('sep f+r  RC bingc and chi '!E$183-'sep f+r  RC bingc and chi '!E103)^2</f>
        <v>2.2420154239850893E-8</v>
      </c>
      <c r="F11" s="41">
        <f>('sep f+r  RC bingc and chi '!F$183-'sep f+r  RC bingc and chi '!F103)^2</f>
        <v>3.2400571841911348E-8</v>
      </c>
      <c r="G11" s="41">
        <f>('sep f+r  RC bingc and chi '!G$183-'sep f+r  RC bingc and chi '!G103)^2</f>
        <v>9.0567929123149688E-9</v>
      </c>
      <c r="H11" s="41">
        <f>('sep f+r  RC bingc and chi '!H$183-'sep f+r  RC bingc and chi '!H103)^2</f>
        <v>6.31010766363218E-9</v>
      </c>
      <c r="I11" s="41">
        <f>('sep f+r  RC bingc and chi '!I$183-'sep f+r  RC bingc and chi '!I103)^2</f>
        <v>2.1810341192678692E-8</v>
      </c>
      <c r="J11" s="41">
        <f>('sep f+r  RC bingc and chi '!J$183-'sep f+r  RC bingc and chi '!J103)^2</f>
        <v>1.6015041561076416E-8</v>
      </c>
      <c r="K11" s="41">
        <f>('sep f+r  RC bingc and chi '!K$183-'sep f+r  RC bingc and chi '!K103)^2</f>
        <v>1.0063000494448709E-8</v>
      </c>
      <c r="L11" s="41">
        <f>('sep f+r  RC bingc and chi '!L$183-'sep f+r  RC bingc and chi '!L103)^2</f>
        <v>1.6214191712194692E-8</v>
      </c>
      <c r="M11" s="41">
        <f>('sep f+r  RC bingc and chi '!M$183-'sep f+r  RC bingc and chi '!M103)^2</f>
        <v>2.0046953827995229E-8</v>
      </c>
      <c r="N11" s="41">
        <f>('sep f+r  RC bingc and chi '!N$183-'sep f+r  RC bingc and chi '!N103)^2</f>
        <v>2.8760660607688199E-9</v>
      </c>
      <c r="O11" s="41">
        <f>('sep f+r  RC bingc and chi '!O$183-'sep f+r  RC bingc and chi '!O103)^2</f>
        <v>4.2201150755486298E-9</v>
      </c>
      <c r="P11" s="41">
        <f>('sep f+r  RC bingc and chi '!P$183-'sep f+r  RC bingc and chi '!P103)^2</f>
        <v>1.0535030605567372E-8</v>
      </c>
      <c r="Q11" s="41">
        <f>('sep f+r  RC bingc and chi '!Q$183-'sep f+r  RC bingc and chi '!Q103)^2</f>
        <v>5.8421670473192935E-10</v>
      </c>
      <c r="R11" s="41">
        <f>('sep f+r  RC bingc and chi '!R$183-'sep f+r  RC bingc and chi '!R103)^2</f>
        <v>1.4288114774264471E-8</v>
      </c>
      <c r="S11" s="41">
        <f>('sep f+r  RC bingc and chi '!S$183-'sep f+r  RC bingc and chi '!S103)^2</f>
        <v>4.0874166765866933E-10</v>
      </c>
      <c r="T11" s="41">
        <f>('sep f+r  RC bingc and chi '!T$183-'sep f+r  RC bingc and chi '!T103)^2</f>
        <v>8.4732663773394299E-9</v>
      </c>
      <c r="U11" s="41">
        <f>('sep f+r  RC bingc and chi '!U$183-'sep f+r  RC bingc and chi '!U103)^2</f>
        <v>4.6438937907031667E-9</v>
      </c>
      <c r="V11" s="41">
        <f>('sep f+r  RC bingc and chi '!V$183-'sep f+r  RC bingc and chi '!V103)^2</f>
        <v>4.3717221327907108E-8</v>
      </c>
      <c r="W11" s="41">
        <f>('sep f+r  RC bingc and chi '!W$183-'sep f+r  RC bingc and chi '!W103)^2</f>
        <v>2.713691667812026E-9</v>
      </c>
      <c r="X11" s="41">
        <f>('sep f+r  RC bingc and chi '!X$183-'sep f+r  RC bingc and chi '!X103)^2</f>
        <v>4.9109759008879467E-8</v>
      </c>
      <c r="Y11" s="41">
        <f>('sep f+r  RC bingc and chi '!Y$183-'sep f+r  RC bingc and chi '!Y103)^2</f>
        <v>1.9464657035680739E-8</v>
      </c>
      <c r="Z11" s="41">
        <f>('sep f+r  RC bingc and chi '!Z$183-'sep f+r  RC bingc and chi '!Z103)^2</f>
        <v>2.7403501648777123E-10</v>
      </c>
      <c r="AA11" s="41">
        <f>('sep f+r  RC bingc and chi '!AA$183-'sep f+r  RC bingc and chi '!AA103)^2</f>
        <v>8.0901775108640927E-10</v>
      </c>
      <c r="AB11" s="41">
        <f>('sep f+r  RC bingc and chi '!AB$183-'sep f+r  RC bingc and chi '!AB103)^2</f>
        <v>9.7201297495236163E-9</v>
      </c>
      <c r="AC11" s="41">
        <f>('sep f+r  RC bingc and chi '!AC$183-'sep f+r  RC bingc and chi '!AC103)^2</f>
        <v>1.447927121845845E-9</v>
      </c>
      <c r="AD11" s="41">
        <f>('sep f+r  RC bingc and chi '!AD$183-'sep f+r  RC bingc and chi '!AD103)^2</f>
        <v>3.3096748207526581E-10</v>
      </c>
      <c r="AE11" s="41">
        <f>('sep f+r  RC bingc and chi '!AE$183-'sep f+r  RC bingc and chi '!AE103)^2</f>
        <v>2.3113962284132794E-8</v>
      </c>
      <c r="AF11" s="41">
        <f>('sep f+r  RC bingc and chi '!AF$183-'sep f+r  RC bingc and chi '!AF103)^2</f>
        <v>1.0812567106933929E-8</v>
      </c>
      <c r="AG11" s="41">
        <f>('sep f+r  RC bingc and chi '!AG$183-'sep f+r  RC bingc and chi '!AG103)^2</f>
        <v>1.4218371987110933E-10</v>
      </c>
      <c r="AH11" s="41">
        <f>('sep f+r  RC bingc and chi '!AH$183-'sep f+r  RC bingc and chi '!AH103)^2</f>
        <v>5.9007142316290751E-8</v>
      </c>
      <c r="AI11" s="41">
        <f>('sep f+r  RC bingc and chi '!AI$183-'sep f+r  RC bingc and chi '!AI103)^2</f>
        <v>1.9055857886934447E-10</v>
      </c>
      <c r="AJ11" s="41">
        <f>('sep f+r  RC bingc and chi '!AJ$183-'sep f+r  RC bingc and chi '!AJ103)^2</f>
        <v>1.2862857391488843E-10</v>
      </c>
      <c r="AK11" s="41">
        <f>('sep f+r  RC bingc and chi '!AK$183-'sep f+r  RC bingc and chi '!AK103)^2</f>
        <v>9.8960615756224476E-9</v>
      </c>
      <c r="AL11" s="41">
        <f>('sep f+r  RC bingc and chi '!AL$183-'sep f+r  RC bingc and chi '!AL103)^2</f>
        <v>2.0430959621120397E-9</v>
      </c>
      <c r="AM11" s="41">
        <f>('sep f+r  RC bingc and chi '!AM$183-'sep f+r  RC bingc and chi '!AM103)^2</f>
        <v>7.2507748948398324E-9</v>
      </c>
      <c r="AN11" s="41">
        <f>('sep f+r  RC bingc and chi '!AN$183-'sep f+r  RC bingc and chi '!AN103)^2</f>
        <v>6.0162172631250374E-9</v>
      </c>
      <c r="AO11" s="41">
        <f>('sep f+r  RC bingc and chi '!AO$183-'sep f+r  RC bingc and chi '!AO103)^2</f>
        <v>3.7640211911971728E-9</v>
      </c>
      <c r="AP11" s="41">
        <f>('sep f+r  RC bingc and chi '!AP$183-'sep f+r  RC bingc and chi '!AP103)^2</f>
        <v>8.026482863502233E-8</v>
      </c>
      <c r="AQ11" s="41">
        <f>('sep f+r  RC bingc and chi '!AQ$183-'sep f+r  RC bingc and chi '!AQ103)^2</f>
        <v>1.455731767449037E-8</v>
      </c>
      <c r="AR11" s="41">
        <f>('sep f+r  RC bingc and chi '!AR$183-'sep f+r  RC bingc and chi '!AR103)^2</f>
        <v>3.1444663243918228E-8</v>
      </c>
      <c r="AS11" s="41">
        <f>('sep f+r  RC bingc and chi '!AS$183-'sep f+r  RC bingc and chi '!AS103)^2</f>
        <v>6.6817863660777975E-9</v>
      </c>
      <c r="AT11" s="41">
        <f t="shared" si="0"/>
        <v>5.6039561409857022E-7</v>
      </c>
      <c r="AW11" s="45" t="s">
        <v>38</v>
      </c>
      <c r="AX11" s="46">
        <v>5.5114075449016995E-7</v>
      </c>
      <c r="AZ11" s="46">
        <f t="shared" si="1"/>
        <v>9.2548596084002647E-9</v>
      </c>
      <c r="BA11" s="6"/>
    </row>
    <row r="12" spans="1:54" s="41" customFormat="1">
      <c r="A12" s="1" t="s">
        <v>39</v>
      </c>
      <c r="B12" s="41">
        <f>('sep f+r  RC bingc and chi '!B$183-'sep f+r  RC bingc and chi '!B104)^2</f>
        <v>6.7989227356049069E-10</v>
      </c>
      <c r="C12" s="41">
        <f>('sep f+r  RC bingc and chi '!C$183-'sep f+r  RC bingc and chi '!C104)^2</f>
        <v>2.0032230073725803E-9</v>
      </c>
      <c r="D12" s="41">
        <f>('sep f+r  RC bingc and chi '!D$183-'sep f+r  RC bingc and chi '!D104)^2</f>
        <v>8.7610143659081409E-9</v>
      </c>
      <c r="E12" s="41">
        <f>('sep f+r  RC bingc and chi '!E$183-'sep f+r  RC bingc and chi '!E104)^2</f>
        <v>7.9347030027038343E-8</v>
      </c>
      <c r="F12" s="41">
        <f>('sep f+r  RC bingc and chi '!F$183-'sep f+r  RC bingc and chi '!F104)^2</f>
        <v>1.2456180246207739E-8</v>
      </c>
      <c r="G12" s="41">
        <f>('sep f+r  RC bingc and chi '!G$183-'sep f+r  RC bingc and chi '!G104)^2</f>
        <v>1.5574369598630504E-9</v>
      </c>
      <c r="H12" s="41">
        <f>('sep f+r  RC bingc and chi '!H$183-'sep f+r  RC bingc and chi '!H104)^2</f>
        <v>1.4132297863118367E-8</v>
      </c>
      <c r="I12" s="41">
        <f>('sep f+r  RC bingc and chi '!I$183-'sep f+r  RC bingc and chi '!I104)^2</f>
        <v>1.0400251677873758E-9</v>
      </c>
      <c r="J12" s="41">
        <f>('sep f+r  RC bingc and chi '!J$183-'sep f+r  RC bingc and chi '!J104)^2</f>
        <v>1.8095056958506075E-8</v>
      </c>
      <c r="K12" s="41">
        <f>('sep f+r  RC bingc and chi '!K$183-'sep f+r  RC bingc and chi '!K104)^2</f>
        <v>2.7619288752434041E-8</v>
      </c>
      <c r="L12" s="41">
        <f>('sep f+r  RC bingc and chi '!L$183-'sep f+r  RC bingc and chi '!L104)^2</f>
        <v>1.867142133052619E-8</v>
      </c>
      <c r="M12" s="41">
        <f>('sep f+r  RC bingc and chi '!M$183-'sep f+r  RC bingc and chi '!M104)^2</f>
        <v>7.4060159416863073E-10</v>
      </c>
      <c r="N12" s="41">
        <f>('sep f+r  RC bingc and chi '!N$183-'sep f+r  RC bingc and chi '!N104)^2</f>
        <v>3.758157474461267E-11</v>
      </c>
      <c r="O12" s="41">
        <f>('sep f+r  RC bingc and chi '!O$183-'sep f+r  RC bingc and chi '!O104)^2</f>
        <v>6.8800208284140422E-9</v>
      </c>
      <c r="P12" s="41">
        <f>('sep f+r  RC bingc and chi '!P$183-'sep f+r  RC bingc and chi '!P104)^2</f>
        <v>5.1223144412449107E-9</v>
      </c>
      <c r="Q12" s="41">
        <f>('sep f+r  RC bingc and chi '!Q$183-'sep f+r  RC bingc and chi '!Q104)^2</f>
        <v>4.2126136777016322E-9</v>
      </c>
      <c r="R12" s="41">
        <f>('sep f+r  RC bingc and chi '!R$183-'sep f+r  RC bingc and chi '!R104)^2</f>
        <v>1.2825389456554563E-8</v>
      </c>
      <c r="S12" s="41">
        <f>('sep f+r  RC bingc and chi '!S$183-'sep f+r  RC bingc and chi '!S104)^2</f>
        <v>4.3144861808595802E-12</v>
      </c>
      <c r="T12" s="41">
        <f>('sep f+r  RC bingc and chi '!T$183-'sep f+r  RC bingc and chi '!T104)^2</f>
        <v>6.953485956436828E-9</v>
      </c>
      <c r="U12" s="41">
        <f>('sep f+r  RC bingc and chi '!U$183-'sep f+r  RC bingc and chi '!U104)^2</f>
        <v>7.4756960788770989E-10</v>
      </c>
      <c r="V12" s="41">
        <f>('sep f+r  RC bingc and chi '!V$183-'sep f+r  RC bingc and chi '!V104)^2</f>
        <v>6.253662548128857E-8</v>
      </c>
      <c r="W12" s="41">
        <f>('sep f+r  RC bingc and chi '!W$183-'sep f+r  RC bingc and chi '!W104)^2</f>
        <v>2.015094673093224E-10</v>
      </c>
      <c r="X12" s="41">
        <f>('sep f+r  RC bingc and chi '!X$183-'sep f+r  RC bingc and chi '!X104)^2</f>
        <v>7.8041992012425936E-8</v>
      </c>
      <c r="Y12" s="41">
        <f>('sep f+r  RC bingc and chi '!Y$183-'sep f+r  RC bingc and chi '!Y104)^2</f>
        <v>9.5361093601300536E-9</v>
      </c>
      <c r="Z12" s="41">
        <f>('sep f+r  RC bingc and chi '!Z$183-'sep f+r  RC bingc and chi '!Z104)^2</f>
        <v>3.800535825464531E-10</v>
      </c>
      <c r="AA12" s="41">
        <f>('sep f+r  RC bingc and chi '!AA$183-'sep f+r  RC bingc and chi '!AA104)^2</f>
        <v>7.2025664864259795E-8</v>
      </c>
      <c r="AB12" s="41">
        <f>('sep f+r  RC bingc and chi '!AB$183-'sep f+r  RC bingc and chi '!AB104)^2</f>
        <v>3.751253817695739E-9</v>
      </c>
      <c r="AC12" s="41">
        <f>('sep f+r  RC bingc and chi '!AC$183-'sep f+r  RC bingc and chi '!AC104)^2</f>
        <v>1.2260437725588314E-8</v>
      </c>
      <c r="AD12" s="41">
        <f>('sep f+r  RC bingc and chi '!AD$183-'sep f+r  RC bingc and chi '!AD104)^2</f>
        <v>3.8885235407522568E-9</v>
      </c>
      <c r="AE12" s="41">
        <f>('sep f+r  RC bingc and chi '!AE$183-'sep f+r  RC bingc and chi '!AE104)^2</f>
        <v>3.8640414960816693E-10</v>
      </c>
      <c r="AF12" s="41">
        <f>('sep f+r  RC bingc and chi '!AF$183-'sep f+r  RC bingc and chi '!AF104)^2</f>
        <v>1.1292786563018001E-7</v>
      </c>
      <c r="AG12" s="41">
        <f>('sep f+r  RC bingc and chi '!AG$183-'sep f+r  RC bingc and chi '!AG104)^2</f>
        <v>2.0298331651738092E-11</v>
      </c>
      <c r="AH12" s="41">
        <f>('sep f+r  RC bingc and chi '!AH$183-'sep f+r  RC bingc and chi '!AH104)^2</f>
        <v>7.1695968385188096E-9</v>
      </c>
      <c r="AI12" s="41">
        <f>('sep f+r  RC bingc and chi '!AI$183-'sep f+r  RC bingc and chi '!AI104)^2</f>
        <v>2.6145908379096445E-9</v>
      </c>
      <c r="AJ12" s="41">
        <f>('sep f+r  RC bingc and chi '!AJ$183-'sep f+r  RC bingc and chi '!AJ104)^2</f>
        <v>5.0730984654307963E-11</v>
      </c>
      <c r="AK12" s="41">
        <f>('sep f+r  RC bingc and chi '!AK$183-'sep f+r  RC bingc and chi '!AK104)^2</f>
        <v>7.1107774767136748E-9</v>
      </c>
      <c r="AL12" s="41">
        <f>('sep f+r  RC bingc and chi '!AL$183-'sep f+r  RC bingc and chi '!AL104)^2</f>
        <v>3.9176254248993691E-11</v>
      </c>
      <c r="AM12" s="41">
        <f>('sep f+r  RC bingc and chi '!AM$183-'sep f+r  RC bingc and chi '!AM104)^2</f>
        <v>2.7884171735088189E-9</v>
      </c>
      <c r="AN12" s="41">
        <f>('sep f+r  RC bingc and chi '!AN$183-'sep f+r  RC bingc and chi '!AN104)^2</f>
        <v>6.9238676206255671E-9</v>
      </c>
      <c r="AO12" s="41">
        <f>('sep f+r  RC bingc and chi '!AO$183-'sep f+r  RC bingc and chi '!AO104)^2</f>
        <v>5.6084553858077521E-9</v>
      </c>
      <c r="AP12" s="41">
        <f>('sep f+r  RC bingc and chi '!AP$183-'sep f+r  RC bingc and chi '!AP104)^2</f>
        <v>8.6151881807785892E-9</v>
      </c>
      <c r="AQ12" s="41">
        <f>('sep f+r  RC bingc and chi '!AQ$183-'sep f+r  RC bingc and chi '!AQ104)^2</f>
        <v>2.6659165401987781E-10</v>
      </c>
      <c r="AR12" s="41">
        <f>('sep f+r  RC bingc and chi '!AR$183-'sep f+r  RC bingc and chi '!AR104)^2</f>
        <v>3.5852656452785167E-8</v>
      </c>
      <c r="AS12" s="41">
        <f>('sep f+r  RC bingc and chi '!AS$183-'sep f+r  RC bingc and chi '!AS104)^2</f>
        <v>1.2031172363584858E-8</v>
      </c>
      <c r="AT12" s="41">
        <f t="shared" si="0"/>
        <v>5.6282435339678736E-7</v>
      </c>
      <c r="AW12" s="45" t="s">
        <v>39</v>
      </c>
      <c r="AX12" s="46">
        <v>5.6869413985647003E-7</v>
      </c>
      <c r="AZ12" s="46">
        <f t="shared" si="1"/>
        <v>-5.8697864596826664E-9</v>
      </c>
      <c r="BA12" s="6"/>
    </row>
    <row r="13" spans="1:54" s="41" customFormat="1">
      <c r="A13" s="1" t="s">
        <v>40</v>
      </c>
      <c r="B13" s="41">
        <f>('sep f+r  RC bingc and chi '!B$183-'sep f+r  RC bingc and chi '!B105)^2</f>
        <v>2.8155461705750546E-8</v>
      </c>
      <c r="C13" s="41">
        <f>('sep f+r  RC bingc and chi '!C$183-'sep f+r  RC bingc and chi '!C105)^2</f>
        <v>1.3287982416833232E-8</v>
      </c>
      <c r="D13" s="41">
        <f>('sep f+r  RC bingc and chi '!D$183-'sep f+r  RC bingc and chi '!D105)^2</f>
        <v>5.0262702392380187E-10</v>
      </c>
      <c r="E13" s="41">
        <f>('sep f+r  RC bingc and chi '!E$183-'sep f+r  RC bingc and chi '!E105)^2</f>
        <v>3.5980398205045232E-8</v>
      </c>
      <c r="F13" s="41">
        <f>('sep f+r  RC bingc and chi '!F$183-'sep f+r  RC bingc and chi '!F105)^2</f>
        <v>2.492285008299309E-10</v>
      </c>
      <c r="G13" s="41">
        <f>('sep f+r  RC bingc and chi '!G$183-'sep f+r  RC bingc and chi '!G105)^2</f>
        <v>3.6678947286857078E-8</v>
      </c>
      <c r="H13" s="41">
        <f>('sep f+r  RC bingc and chi '!H$183-'sep f+r  RC bingc and chi '!H105)^2</f>
        <v>8.2795200383872792E-11</v>
      </c>
      <c r="I13" s="41">
        <f>('sep f+r  RC bingc and chi '!I$183-'sep f+r  RC bingc and chi '!I105)^2</f>
        <v>1.8432227961315703E-10</v>
      </c>
      <c r="J13" s="41">
        <f>('sep f+r  RC bingc and chi '!J$183-'sep f+r  RC bingc and chi '!J105)^2</f>
        <v>7.5437053064349672E-9</v>
      </c>
      <c r="K13" s="41">
        <f>('sep f+r  RC bingc and chi '!K$183-'sep f+r  RC bingc and chi '!K105)^2</f>
        <v>2.272407551621114E-9</v>
      </c>
      <c r="L13" s="41">
        <f>('sep f+r  RC bingc and chi '!L$183-'sep f+r  RC bingc and chi '!L105)^2</f>
        <v>1.7913169457060964E-8</v>
      </c>
      <c r="M13" s="41">
        <f>('sep f+r  RC bingc and chi '!M$183-'sep f+r  RC bingc and chi '!M105)^2</f>
        <v>1.515526742276918E-8</v>
      </c>
      <c r="N13" s="41">
        <f>('sep f+r  RC bingc and chi '!N$183-'sep f+r  RC bingc and chi '!N105)^2</f>
        <v>3.592240631354589E-9</v>
      </c>
      <c r="O13" s="41">
        <f>('sep f+r  RC bingc and chi '!O$183-'sep f+r  RC bingc and chi '!O105)^2</f>
        <v>1.2593893624200234E-8</v>
      </c>
      <c r="P13" s="41">
        <f>('sep f+r  RC bingc and chi '!P$183-'sep f+r  RC bingc and chi '!P105)^2</f>
        <v>9.4432959928724041E-12</v>
      </c>
      <c r="Q13" s="41">
        <f>('sep f+r  RC bingc and chi '!Q$183-'sep f+r  RC bingc and chi '!Q105)^2</f>
        <v>2.1179016298459466E-9</v>
      </c>
      <c r="R13" s="41">
        <f>('sep f+r  RC bingc and chi '!R$183-'sep f+r  RC bingc and chi '!R105)^2</f>
        <v>1.7926016539733628E-10</v>
      </c>
      <c r="S13" s="41">
        <f>('sep f+r  RC bingc and chi '!S$183-'sep f+r  RC bingc and chi '!S105)^2</f>
        <v>1.9259827953832946E-9</v>
      </c>
      <c r="T13" s="41">
        <f>('sep f+r  RC bingc and chi '!T$183-'sep f+r  RC bingc and chi '!T105)^2</f>
        <v>9.7204638516078871E-9</v>
      </c>
      <c r="U13" s="41">
        <f>('sep f+r  RC bingc and chi '!U$183-'sep f+r  RC bingc and chi '!U105)^2</f>
        <v>1.8675388160711246E-9</v>
      </c>
      <c r="V13" s="41">
        <f>('sep f+r  RC bingc and chi '!V$183-'sep f+r  RC bingc and chi '!V105)^2</f>
        <v>6.1306504049748186E-8</v>
      </c>
      <c r="W13" s="41">
        <f>('sep f+r  RC bingc and chi '!W$183-'sep f+r  RC bingc and chi '!W105)^2</f>
        <v>1.1000595607439288E-10</v>
      </c>
      <c r="X13" s="41">
        <f>('sep f+r  RC bingc and chi '!X$183-'sep f+r  RC bingc and chi '!X105)^2</f>
        <v>4.0638393926883894E-8</v>
      </c>
      <c r="Y13" s="41">
        <f>('sep f+r  RC bingc and chi '!Y$183-'sep f+r  RC bingc and chi '!Y105)^2</f>
        <v>6.0050437600895295E-9</v>
      </c>
      <c r="Z13" s="41">
        <f>('sep f+r  RC bingc and chi '!Z$183-'sep f+r  RC bingc and chi '!Z105)^2</f>
        <v>5.7534171167995569E-9</v>
      </c>
      <c r="AA13" s="41">
        <f>('sep f+r  RC bingc and chi '!AA$183-'sep f+r  RC bingc and chi '!AA105)^2</f>
        <v>1.9317655129770755E-8</v>
      </c>
      <c r="AB13" s="41">
        <f>('sep f+r  RC bingc and chi '!AB$183-'sep f+r  RC bingc and chi '!AB105)^2</f>
        <v>6.3759622299529435E-9</v>
      </c>
      <c r="AC13" s="41">
        <f>('sep f+r  RC bingc and chi '!AC$183-'sep f+r  RC bingc and chi '!AC105)^2</f>
        <v>1.2363678207513142E-9</v>
      </c>
      <c r="AD13" s="41">
        <f>('sep f+r  RC bingc and chi '!AD$183-'sep f+r  RC bingc and chi '!AD105)^2</f>
        <v>2.3269303138134163E-10</v>
      </c>
      <c r="AE13" s="41">
        <f>('sep f+r  RC bingc and chi '!AE$183-'sep f+r  RC bingc and chi '!AE105)^2</f>
        <v>6.7845766234287459E-11</v>
      </c>
      <c r="AF13" s="41">
        <f>('sep f+r  RC bingc and chi '!AF$183-'sep f+r  RC bingc and chi '!AF105)^2</f>
        <v>5.6414466284850008E-9</v>
      </c>
      <c r="AG13" s="41">
        <f>('sep f+r  RC bingc and chi '!AG$183-'sep f+r  RC bingc and chi '!AG105)^2</f>
        <v>1.174808076797648E-8</v>
      </c>
      <c r="AH13" s="41">
        <f>('sep f+r  RC bingc and chi '!AH$183-'sep f+r  RC bingc and chi '!AH105)^2</f>
        <v>1.5889127635532286E-8</v>
      </c>
      <c r="AI13" s="41">
        <f>('sep f+r  RC bingc and chi '!AI$183-'sep f+r  RC bingc and chi '!AI105)^2</f>
        <v>2.9551437097591486E-9</v>
      </c>
      <c r="AJ13" s="41">
        <f>('sep f+r  RC bingc and chi '!AJ$183-'sep f+r  RC bingc and chi '!AJ105)^2</f>
        <v>6.8017657753505224E-9</v>
      </c>
      <c r="AK13" s="41">
        <f>('sep f+r  RC bingc and chi '!AK$183-'sep f+r  RC bingc and chi '!AK105)^2</f>
        <v>8.7118352624794327E-10</v>
      </c>
      <c r="AL13" s="41">
        <f>('sep f+r  RC bingc and chi '!AL$183-'sep f+r  RC bingc and chi '!AL105)^2</f>
        <v>1.2531871775991925E-8</v>
      </c>
      <c r="AM13" s="41">
        <f>('sep f+r  RC bingc and chi '!AM$183-'sep f+r  RC bingc and chi '!AM105)^2</f>
        <v>1.4480562030536535E-10</v>
      </c>
      <c r="AN13" s="41">
        <f>('sep f+r  RC bingc and chi '!AN$183-'sep f+r  RC bingc and chi '!AN105)^2</f>
        <v>7.3296414685375634E-9</v>
      </c>
      <c r="AO13" s="41">
        <f>('sep f+r  RC bingc and chi '!AO$183-'sep f+r  RC bingc and chi '!AO105)^2</f>
        <v>6.02901623770698E-10</v>
      </c>
      <c r="AP13" s="41">
        <f>('sep f+r  RC bingc and chi '!AP$183-'sep f+r  RC bingc and chi '!AP105)^2</f>
        <v>3.9234993735236001E-8</v>
      </c>
      <c r="AQ13" s="41">
        <f>('sep f+r  RC bingc and chi '!AQ$183-'sep f+r  RC bingc and chi '!AQ105)^2</f>
        <v>1.0730786365457367E-9</v>
      </c>
      <c r="AR13" s="41">
        <f>('sep f+r  RC bingc and chi '!AR$183-'sep f+r  RC bingc and chi '!AR105)^2</f>
        <v>3.7964579189636176E-8</v>
      </c>
      <c r="AS13" s="41">
        <f>('sep f+r  RC bingc and chi '!AS$183-'sep f+r  RC bingc and chi '!AS105)^2</f>
        <v>4.099142089987134E-9</v>
      </c>
      <c r="AT13" s="41">
        <f t="shared" si="0"/>
        <v>3.6575071407278093E-7</v>
      </c>
      <c r="AW13" s="45" t="s">
        <v>40</v>
      </c>
      <c r="AX13" s="46">
        <v>3.4010781688654E-7</v>
      </c>
      <c r="AZ13" s="46">
        <f t="shared" si="1"/>
        <v>2.564289718624093E-8</v>
      </c>
      <c r="BA13" s="6"/>
    </row>
    <row r="14" spans="1:54" s="41" customFormat="1">
      <c r="A14" s="1" t="s">
        <v>41</v>
      </c>
      <c r="B14" s="41">
        <f>('sep f+r  RC bingc and chi '!B$183-'sep f+r  RC bingc and chi '!B106)^2</f>
        <v>9.9327423008092218E-9</v>
      </c>
      <c r="C14" s="41">
        <f>('sep f+r  RC bingc and chi '!C$183-'sep f+r  RC bingc and chi '!C106)^2</f>
        <v>1.0571323289664524E-9</v>
      </c>
      <c r="D14" s="41">
        <f>('sep f+r  RC bingc and chi '!D$183-'sep f+r  RC bingc and chi '!D106)^2</f>
        <v>3.2650624412928977E-8</v>
      </c>
      <c r="E14" s="41">
        <f>('sep f+r  RC bingc and chi '!E$183-'sep f+r  RC bingc and chi '!E106)^2</f>
        <v>3.7940250742660932E-9</v>
      </c>
      <c r="F14" s="41">
        <f>('sep f+r  RC bingc and chi '!F$183-'sep f+r  RC bingc and chi '!F106)^2</f>
        <v>6.6913127232922386E-9</v>
      </c>
      <c r="G14" s="41">
        <f>('sep f+r  RC bingc and chi '!G$183-'sep f+r  RC bingc and chi '!G106)^2</f>
        <v>2.1516450464956221E-8</v>
      </c>
      <c r="H14" s="41">
        <f>('sep f+r  RC bingc and chi '!H$183-'sep f+r  RC bingc and chi '!H106)^2</f>
        <v>3.1173453145453448E-9</v>
      </c>
      <c r="I14" s="41">
        <f>('sep f+r  RC bingc and chi '!I$183-'sep f+r  RC bingc and chi '!I106)^2</f>
        <v>7.9290827932941983E-9</v>
      </c>
      <c r="J14" s="41">
        <f>('sep f+r  RC bingc and chi '!J$183-'sep f+r  RC bingc and chi '!J106)^2</f>
        <v>2.1541331248286355E-9</v>
      </c>
      <c r="K14" s="41">
        <f>('sep f+r  RC bingc and chi '!K$183-'sep f+r  RC bingc and chi '!K106)^2</f>
        <v>3.702131877166892E-10</v>
      </c>
      <c r="L14" s="41">
        <f>('sep f+r  RC bingc and chi '!L$183-'sep f+r  RC bingc and chi '!L106)^2</f>
        <v>1.4488254171562169E-9</v>
      </c>
      <c r="M14" s="41">
        <f>('sep f+r  RC bingc and chi '!M$183-'sep f+r  RC bingc and chi '!M106)^2</f>
        <v>5.1855253497040862E-9</v>
      </c>
      <c r="N14" s="41">
        <f>('sep f+r  RC bingc and chi '!N$183-'sep f+r  RC bingc and chi '!N106)^2</f>
        <v>1.173072669531379E-8</v>
      </c>
      <c r="O14" s="41">
        <f>('sep f+r  RC bingc and chi '!O$183-'sep f+r  RC bingc and chi '!O106)^2</f>
        <v>1.247682847032539E-9</v>
      </c>
      <c r="P14" s="41">
        <f>('sep f+r  RC bingc and chi '!P$183-'sep f+r  RC bingc and chi '!P106)^2</f>
        <v>4.5132472019797827E-10</v>
      </c>
      <c r="Q14" s="41">
        <f>('sep f+r  RC bingc and chi '!Q$183-'sep f+r  RC bingc and chi '!Q106)^2</f>
        <v>1.6338354834791406E-9</v>
      </c>
      <c r="R14" s="41">
        <f>('sep f+r  RC bingc and chi '!R$183-'sep f+r  RC bingc and chi '!R106)^2</f>
        <v>8.2239355628606566E-9</v>
      </c>
      <c r="S14" s="41">
        <f>('sep f+r  RC bingc and chi '!S$183-'sep f+r  RC bingc and chi '!S106)^2</f>
        <v>4.0139927739690262E-9</v>
      </c>
      <c r="T14" s="41">
        <f>('sep f+r  RC bingc and chi '!T$183-'sep f+r  RC bingc and chi '!T106)^2</f>
        <v>3.1804358659187121E-10</v>
      </c>
      <c r="U14" s="41">
        <f>('sep f+r  RC bingc and chi '!U$183-'sep f+r  RC bingc and chi '!U106)^2</f>
        <v>1.2755713468240291E-8</v>
      </c>
      <c r="V14" s="41">
        <f>('sep f+r  RC bingc and chi '!V$183-'sep f+r  RC bingc and chi '!V106)^2</f>
        <v>6.1704263415938436E-8</v>
      </c>
      <c r="W14" s="41">
        <f>('sep f+r  RC bingc and chi '!W$183-'sep f+r  RC bingc and chi '!W106)^2</f>
        <v>2.171519365913173E-9</v>
      </c>
      <c r="X14" s="41">
        <f>('sep f+r  RC bingc and chi '!X$183-'sep f+r  RC bingc and chi '!X106)^2</f>
        <v>1.0455940835603403E-10</v>
      </c>
      <c r="Y14" s="41">
        <f>('sep f+r  RC bingc and chi '!Y$183-'sep f+r  RC bingc and chi '!Y106)^2</f>
        <v>2.4507032921682966E-9</v>
      </c>
      <c r="Z14" s="41">
        <f>('sep f+r  RC bingc and chi '!Z$183-'sep f+r  RC bingc and chi '!Z106)^2</f>
        <v>3.8435812071244139E-13</v>
      </c>
      <c r="AA14" s="41">
        <f>('sep f+r  RC bingc and chi '!AA$183-'sep f+r  RC bingc and chi '!AA106)^2</f>
        <v>1.8372862099847106E-8</v>
      </c>
      <c r="AB14" s="41">
        <f>('sep f+r  RC bingc and chi '!AB$183-'sep f+r  RC bingc and chi '!AB106)^2</f>
        <v>3.6838977392343952E-10</v>
      </c>
      <c r="AC14" s="41">
        <f>('sep f+r  RC bingc and chi '!AC$183-'sep f+r  RC bingc and chi '!AC106)^2</f>
        <v>1.5178212135045751E-9</v>
      </c>
      <c r="AD14" s="41">
        <f>('sep f+r  RC bingc and chi '!AD$183-'sep f+r  RC bingc and chi '!AD106)^2</f>
        <v>9.2525467312057042E-9</v>
      </c>
      <c r="AE14" s="41">
        <f>('sep f+r  RC bingc and chi '!AE$183-'sep f+r  RC bingc and chi '!AE106)^2</f>
        <v>2.3831432994682297E-8</v>
      </c>
      <c r="AF14" s="41">
        <f>('sep f+r  RC bingc and chi '!AF$183-'sep f+r  RC bingc and chi '!AF106)^2</f>
        <v>1.3956925442801217E-8</v>
      </c>
      <c r="AG14" s="41">
        <f>('sep f+r  RC bingc and chi '!AG$183-'sep f+r  RC bingc and chi '!AG106)^2</f>
        <v>5.4916685905432509E-9</v>
      </c>
      <c r="AH14" s="41">
        <f>('sep f+r  RC bingc and chi '!AH$183-'sep f+r  RC bingc and chi '!AH106)^2</f>
        <v>5.9671374213521507E-8</v>
      </c>
      <c r="AI14" s="41">
        <f>('sep f+r  RC bingc and chi '!AI$183-'sep f+r  RC bingc and chi '!AI106)^2</f>
        <v>1.0133086165290972E-9</v>
      </c>
      <c r="AJ14" s="41">
        <f>('sep f+r  RC bingc and chi '!AJ$183-'sep f+r  RC bingc and chi '!AJ106)^2</f>
        <v>9.1395019819897944E-10</v>
      </c>
      <c r="AK14" s="41">
        <f>('sep f+r  RC bingc and chi '!AK$183-'sep f+r  RC bingc and chi '!AK106)^2</f>
        <v>1.0102673570916068E-9</v>
      </c>
      <c r="AL14" s="41">
        <f>('sep f+r  RC bingc and chi '!AL$183-'sep f+r  RC bingc and chi '!AL106)^2</f>
        <v>4.1917476299353073E-10</v>
      </c>
      <c r="AM14" s="41">
        <f>('sep f+r  RC bingc and chi '!AM$183-'sep f+r  RC bingc and chi '!AM106)^2</f>
        <v>2.571738957531741E-9</v>
      </c>
      <c r="AN14" s="41">
        <f>('sep f+r  RC bingc and chi '!AN$183-'sep f+r  RC bingc and chi '!AN106)^2</f>
        <v>2.8728218069535856E-9</v>
      </c>
      <c r="AO14" s="41">
        <f>('sep f+r  RC bingc and chi '!AO$183-'sep f+r  RC bingc and chi '!AO106)^2</f>
        <v>3.9714595274290549E-9</v>
      </c>
      <c r="AP14" s="41">
        <f>('sep f+r  RC bingc and chi '!AP$183-'sep f+r  RC bingc and chi '!AP106)^2</f>
        <v>3.3993782458206784E-8</v>
      </c>
      <c r="AQ14" s="41">
        <f>('sep f+r  RC bingc and chi '!AQ$183-'sep f+r  RC bingc and chi '!AQ106)^2</f>
        <v>2.5859692136492461E-9</v>
      </c>
      <c r="AR14" s="41">
        <f>('sep f+r  RC bingc and chi '!AR$183-'sep f+r  RC bingc and chi '!AR106)^2</f>
        <v>3.0342770351060265E-8</v>
      </c>
      <c r="AS14" s="41">
        <f>('sep f+r  RC bingc and chi '!AS$183-'sep f+r  RC bingc and chi '!AS106)^2</f>
        <v>2.5072110450147437E-8</v>
      </c>
      <c r="AT14" s="41">
        <f t="shared" si="0"/>
        <v>3.2720730926855715E-7</v>
      </c>
      <c r="AW14" s="45" t="s">
        <v>41</v>
      </c>
      <c r="AX14" s="46">
        <v>3.2749177816982001E-7</v>
      </c>
      <c r="AZ14" s="46">
        <f t="shared" si="1"/>
        <v>-2.8446890126286327E-10</v>
      </c>
      <c r="BA14" s="6"/>
    </row>
    <row r="15" spans="1:54" s="41" customFormat="1">
      <c r="A15" s="1" t="s">
        <v>42</v>
      </c>
      <c r="B15" s="41">
        <f>('sep f+r  RC bingc and chi '!B$183-'sep f+r  RC bingc and chi '!B107)^2</f>
        <v>4.5512435399305176E-8</v>
      </c>
      <c r="C15" s="41">
        <f>('sep f+r  RC bingc and chi '!C$183-'sep f+r  RC bingc and chi '!C107)^2</f>
        <v>2.74769060816478E-9</v>
      </c>
      <c r="D15" s="41">
        <f>('sep f+r  RC bingc and chi '!D$183-'sep f+r  RC bingc and chi '!D107)^2</f>
        <v>2.0657912132024372E-8</v>
      </c>
      <c r="E15" s="41">
        <f>('sep f+r  RC bingc and chi '!E$183-'sep f+r  RC bingc and chi '!E107)^2</f>
        <v>4.0695596101644264E-8</v>
      </c>
      <c r="F15" s="41">
        <f>('sep f+r  RC bingc and chi '!F$183-'sep f+r  RC bingc and chi '!F107)^2</f>
        <v>4.3834066518018261E-9</v>
      </c>
      <c r="G15" s="41">
        <f>('sep f+r  RC bingc and chi '!G$183-'sep f+r  RC bingc and chi '!G107)^2</f>
        <v>1.0355325881242955E-8</v>
      </c>
      <c r="H15" s="41">
        <f>('sep f+r  RC bingc and chi '!H$183-'sep f+r  RC bingc and chi '!H107)^2</f>
        <v>2.0947331462806523E-9</v>
      </c>
      <c r="I15" s="41">
        <f>('sep f+r  RC bingc and chi '!I$183-'sep f+r  RC bingc and chi '!I107)^2</f>
        <v>3.2032212827667736E-10</v>
      </c>
      <c r="J15" s="41">
        <f>('sep f+r  RC bingc and chi '!J$183-'sep f+r  RC bingc and chi '!J107)^2</f>
        <v>1.5860431452475192E-9</v>
      </c>
      <c r="K15" s="41">
        <f>('sep f+r  RC bingc and chi '!K$183-'sep f+r  RC bingc and chi '!K107)^2</f>
        <v>1.396387182506833E-8</v>
      </c>
      <c r="L15" s="41">
        <f>('sep f+r  RC bingc and chi '!L$183-'sep f+r  RC bingc and chi '!L107)^2</f>
        <v>5.3881687375219631E-9</v>
      </c>
      <c r="M15" s="41">
        <f>('sep f+r  RC bingc and chi '!M$183-'sep f+r  RC bingc and chi '!M107)^2</f>
        <v>1.8196411418150002E-10</v>
      </c>
      <c r="N15" s="41">
        <f>('sep f+r  RC bingc and chi '!N$183-'sep f+r  RC bingc and chi '!N107)^2</f>
        <v>6.7742877414141844E-9</v>
      </c>
      <c r="O15" s="41">
        <f>('sep f+r  RC bingc and chi '!O$183-'sep f+r  RC bingc and chi '!O107)^2</f>
        <v>6.7259170559242592E-10</v>
      </c>
      <c r="P15" s="41">
        <f>('sep f+r  RC bingc and chi '!P$183-'sep f+r  RC bingc and chi '!P107)^2</f>
        <v>4.2574487138197359E-9</v>
      </c>
      <c r="Q15" s="41">
        <f>('sep f+r  RC bingc and chi '!Q$183-'sep f+r  RC bingc and chi '!Q107)^2</f>
        <v>6.9949781956825651E-10</v>
      </c>
      <c r="R15" s="41">
        <f>('sep f+r  RC bingc and chi '!R$183-'sep f+r  RC bingc and chi '!R107)^2</f>
        <v>5.754407810889927E-9</v>
      </c>
      <c r="S15" s="41">
        <f>('sep f+r  RC bingc and chi '!S$183-'sep f+r  RC bingc and chi '!S107)^2</f>
        <v>4.5810640047054057E-9</v>
      </c>
      <c r="T15" s="41">
        <f>('sep f+r  RC bingc and chi '!T$183-'sep f+r  RC bingc and chi '!T107)^2</f>
        <v>1.0130495488695551E-9</v>
      </c>
      <c r="U15" s="41">
        <f>('sep f+r  RC bingc and chi '!U$183-'sep f+r  RC bingc and chi '!U107)^2</f>
        <v>1.6818044699611289E-8</v>
      </c>
      <c r="V15" s="41">
        <f>('sep f+r  RC bingc and chi '!V$183-'sep f+r  RC bingc and chi '!V107)^2</f>
        <v>6.0818467267659998E-8</v>
      </c>
      <c r="W15" s="41">
        <f>('sep f+r  RC bingc and chi '!W$183-'sep f+r  RC bingc and chi '!W107)^2</f>
        <v>1.0176016769937752E-10</v>
      </c>
      <c r="X15" s="41">
        <f>('sep f+r  RC bingc and chi '!X$183-'sep f+r  RC bingc and chi '!X107)^2</f>
        <v>9.1608712028630717E-8</v>
      </c>
      <c r="Y15" s="41">
        <f>('sep f+r  RC bingc and chi '!Y$183-'sep f+r  RC bingc and chi '!Y107)^2</f>
        <v>7.346889317576928E-10</v>
      </c>
      <c r="Z15" s="41">
        <f>('sep f+r  RC bingc and chi '!Z$183-'sep f+r  RC bingc and chi '!Z107)^2</f>
        <v>8.1231946944058174E-10</v>
      </c>
      <c r="AA15" s="41">
        <f>('sep f+r  RC bingc and chi '!AA$183-'sep f+r  RC bingc and chi '!AA107)^2</f>
        <v>2.9610387260895676E-8</v>
      </c>
      <c r="AB15" s="41">
        <f>('sep f+r  RC bingc and chi '!AB$183-'sep f+r  RC bingc and chi '!AB107)^2</f>
        <v>5.5763369459624823E-9</v>
      </c>
      <c r="AC15" s="41">
        <f>('sep f+r  RC bingc and chi '!AC$183-'sep f+r  RC bingc and chi '!AC107)^2</f>
        <v>4.2605285914047566E-10</v>
      </c>
      <c r="AD15" s="41">
        <f>('sep f+r  RC bingc and chi '!AD$183-'sep f+r  RC bingc and chi '!AD107)^2</f>
        <v>1.7111531107389701E-9</v>
      </c>
      <c r="AE15" s="41">
        <f>('sep f+r  RC bingc and chi '!AE$183-'sep f+r  RC bingc and chi '!AE107)^2</f>
        <v>5.6343957131428682E-10</v>
      </c>
      <c r="AF15" s="41">
        <f>('sep f+r  RC bingc and chi '!AF$183-'sep f+r  RC bingc and chi '!AF107)^2</f>
        <v>1.0142928499493829E-8</v>
      </c>
      <c r="AG15" s="41">
        <f>('sep f+r  RC bingc and chi '!AG$183-'sep f+r  RC bingc and chi '!AG107)^2</f>
        <v>1.9559814410570101E-10</v>
      </c>
      <c r="AH15" s="41">
        <f>('sep f+r  RC bingc and chi '!AH$183-'sep f+r  RC bingc and chi '!AH107)^2</f>
        <v>3.6526649326937311E-8</v>
      </c>
      <c r="AI15" s="41">
        <f>('sep f+r  RC bingc and chi '!AI$183-'sep f+r  RC bingc and chi '!AI107)^2</f>
        <v>1.2530720334157307E-9</v>
      </c>
      <c r="AJ15" s="41">
        <f>('sep f+r  RC bingc and chi '!AJ$183-'sep f+r  RC bingc and chi '!AJ107)^2</f>
        <v>1.3726990393217708E-8</v>
      </c>
      <c r="AK15" s="41">
        <f>('sep f+r  RC bingc and chi '!AK$183-'sep f+r  RC bingc and chi '!AK107)^2</f>
        <v>1.7682333662654393E-9</v>
      </c>
      <c r="AL15" s="41">
        <f>('sep f+r  RC bingc and chi '!AL$183-'sep f+r  RC bingc and chi '!AL107)^2</f>
        <v>1.866331882550698E-11</v>
      </c>
      <c r="AM15" s="41">
        <f>('sep f+r  RC bingc and chi '!AM$183-'sep f+r  RC bingc and chi '!AM107)^2</f>
        <v>6.5811512681869792E-9</v>
      </c>
      <c r="AN15" s="41">
        <f>('sep f+r  RC bingc and chi '!AN$183-'sep f+r  RC bingc and chi '!AN107)^2</f>
        <v>3.5293224634829816E-10</v>
      </c>
      <c r="AO15" s="41">
        <f>('sep f+r  RC bingc and chi '!AO$183-'sep f+r  RC bingc and chi '!AO107)^2</f>
        <v>6.513711462124276E-9</v>
      </c>
      <c r="AP15" s="41">
        <f>('sep f+r  RC bingc and chi '!AP$183-'sep f+r  RC bingc and chi '!AP107)^2</f>
        <v>2.0309998832588333E-8</v>
      </c>
      <c r="AQ15" s="41">
        <f>('sep f+r  RC bingc and chi '!AQ$183-'sep f+r  RC bingc and chi '!AQ107)^2</f>
        <v>1.664665628418411E-8</v>
      </c>
      <c r="AR15" s="41">
        <f>('sep f+r  RC bingc and chi '!AR$183-'sep f+r  RC bingc and chi '!AR107)^2</f>
        <v>3.2768451998978562E-8</v>
      </c>
      <c r="AS15" s="41">
        <f>('sep f+r  RC bingc and chi '!AS$183-'sep f+r  RC bingc and chi '!AS107)^2</f>
        <v>1.242373867238623E-10</v>
      </c>
      <c r="AT15" s="41">
        <f t="shared" si="0"/>
        <v>4.0216748122176654E-7</v>
      </c>
      <c r="AW15" s="45" t="s">
        <v>42</v>
      </c>
      <c r="AX15" s="46">
        <v>4.0374964464975001E-7</v>
      </c>
      <c r="AZ15" s="46">
        <f t="shared" si="1"/>
        <v>-1.5821634279834636E-9</v>
      </c>
      <c r="BA15" s="6"/>
    </row>
    <row r="16" spans="1:54" s="41" customFormat="1">
      <c r="A16" s="1" t="s">
        <v>43</v>
      </c>
      <c r="B16" s="41">
        <f>('sep f+r  RC bingc and chi '!B$183-'sep f+r  RC bingc and chi '!B108)^2</f>
        <v>6.2095601398350686E-8</v>
      </c>
      <c r="C16" s="41">
        <f>('sep f+r  RC bingc and chi '!C$183-'sep f+r  RC bingc and chi '!C108)^2</f>
        <v>1.2898336063103136E-8</v>
      </c>
      <c r="D16" s="41">
        <f>('sep f+r  RC bingc and chi '!D$183-'sep f+r  RC bingc and chi '!D108)^2</f>
        <v>1.3951284815533228E-8</v>
      </c>
      <c r="E16" s="41">
        <f>('sep f+r  RC bingc and chi '!E$183-'sep f+r  RC bingc and chi '!E108)^2</f>
        <v>1.2962064827296148E-8</v>
      </c>
      <c r="F16" s="41">
        <f>('sep f+r  RC bingc and chi '!F$183-'sep f+r  RC bingc and chi '!F108)^2</f>
        <v>1.5602512277444673E-8</v>
      </c>
      <c r="G16" s="41">
        <f>('sep f+r  RC bingc and chi '!G$183-'sep f+r  RC bingc and chi '!G108)^2</f>
        <v>1.1666209607774698E-8</v>
      </c>
      <c r="H16" s="41">
        <f>('sep f+r  RC bingc and chi '!H$183-'sep f+r  RC bingc and chi '!H108)^2</f>
        <v>1.5322870975234294E-10</v>
      </c>
      <c r="I16" s="41">
        <f>('sep f+r  RC bingc and chi '!I$183-'sep f+r  RC bingc and chi '!I108)^2</f>
        <v>2.9740363710306601E-10</v>
      </c>
      <c r="J16" s="41">
        <f>('sep f+r  RC bingc and chi '!J$183-'sep f+r  RC bingc and chi '!J108)^2</f>
        <v>5.8323113881560083E-9</v>
      </c>
      <c r="K16" s="41">
        <f>('sep f+r  RC bingc and chi '!K$183-'sep f+r  RC bingc and chi '!K108)^2</f>
        <v>8.0946448124432878E-9</v>
      </c>
      <c r="L16" s="41">
        <f>('sep f+r  RC bingc and chi '!L$183-'sep f+r  RC bingc and chi '!L108)^2</f>
        <v>8.1379849937979602E-9</v>
      </c>
      <c r="M16" s="41">
        <f>('sep f+r  RC bingc and chi '!M$183-'sep f+r  RC bingc and chi '!M108)^2</f>
        <v>2.324038520268601E-9</v>
      </c>
      <c r="N16" s="41">
        <f>('sep f+r  RC bingc and chi '!N$183-'sep f+r  RC bingc and chi '!N108)^2</f>
        <v>1.325155530779697E-8</v>
      </c>
      <c r="O16" s="41">
        <f>('sep f+r  RC bingc and chi '!O$183-'sep f+r  RC bingc and chi '!O108)^2</f>
        <v>2.5740778202927864E-11</v>
      </c>
      <c r="P16" s="41">
        <f>('sep f+r  RC bingc and chi '!P$183-'sep f+r  RC bingc and chi '!P108)^2</f>
        <v>3.7347864624872349E-9</v>
      </c>
      <c r="Q16" s="41">
        <f>('sep f+r  RC bingc and chi '!Q$183-'sep f+r  RC bingc and chi '!Q108)^2</f>
        <v>9.4994234677099974E-13</v>
      </c>
      <c r="R16" s="41">
        <f>('sep f+r  RC bingc and chi '!R$183-'sep f+r  RC bingc and chi '!R108)^2</f>
        <v>2.6769149011885414E-9</v>
      </c>
      <c r="S16" s="41">
        <f>('sep f+r  RC bingc and chi '!S$183-'sep f+r  RC bingc and chi '!S108)^2</f>
        <v>5.0348536202996946E-10</v>
      </c>
      <c r="T16" s="41">
        <f>('sep f+r  RC bingc and chi '!T$183-'sep f+r  RC bingc and chi '!T108)^2</f>
        <v>1.5593781129432941E-8</v>
      </c>
      <c r="U16" s="41">
        <f>('sep f+r  RC bingc and chi '!U$183-'sep f+r  RC bingc and chi '!U108)^2</f>
        <v>4.9924613137539348E-9</v>
      </c>
      <c r="V16" s="41">
        <f>('sep f+r  RC bingc and chi '!V$183-'sep f+r  RC bingc and chi '!V108)^2</f>
        <v>5.3616869677820895E-8</v>
      </c>
      <c r="W16" s="41">
        <f>('sep f+r  RC bingc and chi '!W$183-'sep f+r  RC bingc and chi '!W108)^2</f>
        <v>6.7853149422246064E-10</v>
      </c>
      <c r="X16" s="41">
        <f>('sep f+r  RC bingc and chi '!X$183-'sep f+r  RC bingc and chi '!X108)^2</f>
        <v>1.2768416528423362E-7</v>
      </c>
      <c r="Y16" s="41">
        <f>('sep f+r  RC bingc and chi '!Y$183-'sep f+r  RC bingc and chi '!Y108)^2</f>
        <v>2.1247521725667237E-8</v>
      </c>
      <c r="Z16" s="41">
        <f>('sep f+r  RC bingc and chi '!Z$183-'sep f+r  RC bingc and chi '!Z108)^2</f>
        <v>4.2201819718838365E-9</v>
      </c>
      <c r="AA16" s="41">
        <f>('sep f+r  RC bingc and chi '!AA$183-'sep f+r  RC bingc and chi '!AA108)^2</f>
        <v>3.8463066069761405E-9</v>
      </c>
      <c r="AB16" s="41">
        <f>('sep f+r  RC bingc and chi '!AB$183-'sep f+r  RC bingc and chi '!AB108)^2</f>
        <v>5.9058248450537607E-9</v>
      </c>
      <c r="AC16" s="41">
        <f>('sep f+r  RC bingc and chi '!AC$183-'sep f+r  RC bingc and chi '!AC108)^2</f>
        <v>7.4696753958496676E-11</v>
      </c>
      <c r="AD16" s="41">
        <f>('sep f+r  RC bingc and chi '!AD$183-'sep f+r  RC bingc and chi '!AD108)^2</f>
        <v>9.1196624435435748E-12</v>
      </c>
      <c r="AE16" s="41">
        <f>('sep f+r  RC bingc and chi '!AE$183-'sep f+r  RC bingc and chi '!AE108)^2</f>
        <v>4.7181441095849762E-12</v>
      </c>
      <c r="AF16" s="41">
        <f>('sep f+r  RC bingc and chi '!AF$183-'sep f+r  RC bingc and chi '!AF108)^2</f>
        <v>2.4181537013914987E-8</v>
      </c>
      <c r="AG16" s="41">
        <f>('sep f+r  RC bingc and chi '!AG$183-'sep f+r  RC bingc and chi '!AG108)^2</f>
        <v>4.5360614276964013E-10</v>
      </c>
      <c r="AH16" s="41">
        <f>('sep f+r  RC bingc and chi '!AH$183-'sep f+r  RC bingc and chi '!AH108)^2</f>
        <v>1.2634635932242968E-8</v>
      </c>
      <c r="AI16" s="41">
        <f>('sep f+r  RC bingc and chi '!AI$183-'sep f+r  RC bingc and chi '!AI108)^2</f>
        <v>8.9967288889385362E-9</v>
      </c>
      <c r="AJ16" s="41">
        <f>('sep f+r  RC bingc and chi '!AJ$183-'sep f+r  RC bingc and chi '!AJ108)^2</f>
        <v>2.7460757149070461E-9</v>
      </c>
      <c r="AK16" s="41">
        <f>('sep f+r  RC bingc and chi '!AK$183-'sep f+r  RC bingc and chi '!AK108)^2</f>
        <v>2.2042658983711753E-10</v>
      </c>
      <c r="AL16" s="41">
        <f>('sep f+r  RC bingc and chi '!AL$183-'sep f+r  RC bingc and chi '!AL108)^2</f>
        <v>2.7276777021398454E-9</v>
      </c>
      <c r="AM16" s="41">
        <f>('sep f+r  RC bingc and chi '!AM$183-'sep f+r  RC bingc and chi '!AM108)^2</f>
        <v>2.5172219790365758E-10</v>
      </c>
      <c r="AN16" s="41">
        <f>('sep f+r  RC bingc and chi '!AN$183-'sep f+r  RC bingc and chi '!AN108)^2</f>
        <v>5.809607158364826E-9</v>
      </c>
      <c r="AO16" s="41">
        <f>('sep f+r  RC bingc and chi '!AO$183-'sep f+r  RC bingc and chi '!AO108)^2</f>
        <v>1.3318658556184612E-8</v>
      </c>
      <c r="AP16" s="41">
        <f>('sep f+r  RC bingc and chi '!AP$183-'sep f+r  RC bingc and chi '!AP108)^2</f>
        <v>5.5802549449818486E-8</v>
      </c>
      <c r="AQ16" s="41">
        <f>('sep f+r  RC bingc and chi '!AQ$183-'sep f+r  RC bingc and chi '!AQ108)^2</f>
        <v>9.0117469390101521E-10</v>
      </c>
      <c r="AR16" s="41">
        <f>('sep f+r  RC bingc and chi '!AR$183-'sep f+r  RC bingc and chi '!AR108)^2</f>
        <v>1.5235680988460244E-8</v>
      </c>
      <c r="AS16" s="41">
        <f>('sep f+r  RC bingc and chi '!AS$183-'sep f+r  RC bingc and chi '!AS108)^2</f>
        <v>1.8315671356193861E-9</v>
      </c>
      <c r="AT16" s="41">
        <f t="shared" si="0"/>
        <v>4.5852255497243539E-7</v>
      </c>
      <c r="AW16" s="45" t="s">
        <v>43</v>
      </c>
      <c r="AX16" s="46">
        <v>4.6294693314323999E-7</v>
      </c>
      <c r="AZ16" s="46">
        <f t="shared" si="1"/>
        <v>-4.4243781708045993E-9</v>
      </c>
      <c r="BA16" s="6"/>
    </row>
    <row r="17" spans="1:53" s="41" customFormat="1">
      <c r="A17" s="1" t="s">
        <v>44</v>
      </c>
      <c r="B17" s="41">
        <f>('sep f+r  RC bingc and chi '!B$183-'sep f+r  RC bingc and chi '!B109)^2</f>
        <v>1.6135344227370876E-8</v>
      </c>
      <c r="C17" s="41">
        <f>('sep f+r  RC bingc and chi '!C$183-'sep f+r  RC bingc and chi '!C109)^2</f>
        <v>1.114451334191838E-8</v>
      </c>
      <c r="D17" s="41">
        <f>('sep f+r  RC bingc and chi '!D$183-'sep f+r  RC bingc and chi '!D109)^2</f>
        <v>1.3396404352701724E-8</v>
      </c>
      <c r="E17" s="41">
        <f>('sep f+r  RC bingc and chi '!E$183-'sep f+r  RC bingc and chi '!E109)^2</f>
        <v>1.0586631125162812E-8</v>
      </c>
      <c r="F17" s="41">
        <f>('sep f+r  RC bingc and chi '!F$183-'sep f+r  RC bingc and chi '!F109)^2</f>
        <v>7.8894473386107142E-10</v>
      </c>
      <c r="G17" s="41">
        <f>('sep f+r  RC bingc and chi '!G$183-'sep f+r  RC bingc and chi '!G109)^2</f>
        <v>3.5771123204004563E-8</v>
      </c>
      <c r="H17" s="41">
        <f>('sep f+r  RC bingc and chi '!H$183-'sep f+r  RC bingc and chi '!H109)^2</f>
        <v>3.033945239817848E-11</v>
      </c>
      <c r="I17" s="41">
        <f>('sep f+r  RC bingc and chi '!I$183-'sep f+r  RC bingc and chi '!I109)^2</f>
        <v>1.7540139738753723E-8</v>
      </c>
      <c r="J17" s="41">
        <f>('sep f+r  RC bingc and chi '!J$183-'sep f+r  RC bingc and chi '!J109)^2</f>
        <v>2.8683299208437563E-10</v>
      </c>
      <c r="K17" s="41">
        <f>('sep f+r  RC bingc and chi '!K$183-'sep f+r  RC bingc and chi '!K109)^2</f>
        <v>3.0017699457261894E-9</v>
      </c>
      <c r="L17" s="41">
        <f>('sep f+r  RC bingc and chi '!L$183-'sep f+r  RC bingc and chi '!L109)^2</f>
        <v>3.5108363156625465E-9</v>
      </c>
      <c r="M17" s="41">
        <f>('sep f+r  RC bingc and chi '!M$183-'sep f+r  RC bingc and chi '!M109)^2</f>
        <v>1.3405300332590503E-9</v>
      </c>
      <c r="N17" s="41">
        <f>('sep f+r  RC bingc and chi '!N$183-'sep f+r  RC bingc and chi '!N109)^2</f>
        <v>1.8862885245684426E-8</v>
      </c>
      <c r="O17" s="41">
        <f>('sep f+r  RC bingc and chi '!O$183-'sep f+r  RC bingc and chi '!O109)^2</f>
        <v>2.3547119862060255E-12</v>
      </c>
      <c r="P17" s="41">
        <f>('sep f+r  RC bingc and chi '!P$183-'sep f+r  RC bingc and chi '!P109)^2</f>
        <v>2.5136834852567916E-10</v>
      </c>
      <c r="Q17" s="41">
        <f>('sep f+r  RC bingc and chi '!Q$183-'sep f+r  RC bingc and chi '!Q109)^2</f>
        <v>1.547986513286933E-10</v>
      </c>
      <c r="R17" s="41">
        <f>('sep f+r  RC bingc and chi '!R$183-'sep f+r  RC bingc and chi '!R109)^2</f>
        <v>1.8089862162025028E-9</v>
      </c>
      <c r="S17" s="41">
        <f>('sep f+r  RC bingc and chi '!S$183-'sep f+r  RC bingc and chi '!S109)^2</f>
        <v>1.0697435891618394E-10</v>
      </c>
      <c r="T17" s="41">
        <f>('sep f+r  RC bingc and chi '!T$183-'sep f+r  RC bingc and chi '!T109)^2</f>
        <v>4.7332252557388037E-9</v>
      </c>
      <c r="U17" s="41">
        <f>('sep f+r  RC bingc and chi '!U$183-'sep f+r  RC bingc and chi '!U109)^2</f>
        <v>8.7127790668165635E-9</v>
      </c>
      <c r="V17" s="41">
        <f>('sep f+r  RC bingc and chi '!V$183-'sep f+r  RC bingc and chi '!V109)^2</f>
        <v>3.9719695908982726E-8</v>
      </c>
      <c r="W17" s="41">
        <f>('sep f+r  RC bingc and chi '!W$183-'sep f+r  RC bingc and chi '!W109)^2</f>
        <v>3.7558942118986499E-9</v>
      </c>
      <c r="X17" s="41">
        <f>('sep f+r  RC bingc and chi '!X$183-'sep f+r  RC bingc and chi '!X109)^2</f>
        <v>4.7443880430658939E-8</v>
      </c>
      <c r="Y17" s="41">
        <f>('sep f+r  RC bingc and chi '!Y$183-'sep f+r  RC bingc and chi '!Y109)^2</f>
        <v>5.3601696878520444E-10</v>
      </c>
      <c r="Z17" s="41">
        <f>('sep f+r  RC bingc and chi '!Z$183-'sep f+r  RC bingc and chi '!Z109)^2</f>
        <v>1.8979276393692142E-10</v>
      </c>
      <c r="AA17" s="41">
        <f>('sep f+r  RC bingc and chi '!AA$183-'sep f+r  RC bingc and chi '!AA109)^2</f>
        <v>3.6026385638643331E-9</v>
      </c>
      <c r="AB17" s="41">
        <f>('sep f+r  RC bingc and chi '!AB$183-'sep f+r  RC bingc and chi '!AB109)^2</f>
        <v>3.1272223847574026E-10</v>
      </c>
      <c r="AC17" s="41">
        <f>('sep f+r  RC bingc and chi '!AC$183-'sep f+r  RC bingc and chi '!AC109)^2</f>
        <v>1.0937385763331894E-8</v>
      </c>
      <c r="AD17" s="41">
        <f>('sep f+r  RC bingc and chi '!AD$183-'sep f+r  RC bingc and chi '!AD109)^2</f>
        <v>1.4512450711901515E-8</v>
      </c>
      <c r="AE17" s="41">
        <f>('sep f+r  RC bingc and chi '!AE$183-'sep f+r  RC bingc and chi '!AE109)^2</f>
        <v>2.2088987062090942E-8</v>
      </c>
      <c r="AF17" s="41">
        <f>('sep f+r  RC bingc and chi '!AF$183-'sep f+r  RC bingc and chi '!AF109)^2</f>
        <v>7.2392852802808979E-10</v>
      </c>
      <c r="AG17" s="41">
        <f>('sep f+r  RC bingc and chi '!AG$183-'sep f+r  RC bingc and chi '!AG109)^2</f>
        <v>5.8909802882091605E-10</v>
      </c>
      <c r="AH17" s="41">
        <f>('sep f+r  RC bingc and chi '!AH$183-'sep f+r  RC bingc and chi '!AH109)^2</f>
        <v>4.4524736657116592E-9</v>
      </c>
      <c r="AI17" s="41">
        <f>('sep f+r  RC bingc and chi '!AI$183-'sep f+r  RC bingc and chi '!AI109)^2</f>
        <v>2.2364978687493886E-9</v>
      </c>
      <c r="AJ17" s="41">
        <f>('sep f+r  RC bingc and chi '!AJ$183-'sep f+r  RC bingc and chi '!AJ109)^2</f>
        <v>3.0888864524862761E-10</v>
      </c>
      <c r="AK17" s="41">
        <f>('sep f+r  RC bingc and chi '!AK$183-'sep f+r  RC bingc and chi '!AK109)^2</f>
        <v>4.5968996942223302E-11</v>
      </c>
      <c r="AL17" s="41">
        <f>('sep f+r  RC bingc and chi '!AL$183-'sep f+r  RC bingc and chi '!AL109)^2</f>
        <v>3.6419738928611228E-9</v>
      </c>
      <c r="AM17" s="41">
        <f>('sep f+r  RC bingc and chi '!AM$183-'sep f+r  RC bingc and chi '!AM109)^2</f>
        <v>4.4130467375427135E-12</v>
      </c>
      <c r="AN17" s="41">
        <f>('sep f+r  RC bingc and chi '!AN$183-'sep f+r  RC bingc and chi '!AN109)^2</f>
        <v>4.0781898908792546E-9</v>
      </c>
      <c r="AO17" s="41">
        <f>('sep f+r  RC bingc and chi '!AO$183-'sep f+r  RC bingc and chi '!AO109)^2</f>
        <v>1.90709467150152E-9</v>
      </c>
      <c r="AP17" s="41">
        <f>('sep f+r  RC bingc and chi '!AP$183-'sep f+r  RC bingc and chi '!AP109)^2</f>
        <v>6.1389073103359548E-8</v>
      </c>
      <c r="AQ17" s="41">
        <f>('sep f+r  RC bingc and chi '!AQ$183-'sep f+r  RC bingc and chi '!AQ109)^2</f>
        <v>2.0840889240839376E-9</v>
      </c>
      <c r="AR17" s="41">
        <f>('sep f+r  RC bingc and chi '!AR$183-'sep f+r  RC bingc and chi '!AR109)^2</f>
        <v>4.0433754827942371E-8</v>
      </c>
      <c r="AS17" s="41">
        <f>('sep f+r  RC bingc and chi '!AS$183-'sep f+r  RC bingc and chi '!AS109)^2</f>
        <v>5.7253744761986772E-9</v>
      </c>
      <c r="AT17" s="41">
        <f t="shared" si="0"/>
        <v>3.1754777085081838E-7</v>
      </c>
      <c r="AW17" s="45" t="s">
        <v>44</v>
      </c>
      <c r="AX17" s="46">
        <v>3.1847022763407001E-7</v>
      </c>
      <c r="AZ17" s="46">
        <f t="shared" si="1"/>
        <v>-9.2245678325163072E-10</v>
      </c>
      <c r="BA17" s="6"/>
    </row>
    <row r="18" spans="1:53" s="41" customFormat="1">
      <c r="A18" s="1" t="s">
        <v>45</v>
      </c>
      <c r="B18" s="41">
        <f>('sep f+r  RC bingc and chi '!B$183-'sep f+r  RC bingc and chi '!B110)^2</f>
        <v>1.3488787190794892E-8</v>
      </c>
      <c r="C18" s="41">
        <f>('sep f+r  RC bingc and chi '!C$183-'sep f+r  RC bingc and chi '!C110)^2</f>
        <v>2.5352232386251648E-9</v>
      </c>
      <c r="D18" s="41">
        <f>('sep f+r  RC bingc and chi '!D$183-'sep f+r  RC bingc and chi '!D110)^2</f>
        <v>2.104401394764778E-8</v>
      </c>
      <c r="E18" s="41">
        <f>('sep f+r  RC bingc and chi '!E$183-'sep f+r  RC bingc and chi '!E110)^2</f>
        <v>6.2622995086563959E-9</v>
      </c>
      <c r="F18" s="41">
        <f>('sep f+r  RC bingc and chi '!F$183-'sep f+r  RC bingc and chi '!F110)^2</f>
        <v>2.2739092969662505E-8</v>
      </c>
      <c r="G18" s="41">
        <f>('sep f+r  RC bingc and chi '!G$183-'sep f+r  RC bingc and chi '!G110)^2</f>
        <v>7.0115679465741144E-10</v>
      </c>
      <c r="H18" s="41">
        <f>('sep f+r  RC bingc and chi '!H$183-'sep f+r  RC bingc and chi '!H110)^2</f>
        <v>1.5868816471863539E-9</v>
      </c>
      <c r="I18" s="41">
        <f>('sep f+r  RC bingc and chi '!I$183-'sep f+r  RC bingc and chi '!I110)^2</f>
        <v>7.5125098998554718E-9</v>
      </c>
      <c r="J18" s="41">
        <f>('sep f+r  RC bingc and chi '!J$183-'sep f+r  RC bingc and chi '!J110)^2</f>
        <v>4.6878743765759507E-9</v>
      </c>
      <c r="K18" s="41">
        <f>('sep f+r  RC bingc and chi '!K$183-'sep f+r  RC bingc and chi '!K110)^2</f>
        <v>1.4174495124743003E-8</v>
      </c>
      <c r="L18" s="41">
        <f>('sep f+r  RC bingc and chi '!L$183-'sep f+r  RC bingc and chi '!L110)^2</f>
        <v>1.7448741676931092E-9</v>
      </c>
      <c r="M18" s="41">
        <f>('sep f+r  RC bingc and chi '!M$183-'sep f+r  RC bingc and chi '!M110)^2</f>
        <v>3.0392836026552165E-9</v>
      </c>
      <c r="N18" s="41">
        <f>('sep f+r  RC bingc and chi '!N$183-'sep f+r  RC bingc and chi '!N110)^2</f>
        <v>4.7260839298502507E-9</v>
      </c>
      <c r="O18" s="41">
        <f>('sep f+r  RC bingc and chi '!O$183-'sep f+r  RC bingc and chi '!O110)^2</f>
        <v>5.8459251010393293E-9</v>
      </c>
      <c r="P18" s="41">
        <f>('sep f+r  RC bingc and chi '!P$183-'sep f+r  RC bingc and chi '!P110)^2</f>
        <v>9.7527822114751323E-11</v>
      </c>
      <c r="Q18" s="41">
        <f>('sep f+r  RC bingc and chi '!Q$183-'sep f+r  RC bingc and chi '!Q110)^2</f>
        <v>4.8380312624096002E-9</v>
      </c>
      <c r="R18" s="41">
        <f>('sep f+r  RC bingc and chi '!R$183-'sep f+r  RC bingc and chi '!R110)^2</f>
        <v>1.5742574578062541E-9</v>
      </c>
      <c r="S18" s="41">
        <f>('sep f+r  RC bingc and chi '!S$183-'sep f+r  RC bingc and chi '!S110)^2</f>
        <v>2.3808520833059325E-10</v>
      </c>
      <c r="T18" s="41">
        <f>('sep f+r  RC bingc and chi '!T$183-'sep f+r  RC bingc and chi '!T110)^2</f>
        <v>2.0048814249319704E-9</v>
      </c>
      <c r="U18" s="41">
        <f>('sep f+r  RC bingc and chi '!U$183-'sep f+r  RC bingc and chi '!U110)^2</f>
        <v>3.5421556182177158E-10</v>
      </c>
      <c r="V18" s="41">
        <f>('sep f+r  RC bingc and chi '!V$183-'sep f+r  RC bingc and chi '!V110)^2</f>
        <v>3.8794511527799369E-8</v>
      </c>
      <c r="W18" s="41">
        <f>('sep f+r  RC bingc and chi '!W$183-'sep f+r  RC bingc and chi '!W110)^2</f>
        <v>3.0847214520430064E-9</v>
      </c>
      <c r="X18" s="41">
        <f>('sep f+r  RC bingc and chi '!X$183-'sep f+r  RC bingc and chi '!X110)^2</f>
        <v>3.5707262324771518E-8</v>
      </c>
      <c r="Y18" s="41">
        <f>('sep f+r  RC bingc and chi '!Y$183-'sep f+r  RC bingc and chi '!Y110)^2</f>
        <v>3.4034978467804253E-13</v>
      </c>
      <c r="Z18" s="41">
        <f>('sep f+r  RC bingc and chi '!Z$183-'sep f+r  RC bingc and chi '!Z110)^2</f>
        <v>6.6154370612403395E-10</v>
      </c>
      <c r="AA18" s="41">
        <f>('sep f+r  RC bingc and chi '!AA$183-'sep f+r  RC bingc and chi '!AA110)^2</f>
        <v>9.4793408864521311E-9</v>
      </c>
      <c r="AB18" s="41">
        <f>('sep f+r  RC bingc and chi '!AB$183-'sep f+r  RC bingc and chi '!AB110)^2</f>
        <v>1.367078801666281E-8</v>
      </c>
      <c r="AC18" s="41">
        <f>('sep f+r  RC bingc and chi '!AC$183-'sep f+r  RC bingc and chi '!AC110)^2</f>
        <v>3.9364583671162315E-9</v>
      </c>
      <c r="AD18" s="41">
        <f>('sep f+r  RC bingc and chi '!AD$183-'sep f+r  RC bingc and chi '!AD110)^2</f>
        <v>8.1644946945402567E-10</v>
      </c>
      <c r="AE18" s="41">
        <f>('sep f+r  RC bingc and chi '!AE$183-'sep f+r  RC bingc and chi '!AE110)^2</f>
        <v>7.4784260630653829E-10</v>
      </c>
      <c r="AF18" s="41">
        <f>('sep f+r  RC bingc and chi '!AF$183-'sep f+r  RC bingc and chi '!AF110)^2</f>
        <v>2.5729803317056724E-9</v>
      </c>
      <c r="AG18" s="41">
        <f>('sep f+r  RC bingc and chi '!AG$183-'sep f+r  RC bingc and chi '!AG110)^2</f>
        <v>4.6732560779443511E-9</v>
      </c>
      <c r="AH18" s="41">
        <f>('sep f+r  RC bingc and chi '!AH$183-'sep f+r  RC bingc and chi '!AH110)^2</f>
        <v>1.9238434349621411E-8</v>
      </c>
      <c r="AI18" s="41">
        <f>('sep f+r  RC bingc and chi '!AI$183-'sep f+r  RC bingc and chi '!AI110)^2</f>
        <v>2.1909531608258507E-9</v>
      </c>
      <c r="AJ18" s="41">
        <f>('sep f+r  RC bingc and chi '!AJ$183-'sep f+r  RC bingc and chi '!AJ110)^2</f>
        <v>7.4371665015424602E-9</v>
      </c>
      <c r="AK18" s="41">
        <f>('sep f+r  RC bingc and chi '!AK$183-'sep f+r  RC bingc and chi '!AK110)^2</f>
        <v>2.2928522571111067E-10</v>
      </c>
      <c r="AL18" s="41">
        <f>('sep f+r  RC bingc and chi '!AL$183-'sep f+r  RC bingc and chi '!AL110)^2</f>
        <v>2.9252903881264047E-9</v>
      </c>
      <c r="AM18" s="41">
        <f>('sep f+r  RC bingc and chi '!AM$183-'sep f+r  RC bingc and chi '!AM110)^2</f>
        <v>6.0237512557939337E-9</v>
      </c>
      <c r="AN18" s="41">
        <f>('sep f+r  RC bingc and chi '!AN$183-'sep f+r  RC bingc and chi '!AN110)^2</f>
        <v>6.2537690873251875E-10</v>
      </c>
      <c r="AO18" s="41">
        <f>('sep f+r  RC bingc and chi '!AO$183-'sep f+r  RC bingc and chi '!AO110)^2</f>
        <v>2.0917379953588631E-9</v>
      </c>
      <c r="AP18" s="41">
        <f>('sep f+r  RC bingc and chi '!AP$183-'sep f+r  RC bingc and chi '!AP110)^2</f>
        <v>2.4328524890030242E-8</v>
      </c>
      <c r="AQ18" s="41">
        <f>('sep f+r  RC bingc and chi '!AQ$183-'sep f+r  RC bingc and chi '!AQ110)^2</f>
        <v>2.5446805403535993E-9</v>
      </c>
      <c r="AR18" s="41">
        <f>('sep f+r  RC bingc and chi '!AR$183-'sep f+r  RC bingc and chi '!AR110)^2</f>
        <v>3.459046036326192E-8</v>
      </c>
      <c r="AS18" s="41">
        <f>('sep f+r  RC bingc and chi '!AS$183-'sep f+r  RC bingc and chi '!AS110)^2</f>
        <v>3.6072805591250571E-9</v>
      </c>
      <c r="AT18" s="41">
        <f t="shared" si="0"/>
        <v>2.5129589196556214E-7</v>
      </c>
      <c r="AW18" s="45" t="s">
        <v>45</v>
      </c>
      <c r="AX18" s="46">
        <v>2.5139559276822001E-7</v>
      </c>
      <c r="AZ18" s="46">
        <f t="shared" si="1"/>
        <v>-9.9700802657875055E-11</v>
      </c>
      <c r="BA18" s="6"/>
    </row>
    <row r="19" spans="1:53" s="41" customFormat="1">
      <c r="A19" s="1" t="s">
        <v>46</v>
      </c>
      <c r="B19" s="41">
        <f>('sep f+r  RC bingc and chi '!B$183-'sep f+r  RC bingc and chi '!B111)^2</f>
        <v>2.8918574255085436E-10</v>
      </c>
      <c r="C19" s="41">
        <f>('sep f+r  RC bingc and chi '!C$183-'sep f+r  RC bingc and chi '!C111)^2</f>
        <v>1.8376498095806669E-10</v>
      </c>
      <c r="D19" s="41">
        <f>('sep f+r  RC bingc and chi '!D$183-'sep f+r  RC bingc and chi '!D111)^2</f>
        <v>1.0749385924273995E-9</v>
      </c>
      <c r="E19" s="41">
        <f>('sep f+r  RC bingc and chi '!E$183-'sep f+r  RC bingc and chi '!E111)^2</f>
        <v>1.7531734949775055E-9</v>
      </c>
      <c r="F19" s="41">
        <f>('sep f+r  RC bingc and chi '!F$183-'sep f+r  RC bingc and chi '!F111)^2</f>
        <v>7.8050470686393839E-9</v>
      </c>
      <c r="G19" s="41">
        <f>('sep f+r  RC bingc and chi '!G$183-'sep f+r  RC bingc and chi '!G111)^2</f>
        <v>1.7168426894943856E-8</v>
      </c>
      <c r="H19" s="41">
        <f>('sep f+r  RC bingc and chi '!H$183-'sep f+r  RC bingc and chi '!H111)^2</f>
        <v>3.9240976223001711E-10</v>
      </c>
      <c r="I19" s="41">
        <f>('sep f+r  RC bingc and chi '!I$183-'sep f+r  RC bingc and chi '!I111)^2</f>
        <v>6.3979314767105157E-9</v>
      </c>
      <c r="J19" s="41">
        <f>('sep f+r  RC bingc and chi '!J$183-'sep f+r  RC bingc and chi '!J111)^2</f>
        <v>4.9409293682319599E-9</v>
      </c>
      <c r="K19" s="41">
        <f>('sep f+r  RC bingc and chi '!K$183-'sep f+r  RC bingc and chi '!K111)^2</f>
        <v>3.2500949276291534E-8</v>
      </c>
      <c r="L19" s="41">
        <f>('sep f+r  RC bingc and chi '!L$183-'sep f+r  RC bingc and chi '!L111)^2</f>
        <v>4.6122396475121067E-9</v>
      </c>
      <c r="M19" s="41">
        <f>('sep f+r  RC bingc and chi '!M$183-'sep f+r  RC bingc and chi '!M111)^2</f>
        <v>9.4904691613874803E-9</v>
      </c>
      <c r="N19" s="41">
        <f>('sep f+r  RC bingc and chi '!N$183-'sep f+r  RC bingc and chi '!N111)^2</f>
        <v>2.642180880026226E-9</v>
      </c>
      <c r="O19" s="41">
        <f>('sep f+r  RC bingc and chi '!O$183-'sep f+r  RC bingc and chi '!O111)^2</f>
        <v>3.4187807079079842E-9</v>
      </c>
      <c r="P19" s="41">
        <f>('sep f+r  RC bingc and chi '!P$183-'sep f+r  RC bingc and chi '!P111)^2</f>
        <v>4.718785166597327E-9</v>
      </c>
      <c r="Q19" s="41">
        <f>('sep f+r  RC bingc and chi '!Q$183-'sep f+r  RC bingc and chi '!Q111)^2</f>
        <v>2.6447351602924957E-9</v>
      </c>
      <c r="R19" s="41">
        <f>('sep f+r  RC bingc and chi '!R$183-'sep f+r  RC bingc and chi '!R111)^2</f>
        <v>2.9335829013396263E-11</v>
      </c>
      <c r="S19" s="41">
        <f>('sep f+r  RC bingc and chi '!S$183-'sep f+r  RC bingc and chi '!S111)^2</f>
        <v>2.747170052992824E-9</v>
      </c>
      <c r="T19" s="41">
        <f>('sep f+r  RC bingc and chi '!T$183-'sep f+r  RC bingc and chi '!T111)^2</f>
        <v>1.1810626966826774E-8</v>
      </c>
      <c r="U19" s="41">
        <f>('sep f+r  RC bingc and chi '!U$183-'sep f+r  RC bingc and chi '!U111)^2</f>
        <v>3.7405185997288359E-9</v>
      </c>
      <c r="V19" s="41">
        <f>('sep f+r  RC bingc and chi '!V$183-'sep f+r  RC bingc and chi '!V111)^2</f>
        <v>6.6515999398293442E-8</v>
      </c>
      <c r="W19" s="41">
        <f>('sep f+r  RC bingc and chi '!W$183-'sep f+r  RC bingc and chi '!W111)^2</f>
        <v>3.3331258765910132E-9</v>
      </c>
      <c r="X19" s="41">
        <f>('sep f+r  RC bingc and chi '!X$183-'sep f+r  RC bingc and chi '!X111)^2</f>
        <v>2.0574388553171407E-8</v>
      </c>
      <c r="Y19" s="41">
        <f>('sep f+r  RC bingc and chi '!Y$183-'sep f+r  RC bingc and chi '!Y111)^2</f>
        <v>3.6678129183747764E-11</v>
      </c>
      <c r="Z19" s="41">
        <f>('sep f+r  RC bingc and chi '!Z$183-'sep f+r  RC bingc and chi '!Z111)^2</f>
        <v>5.0471201089353885E-9</v>
      </c>
      <c r="AA19" s="41">
        <f>('sep f+r  RC bingc and chi '!AA$183-'sep f+r  RC bingc and chi '!AA111)^2</f>
        <v>2.4067172486150612E-10</v>
      </c>
      <c r="AB19" s="41">
        <f>('sep f+r  RC bingc and chi '!AB$183-'sep f+r  RC bingc and chi '!AB111)^2</f>
        <v>4.8082827515742007E-9</v>
      </c>
      <c r="AC19" s="41">
        <f>('sep f+r  RC bingc and chi '!AC$183-'sep f+r  RC bingc and chi '!AC111)^2</f>
        <v>1.2185783532005662E-8</v>
      </c>
      <c r="AD19" s="41">
        <f>('sep f+r  RC bingc and chi '!AD$183-'sep f+r  RC bingc and chi '!AD111)^2</f>
        <v>1.9462813970994648E-8</v>
      </c>
      <c r="AE19" s="41">
        <f>('sep f+r  RC bingc and chi '!AE$183-'sep f+r  RC bingc and chi '!AE111)^2</f>
        <v>1.8545634554046162E-8</v>
      </c>
      <c r="AF19" s="41">
        <f>('sep f+r  RC bingc and chi '!AF$183-'sep f+r  RC bingc and chi '!AF111)^2</f>
        <v>1.3047345414327567E-8</v>
      </c>
      <c r="AG19" s="41">
        <f>('sep f+r  RC bingc and chi '!AG$183-'sep f+r  RC bingc and chi '!AG111)^2</f>
        <v>2.1829275848185413E-8</v>
      </c>
      <c r="AH19" s="41">
        <f>('sep f+r  RC bingc and chi '!AH$183-'sep f+r  RC bingc and chi '!AH111)^2</f>
        <v>3.5344906204814379E-8</v>
      </c>
      <c r="AI19" s="41">
        <f>('sep f+r  RC bingc and chi '!AI$183-'sep f+r  RC bingc and chi '!AI111)^2</f>
        <v>1.1429680945840953E-8</v>
      </c>
      <c r="AJ19" s="41">
        <f>('sep f+r  RC bingc and chi '!AJ$183-'sep f+r  RC bingc and chi '!AJ111)^2</f>
        <v>6.8012116546836113E-11</v>
      </c>
      <c r="AK19" s="41">
        <f>('sep f+r  RC bingc and chi '!AK$183-'sep f+r  RC bingc and chi '!AK111)^2</f>
        <v>1.0056767507215279E-9</v>
      </c>
      <c r="AL19" s="41">
        <f>('sep f+r  RC bingc and chi '!AL$183-'sep f+r  RC bingc and chi '!AL111)^2</f>
        <v>5.6160744160761123E-9</v>
      </c>
      <c r="AM19" s="41">
        <f>('sep f+r  RC bingc and chi '!AM$183-'sep f+r  RC bingc and chi '!AM111)^2</f>
        <v>5.9200264801754342E-9</v>
      </c>
      <c r="AN19" s="41">
        <f>('sep f+r  RC bingc and chi '!AN$183-'sep f+r  RC bingc and chi '!AN111)^2</f>
        <v>1.1081578934249923E-9</v>
      </c>
      <c r="AO19" s="41">
        <f>('sep f+r  RC bingc and chi '!AO$183-'sep f+r  RC bingc and chi '!AO111)^2</f>
        <v>2.0694983121084541E-9</v>
      </c>
      <c r="AP19" s="41">
        <f>('sep f+r  RC bingc and chi '!AP$183-'sep f+r  RC bingc and chi '!AP111)^2</f>
        <v>5.2381625633815671E-8</v>
      </c>
      <c r="AQ19" s="41">
        <f>('sep f+r  RC bingc and chi '!AQ$183-'sep f+r  RC bingc and chi '!AQ111)^2</f>
        <v>3.4801007111177352E-10</v>
      </c>
      <c r="AR19" s="41">
        <f>('sep f+r  RC bingc and chi '!AR$183-'sep f+r  RC bingc and chi '!AR111)^2</f>
        <v>4.660976871350626E-8</v>
      </c>
      <c r="AS19" s="41">
        <f>('sep f+r  RC bingc and chi '!AS$183-'sep f+r  RC bingc and chi '!AS111)^2</f>
        <v>4.0593474356077347E-10</v>
      </c>
      <c r="AT19" s="41">
        <f t="shared" si="0"/>
        <v>3.4564346150064584E-7</v>
      </c>
      <c r="AW19" s="45" t="s">
        <v>46</v>
      </c>
      <c r="AX19" s="46">
        <v>3.4298815186582998E-7</v>
      </c>
      <c r="AZ19" s="46">
        <f t="shared" si="1"/>
        <v>2.655309634815859E-9</v>
      </c>
      <c r="BA19" s="6"/>
    </row>
    <row r="20" spans="1:53" s="41" customFormat="1">
      <c r="A20" s="1" t="s">
        <v>47</v>
      </c>
      <c r="B20" s="41">
        <f>('sep f+r  RC bingc and chi '!B$183-'sep f+r  RC bingc and chi '!B112)^2</f>
        <v>5.3648073222187489E-10</v>
      </c>
      <c r="C20" s="41">
        <f>('sep f+r  RC bingc and chi '!C$183-'sep f+r  RC bingc and chi '!C112)^2</f>
        <v>1.4340642794557027E-8</v>
      </c>
      <c r="D20" s="41">
        <f>('sep f+r  RC bingc and chi '!D$183-'sep f+r  RC bingc and chi '!D112)^2</f>
        <v>2.9866470135672234E-8</v>
      </c>
      <c r="E20" s="41">
        <f>('sep f+r  RC bingc and chi '!E$183-'sep f+r  RC bingc and chi '!E112)^2</f>
        <v>1.0004855384099459E-8</v>
      </c>
      <c r="F20" s="41">
        <f>('sep f+r  RC bingc and chi '!F$183-'sep f+r  RC bingc and chi '!F112)^2</f>
        <v>3.5646237125668806E-9</v>
      </c>
      <c r="G20" s="41">
        <f>('sep f+r  RC bingc and chi '!G$183-'sep f+r  RC bingc and chi '!G112)^2</f>
        <v>5.4699189974286251E-11</v>
      </c>
      <c r="H20" s="41">
        <f>('sep f+r  RC bingc and chi '!H$183-'sep f+r  RC bingc and chi '!H112)^2</f>
        <v>9.1473403426362108E-9</v>
      </c>
      <c r="I20" s="41">
        <f>('sep f+r  RC bingc and chi '!I$183-'sep f+r  RC bingc and chi '!I112)^2</f>
        <v>3.2414523710159617E-9</v>
      </c>
      <c r="J20" s="41">
        <f>('sep f+r  RC bingc and chi '!J$183-'sep f+r  RC bingc and chi '!J112)^2</f>
        <v>5.6762860344249865E-9</v>
      </c>
      <c r="K20" s="41">
        <f>('sep f+r  RC bingc and chi '!K$183-'sep f+r  RC bingc and chi '!K112)^2</f>
        <v>1.6784018029397677E-8</v>
      </c>
      <c r="L20" s="41">
        <f>('sep f+r  RC bingc and chi '!L$183-'sep f+r  RC bingc and chi '!L112)^2</f>
        <v>7.0743613976099853E-10</v>
      </c>
      <c r="M20" s="41">
        <f>('sep f+r  RC bingc and chi '!M$183-'sep f+r  RC bingc and chi '!M112)^2</f>
        <v>2.2768392126793246E-9</v>
      </c>
      <c r="N20" s="41">
        <f>('sep f+r  RC bingc and chi '!N$183-'sep f+r  RC bingc and chi '!N112)^2</f>
        <v>1.2161359936636262E-9</v>
      </c>
      <c r="O20" s="41">
        <f>('sep f+r  RC bingc and chi '!O$183-'sep f+r  RC bingc and chi '!O112)^2</f>
        <v>1.6713858455891447E-8</v>
      </c>
      <c r="P20" s="41">
        <f>('sep f+r  RC bingc and chi '!P$183-'sep f+r  RC bingc and chi '!P112)^2</f>
        <v>5.2266289055284536E-9</v>
      </c>
      <c r="Q20" s="41">
        <f>('sep f+r  RC bingc and chi '!Q$183-'sep f+r  RC bingc and chi '!Q112)^2</f>
        <v>3.5782516733386664E-11</v>
      </c>
      <c r="R20" s="41">
        <f>('sep f+r  RC bingc and chi '!R$183-'sep f+r  RC bingc and chi '!R112)^2</f>
        <v>1.1592468476881211E-8</v>
      </c>
      <c r="S20" s="41">
        <f>('sep f+r  RC bingc and chi '!S$183-'sep f+r  RC bingc and chi '!S112)^2</f>
        <v>1.949810681626004E-10</v>
      </c>
      <c r="T20" s="41">
        <f>('sep f+r  RC bingc and chi '!T$183-'sep f+r  RC bingc and chi '!T112)^2</f>
        <v>9.0342647440639228E-9</v>
      </c>
      <c r="U20" s="41">
        <f>('sep f+r  RC bingc and chi '!U$183-'sep f+r  RC bingc and chi '!U112)^2</f>
        <v>2.3463710141300485E-9</v>
      </c>
      <c r="V20" s="41">
        <f>('sep f+r  RC bingc and chi '!V$183-'sep f+r  RC bingc and chi '!V112)^2</f>
        <v>4.6846563832992065E-8</v>
      </c>
      <c r="W20" s="41">
        <f>('sep f+r  RC bingc and chi '!W$183-'sep f+r  RC bingc and chi '!W112)^2</f>
        <v>8.500803821537754E-12</v>
      </c>
      <c r="X20" s="41">
        <f>('sep f+r  RC bingc and chi '!X$183-'sep f+r  RC bingc and chi '!X112)^2</f>
        <v>6.4729820758731503E-8</v>
      </c>
      <c r="Y20" s="41">
        <f>('sep f+r  RC bingc and chi '!Y$183-'sep f+r  RC bingc and chi '!Y112)^2</f>
        <v>9.1542313874859565E-9</v>
      </c>
      <c r="Z20" s="41">
        <f>('sep f+r  RC bingc and chi '!Z$183-'sep f+r  RC bingc and chi '!Z112)^2</f>
        <v>6.3468121800190166E-9</v>
      </c>
      <c r="AA20" s="41">
        <f>('sep f+r  RC bingc and chi '!AA$183-'sep f+r  RC bingc and chi '!AA112)^2</f>
        <v>4.2287415373138549E-9</v>
      </c>
      <c r="AB20" s="41">
        <f>('sep f+r  RC bingc and chi '!AB$183-'sep f+r  RC bingc and chi '!AB112)^2</f>
        <v>6.304758150842198E-9</v>
      </c>
      <c r="AC20" s="41">
        <f>('sep f+r  RC bingc and chi '!AC$183-'sep f+r  RC bingc and chi '!AC112)^2</f>
        <v>1.0433328824314295E-9</v>
      </c>
      <c r="AD20" s="41">
        <f>('sep f+r  RC bingc and chi '!AD$183-'sep f+r  RC bingc and chi '!AD112)^2</f>
        <v>7.2172902993950333E-9</v>
      </c>
      <c r="AE20" s="41">
        <f>('sep f+r  RC bingc and chi '!AE$183-'sep f+r  RC bingc and chi '!AE112)^2</f>
        <v>5.1069477263531932E-9</v>
      </c>
      <c r="AF20" s="41">
        <f>('sep f+r  RC bingc and chi '!AF$183-'sep f+r  RC bingc and chi '!AF112)^2</f>
        <v>2.0361203762202308E-8</v>
      </c>
      <c r="AG20" s="41">
        <f>('sep f+r  RC bingc and chi '!AG$183-'sep f+r  RC bingc and chi '!AG112)^2</f>
        <v>1.7640956060068588E-9</v>
      </c>
      <c r="AH20" s="41">
        <f>('sep f+r  RC bingc and chi '!AH$183-'sep f+r  RC bingc and chi '!AH112)^2</f>
        <v>2.8207961727737553E-8</v>
      </c>
      <c r="AI20" s="41">
        <f>('sep f+r  RC bingc and chi '!AI$183-'sep f+r  RC bingc and chi '!AI112)^2</f>
        <v>1.4681189516195921E-9</v>
      </c>
      <c r="AJ20" s="41">
        <f>('sep f+r  RC bingc and chi '!AJ$183-'sep f+r  RC bingc and chi '!AJ112)^2</f>
        <v>3.791894282290395E-10</v>
      </c>
      <c r="AK20" s="41">
        <f>('sep f+r  RC bingc and chi '!AK$183-'sep f+r  RC bingc and chi '!AK112)^2</f>
        <v>4.0283819572808039E-9</v>
      </c>
      <c r="AL20" s="41">
        <f>('sep f+r  RC bingc and chi '!AL$183-'sep f+r  RC bingc and chi '!AL112)^2</f>
        <v>4.4764398156469818E-9</v>
      </c>
      <c r="AM20" s="41">
        <f>('sep f+r  RC bingc and chi '!AM$183-'sep f+r  RC bingc and chi '!AM112)^2</f>
        <v>3.8891874480910039E-10</v>
      </c>
      <c r="AN20" s="41">
        <f>('sep f+r  RC bingc and chi '!AN$183-'sep f+r  RC bingc and chi '!AN112)^2</f>
        <v>1.7055042376368376E-8</v>
      </c>
      <c r="AO20" s="41">
        <f>('sep f+r  RC bingc and chi '!AO$183-'sep f+r  RC bingc and chi '!AO112)^2</f>
        <v>1.7683596545377851E-10</v>
      </c>
      <c r="AP20" s="41">
        <f>('sep f+r  RC bingc and chi '!AP$183-'sep f+r  RC bingc and chi '!AP112)^2</f>
        <v>4.2336770671111626E-8</v>
      </c>
      <c r="AQ20" s="41">
        <f>('sep f+r  RC bingc and chi '!AQ$183-'sep f+r  RC bingc and chi '!AQ112)^2</f>
        <v>1.0266337655349484E-9</v>
      </c>
      <c r="AR20" s="41">
        <f>('sep f+r  RC bingc and chi '!AR$183-'sep f+r  RC bingc and chi '!AR112)^2</f>
        <v>3.2325228344923734E-8</v>
      </c>
      <c r="AS20" s="41">
        <f>('sep f+r  RC bingc and chi '!AS$183-'sep f+r  RC bingc and chi '!AS112)^2</f>
        <v>1.3370826470247367E-9</v>
      </c>
      <c r="AT20" s="41">
        <f t="shared" si="0"/>
        <v>3.6774160394397208E-7</v>
      </c>
      <c r="AW20" s="45" t="s">
        <v>47</v>
      </c>
      <c r="AX20" s="46">
        <v>3.6826080028967E-7</v>
      </c>
      <c r="AZ20" s="46">
        <f t="shared" si="1"/>
        <v>-5.1919634569791811E-10</v>
      </c>
      <c r="BA20" s="6"/>
    </row>
    <row r="21" spans="1:53" s="41" customFormat="1">
      <c r="A21" s="1" t="s">
        <v>48</v>
      </c>
      <c r="B21" s="41">
        <f>('sep f+r  RC bingc and chi '!B$183-'sep f+r  RC bingc and chi '!B113)^2</f>
        <v>2.1953951129150495E-8</v>
      </c>
      <c r="C21" s="41">
        <f>('sep f+r  RC bingc and chi '!C$183-'sep f+r  RC bingc and chi '!C113)^2</f>
        <v>1.7706756596691562E-8</v>
      </c>
      <c r="D21" s="41">
        <f>('sep f+r  RC bingc and chi '!D$183-'sep f+r  RC bingc and chi '!D113)^2</f>
        <v>5.3813642388242033E-9</v>
      </c>
      <c r="E21" s="41">
        <f>('sep f+r  RC bingc and chi '!E$183-'sep f+r  RC bingc and chi '!E113)^2</f>
        <v>8.8559200976958884E-10</v>
      </c>
      <c r="F21" s="41">
        <f>('sep f+r  RC bingc and chi '!F$183-'sep f+r  RC bingc and chi '!F113)^2</f>
        <v>4.2634892621683815E-10</v>
      </c>
      <c r="G21" s="41">
        <f>('sep f+r  RC bingc and chi '!G$183-'sep f+r  RC bingc and chi '!G113)^2</f>
        <v>4.5312571045285633E-8</v>
      </c>
      <c r="H21" s="41">
        <f>('sep f+r  RC bingc and chi '!H$183-'sep f+r  RC bingc and chi '!H113)^2</f>
        <v>7.9560872037623945E-9</v>
      </c>
      <c r="I21" s="41">
        <f>('sep f+r  RC bingc and chi '!I$183-'sep f+r  RC bingc and chi '!I113)^2</f>
        <v>1.2013983415361651E-8</v>
      </c>
      <c r="J21" s="41">
        <f>('sep f+r  RC bingc and chi '!J$183-'sep f+r  RC bingc and chi '!J113)^2</f>
        <v>3.6258844116528689E-8</v>
      </c>
      <c r="K21" s="41">
        <f>('sep f+r  RC bingc and chi '!K$183-'sep f+r  RC bingc and chi '!K113)^2</f>
        <v>3.1165247548235323E-9</v>
      </c>
      <c r="L21" s="41">
        <f>('sep f+r  RC bingc and chi '!L$183-'sep f+r  RC bingc and chi '!L113)^2</f>
        <v>1.8130437108428414E-8</v>
      </c>
      <c r="M21" s="41">
        <f>('sep f+r  RC bingc and chi '!M$183-'sep f+r  RC bingc and chi '!M113)^2</f>
        <v>9.0905360662495869E-10</v>
      </c>
      <c r="N21" s="41">
        <f>('sep f+r  RC bingc and chi '!N$183-'sep f+r  RC bingc and chi '!N113)^2</f>
        <v>8.6709552465663933E-9</v>
      </c>
      <c r="O21" s="41">
        <f>('sep f+r  RC bingc and chi '!O$183-'sep f+r  RC bingc and chi '!O113)^2</f>
        <v>8.4778995026856744E-9</v>
      </c>
      <c r="P21" s="41">
        <f>('sep f+r  RC bingc and chi '!P$183-'sep f+r  RC bingc and chi '!P113)^2</f>
        <v>3.3239858953149972E-9</v>
      </c>
      <c r="Q21" s="41">
        <f>('sep f+r  RC bingc and chi '!Q$183-'sep f+r  RC bingc and chi '!Q113)^2</f>
        <v>1.5745949448940519E-8</v>
      </c>
      <c r="R21" s="41">
        <f>('sep f+r  RC bingc and chi '!R$183-'sep f+r  RC bingc and chi '!R113)^2</f>
        <v>7.7355139690849778E-9</v>
      </c>
      <c r="S21" s="41">
        <f>('sep f+r  RC bingc and chi '!S$183-'sep f+r  RC bingc and chi '!S113)^2</f>
        <v>4.7030369698274748E-9</v>
      </c>
      <c r="T21" s="41">
        <f>('sep f+r  RC bingc and chi '!T$183-'sep f+r  RC bingc and chi '!T113)^2</f>
        <v>4.7813862829359138E-8</v>
      </c>
      <c r="U21" s="41">
        <f>('sep f+r  RC bingc and chi '!U$183-'sep f+r  RC bingc and chi '!U113)^2</f>
        <v>3.0294871410514447E-9</v>
      </c>
      <c r="V21" s="41">
        <f>('sep f+r  RC bingc and chi '!V$183-'sep f+r  RC bingc and chi '!V113)^2</f>
        <v>5.9203178739704643E-8</v>
      </c>
      <c r="W21" s="41">
        <f>('sep f+r  RC bingc and chi '!W$183-'sep f+r  RC bingc and chi '!W113)^2</f>
        <v>2.7811242995005494E-10</v>
      </c>
      <c r="X21" s="41">
        <f>('sep f+r  RC bingc and chi '!X$183-'sep f+r  RC bingc and chi '!X113)^2</f>
        <v>3.0644773959120535E-10</v>
      </c>
      <c r="Y21" s="41">
        <f>('sep f+r  RC bingc and chi '!Y$183-'sep f+r  RC bingc and chi '!Y113)^2</f>
        <v>7.7456361399695973E-9</v>
      </c>
      <c r="Z21" s="41">
        <f>('sep f+r  RC bingc and chi '!Z$183-'sep f+r  RC bingc and chi '!Z113)^2</f>
        <v>4.401121109811886E-10</v>
      </c>
      <c r="AA21" s="41">
        <f>('sep f+r  RC bingc and chi '!AA$183-'sep f+r  RC bingc and chi '!AA113)^2</f>
        <v>3.0733738350664021E-10</v>
      </c>
      <c r="AB21" s="41">
        <f>('sep f+r  RC bingc and chi '!AB$183-'sep f+r  RC bingc and chi '!AB113)^2</f>
        <v>1.2069056696361752E-9</v>
      </c>
      <c r="AC21" s="41">
        <f>('sep f+r  RC bingc and chi '!AC$183-'sep f+r  RC bingc and chi '!AC113)^2</f>
        <v>1.7695130799302928E-8</v>
      </c>
      <c r="AD21" s="41">
        <f>('sep f+r  RC bingc and chi '!AD$183-'sep f+r  RC bingc and chi '!AD113)^2</f>
        <v>8.2777417201204456E-9</v>
      </c>
      <c r="AE21" s="41">
        <f>('sep f+r  RC bingc and chi '!AE$183-'sep f+r  RC bingc and chi '!AE113)^2</f>
        <v>5.8284486615291847E-9</v>
      </c>
      <c r="AF21" s="41">
        <f>('sep f+r  RC bingc and chi '!AF$183-'sep f+r  RC bingc and chi '!AF113)^2</f>
        <v>1.6335897289848552E-8</v>
      </c>
      <c r="AG21" s="41">
        <f>('sep f+r  RC bingc and chi '!AG$183-'sep f+r  RC bingc and chi '!AG113)^2</f>
        <v>8.1776854074578516E-9</v>
      </c>
      <c r="AH21" s="41">
        <f>('sep f+r  RC bingc and chi '!AH$183-'sep f+r  RC bingc and chi '!AH113)^2</f>
        <v>3.718716308516102E-8</v>
      </c>
      <c r="AI21" s="41">
        <f>('sep f+r  RC bingc and chi '!AI$183-'sep f+r  RC bingc and chi '!AI113)^2</f>
        <v>4.2289801937693113E-9</v>
      </c>
      <c r="AJ21" s="41">
        <f>('sep f+r  RC bingc and chi '!AJ$183-'sep f+r  RC bingc and chi '!AJ113)^2</f>
        <v>2.7543658444871397E-10</v>
      </c>
      <c r="AK21" s="41">
        <f>('sep f+r  RC bingc and chi '!AK$183-'sep f+r  RC bingc and chi '!AK113)^2</f>
        <v>1.3235387182625059E-9</v>
      </c>
      <c r="AL21" s="41">
        <f>('sep f+r  RC bingc and chi '!AL$183-'sep f+r  RC bingc and chi '!AL113)^2</f>
        <v>1.7727856658899219E-10</v>
      </c>
      <c r="AM21" s="41">
        <f>('sep f+r  RC bingc and chi '!AM$183-'sep f+r  RC bingc and chi '!AM113)^2</f>
        <v>1.1408467679018798E-8</v>
      </c>
      <c r="AN21" s="41">
        <f>('sep f+r  RC bingc and chi '!AN$183-'sep f+r  RC bingc and chi '!AN113)^2</f>
        <v>2.2255952071352297E-8</v>
      </c>
      <c r="AO21" s="41">
        <f>('sep f+r  RC bingc and chi '!AO$183-'sep f+r  RC bingc and chi '!AO113)^2</f>
        <v>5.2084308810794407E-9</v>
      </c>
      <c r="AP21" s="41">
        <f>('sep f+r  RC bingc and chi '!AP$183-'sep f+r  RC bingc and chi '!AP113)^2</f>
        <v>1.1377953143683184E-8</v>
      </c>
      <c r="AQ21" s="41">
        <f>('sep f+r  RC bingc and chi '!AQ$183-'sep f+r  RC bingc and chi '!AQ113)^2</f>
        <v>4.4171804663997461E-9</v>
      </c>
      <c r="AR21" s="41">
        <f>('sep f+r  RC bingc and chi '!AR$183-'sep f+r  RC bingc and chi '!AR113)^2</f>
        <v>2.8415474975153565E-8</v>
      </c>
      <c r="AS21" s="41">
        <f>('sep f+r  RC bingc and chi '!AS$183-'sep f+r  RC bingc and chi '!AS113)^2</f>
        <v>1.5643475490758322E-9</v>
      </c>
      <c r="AT21" s="41">
        <f t="shared" si="0"/>
        <v>4.1671852976311025E-7</v>
      </c>
      <c r="AW21" s="45" t="s">
        <v>48</v>
      </c>
      <c r="AX21" s="46">
        <v>4.1705672094739001E-7</v>
      </c>
      <c r="AZ21" s="46">
        <f t="shared" si="1"/>
        <v>-3.3819118427976418E-10</v>
      </c>
      <c r="BA21" s="6"/>
    </row>
    <row r="22" spans="1:53" s="41" customFormat="1">
      <c r="A22" s="1" t="s">
        <v>49</v>
      </c>
      <c r="B22" s="41">
        <f>('sep f+r  RC bingc and chi '!B$183-'sep f+r  RC bingc and chi '!B114)^2</f>
        <v>1.1465062692822646E-10</v>
      </c>
      <c r="C22" s="41">
        <f>('sep f+r  RC bingc and chi '!C$183-'sep f+r  RC bingc and chi '!C114)^2</f>
        <v>1.1520252448540284E-7</v>
      </c>
      <c r="D22" s="41">
        <f>('sep f+r  RC bingc and chi '!D$183-'sep f+r  RC bingc and chi '!D114)^2</f>
        <v>2.0582163380041827E-8</v>
      </c>
      <c r="E22" s="41">
        <f>('sep f+r  RC bingc and chi '!E$183-'sep f+r  RC bingc and chi '!E114)^2</f>
        <v>1.1581252703981502E-8</v>
      </c>
      <c r="F22" s="41">
        <f>('sep f+r  RC bingc and chi '!F$183-'sep f+r  RC bingc and chi '!F114)^2</f>
        <v>6.1508628271074466E-9</v>
      </c>
      <c r="G22" s="41">
        <f>('sep f+r  RC bingc and chi '!G$183-'sep f+r  RC bingc and chi '!G114)^2</f>
        <v>2.4513561391409146E-8</v>
      </c>
      <c r="H22" s="41">
        <f>('sep f+r  RC bingc and chi '!H$183-'sep f+r  RC bingc and chi '!H114)^2</f>
        <v>2.313884103790061E-8</v>
      </c>
      <c r="I22" s="41">
        <f>('sep f+r  RC bingc and chi '!I$183-'sep f+r  RC bingc and chi '!I114)^2</f>
        <v>3.0524931107552697E-9</v>
      </c>
      <c r="J22" s="41">
        <f>('sep f+r  RC bingc and chi '!J$183-'sep f+r  RC bingc and chi '!J114)^2</f>
        <v>1.6892501102476207E-8</v>
      </c>
      <c r="K22" s="41">
        <f>('sep f+r  RC bingc and chi '!K$183-'sep f+r  RC bingc and chi '!K114)^2</f>
        <v>2.2247767770766568E-9</v>
      </c>
      <c r="L22" s="41">
        <f>('sep f+r  RC bingc and chi '!L$183-'sep f+r  RC bingc and chi '!L114)^2</f>
        <v>8.7400421466395947E-10</v>
      </c>
      <c r="M22" s="41">
        <f>('sep f+r  RC bingc and chi '!M$183-'sep f+r  RC bingc and chi '!M114)^2</f>
        <v>2.3437965078317932E-11</v>
      </c>
      <c r="N22" s="41">
        <f>('sep f+r  RC bingc and chi '!N$183-'sep f+r  RC bingc and chi '!N114)^2</f>
        <v>1.0567619440238581E-9</v>
      </c>
      <c r="O22" s="41">
        <f>('sep f+r  RC bingc and chi '!O$183-'sep f+r  RC bingc and chi '!O114)^2</f>
        <v>2.44820855650894E-9</v>
      </c>
      <c r="P22" s="41">
        <f>('sep f+r  RC bingc and chi '!P$183-'sep f+r  RC bingc and chi '!P114)^2</f>
        <v>2.587430625490345E-9</v>
      </c>
      <c r="Q22" s="41">
        <f>('sep f+r  RC bingc and chi '!Q$183-'sep f+r  RC bingc and chi '!Q114)^2</f>
        <v>1.2611666622192014E-9</v>
      </c>
      <c r="R22" s="41">
        <f>('sep f+r  RC bingc and chi '!R$183-'sep f+r  RC bingc and chi '!R114)^2</f>
        <v>6.4420401672168422E-10</v>
      </c>
      <c r="S22" s="41">
        <f>('sep f+r  RC bingc and chi '!S$183-'sep f+r  RC bingc and chi '!S114)^2</f>
        <v>6.7590886643790164E-11</v>
      </c>
      <c r="T22" s="41">
        <f>('sep f+r  RC bingc and chi '!T$183-'sep f+r  RC bingc and chi '!T114)^2</f>
        <v>6.4178743707559903E-9</v>
      </c>
      <c r="U22" s="41">
        <f>('sep f+r  RC bingc and chi '!U$183-'sep f+r  RC bingc and chi '!U114)^2</f>
        <v>3.5861702215754782E-10</v>
      </c>
      <c r="V22" s="41">
        <f>('sep f+r  RC bingc and chi '!V$183-'sep f+r  RC bingc and chi '!V114)^2</f>
        <v>6.9604673804986469E-8</v>
      </c>
      <c r="W22" s="41">
        <f>('sep f+r  RC bingc and chi '!W$183-'sep f+r  RC bingc and chi '!W114)^2</f>
        <v>2.4084361348660471E-9</v>
      </c>
      <c r="X22" s="41">
        <f>('sep f+r  RC bingc and chi '!X$183-'sep f+r  RC bingc and chi '!X114)^2</f>
        <v>9.7177765056028438E-10</v>
      </c>
      <c r="Y22" s="41">
        <f>('sep f+r  RC bingc and chi '!Y$183-'sep f+r  RC bingc and chi '!Y114)^2</f>
        <v>7.75347589431351E-9</v>
      </c>
      <c r="Z22" s="41">
        <f>('sep f+r  RC bingc and chi '!Z$183-'sep f+r  RC bingc and chi '!Z114)^2</f>
        <v>5.5510446850185569E-10</v>
      </c>
      <c r="AA22" s="41">
        <f>('sep f+r  RC bingc and chi '!AA$183-'sep f+r  RC bingc and chi '!AA114)^2</f>
        <v>4.7840783410052895E-9</v>
      </c>
      <c r="AB22" s="41">
        <f>('sep f+r  RC bingc and chi '!AB$183-'sep f+r  RC bingc and chi '!AB114)^2</f>
        <v>1.6758758025804168E-8</v>
      </c>
      <c r="AC22" s="41">
        <f>('sep f+r  RC bingc and chi '!AC$183-'sep f+r  RC bingc and chi '!AC114)^2</f>
        <v>9.3470520529007306E-9</v>
      </c>
      <c r="AD22" s="41">
        <f>('sep f+r  RC bingc and chi '!AD$183-'sep f+r  RC bingc and chi '!AD114)^2</f>
        <v>3.7024515291470545E-9</v>
      </c>
      <c r="AE22" s="41">
        <f>('sep f+r  RC bingc and chi '!AE$183-'sep f+r  RC bingc and chi '!AE114)^2</f>
        <v>1.8990270506029788E-9</v>
      </c>
      <c r="AF22" s="41">
        <f>('sep f+r  RC bingc and chi '!AF$183-'sep f+r  RC bingc and chi '!AF114)^2</f>
        <v>2.4676937177064434E-9</v>
      </c>
      <c r="AG22" s="41">
        <f>('sep f+r  RC bingc and chi '!AG$183-'sep f+r  RC bingc and chi '!AG114)^2</f>
        <v>2.2550682495654138E-9</v>
      </c>
      <c r="AH22" s="41">
        <f>('sep f+r  RC bingc and chi '!AH$183-'sep f+r  RC bingc and chi '!AH114)^2</f>
        <v>2.8074297729040493E-8</v>
      </c>
      <c r="AI22" s="41">
        <f>('sep f+r  RC bingc and chi '!AI$183-'sep f+r  RC bingc and chi '!AI114)^2</f>
        <v>5.1741019144493265E-9</v>
      </c>
      <c r="AJ22" s="41">
        <f>('sep f+r  RC bingc and chi '!AJ$183-'sep f+r  RC bingc and chi '!AJ114)^2</f>
        <v>2.2020578105471917E-9</v>
      </c>
      <c r="AK22" s="41">
        <f>('sep f+r  RC bingc and chi '!AK$183-'sep f+r  RC bingc and chi '!AK114)^2</f>
        <v>9.1812419525909334E-11</v>
      </c>
      <c r="AL22" s="41">
        <f>('sep f+r  RC bingc and chi '!AL$183-'sep f+r  RC bingc and chi '!AL114)^2</f>
        <v>4.6057223672288768E-9</v>
      </c>
      <c r="AM22" s="41">
        <f>('sep f+r  RC bingc and chi '!AM$183-'sep f+r  RC bingc and chi '!AM114)^2</f>
        <v>8.3545927091540044E-10</v>
      </c>
      <c r="AN22" s="41">
        <f>('sep f+r  RC bingc and chi '!AN$183-'sep f+r  RC bingc and chi '!AN114)^2</f>
        <v>9.6055944862086314E-10</v>
      </c>
      <c r="AO22" s="41">
        <f>('sep f+r  RC bingc and chi '!AO$183-'sep f+r  RC bingc and chi '!AO114)^2</f>
        <v>5.5946908741538076E-9</v>
      </c>
      <c r="AP22" s="41">
        <f>('sep f+r  RC bingc and chi '!AP$183-'sep f+r  RC bingc and chi '!AP114)^2</f>
        <v>3.049865403416063E-10</v>
      </c>
      <c r="AQ22" s="41">
        <f>('sep f+r  RC bingc and chi '!AQ$183-'sep f+r  RC bingc and chi '!AQ114)^2</f>
        <v>6.9616481867717236E-9</v>
      </c>
      <c r="AR22" s="41">
        <f>('sep f+r  RC bingc and chi '!AR$183-'sep f+r  RC bingc and chi '!AR114)^2</f>
        <v>3.6923977221898038E-8</v>
      </c>
      <c r="AS22" s="41">
        <f>('sep f+r  RC bingc and chi '!AS$183-'sep f+r  RC bingc and chi '!AS114)^2</f>
        <v>1.2620848884319322E-9</v>
      </c>
      <c r="AT22" s="41">
        <f t="shared" si="0"/>
        <v>3.3924216675697554E-7</v>
      </c>
      <c r="AW22" s="45" t="s">
        <v>49</v>
      </c>
      <c r="AX22" s="46">
        <v>3.3824714326113E-7</v>
      </c>
      <c r="AZ22" s="46">
        <f t="shared" si="1"/>
        <v>9.9502349584553751E-10</v>
      </c>
      <c r="BA22" s="6"/>
    </row>
    <row r="23" spans="1:53" s="41" customFormat="1">
      <c r="A23" s="1" t="s">
        <v>50</v>
      </c>
      <c r="B23" s="41">
        <f>('sep f+r  RC bingc and chi '!B$183-'sep f+r  RC bingc and chi '!B115)^2</f>
        <v>9.1209272383527165E-9</v>
      </c>
      <c r="C23" s="41">
        <f>('sep f+r  RC bingc and chi '!C$183-'sep f+r  RC bingc and chi '!C115)^2</f>
        <v>1.2853919336712652E-8</v>
      </c>
      <c r="D23" s="41">
        <f>('sep f+r  RC bingc and chi '!D$183-'sep f+r  RC bingc and chi '!D115)^2</f>
        <v>6.7044801657227679E-9</v>
      </c>
      <c r="E23" s="41">
        <f>('sep f+r  RC bingc and chi '!E$183-'sep f+r  RC bingc and chi '!E115)^2</f>
        <v>1.176244190347395E-8</v>
      </c>
      <c r="F23" s="41">
        <f>('sep f+r  RC bingc and chi '!F$183-'sep f+r  RC bingc and chi '!F115)^2</f>
        <v>3.4096823135806444E-8</v>
      </c>
      <c r="G23" s="41">
        <f>('sep f+r  RC bingc and chi '!G$183-'sep f+r  RC bingc and chi '!G115)^2</f>
        <v>1.5887071984371433E-8</v>
      </c>
      <c r="H23" s="41">
        <f>('sep f+r  RC bingc and chi '!H$183-'sep f+r  RC bingc and chi '!H115)^2</f>
        <v>1.1649386832584078E-8</v>
      </c>
      <c r="I23" s="41">
        <f>('sep f+r  RC bingc and chi '!I$183-'sep f+r  RC bingc and chi '!I115)^2</f>
        <v>4.3407443446157619E-10</v>
      </c>
      <c r="J23" s="41">
        <f>('sep f+r  RC bingc and chi '!J$183-'sep f+r  RC bingc and chi '!J115)^2</f>
        <v>2.9071787982597836E-8</v>
      </c>
      <c r="K23" s="41">
        <f>('sep f+r  RC bingc and chi '!K$183-'sep f+r  RC bingc and chi '!K115)^2</f>
        <v>2.6047129007612769E-9</v>
      </c>
      <c r="L23" s="41">
        <f>('sep f+r  RC bingc and chi '!L$183-'sep f+r  RC bingc and chi '!L115)^2</f>
        <v>2.2353959376025271E-9</v>
      </c>
      <c r="M23" s="41">
        <f>('sep f+r  RC bingc and chi '!M$183-'sep f+r  RC bingc and chi '!M115)^2</f>
        <v>2.9273178232465838E-9</v>
      </c>
      <c r="N23" s="41">
        <f>('sep f+r  RC bingc and chi '!N$183-'sep f+r  RC bingc and chi '!N115)^2</f>
        <v>9.8463266438540497E-9</v>
      </c>
      <c r="O23" s="41">
        <f>('sep f+r  RC bingc and chi '!O$183-'sep f+r  RC bingc and chi '!O115)^2</f>
        <v>1.2591492907073045E-12</v>
      </c>
      <c r="P23" s="41">
        <f>('sep f+r  RC bingc and chi '!P$183-'sep f+r  RC bingc and chi '!P115)^2</f>
        <v>1.4866180150983362E-11</v>
      </c>
      <c r="Q23" s="41">
        <f>('sep f+r  RC bingc and chi '!Q$183-'sep f+r  RC bingc and chi '!Q115)^2</f>
        <v>5.7412656803887004E-10</v>
      </c>
      <c r="R23" s="41">
        <f>('sep f+r  RC bingc and chi '!R$183-'sep f+r  RC bingc and chi '!R115)^2</f>
        <v>7.4983649849869995E-10</v>
      </c>
      <c r="S23" s="41">
        <f>('sep f+r  RC bingc and chi '!S$183-'sep f+r  RC bingc and chi '!S115)^2</f>
        <v>4.2412529001494237E-9</v>
      </c>
      <c r="T23" s="41">
        <f>('sep f+r  RC bingc and chi '!T$183-'sep f+r  RC bingc and chi '!T115)^2</f>
        <v>1.2968227942792457E-8</v>
      </c>
      <c r="U23" s="41">
        <f>('sep f+r  RC bingc and chi '!U$183-'sep f+r  RC bingc and chi '!U115)^2</f>
        <v>3.1941239915129612E-9</v>
      </c>
      <c r="V23" s="41">
        <f>('sep f+r  RC bingc and chi '!V$183-'sep f+r  RC bingc and chi '!V115)^2</f>
        <v>6.1875199181390078E-8</v>
      </c>
      <c r="W23" s="41">
        <f>('sep f+r  RC bingc and chi '!W$183-'sep f+r  RC bingc and chi '!W115)^2</f>
        <v>6.3714631732791149E-9</v>
      </c>
      <c r="X23" s="41">
        <f>('sep f+r  RC bingc and chi '!X$183-'sep f+r  RC bingc and chi '!X115)^2</f>
        <v>1.1258884971162806E-8</v>
      </c>
      <c r="Y23" s="41">
        <f>('sep f+r  RC bingc and chi '!Y$183-'sep f+r  RC bingc and chi '!Y115)^2</f>
        <v>1.8162597819129666E-8</v>
      </c>
      <c r="Z23" s="41">
        <f>('sep f+r  RC bingc and chi '!Z$183-'sep f+r  RC bingc and chi '!Z115)^2</f>
        <v>7.4739486247194011E-10</v>
      </c>
      <c r="AA23" s="41">
        <f>('sep f+r  RC bingc and chi '!AA$183-'sep f+r  RC bingc and chi '!AA115)^2</f>
        <v>7.38969649169482E-9</v>
      </c>
      <c r="AB23" s="41">
        <f>('sep f+r  RC bingc and chi '!AB$183-'sep f+r  RC bingc and chi '!AB115)^2</f>
        <v>5.6968525950405855E-9</v>
      </c>
      <c r="AC23" s="41">
        <f>('sep f+r  RC bingc and chi '!AC$183-'sep f+r  RC bingc and chi '!AC115)^2</f>
        <v>5.0951412195445307E-9</v>
      </c>
      <c r="AD23" s="41">
        <f>('sep f+r  RC bingc and chi '!AD$183-'sep f+r  RC bingc and chi '!AD115)^2</f>
        <v>6.1982046045170747E-9</v>
      </c>
      <c r="AE23" s="41">
        <f>('sep f+r  RC bingc and chi '!AE$183-'sep f+r  RC bingc and chi '!AE115)^2</f>
        <v>6.8863395767511594E-9</v>
      </c>
      <c r="AF23" s="41">
        <f>('sep f+r  RC bingc and chi '!AF$183-'sep f+r  RC bingc and chi '!AF115)^2</f>
        <v>9.7950497874691571E-9</v>
      </c>
      <c r="AG23" s="41">
        <f>('sep f+r  RC bingc and chi '!AG$183-'sep f+r  RC bingc and chi '!AG115)^2</f>
        <v>6.6609387649366249E-9</v>
      </c>
      <c r="AH23" s="41">
        <f>('sep f+r  RC bingc and chi '!AH$183-'sep f+r  RC bingc and chi '!AH115)^2</f>
        <v>3.9503168209432113E-9</v>
      </c>
      <c r="AI23" s="41">
        <f>('sep f+r  RC bingc and chi '!AI$183-'sep f+r  RC bingc and chi '!AI115)^2</f>
        <v>7.541618327902969E-9</v>
      </c>
      <c r="AJ23" s="41">
        <f>('sep f+r  RC bingc and chi '!AJ$183-'sep f+r  RC bingc and chi '!AJ115)^2</f>
        <v>1.3271843654343656E-9</v>
      </c>
      <c r="AK23" s="41">
        <f>('sep f+r  RC bingc and chi '!AK$183-'sep f+r  RC bingc and chi '!AK115)^2</f>
        <v>2.5061410857424694E-9</v>
      </c>
      <c r="AL23" s="41">
        <f>('sep f+r  RC bingc and chi '!AL$183-'sep f+r  RC bingc and chi '!AL115)^2</f>
        <v>1.3737697978538513E-8</v>
      </c>
      <c r="AM23" s="41">
        <f>('sep f+r  RC bingc and chi '!AM$183-'sep f+r  RC bingc and chi '!AM115)^2</f>
        <v>1.2286887263324347E-10</v>
      </c>
      <c r="AN23" s="41">
        <f>('sep f+r  RC bingc and chi '!AN$183-'sep f+r  RC bingc and chi '!AN115)^2</f>
        <v>2.2456685191423101E-10</v>
      </c>
      <c r="AO23" s="41">
        <f>('sep f+r  RC bingc and chi '!AO$183-'sep f+r  RC bingc and chi '!AO115)^2</f>
        <v>5.4673531475728398E-9</v>
      </c>
      <c r="AP23" s="41">
        <f>('sep f+r  RC bingc and chi '!AP$183-'sep f+r  RC bingc and chi '!AP115)^2</f>
        <v>3.763763116796648E-9</v>
      </c>
      <c r="AQ23" s="41">
        <f>('sep f+r  RC bingc and chi '!AQ$183-'sep f+r  RC bingc and chi '!AQ115)^2</f>
        <v>2.501063408586681E-9</v>
      </c>
      <c r="AR23" s="41">
        <f>('sep f+r  RC bingc and chi '!AR$183-'sep f+r  RC bingc and chi '!AR115)^2</f>
        <v>2.2425796412848801E-8</v>
      </c>
      <c r="AS23" s="41">
        <f>('sep f+r  RC bingc and chi '!AS$183-'sep f+r  RC bingc and chi '!AS115)^2</f>
        <v>1.8810346458608904E-10</v>
      </c>
      <c r="AT23" s="41">
        <f t="shared" si="0"/>
        <v>2.7564948379962005E-7</v>
      </c>
      <c r="AW23" s="45" t="s">
        <v>50</v>
      </c>
      <c r="AX23" s="46">
        <v>2.7463918347825998E-7</v>
      </c>
      <c r="AZ23" s="46">
        <f t="shared" si="1"/>
        <v>1.0103003213600751E-9</v>
      </c>
      <c r="BA23" s="6"/>
    </row>
    <row r="24" spans="1:53" s="41" customFormat="1">
      <c r="A24" s="1" t="s">
        <v>51</v>
      </c>
      <c r="B24" s="41">
        <f>('sep f+r  RC bingc and chi '!B$183-'sep f+r  RC bingc and chi '!B116)^2</f>
        <v>1.0553621842330744E-9</v>
      </c>
      <c r="C24" s="41">
        <f>('sep f+r  RC bingc and chi '!C$183-'sep f+r  RC bingc and chi '!C116)^2</f>
        <v>1.2099946046732837E-10</v>
      </c>
      <c r="D24" s="41">
        <f>('sep f+r  RC bingc and chi '!D$183-'sep f+r  RC bingc and chi '!D116)^2</f>
        <v>1.2996909512900866E-8</v>
      </c>
      <c r="E24" s="41">
        <f>('sep f+r  RC bingc and chi '!E$183-'sep f+r  RC bingc and chi '!E116)^2</f>
        <v>1.3497278722808172E-8</v>
      </c>
      <c r="F24" s="41">
        <f>('sep f+r  RC bingc and chi '!F$183-'sep f+r  RC bingc and chi '!F116)^2</f>
        <v>1.4991212200535415E-9</v>
      </c>
      <c r="G24" s="41">
        <f>('sep f+r  RC bingc and chi '!G$183-'sep f+r  RC bingc and chi '!G116)^2</f>
        <v>3.9116308453176421E-8</v>
      </c>
      <c r="H24" s="41">
        <f>('sep f+r  RC bingc and chi '!H$183-'sep f+r  RC bingc and chi '!H116)^2</f>
        <v>2.0490504694362862E-9</v>
      </c>
      <c r="I24" s="41">
        <f>('sep f+r  RC bingc and chi '!I$183-'sep f+r  RC bingc and chi '!I116)^2</f>
        <v>3.304861828090529E-9</v>
      </c>
      <c r="J24" s="41">
        <f>('sep f+r  RC bingc and chi '!J$183-'sep f+r  RC bingc and chi '!J116)^2</f>
        <v>3.270290557638917E-8</v>
      </c>
      <c r="K24" s="41">
        <f>('sep f+r  RC bingc and chi '!K$183-'sep f+r  RC bingc and chi '!K116)^2</f>
        <v>7.7579576692894627E-9</v>
      </c>
      <c r="L24" s="41">
        <f>('sep f+r  RC bingc and chi '!L$183-'sep f+r  RC bingc and chi '!L116)^2</f>
        <v>1.0004945193976587E-9</v>
      </c>
      <c r="M24" s="41">
        <f>('sep f+r  RC bingc and chi '!M$183-'sep f+r  RC bingc and chi '!M116)^2</f>
        <v>6.9375747733609866E-9</v>
      </c>
      <c r="N24" s="41">
        <f>('sep f+r  RC bingc and chi '!N$183-'sep f+r  RC bingc and chi '!N116)^2</f>
        <v>3.4291753132046589E-9</v>
      </c>
      <c r="O24" s="41">
        <f>('sep f+r  RC bingc and chi '!O$183-'sep f+r  RC bingc and chi '!O116)^2</f>
        <v>6.4879844094152774E-11</v>
      </c>
      <c r="P24" s="41">
        <f>('sep f+r  RC bingc and chi '!P$183-'sep f+r  RC bingc and chi '!P116)^2</f>
        <v>6.7595118000896917E-9</v>
      </c>
      <c r="Q24" s="41">
        <f>('sep f+r  RC bingc and chi '!Q$183-'sep f+r  RC bingc and chi '!Q116)^2</f>
        <v>5.3092229286734516E-11</v>
      </c>
      <c r="R24" s="41">
        <f>('sep f+r  RC bingc and chi '!R$183-'sep f+r  RC bingc and chi '!R116)^2</f>
        <v>1.3957862825588327E-9</v>
      </c>
      <c r="S24" s="41">
        <f>('sep f+r  RC bingc and chi '!S$183-'sep f+r  RC bingc and chi '!S116)^2</f>
        <v>5.4703640793301286E-9</v>
      </c>
      <c r="T24" s="41">
        <f>('sep f+r  RC bingc and chi '!T$183-'sep f+r  RC bingc and chi '!T116)^2</f>
        <v>5.2499176626782321E-10</v>
      </c>
      <c r="U24" s="41">
        <f>('sep f+r  RC bingc and chi '!U$183-'sep f+r  RC bingc and chi '!U116)^2</f>
        <v>1.5551632695952784E-8</v>
      </c>
      <c r="V24" s="41">
        <f>('sep f+r  RC bingc and chi '!V$183-'sep f+r  RC bingc and chi '!V116)^2</f>
        <v>3.1087248392481079E-8</v>
      </c>
      <c r="W24" s="41">
        <f>('sep f+r  RC bingc and chi '!W$183-'sep f+r  RC bingc and chi '!W116)^2</f>
        <v>1.5962394762432143E-9</v>
      </c>
      <c r="X24" s="41">
        <f>('sep f+r  RC bingc and chi '!X$183-'sep f+r  RC bingc and chi '!X116)^2</f>
        <v>5.7353115879619983E-8</v>
      </c>
      <c r="Y24" s="41">
        <f>('sep f+r  RC bingc and chi '!Y$183-'sep f+r  RC bingc and chi '!Y116)^2</f>
        <v>6.8848625777501982E-9</v>
      </c>
      <c r="Z24" s="41">
        <f>('sep f+r  RC bingc and chi '!Z$183-'sep f+r  RC bingc and chi '!Z116)^2</f>
        <v>3.5435888370622805E-10</v>
      </c>
      <c r="AA24" s="41">
        <f>('sep f+r  RC bingc and chi '!AA$183-'sep f+r  RC bingc and chi '!AA116)^2</f>
        <v>6.6811189177817166E-9</v>
      </c>
      <c r="AB24" s="41">
        <f>('sep f+r  RC bingc and chi '!AB$183-'sep f+r  RC bingc and chi '!AB116)^2</f>
        <v>8.8640682636125553E-10</v>
      </c>
      <c r="AC24" s="41">
        <f>('sep f+r  RC bingc and chi '!AC$183-'sep f+r  RC bingc and chi '!AC116)^2</f>
        <v>2.1957458097513856E-9</v>
      </c>
      <c r="AD24" s="41">
        <f>('sep f+r  RC bingc and chi '!AD$183-'sep f+r  RC bingc and chi '!AD116)^2</f>
        <v>1.7711557136067949E-8</v>
      </c>
      <c r="AE24" s="41">
        <f>('sep f+r  RC bingc and chi '!AE$183-'sep f+r  RC bingc and chi '!AE116)^2</f>
        <v>3.9005795012385942E-9</v>
      </c>
      <c r="AF24" s="41">
        <f>('sep f+r  RC bingc and chi '!AF$183-'sep f+r  RC bingc and chi '!AF116)^2</f>
        <v>2.6192409904746247E-8</v>
      </c>
      <c r="AG24" s="41">
        <f>('sep f+r  RC bingc and chi '!AG$183-'sep f+r  RC bingc and chi '!AG116)^2</f>
        <v>2.9004882650889031E-9</v>
      </c>
      <c r="AH24" s="41">
        <f>('sep f+r  RC bingc and chi '!AH$183-'sep f+r  RC bingc and chi '!AH116)^2</f>
        <v>3.9939603800117382E-8</v>
      </c>
      <c r="AI24" s="41">
        <f>('sep f+r  RC bingc and chi '!AI$183-'sep f+r  RC bingc and chi '!AI116)^2</f>
        <v>7.7759250099103522E-9</v>
      </c>
      <c r="AJ24" s="41">
        <f>('sep f+r  RC bingc and chi '!AJ$183-'sep f+r  RC bingc and chi '!AJ116)^2</f>
        <v>1.2714669702122772E-9</v>
      </c>
      <c r="AK24" s="41">
        <f>('sep f+r  RC bingc and chi '!AK$183-'sep f+r  RC bingc and chi '!AK116)^2</f>
        <v>2.7593764265852235E-9</v>
      </c>
      <c r="AL24" s="41">
        <f>('sep f+r  RC bingc and chi '!AL$183-'sep f+r  RC bingc and chi '!AL116)^2</f>
        <v>2.3917371102270747E-9</v>
      </c>
      <c r="AM24" s="41">
        <f>('sep f+r  RC bingc and chi '!AM$183-'sep f+r  RC bingc and chi '!AM116)^2</f>
        <v>1.8166582160263134E-10</v>
      </c>
      <c r="AN24" s="41">
        <f>('sep f+r  RC bingc and chi '!AN$183-'sep f+r  RC bingc and chi '!AN116)^2</f>
        <v>3.9013755311063591E-10</v>
      </c>
      <c r="AO24" s="41">
        <f>('sep f+r  RC bingc and chi '!AO$183-'sep f+r  RC bingc and chi '!AO116)^2</f>
        <v>2.2115449736825761E-10</v>
      </c>
      <c r="AP24" s="41">
        <f>('sep f+r  RC bingc and chi '!AP$183-'sep f+r  RC bingc and chi '!AP116)^2</f>
        <v>2.3886939495737177E-8</v>
      </c>
      <c r="AQ24" s="41">
        <f>('sep f+r  RC bingc and chi '!AQ$183-'sep f+r  RC bingc and chi '!AQ116)^2</f>
        <v>1.0035871795387588E-8</v>
      </c>
      <c r="AR24" s="41">
        <f>('sep f+r  RC bingc and chi '!AR$183-'sep f+r  RC bingc and chi '!AR116)^2</f>
        <v>3.8419671341861618E-8</v>
      </c>
      <c r="AS24" s="41">
        <f>('sep f+r  RC bingc and chi '!AS$183-'sep f+r  RC bingc and chi '!AS116)^2</f>
        <v>3.1192616776542609E-10</v>
      </c>
      <c r="AT24" s="41">
        <f t="shared" si="0"/>
        <v>3.6071878536665272E-7</v>
      </c>
      <c r="AW24" s="45" t="s">
        <v>51</v>
      </c>
      <c r="AX24" s="46">
        <v>3.5925734479374002E-7</v>
      </c>
      <c r="AZ24" s="46">
        <f t="shared" si="1"/>
        <v>1.4614405729127008E-9</v>
      </c>
      <c r="BA24" s="6"/>
    </row>
    <row r="25" spans="1:53" s="41" customFormat="1" ht="14.25" customHeight="1">
      <c r="A25" s="1" t="s">
        <v>52</v>
      </c>
      <c r="B25" s="41">
        <f>('sep f+r  RC bingc and chi '!B$183-'sep f+r  RC bingc and chi '!B117)^2</f>
        <v>2.0632277706140674E-9</v>
      </c>
      <c r="C25" s="41">
        <f>('sep f+r  RC bingc and chi '!C$183-'sep f+r  RC bingc and chi '!C117)^2</f>
        <v>8.2819380827164905E-10</v>
      </c>
      <c r="D25" s="41">
        <f>('sep f+r  RC bingc and chi '!D$183-'sep f+r  RC bingc and chi '!D117)^2</f>
        <v>8.7129637590971281E-9</v>
      </c>
      <c r="E25" s="41">
        <f>('sep f+r  RC bingc and chi '!E$183-'sep f+r  RC bingc and chi '!E117)^2</f>
        <v>1.8507444427395751E-9</v>
      </c>
      <c r="F25" s="41">
        <f>('sep f+r  RC bingc and chi '!F$183-'sep f+r  RC bingc and chi '!F117)^2</f>
        <v>2.9218219739899566E-9</v>
      </c>
      <c r="G25" s="41">
        <f>('sep f+r  RC bingc and chi '!G$183-'sep f+r  RC bingc and chi '!G117)^2</f>
        <v>4.7567725916565198E-9</v>
      </c>
      <c r="H25" s="41">
        <f>('sep f+r  RC bingc and chi '!H$183-'sep f+r  RC bingc and chi '!H117)^2</f>
        <v>5.3816468735832118E-9</v>
      </c>
      <c r="I25" s="41">
        <f>('sep f+r  RC bingc and chi '!I$183-'sep f+r  RC bingc and chi '!I117)^2</f>
        <v>6.4822140644133804E-10</v>
      </c>
      <c r="J25" s="41">
        <f>('sep f+r  RC bingc and chi '!J$183-'sep f+r  RC bingc and chi '!J117)^2</f>
        <v>1.1637238400751365E-8</v>
      </c>
      <c r="K25" s="41">
        <f>('sep f+r  RC bingc and chi '!K$183-'sep f+r  RC bingc and chi '!K117)^2</f>
        <v>3.2097970931177565E-9</v>
      </c>
      <c r="L25" s="41">
        <f>('sep f+r  RC bingc and chi '!L$183-'sep f+r  RC bingc and chi '!L117)^2</f>
        <v>7.6110240033429029E-10</v>
      </c>
      <c r="M25" s="41">
        <f>('sep f+r  RC bingc and chi '!M$183-'sep f+r  RC bingc and chi '!M117)^2</f>
        <v>1.0018362033171473E-8</v>
      </c>
      <c r="N25" s="41">
        <f>('sep f+r  RC bingc and chi '!N$183-'sep f+r  RC bingc and chi '!N117)^2</f>
        <v>1.5542452650097853E-8</v>
      </c>
      <c r="O25" s="41">
        <f>('sep f+r  RC bingc and chi '!O$183-'sep f+r  RC bingc and chi '!O117)^2</f>
        <v>8.5079743121812016E-10</v>
      </c>
      <c r="P25" s="41">
        <f>('sep f+r  RC bingc and chi '!P$183-'sep f+r  RC bingc and chi '!P117)^2</f>
        <v>3.0403257302427546E-10</v>
      </c>
      <c r="Q25" s="41">
        <f>('sep f+r  RC bingc and chi '!Q$183-'sep f+r  RC bingc and chi '!Q117)^2</f>
        <v>1.7167813662951689E-12</v>
      </c>
      <c r="R25" s="41">
        <f>('sep f+r  RC bingc and chi '!R$183-'sep f+r  RC bingc and chi '!R117)^2</f>
        <v>1.1335080810622203E-8</v>
      </c>
      <c r="S25" s="41">
        <f>('sep f+r  RC bingc and chi '!S$183-'sep f+r  RC bingc and chi '!S117)^2</f>
        <v>7.9270545086135802E-9</v>
      </c>
      <c r="T25" s="41">
        <f>('sep f+r  RC bingc and chi '!T$183-'sep f+r  RC bingc and chi '!T117)^2</f>
        <v>1.3674059879318312E-9</v>
      </c>
      <c r="U25" s="41">
        <f>('sep f+r  RC bingc and chi '!U$183-'sep f+r  RC bingc and chi '!U117)^2</f>
        <v>8.8939334959610557E-11</v>
      </c>
      <c r="V25" s="41">
        <f>('sep f+r  RC bingc and chi '!V$183-'sep f+r  RC bingc and chi '!V117)^2</f>
        <v>5.1869950797659302E-8</v>
      </c>
      <c r="W25" s="41">
        <f>('sep f+r  RC bingc and chi '!W$183-'sep f+r  RC bingc and chi '!W117)^2</f>
        <v>5.4157877343110188E-11</v>
      </c>
      <c r="X25" s="41">
        <f>('sep f+r  RC bingc and chi '!X$183-'sep f+r  RC bingc and chi '!X117)^2</f>
        <v>3.763629746959433E-8</v>
      </c>
      <c r="Y25" s="41">
        <f>('sep f+r  RC bingc and chi '!Y$183-'sep f+r  RC bingc and chi '!Y117)^2</f>
        <v>1.3761953211882846E-8</v>
      </c>
      <c r="Z25" s="41">
        <f>('sep f+r  RC bingc and chi '!Z$183-'sep f+r  RC bingc and chi '!Z117)^2</f>
        <v>8.8375770912341643E-10</v>
      </c>
      <c r="AA25" s="41">
        <f>('sep f+r  RC bingc and chi '!AA$183-'sep f+r  RC bingc and chi '!AA117)^2</f>
        <v>7.0965299841907923E-9</v>
      </c>
      <c r="AB25" s="41">
        <f>('sep f+r  RC bingc and chi '!AB$183-'sep f+r  RC bingc and chi '!AB117)^2</f>
        <v>1.6681456115041693E-10</v>
      </c>
      <c r="AC25" s="41">
        <f>('sep f+r  RC bingc and chi '!AC$183-'sep f+r  RC bingc and chi '!AC117)^2</f>
        <v>6.2713655864432793E-9</v>
      </c>
      <c r="AD25" s="41">
        <f>('sep f+r  RC bingc and chi '!AD$183-'sep f+r  RC bingc and chi '!AD117)^2</f>
        <v>6.5510774388969442E-9</v>
      </c>
      <c r="AE25" s="41">
        <f>('sep f+r  RC bingc and chi '!AE$183-'sep f+r  RC bingc and chi '!AE117)^2</f>
        <v>1.9191692594007555E-8</v>
      </c>
      <c r="AF25" s="41">
        <f>('sep f+r  RC bingc and chi '!AF$183-'sep f+r  RC bingc and chi '!AF117)^2</f>
        <v>1.0111512386973957E-8</v>
      </c>
      <c r="AG25" s="41">
        <f>('sep f+r  RC bingc and chi '!AG$183-'sep f+r  RC bingc and chi '!AG117)^2</f>
        <v>1.7111429934829067E-9</v>
      </c>
      <c r="AH25" s="41">
        <f>('sep f+r  RC bingc and chi '!AH$183-'sep f+r  RC bingc and chi '!AH117)^2</f>
        <v>1.0829932054562605E-9</v>
      </c>
      <c r="AI25" s="41">
        <f>('sep f+r  RC bingc and chi '!AI$183-'sep f+r  RC bingc and chi '!AI117)^2</f>
        <v>3.054722976385868E-9</v>
      </c>
      <c r="AJ25" s="41">
        <f>('sep f+r  RC bingc and chi '!AJ$183-'sep f+r  RC bingc and chi '!AJ117)^2</f>
        <v>7.0611034822475272E-9</v>
      </c>
      <c r="AK25" s="41">
        <f>('sep f+r  RC bingc and chi '!AK$183-'sep f+r  RC bingc and chi '!AK117)^2</f>
        <v>8.9155675300996678E-9</v>
      </c>
      <c r="AL25" s="41">
        <f>('sep f+r  RC bingc and chi '!AL$183-'sep f+r  RC bingc and chi '!AL117)^2</f>
        <v>8.2403489260928307E-13</v>
      </c>
      <c r="AM25" s="41">
        <f>('sep f+r  RC bingc and chi '!AM$183-'sep f+r  RC bingc and chi '!AM117)^2</f>
        <v>1.7677633344279711E-9</v>
      </c>
      <c r="AN25" s="41">
        <f>('sep f+r  RC bingc and chi '!AN$183-'sep f+r  RC bingc and chi '!AN117)^2</f>
        <v>7.8465084840287322E-11</v>
      </c>
      <c r="AO25" s="41">
        <f>('sep f+r  RC bingc and chi '!AO$183-'sep f+r  RC bingc and chi '!AO117)^2</f>
        <v>1.2892688970487026E-8</v>
      </c>
      <c r="AP25" s="41">
        <f>('sep f+r  RC bingc and chi '!AP$183-'sep f+r  RC bingc and chi '!AP117)^2</f>
        <v>1.5784641368260308E-9</v>
      </c>
      <c r="AQ25" s="41">
        <f>('sep f+r  RC bingc and chi '!AQ$183-'sep f+r  RC bingc and chi '!AQ117)^2</f>
        <v>2.966045811217243E-10</v>
      </c>
      <c r="AR25" s="41">
        <f>('sep f+r  RC bingc and chi '!AR$183-'sep f+r  RC bingc and chi '!AR117)^2</f>
        <v>2.5372183223339718E-8</v>
      </c>
      <c r="AS25" s="41">
        <f>('sep f+r  RC bingc and chi '!AS$183-'sep f+r  RC bingc and chi '!AS117)^2</f>
        <v>1.076336771394063E-8</v>
      </c>
      <c r="AT25" s="41">
        <f t="shared" si="0"/>
        <v>1.9771313988397128E-7</v>
      </c>
      <c r="AW25" s="45" t="s">
        <v>52</v>
      </c>
      <c r="AX25" s="46">
        <v>1.9904317585089001E-7</v>
      </c>
      <c r="AZ25" s="46">
        <f t="shared" si="1"/>
        <v>-1.3300359669187288E-9</v>
      </c>
      <c r="BA25" s="6"/>
    </row>
    <row r="26" spans="1:53" s="41" customFormat="1">
      <c r="A26" s="1" t="s">
        <v>53</v>
      </c>
      <c r="B26" s="41">
        <f>('sep f+r  RC bingc and chi '!B$183-'sep f+r  RC bingc and chi '!B118)^2</f>
        <v>5.2272115257729935E-10</v>
      </c>
      <c r="C26" s="41">
        <f>('sep f+r  RC bingc and chi '!C$183-'sep f+r  RC bingc and chi '!C118)^2</f>
        <v>5.512881044253983E-8</v>
      </c>
      <c r="D26" s="41">
        <f>('sep f+r  RC bingc and chi '!D$183-'sep f+r  RC bingc and chi '!D118)^2</f>
        <v>2.659679087215383E-10</v>
      </c>
      <c r="E26" s="41">
        <f>('sep f+r  RC bingc and chi '!E$183-'sep f+r  RC bingc and chi '!E118)^2</f>
        <v>5.1531428749436373E-8</v>
      </c>
      <c r="F26" s="41">
        <f>('sep f+r  RC bingc and chi '!F$183-'sep f+r  RC bingc and chi '!F118)^2</f>
        <v>5.1398255525191933E-8</v>
      </c>
      <c r="G26" s="41">
        <f>('sep f+r  RC bingc and chi '!G$183-'sep f+r  RC bingc and chi '!G118)^2</f>
        <v>2.3384946721366325E-8</v>
      </c>
      <c r="H26" s="41">
        <f>('sep f+r  RC bingc and chi '!H$183-'sep f+r  RC bingc and chi '!H118)^2</f>
        <v>5.019608454938708E-8</v>
      </c>
      <c r="I26" s="41">
        <f>('sep f+r  RC bingc and chi '!I$183-'sep f+r  RC bingc and chi '!I118)^2</f>
        <v>1.7295343403507387E-12</v>
      </c>
      <c r="J26" s="41">
        <f>('sep f+r  RC bingc and chi '!J$183-'sep f+r  RC bingc and chi '!J118)^2</f>
        <v>3.4103618395539362E-8</v>
      </c>
      <c r="K26" s="41">
        <f>('sep f+r  RC bingc and chi '!K$183-'sep f+r  RC bingc and chi '!K118)^2</f>
        <v>2.2028568325584125E-8</v>
      </c>
      <c r="L26" s="41">
        <f>('sep f+r  RC bingc and chi '!L$183-'sep f+r  RC bingc and chi '!L118)^2</f>
        <v>3.7319048678030528E-9</v>
      </c>
      <c r="M26" s="41">
        <f>('sep f+r  RC bingc and chi '!M$183-'sep f+r  RC bingc and chi '!M118)^2</f>
        <v>2.7119272541239972E-9</v>
      </c>
      <c r="N26" s="41">
        <f>('sep f+r  RC bingc and chi '!N$183-'sep f+r  RC bingc and chi '!N118)^2</f>
        <v>7.1266685821333315E-9</v>
      </c>
      <c r="O26" s="41">
        <f>('sep f+r  RC bingc and chi '!O$183-'sep f+r  RC bingc and chi '!O118)^2</f>
        <v>1.8439073521167492E-11</v>
      </c>
      <c r="P26" s="41">
        <f>('sep f+r  RC bingc and chi '!P$183-'sep f+r  RC bingc and chi '!P118)^2</f>
        <v>6.0293580370223098E-10</v>
      </c>
      <c r="Q26" s="41">
        <f>('sep f+r  RC bingc and chi '!Q$183-'sep f+r  RC bingc and chi '!Q118)^2</f>
        <v>9.9548920267889369E-10</v>
      </c>
      <c r="R26" s="41">
        <f>('sep f+r  RC bingc and chi '!R$183-'sep f+r  RC bingc and chi '!R118)^2</f>
        <v>5.0264635453081161E-9</v>
      </c>
      <c r="S26" s="41">
        <f>('sep f+r  RC bingc and chi '!S$183-'sep f+r  RC bingc and chi '!S118)^2</f>
        <v>7.433750342802778E-9</v>
      </c>
      <c r="T26" s="41">
        <f>('sep f+r  RC bingc and chi '!T$183-'sep f+r  RC bingc and chi '!T118)^2</f>
        <v>8.6560653007975413E-8</v>
      </c>
      <c r="U26" s="41">
        <f>('sep f+r  RC bingc and chi '!U$183-'sep f+r  RC bingc and chi '!U118)^2</f>
        <v>8.8268422457612897E-10</v>
      </c>
      <c r="V26" s="41">
        <f>('sep f+r  RC bingc and chi '!V$183-'sep f+r  RC bingc and chi '!V118)^2</f>
        <v>8.774815650894227E-8</v>
      </c>
      <c r="W26" s="41">
        <f>('sep f+r  RC bingc and chi '!W$183-'sep f+r  RC bingc and chi '!W118)^2</f>
        <v>2.209937047882795E-9</v>
      </c>
      <c r="X26" s="41">
        <f>('sep f+r  RC bingc and chi '!X$183-'sep f+r  RC bingc and chi '!X118)^2</f>
        <v>8.2803555512384056E-9</v>
      </c>
      <c r="Y26" s="41">
        <f>('sep f+r  RC bingc and chi '!Y$183-'sep f+r  RC bingc and chi '!Y118)^2</f>
        <v>1.6015168395091946E-8</v>
      </c>
      <c r="Z26" s="41">
        <f>('sep f+r  RC bingc and chi '!Z$183-'sep f+r  RC bingc and chi '!Z118)^2</f>
        <v>4.2192323958454606E-9</v>
      </c>
      <c r="AA26" s="41">
        <f>('sep f+r  RC bingc and chi '!AA$183-'sep f+r  RC bingc and chi '!AA118)^2</f>
        <v>6.1260326657677518E-9</v>
      </c>
      <c r="AB26" s="41">
        <f>('sep f+r  RC bingc and chi '!AB$183-'sep f+r  RC bingc and chi '!AB118)^2</f>
        <v>1.0819698933793302E-9</v>
      </c>
      <c r="AC26" s="41">
        <f>('sep f+r  RC bingc and chi '!AC$183-'sep f+r  RC bingc and chi '!AC118)^2</f>
        <v>2.3565830023614731E-9</v>
      </c>
      <c r="AD26" s="41">
        <f>('sep f+r  RC bingc and chi '!AD$183-'sep f+r  RC bingc and chi '!AD118)^2</f>
        <v>4.0181842512432783E-8</v>
      </c>
      <c r="AE26" s="41">
        <f>('sep f+r  RC bingc and chi '!AE$183-'sep f+r  RC bingc and chi '!AE118)^2</f>
        <v>1.1624565842450928E-9</v>
      </c>
      <c r="AF26" s="41">
        <f>('sep f+r  RC bingc and chi '!AF$183-'sep f+r  RC bingc and chi '!AF118)^2</f>
        <v>2.3140519791702585E-8</v>
      </c>
      <c r="AG26" s="41">
        <f>('sep f+r  RC bingc and chi '!AG$183-'sep f+r  RC bingc and chi '!AG118)^2</f>
        <v>5.7960377092695874E-10</v>
      </c>
      <c r="AH26" s="41">
        <f>('sep f+r  RC bingc and chi '!AH$183-'sep f+r  RC bingc and chi '!AH118)^2</f>
        <v>3.8046434656192557E-10</v>
      </c>
      <c r="AI26" s="41">
        <f>('sep f+r  RC bingc and chi '!AI$183-'sep f+r  RC bingc and chi '!AI118)^2</f>
        <v>1.0728199805606696E-9</v>
      </c>
      <c r="AJ26" s="41">
        <f>('sep f+r  RC bingc and chi '!AJ$183-'sep f+r  RC bingc and chi '!AJ118)^2</f>
        <v>4.753992561485951E-10</v>
      </c>
      <c r="AK26" s="41">
        <f>('sep f+r  RC bingc and chi '!AK$183-'sep f+r  RC bingc and chi '!AK118)^2</f>
        <v>6.6446285277957445E-11</v>
      </c>
      <c r="AL26" s="41">
        <f>('sep f+r  RC bingc and chi '!AL$183-'sep f+r  RC bingc and chi '!AL118)^2</f>
        <v>1.7926054388510342E-9</v>
      </c>
      <c r="AM26" s="41">
        <f>('sep f+r  RC bingc and chi '!AM$183-'sep f+r  RC bingc and chi '!AM118)^2</f>
        <v>5.5812557320020538E-9</v>
      </c>
      <c r="AN26" s="41">
        <f>('sep f+r  RC bingc and chi '!AN$183-'sep f+r  RC bingc and chi '!AN118)^2</f>
        <v>2.8151724832404124E-9</v>
      </c>
      <c r="AO26" s="41">
        <f>('sep f+r  RC bingc and chi '!AO$183-'sep f+r  RC bingc and chi '!AO118)^2</f>
        <v>8.9614314158080454E-9</v>
      </c>
      <c r="AP26" s="41">
        <f>('sep f+r  RC bingc and chi '!AP$183-'sep f+r  RC bingc and chi '!AP118)^2</f>
        <v>2.7662351872213724E-8</v>
      </c>
      <c r="AQ26" s="41">
        <f>('sep f+r  RC bingc and chi '!AQ$183-'sep f+r  RC bingc and chi '!AQ118)^2</f>
        <v>2.1424406528381871E-10</v>
      </c>
      <c r="AR26" s="41">
        <f>('sep f+r  RC bingc and chi '!AR$183-'sep f+r  RC bingc and chi '!AR118)^2</f>
        <v>3.9598227749749285E-8</v>
      </c>
      <c r="AS26" s="41">
        <f>('sep f+r  RC bingc and chi '!AS$183-'sep f+r  RC bingc and chi '!AS118)^2</f>
        <v>5.8854530148575649E-9</v>
      </c>
      <c r="AT26" s="41">
        <f t="shared" si="0"/>
        <v>5.3991714311409708E-7</v>
      </c>
      <c r="AW26" s="45" t="s">
        <v>53</v>
      </c>
      <c r="AX26" s="46">
        <v>5.3777092500475E-7</v>
      </c>
      <c r="AZ26" s="46">
        <f t="shared" si="1"/>
        <v>2.1462181093470779E-9</v>
      </c>
      <c r="BA26" s="6"/>
    </row>
    <row r="27" spans="1:53" s="41" customFormat="1">
      <c r="A27" s="1" t="s">
        <v>54</v>
      </c>
      <c r="B27" s="41">
        <f>('sep f+r  RC bingc and chi '!B$183-'sep f+r  RC bingc and chi '!B119)^2</f>
        <v>5.5508063766366714E-9</v>
      </c>
      <c r="C27" s="41">
        <f>('sep f+r  RC bingc and chi '!C$183-'sep f+r  RC bingc and chi '!C119)^2</f>
        <v>6.3918582826298534E-12</v>
      </c>
      <c r="D27" s="41">
        <f>('sep f+r  RC bingc and chi '!D$183-'sep f+r  RC bingc and chi '!D119)^2</f>
        <v>3.1422477386281919E-9</v>
      </c>
      <c r="E27" s="41">
        <f>('sep f+r  RC bingc and chi '!E$183-'sep f+r  RC bingc and chi '!E119)^2</f>
        <v>1.802760549826512E-9</v>
      </c>
      <c r="F27" s="41">
        <f>('sep f+r  RC bingc and chi '!F$183-'sep f+r  RC bingc and chi '!F119)^2</f>
        <v>4.0074681486026838E-8</v>
      </c>
      <c r="G27" s="41">
        <f>('sep f+r  RC bingc and chi '!G$183-'sep f+r  RC bingc and chi '!G119)^2</f>
        <v>5.902812082448146E-9</v>
      </c>
      <c r="H27" s="41">
        <f>('sep f+r  RC bingc and chi '!H$183-'sep f+r  RC bingc and chi '!H119)^2</f>
        <v>3.7324386083279776E-10</v>
      </c>
      <c r="I27" s="41">
        <f>('sep f+r  RC bingc and chi '!I$183-'sep f+r  RC bingc and chi '!I119)^2</f>
        <v>5.3866069289436867E-9</v>
      </c>
      <c r="J27" s="41">
        <f>('sep f+r  RC bingc and chi '!J$183-'sep f+r  RC bingc and chi '!J119)^2</f>
        <v>8.6556995684934582E-9</v>
      </c>
      <c r="K27" s="41">
        <f>('sep f+r  RC bingc and chi '!K$183-'sep f+r  RC bingc and chi '!K119)^2</f>
        <v>1.6537667637752323E-8</v>
      </c>
      <c r="L27" s="41">
        <f>('sep f+r  RC bingc and chi '!L$183-'sep f+r  RC bingc and chi '!L119)^2</f>
        <v>1.1990989033181066E-9</v>
      </c>
      <c r="M27" s="41">
        <f>('sep f+r  RC bingc and chi '!M$183-'sep f+r  RC bingc and chi '!M119)^2</f>
        <v>3.9737518912934076E-10</v>
      </c>
      <c r="N27" s="41">
        <f>('sep f+r  RC bingc and chi '!N$183-'sep f+r  RC bingc and chi '!N119)^2</f>
        <v>1.8197472336941192E-8</v>
      </c>
      <c r="O27" s="41">
        <f>('sep f+r  RC bingc and chi '!O$183-'sep f+r  RC bingc and chi '!O119)^2</f>
        <v>1.7827140469552834E-9</v>
      </c>
      <c r="P27" s="41">
        <f>('sep f+r  RC bingc and chi '!P$183-'sep f+r  RC bingc and chi '!P119)^2</f>
        <v>6.364948333207936E-12</v>
      </c>
      <c r="Q27" s="41">
        <f>('sep f+r  RC bingc and chi '!Q$183-'sep f+r  RC bingc and chi '!Q119)^2</f>
        <v>3.9039261355285398E-10</v>
      </c>
      <c r="R27" s="41">
        <f>('sep f+r  RC bingc and chi '!R$183-'sep f+r  RC bingc and chi '!R119)^2</f>
        <v>3.2583604186097897E-10</v>
      </c>
      <c r="S27" s="41">
        <f>('sep f+r  RC bingc and chi '!S$183-'sep f+r  RC bingc and chi '!S119)^2</f>
        <v>1.0748007759914094E-9</v>
      </c>
      <c r="T27" s="41">
        <f>('sep f+r  RC bingc and chi '!T$183-'sep f+r  RC bingc and chi '!T119)^2</f>
        <v>1.4335391448025954E-8</v>
      </c>
      <c r="U27" s="41">
        <f>('sep f+r  RC bingc and chi '!U$183-'sep f+r  RC bingc and chi '!U119)^2</f>
        <v>3.5565760168082845E-12</v>
      </c>
      <c r="V27" s="41">
        <f>('sep f+r  RC bingc and chi '!V$183-'sep f+r  RC bingc and chi '!V119)^2</f>
        <v>5.2104436342534308E-8</v>
      </c>
      <c r="W27" s="41">
        <f>('sep f+r  RC bingc and chi '!W$183-'sep f+r  RC bingc and chi '!W119)^2</f>
        <v>1.5865442902356645E-12</v>
      </c>
      <c r="X27" s="41">
        <f>('sep f+r  RC bingc and chi '!X$183-'sep f+r  RC bingc and chi '!X119)^2</f>
        <v>3.0296611912961633E-8</v>
      </c>
      <c r="Y27" s="41">
        <f>('sep f+r  RC bingc and chi '!Y$183-'sep f+r  RC bingc and chi '!Y119)^2</f>
        <v>3.1340874543128952E-9</v>
      </c>
      <c r="Z27" s="41">
        <f>('sep f+r  RC bingc and chi '!Z$183-'sep f+r  RC bingc and chi '!Z119)^2</f>
        <v>6.4598233715787954E-10</v>
      </c>
      <c r="AA27" s="41">
        <f>('sep f+r  RC bingc and chi '!AA$183-'sep f+r  RC bingc and chi '!AA119)^2</f>
        <v>4.6784722588801203E-9</v>
      </c>
      <c r="AB27" s="41">
        <f>('sep f+r  RC bingc and chi '!AB$183-'sep f+r  RC bingc and chi '!AB119)^2</f>
        <v>7.3016519347137194E-9</v>
      </c>
      <c r="AC27" s="41">
        <f>('sep f+r  RC bingc and chi '!AC$183-'sep f+r  RC bingc and chi '!AC119)^2</f>
        <v>2.3123936844644823E-9</v>
      </c>
      <c r="AD27" s="41">
        <f>('sep f+r  RC bingc and chi '!AD$183-'sep f+r  RC bingc and chi '!AD119)^2</f>
        <v>1.3468679981785056E-8</v>
      </c>
      <c r="AE27" s="41">
        <f>('sep f+r  RC bingc and chi '!AE$183-'sep f+r  RC bingc and chi '!AE119)^2</f>
        <v>6.8516106837666879E-9</v>
      </c>
      <c r="AF27" s="41">
        <f>('sep f+r  RC bingc and chi '!AF$183-'sep f+r  RC bingc and chi '!AF119)^2</f>
        <v>1.1082729005597369E-8</v>
      </c>
      <c r="AG27" s="41">
        <f>('sep f+r  RC bingc and chi '!AG$183-'sep f+r  RC bingc and chi '!AG119)^2</f>
        <v>2.6291421331602057E-10</v>
      </c>
      <c r="AH27" s="41">
        <f>('sep f+r  RC bingc and chi '!AH$183-'sep f+r  RC bingc and chi '!AH119)^2</f>
        <v>4.4978338410427251E-11</v>
      </c>
      <c r="AI27" s="41">
        <f>('sep f+r  RC bingc and chi '!AI$183-'sep f+r  RC bingc and chi '!AI119)^2</f>
        <v>1.0017138845490838E-8</v>
      </c>
      <c r="AJ27" s="41">
        <f>('sep f+r  RC bingc and chi '!AJ$183-'sep f+r  RC bingc and chi '!AJ119)^2</f>
        <v>2.4750162546756728E-10</v>
      </c>
      <c r="AK27" s="41">
        <f>('sep f+r  RC bingc and chi '!AK$183-'sep f+r  RC bingc and chi '!AK119)^2</f>
        <v>1.3561310086022882E-10</v>
      </c>
      <c r="AL27" s="41">
        <f>('sep f+r  RC bingc and chi '!AL$183-'sep f+r  RC bingc and chi '!AL119)^2</f>
        <v>2.940808670164027E-12</v>
      </c>
      <c r="AM27" s="41">
        <f>('sep f+r  RC bingc and chi '!AM$183-'sep f+r  RC bingc and chi '!AM119)^2</f>
        <v>4.3799653631640839E-9</v>
      </c>
      <c r="AN27" s="41">
        <f>('sep f+r  RC bingc and chi '!AN$183-'sep f+r  RC bingc and chi '!AN119)^2</f>
        <v>2.9878926824825875E-9</v>
      </c>
      <c r="AO27" s="41">
        <f>('sep f+r  RC bingc and chi '!AO$183-'sep f+r  RC bingc and chi '!AO119)^2</f>
        <v>2.2454406580329183E-9</v>
      </c>
      <c r="AP27" s="41">
        <f>('sep f+r  RC bingc and chi '!AP$183-'sep f+r  RC bingc and chi '!AP119)^2</f>
        <v>4.140577659588363E-8</v>
      </c>
      <c r="AQ27" s="41">
        <f>('sep f+r  RC bingc and chi '!AQ$183-'sep f+r  RC bingc and chi '!AQ119)^2</f>
        <v>4.8685823783923925E-10</v>
      </c>
      <c r="AR27" s="41">
        <f>('sep f+r  RC bingc and chi '!AR$183-'sep f+r  RC bingc and chi '!AR119)^2</f>
        <v>2.8391559303713975E-8</v>
      </c>
      <c r="AS27" s="41">
        <f>('sep f+r  RC bingc and chi '!AS$183-'sep f+r  RC bingc and chi '!AS119)^2</f>
        <v>5.6088883142342017E-9</v>
      </c>
      <c r="AT27" s="41">
        <f t="shared" si="0"/>
        <v>2.5098042015334529E-7</v>
      </c>
      <c r="AW27" s="45" t="s">
        <v>54</v>
      </c>
      <c r="AX27" s="46">
        <v>2.5221582115723001E-7</v>
      </c>
      <c r="AZ27" s="46">
        <f t="shared" si="1"/>
        <v>-1.2354010038847276E-9</v>
      </c>
      <c r="BA27" s="6"/>
    </row>
    <row r="28" spans="1:53" s="41" customFormat="1">
      <c r="A28" s="1" t="s">
        <v>55</v>
      </c>
      <c r="B28" s="41">
        <f>('sep f+r  RC bingc and chi '!B$183-'sep f+r  RC bingc and chi '!B120)^2</f>
        <v>8.8108152837961598E-9</v>
      </c>
      <c r="C28" s="41">
        <f>('sep f+r  RC bingc and chi '!C$183-'sep f+r  RC bingc and chi '!C120)^2</f>
        <v>8.5630156130042445E-10</v>
      </c>
      <c r="D28" s="41">
        <f>('sep f+r  RC bingc and chi '!D$183-'sep f+r  RC bingc and chi '!D120)^2</f>
        <v>2.7526975955499074E-8</v>
      </c>
      <c r="E28" s="41">
        <f>('sep f+r  RC bingc and chi '!E$183-'sep f+r  RC bingc and chi '!E120)^2</f>
        <v>5.1716100537456775E-8</v>
      </c>
      <c r="F28" s="41">
        <f>('sep f+r  RC bingc and chi '!F$183-'sep f+r  RC bingc and chi '!F120)^2</f>
        <v>3.9360483946330211E-8</v>
      </c>
      <c r="G28" s="41">
        <f>('sep f+r  RC bingc and chi '!G$183-'sep f+r  RC bingc and chi '!G120)^2</f>
        <v>1.6079982646156129E-8</v>
      </c>
      <c r="H28" s="41">
        <f>('sep f+r  RC bingc and chi '!H$183-'sep f+r  RC bingc and chi '!H120)^2</f>
        <v>1.6042372718863154E-9</v>
      </c>
      <c r="I28" s="41">
        <f>('sep f+r  RC bingc and chi '!I$183-'sep f+r  RC bingc and chi '!I120)^2</f>
        <v>5.9323077847318484E-10</v>
      </c>
      <c r="J28" s="41">
        <f>('sep f+r  RC bingc and chi '!J$183-'sep f+r  RC bingc and chi '!J120)^2</f>
        <v>1.9989449914958844E-8</v>
      </c>
      <c r="K28" s="41">
        <f>('sep f+r  RC bingc and chi '!K$183-'sep f+r  RC bingc and chi '!K120)^2</f>
        <v>5.2351672623426562E-9</v>
      </c>
      <c r="L28" s="41">
        <f>('sep f+r  RC bingc and chi '!L$183-'sep f+r  RC bingc and chi '!L120)^2</f>
        <v>3.0693441401829731E-10</v>
      </c>
      <c r="M28" s="41">
        <f>('sep f+r  RC bingc and chi '!M$183-'sep f+r  RC bingc and chi '!M120)^2</f>
        <v>2.156379402185054E-9</v>
      </c>
      <c r="N28" s="41">
        <f>('sep f+r  RC bingc and chi '!N$183-'sep f+r  RC bingc and chi '!N120)^2</f>
        <v>5.8221336184089358E-11</v>
      </c>
      <c r="O28" s="41">
        <f>('sep f+r  RC bingc and chi '!O$183-'sep f+r  RC bingc and chi '!O120)^2</f>
        <v>4.2657060670103635E-9</v>
      </c>
      <c r="P28" s="41">
        <f>('sep f+r  RC bingc and chi '!P$183-'sep f+r  RC bingc and chi '!P120)^2</f>
        <v>1.0091401920540654E-9</v>
      </c>
      <c r="Q28" s="41">
        <f>('sep f+r  RC bingc and chi '!Q$183-'sep f+r  RC bingc and chi '!Q120)^2</f>
        <v>1.6008205656721719E-11</v>
      </c>
      <c r="R28" s="41">
        <f>('sep f+r  RC bingc and chi '!R$183-'sep f+r  RC bingc and chi '!R120)^2</f>
        <v>6.227519849311796E-9</v>
      </c>
      <c r="S28" s="41">
        <f>('sep f+r  RC bingc and chi '!S$183-'sep f+r  RC bingc and chi '!S120)^2</f>
        <v>8.6437320937860043E-9</v>
      </c>
      <c r="T28" s="41">
        <f>('sep f+r  RC bingc and chi '!T$183-'sep f+r  RC bingc and chi '!T120)^2</f>
        <v>1.9174334747692434E-9</v>
      </c>
      <c r="U28" s="41">
        <f>('sep f+r  RC bingc and chi '!U$183-'sep f+r  RC bingc and chi '!U120)^2</f>
        <v>5.3299453909783515E-10</v>
      </c>
      <c r="V28" s="41">
        <f>('sep f+r  RC bingc and chi '!V$183-'sep f+r  RC bingc and chi '!V120)^2</f>
        <v>6.6153486846852701E-8</v>
      </c>
      <c r="W28" s="41">
        <f>('sep f+r  RC bingc and chi '!W$183-'sep f+r  RC bingc and chi '!W120)^2</f>
        <v>5.2348694910229271E-10</v>
      </c>
      <c r="X28" s="41">
        <f>('sep f+r  RC bingc and chi '!X$183-'sep f+r  RC bingc and chi '!X120)^2</f>
        <v>5.6803194727813237E-8</v>
      </c>
      <c r="Y28" s="41">
        <f>('sep f+r  RC bingc and chi '!Y$183-'sep f+r  RC bingc and chi '!Y120)^2</f>
        <v>5.1860582678332973E-9</v>
      </c>
      <c r="Z28" s="41">
        <f>('sep f+r  RC bingc and chi '!Z$183-'sep f+r  RC bingc and chi '!Z120)^2</f>
        <v>3.5788886617330725E-9</v>
      </c>
      <c r="AA28" s="41">
        <f>('sep f+r  RC bingc and chi '!AA$183-'sep f+r  RC bingc and chi '!AA120)^2</f>
        <v>1.4221400906588948E-8</v>
      </c>
      <c r="AB28" s="41">
        <f>('sep f+r  RC bingc and chi '!AB$183-'sep f+r  RC bingc and chi '!AB120)^2</f>
        <v>1.6777894107534643E-8</v>
      </c>
      <c r="AC28" s="41">
        <f>('sep f+r  RC bingc and chi '!AC$183-'sep f+r  RC bingc and chi '!AC120)^2</f>
        <v>9.6471249137133579E-9</v>
      </c>
      <c r="AD28" s="41">
        <f>('sep f+r  RC bingc and chi '!AD$183-'sep f+r  RC bingc and chi '!AD120)^2</f>
        <v>6.8951376347904794E-9</v>
      </c>
      <c r="AE28" s="41">
        <f>('sep f+r  RC bingc and chi '!AE$183-'sep f+r  RC bingc and chi '!AE120)^2</f>
        <v>1.095176438533429E-8</v>
      </c>
      <c r="AF28" s="41">
        <f>('sep f+r  RC bingc and chi '!AF$183-'sep f+r  RC bingc and chi '!AF120)^2</f>
        <v>3.7983213290918106E-8</v>
      </c>
      <c r="AG28" s="41">
        <f>('sep f+r  RC bingc and chi '!AG$183-'sep f+r  RC bingc and chi '!AG120)^2</f>
        <v>1.6660682126495937E-10</v>
      </c>
      <c r="AH28" s="41">
        <f>('sep f+r  RC bingc and chi '!AH$183-'sep f+r  RC bingc and chi '!AH120)^2</f>
        <v>1.0012124589055304E-8</v>
      </c>
      <c r="AI28" s="41">
        <f>('sep f+r  RC bingc and chi '!AI$183-'sep f+r  RC bingc and chi '!AI120)^2</f>
        <v>2.4826400102974418E-10</v>
      </c>
      <c r="AJ28" s="41">
        <f>('sep f+r  RC bingc and chi '!AJ$183-'sep f+r  RC bingc and chi '!AJ120)^2</f>
        <v>1.749319875786239E-12</v>
      </c>
      <c r="AK28" s="41">
        <f>('sep f+r  RC bingc and chi '!AK$183-'sep f+r  RC bingc and chi '!AK120)^2</f>
        <v>1.284062669954907E-9</v>
      </c>
      <c r="AL28" s="41">
        <f>('sep f+r  RC bingc and chi '!AL$183-'sep f+r  RC bingc and chi '!AL120)^2</f>
        <v>3.2844399406910478E-9</v>
      </c>
      <c r="AM28" s="41">
        <f>('sep f+r  RC bingc and chi '!AM$183-'sep f+r  RC bingc and chi '!AM120)^2</f>
        <v>3.4301816526761096E-9</v>
      </c>
      <c r="AN28" s="41">
        <f>('sep f+r  RC bingc and chi '!AN$183-'sep f+r  RC bingc and chi '!AN120)^2</f>
        <v>9.2052017889804815E-12</v>
      </c>
      <c r="AO28" s="41">
        <f>('sep f+r  RC bingc and chi '!AO$183-'sep f+r  RC bingc and chi '!AO120)^2</f>
        <v>1.1509468862220082E-8</v>
      </c>
      <c r="AP28" s="41">
        <f>('sep f+r  RC bingc and chi '!AP$183-'sep f+r  RC bingc and chi '!AP120)^2</f>
        <v>3.4410396493715481E-9</v>
      </c>
      <c r="AQ28" s="41">
        <f>('sep f+r  RC bingc and chi '!AQ$183-'sep f+r  RC bingc and chi '!AQ120)^2</f>
        <v>9.4150143161877311E-11</v>
      </c>
      <c r="AR28" s="41">
        <f>('sep f+r  RC bingc and chi '!AR$183-'sep f+r  RC bingc and chi '!AR120)^2</f>
        <v>2.7295813446274298E-8</v>
      </c>
      <c r="AS28" s="41">
        <f>('sep f+r  RC bingc and chi '!AS$183-'sep f+r  RC bingc and chi '!AS120)^2</f>
        <v>3.2100160740468535E-9</v>
      </c>
      <c r="AT28" s="41">
        <f t="shared" si="0"/>
        <v>3.7595311589070623E-7</v>
      </c>
      <c r="AW28" s="45" t="s">
        <v>55</v>
      </c>
      <c r="AX28" s="46">
        <v>3.7337655117295E-7</v>
      </c>
      <c r="AZ28" s="46">
        <f t="shared" si="1"/>
        <v>2.5765647177562283E-9</v>
      </c>
      <c r="BA28" s="6"/>
    </row>
    <row r="29" spans="1:53" s="41" customFormat="1">
      <c r="A29" s="1" t="s">
        <v>56</v>
      </c>
      <c r="B29" s="41">
        <f>('sep f+r  RC bingc and chi '!B$183-'sep f+r  RC bingc and chi '!B121)^2</f>
        <v>1.2153694593607051E-8</v>
      </c>
      <c r="C29" s="41">
        <f>('sep f+r  RC bingc and chi '!C$183-'sep f+r  RC bingc and chi '!C121)^2</f>
        <v>4.9328096539973532E-8</v>
      </c>
      <c r="D29" s="41">
        <f>('sep f+r  RC bingc and chi '!D$183-'sep f+r  RC bingc and chi '!D121)^2</f>
        <v>3.8734580385599323E-9</v>
      </c>
      <c r="E29" s="41">
        <f>('sep f+r  RC bingc and chi '!E$183-'sep f+r  RC bingc and chi '!E121)^2</f>
        <v>7.3019790050662401E-11</v>
      </c>
      <c r="F29" s="41">
        <f>('sep f+r  RC bingc and chi '!F$183-'sep f+r  RC bingc and chi '!F121)^2</f>
        <v>2.7616628522901588E-8</v>
      </c>
      <c r="G29" s="41">
        <f>('sep f+r  RC bingc and chi '!G$183-'sep f+r  RC bingc and chi '!G121)^2</f>
        <v>2.3551364382627497E-8</v>
      </c>
      <c r="H29" s="41">
        <f>('sep f+r  RC bingc and chi '!H$183-'sep f+r  RC bingc and chi '!H121)^2</f>
        <v>4.1826351112738037E-8</v>
      </c>
      <c r="I29" s="41">
        <f>('sep f+r  RC bingc and chi '!I$183-'sep f+r  RC bingc and chi '!I121)^2</f>
        <v>1.9687379789016035E-11</v>
      </c>
      <c r="J29" s="41">
        <f>('sep f+r  RC bingc and chi '!J$183-'sep f+r  RC bingc and chi '!J121)^2</f>
        <v>6.2028174654475598E-8</v>
      </c>
      <c r="K29" s="41">
        <f>('sep f+r  RC bingc and chi '!K$183-'sep f+r  RC bingc and chi '!K121)^2</f>
        <v>1.2585701095768756E-9</v>
      </c>
      <c r="L29" s="41">
        <f>('sep f+r  RC bingc and chi '!L$183-'sep f+r  RC bingc and chi '!L121)^2</f>
        <v>1.6672888041876198E-9</v>
      </c>
      <c r="M29" s="41">
        <f>('sep f+r  RC bingc and chi '!M$183-'sep f+r  RC bingc and chi '!M121)^2</f>
        <v>2.3051888104657443E-9</v>
      </c>
      <c r="N29" s="41">
        <f>('sep f+r  RC bingc and chi '!N$183-'sep f+r  RC bingc and chi '!N121)^2</f>
        <v>1.0362662325591175E-9</v>
      </c>
      <c r="O29" s="41">
        <f>('sep f+r  RC bingc and chi '!O$183-'sep f+r  RC bingc and chi '!O121)^2</f>
        <v>5.4629681799154786E-9</v>
      </c>
      <c r="P29" s="41">
        <f>('sep f+r  RC bingc and chi '!P$183-'sep f+r  RC bingc and chi '!P121)^2</f>
        <v>1.074568510542624E-8</v>
      </c>
      <c r="Q29" s="41">
        <f>('sep f+r  RC bingc and chi '!Q$183-'sep f+r  RC bingc and chi '!Q121)^2</f>
        <v>1.7225453841582304E-9</v>
      </c>
      <c r="R29" s="41">
        <f>('sep f+r  RC bingc and chi '!R$183-'sep f+r  RC bingc and chi '!R121)^2</f>
        <v>1.3145891642578522E-8</v>
      </c>
      <c r="S29" s="41">
        <f>('sep f+r  RC bingc and chi '!S$183-'sep f+r  RC bingc and chi '!S121)^2</f>
        <v>1.3318764892340991E-10</v>
      </c>
      <c r="T29" s="41">
        <f>('sep f+r  RC bingc and chi '!T$183-'sep f+r  RC bingc and chi '!T121)^2</f>
        <v>3.8661989959935979E-8</v>
      </c>
      <c r="U29" s="41">
        <f>('sep f+r  RC bingc and chi '!U$183-'sep f+r  RC bingc and chi '!U121)^2</f>
        <v>1.4339013741820437E-12</v>
      </c>
      <c r="V29" s="41">
        <f>('sep f+r  RC bingc and chi '!V$183-'sep f+r  RC bingc and chi '!V121)^2</f>
        <v>4.7139654480752448E-8</v>
      </c>
      <c r="W29" s="41">
        <f>('sep f+r  RC bingc and chi '!W$183-'sep f+r  RC bingc and chi '!W121)^2</f>
        <v>7.7683197913222046E-10</v>
      </c>
      <c r="X29" s="41">
        <f>('sep f+r  RC bingc and chi '!X$183-'sep f+r  RC bingc and chi '!X121)^2</f>
        <v>1.5974525621520847E-8</v>
      </c>
      <c r="Y29" s="41">
        <f>('sep f+r  RC bingc and chi '!Y$183-'sep f+r  RC bingc and chi '!Y121)^2</f>
        <v>1.3935760738043498E-8</v>
      </c>
      <c r="Z29" s="41">
        <f>('sep f+r  RC bingc and chi '!Z$183-'sep f+r  RC bingc and chi '!Z121)^2</f>
        <v>1.0578805805570515E-8</v>
      </c>
      <c r="AA29" s="41">
        <f>('sep f+r  RC bingc and chi '!AA$183-'sep f+r  RC bingc and chi '!AA121)^2</f>
        <v>6.0990788857739248E-10</v>
      </c>
      <c r="AB29" s="41">
        <f>('sep f+r  RC bingc and chi '!AB$183-'sep f+r  RC bingc and chi '!AB121)^2</f>
        <v>1.7836681537989893E-10</v>
      </c>
      <c r="AC29" s="41">
        <f>('sep f+r  RC bingc and chi '!AC$183-'sep f+r  RC bingc and chi '!AC121)^2</f>
        <v>1.7888069848378617E-11</v>
      </c>
      <c r="AD29" s="41">
        <f>('sep f+r  RC bingc and chi '!AD$183-'sep f+r  RC bingc and chi '!AD121)^2</f>
        <v>2.5575142201955E-8</v>
      </c>
      <c r="AE29" s="41">
        <f>('sep f+r  RC bingc and chi '!AE$183-'sep f+r  RC bingc and chi '!AE121)^2</f>
        <v>9.3377177845985124E-9</v>
      </c>
      <c r="AF29" s="41">
        <f>('sep f+r  RC bingc and chi '!AF$183-'sep f+r  RC bingc and chi '!AF121)^2</f>
        <v>2.0259507066117111E-8</v>
      </c>
      <c r="AG29" s="41">
        <f>('sep f+r  RC bingc and chi '!AG$183-'sep f+r  RC bingc and chi '!AG121)^2</f>
        <v>4.3660809282874625E-8</v>
      </c>
      <c r="AH29" s="41">
        <f>('sep f+r  RC bingc and chi '!AH$183-'sep f+r  RC bingc and chi '!AH121)^2</f>
        <v>4.4563859210402712E-9</v>
      </c>
      <c r="AI29" s="41">
        <f>('sep f+r  RC bingc and chi '!AI$183-'sep f+r  RC bingc and chi '!AI121)^2</f>
        <v>1.4322532067463031E-8</v>
      </c>
      <c r="AJ29" s="41">
        <f>('sep f+r  RC bingc and chi '!AJ$183-'sep f+r  RC bingc and chi '!AJ121)^2</f>
        <v>1.672002904816046E-8</v>
      </c>
      <c r="AK29" s="41">
        <f>('sep f+r  RC bingc and chi '!AK$183-'sep f+r  RC bingc and chi '!AK121)^2</f>
        <v>2.3277680098105367E-10</v>
      </c>
      <c r="AL29" s="41">
        <f>('sep f+r  RC bingc and chi '!AL$183-'sep f+r  RC bingc and chi '!AL121)^2</f>
        <v>7.9099457751127644E-9</v>
      </c>
      <c r="AM29" s="41">
        <f>('sep f+r  RC bingc and chi '!AM$183-'sep f+r  RC bingc and chi '!AM121)^2</f>
        <v>1.1874975140723607E-9</v>
      </c>
      <c r="AN29" s="41">
        <f>('sep f+r  RC bingc and chi '!AN$183-'sep f+r  RC bingc and chi '!AN121)^2</f>
        <v>1.4535846446309653E-8</v>
      </c>
      <c r="AO29" s="41">
        <f>('sep f+r  RC bingc and chi '!AO$183-'sep f+r  RC bingc and chi '!AO121)^2</f>
        <v>7.1594221551139258E-10</v>
      </c>
      <c r="AP29" s="41">
        <f>('sep f+r  RC bingc and chi '!AP$183-'sep f+r  RC bingc and chi '!AP121)^2</f>
        <v>7.9812998336628927E-9</v>
      </c>
      <c r="AQ29" s="41">
        <f>('sep f+r  RC bingc and chi '!AQ$183-'sep f+r  RC bingc and chi '!AQ121)^2</f>
        <v>6.8719468018643164E-11</v>
      </c>
      <c r="AR29" s="41">
        <f>('sep f+r  RC bingc and chi '!AR$183-'sep f+r  RC bingc and chi '!AR121)^2</f>
        <v>2.2794323445476034E-8</v>
      </c>
      <c r="AS29" s="41">
        <f>('sep f+r  RC bingc and chi '!AS$183-'sep f+r  RC bingc and chi '!AS121)^2</f>
        <v>1.3994546628066776E-8</v>
      </c>
      <c r="AT29" s="41">
        <f t="shared" si="0"/>
        <v>5.0103685062068722E-7</v>
      </c>
      <c r="AW29" s="45" t="s">
        <v>56</v>
      </c>
      <c r="AX29" s="46">
        <v>4.8038954856834998E-7</v>
      </c>
      <c r="AZ29" s="46">
        <f t="shared" si="1"/>
        <v>2.0647302052337236E-8</v>
      </c>
      <c r="BA29" s="6"/>
    </row>
    <row r="30" spans="1:53" s="41" customFormat="1">
      <c r="A30" s="1" t="s">
        <v>57</v>
      </c>
      <c r="B30" s="41">
        <f>('sep f+r  RC bingc and chi '!B$183-'sep f+r  RC bingc and chi '!B122)^2</f>
        <v>4.6826940599651933E-8</v>
      </c>
      <c r="C30" s="41">
        <f>('sep f+r  RC bingc and chi '!C$183-'sep f+r  RC bingc and chi '!C122)^2</f>
        <v>2.0145364336598637E-8</v>
      </c>
      <c r="D30" s="41">
        <f>('sep f+r  RC bingc and chi '!D$183-'sep f+r  RC bingc and chi '!D122)^2</f>
        <v>7.8648877976198114E-10</v>
      </c>
      <c r="E30" s="41">
        <f>('sep f+r  RC bingc and chi '!E$183-'sep f+r  RC bingc and chi '!E122)^2</f>
        <v>3.9125089806414275E-9</v>
      </c>
      <c r="F30" s="41">
        <f>('sep f+r  RC bingc and chi '!F$183-'sep f+r  RC bingc and chi '!F122)^2</f>
        <v>5.178331941951069E-8</v>
      </c>
      <c r="G30" s="41">
        <f>('sep f+r  RC bingc and chi '!G$183-'sep f+r  RC bingc and chi '!G122)^2</f>
        <v>7.1420859020166362E-9</v>
      </c>
      <c r="H30" s="41">
        <f>('sep f+r  RC bingc and chi '!H$183-'sep f+r  RC bingc and chi '!H122)^2</f>
        <v>4.4059738430974953E-11</v>
      </c>
      <c r="I30" s="41">
        <f>('sep f+r  RC bingc and chi '!I$183-'sep f+r  RC bingc and chi '!I122)^2</f>
        <v>2.0703827739938898E-8</v>
      </c>
      <c r="J30" s="41">
        <f>('sep f+r  RC bingc and chi '!J$183-'sep f+r  RC bingc and chi '!J122)^2</f>
        <v>2.7591701262539891E-8</v>
      </c>
      <c r="K30" s="41">
        <f>('sep f+r  RC bingc and chi '!K$183-'sep f+r  RC bingc and chi '!K122)^2</f>
        <v>2.5151431667180628E-9</v>
      </c>
      <c r="L30" s="41">
        <f>('sep f+r  RC bingc and chi '!L$183-'sep f+r  RC bingc and chi '!L122)^2</f>
        <v>3.7845670612326454E-10</v>
      </c>
      <c r="M30" s="41">
        <f>('sep f+r  RC bingc and chi '!M$183-'sep f+r  RC bingc and chi '!M122)^2</f>
        <v>2.8096205709950022E-9</v>
      </c>
      <c r="N30" s="41">
        <f>('sep f+r  RC bingc and chi '!N$183-'sep f+r  RC bingc and chi '!N122)^2</f>
        <v>6.0771660525308348E-9</v>
      </c>
      <c r="O30" s="41">
        <f>('sep f+r  RC bingc and chi '!O$183-'sep f+r  RC bingc and chi '!O122)^2</f>
        <v>6.5642777939253396E-9</v>
      </c>
      <c r="P30" s="41">
        <f>('sep f+r  RC bingc and chi '!P$183-'sep f+r  RC bingc and chi '!P122)^2</f>
        <v>7.5787592896736234E-10</v>
      </c>
      <c r="Q30" s="41">
        <f>('sep f+r  RC bingc and chi '!Q$183-'sep f+r  RC bingc and chi '!Q122)^2</f>
        <v>1.5927767046293047E-9</v>
      </c>
      <c r="R30" s="41">
        <f>('sep f+r  RC bingc and chi '!R$183-'sep f+r  RC bingc and chi '!R122)^2</f>
        <v>1.9790742197806862E-8</v>
      </c>
      <c r="S30" s="41">
        <f>('sep f+r  RC bingc and chi '!S$183-'sep f+r  RC bingc and chi '!S122)^2</f>
        <v>2.3688117266319363E-9</v>
      </c>
      <c r="T30" s="41">
        <f>('sep f+r  RC bingc and chi '!T$183-'sep f+r  RC bingc and chi '!T122)^2</f>
        <v>3.9900213852830271E-8</v>
      </c>
      <c r="U30" s="41">
        <f>('sep f+r  RC bingc and chi '!U$183-'sep f+r  RC bingc and chi '!U122)^2</f>
        <v>3.9924584284887248E-9</v>
      </c>
      <c r="V30" s="41">
        <f>('sep f+r  RC bingc and chi '!V$183-'sep f+r  RC bingc and chi '!V122)^2</f>
        <v>2.3780364320040396E-8</v>
      </c>
      <c r="W30" s="41">
        <f>('sep f+r  RC bingc and chi '!W$183-'sep f+r  RC bingc and chi '!W122)^2</f>
        <v>2.0449973920772118E-9</v>
      </c>
      <c r="X30" s="41">
        <f>('sep f+r  RC bingc and chi '!X$183-'sep f+r  RC bingc and chi '!X122)^2</f>
        <v>5.8683565577021384E-8</v>
      </c>
      <c r="Y30" s="41">
        <f>('sep f+r  RC bingc and chi '!Y$183-'sep f+r  RC bingc and chi '!Y122)^2</f>
        <v>4.8296077219187622E-8</v>
      </c>
      <c r="Z30" s="41">
        <f>('sep f+r  RC bingc and chi '!Z$183-'sep f+r  RC bingc and chi '!Z122)^2</f>
        <v>6.0871277732633258E-10</v>
      </c>
      <c r="AA30" s="41">
        <f>('sep f+r  RC bingc and chi '!AA$183-'sep f+r  RC bingc and chi '!AA122)^2</f>
        <v>1.2787920425068603E-9</v>
      </c>
      <c r="AB30" s="41">
        <f>('sep f+r  RC bingc and chi '!AB$183-'sep f+r  RC bingc and chi '!AB122)^2</f>
        <v>7.5729205919762278E-9</v>
      </c>
      <c r="AC30" s="41">
        <f>('sep f+r  RC bingc and chi '!AC$183-'sep f+r  RC bingc and chi '!AC122)^2</f>
        <v>3.8754214534597949E-10</v>
      </c>
      <c r="AD30" s="41">
        <f>('sep f+r  RC bingc and chi '!AD$183-'sep f+r  RC bingc and chi '!AD122)^2</f>
        <v>7.9240868926068304E-10</v>
      </c>
      <c r="AE30" s="41">
        <f>('sep f+r  RC bingc and chi '!AE$183-'sep f+r  RC bingc and chi '!AE122)^2</f>
        <v>1.353868492593309E-8</v>
      </c>
      <c r="AF30" s="41">
        <f>('sep f+r  RC bingc and chi '!AF$183-'sep f+r  RC bingc and chi '!AF122)^2</f>
        <v>5.1435381815345752E-8</v>
      </c>
      <c r="AG30" s="41">
        <f>('sep f+r  RC bingc and chi '!AG$183-'sep f+r  RC bingc and chi '!AG122)^2</f>
        <v>4.3977616373297807E-10</v>
      </c>
      <c r="AH30" s="41">
        <f>('sep f+r  RC bingc and chi '!AH$183-'sep f+r  RC bingc and chi '!AH122)^2</f>
        <v>2.5142026608183307E-9</v>
      </c>
      <c r="AI30" s="41">
        <f>('sep f+r  RC bingc and chi '!AI$183-'sep f+r  RC bingc and chi '!AI122)^2</f>
        <v>9.3933707260591812E-10</v>
      </c>
      <c r="AJ30" s="41">
        <f>('sep f+r  RC bingc and chi '!AJ$183-'sep f+r  RC bingc and chi '!AJ122)^2</f>
        <v>5.1342003494638182E-9</v>
      </c>
      <c r="AK30" s="41">
        <f>('sep f+r  RC bingc and chi '!AK$183-'sep f+r  RC bingc and chi '!AK122)^2</f>
        <v>1.2869369195199329E-12</v>
      </c>
      <c r="AL30" s="41">
        <f>('sep f+r  RC bingc and chi '!AL$183-'sep f+r  RC bingc and chi '!AL122)^2</f>
        <v>9.7306145286284563E-10</v>
      </c>
      <c r="AM30" s="41">
        <f>('sep f+r  RC bingc and chi '!AM$183-'sep f+r  RC bingc and chi '!AM122)^2</f>
        <v>1.4283197749681534E-10</v>
      </c>
      <c r="AN30" s="41">
        <f>('sep f+r  RC bingc and chi '!AN$183-'sep f+r  RC bingc and chi '!AN122)^2</f>
        <v>2.7390064419017719E-8</v>
      </c>
      <c r="AO30" s="41">
        <f>('sep f+r  RC bingc and chi '!AO$183-'sep f+r  RC bingc and chi '!AO122)^2</f>
        <v>7.9220486017436226E-9</v>
      </c>
      <c r="AP30" s="41">
        <f>('sep f+r  RC bingc and chi '!AP$183-'sep f+r  RC bingc and chi '!AP122)^2</f>
        <v>8.1034408403284262E-9</v>
      </c>
      <c r="AQ30" s="41">
        <f>('sep f+r  RC bingc and chi '!AQ$183-'sep f+r  RC bingc and chi '!AQ122)^2</f>
        <v>1.7936286756992524E-10</v>
      </c>
      <c r="AR30" s="41">
        <f>('sep f+r  RC bingc and chi '!AR$183-'sep f+r  RC bingc and chi '!AR122)^2</f>
        <v>2.9766832360370141E-8</v>
      </c>
      <c r="AS30" s="41">
        <f>('sep f+r  RC bingc and chi '!AS$183-'sep f+r  RC bingc and chi '!AS122)^2</f>
        <v>3.4904020156562547E-9</v>
      </c>
      <c r="AT30" s="41">
        <f t="shared" si="0"/>
        <v>4.8605071169256497E-7</v>
      </c>
      <c r="AW30" s="45" t="s">
        <v>57</v>
      </c>
      <c r="AX30" s="46">
        <v>4.5850920354948998E-7</v>
      </c>
      <c r="AZ30" s="46">
        <f t="shared" si="1"/>
        <v>2.7541508143074993E-8</v>
      </c>
      <c r="BA30" s="6"/>
    </row>
    <row r="31" spans="1:53" s="41" customFormat="1">
      <c r="A31" s="1" t="s">
        <v>58</v>
      </c>
      <c r="B31" s="41">
        <f>('sep f+r  RC bingc and chi '!B$183-'sep f+r  RC bingc and chi '!B123)^2</f>
        <v>4.0487943580333933E-8</v>
      </c>
      <c r="C31" s="41">
        <f>('sep f+r  RC bingc and chi '!C$183-'sep f+r  RC bingc and chi '!C123)^2</f>
        <v>1.7397405021497775E-10</v>
      </c>
      <c r="D31" s="41">
        <f>('sep f+r  RC bingc and chi '!D$183-'sep f+r  RC bingc and chi '!D123)^2</f>
        <v>7.135402379540542E-9</v>
      </c>
      <c r="E31" s="41">
        <f>('sep f+r  RC bingc and chi '!E$183-'sep f+r  RC bingc and chi '!E123)^2</f>
        <v>1.0646432035590196E-8</v>
      </c>
      <c r="F31" s="41">
        <f>('sep f+r  RC bingc and chi '!F$183-'sep f+r  RC bingc and chi '!F123)^2</f>
        <v>1.255359554582728E-8</v>
      </c>
      <c r="G31" s="41">
        <f>('sep f+r  RC bingc and chi '!G$183-'sep f+r  RC bingc and chi '!G123)^2</f>
        <v>2.7443480616664514E-8</v>
      </c>
      <c r="H31" s="41">
        <f>('sep f+r  RC bingc and chi '!H$183-'sep f+r  RC bingc and chi '!H123)^2</f>
        <v>1.6157350687072637E-8</v>
      </c>
      <c r="I31" s="41">
        <f>('sep f+r  RC bingc and chi '!I$183-'sep f+r  RC bingc and chi '!I123)^2</f>
        <v>3.8107468136855019E-9</v>
      </c>
      <c r="J31" s="41">
        <f>('sep f+r  RC bingc and chi '!J$183-'sep f+r  RC bingc and chi '!J123)^2</f>
        <v>1.507901145190728E-8</v>
      </c>
      <c r="K31" s="41">
        <f>('sep f+r  RC bingc and chi '!K$183-'sep f+r  RC bingc and chi '!K123)^2</f>
        <v>2.8326035507026504E-9</v>
      </c>
      <c r="L31" s="41">
        <f>('sep f+r  RC bingc and chi '!L$183-'sep f+r  RC bingc and chi '!L123)^2</f>
        <v>1.228164007772397E-10</v>
      </c>
      <c r="M31" s="41">
        <f>('sep f+r  RC bingc and chi '!M$183-'sep f+r  RC bingc and chi '!M123)^2</f>
        <v>1.7223837177430476E-10</v>
      </c>
      <c r="N31" s="41">
        <f>('sep f+r  RC bingc and chi '!N$183-'sep f+r  RC bingc and chi '!N123)^2</f>
        <v>3.3902910861738384E-9</v>
      </c>
      <c r="O31" s="41">
        <f>('sep f+r  RC bingc and chi '!O$183-'sep f+r  RC bingc and chi '!O123)^2</f>
        <v>1.4668983478184073E-10</v>
      </c>
      <c r="P31" s="41">
        <f>('sep f+r  RC bingc and chi '!P$183-'sep f+r  RC bingc and chi '!P123)^2</f>
        <v>1.0357464752731208E-10</v>
      </c>
      <c r="Q31" s="41">
        <f>('sep f+r  RC bingc and chi '!Q$183-'sep f+r  RC bingc and chi '!Q123)^2</f>
        <v>7.7474636450682186E-12</v>
      </c>
      <c r="R31" s="41">
        <f>('sep f+r  RC bingc and chi '!R$183-'sep f+r  RC bingc and chi '!R123)^2</f>
        <v>1.1674599545615196E-8</v>
      </c>
      <c r="S31" s="41">
        <f>('sep f+r  RC bingc and chi '!S$183-'sep f+r  RC bingc and chi '!S123)^2</f>
        <v>3.0580405074879912E-10</v>
      </c>
      <c r="T31" s="41">
        <f>('sep f+r  RC bingc and chi '!T$183-'sep f+r  RC bingc and chi '!T123)^2</f>
        <v>7.2478745339985475E-10</v>
      </c>
      <c r="U31" s="41">
        <f>('sep f+r  RC bingc and chi '!U$183-'sep f+r  RC bingc and chi '!U123)^2</f>
        <v>3.8744111910795362E-10</v>
      </c>
      <c r="V31" s="41">
        <f>('sep f+r  RC bingc and chi '!V$183-'sep f+r  RC bingc and chi '!V123)^2</f>
        <v>3.2192808813792801E-8</v>
      </c>
      <c r="W31" s="41">
        <f>('sep f+r  RC bingc and chi '!W$183-'sep f+r  RC bingc and chi '!W123)^2</f>
        <v>7.9553765469126154E-9</v>
      </c>
      <c r="X31" s="41">
        <f>('sep f+r  RC bingc and chi '!X$183-'sep f+r  RC bingc and chi '!X123)^2</f>
        <v>7.5310563976147829E-9</v>
      </c>
      <c r="Y31" s="41">
        <f>('sep f+r  RC bingc and chi '!Y$183-'sep f+r  RC bingc and chi '!Y123)^2</f>
        <v>3.6661460643096822E-9</v>
      </c>
      <c r="Z31" s="41">
        <f>('sep f+r  RC bingc and chi '!Z$183-'sep f+r  RC bingc and chi '!Z123)^2</f>
        <v>1.8095223136637495E-9</v>
      </c>
      <c r="AA31" s="41">
        <f>('sep f+r  RC bingc and chi '!AA$183-'sep f+r  RC bingc and chi '!AA123)^2</f>
        <v>2.5586177284213862E-10</v>
      </c>
      <c r="AB31" s="41">
        <f>('sep f+r  RC bingc and chi '!AB$183-'sep f+r  RC bingc and chi '!AB123)^2</f>
        <v>2.7491522779774331E-8</v>
      </c>
      <c r="AC31" s="41">
        <f>('sep f+r  RC bingc and chi '!AC$183-'sep f+r  RC bingc and chi '!AC123)^2</f>
        <v>5.3026654299410602E-10</v>
      </c>
      <c r="AD31" s="41">
        <f>('sep f+r  RC bingc and chi '!AD$183-'sep f+r  RC bingc and chi '!AD123)^2</f>
        <v>8.9263896448536405E-9</v>
      </c>
      <c r="AE31" s="41">
        <f>('sep f+r  RC bingc and chi '!AE$183-'sep f+r  RC bingc and chi '!AE123)^2</f>
        <v>6.8051963554781634E-9</v>
      </c>
      <c r="AF31" s="41">
        <f>('sep f+r  RC bingc and chi '!AF$183-'sep f+r  RC bingc and chi '!AF123)^2</f>
        <v>3.6017993256953115E-8</v>
      </c>
      <c r="AG31" s="41">
        <f>('sep f+r  RC bingc and chi '!AG$183-'sep f+r  RC bingc and chi '!AG123)^2</f>
        <v>1.8715024783395812E-9</v>
      </c>
      <c r="AH31" s="41">
        <f>('sep f+r  RC bingc and chi '!AH$183-'sep f+r  RC bingc and chi '!AH123)^2</f>
        <v>1.1859733778228067E-12</v>
      </c>
      <c r="AI31" s="41">
        <f>('sep f+r  RC bingc and chi '!AI$183-'sep f+r  RC bingc and chi '!AI123)^2</f>
        <v>1.7412770721388021E-10</v>
      </c>
      <c r="AJ31" s="41">
        <f>('sep f+r  RC bingc and chi '!AJ$183-'sep f+r  RC bingc and chi '!AJ123)^2</f>
        <v>1.1952911795953257E-8</v>
      </c>
      <c r="AK31" s="41">
        <f>('sep f+r  RC bingc and chi '!AK$183-'sep f+r  RC bingc and chi '!AK123)^2</f>
        <v>1.8272202678403708E-10</v>
      </c>
      <c r="AL31" s="41">
        <f>('sep f+r  RC bingc and chi '!AL$183-'sep f+r  RC bingc and chi '!AL123)^2</f>
        <v>9.3933983472675914E-9</v>
      </c>
      <c r="AM31" s="41">
        <f>('sep f+r  RC bingc and chi '!AM$183-'sep f+r  RC bingc and chi '!AM123)^2</f>
        <v>1.2755233449628231E-9</v>
      </c>
      <c r="AN31" s="41">
        <f>('sep f+r  RC bingc and chi '!AN$183-'sep f+r  RC bingc and chi '!AN123)^2</f>
        <v>6.8284997858763481E-9</v>
      </c>
      <c r="AO31" s="41">
        <f>('sep f+r  RC bingc and chi '!AO$183-'sep f+r  RC bingc and chi '!AO123)^2</f>
        <v>3.3778668232961687E-9</v>
      </c>
      <c r="AP31" s="41">
        <f>('sep f+r  RC bingc and chi '!AP$183-'sep f+r  RC bingc and chi '!AP123)^2</f>
        <v>7.5520247602578058E-10</v>
      </c>
      <c r="AQ31" s="41">
        <f>('sep f+r  RC bingc and chi '!AQ$183-'sep f+r  RC bingc and chi '!AQ123)^2</f>
        <v>3.6571860047812205E-10</v>
      </c>
      <c r="AR31" s="41">
        <f>('sep f+r  RC bingc and chi '!AR$183-'sep f+r  RC bingc and chi '!AR123)^2</f>
        <v>1.6991261707732261E-8</v>
      </c>
      <c r="AS31" s="41">
        <f>('sep f+r  RC bingc and chi '!AS$183-'sep f+r  RC bingc and chi '!AS123)^2</f>
        <v>3.8597951083659135E-11</v>
      </c>
      <c r="AT31" s="41">
        <f t="shared" si="0"/>
        <v>2.7153624591497425E-7</v>
      </c>
      <c r="AW31" s="45" t="s">
        <v>58</v>
      </c>
      <c r="AX31" s="46">
        <v>2.7205949623768003E-7</v>
      </c>
      <c r="AZ31" s="46">
        <f t="shared" si="1"/>
        <v>-5.2325032270577975E-10</v>
      </c>
      <c r="BA31" s="6"/>
    </row>
    <row r="32" spans="1:53" s="41" customFormat="1">
      <c r="A32" s="1" t="s">
        <v>59</v>
      </c>
      <c r="B32" s="41">
        <f>('sep f+r  RC bingc and chi '!B$183-'sep f+r  RC bingc and chi '!B124)^2</f>
        <v>2.8207894409257099E-9</v>
      </c>
      <c r="C32" s="41">
        <f>('sep f+r  RC bingc and chi '!C$183-'sep f+r  RC bingc and chi '!C124)^2</f>
        <v>4.2236279538153841E-8</v>
      </c>
      <c r="D32" s="41">
        <f>('sep f+r  RC bingc and chi '!D$183-'sep f+r  RC bingc and chi '!D124)^2</f>
        <v>8.3665715027017113E-9</v>
      </c>
      <c r="E32" s="41">
        <f>('sep f+r  RC bingc and chi '!E$183-'sep f+r  RC bingc and chi '!E124)^2</f>
        <v>5.6866595759044051E-10</v>
      </c>
      <c r="F32" s="41">
        <f>('sep f+r  RC bingc and chi '!F$183-'sep f+r  RC bingc and chi '!F124)^2</f>
        <v>1.9101342202484318E-8</v>
      </c>
      <c r="G32" s="41">
        <f>('sep f+r  RC bingc and chi '!G$183-'sep f+r  RC bingc and chi '!G124)^2</f>
        <v>1.6237323832656011E-8</v>
      </c>
      <c r="H32" s="41">
        <f>('sep f+r  RC bingc and chi '!H$183-'sep f+r  RC bingc and chi '!H124)^2</f>
        <v>2.7142010645289349E-8</v>
      </c>
      <c r="I32" s="41">
        <f>('sep f+r  RC bingc and chi '!I$183-'sep f+r  RC bingc and chi '!I124)^2</f>
        <v>8.0603301010550893E-11</v>
      </c>
      <c r="J32" s="41">
        <f>('sep f+r  RC bingc and chi '!J$183-'sep f+r  RC bingc and chi '!J124)^2</f>
        <v>1.2305476733788445E-8</v>
      </c>
      <c r="K32" s="41">
        <f>('sep f+r  RC bingc and chi '!K$183-'sep f+r  RC bingc and chi '!K124)^2</f>
        <v>4.2646912280755022E-9</v>
      </c>
      <c r="L32" s="41">
        <f>('sep f+r  RC bingc and chi '!L$183-'sep f+r  RC bingc and chi '!L124)^2</f>
        <v>2.9677002211627299E-9</v>
      </c>
      <c r="M32" s="41">
        <f>('sep f+r  RC bingc and chi '!M$183-'sep f+r  RC bingc and chi '!M124)^2</f>
        <v>1.0112666823758789E-10</v>
      </c>
      <c r="N32" s="41">
        <f>('sep f+r  RC bingc and chi '!N$183-'sep f+r  RC bingc and chi '!N124)^2</f>
        <v>6.1439711818286603E-9</v>
      </c>
      <c r="O32" s="41">
        <f>('sep f+r  RC bingc and chi '!O$183-'sep f+r  RC bingc and chi '!O124)^2</f>
        <v>3.4908419819616142E-9</v>
      </c>
      <c r="P32" s="41">
        <f>('sep f+r  RC bingc and chi '!P$183-'sep f+r  RC bingc and chi '!P124)^2</f>
        <v>5.4866455224543017E-9</v>
      </c>
      <c r="Q32" s="41">
        <f>('sep f+r  RC bingc and chi '!Q$183-'sep f+r  RC bingc and chi '!Q124)^2</f>
        <v>1.7334878567137468E-9</v>
      </c>
      <c r="R32" s="41">
        <f>('sep f+r  RC bingc and chi '!R$183-'sep f+r  RC bingc and chi '!R124)^2</f>
        <v>6.8658346090848654E-9</v>
      </c>
      <c r="S32" s="41">
        <f>('sep f+r  RC bingc and chi '!S$183-'sep f+r  RC bingc and chi '!S124)^2</f>
        <v>9.6107921082245147E-11</v>
      </c>
      <c r="T32" s="41">
        <f>('sep f+r  RC bingc and chi '!T$183-'sep f+r  RC bingc and chi '!T124)^2</f>
        <v>4.1821412445243756E-8</v>
      </c>
      <c r="U32" s="41">
        <f>('sep f+r  RC bingc and chi '!U$183-'sep f+r  RC bingc and chi '!U124)^2</f>
        <v>8.0257276342007527E-10</v>
      </c>
      <c r="V32" s="41">
        <f>('sep f+r  RC bingc and chi '!V$183-'sep f+r  RC bingc and chi '!V124)^2</f>
        <v>4.6009365054454933E-8</v>
      </c>
      <c r="W32" s="41">
        <f>('sep f+r  RC bingc and chi '!W$183-'sep f+r  RC bingc and chi '!W124)^2</f>
        <v>1.259551480957613E-11</v>
      </c>
      <c r="X32" s="41">
        <f>('sep f+r  RC bingc and chi '!X$183-'sep f+r  RC bingc and chi '!X124)^2</f>
        <v>2.4501245325023801E-8</v>
      </c>
      <c r="Y32" s="41">
        <f>('sep f+r  RC bingc and chi '!Y$183-'sep f+r  RC bingc and chi '!Y124)^2</f>
        <v>2.0560680479353024E-15</v>
      </c>
      <c r="Z32" s="41">
        <f>('sep f+r  RC bingc and chi '!Z$183-'sep f+r  RC bingc and chi '!Z124)^2</f>
        <v>9.4720384486793882E-10</v>
      </c>
      <c r="AA32" s="41">
        <f>('sep f+r  RC bingc and chi '!AA$183-'sep f+r  RC bingc and chi '!AA124)^2</f>
        <v>1.7850564792224929E-9</v>
      </c>
      <c r="AB32" s="41">
        <f>('sep f+r  RC bingc and chi '!AB$183-'sep f+r  RC bingc and chi '!AB124)^2</f>
        <v>1.6435925145529411E-8</v>
      </c>
      <c r="AC32" s="41">
        <f>('sep f+r  RC bingc and chi '!AC$183-'sep f+r  RC bingc and chi '!AC124)^2</f>
        <v>1.060572551910089E-11</v>
      </c>
      <c r="AD32" s="41">
        <f>('sep f+r  RC bingc and chi '!AD$183-'sep f+r  RC bingc and chi '!AD124)^2</f>
        <v>3.9843203548245184E-9</v>
      </c>
      <c r="AE32" s="41">
        <f>('sep f+r  RC bingc and chi '!AE$183-'sep f+r  RC bingc and chi '!AE124)^2</f>
        <v>6.4027139249727276E-9</v>
      </c>
      <c r="AF32" s="41">
        <f>('sep f+r  RC bingc and chi '!AF$183-'sep f+r  RC bingc and chi '!AF124)^2</f>
        <v>1.6215848768373281E-8</v>
      </c>
      <c r="AG32" s="41">
        <f>('sep f+r  RC bingc and chi '!AG$183-'sep f+r  RC bingc and chi '!AG124)^2</f>
        <v>3.5057979754200409E-9</v>
      </c>
      <c r="AH32" s="41">
        <f>('sep f+r  RC bingc and chi '!AH$183-'sep f+r  RC bingc and chi '!AH124)^2</f>
        <v>5.1212080331009798E-10</v>
      </c>
      <c r="AI32" s="41">
        <f>('sep f+r  RC bingc and chi '!AI$183-'sep f+r  RC bingc and chi '!AI124)^2</f>
        <v>2.9235516996373496E-10</v>
      </c>
      <c r="AJ32" s="41">
        <f>('sep f+r  RC bingc and chi '!AJ$183-'sep f+r  RC bingc and chi '!AJ124)^2</f>
        <v>6.8690629406619824E-9</v>
      </c>
      <c r="AK32" s="41">
        <f>('sep f+r  RC bingc and chi '!AK$183-'sep f+r  RC bingc and chi '!AK124)^2</f>
        <v>3.0381121202201273E-10</v>
      </c>
      <c r="AL32" s="41">
        <f>('sep f+r  RC bingc and chi '!AL$183-'sep f+r  RC bingc and chi '!AL124)^2</f>
        <v>2.9369988056509083E-10</v>
      </c>
      <c r="AM32" s="41">
        <f>('sep f+r  RC bingc and chi '!AM$183-'sep f+r  RC bingc and chi '!AM124)^2</f>
        <v>2.2748961827055597E-9</v>
      </c>
      <c r="AN32" s="41">
        <f>('sep f+r  RC bingc and chi '!AN$183-'sep f+r  RC bingc and chi '!AN124)^2</f>
        <v>3.0072877825155835E-9</v>
      </c>
      <c r="AO32" s="41">
        <f>('sep f+r  RC bingc and chi '!AO$183-'sep f+r  RC bingc and chi '!AO124)^2</f>
        <v>8.4035212232926268E-10</v>
      </c>
      <c r="AP32" s="41">
        <f>('sep f+r  RC bingc and chi '!AP$183-'sep f+r  RC bingc and chi '!AP124)^2</f>
        <v>4.5952509741319033E-10</v>
      </c>
      <c r="AQ32" s="41">
        <f>('sep f+r  RC bingc and chi '!AQ$183-'sep f+r  RC bingc and chi '!AQ124)^2</f>
        <v>1.3107852970832783E-11</v>
      </c>
      <c r="AR32" s="41">
        <f>('sep f+r  RC bingc and chi '!AR$183-'sep f+r  RC bingc and chi '!AR124)^2</f>
        <v>1.6072170959839738E-8</v>
      </c>
      <c r="AS32" s="41">
        <f>('sep f+r  RC bingc and chi '!AS$183-'sep f+r  RC bingc and chi '!AS124)^2</f>
        <v>2.4638974024410924E-9</v>
      </c>
      <c r="AT32" s="41">
        <f t="shared" si="0"/>
        <v>2.7981539294949269E-7</v>
      </c>
      <c r="AW32" s="45" t="s">
        <v>59</v>
      </c>
      <c r="AX32" s="46">
        <v>2.7641741867778998E-7</v>
      </c>
      <c r="AZ32" s="46">
        <f t="shared" si="1"/>
        <v>3.3979742717027056E-9</v>
      </c>
      <c r="BA32" s="6"/>
    </row>
    <row r="33" spans="1:53" s="41" customFormat="1">
      <c r="A33" s="1" t="s">
        <v>60</v>
      </c>
      <c r="B33" s="41">
        <f>('sep f+r  RC bingc and chi '!B$183-'sep f+r  RC bingc and chi '!B125)^2</f>
        <v>1.1924717115112186E-8</v>
      </c>
      <c r="C33" s="41">
        <f>('sep f+r  RC bingc and chi '!C$183-'sep f+r  RC bingc and chi '!C125)^2</f>
        <v>1.2010309079845632E-8</v>
      </c>
      <c r="D33" s="41">
        <f>('sep f+r  RC bingc and chi '!D$183-'sep f+r  RC bingc and chi '!D125)^2</f>
        <v>2.2475866472479583E-8</v>
      </c>
      <c r="E33" s="41">
        <f>('sep f+r  RC bingc and chi '!E$183-'sep f+r  RC bingc and chi '!E125)^2</f>
        <v>1.0062481661701343E-8</v>
      </c>
      <c r="F33" s="41">
        <f>('sep f+r  RC bingc and chi '!F$183-'sep f+r  RC bingc and chi '!F125)^2</f>
        <v>1.4113159644992822E-8</v>
      </c>
      <c r="G33" s="41">
        <f>('sep f+r  RC bingc and chi '!G$183-'sep f+r  RC bingc and chi '!G125)^2</f>
        <v>7.3610763851070557E-9</v>
      </c>
      <c r="H33" s="41">
        <f>('sep f+r  RC bingc and chi '!H$183-'sep f+r  RC bingc and chi '!H125)^2</f>
        <v>5.6977972163405575E-9</v>
      </c>
      <c r="I33" s="41">
        <f>('sep f+r  RC bingc and chi '!I$183-'sep f+r  RC bingc and chi '!I125)^2</f>
        <v>1.4177516713124965E-8</v>
      </c>
      <c r="J33" s="41">
        <f>('sep f+r  RC bingc and chi '!J$183-'sep f+r  RC bingc and chi '!J125)^2</f>
        <v>4.129932537919065E-8</v>
      </c>
      <c r="K33" s="41">
        <f>('sep f+r  RC bingc and chi '!K$183-'sep f+r  RC bingc and chi '!K125)^2</f>
        <v>1.3485210093349197E-8</v>
      </c>
      <c r="L33" s="41">
        <f>('sep f+r  RC bingc and chi '!L$183-'sep f+r  RC bingc and chi '!L125)^2</f>
        <v>5.3888038579747373E-9</v>
      </c>
      <c r="M33" s="41">
        <f>('sep f+r  RC bingc and chi '!M$183-'sep f+r  RC bingc and chi '!M125)^2</f>
        <v>5.0713422020662462E-10</v>
      </c>
      <c r="N33" s="41">
        <f>('sep f+r  RC bingc and chi '!N$183-'sep f+r  RC bingc and chi '!N125)^2</f>
        <v>5.3709542111542063E-9</v>
      </c>
      <c r="O33" s="41">
        <f>('sep f+r  RC bingc and chi '!O$183-'sep f+r  RC bingc and chi '!O125)^2</f>
        <v>4.3985677552366198E-11</v>
      </c>
      <c r="P33" s="41">
        <f>('sep f+r  RC bingc and chi '!P$183-'sep f+r  RC bingc and chi '!P125)^2</f>
        <v>1.503870731868637E-9</v>
      </c>
      <c r="Q33" s="41">
        <f>('sep f+r  RC bingc and chi '!Q$183-'sep f+r  RC bingc and chi '!Q125)^2</f>
        <v>2.0540370711051063E-9</v>
      </c>
      <c r="R33" s="41">
        <f>('sep f+r  RC bingc and chi '!R$183-'sep f+r  RC bingc and chi '!R125)^2</f>
        <v>1.466723628748362E-8</v>
      </c>
      <c r="S33" s="41">
        <f>('sep f+r  RC bingc and chi '!S$183-'sep f+r  RC bingc and chi '!S125)^2</f>
        <v>6.9880626574029451E-9</v>
      </c>
      <c r="T33" s="41">
        <f>('sep f+r  RC bingc and chi '!T$183-'sep f+r  RC bingc and chi '!T125)^2</f>
        <v>6.4713908031165495E-8</v>
      </c>
      <c r="U33" s="41">
        <f>('sep f+r  RC bingc and chi '!U$183-'sep f+r  RC bingc and chi '!U125)^2</f>
        <v>4.1236180584406073E-9</v>
      </c>
      <c r="V33" s="41">
        <f>('sep f+r  RC bingc and chi '!V$183-'sep f+r  RC bingc and chi '!V125)^2</f>
        <v>6.8259511020185209E-8</v>
      </c>
      <c r="W33" s="41">
        <f>('sep f+r  RC bingc and chi '!W$183-'sep f+r  RC bingc and chi '!W125)^2</f>
        <v>1.7327735181988695E-10</v>
      </c>
      <c r="X33" s="41">
        <f>('sep f+r  RC bingc and chi '!X$183-'sep f+r  RC bingc and chi '!X125)^2</f>
        <v>2.5548724819753236E-8</v>
      </c>
      <c r="Y33" s="41">
        <f>('sep f+r  RC bingc and chi '!Y$183-'sep f+r  RC bingc and chi '!Y125)^2</f>
        <v>6.3803741562267113E-10</v>
      </c>
      <c r="Z33" s="41">
        <f>('sep f+r  RC bingc and chi '!Z$183-'sep f+r  RC bingc and chi '!Z125)^2</f>
        <v>8.3402512552524734E-10</v>
      </c>
      <c r="AA33" s="41">
        <f>('sep f+r  RC bingc and chi '!AA$183-'sep f+r  RC bingc and chi '!AA125)^2</f>
        <v>4.1048042253939394E-10</v>
      </c>
      <c r="AB33" s="41">
        <f>('sep f+r  RC bingc and chi '!AB$183-'sep f+r  RC bingc and chi '!AB125)^2</f>
        <v>4.146752358475451E-8</v>
      </c>
      <c r="AC33" s="41">
        <f>('sep f+r  RC bingc and chi '!AC$183-'sep f+r  RC bingc and chi '!AC125)^2</f>
        <v>4.3522435520409439E-10</v>
      </c>
      <c r="AD33" s="41">
        <f>('sep f+r  RC bingc and chi '!AD$183-'sep f+r  RC bingc and chi '!AD125)^2</f>
        <v>3.8188677955508554E-10</v>
      </c>
      <c r="AE33" s="41">
        <f>('sep f+r  RC bingc and chi '!AE$183-'sep f+r  RC bingc and chi '!AE125)^2</f>
        <v>1.3255809961755335E-10</v>
      </c>
      <c r="AF33" s="41">
        <f>('sep f+r  RC bingc and chi '!AF$183-'sep f+r  RC bingc and chi '!AF125)^2</f>
        <v>7.6124885070691009E-8</v>
      </c>
      <c r="AG33" s="41">
        <f>('sep f+r  RC bingc and chi '!AG$183-'sep f+r  RC bingc and chi '!AG125)^2</f>
        <v>9.0754517770843184E-10</v>
      </c>
      <c r="AH33" s="41">
        <f>('sep f+r  RC bingc and chi '!AH$183-'sep f+r  RC bingc and chi '!AH125)^2</f>
        <v>8.3942573161096885E-10</v>
      </c>
      <c r="AI33" s="41">
        <f>('sep f+r  RC bingc and chi '!AI$183-'sep f+r  RC bingc and chi '!AI125)^2</f>
        <v>6.9660592544331492E-10</v>
      </c>
      <c r="AJ33" s="41">
        <f>('sep f+r  RC bingc and chi '!AJ$183-'sep f+r  RC bingc and chi '!AJ125)^2</f>
        <v>2.312796142147345E-9</v>
      </c>
      <c r="AK33" s="41">
        <f>('sep f+r  RC bingc and chi '!AK$183-'sep f+r  RC bingc and chi '!AK125)^2</f>
        <v>9.5280419456777624E-10</v>
      </c>
      <c r="AL33" s="41">
        <f>('sep f+r  RC bingc and chi '!AL$183-'sep f+r  RC bingc and chi '!AL125)^2</f>
        <v>3.6404303162467261E-9</v>
      </c>
      <c r="AM33" s="41">
        <f>('sep f+r  RC bingc and chi '!AM$183-'sep f+r  RC bingc and chi '!AM125)^2</f>
        <v>1.0388921491222655E-8</v>
      </c>
      <c r="AN33" s="41">
        <f>('sep f+r  RC bingc and chi '!AN$183-'sep f+r  RC bingc and chi '!AN125)^2</f>
        <v>1.409578797957139E-8</v>
      </c>
      <c r="AO33" s="41">
        <f>('sep f+r  RC bingc and chi '!AO$183-'sep f+r  RC bingc and chi '!AO125)^2</f>
        <v>2.7480541096296577E-9</v>
      </c>
      <c r="AP33" s="41">
        <f>('sep f+r  RC bingc and chi '!AP$183-'sep f+r  RC bingc and chi '!AP125)^2</f>
        <v>2.1120816471483352E-8</v>
      </c>
      <c r="AQ33" s="41">
        <f>('sep f+r  RC bingc and chi '!AQ$183-'sep f+r  RC bingc and chi '!AQ125)^2</f>
        <v>3.2414509353224707E-12</v>
      </c>
      <c r="AR33" s="41">
        <f>('sep f+r  RC bingc and chi '!AR$183-'sep f+r  RC bingc and chi '!AR125)^2</f>
        <v>4.52014038283083E-8</v>
      </c>
      <c r="AS33" s="41">
        <f>('sep f+r  RC bingc and chi '!AS$183-'sep f+r  RC bingc and chi '!AS125)^2</f>
        <v>9.717572847449478E-9</v>
      </c>
      <c r="AT33" s="41">
        <f t="shared" si="0"/>
        <v>4.5411982830836325E-7</v>
      </c>
      <c r="AW33" s="45" t="s">
        <v>60</v>
      </c>
      <c r="AX33" s="46">
        <v>4.5420299260398E-7</v>
      </c>
      <c r="AZ33" s="46">
        <f t="shared" si="1"/>
        <v>-8.3164295616749333E-11</v>
      </c>
      <c r="BA33" s="6"/>
    </row>
    <row r="34" spans="1:53" s="41" customFormat="1">
      <c r="A34" s="1" t="s">
        <v>61</v>
      </c>
      <c r="B34" s="41">
        <f>('sep f+r  RC bingc and chi '!B$183-'sep f+r  RC bingc and chi '!B126)^2</f>
        <v>1.6790617493072786E-8</v>
      </c>
      <c r="C34" s="41">
        <f>('sep f+r  RC bingc and chi '!C$183-'sep f+r  RC bingc and chi '!C126)^2</f>
        <v>4.1488903112775185E-8</v>
      </c>
      <c r="D34" s="41">
        <f>('sep f+r  RC bingc and chi '!D$183-'sep f+r  RC bingc and chi '!D126)^2</f>
        <v>1.3315247159263679E-8</v>
      </c>
      <c r="E34" s="41">
        <f>('sep f+r  RC bingc and chi '!E$183-'sep f+r  RC bingc and chi '!E126)^2</f>
        <v>4.2166165469735943E-9</v>
      </c>
      <c r="F34" s="41">
        <f>('sep f+r  RC bingc and chi '!F$183-'sep f+r  RC bingc and chi '!F126)^2</f>
        <v>1.4134872699852318E-8</v>
      </c>
      <c r="G34" s="41">
        <f>('sep f+r  RC bingc and chi '!G$183-'sep f+r  RC bingc and chi '!G126)^2</f>
        <v>1.3218475106583645E-8</v>
      </c>
      <c r="H34" s="41">
        <f>('sep f+r  RC bingc and chi '!H$183-'sep f+r  RC bingc and chi '!H126)^2</f>
        <v>3.2255382509346308E-11</v>
      </c>
      <c r="I34" s="41">
        <f>('sep f+r  RC bingc and chi '!I$183-'sep f+r  RC bingc and chi '!I126)^2</f>
        <v>1.3456169377042425E-8</v>
      </c>
      <c r="J34" s="41">
        <f>('sep f+r  RC bingc and chi '!J$183-'sep f+r  RC bingc and chi '!J126)^2</f>
        <v>3.0845402851100457E-8</v>
      </c>
      <c r="K34" s="41">
        <f>('sep f+r  RC bingc and chi '!K$183-'sep f+r  RC bingc and chi '!K126)^2</f>
        <v>3.3814220505042939E-9</v>
      </c>
      <c r="L34" s="41">
        <f>('sep f+r  RC bingc and chi '!L$183-'sep f+r  RC bingc and chi '!L126)^2</f>
        <v>3.2935485506583431E-9</v>
      </c>
      <c r="M34" s="41">
        <f>('sep f+r  RC bingc and chi '!M$183-'sep f+r  RC bingc and chi '!M126)^2</f>
        <v>7.0988248877524388E-9</v>
      </c>
      <c r="N34" s="41">
        <f>('sep f+r  RC bingc and chi '!N$183-'sep f+r  RC bingc and chi '!N126)^2</f>
        <v>4.2424201754850482E-8</v>
      </c>
      <c r="O34" s="41">
        <f>('sep f+r  RC bingc and chi '!O$183-'sep f+r  RC bingc and chi '!O126)^2</f>
        <v>8.0391889843612108E-11</v>
      </c>
      <c r="P34" s="41">
        <f>('sep f+r  RC bingc and chi '!P$183-'sep f+r  RC bingc and chi '!P126)^2</f>
        <v>1.1946547349130924E-8</v>
      </c>
      <c r="Q34" s="41">
        <f>('sep f+r  RC bingc and chi '!Q$183-'sep f+r  RC bingc and chi '!Q126)^2</f>
        <v>1.1523523208195747E-9</v>
      </c>
      <c r="R34" s="41">
        <f>('sep f+r  RC bingc and chi '!R$183-'sep f+r  RC bingc and chi '!R126)^2</f>
        <v>1.3792708046241326E-8</v>
      </c>
      <c r="S34" s="41">
        <f>('sep f+r  RC bingc and chi '!S$183-'sep f+r  RC bingc and chi '!S126)^2</f>
        <v>5.6866546134322491E-9</v>
      </c>
      <c r="T34" s="41">
        <f>('sep f+r  RC bingc and chi '!T$183-'sep f+r  RC bingc and chi '!T126)^2</f>
        <v>1.2432983404824593E-8</v>
      </c>
      <c r="U34" s="41">
        <f>('sep f+r  RC bingc and chi '!U$183-'sep f+r  RC bingc and chi '!U126)^2</f>
        <v>1.9972717580263364E-9</v>
      </c>
      <c r="V34" s="41">
        <f>('sep f+r  RC bingc and chi '!V$183-'sep f+r  RC bingc and chi '!V126)^2</f>
        <v>5.4558682327504485E-8</v>
      </c>
      <c r="W34" s="41">
        <f>('sep f+r  RC bingc and chi '!W$183-'sep f+r  RC bingc and chi '!W126)^2</f>
        <v>2.1108988699239845E-10</v>
      </c>
      <c r="X34" s="41">
        <f>('sep f+r  RC bingc and chi '!X$183-'sep f+r  RC bingc and chi '!X126)^2</f>
        <v>1.2573673495908852E-7</v>
      </c>
      <c r="Y34" s="41">
        <f>('sep f+r  RC bingc and chi '!Y$183-'sep f+r  RC bingc and chi '!Y126)^2</f>
        <v>4.2053362561539714E-9</v>
      </c>
      <c r="Z34" s="41">
        <f>('sep f+r  RC bingc and chi '!Z$183-'sep f+r  RC bingc and chi '!Z126)^2</f>
        <v>7.7639745589608329E-9</v>
      </c>
      <c r="AA34" s="41">
        <f>('sep f+r  RC bingc and chi '!AA$183-'sep f+r  RC bingc and chi '!AA126)^2</f>
        <v>3.8917259095968896E-9</v>
      </c>
      <c r="AB34" s="41">
        <f>('sep f+r  RC bingc and chi '!AB$183-'sep f+r  RC bingc and chi '!AB126)^2</f>
        <v>4.164645882289231E-9</v>
      </c>
      <c r="AC34" s="41">
        <f>('sep f+r  RC bingc and chi '!AC$183-'sep f+r  RC bingc and chi '!AC126)^2</f>
        <v>3.249923069940177E-11</v>
      </c>
      <c r="AD34" s="41">
        <f>('sep f+r  RC bingc and chi '!AD$183-'sep f+r  RC bingc and chi '!AD126)^2</f>
        <v>2.3189698100407573E-9</v>
      </c>
      <c r="AE34" s="41">
        <f>('sep f+r  RC bingc and chi '!AE$183-'sep f+r  RC bingc and chi '!AE126)^2</f>
        <v>8.4052874204215235E-10</v>
      </c>
      <c r="AF34" s="41">
        <f>('sep f+r  RC bingc and chi '!AF$183-'sep f+r  RC bingc and chi '!AF126)^2</f>
        <v>1.9989026957707158E-8</v>
      </c>
      <c r="AG34" s="41">
        <f>('sep f+r  RC bingc and chi '!AG$183-'sep f+r  RC bingc and chi '!AG126)^2</f>
        <v>4.1940119354881252E-9</v>
      </c>
      <c r="AH34" s="41">
        <f>('sep f+r  RC bingc and chi '!AH$183-'sep f+r  RC bingc and chi '!AH126)^2</f>
        <v>1.5431191961755629E-11</v>
      </c>
      <c r="AI34" s="41">
        <f>('sep f+r  RC bingc and chi '!AI$183-'sep f+r  RC bingc and chi '!AI126)^2</f>
        <v>6.4383846813068264E-11</v>
      </c>
      <c r="AJ34" s="41">
        <f>('sep f+r  RC bingc and chi '!AJ$183-'sep f+r  RC bingc and chi '!AJ126)^2</f>
        <v>1.0556024105819968E-8</v>
      </c>
      <c r="AK34" s="41">
        <f>('sep f+r  RC bingc and chi '!AK$183-'sep f+r  RC bingc and chi '!AK126)^2</f>
        <v>2.5350786611588421E-9</v>
      </c>
      <c r="AL34" s="41">
        <f>('sep f+r  RC bingc and chi '!AL$183-'sep f+r  RC bingc and chi '!AL126)^2</f>
        <v>3.9620509168718175E-9</v>
      </c>
      <c r="AM34" s="41">
        <f>('sep f+r  RC bingc and chi '!AM$183-'sep f+r  RC bingc and chi '!AM126)^2</f>
        <v>1.2806322990775231E-12</v>
      </c>
      <c r="AN34" s="41">
        <f>('sep f+r  RC bingc and chi '!AN$183-'sep f+r  RC bingc and chi '!AN126)^2</f>
        <v>1.0124140052225597E-8</v>
      </c>
      <c r="AO34" s="41">
        <f>('sep f+r  RC bingc and chi '!AO$183-'sep f+r  RC bingc and chi '!AO126)^2</f>
        <v>1.8983607838189926E-9</v>
      </c>
      <c r="AP34" s="41">
        <f>('sep f+r  RC bingc and chi '!AP$183-'sep f+r  RC bingc and chi '!AP126)^2</f>
        <v>1.0003491932741313E-9</v>
      </c>
      <c r="AQ34" s="41">
        <f>('sep f+r  RC bingc and chi '!AQ$183-'sep f+r  RC bingc and chi '!AQ126)^2</f>
        <v>2.6052126140615082E-10</v>
      </c>
      <c r="AR34" s="41">
        <f>('sep f+r  RC bingc and chi '!AR$183-'sep f+r  RC bingc and chi '!AR126)^2</f>
        <v>1.5673479584109412E-8</v>
      </c>
      <c r="AS34" s="41">
        <f>('sep f+r  RC bingc and chi '!AS$183-'sep f+r  RC bingc and chi '!AS126)^2</f>
        <v>3.181080931504018E-9</v>
      </c>
      <c r="AT34" s="41">
        <f t="shared" si="0"/>
        <v>3.9716747080354875E-7</v>
      </c>
      <c r="AW34" s="45" t="s">
        <v>61</v>
      </c>
      <c r="AX34" s="46">
        <v>3.7591185338549002E-7</v>
      </c>
      <c r="AZ34" s="46">
        <f t="shared" si="1"/>
        <v>2.1255617418058725E-8</v>
      </c>
      <c r="BA34" s="6"/>
    </row>
    <row r="35" spans="1:53" s="41" customFormat="1">
      <c r="A35" s="1" t="s">
        <v>62</v>
      </c>
      <c r="B35" s="41">
        <f>('sep f+r  RC bingc and chi '!B$183-'sep f+r  RC bingc and chi '!B127)^2</f>
        <v>6.1406097119488176E-10</v>
      </c>
      <c r="C35" s="41">
        <f>('sep f+r  RC bingc and chi '!C$183-'sep f+r  RC bingc and chi '!C127)^2</f>
        <v>3.9472520251667873E-8</v>
      </c>
      <c r="D35" s="41">
        <f>('sep f+r  RC bingc and chi '!D$183-'sep f+r  RC bingc and chi '!D127)^2</f>
        <v>7.1000611893672082E-9</v>
      </c>
      <c r="E35" s="41">
        <f>('sep f+r  RC bingc and chi '!E$183-'sep f+r  RC bingc and chi '!E127)^2</f>
        <v>1.6728230817583481E-9</v>
      </c>
      <c r="F35" s="41">
        <f>('sep f+r  RC bingc and chi '!F$183-'sep f+r  RC bingc and chi '!F127)^2</f>
        <v>1.1838537584626277E-8</v>
      </c>
      <c r="G35" s="41">
        <f>('sep f+r  RC bingc and chi '!G$183-'sep f+r  RC bingc and chi '!G127)^2</f>
        <v>2.2970283498606332E-8</v>
      </c>
      <c r="H35" s="41">
        <f>('sep f+r  RC bingc and chi '!H$183-'sep f+r  RC bingc and chi '!H127)^2</f>
        <v>1.2376473118897032E-8</v>
      </c>
      <c r="I35" s="41">
        <f>('sep f+r  RC bingc and chi '!I$183-'sep f+r  RC bingc and chi '!I127)^2</f>
        <v>3.1982249382274899E-9</v>
      </c>
      <c r="J35" s="41">
        <f>('sep f+r  RC bingc and chi '!J$183-'sep f+r  RC bingc and chi '!J127)^2</f>
        <v>5.8226943110173125E-9</v>
      </c>
      <c r="K35" s="41">
        <f>('sep f+r  RC bingc and chi '!K$183-'sep f+r  RC bingc and chi '!K127)^2</f>
        <v>2.2735828188641376E-9</v>
      </c>
      <c r="L35" s="41">
        <f>('sep f+r  RC bingc and chi '!L$183-'sep f+r  RC bingc and chi '!L127)^2</f>
        <v>8.6243931547262921E-9</v>
      </c>
      <c r="M35" s="41">
        <f>('sep f+r  RC bingc and chi '!M$183-'sep f+r  RC bingc and chi '!M127)^2</f>
        <v>6.9051269621973183E-10</v>
      </c>
      <c r="N35" s="41">
        <f>('sep f+r  RC bingc and chi '!N$183-'sep f+r  RC bingc and chi '!N127)^2</f>
        <v>1.1982263003177641E-8</v>
      </c>
      <c r="O35" s="41">
        <f>('sep f+r  RC bingc and chi '!O$183-'sep f+r  RC bingc and chi '!O127)^2</f>
        <v>1.0433362217007635E-10</v>
      </c>
      <c r="P35" s="41">
        <f>('sep f+r  RC bingc and chi '!P$183-'sep f+r  RC bingc and chi '!P127)^2</f>
        <v>2.9705153837594489E-9</v>
      </c>
      <c r="Q35" s="41">
        <f>('sep f+r  RC bingc and chi '!Q$183-'sep f+r  RC bingc and chi '!Q127)^2</f>
        <v>1.3142010887923618E-9</v>
      </c>
      <c r="R35" s="41">
        <f>('sep f+r  RC bingc and chi '!R$183-'sep f+r  RC bingc and chi '!R127)^2</f>
        <v>2.4366296074929744E-10</v>
      </c>
      <c r="S35" s="41">
        <f>('sep f+r  RC bingc and chi '!S$183-'sep f+r  RC bingc and chi '!S127)^2</f>
        <v>8.7503831945988451E-11</v>
      </c>
      <c r="T35" s="41">
        <f>('sep f+r  RC bingc and chi '!T$183-'sep f+r  RC bingc and chi '!T127)^2</f>
        <v>2.170706988234839E-9</v>
      </c>
      <c r="U35" s="41">
        <f>('sep f+r  RC bingc and chi '!U$183-'sep f+r  RC bingc and chi '!U127)^2</f>
        <v>2.0303859073621031E-9</v>
      </c>
      <c r="V35" s="41">
        <f>('sep f+r  RC bingc and chi '!V$183-'sep f+r  RC bingc and chi '!V127)^2</f>
        <v>3.9557937981892622E-8</v>
      </c>
      <c r="W35" s="41">
        <f>('sep f+r  RC bingc and chi '!W$183-'sep f+r  RC bingc and chi '!W127)^2</f>
        <v>1.2972859163834051E-9</v>
      </c>
      <c r="X35" s="41">
        <f>('sep f+r  RC bingc and chi '!X$183-'sep f+r  RC bingc and chi '!X127)^2</f>
        <v>1.6232521437754178E-8</v>
      </c>
      <c r="Y35" s="41">
        <f>('sep f+r  RC bingc and chi '!Y$183-'sep f+r  RC bingc and chi '!Y127)^2</f>
        <v>1.197932913240313E-8</v>
      </c>
      <c r="Z35" s="41">
        <f>('sep f+r  RC bingc and chi '!Z$183-'sep f+r  RC bingc and chi '!Z127)^2</f>
        <v>1.3814503962347586E-8</v>
      </c>
      <c r="AA35" s="41">
        <f>('sep f+r  RC bingc and chi '!AA$183-'sep f+r  RC bingc and chi '!AA127)^2</f>
        <v>1.1841516877206972E-9</v>
      </c>
      <c r="AB35" s="41">
        <f>('sep f+r  RC bingc and chi '!AB$183-'sep f+r  RC bingc and chi '!AB127)^2</f>
        <v>1.2552267980073223E-9</v>
      </c>
      <c r="AC35" s="41">
        <f>('sep f+r  RC bingc and chi '!AC$183-'sep f+r  RC bingc and chi '!AC127)^2</f>
        <v>1.087606854656924E-11</v>
      </c>
      <c r="AD35" s="41">
        <f>('sep f+r  RC bingc and chi '!AD$183-'sep f+r  RC bingc and chi '!AD127)^2</f>
        <v>5.0847208353065611E-10</v>
      </c>
      <c r="AE35" s="41">
        <f>('sep f+r  RC bingc and chi '!AE$183-'sep f+r  RC bingc and chi '!AE127)^2</f>
        <v>2.5337066183762347E-9</v>
      </c>
      <c r="AF35" s="41">
        <f>('sep f+r  RC bingc and chi '!AF$183-'sep f+r  RC bingc and chi '!AF127)^2</f>
        <v>4.7639867027244691E-8</v>
      </c>
      <c r="AG35" s="41">
        <f>('sep f+r  RC bingc and chi '!AG$183-'sep f+r  RC bingc and chi '!AG127)^2</f>
        <v>1.1594119937942386E-9</v>
      </c>
      <c r="AH35" s="41">
        <f>('sep f+r  RC bingc and chi '!AH$183-'sep f+r  RC bingc and chi '!AH127)^2</f>
        <v>1.9297044970894387E-9</v>
      </c>
      <c r="AI35" s="41">
        <f>('sep f+r  RC bingc and chi '!AI$183-'sep f+r  RC bingc and chi '!AI127)^2</f>
        <v>5.8127686118423415E-9</v>
      </c>
      <c r="AJ35" s="41">
        <f>('sep f+r  RC bingc and chi '!AJ$183-'sep f+r  RC bingc and chi '!AJ127)^2</f>
        <v>2.2335797300205397E-12</v>
      </c>
      <c r="AK35" s="41">
        <f>('sep f+r  RC bingc and chi '!AK$183-'sep f+r  RC bingc and chi '!AK127)^2</f>
        <v>3.22468622297971E-10</v>
      </c>
      <c r="AL35" s="41">
        <f>('sep f+r  RC bingc and chi '!AL$183-'sep f+r  RC bingc and chi '!AL127)^2</f>
        <v>4.5438240245217388E-9</v>
      </c>
      <c r="AM35" s="41">
        <f>('sep f+r  RC bingc and chi '!AM$183-'sep f+r  RC bingc and chi '!AM127)^2</f>
        <v>9.7952871721709905E-9</v>
      </c>
      <c r="AN35" s="41">
        <f>('sep f+r  RC bingc and chi '!AN$183-'sep f+r  RC bingc and chi '!AN127)^2</f>
        <v>5.237910259533994E-10</v>
      </c>
      <c r="AO35" s="41">
        <f>('sep f+r  RC bingc and chi '!AO$183-'sep f+r  RC bingc and chi '!AO127)^2</f>
        <v>2.9345473844921645E-12</v>
      </c>
      <c r="AP35" s="41">
        <f>('sep f+r  RC bingc and chi '!AP$183-'sep f+r  RC bingc and chi '!AP127)^2</f>
        <v>7.1579998721437808E-9</v>
      </c>
      <c r="AQ35" s="41">
        <f>('sep f+r  RC bingc and chi '!AQ$183-'sep f+r  RC bingc and chi '!AQ127)^2</f>
        <v>1.1371882995808286E-10</v>
      </c>
      <c r="AR35" s="41">
        <f>('sep f+r  RC bingc and chi '!AR$183-'sep f+r  RC bingc and chi '!AR127)^2</f>
        <v>2.0295699818621763E-8</v>
      </c>
      <c r="AS35" s="41">
        <f>('sep f+r  RC bingc and chi '!AS$183-'sep f+r  RC bingc and chi '!AS127)^2</f>
        <v>3.8909711714122301E-9</v>
      </c>
      <c r="AT35" s="41">
        <f t="shared" si="0"/>
        <v>2.5719386011973987E-7</v>
      </c>
      <c r="AW35" s="45" t="s">
        <v>62</v>
      </c>
      <c r="AX35" s="46">
        <v>2.4938628039266001E-7</v>
      </c>
      <c r="AZ35" s="46">
        <f t="shared" si="1"/>
        <v>7.8075797270798678E-9</v>
      </c>
      <c r="BA35" s="6"/>
    </row>
    <row r="36" spans="1:53" s="41" customFormat="1">
      <c r="A36" s="1" t="s">
        <v>63</v>
      </c>
      <c r="B36" s="41">
        <f>('sep f+r  RC bingc and chi '!B$183-'sep f+r  RC bingc and chi '!B128)^2</f>
        <v>1.7189137828761133E-8</v>
      </c>
      <c r="C36" s="41">
        <f>('sep f+r  RC bingc and chi '!C$183-'sep f+r  RC bingc and chi '!C128)^2</f>
        <v>2.5133599292188197E-8</v>
      </c>
      <c r="D36" s="41">
        <f>('sep f+r  RC bingc and chi '!D$183-'sep f+r  RC bingc and chi '!D128)^2</f>
        <v>9.0362484400285259E-9</v>
      </c>
      <c r="E36" s="41">
        <f>('sep f+r  RC bingc and chi '!E$183-'sep f+r  RC bingc and chi '!E128)^2</f>
        <v>5.3512755989812514E-10</v>
      </c>
      <c r="F36" s="41">
        <f>('sep f+r  RC bingc and chi '!F$183-'sep f+r  RC bingc and chi '!F128)^2</f>
        <v>1.9854966942737444E-8</v>
      </c>
      <c r="G36" s="41">
        <f>('sep f+r  RC bingc and chi '!G$183-'sep f+r  RC bingc and chi '!G128)^2</f>
        <v>8.7460113651737024E-9</v>
      </c>
      <c r="H36" s="41">
        <f>('sep f+r  RC bingc and chi '!H$183-'sep f+r  RC bingc and chi '!H128)^2</f>
        <v>1.6499176607672373E-9</v>
      </c>
      <c r="I36" s="41">
        <f>('sep f+r  RC bingc and chi '!I$183-'sep f+r  RC bingc and chi '!I128)^2</f>
        <v>1.1333466224236235E-9</v>
      </c>
      <c r="J36" s="41">
        <f>('sep f+r  RC bingc and chi '!J$183-'sep f+r  RC bingc and chi '!J128)^2</f>
        <v>4.3225048212139514E-8</v>
      </c>
      <c r="K36" s="41">
        <f>('sep f+r  RC bingc and chi '!K$183-'sep f+r  RC bingc and chi '!K128)^2</f>
        <v>7.7321960548015748E-9</v>
      </c>
      <c r="L36" s="41">
        <f>('sep f+r  RC bingc and chi '!L$183-'sep f+r  RC bingc and chi '!L128)^2</f>
        <v>3.6212394942613066E-12</v>
      </c>
      <c r="M36" s="41">
        <f>('sep f+r  RC bingc and chi '!M$183-'sep f+r  RC bingc and chi '!M128)^2</f>
        <v>1.966193159809556E-9</v>
      </c>
      <c r="N36" s="41">
        <f>('sep f+r  RC bingc and chi '!N$183-'sep f+r  RC bingc and chi '!N128)^2</f>
        <v>9.6517377670027939E-11</v>
      </c>
      <c r="O36" s="41">
        <f>('sep f+r  RC bingc and chi '!O$183-'sep f+r  RC bingc and chi '!O128)^2</f>
        <v>2.0854241102887219E-11</v>
      </c>
      <c r="P36" s="41">
        <f>('sep f+r  RC bingc and chi '!P$183-'sep f+r  RC bingc and chi '!P128)^2</f>
        <v>6.0483496718218844E-9</v>
      </c>
      <c r="Q36" s="41">
        <f>('sep f+r  RC bingc and chi '!Q$183-'sep f+r  RC bingc and chi '!Q128)^2</f>
        <v>7.1741523028305864E-9</v>
      </c>
      <c r="R36" s="41">
        <f>('sep f+r  RC bingc and chi '!R$183-'sep f+r  RC bingc and chi '!R128)^2</f>
        <v>1.1371337901103523E-10</v>
      </c>
      <c r="S36" s="41">
        <f>('sep f+r  RC bingc and chi '!S$183-'sep f+r  RC bingc and chi '!S128)^2</f>
        <v>4.9616202007572464E-9</v>
      </c>
      <c r="T36" s="41">
        <f>('sep f+r  RC bingc and chi '!T$183-'sep f+r  RC bingc and chi '!T128)^2</f>
        <v>2.9354984908401267E-8</v>
      </c>
      <c r="U36" s="41">
        <f>('sep f+r  RC bingc and chi '!U$183-'sep f+r  RC bingc and chi '!U128)^2</f>
        <v>4.4765536454086044E-10</v>
      </c>
      <c r="V36" s="41">
        <f>('sep f+r  RC bingc and chi '!V$183-'sep f+r  RC bingc and chi '!V128)^2</f>
        <v>4.8724275589793334E-8</v>
      </c>
      <c r="W36" s="41">
        <f>('sep f+r  RC bingc and chi '!W$183-'sep f+r  RC bingc and chi '!W128)^2</f>
        <v>6.3679151430010385E-11</v>
      </c>
      <c r="X36" s="41">
        <f>('sep f+r  RC bingc and chi '!X$183-'sep f+r  RC bingc and chi '!X128)^2</f>
        <v>1.6030645390147302E-8</v>
      </c>
      <c r="Y36" s="41">
        <f>('sep f+r  RC bingc and chi '!Y$183-'sep f+r  RC bingc and chi '!Y128)^2</f>
        <v>1.0567028730761478E-9</v>
      </c>
      <c r="Z36" s="41">
        <f>('sep f+r  RC bingc and chi '!Z$183-'sep f+r  RC bingc and chi '!Z128)^2</f>
        <v>4.3573448531374817E-9</v>
      </c>
      <c r="AA36" s="41">
        <f>('sep f+r  RC bingc and chi '!AA$183-'sep f+r  RC bingc and chi '!AA128)^2</f>
        <v>1.9830244508100677E-11</v>
      </c>
      <c r="AB36" s="41">
        <f>('sep f+r  RC bingc and chi '!AB$183-'sep f+r  RC bingc and chi '!AB128)^2</f>
        <v>9.8234728808408855E-9</v>
      </c>
      <c r="AC36" s="41">
        <f>('sep f+r  RC bingc and chi '!AC$183-'sep f+r  RC bingc and chi '!AC128)^2</f>
        <v>1.3802207612156203E-8</v>
      </c>
      <c r="AD36" s="41">
        <f>('sep f+r  RC bingc and chi '!AD$183-'sep f+r  RC bingc and chi '!AD128)^2</f>
        <v>6.7196814673687478E-10</v>
      </c>
      <c r="AE36" s="41">
        <f>('sep f+r  RC bingc and chi '!AE$183-'sep f+r  RC bingc and chi '!AE128)^2</f>
        <v>9.1101825195236378E-10</v>
      </c>
      <c r="AF36" s="41">
        <f>('sep f+r  RC bingc and chi '!AF$183-'sep f+r  RC bingc and chi '!AF128)^2</f>
        <v>3.3133604420135505E-8</v>
      </c>
      <c r="AG36" s="41">
        <f>('sep f+r  RC bingc and chi '!AG$183-'sep f+r  RC bingc and chi '!AG128)^2</f>
        <v>1.2001438259686847E-10</v>
      </c>
      <c r="AH36" s="41">
        <f>('sep f+r  RC bingc and chi '!AH$183-'sep f+r  RC bingc and chi '!AH128)^2</f>
        <v>1.2746980159366419E-9</v>
      </c>
      <c r="AI36" s="41">
        <f>('sep f+r  RC bingc and chi '!AI$183-'sep f+r  RC bingc and chi '!AI128)^2</f>
        <v>1.6917437217215517E-8</v>
      </c>
      <c r="AJ36" s="41">
        <f>('sep f+r  RC bingc and chi '!AJ$183-'sep f+r  RC bingc and chi '!AJ128)^2</f>
        <v>7.2407498652019983E-13</v>
      </c>
      <c r="AK36" s="41">
        <f>('sep f+r  RC bingc and chi '!AK$183-'sep f+r  RC bingc and chi '!AK128)^2</f>
        <v>7.4358363976948297E-12</v>
      </c>
      <c r="AL36" s="41">
        <f>('sep f+r  RC bingc and chi '!AL$183-'sep f+r  RC bingc and chi '!AL128)^2</f>
        <v>1.1994525527201471E-9</v>
      </c>
      <c r="AM36" s="41">
        <f>('sep f+r  RC bingc and chi '!AM$183-'sep f+r  RC bingc and chi '!AM128)^2</f>
        <v>5.7996920107348908E-11</v>
      </c>
      <c r="AN36" s="41">
        <f>('sep f+r  RC bingc and chi '!AN$183-'sep f+r  RC bingc and chi '!AN128)^2</f>
        <v>4.5348369979309896E-9</v>
      </c>
      <c r="AO36" s="41">
        <f>('sep f+r  RC bingc and chi '!AO$183-'sep f+r  RC bingc and chi '!AO128)^2</f>
        <v>2.7358868160259696E-9</v>
      </c>
      <c r="AP36" s="41">
        <f>('sep f+r  RC bingc and chi '!AP$183-'sep f+r  RC bingc and chi '!AP128)^2</f>
        <v>3.9357730797604721E-9</v>
      </c>
      <c r="AQ36" s="41">
        <f>('sep f+r  RC bingc and chi '!AQ$183-'sep f+r  RC bingc and chi '!AQ128)^2</f>
        <v>3.242660139427426E-10</v>
      </c>
      <c r="AR36" s="41">
        <f>('sep f+r  RC bingc and chi '!AR$183-'sep f+r  RC bingc and chi '!AR128)^2</f>
        <v>1.5754848745054861E-8</v>
      </c>
      <c r="AS36" s="41">
        <f>('sep f+r  RC bingc and chi '!AS$183-'sep f+r  RC bingc and chi '!AS128)^2</f>
        <v>3.6040777029417933E-9</v>
      </c>
      <c r="AT36" s="41">
        <f t="shared" si="0"/>
        <v>2.9121158678960248E-7</v>
      </c>
      <c r="AW36" s="45" t="s">
        <v>63</v>
      </c>
      <c r="AX36" s="46">
        <v>2.9265321417823E-7</v>
      </c>
      <c r="AZ36" s="46">
        <f t="shared" si="1"/>
        <v>-1.4416273886275215E-9</v>
      </c>
      <c r="BA36" s="6"/>
    </row>
    <row r="37" spans="1:53" s="41" customFormat="1">
      <c r="A37" s="1" t="s">
        <v>64</v>
      </c>
      <c r="B37" s="41">
        <f>('sep f+r  RC bingc and chi '!B$183-'sep f+r  RC bingc and chi '!B129)^2</f>
        <v>1.1102980391968952E-8</v>
      </c>
      <c r="C37" s="41">
        <f>('sep f+r  RC bingc and chi '!C$183-'sep f+r  RC bingc and chi '!C129)^2</f>
        <v>1.7153628546201049E-9</v>
      </c>
      <c r="D37" s="41">
        <f>('sep f+r  RC bingc and chi '!D$183-'sep f+r  RC bingc and chi '!D129)^2</f>
        <v>2.2981768661721368E-8</v>
      </c>
      <c r="E37" s="41">
        <f>('sep f+r  RC bingc and chi '!E$183-'sep f+r  RC bingc and chi '!E129)^2</f>
        <v>4.5234578398752147E-9</v>
      </c>
      <c r="F37" s="41">
        <f>('sep f+r  RC bingc and chi '!F$183-'sep f+r  RC bingc and chi '!F129)^2</f>
        <v>3.1210815691370815E-8</v>
      </c>
      <c r="G37" s="41">
        <f>('sep f+r  RC bingc and chi '!G$183-'sep f+r  RC bingc and chi '!G129)^2</f>
        <v>8.6869906725808949E-13</v>
      </c>
      <c r="H37" s="41">
        <f>('sep f+r  RC bingc and chi '!H$183-'sep f+r  RC bingc and chi '!H129)^2</f>
        <v>2.9250687313368889E-8</v>
      </c>
      <c r="I37" s="41">
        <f>('sep f+r  RC bingc and chi '!I$183-'sep f+r  RC bingc and chi '!I129)^2</f>
        <v>1.5967287904417929E-9</v>
      </c>
      <c r="J37" s="41">
        <f>('sep f+r  RC bingc and chi '!J$183-'sep f+r  RC bingc and chi '!J129)^2</f>
        <v>2.0853186929738453E-8</v>
      </c>
      <c r="K37" s="41">
        <f>('sep f+r  RC bingc and chi '!K$183-'sep f+r  RC bingc and chi '!K129)^2</f>
        <v>7.2855751483916706E-9</v>
      </c>
      <c r="L37" s="41">
        <f>('sep f+r  RC bingc and chi '!L$183-'sep f+r  RC bingc and chi '!L129)^2</f>
        <v>6.0395527941234173E-9</v>
      </c>
      <c r="M37" s="41">
        <f>('sep f+r  RC bingc and chi '!M$183-'sep f+r  RC bingc and chi '!M129)^2</f>
        <v>1.4205521932693423E-12</v>
      </c>
      <c r="N37" s="41">
        <f>('sep f+r  RC bingc and chi '!N$183-'sep f+r  RC bingc and chi '!N129)^2</f>
        <v>7.1331712133803355E-9</v>
      </c>
      <c r="O37" s="41">
        <f>('sep f+r  RC bingc and chi '!O$183-'sep f+r  RC bingc and chi '!O129)^2</f>
        <v>1.8228575759372452E-11</v>
      </c>
      <c r="P37" s="41">
        <f>('sep f+r  RC bingc and chi '!P$183-'sep f+r  RC bingc and chi '!P129)^2</f>
        <v>8.3916087974723422E-9</v>
      </c>
      <c r="Q37" s="41">
        <f>('sep f+r  RC bingc and chi '!Q$183-'sep f+r  RC bingc and chi '!Q129)^2</f>
        <v>3.2327123448137484E-9</v>
      </c>
      <c r="R37" s="41">
        <f>('sep f+r  RC bingc and chi '!R$183-'sep f+r  RC bingc and chi '!R129)^2</f>
        <v>1.1905329165156861E-9</v>
      </c>
      <c r="S37" s="41">
        <f>('sep f+r  RC bingc and chi '!S$183-'sep f+r  RC bingc and chi '!S129)^2</f>
        <v>1.7052786892446338E-9</v>
      </c>
      <c r="T37" s="41">
        <f>('sep f+r  RC bingc and chi '!T$183-'sep f+r  RC bingc and chi '!T129)^2</f>
        <v>2.3110243869805766E-9</v>
      </c>
      <c r="U37" s="41">
        <f>('sep f+r  RC bingc and chi '!U$183-'sep f+r  RC bingc and chi '!U129)^2</f>
        <v>1.3642039057664623E-9</v>
      </c>
      <c r="V37" s="41">
        <f>('sep f+r  RC bingc and chi '!V$183-'sep f+r  RC bingc and chi '!V129)^2</f>
        <v>3.6081055879150847E-8</v>
      </c>
      <c r="W37" s="41">
        <f>('sep f+r  RC bingc and chi '!W$183-'sep f+r  RC bingc and chi '!W129)^2</f>
        <v>1.7317821376177422E-9</v>
      </c>
      <c r="X37" s="41">
        <f>('sep f+r  RC bingc and chi '!X$183-'sep f+r  RC bingc and chi '!X129)^2</f>
        <v>1.9707181620270942E-8</v>
      </c>
      <c r="Y37" s="41">
        <f>('sep f+r  RC bingc and chi '!Y$183-'sep f+r  RC bingc and chi '!Y129)^2</f>
        <v>1.2414086605324569E-10</v>
      </c>
      <c r="Z37" s="41">
        <f>('sep f+r  RC bingc and chi '!Z$183-'sep f+r  RC bingc and chi '!Z129)^2</f>
        <v>8.1214535639586449E-9</v>
      </c>
      <c r="AA37" s="41">
        <f>('sep f+r  RC bingc and chi '!AA$183-'sep f+r  RC bingc and chi '!AA129)^2</f>
        <v>3.1515320058752538E-10</v>
      </c>
      <c r="AB37" s="41">
        <f>('sep f+r  RC bingc and chi '!AB$183-'sep f+r  RC bingc and chi '!AB129)^2</f>
        <v>2.4321625149788655E-11</v>
      </c>
      <c r="AC37" s="41">
        <f>('sep f+r  RC bingc and chi '!AC$183-'sep f+r  RC bingc and chi '!AC129)^2</f>
        <v>1.2231373137410529E-9</v>
      </c>
      <c r="AD37" s="41">
        <f>('sep f+r  RC bingc and chi '!AD$183-'sep f+r  RC bingc and chi '!AD129)^2</f>
        <v>1.9357797556644195E-9</v>
      </c>
      <c r="AE37" s="41">
        <f>('sep f+r  RC bingc and chi '!AE$183-'sep f+r  RC bingc and chi '!AE129)^2</f>
        <v>1.0195716097176549E-8</v>
      </c>
      <c r="AF37" s="41">
        <f>('sep f+r  RC bingc and chi '!AF$183-'sep f+r  RC bingc and chi '!AF129)^2</f>
        <v>2.3310076980589939E-8</v>
      </c>
      <c r="AG37" s="41">
        <f>('sep f+r  RC bingc and chi '!AG$183-'sep f+r  RC bingc and chi '!AG129)^2</f>
        <v>2.2365024659620189E-9</v>
      </c>
      <c r="AH37" s="41">
        <f>('sep f+r  RC bingc and chi '!AH$183-'sep f+r  RC bingc and chi '!AH129)^2</f>
        <v>5.9897547586673033E-9</v>
      </c>
      <c r="AI37" s="41">
        <f>('sep f+r  RC bingc and chi '!AI$183-'sep f+r  RC bingc and chi '!AI129)^2</f>
        <v>5.4719431457886971E-9</v>
      </c>
      <c r="AJ37" s="41">
        <f>('sep f+r  RC bingc and chi '!AJ$183-'sep f+r  RC bingc and chi '!AJ129)^2</f>
        <v>2.3988009364505668E-9</v>
      </c>
      <c r="AK37" s="41">
        <f>('sep f+r  RC bingc and chi '!AK$183-'sep f+r  RC bingc and chi '!AK129)^2</f>
        <v>3.3584135385131743E-10</v>
      </c>
      <c r="AL37" s="41">
        <f>('sep f+r  RC bingc and chi '!AL$183-'sep f+r  RC bingc and chi '!AL129)^2</f>
        <v>4.1627621890781554E-9</v>
      </c>
      <c r="AM37" s="41">
        <f>('sep f+r  RC bingc and chi '!AM$183-'sep f+r  RC bingc and chi '!AM129)^2</f>
        <v>2.5824639537988549E-9</v>
      </c>
      <c r="AN37" s="41">
        <f>('sep f+r  RC bingc and chi '!AN$183-'sep f+r  RC bingc and chi '!AN129)^2</f>
        <v>2.1991655678804202E-10</v>
      </c>
      <c r="AO37" s="41">
        <f>('sep f+r  RC bingc and chi '!AO$183-'sep f+r  RC bingc and chi '!AO129)^2</f>
        <v>1.2044950828989186E-10</v>
      </c>
      <c r="AP37" s="41">
        <f>('sep f+r  RC bingc and chi '!AP$183-'sep f+r  RC bingc and chi '!AP129)^2</f>
        <v>4.7661883584540894E-9</v>
      </c>
      <c r="AQ37" s="41">
        <f>('sep f+r  RC bingc and chi '!AQ$183-'sep f+r  RC bingc and chi '!AQ129)^2</f>
        <v>9.8394177476649825E-10</v>
      </c>
      <c r="AR37" s="41">
        <f>('sep f+r  RC bingc and chi '!AR$183-'sep f+r  RC bingc and chi '!AR129)^2</f>
        <v>1.8789861735727286E-8</v>
      </c>
      <c r="AS37" s="41">
        <f>('sep f+r  RC bingc and chi '!AS$183-'sep f+r  RC bingc and chi '!AS129)^2</f>
        <v>1.7029294172652345E-9</v>
      </c>
      <c r="AT37" s="41">
        <f t="shared" si="0"/>
        <v>2.4821170372941936E-7</v>
      </c>
      <c r="AW37" s="45" t="s">
        <v>64</v>
      </c>
      <c r="AX37" s="46">
        <v>2.4775312977155998E-7</v>
      </c>
      <c r="AZ37" s="46">
        <f t="shared" si="1"/>
        <v>4.585739578593772E-10</v>
      </c>
      <c r="BA37" s="6"/>
    </row>
    <row r="38" spans="1:53" s="41" customFormat="1">
      <c r="A38" s="1" t="s">
        <v>65</v>
      </c>
      <c r="B38" s="41">
        <f>('sep f+r  RC bingc and chi '!B$183-'sep f+r  RC bingc and chi '!B130)^2</f>
        <v>7.0703123374583609E-8</v>
      </c>
      <c r="C38" s="41">
        <f>('sep f+r  RC bingc and chi '!C$183-'sep f+r  RC bingc and chi '!C130)^2</f>
        <v>4.210482909367551E-9</v>
      </c>
      <c r="D38" s="41">
        <f>('sep f+r  RC bingc and chi '!D$183-'sep f+r  RC bingc and chi '!D130)^2</f>
        <v>2.9417483459476773E-9</v>
      </c>
      <c r="E38" s="41">
        <f>('sep f+r  RC bingc and chi '!E$183-'sep f+r  RC bingc and chi '!E130)^2</f>
        <v>6.2950828322553904E-9</v>
      </c>
      <c r="F38" s="41">
        <f>('sep f+r  RC bingc and chi '!F$183-'sep f+r  RC bingc and chi '!F130)^2</f>
        <v>1.2271117389150052E-7</v>
      </c>
      <c r="G38" s="41">
        <f>('sep f+r  RC bingc and chi '!G$183-'sep f+r  RC bingc and chi '!G130)^2</f>
        <v>4.0322499969686697E-9</v>
      </c>
      <c r="H38" s="41">
        <f>('sep f+r  RC bingc and chi '!H$183-'sep f+r  RC bingc and chi '!H130)^2</f>
        <v>5.9832240627767343E-10</v>
      </c>
      <c r="I38" s="41">
        <f>('sep f+r  RC bingc and chi '!I$183-'sep f+r  RC bingc and chi '!I130)^2</f>
        <v>2.5741182077248566E-10</v>
      </c>
      <c r="J38" s="41">
        <f>('sep f+r  RC bingc and chi '!J$183-'sep f+r  RC bingc and chi '!J130)^2</f>
        <v>1.8034098760108196E-10</v>
      </c>
      <c r="K38" s="41">
        <f>('sep f+r  RC bingc and chi '!K$183-'sep f+r  RC bingc and chi '!K130)^2</f>
        <v>1.3347631853464959E-8</v>
      </c>
      <c r="L38" s="41">
        <f>('sep f+r  RC bingc and chi '!L$183-'sep f+r  RC bingc and chi '!L130)^2</f>
        <v>7.8324447148631218E-9</v>
      </c>
      <c r="M38" s="41">
        <f>('sep f+r  RC bingc and chi '!M$183-'sep f+r  RC bingc and chi '!M130)^2</f>
        <v>1.1811785276973772E-9</v>
      </c>
      <c r="N38" s="41">
        <f>('sep f+r  RC bingc and chi '!N$183-'sep f+r  RC bingc and chi '!N130)^2</f>
        <v>3.3606894540827064E-9</v>
      </c>
      <c r="O38" s="41">
        <f>('sep f+r  RC bingc and chi '!O$183-'sep f+r  RC bingc and chi '!O130)^2</f>
        <v>7.2131891407707469E-9</v>
      </c>
      <c r="P38" s="41">
        <f>('sep f+r  RC bingc and chi '!P$183-'sep f+r  RC bingc and chi '!P130)^2</f>
        <v>1.1903453188102729E-10</v>
      </c>
      <c r="Q38" s="41">
        <f>('sep f+r  RC bingc and chi '!Q$183-'sep f+r  RC bingc and chi '!Q130)^2</f>
        <v>7.9735270164075846E-9</v>
      </c>
      <c r="R38" s="41">
        <f>('sep f+r  RC bingc and chi '!R$183-'sep f+r  RC bingc and chi '!R130)^2</f>
        <v>1.2462724040753887E-8</v>
      </c>
      <c r="S38" s="41">
        <f>('sep f+r  RC bingc and chi '!S$183-'sep f+r  RC bingc and chi '!S130)^2</f>
        <v>1.4691389564035877E-9</v>
      </c>
      <c r="T38" s="41">
        <f>('sep f+r  RC bingc and chi '!T$183-'sep f+r  RC bingc and chi '!T130)^2</f>
        <v>4.6953481228426664E-9</v>
      </c>
      <c r="U38" s="41">
        <f>('sep f+r  RC bingc and chi '!U$183-'sep f+r  RC bingc and chi '!U130)^2</f>
        <v>1.9966269776705669E-9</v>
      </c>
      <c r="V38" s="41">
        <f>('sep f+r  RC bingc and chi '!V$183-'sep f+r  RC bingc and chi '!V130)^2</f>
        <v>6.1986746187573345E-8</v>
      </c>
      <c r="W38" s="41">
        <f>('sep f+r  RC bingc and chi '!W$183-'sep f+r  RC bingc and chi '!W130)^2</f>
        <v>4.7738939735275143E-9</v>
      </c>
      <c r="X38" s="41">
        <f>('sep f+r  RC bingc and chi '!X$183-'sep f+r  RC bingc and chi '!X130)^2</f>
        <v>6.6749574662238537E-8</v>
      </c>
      <c r="Y38" s="41">
        <f>('sep f+r  RC bingc and chi '!Y$183-'sep f+r  RC bingc and chi '!Y130)^2</f>
        <v>1.4189311107100069E-8</v>
      </c>
      <c r="Z38" s="41">
        <f>('sep f+r  RC bingc and chi '!Z$183-'sep f+r  RC bingc and chi '!Z130)^2</f>
        <v>1.0595959124025743E-9</v>
      </c>
      <c r="AA38" s="41">
        <f>('sep f+r  RC bingc and chi '!AA$183-'sep f+r  RC bingc and chi '!AA130)^2</f>
        <v>4.0824383271794507E-10</v>
      </c>
      <c r="AB38" s="41">
        <f>('sep f+r  RC bingc and chi '!AB$183-'sep f+r  RC bingc and chi '!AB130)^2</f>
        <v>1.6174720942265019E-9</v>
      </c>
      <c r="AC38" s="41">
        <f>('sep f+r  RC bingc and chi '!AC$183-'sep f+r  RC bingc and chi '!AC130)^2</f>
        <v>1.442962383736387E-9</v>
      </c>
      <c r="AD38" s="41">
        <f>('sep f+r  RC bingc and chi '!AD$183-'sep f+r  RC bingc and chi '!AD130)^2</f>
        <v>2.4482372718975079E-9</v>
      </c>
      <c r="AE38" s="41">
        <f>('sep f+r  RC bingc and chi '!AE$183-'sep f+r  RC bingc and chi '!AE130)^2</f>
        <v>4.6199645626952267E-10</v>
      </c>
      <c r="AF38" s="41">
        <f>('sep f+r  RC bingc and chi '!AF$183-'sep f+r  RC bingc and chi '!AF130)^2</f>
        <v>1.8826227358317379E-8</v>
      </c>
      <c r="AG38" s="41">
        <f>('sep f+r  RC bingc and chi '!AG$183-'sep f+r  RC bingc and chi '!AG130)^2</f>
        <v>1.1421830683266199E-9</v>
      </c>
      <c r="AH38" s="41">
        <f>('sep f+r  RC bingc and chi '!AH$183-'sep f+r  RC bingc and chi '!AH130)^2</f>
        <v>1.1843603629861365E-8</v>
      </c>
      <c r="AI38" s="41">
        <f>('sep f+r  RC bingc and chi '!AI$183-'sep f+r  RC bingc and chi '!AI130)^2</f>
        <v>7.1900409273293562E-11</v>
      </c>
      <c r="AJ38" s="41">
        <f>('sep f+r  RC bingc and chi '!AJ$183-'sep f+r  RC bingc and chi '!AJ130)^2</f>
        <v>3.0742939351617477E-9</v>
      </c>
      <c r="AK38" s="41">
        <f>('sep f+r  RC bingc and chi '!AK$183-'sep f+r  RC bingc and chi '!AK130)^2</f>
        <v>1.4945349589975141E-10</v>
      </c>
      <c r="AL38" s="41">
        <f>('sep f+r  RC bingc and chi '!AL$183-'sep f+r  RC bingc and chi '!AL130)^2</f>
        <v>3.8363444594950542E-9</v>
      </c>
      <c r="AM38" s="41">
        <f>('sep f+r  RC bingc and chi '!AM$183-'sep f+r  RC bingc and chi '!AM130)^2</f>
        <v>1.2985931640476307E-8</v>
      </c>
      <c r="AN38" s="41">
        <f>('sep f+r  RC bingc and chi '!AN$183-'sep f+r  RC bingc and chi '!AN130)^2</f>
        <v>7.9270215936240131E-9</v>
      </c>
      <c r="AO38" s="41">
        <f>('sep f+r  RC bingc and chi '!AO$183-'sep f+r  RC bingc and chi '!AO130)^2</f>
        <v>1.0004870975143237E-8</v>
      </c>
      <c r="AP38" s="41">
        <f>('sep f+r  RC bingc and chi '!AP$183-'sep f+r  RC bingc and chi '!AP130)^2</f>
        <v>6.9963747080027786E-9</v>
      </c>
      <c r="AQ38" s="41">
        <f>('sep f+r  RC bingc and chi '!AQ$183-'sep f+r  RC bingc and chi '!AQ130)^2</f>
        <v>5.1290626823395871E-10</v>
      </c>
      <c r="AR38" s="41">
        <f>('sep f+r  RC bingc and chi '!AR$183-'sep f+r  RC bingc and chi '!AR130)^2</f>
        <v>2.0885760708936331E-8</v>
      </c>
      <c r="AS38" s="41">
        <f>('sep f+r  RC bingc and chi '!AS$183-'sep f+r  RC bingc and chi '!AS130)^2</f>
        <v>7.8425380582376529E-12</v>
      </c>
      <c r="AT38" s="41">
        <f t="shared" si="0"/>
        <v>4.262027183553118E-7</v>
      </c>
      <c r="AW38" s="45" t="s">
        <v>65</v>
      </c>
      <c r="AX38" s="46">
        <v>4.1891596380406002E-7</v>
      </c>
      <c r="AZ38" s="46">
        <f t="shared" si="1"/>
        <v>7.2867545512517804E-9</v>
      </c>
      <c r="BA38" s="6"/>
    </row>
    <row r="39" spans="1:53" s="41" customFormat="1">
      <c r="A39" s="1" t="s">
        <v>66</v>
      </c>
      <c r="B39" s="41">
        <f>('sep f+r  RC bingc and chi '!B$183-'sep f+r  RC bingc and chi '!B131)^2</f>
        <v>1.7305698190539482E-8</v>
      </c>
      <c r="C39" s="41">
        <f>('sep f+r  RC bingc and chi '!C$183-'sep f+r  RC bingc and chi '!C131)^2</f>
        <v>8.9049380414470272E-9</v>
      </c>
      <c r="D39" s="41">
        <f>('sep f+r  RC bingc and chi '!D$183-'sep f+r  RC bingc and chi '!D131)^2</f>
        <v>5.9150463402430608E-9</v>
      </c>
      <c r="E39" s="41">
        <f>('sep f+r  RC bingc and chi '!E$183-'sep f+r  RC bingc and chi '!E131)^2</f>
        <v>1.4260606915823207E-8</v>
      </c>
      <c r="F39" s="41">
        <f>('sep f+r  RC bingc and chi '!F$183-'sep f+r  RC bingc and chi '!F131)^2</f>
        <v>2.2092427710030312E-8</v>
      </c>
      <c r="G39" s="41">
        <f>('sep f+r  RC bingc and chi '!G$183-'sep f+r  RC bingc and chi '!G131)^2</f>
        <v>1.99094791262199E-8</v>
      </c>
      <c r="H39" s="41">
        <f>('sep f+r  RC bingc and chi '!H$183-'sep f+r  RC bingc and chi '!H131)^2</f>
        <v>4.0085440927117304E-8</v>
      </c>
      <c r="I39" s="41">
        <f>('sep f+r  RC bingc and chi '!I$183-'sep f+r  RC bingc and chi '!I131)^2</f>
        <v>1.146234526540257E-8</v>
      </c>
      <c r="J39" s="41">
        <f>('sep f+r  RC bingc and chi '!J$183-'sep f+r  RC bingc and chi '!J131)^2</f>
        <v>1.6627028410913705E-8</v>
      </c>
      <c r="K39" s="41">
        <f>('sep f+r  RC bingc and chi '!K$183-'sep f+r  RC bingc and chi '!K131)^2</f>
        <v>2.3937991749144221E-8</v>
      </c>
      <c r="L39" s="41">
        <f>('sep f+r  RC bingc and chi '!L$183-'sep f+r  RC bingc and chi '!L131)^2</f>
        <v>4.7285745934534004E-9</v>
      </c>
      <c r="M39" s="41">
        <f>('sep f+r  RC bingc and chi '!M$183-'sep f+r  RC bingc and chi '!M131)^2</f>
        <v>2.7392731986224779E-9</v>
      </c>
      <c r="N39" s="41">
        <f>('sep f+r  RC bingc and chi '!N$183-'sep f+r  RC bingc and chi '!N131)^2</f>
        <v>6.9106114665561639E-9</v>
      </c>
      <c r="O39" s="41">
        <f>('sep f+r  RC bingc and chi '!O$183-'sep f+r  RC bingc and chi '!O131)^2</f>
        <v>4.4263930124756659E-10</v>
      </c>
      <c r="P39" s="41">
        <f>('sep f+r  RC bingc and chi '!P$183-'sep f+r  RC bingc and chi '!P131)^2</f>
        <v>1.4481329963200889E-8</v>
      </c>
      <c r="Q39" s="41">
        <f>('sep f+r  RC bingc and chi '!Q$183-'sep f+r  RC bingc and chi '!Q131)^2</f>
        <v>3.5603714320547995E-9</v>
      </c>
      <c r="R39" s="41">
        <f>('sep f+r  RC bingc and chi '!R$183-'sep f+r  RC bingc and chi '!R131)^2</f>
        <v>1.3596383647086778E-8</v>
      </c>
      <c r="S39" s="41">
        <f>('sep f+r  RC bingc and chi '!S$183-'sep f+r  RC bingc and chi '!S131)^2</f>
        <v>6.6075564092664829E-9</v>
      </c>
      <c r="T39" s="41">
        <f>('sep f+r  RC bingc and chi '!T$183-'sep f+r  RC bingc and chi '!T131)^2</f>
        <v>4.8328608033154428E-8</v>
      </c>
      <c r="U39" s="41">
        <f>('sep f+r  RC bingc and chi '!U$183-'sep f+r  RC bingc and chi '!U131)^2</f>
        <v>3.8400811110402489E-10</v>
      </c>
      <c r="V39" s="41">
        <f>('sep f+r  RC bingc and chi '!V$183-'sep f+r  RC bingc and chi '!V131)^2</f>
        <v>5.6131198722714059E-8</v>
      </c>
      <c r="W39" s="41">
        <f>('sep f+r  RC bingc and chi '!W$183-'sep f+r  RC bingc and chi '!W131)^2</f>
        <v>2.730436560341787E-10</v>
      </c>
      <c r="X39" s="41">
        <f>('sep f+r  RC bingc and chi '!X$183-'sep f+r  RC bingc and chi '!X131)^2</f>
        <v>1.0096837063013601E-7</v>
      </c>
      <c r="Y39" s="41">
        <f>('sep f+r  RC bingc and chi '!Y$183-'sep f+r  RC bingc and chi '!Y131)^2</f>
        <v>5.3579584076878347E-9</v>
      </c>
      <c r="Z39" s="41">
        <f>('sep f+r  RC bingc and chi '!Z$183-'sep f+r  RC bingc and chi '!Z131)^2</f>
        <v>4.6257218349574031E-10</v>
      </c>
      <c r="AA39" s="41">
        <f>('sep f+r  RC bingc and chi '!AA$183-'sep f+r  RC bingc and chi '!AA131)^2</f>
        <v>3.5512735149875234E-8</v>
      </c>
      <c r="AB39" s="41">
        <f>('sep f+r  RC bingc and chi '!AB$183-'sep f+r  RC bingc and chi '!AB131)^2</f>
        <v>1.6832542777324839E-12</v>
      </c>
      <c r="AC39" s="41">
        <f>('sep f+r  RC bingc and chi '!AC$183-'sep f+r  RC bingc and chi '!AC131)^2</f>
        <v>2.5601221041601472E-10</v>
      </c>
      <c r="AD39" s="41">
        <f>('sep f+r  RC bingc and chi '!AD$183-'sep f+r  RC bingc and chi '!AD131)^2</f>
        <v>9.9500970511306948E-10</v>
      </c>
      <c r="AE39" s="41">
        <f>('sep f+r  RC bingc and chi '!AE$183-'sep f+r  RC bingc and chi '!AE131)^2</f>
        <v>2.8499118880596796E-9</v>
      </c>
      <c r="AF39" s="41">
        <f>('sep f+r  RC bingc and chi '!AF$183-'sep f+r  RC bingc and chi '!AF131)^2</f>
        <v>3.7175362377748885E-8</v>
      </c>
      <c r="AG39" s="41">
        <f>('sep f+r  RC bingc and chi '!AG$183-'sep f+r  RC bingc and chi '!AG131)^2</f>
        <v>2.058878764123452E-9</v>
      </c>
      <c r="AH39" s="41">
        <f>('sep f+r  RC bingc and chi '!AH$183-'sep f+r  RC bingc and chi '!AH131)^2</f>
        <v>4.2308220344723123E-9</v>
      </c>
      <c r="AI39" s="41">
        <f>('sep f+r  RC bingc and chi '!AI$183-'sep f+r  RC bingc and chi '!AI131)^2</f>
        <v>8.2557244541628506E-10</v>
      </c>
      <c r="AJ39" s="41">
        <f>('sep f+r  RC bingc and chi '!AJ$183-'sep f+r  RC bingc and chi '!AJ131)^2</f>
        <v>1.8917214560375607E-10</v>
      </c>
      <c r="AK39" s="41">
        <f>('sep f+r  RC bingc and chi '!AK$183-'sep f+r  RC bingc and chi '!AK131)^2</f>
        <v>5.786167513619957E-10</v>
      </c>
      <c r="AL39" s="41">
        <f>('sep f+r  RC bingc and chi '!AL$183-'sep f+r  RC bingc and chi '!AL131)^2</f>
        <v>4.6543233567703738E-10</v>
      </c>
      <c r="AM39" s="41">
        <f>('sep f+r  RC bingc and chi '!AM$183-'sep f+r  RC bingc and chi '!AM131)^2</f>
        <v>1.7259557096052244E-9</v>
      </c>
      <c r="AN39" s="41">
        <f>('sep f+r  RC bingc and chi '!AN$183-'sep f+r  RC bingc and chi '!AN131)^2</f>
        <v>3.5161179724332166E-9</v>
      </c>
      <c r="AO39" s="41">
        <f>('sep f+r  RC bingc and chi '!AO$183-'sep f+r  RC bingc and chi '!AO131)^2</f>
        <v>1.356578805527656E-8</v>
      </c>
      <c r="AP39" s="41">
        <f>('sep f+r  RC bingc and chi '!AP$183-'sep f+r  RC bingc and chi '!AP131)^2</f>
        <v>2.7578793714727094E-8</v>
      </c>
      <c r="AQ39" s="41">
        <f>('sep f+r  RC bingc and chi '!AQ$183-'sep f+r  RC bingc and chi '!AQ131)^2</f>
        <v>7.0811841589138733E-11</v>
      </c>
      <c r="AR39" s="41">
        <f>('sep f+r  RC bingc and chi '!AR$183-'sep f+r  RC bingc and chi '!AR131)^2</f>
        <v>3.2060462804047209E-8</v>
      </c>
      <c r="AS39" s="41">
        <f>('sep f+r  RC bingc and chi '!AS$183-'sep f+r  RC bingc and chi '!AS131)^2</f>
        <v>3.0975702749925212E-9</v>
      </c>
      <c r="AT39" s="41">
        <f t="shared" si="0"/>
        <v>4.9676342226404784E-7</v>
      </c>
      <c r="AW39" s="45" t="s">
        <v>66</v>
      </c>
      <c r="AX39" s="46">
        <v>4.9559675306041996E-7</v>
      </c>
      <c r="AZ39" s="46">
        <f t="shared" si="1"/>
        <v>1.1666692036278754E-9</v>
      </c>
      <c r="BA39" s="6"/>
    </row>
    <row r="40" spans="1:53" s="41" customFormat="1">
      <c r="A40" s="1" t="s">
        <v>67</v>
      </c>
      <c r="B40" s="41">
        <f>('sep f+r  RC bingc and chi '!B$183-'sep f+r  RC bingc and chi '!B132)^2</f>
        <v>9.7236683033160695E-9</v>
      </c>
      <c r="C40" s="41">
        <f>('sep f+r  RC bingc and chi '!C$183-'sep f+r  RC bingc and chi '!C132)^2</f>
        <v>3.662341895903126E-9</v>
      </c>
      <c r="D40" s="41">
        <f>('sep f+r  RC bingc and chi '!D$183-'sep f+r  RC bingc and chi '!D132)^2</f>
        <v>1.0483180933366352E-9</v>
      </c>
      <c r="E40" s="41">
        <f>('sep f+r  RC bingc and chi '!E$183-'sep f+r  RC bingc and chi '!E132)^2</f>
        <v>3.1825549977328326E-9</v>
      </c>
      <c r="F40" s="41">
        <f>('sep f+r  RC bingc and chi '!F$183-'sep f+r  RC bingc and chi '!F132)^2</f>
        <v>4.3308570171673795E-8</v>
      </c>
      <c r="G40" s="41">
        <f>('sep f+r  RC bingc and chi '!G$183-'sep f+r  RC bingc and chi '!G132)^2</f>
        <v>2.1508983224776517E-8</v>
      </c>
      <c r="H40" s="41">
        <f>('sep f+r  RC bingc and chi '!H$183-'sep f+r  RC bingc and chi '!H132)^2</f>
        <v>6.6417882699913626E-9</v>
      </c>
      <c r="I40" s="41">
        <f>('sep f+r  RC bingc and chi '!I$183-'sep f+r  RC bingc and chi '!I132)^2</f>
        <v>1.5496273482268234E-8</v>
      </c>
      <c r="J40" s="41">
        <f>('sep f+r  RC bingc and chi '!J$183-'sep f+r  RC bingc and chi '!J132)^2</f>
        <v>9.3956717867625623E-9</v>
      </c>
      <c r="K40" s="41">
        <f>('sep f+r  RC bingc and chi '!K$183-'sep f+r  RC bingc and chi '!K132)^2</f>
        <v>3.30889226873893E-8</v>
      </c>
      <c r="L40" s="41">
        <f>('sep f+r  RC bingc and chi '!L$183-'sep f+r  RC bingc and chi '!L132)^2</f>
        <v>2.6825252954663434E-9</v>
      </c>
      <c r="M40" s="41">
        <f>('sep f+r  RC bingc and chi '!M$183-'sep f+r  RC bingc and chi '!M132)^2</f>
        <v>4.2094361787783657E-12</v>
      </c>
      <c r="N40" s="41">
        <f>('sep f+r  RC bingc and chi '!N$183-'sep f+r  RC bingc and chi '!N132)^2</f>
        <v>3.4826841732303516E-9</v>
      </c>
      <c r="O40" s="41">
        <f>('sep f+r  RC bingc and chi '!O$183-'sep f+r  RC bingc and chi '!O132)^2</f>
        <v>1.0800513167894186E-11</v>
      </c>
      <c r="P40" s="41">
        <f>('sep f+r  RC bingc and chi '!P$183-'sep f+r  RC bingc and chi '!P132)^2</f>
        <v>4.6211911469549747E-9</v>
      </c>
      <c r="Q40" s="41">
        <f>('sep f+r  RC bingc and chi '!Q$183-'sep f+r  RC bingc and chi '!Q132)^2</f>
        <v>2.0170410487103363E-9</v>
      </c>
      <c r="R40" s="41">
        <f>('sep f+r  RC bingc and chi '!R$183-'sep f+r  RC bingc and chi '!R132)^2</f>
        <v>3.1343326303195957E-10</v>
      </c>
      <c r="S40" s="41">
        <f>('sep f+r  RC bingc and chi '!S$183-'sep f+r  RC bingc and chi '!S132)^2</f>
        <v>7.231462434329344E-10</v>
      </c>
      <c r="T40" s="41">
        <f>('sep f+r  RC bingc and chi '!T$183-'sep f+r  RC bingc and chi '!T132)^2</f>
        <v>7.3745632148056841E-11</v>
      </c>
      <c r="U40" s="41">
        <f>('sep f+r  RC bingc and chi '!U$183-'sep f+r  RC bingc and chi '!U132)^2</f>
        <v>2.7083893488715856E-9</v>
      </c>
      <c r="V40" s="41">
        <f>('sep f+r  RC bingc and chi '!V$183-'sep f+r  RC bingc and chi '!V132)^2</f>
        <v>6.1382161927310986E-8</v>
      </c>
      <c r="W40" s="41">
        <f>('sep f+r  RC bingc and chi '!W$183-'sep f+r  RC bingc and chi '!W132)^2</f>
        <v>1.9235428581625167E-10</v>
      </c>
      <c r="X40" s="41">
        <f>('sep f+r  RC bingc and chi '!X$183-'sep f+r  RC bingc and chi '!X132)^2</f>
        <v>6.0871213654225241E-8</v>
      </c>
      <c r="Y40" s="41">
        <f>('sep f+r  RC bingc and chi '!Y$183-'sep f+r  RC bingc and chi '!Y132)^2</f>
        <v>7.0000001588709916E-9</v>
      </c>
      <c r="Z40" s="41">
        <f>('sep f+r  RC bingc and chi '!Z$183-'sep f+r  RC bingc and chi '!Z132)^2</f>
        <v>5.3542985868252894E-10</v>
      </c>
      <c r="AA40" s="41">
        <f>('sep f+r  RC bingc and chi '!AA$183-'sep f+r  RC bingc and chi '!AA132)^2</f>
        <v>1.3815391882249022E-10</v>
      </c>
      <c r="AB40" s="41">
        <f>('sep f+r  RC bingc and chi '!AB$183-'sep f+r  RC bingc and chi '!AB132)^2</f>
        <v>1.6140679117110089E-8</v>
      </c>
      <c r="AC40" s="41">
        <f>('sep f+r  RC bingc and chi '!AC$183-'sep f+r  RC bingc and chi '!AC132)^2</f>
        <v>5.8668515891084363E-9</v>
      </c>
      <c r="AD40" s="41">
        <f>('sep f+r  RC bingc and chi '!AD$183-'sep f+r  RC bingc and chi '!AD132)^2</f>
        <v>6.063177918826513E-10</v>
      </c>
      <c r="AE40" s="41">
        <f>('sep f+r  RC bingc and chi '!AE$183-'sep f+r  RC bingc and chi '!AE132)^2</f>
        <v>9.6722684895719277E-9</v>
      </c>
      <c r="AF40" s="41">
        <f>('sep f+r  RC bingc and chi '!AF$183-'sep f+r  RC bingc and chi '!AF132)^2</f>
        <v>1.6238980207355767E-8</v>
      </c>
      <c r="AG40" s="41">
        <f>('sep f+r  RC bingc and chi '!AG$183-'sep f+r  RC bingc and chi '!AG132)^2</f>
        <v>1.6930103440497038E-9</v>
      </c>
      <c r="AH40" s="41">
        <f>('sep f+r  RC bingc and chi '!AH$183-'sep f+r  RC bingc and chi '!AH132)^2</f>
        <v>2.0139471135610806E-9</v>
      </c>
      <c r="AI40" s="41">
        <f>('sep f+r  RC bingc and chi '!AI$183-'sep f+r  RC bingc and chi '!AI132)^2</f>
        <v>7.2054176692505958E-10</v>
      </c>
      <c r="AJ40" s="41">
        <f>('sep f+r  RC bingc and chi '!AJ$183-'sep f+r  RC bingc and chi '!AJ132)^2</f>
        <v>1.3859562638640595E-8</v>
      </c>
      <c r="AK40" s="41">
        <f>('sep f+r  RC bingc and chi '!AK$183-'sep f+r  RC bingc and chi '!AK132)^2</f>
        <v>3.8539541293996765E-12</v>
      </c>
      <c r="AL40" s="41">
        <f>('sep f+r  RC bingc and chi '!AL$183-'sep f+r  RC bingc and chi '!AL132)^2</f>
        <v>1.9984686147523506E-13</v>
      </c>
      <c r="AM40" s="41">
        <f>('sep f+r  RC bingc and chi '!AM$183-'sep f+r  RC bingc and chi '!AM132)^2</f>
        <v>1.143775608771782E-9</v>
      </c>
      <c r="AN40" s="41">
        <f>('sep f+r  RC bingc and chi '!AN$183-'sep f+r  RC bingc and chi '!AN132)^2</f>
        <v>2.2073260634411397E-10</v>
      </c>
      <c r="AO40" s="41">
        <f>('sep f+r  RC bingc and chi '!AO$183-'sep f+r  RC bingc and chi '!AO132)^2</f>
        <v>1.3136754105891243E-10</v>
      </c>
      <c r="AP40" s="41">
        <f>('sep f+r  RC bingc and chi '!AP$183-'sep f+r  RC bingc and chi '!AP132)^2</f>
        <v>5.7342590313017428E-9</v>
      </c>
      <c r="AQ40" s="41">
        <f>('sep f+r  RC bingc and chi '!AQ$183-'sep f+r  RC bingc and chi '!AQ132)^2</f>
        <v>2.3383311718408001E-9</v>
      </c>
      <c r="AR40" s="41">
        <f>('sep f+r  RC bingc and chi '!AR$183-'sep f+r  RC bingc and chi '!AR132)^2</f>
        <v>4.0657523103314133E-8</v>
      </c>
      <c r="AS40" s="41">
        <f>('sep f+r  RC bingc and chi '!AS$183-'sep f+r  RC bingc and chi '!AS132)^2</f>
        <v>1.9292030714133135E-10</v>
      </c>
      <c r="AT40" s="41">
        <f t="shared" si="0"/>
        <v>2.9081224942005338E-7</v>
      </c>
      <c r="AW40" s="45" t="s">
        <v>67</v>
      </c>
      <c r="AX40" s="46">
        <v>2.7532818221889998E-7</v>
      </c>
      <c r="AZ40" s="46">
        <f t="shared" si="1"/>
        <v>1.5484067201153397E-8</v>
      </c>
      <c r="BA40" s="6"/>
    </row>
    <row r="41" spans="1:53" s="41" customFormat="1">
      <c r="A41" s="1" t="s">
        <v>68</v>
      </c>
      <c r="B41" s="41">
        <f>('sep f+r  RC bingc and chi '!B$183-'sep f+r  RC bingc and chi '!B133)^2</f>
        <v>3.7667307659261814E-8</v>
      </c>
      <c r="C41" s="41">
        <f>('sep f+r  RC bingc and chi '!C$183-'sep f+r  RC bingc and chi '!C133)^2</f>
        <v>3.9640425432209196E-12</v>
      </c>
      <c r="D41" s="41">
        <f>('sep f+r  RC bingc and chi '!D$183-'sep f+r  RC bingc and chi '!D133)^2</f>
        <v>1.0589471915198669E-8</v>
      </c>
      <c r="E41" s="41">
        <f>('sep f+r  RC bingc and chi '!E$183-'sep f+r  RC bingc and chi '!E133)^2</f>
        <v>3.2709530136263289E-9</v>
      </c>
      <c r="F41" s="41">
        <f>('sep f+r  RC bingc and chi '!F$183-'sep f+r  RC bingc and chi '!F133)^2</f>
        <v>9.0694015691294061E-8</v>
      </c>
      <c r="G41" s="41">
        <f>('sep f+r  RC bingc and chi '!G$183-'sep f+r  RC bingc and chi '!G133)^2</f>
        <v>2.9120646958414636E-11</v>
      </c>
      <c r="H41" s="41">
        <f>('sep f+r  RC bingc and chi '!H$183-'sep f+r  RC bingc and chi '!H133)^2</f>
        <v>9.2358442783500386E-10</v>
      </c>
      <c r="I41" s="41">
        <f>('sep f+r  RC bingc and chi '!I$183-'sep f+r  RC bingc and chi '!I133)^2</f>
        <v>3.2092396644498583E-10</v>
      </c>
      <c r="J41" s="41">
        <f>('sep f+r  RC bingc and chi '!J$183-'sep f+r  RC bingc and chi '!J133)^2</f>
        <v>2.8776051223205598E-8</v>
      </c>
      <c r="K41" s="41">
        <f>('sep f+r  RC bingc and chi '!K$183-'sep f+r  RC bingc and chi '!K133)^2</f>
        <v>9.4883557826930733E-9</v>
      </c>
      <c r="L41" s="41">
        <f>('sep f+r  RC bingc and chi '!L$183-'sep f+r  RC bingc and chi '!L133)^2</f>
        <v>6.2625836826103011E-9</v>
      </c>
      <c r="M41" s="41">
        <f>('sep f+r  RC bingc and chi '!M$183-'sep f+r  RC bingc and chi '!M133)^2</f>
        <v>8.4406583463853932E-9</v>
      </c>
      <c r="N41" s="41">
        <f>('sep f+r  RC bingc and chi '!N$183-'sep f+r  RC bingc and chi '!N133)^2</f>
        <v>5.3447035999633276E-10</v>
      </c>
      <c r="O41" s="41">
        <f>('sep f+r  RC bingc and chi '!O$183-'sep f+r  RC bingc and chi '!O133)^2</f>
        <v>1.3671535158765677E-8</v>
      </c>
      <c r="P41" s="41">
        <f>('sep f+r  RC bingc and chi '!P$183-'sep f+r  RC bingc and chi '!P133)^2</f>
        <v>1.3425087651885826E-12</v>
      </c>
      <c r="Q41" s="41">
        <f>('sep f+r  RC bingc and chi '!Q$183-'sep f+r  RC bingc and chi '!Q133)^2</f>
        <v>8.3093657983269444E-11</v>
      </c>
      <c r="R41" s="41">
        <f>('sep f+r  RC bingc and chi '!R$183-'sep f+r  RC bingc and chi '!R133)^2</f>
        <v>6.5749563825961715E-9</v>
      </c>
      <c r="S41" s="41">
        <f>('sep f+r  RC bingc and chi '!S$183-'sep f+r  RC bingc and chi '!S133)^2</f>
        <v>2.6523828657840101E-12</v>
      </c>
      <c r="T41" s="41">
        <f>('sep f+r  RC bingc and chi '!T$183-'sep f+r  RC bingc and chi '!T133)^2</f>
        <v>2.5131571502871437E-9</v>
      </c>
      <c r="U41" s="41">
        <f>('sep f+r  RC bingc and chi '!U$183-'sep f+r  RC bingc and chi '!U133)^2</f>
        <v>3.6309401485643953E-10</v>
      </c>
      <c r="V41" s="41">
        <f>('sep f+r  RC bingc and chi '!V$183-'sep f+r  RC bingc and chi '!V133)^2</f>
        <v>5.9825906870822886E-8</v>
      </c>
      <c r="W41" s="41">
        <f>('sep f+r  RC bingc and chi '!W$183-'sep f+r  RC bingc and chi '!W133)^2</f>
        <v>3.1086102077424317E-12</v>
      </c>
      <c r="X41" s="41">
        <f>('sep f+r  RC bingc and chi '!X$183-'sep f+r  RC bingc and chi '!X133)^2</f>
        <v>5.0704414437463018E-8</v>
      </c>
      <c r="Y41" s="41">
        <f>('sep f+r  RC bingc and chi '!Y$183-'sep f+r  RC bingc and chi '!Y133)^2</f>
        <v>1.2794819801960418E-8</v>
      </c>
      <c r="Z41" s="41">
        <f>('sep f+r  RC bingc and chi '!Z$183-'sep f+r  RC bingc and chi '!Z133)^2</f>
        <v>3.5691930962795709E-10</v>
      </c>
      <c r="AA41" s="41">
        <f>('sep f+r  RC bingc and chi '!AA$183-'sep f+r  RC bingc and chi '!AA133)^2</f>
        <v>4.6437575733206928E-9</v>
      </c>
      <c r="AB41" s="41">
        <f>('sep f+r  RC bingc and chi '!AB$183-'sep f+r  RC bingc and chi '!AB133)^2</f>
        <v>2.6303783507106855E-8</v>
      </c>
      <c r="AC41" s="41">
        <f>('sep f+r  RC bingc and chi '!AC$183-'sep f+r  RC bingc and chi '!AC133)^2</f>
        <v>4.5056140431485705E-11</v>
      </c>
      <c r="AD41" s="41">
        <f>('sep f+r  RC bingc and chi '!AD$183-'sep f+r  RC bingc and chi '!AD133)^2</f>
        <v>4.3929871101102474E-9</v>
      </c>
      <c r="AE41" s="41">
        <f>('sep f+r  RC bingc and chi '!AE$183-'sep f+r  RC bingc and chi '!AE133)^2</f>
        <v>1.9773599437534603E-11</v>
      </c>
      <c r="AF41" s="41">
        <f>('sep f+r  RC bingc and chi '!AF$183-'sep f+r  RC bingc and chi '!AF133)^2</f>
        <v>3.1584231340568044E-8</v>
      </c>
      <c r="AG41" s="41">
        <f>('sep f+r  RC bingc and chi '!AG$183-'sep f+r  RC bingc and chi '!AG133)^2</f>
        <v>3.4272660700331227E-10</v>
      </c>
      <c r="AH41" s="41">
        <f>('sep f+r  RC bingc and chi '!AH$183-'sep f+r  RC bingc and chi '!AH133)^2</f>
        <v>6.7907503337162664E-9</v>
      </c>
      <c r="AI41" s="41">
        <f>('sep f+r  RC bingc and chi '!AI$183-'sep f+r  RC bingc and chi '!AI133)^2</f>
        <v>1.6037749793673468E-9</v>
      </c>
      <c r="AJ41" s="41">
        <f>('sep f+r  RC bingc and chi '!AJ$183-'sep f+r  RC bingc and chi '!AJ133)^2</f>
        <v>1.6667875202492731E-10</v>
      </c>
      <c r="AK41" s="41">
        <f>('sep f+r  RC bingc and chi '!AK$183-'sep f+r  RC bingc and chi '!AK133)^2</f>
        <v>1.2347457687033594E-11</v>
      </c>
      <c r="AL41" s="41">
        <f>('sep f+r  RC bingc and chi '!AL$183-'sep f+r  RC bingc and chi '!AL133)^2</f>
        <v>1.8763865830574503E-8</v>
      </c>
      <c r="AM41" s="41">
        <f>('sep f+r  RC bingc and chi '!AM$183-'sep f+r  RC bingc and chi '!AM133)^2</f>
        <v>1.095942347770764E-8</v>
      </c>
      <c r="AN41" s="41">
        <f>('sep f+r  RC bingc and chi '!AN$183-'sep f+r  RC bingc and chi '!AN133)^2</f>
        <v>4.0639499163187905E-10</v>
      </c>
      <c r="AO41" s="41">
        <f>('sep f+r  RC bingc and chi '!AO$183-'sep f+r  RC bingc and chi '!AO133)^2</f>
        <v>1.1095354573382038E-8</v>
      </c>
      <c r="AP41" s="41">
        <f>('sep f+r  RC bingc and chi '!AP$183-'sep f+r  RC bingc and chi '!AP133)^2</f>
        <v>8.2775056396255671E-9</v>
      </c>
      <c r="AQ41" s="41">
        <f>('sep f+r  RC bingc and chi '!AQ$183-'sep f+r  RC bingc and chi '!AQ133)^2</f>
        <v>5.8493988109850323E-10</v>
      </c>
      <c r="AR41" s="41">
        <f>('sep f+r  RC bingc and chi '!AR$183-'sep f+r  RC bingc and chi '!AR133)^2</f>
        <v>2.9637248783279456E-8</v>
      </c>
      <c r="AS41" s="41">
        <f>('sep f+r  RC bingc and chi '!AS$183-'sep f+r  RC bingc and chi '!AS133)^2</f>
        <v>5.7442541021452788E-9</v>
      </c>
      <c r="AT41" s="41">
        <f t="shared" si="0"/>
        <v>4.0400900400210198E-7</v>
      </c>
      <c r="AW41" s="45" t="s">
        <v>68</v>
      </c>
      <c r="AX41" s="46">
        <v>3.9972331255578001E-7</v>
      </c>
      <c r="AZ41" s="46">
        <f t="shared" si="1"/>
        <v>4.2856914463219691E-9</v>
      </c>
      <c r="BA41" s="6"/>
    </row>
    <row r="42" spans="1:53" s="41" customFormat="1">
      <c r="A42" s="1" t="s">
        <v>69</v>
      </c>
      <c r="B42" s="41">
        <f>('sep f+r  RC bingc and chi '!B$183-'sep f+r  RC bingc and chi '!B134)^2</f>
        <v>6.9735707189915354E-8</v>
      </c>
      <c r="C42" s="41">
        <f>('sep f+r  RC bingc and chi '!C$183-'sep f+r  RC bingc and chi '!C134)^2</f>
        <v>1.5455472630783867E-9</v>
      </c>
      <c r="D42" s="41">
        <f>('sep f+r  RC bingc and chi '!D$183-'sep f+r  RC bingc and chi '!D134)^2</f>
        <v>3.8176710241908348E-11</v>
      </c>
      <c r="E42" s="41">
        <f>('sep f+r  RC bingc and chi '!E$183-'sep f+r  RC bingc and chi '!E134)^2</f>
        <v>9.2399436502002569E-9</v>
      </c>
      <c r="F42" s="41">
        <f>('sep f+r  RC bingc and chi '!F$183-'sep f+r  RC bingc and chi '!F134)^2</f>
        <v>4.4102685132130268E-8</v>
      </c>
      <c r="G42" s="41">
        <f>('sep f+r  RC bingc and chi '!G$183-'sep f+r  RC bingc and chi '!G134)^2</f>
        <v>4.9126440347114711E-9</v>
      </c>
      <c r="H42" s="41">
        <f>('sep f+r  RC bingc and chi '!H$183-'sep f+r  RC bingc and chi '!H134)^2</f>
        <v>5.8100346738719021E-9</v>
      </c>
      <c r="I42" s="41">
        <f>('sep f+r  RC bingc and chi '!I$183-'sep f+r  RC bingc and chi '!I134)^2</f>
        <v>4.5306653968839627E-10</v>
      </c>
      <c r="J42" s="41">
        <f>('sep f+r  RC bingc and chi '!J$183-'sep f+r  RC bingc and chi '!J134)^2</f>
        <v>5.4127763246230311E-9</v>
      </c>
      <c r="K42" s="41">
        <f>('sep f+r  RC bingc and chi '!K$183-'sep f+r  RC bingc and chi '!K134)^2</f>
        <v>7.3352257055781173E-9</v>
      </c>
      <c r="L42" s="41">
        <f>('sep f+r  RC bingc and chi '!L$183-'sep f+r  RC bingc and chi '!L134)^2</f>
        <v>6.8270841003933319E-9</v>
      </c>
      <c r="M42" s="41">
        <f>('sep f+r  RC bingc and chi '!M$183-'sep f+r  RC bingc and chi '!M134)^2</f>
        <v>1.3702614799192136E-10</v>
      </c>
      <c r="N42" s="41">
        <f>('sep f+r  RC bingc and chi '!N$183-'sep f+r  RC bingc and chi '!N134)^2</f>
        <v>2.7140600254812926E-9</v>
      </c>
      <c r="O42" s="41">
        <f>('sep f+r  RC bingc and chi '!O$183-'sep f+r  RC bingc and chi '!O134)^2</f>
        <v>8.0056838014930349E-10</v>
      </c>
      <c r="P42" s="41">
        <f>('sep f+r  RC bingc and chi '!P$183-'sep f+r  RC bingc and chi '!P134)^2</f>
        <v>1.2092184621700931E-9</v>
      </c>
      <c r="Q42" s="41">
        <f>('sep f+r  RC bingc and chi '!Q$183-'sep f+r  RC bingc and chi '!Q134)^2</f>
        <v>6.9257839914801481E-9</v>
      </c>
      <c r="R42" s="41">
        <f>('sep f+r  RC bingc and chi '!R$183-'sep f+r  RC bingc and chi '!R134)^2</f>
        <v>1.1628800980102073E-8</v>
      </c>
      <c r="S42" s="41">
        <f>('sep f+r  RC bingc and chi '!S$183-'sep f+r  RC bingc and chi '!S134)^2</f>
        <v>1.3486064593295508E-9</v>
      </c>
      <c r="T42" s="41">
        <f>('sep f+r  RC bingc and chi '!T$183-'sep f+r  RC bingc and chi '!T134)^2</f>
        <v>1.9728310549251571E-9</v>
      </c>
      <c r="U42" s="41">
        <f>('sep f+r  RC bingc and chi '!U$183-'sep f+r  RC bingc and chi '!U134)^2</f>
        <v>6.8637322771638233E-12</v>
      </c>
      <c r="V42" s="41">
        <f>('sep f+r  RC bingc and chi '!V$183-'sep f+r  RC bingc and chi '!V134)^2</f>
        <v>6.2638510227469512E-8</v>
      </c>
      <c r="W42" s="41">
        <f>('sep f+r  RC bingc and chi '!W$183-'sep f+r  RC bingc and chi '!W134)^2</f>
        <v>4.3846134471784331E-10</v>
      </c>
      <c r="X42" s="41">
        <f>('sep f+r  RC bingc and chi '!X$183-'sep f+r  RC bingc and chi '!X134)^2</f>
        <v>7.0965967636631288E-8</v>
      </c>
      <c r="Y42" s="41">
        <f>('sep f+r  RC bingc and chi '!Y$183-'sep f+r  RC bingc and chi '!Y134)^2</f>
        <v>1.1296727647919892E-8</v>
      </c>
      <c r="Z42" s="41">
        <f>('sep f+r  RC bingc and chi '!Z$183-'sep f+r  RC bingc and chi '!Z134)^2</f>
        <v>5.066403867118485E-10</v>
      </c>
      <c r="AA42" s="41">
        <f>('sep f+r  RC bingc and chi '!AA$183-'sep f+r  RC bingc and chi '!AA134)^2</f>
        <v>2.2577609235356853E-8</v>
      </c>
      <c r="AB42" s="41">
        <f>('sep f+r  RC bingc and chi '!AB$183-'sep f+r  RC bingc and chi '!AB134)^2</f>
        <v>4.0896634367501779E-9</v>
      </c>
      <c r="AC42" s="41">
        <f>('sep f+r  RC bingc and chi '!AC$183-'sep f+r  RC bingc and chi '!AC134)^2</f>
        <v>1.1448752016232282E-12</v>
      </c>
      <c r="AD42" s="41">
        <f>('sep f+r  RC bingc and chi '!AD$183-'sep f+r  RC bingc and chi '!AD134)^2</f>
        <v>1.0090908835704764E-9</v>
      </c>
      <c r="AE42" s="41">
        <f>('sep f+r  RC bingc and chi '!AE$183-'sep f+r  RC bingc and chi '!AE134)^2</f>
        <v>3.471041942741887E-9</v>
      </c>
      <c r="AF42" s="41">
        <f>('sep f+r  RC bingc and chi '!AF$183-'sep f+r  RC bingc and chi '!AF134)^2</f>
        <v>1.9390671566497514E-8</v>
      </c>
      <c r="AG42" s="41">
        <f>('sep f+r  RC bingc and chi '!AG$183-'sep f+r  RC bingc and chi '!AG134)^2</f>
        <v>1.3415807850581236E-10</v>
      </c>
      <c r="AH42" s="41">
        <f>('sep f+r  RC bingc and chi '!AH$183-'sep f+r  RC bingc and chi '!AH134)^2</f>
        <v>1.3445667539274215E-8</v>
      </c>
      <c r="AI42" s="41">
        <f>('sep f+r  RC bingc and chi '!AI$183-'sep f+r  RC bingc and chi '!AI134)^2</f>
        <v>2.8334168153975319E-10</v>
      </c>
      <c r="AJ42" s="41">
        <f>('sep f+r  RC bingc and chi '!AJ$183-'sep f+r  RC bingc and chi '!AJ134)^2</f>
        <v>1.0707629850691E-8</v>
      </c>
      <c r="AK42" s="41">
        <f>('sep f+r  RC bingc and chi '!AK$183-'sep f+r  RC bingc and chi '!AK134)^2</f>
        <v>8.149129661022251E-9</v>
      </c>
      <c r="AL42" s="41">
        <f>('sep f+r  RC bingc and chi '!AL$183-'sep f+r  RC bingc and chi '!AL134)^2</f>
        <v>4.9283284361864899E-9</v>
      </c>
      <c r="AM42" s="41">
        <f>('sep f+r  RC bingc and chi '!AM$183-'sep f+r  RC bingc and chi '!AM134)^2</f>
        <v>9.8884397453478892E-9</v>
      </c>
      <c r="AN42" s="41">
        <f>('sep f+r  RC bingc and chi '!AN$183-'sep f+r  RC bingc and chi '!AN134)^2</f>
        <v>1.4624440408342008E-8</v>
      </c>
      <c r="AO42" s="41">
        <f>('sep f+r  RC bingc and chi '!AO$183-'sep f+r  RC bingc and chi '!AO134)^2</f>
        <v>2.6526756423692843E-9</v>
      </c>
      <c r="AP42" s="41">
        <f>('sep f+r  RC bingc and chi '!AP$183-'sep f+r  RC bingc and chi '!AP134)^2</f>
        <v>2.0978510793960121E-8</v>
      </c>
      <c r="AQ42" s="41">
        <f>('sep f+r  RC bingc and chi '!AQ$183-'sep f+r  RC bingc and chi '!AQ134)^2</f>
        <v>3.113334014987667E-9</v>
      </c>
      <c r="AR42" s="41">
        <f>('sep f+r  RC bingc and chi '!AR$183-'sep f+r  RC bingc and chi '!AR134)^2</f>
        <v>2.5517021021451946E-8</v>
      </c>
      <c r="AS42" s="41">
        <f>('sep f+r  RC bingc and chi '!AS$183-'sep f+r  RC bingc and chi '!AS134)^2</f>
        <v>5.6670915356872746E-9</v>
      </c>
      <c r="AT42" s="41">
        <f t="shared" si="0"/>
        <v>3.9305344492448118E-7</v>
      </c>
      <c r="AW42" s="45" t="s">
        <v>69</v>
      </c>
      <c r="AX42" s="46">
        <v>3.9393342303874001E-7</v>
      </c>
      <c r="AZ42" s="46">
        <f t="shared" si="1"/>
        <v>-8.7997811425883343E-10</v>
      </c>
      <c r="BA42" s="6"/>
    </row>
    <row r="43" spans="1:53" s="41" customFormat="1">
      <c r="A43" s="1" t="s">
        <v>70</v>
      </c>
      <c r="B43" s="41">
        <f>('sep f+r  RC bingc and chi '!B$183-'sep f+r  RC bingc and chi '!B135)^2</f>
        <v>1.3936388805047353E-8</v>
      </c>
      <c r="C43" s="41">
        <f>('sep f+r  RC bingc and chi '!C$183-'sep f+r  RC bingc and chi '!C135)^2</f>
        <v>4.7494890408145394E-8</v>
      </c>
      <c r="D43" s="41">
        <f>('sep f+r  RC bingc and chi '!D$183-'sep f+r  RC bingc and chi '!D135)^2</f>
        <v>2.7584872327900148E-9</v>
      </c>
      <c r="E43" s="41">
        <f>('sep f+r  RC bingc and chi '!E$183-'sep f+r  RC bingc and chi '!E135)^2</f>
        <v>1.2646467250414451E-8</v>
      </c>
      <c r="F43" s="41">
        <f>('sep f+r  RC bingc and chi '!F$183-'sep f+r  RC bingc and chi '!F135)^2</f>
        <v>3.3076239295602813E-9</v>
      </c>
      <c r="G43" s="41">
        <f>('sep f+r  RC bingc and chi '!G$183-'sep f+r  RC bingc and chi '!G135)^2</f>
        <v>2.1092546781297119E-8</v>
      </c>
      <c r="H43" s="41">
        <f>('sep f+r  RC bingc and chi '!H$183-'sep f+r  RC bingc and chi '!H135)^2</f>
        <v>1.8730182751331864E-8</v>
      </c>
      <c r="I43" s="41">
        <f>('sep f+r  RC bingc and chi '!I$183-'sep f+r  RC bingc and chi '!I135)^2</f>
        <v>2.8972852270280493E-9</v>
      </c>
      <c r="J43" s="41">
        <f>('sep f+r  RC bingc and chi '!J$183-'sep f+r  RC bingc and chi '!J135)^2</f>
        <v>1.2908799091365775E-8</v>
      </c>
      <c r="K43" s="41">
        <f>('sep f+r  RC bingc and chi '!K$183-'sep f+r  RC bingc and chi '!K135)^2</f>
        <v>7.8343168220068913E-9</v>
      </c>
      <c r="L43" s="41">
        <f>('sep f+r  RC bingc and chi '!L$183-'sep f+r  RC bingc and chi '!L135)^2</f>
        <v>7.3282567322624273E-9</v>
      </c>
      <c r="M43" s="41">
        <f>('sep f+r  RC bingc and chi '!M$183-'sep f+r  RC bingc and chi '!M135)^2</f>
        <v>5.2509201100830971E-13</v>
      </c>
      <c r="N43" s="41">
        <f>('sep f+r  RC bingc and chi '!N$183-'sep f+r  RC bingc and chi '!N135)^2</f>
        <v>5.4323298603545679E-10</v>
      </c>
      <c r="O43" s="41">
        <f>('sep f+r  RC bingc and chi '!O$183-'sep f+r  RC bingc and chi '!O135)^2</f>
        <v>3.8179457083961972E-10</v>
      </c>
      <c r="P43" s="41">
        <f>('sep f+r  RC bingc and chi '!P$183-'sep f+r  RC bingc and chi '!P135)^2</f>
        <v>8.2071937575661843E-10</v>
      </c>
      <c r="Q43" s="41">
        <f>('sep f+r  RC bingc and chi '!Q$183-'sep f+r  RC bingc and chi '!Q135)^2</f>
        <v>2.5151255689278091E-11</v>
      </c>
      <c r="R43" s="41">
        <f>('sep f+r  RC bingc and chi '!R$183-'sep f+r  RC bingc and chi '!R135)^2</f>
        <v>1.3018103279490223E-9</v>
      </c>
      <c r="S43" s="41">
        <f>('sep f+r  RC bingc and chi '!S$183-'sep f+r  RC bingc and chi '!S135)^2</f>
        <v>6.5510959975065403E-11</v>
      </c>
      <c r="T43" s="41">
        <f>('sep f+r  RC bingc and chi '!T$183-'sep f+r  RC bingc and chi '!T135)^2</f>
        <v>1.0871814276768719E-8</v>
      </c>
      <c r="U43" s="41">
        <f>('sep f+r  RC bingc and chi '!U$183-'sep f+r  RC bingc and chi '!U135)^2</f>
        <v>4.1392564636658186E-10</v>
      </c>
      <c r="V43" s="41">
        <f>('sep f+r  RC bingc and chi '!V$183-'sep f+r  RC bingc and chi '!V135)^2</f>
        <v>6.1043914507080767E-8</v>
      </c>
      <c r="W43" s="41">
        <f>('sep f+r  RC bingc and chi '!W$183-'sep f+r  RC bingc and chi '!W135)^2</f>
        <v>7.0066523203344907E-10</v>
      </c>
      <c r="X43" s="41">
        <f>('sep f+r  RC bingc and chi '!X$183-'sep f+r  RC bingc and chi '!X135)^2</f>
        <v>4.5751711341529278E-8</v>
      </c>
      <c r="Y43" s="41">
        <f>('sep f+r  RC bingc and chi '!Y$183-'sep f+r  RC bingc and chi '!Y135)^2</f>
        <v>1.5952891383123907E-8</v>
      </c>
      <c r="Z43" s="41">
        <f>('sep f+r  RC bingc and chi '!Z$183-'sep f+r  RC bingc and chi '!Z135)^2</f>
        <v>6.2397144598645167E-9</v>
      </c>
      <c r="AA43" s="41">
        <f>('sep f+r  RC bingc and chi '!AA$183-'sep f+r  RC bingc and chi '!AA135)^2</f>
        <v>1.469572308582014E-8</v>
      </c>
      <c r="AB43" s="41">
        <f>('sep f+r  RC bingc and chi '!AB$183-'sep f+r  RC bingc and chi '!AB135)^2</f>
        <v>2.4561298416403858E-8</v>
      </c>
      <c r="AC43" s="41">
        <f>('sep f+r  RC bingc and chi '!AC$183-'sep f+r  RC bingc and chi '!AC135)^2</f>
        <v>4.2823360905104148E-9</v>
      </c>
      <c r="AD43" s="41">
        <f>('sep f+r  RC bingc and chi '!AD$183-'sep f+r  RC bingc and chi '!AD135)^2</f>
        <v>2.3786603773169045E-10</v>
      </c>
      <c r="AE43" s="41">
        <f>('sep f+r  RC bingc and chi '!AE$183-'sep f+r  RC bingc and chi '!AE135)^2</f>
        <v>3.0874713657355005E-9</v>
      </c>
      <c r="AF43" s="41">
        <f>('sep f+r  RC bingc and chi '!AF$183-'sep f+r  RC bingc and chi '!AF135)^2</f>
        <v>4.2608062645563778E-8</v>
      </c>
      <c r="AG43" s="41">
        <f>('sep f+r  RC bingc and chi '!AG$183-'sep f+r  RC bingc and chi '!AG135)^2</f>
        <v>6.935549661638718E-10</v>
      </c>
      <c r="AH43" s="41">
        <f>('sep f+r  RC bingc and chi '!AH$183-'sep f+r  RC bingc and chi '!AH135)^2</f>
        <v>3.5376528560796797E-10</v>
      </c>
      <c r="AI43" s="41">
        <f>('sep f+r  RC bingc and chi '!AI$183-'sep f+r  RC bingc and chi '!AI135)^2</f>
        <v>2.1322540716184131E-11</v>
      </c>
      <c r="AJ43" s="41">
        <f>('sep f+r  RC bingc and chi '!AJ$183-'sep f+r  RC bingc and chi '!AJ135)^2</f>
        <v>4.405473307992693E-9</v>
      </c>
      <c r="AK43" s="41">
        <f>('sep f+r  RC bingc and chi '!AK$183-'sep f+r  RC bingc and chi '!AK135)^2</f>
        <v>3.1136303315609998E-10</v>
      </c>
      <c r="AL43" s="41">
        <f>('sep f+r  RC bingc and chi '!AL$183-'sep f+r  RC bingc and chi '!AL135)^2</f>
        <v>6.1321924033863319E-9</v>
      </c>
      <c r="AM43" s="41">
        <f>('sep f+r  RC bingc and chi '!AM$183-'sep f+r  RC bingc and chi '!AM135)^2</f>
        <v>3.3193532893075953E-10</v>
      </c>
      <c r="AN43" s="41">
        <f>('sep f+r  RC bingc and chi '!AN$183-'sep f+r  RC bingc and chi '!AN135)^2</f>
        <v>5.8817088937929905E-9</v>
      </c>
      <c r="AO43" s="41">
        <f>('sep f+r  RC bingc and chi '!AO$183-'sep f+r  RC bingc and chi '!AO135)^2</f>
        <v>1.2472306639015189E-8</v>
      </c>
      <c r="AP43" s="41">
        <f>('sep f+r  RC bingc and chi '!AP$183-'sep f+r  RC bingc and chi '!AP135)^2</f>
        <v>1.6973309887587355E-9</v>
      </c>
      <c r="AQ43" s="41">
        <f>('sep f+r  RC bingc and chi '!AQ$183-'sep f+r  RC bingc and chi '!AQ135)^2</f>
        <v>2.5148587335770295E-10</v>
      </c>
      <c r="AR43" s="41">
        <f>('sep f+r  RC bingc and chi '!AR$183-'sep f+r  RC bingc and chi '!AR135)^2</f>
        <v>4.7643099718610927E-8</v>
      </c>
      <c r="AS43" s="41">
        <f>('sep f+r  RC bingc and chi '!AS$183-'sep f+r  RC bingc and chi '!AS135)^2</f>
        <v>2.6355846397893044E-9</v>
      </c>
      <c r="AT43" s="41">
        <f t="shared" si="0"/>
        <v>3.4117896958860696E-7</v>
      </c>
      <c r="AW43" s="45" t="s">
        <v>70</v>
      </c>
      <c r="AX43" s="46">
        <v>3.4113647366285999E-7</v>
      </c>
      <c r="AZ43" s="46">
        <f t="shared" si="1"/>
        <v>4.2495925746968238E-11</v>
      </c>
      <c r="BA43" s="6"/>
    </row>
    <row r="44" spans="1:53" s="41" customFormat="1">
      <c r="A44" s="1" t="s">
        <v>71</v>
      </c>
      <c r="B44" s="41">
        <f>('sep f+r  RC bingc and chi '!B$183-'sep f+r  RC bingc and chi '!B136)^2</f>
        <v>5.9143179554539728E-9</v>
      </c>
      <c r="C44" s="41">
        <f>('sep f+r  RC bingc and chi '!C$183-'sep f+r  RC bingc and chi '!C136)^2</f>
        <v>9.8300405787474213E-9</v>
      </c>
      <c r="D44" s="41">
        <f>('sep f+r  RC bingc and chi '!D$183-'sep f+r  RC bingc and chi '!D136)^2</f>
        <v>1.2159126572576988E-8</v>
      </c>
      <c r="E44" s="41">
        <f>('sep f+r  RC bingc and chi '!E$183-'sep f+r  RC bingc and chi '!E136)^2</f>
        <v>1.1681471455979351E-8</v>
      </c>
      <c r="F44" s="41">
        <f>('sep f+r  RC bingc and chi '!F$183-'sep f+r  RC bingc and chi '!F136)^2</f>
        <v>4.4742330351517909E-8</v>
      </c>
      <c r="G44" s="41">
        <f>('sep f+r  RC bingc and chi '!G$183-'sep f+r  RC bingc and chi '!G136)^2</f>
        <v>1.0007407323434428E-8</v>
      </c>
      <c r="H44" s="41">
        <f>('sep f+r  RC bingc and chi '!H$183-'sep f+r  RC bingc and chi '!H136)^2</f>
        <v>7.1624614889016166E-9</v>
      </c>
      <c r="I44" s="41">
        <f>('sep f+r  RC bingc and chi '!I$183-'sep f+r  RC bingc and chi '!I136)^2</f>
        <v>9.748776987967781E-12</v>
      </c>
      <c r="J44" s="41">
        <f>('sep f+r  RC bingc and chi '!J$183-'sep f+r  RC bingc and chi '!J136)^2</f>
        <v>2.8531660872798651E-9</v>
      </c>
      <c r="K44" s="41">
        <f>('sep f+r  RC bingc and chi '!K$183-'sep f+r  RC bingc and chi '!K136)^2</f>
        <v>8.7264753956407011E-9</v>
      </c>
      <c r="L44" s="41">
        <f>('sep f+r  RC bingc and chi '!L$183-'sep f+r  RC bingc and chi '!L136)^2</f>
        <v>2.5201934417391863E-9</v>
      </c>
      <c r="M44" s="41">
        <f>('sep f+r  RC bingc and chi '!M$183-'sep f+r  RC bingc and chi '!M136)^2</f>
        <v>9.9947154736229116E-10</v>
      </c>
      <c r="N44" s="41">
        <f>('sep f+r  RC bingc and chi '!N$183-'sep f+r  RC bingc and chi '!N136)^2</f>
        <v>1.1107990967296559E-9</v>
      </c>
      <c r="O44" s="41">
        <f>('sep f+r  RC bingc and chi '!O$183-'sep f+r  RC bingc and chi '!O136)^2</f>
        <v>2.2724086302358441E-10</v>
      </c>
      <c r="P44" s="41">
        <f>('sep f+r  RC bingc and chi '!P$183-'sep f+r  RC bingc and chi '!P136)^2</f>
        <v>4.804907404563601E-9</v>
      </c>
      <c r="Q44" s="41">
        <f>('sep f+r  RC bingc and chi '!Q$183-'sep f+r  RC bingc and chi '!Q136)^2</f>
        <v>1.1752814984271865E-9</v>
      </c>
      <c r="R44" s="41">
        <f>('sep f+r  RC bingc and chi '!R$183-'sep f+r  RC bingc and chi '!R136)^2</f>
        <v>4.3018448124140772E-9</v>
      </c>
      <c r="S44" s="41">
        <f>('sep f+r  RC bingc and chi '!S$183-'sep f+r  RC bingc and chi '!S136)^2</f>
        <v>9.7899627366090634E-10</v>
      </c>
      <c r="T44" s="41">
        <f>('sep f+r  RC bingc and chi '!T$183-'sep f+r  RC bingc and chi '!T136)^2</f>
        <v>4.5087031198610537E-9</v>
      </c>
      <c r="U44" s="41">
        <f>('sep f+r  RC bingc and chi '!U$183-'sep f+r  RC bingc and chi '!U136)^2</f>
        <v>2.447161359950136E-10</v>
      </c>
      <c r="V44" s="41">
        <f>('sep f+r  RC bingc and chi '!V$183-'sep f+r  RC bingc and chi '!V136)^2</f>
        <v>5.1949669669793165E-8</v>
      </c>
      <c r="W44" s="41">
        <f>('sep f+r  RC bingc and chi '!W$183-'sep f+r  RC bingc and chi '!W136)^2</f>
        <v>1.8792905014105338E-9</v>
      </c>
      <c r="X44" s="41">
        <f>('sep f+r  RC bingc and chi '!X$183-'sep f+r  RC bingc and chi '!X136)^2</f>
        <v>2.8672352166307322E-8</v>
      </c>
      <c r="Y44" s="41">
        <f>('sep f+r  RC bingc and chi '!Y$183-'sep f+r  RC bingc and chi '!Y136)^2</f>
        <v>5.5776120815466455E-10</v>
      </c>
      <c r="Z44" s="41">
        <f>('sep f+r  RC bingc and chi '!Z$183-'sep f+r  RC bingc and chi '!Z136)^2</f>
        <v>5.0417912457314802E-9</v>
      </c>
      <c r="AA44" s="41">
        <f>('sep f+r  RC bingc and chi '!AA$183-'sep f+r  RC bingc and chi '!AA136)^2</f>
        <v>2.7809922166546929E-9</v>
      </c>
      <c r="AB44" s="41">
        <f>('sep f+r  RC bingc and chi '!AB$183-'sep f+r  RC bingc and chi '!AB136)^2</f>
        <v>4.8263807617383276E-9</v>
      </c>
      <c r="AC44" s="41">
        <f>('sep f+r  RC bingc and chi '!AC$183-'sep f+r  RC bingc and chi '!AC136)^2</f>
        <v>5.5821167520478196E-9</v>
      </c>
      <c r="AD44" s="41">
        <f>('sep f+r  RC bingc and chi '!AD$183-'sep f+r  RC bingc and chi '!AD136)^2</f>
        <v>1.5550324091949787E-9</v>
      </c>
      <c r="AE44" s="41">
        <f>('sep f+r  RC bingc and chi '!AE$183-'sep f+r  RC bingc and chi '!AE136)^2</f>
        <v>3.0584093111059252E-9</v>
      </c>
      <c r="AF44" s="41">
        <f>('sep f+r  RC bingc and chi '!AF$183-'sep f+r  RC bingc and chi '!AF136)^2</f>
        <v>1.3169383484235023E-8</v>
      </c>
      <c r="AG44" s="41">
        <f>('sep f+r  RC bingc and chi '!AG$183-'sep f+r  RC bingc and chi '!AG136)^2</f>
        <v>3.9743433090706434E-9</v>
      </c>
      <c r="AH44" s="41">
        <f>('sep f+r  RC bingc and chi '!AH$183-'sep f+r  RC bingc and chi '!AH136)^2</f>
        <v>8.1836398064059633E-11</v>
      </c>
      <c r="AI44" s="41">
        <f>('sep f+r  RC bingc and chi '!AI$183-'sep f+r  RC bingc and chi '!AI136)^2</f>
        <v>1.1075957886389296E-9</v>
      </c>
      <c r="AJ44" s="41">
        <f>('sep f+r  RC bingc and chi '!AJ$183-'sep f+r  RC bingc and chi '!AJ136)^2</f>
        <v>7.1359716176461235E-9</v>
      </c>
      <c r="AK44" s="41">
        <f>('sep f+r  RC bingc and chi '!AK$183-'sep f+r  RC bingc and chi '!AK136)^2</f>
        <v>5.240665646255205E-9</v>
      </c>
      <c r="AL44" s="41">
        <f>('sep f+r  RC bingc and chi '!AL$183-'sep f+r  RC bingc and chi '!AL136)^2</f>
        <v>1.9274221217502429E-8</v>
      </c>
      <c r="AM44" s="41">
        <f>('sep f+r  RC bingc and chi '!AM$183-'sep f+r  RC bingc and chi '!AM136)^2</f>
        <v>4.5851860561416572E-9</v>
      </c>
      <c r="AN44" s="41">
        <f>('sep f+r  RC bingc and chi '!AN$183-'sep f+r  RC bingc and chi '!AN136)^2</f>
        <v>4.5475114769170703E-9</v>
      </c>
      <c r="AO44" s="41">
        <f>('sep f+r  RC bingc and chi '!AO$183-'sep f+r  RC bingc and chi '!AO136)^2</f>
        <v>1.024876478252584E-8</v>
      </c>
      <c r="AP44" s="41">
        <f>('sep f+r  RC bingc and chi '!AP$183-'sep f+r  RC bingc and chi '!AP136)^2</f>
        <v>7.4935234038806213E-9</v>
      </c>
      <c r="AQ44" s="41">
        <f>('sep f+r  RC bingc and chi '!AQ$183-'sep f+r  RC bingc and chi '!AQ136)^2</f>
        <v>5.1929949887162721E-10</v>
      </c>
      <c r="AR44" s="41">
        <f>('sep f+r  RC bingc and chi '!AR$183-'sep f+r  RC bingc and chi '!AR136)^2</f>
        <v>2.138113122880314E-8</v>
      </c>
      <c r="AS44" s="41">
        <f>('sep f+r  RC bingc and chi '!AS$183-'sep f+r  RC bingc and chi '!AS136)^2</f>
        <v>3.5494204184065604E-9</v>
      </c>
      <c r="AT44" s="41">
        <f t="shared" si="0"/>
        <v>2.4936601808023585E-7</v>
      </c>
      <c r="AW44" s="45" t="s">
        <v>71</v>
      </c>
      <c r="AX44" s="46">
        <v>2.5509382031200001E-7</v>
      </c>
      <c r="AZ44" s="46">
        <f t="shared" si="1"/>
        <v>-5.7278022317641556E-9</v>
      </c>
      <c r="BA44" s="6"/>
    </row>
    <row r="45" spans="1:53" s="41" customFormat="1">
      <c r="A45" s="1" t="s">
        <v>72</v>
      </c>
      <c r="B45" s="41">
        <f>('sep f+r  RC bingc and chi '!B$183-'sep f+r  RC bingc and chi '!B137)^2</f>
        <v>2.3032150289976169E-10</v>
      </c>
      <c r="C45" s="41">
        <f>('sep f+r  RC bingc and chi '!C$183-'sep f+r  RC bingc and chi '!C137)^2</f>
        <v>1.6842492195757951E-8</v>
      </c>
      <c r="D45" s="41">
        <f>('sep f+r  RC bingc and chi '!D$183-'sep f+r  RC bingc and chi '!D137)^2</f>
        <v>2.0897068884010739E-11</v>
      </c>
      <c r="E45" s="41">
        <f>('sep f+r  RC bingc and chi '!E$183-'sep f+r  RC bingc and chi '!E137)^2</f>
        <v>1.555646394103476E-8</v>
      </c>
      <c r="F45" s="41">
        <f>('sep f+r  RC bingc and chi '!F$183-'sep f+r  RC bingc and chi '!F137)^2</f>
        <v>1.9703999084729528E-8</v>
      </c>
      <c r="G45" s="41">
        <f>('sep f+r  RC bingc and chi '!G$183-'sep f+r  RC bingc and chi '!G137)^2</f>
        <v>1.9407400171954529E-8</v>
      </c>
      <c r="H45" s="41">
        <f>('sep f+r  RC bingc and chi '!H$183-'sep f+r  RC bingc and chi '!H137)^2</f>
        <v>1.7374093347853995E-8</v>
      </c>
      <c r="I45" s="41">
        <f>('sep f+r  RC bingc and chi '!I$183-'sep f+r  RC bingc and chi '!I137)^2</f>
        <v>4.6531938334360955E-9</v>
      </c>
      <c r="J45" s="41">
        <f>('sep f+r  RC bingc and chi '!J$183-'sep f+r  RC bingc and chi '!J137)^2</f>
        <v>1.0626955888126667E-8</v>
      </c>
      <c r="K45" s="41">
        <f>('sep f+r  RC bingc and chi '!K$183-'sep f+r  RC bingc and chi '!K137)^2</f>
        <v>2.4682080611811835E-9</v>
      </c>
      <c r="L45" s="41">
        <f>('sep f+r  RC bingc and chi '!L$183-'sep f+r  RC bingc and chi '!L137)^2</f>
        <v>1.0125714896392553E-9</v>
      </c>
      <c r="M45" s="41">
        <f>('sep f+r  RC bingc and chi '!M$183-'sep f+r  RC bingc and chi '!M137)^2</f>
        <v>3.6808163805672401E-9</v>
      </c>
      <c r="N45" s="41">
        <f>('sep f+r  RC bingc and chi '!N$183-'sep f+r  RC bingc and chi '!N137)^2</f>
        <v>1.9688926262868584E-12</v>
      </c>
      <c r="O45" s="41">
        <f>('sep f+r  RC bingc and chi '!O$183-'sep f+r  RC bingc and chi '!O137)^2</f>
        <v>2.0466398309674317E-9</v>
      </c>
      <c r="P45" s="41">
        <f>('sep f+r  RC bingc and chi '!P$183-'sep f+r  RC bingc and chi '!P137)^2</f>
        <v>4.889927988285242E-9</v>
      </c>
      <c r="Q45" s="41">
        <f>('sep f+r  RC bingc and chi '!Q$183-'sep f+r  RC bingc and chi '!Q137)^2</f>
        <v>6.3906528295681584E-9</v>
      </c>
      <c r="R45" s="41">
        <f>('sep f+r  RC bingc and chi '!R$183-'sep f+r  RC bingc and chi '!R137)^2</f>
        <v>4.9992599316108154E-10</v>
      </c>
      <c r="S45" s="41">
        <f>('sep f+r  RC bingc and chi '!S$183-'sep f+r  RC bingc and chi '!S137)^2</f>
        <v>5.3001125368268003E-9</v>
      </c>
      <c r="T45" s="41">
        <f>('sep f+r  RC bingc and chi '!T$183-'sep f+r  RC bingc and chi '!T137)^2</f>
        <v>1.575219594823525E-8</v>
      </c>
      <c r="U45" s="41">
        <f>('sep f+r  RC bingc and chi '!U$183-'sep f+r  RC bingc and chi '!U137)^2</f>
        <v>6.4008938211175471E-10</v>
      </c>
      <c r="V45" s="41">
        <f>('sep f+r  RC bingc and chi '!V$183-'sep f+r  RC bingc and chi '!V137)^2</f>
        <v>5.9941980572504701E-8</v>
      </c>
      <c r="W45" s="41">
        <f>('sep f+r  RC bingc and chi '!W$183-'sep f+r  RC bingc and chi '!W137)^2</f>
        <v>1.1569379918520639E-9</v>
      </c>
      <c r="X45" s="41">
        <f>('sep f+r  RC bingc and chi '!X$183-'sep f+r  RC bingc and chi '!X137)^2</f>
        <v>9.0293104858296333E-10</v>
      </c>
      <c r="Y45" s="41">
        <f>('sep f+r  RC bingc and chi '!Y$183-'sep f+r  RC bingc and chi '!Y137)^2</f>
        <v>7.3559263609596578E-11</v>
      </c>
      <c r="Z45" s="41">
        <f>('sep f+r  RC bingc and chi '!Z$183-'sep f+r  RC bingc and chi '!Z137)^2</f>
        <v>1.4759900656156102E-10</v>
      </c>
      <c r="AA45" s="41">
        <f>('sep f+r  RC bingc and chi '!AA$183-'sep f+r  RC bingc and chi '!AA137)^2</f>
        <v>6.4556588550653847E-10</v>
      </c>
      <c r="AB45" s="41">
        <f>('sep f+r  RC bingc and chi '!AB$183-'sep f+r  RC bingc and chi '!AB137)^2</f>
        <v>1.0396662762873493E-8</v>
      </c>
      <c r="AC45" s="41">
        <f>('sep f+r  RC bingc and chi '!AC$183-'sep f+r  RC bingc and chi '!AC137)^2</f>
        <v>7.3139907506876207E-10</v>
      </c>
      <c r="AD45" s="41">
        <f>('sep f+r  RC bingc and chi '!AD$183-'sep f+r  RC bingc and chi '!AD137)^2</f>
        <v>7.748729427414339E-14</v>
      </c>
      <c r="AE45" s="41">
        <f>('sep f+r  RC bingc and chi '!AE$183-'sep f+r  RC bingc and chi '!AE137)^2</f>
        <v>9.0798060176523319E-10</v>
      </c>
      <c r="AF45" s="41">
        <f>('sep f+r  RC bingc and chi '!AF$183-'sep f+r  RC bingc and chi '!AF137)^2</f>
        <v>2.7566922692304767E-8</v>
      </c>
      <c r="AG45" s="41">
        <f>('sep f+r  RC bingc and chi '!AG$183-'sep f+r  RC bingc and chi '!AG137)^2</f>
        <v>3.0100210305072194E-9</v>
      </c>
      <c r="AH45" s="41">
        <f>('sep f+r  RC bingc and chi '!AH$183-'sep f+r  RC bingc and chi '!AH137)^2</f>
        <v>4.6558673847621672E-9</v>
      </c>
      <c r="AI45" s="41">
        <f>('sep f+r  RC bingc and chi '!AI$183-'sep f+r  RC bingc and chi '!AI137)^2</f>
        <v>1.2993828716816775E-9</v>
      </c>
      <c r="AJ45" s="41">
        <f>('sep f+r  RC bingc and chi '!AJ$183-'sep f+r  RC bingc and chi '!AJ137)^2</f>
        <v>1.0190248254467475E-10</v>
      </c>
      <c r="AK45" s="41">
        <f>('sep f+r  RC bingc and chi '!AK$183-'sep f+r  RC bingc and chi '!AK137)^2</f>
        <v>1.5839568350828673E-10</v>
      </c>
      <c r="AL45" s="41">
        <f>('sep f+r  RC bingc and chi '!AL$183-'sep f+r  RC bingc and chi '!AL137)^2</f>
        <v>6.8539268105507093E-10</v>
      </c>
      <c r="AM45" s="41">
        <f>('sep f+r  RC bingc and chi '!AM$183-'sep f+r  RC bingc and chi '!AM137)^2</f>
        <v>8.7758341399594459E-10</v>
      </c>
      <c r="AN45" s="41">
        <f>('sep f+r  RC bingc and chi '!AN$183-'sep f+r  RC bingc and chi '!AN137)^2</f>
        <v>5.5380452925918378E-13</v>
      </c>
      <c r="AO45" s="41">
        <f>('sep f+r  RC bingc and chi '!AO$183-'sep f+r  RC bingc and chi '!AO137)^2</f>
        <v>6.8168557776253652E-9</v>
      </c>
      <c r="AP45" s="41">
        <f>('sep f+r  RC bingc and chi '!AP$183-'sep f+r  RC bingc and chi '!AP137)^2</f>
        <v>5.9502597751111309E-9</v>
      </c>
      <c r="AQ45" s="41">
        <f>('sep f+r  RC bingc and chi '!AQ$183-'sep f+r  RC bingc and chi '!AQ137)^2</f>
        <v>5.9490250212424722E-10</v>
      </c>
      <c r="AR45" s="41">
        <f>('sep f+r  RC bingc and chi '!AR$183-'sep f+r  RC bingc and chi '!AR137)^2</f>
        <v>2.053506721824009E-8</v>
      </c>
      <c r="AS45" s="41">
        <f>('sep f+r  RC bingc and chi '!AS$183-'sep f+r  RC bingc and chi '!AS137)^2</f>
        <v>7.0913620873584932E-9</v>
      </c>
      <c r="AT45" s="41">
        <f t="shared" si="0"/>
        <v>2.0865020198844665E-7</v>
      </c>
      <c r="AW45" s="45" t="s">
        <v>72</v>
      </c>
      <c r="AX45" s="46">
        <v>2.1021481364694001E-7</v>
      </c>
      <c r="AZ45" s="46">
        <f t="shared" si="1"/>
        <v>-1.5646116584933587E-9</v>
      </c>
      <c r="BA45" s="6"/>
    </row>
    <row r="46" spans="1:53" s="41" customFormat="1">
      <c r="A46" s="1" t="s">
        <v>73</v>
      </c>
      <c r="B46" s="41">
        <f>('sep f+r  RC bingc and chi '!B$183-'sep f+r  RC bingc and chi '!B138)^2</f>
        <v>4.7286666447665947E-9</v>
      </c>
      <c r="C46" s="41">
        <f>('sep f+r  RC bingc and chi '!C$183-'sep f+r  RC bingc and chi '!C138)^2</f>
        <v>3.9538430360305817E-8</v>
      </c>
      <c r="D46" s="41">
        <f>('sep f+r  RC bingc and chi '!D$183-'sep f+r  RC bingc and chi '!D138)^2</f>
        <v>2.0479598845679924E-10</v>
      </c>
      <c r="E46" s="41">
        <f>('sep f+r  RC bingc and chi '!E$183-'sep f+r  RC bingc and chi '!E138)^2</f>
        <v>6.879467177872519E-9</v>
      </c>
      <c r="F46" s="41">
        <f>('sep f+r  RC bingc and chi '!F$183-'sep f+r  RC bingc and chi '!F138)^2</f>
        <v>1.3590630246593723E-8</v>
      </c>
      <c r="G46" s="41">
        <f>('sep f+r  RC bingc and chi '!G$183-'sep f+r  RC bingc and chi '!G138)^2</f>
        <v>4.5672490676015186E-8</v>
      </c>
      <c r="H46" s="41">
        <f>('sep f+r  RC bingc and chi '!H$183-'sep f+r  RC bingc and chi '!H138)^2</f>
        <v>4.4185541700220977E-9</v>
      </c>
      <c r="I46" s="41">
        <f>('sep f+r  RC bingc and chi '!I$183-'sep f+r  RC bingc and chi '!I138)^2</f>
        <v>8.4196375492566049E-10</v>
      </c>
      <c r="J46" s="41">
        <f>('sep f+r  RC bingc and chi '!J$183-'sep f+r  RC bingc and chi '!J138)^2</f>
        <v>1.2659643257428646E-8</v>
      </c>
      <c r="K46" s="41">
        <f>('sep f+r  RC bingc and chi '!K$183-'sep f+r  RC bingc and chi '!K138)^2</f>
        <v>3.5944170666300253E-9</v>
      </c>
      <c r="L46" s="41">
        <f>('sep f+r  RC bingc and chi '!L$183-'sep f+r  RC bingc and chi '!L138)^2</f>
        <v>3.6673652164948605E-10</v>
      </c>
      <c r="M46" s="41">
        <f>('sep f+r  RC bingc and chi '!M$183-'sep f+r  RC bingc and chi '!M138)^2</f>
        <v>7.6430503308398431E-10</v>
      </c>
      <c r="N46" s="41">
        <f>('sep f+r  RC bingc and chi '!N$183-'sep f+r  RC bingc and chi '!N138)^2</f>
        <v>1.3353312288540427E-9</v>
      </c>
      <c r="O46" s="41">
        <f>('sep f+r  RC bingc and chi '!O$183-'sep f+r  RC bingc and chi '!O138)^2</f>
        <v>3.1553026616081981E-10</v>
      </c>
      <c r="P46" s="41">
        <f>('sep f+r  RC bingc and chi '!P$183-'sep f+r  RC bingc and chi '!P138)^2</f>
        <v>4.5938031846713148E-9</v>
      </c>
      <c r="Q46" s="41">
        <f>('sep f+r  RC bingc and chi '!Q$183-'sep f+r  RC bingc and chi '!Q138)^2</f>
        <v>7.271161683440574E-12</v>
      </c>
      <c r="R46" s="41">
        <f>('sep f+r  RC bingc and chi '!R$183-'sep f+r  RC bingc and chi '!R138)^2</f>
        <v>3.0047837012100684E-9</v>
      </c>
      <c r="S46" s="41">
        <f>('sep f+r  RC bingc and chi '!S$183-'sep f+r  RC bingc and chi '!S138)^2</f>
        <v>2.6582617845944473E-9</v>
      </c>
      <c r="T46" s="41">
        <f>('sep f+r  RC bingc and chi '!T$183-'sep f+r  RC bingc and chi '!T138)^2</f>
        <v>9.6939188540984802E-9</v>
      </c>
      <c r="U46" s="41">
        <f>('sep f+r  RC bingc and chi '!U$183-'sep f+r  RC bingc and chi '!U138)^2</f>
        <v>1.716790778981727E-9</v>
      </c>
      <c r="V46" s="41">
        <f>('sep f+r  RC bingc and chi '!V$183-'sep f+r  RC bingc and chi '!V138)^2</f>
        <v>5.2904447875001514E-8</v>
      </c>
      <c r="W46" s="41">
        <f>('sep f+r  RC bingc and chi '!W$183-'sep f+r  RC bingc and chi '!W138)^2</f>
        <v>1.7229135358175139E-9</v>
      </c>
      <c r="X46" s="41">
        <f>('sep f+r  RC bingc and chi '!X$183-'sep f+r  RC bingc and chi '!X138)^2</f>
        <v>9.6143248011324171E-9</v>
      </c>
      <c r="Y46" s="41">
        <f>('sep f+r  RC bingc and chi '!Y$183-'sep f+r  RC bingc and chi '!Y138)^2</f>
        <v>8.0450810622729237E-12</v>
      </c>
      <c r="Z46" s="41">
        <f>('sep f+r  RC bingc and chi '!Z$183-'sep f+r  RC bingc and chi '!Z138)^2</f>
        <v>1.4562108263241986E-9</v>
      </c>
      <c r="AA46" s="41">
        <f>('sep f+r  RC bingc and chi '!AA$183-'sep f+r  RC bingc and chi '!AA138)^2</f>
        <v>1.9140762320874375E-9</v>
      </c>
      <c r="AB46" s="41">
        <f>('sep f+r  RC bingc and chi '!AB$183-'sep f+r  RC bingc and chi '!AB138)^2</f>
        <v>8.2144418894458903E-9</v>
      </c>
      <c r="AC46" s="41">
        <f>('sep f+r  RC bingc and chi '!AC$183-'sep f+r  RC bingc and chi '!AC138)^2</f>
        <v>7.4851460912448499E-9</v>
      </c>
      <c r="AD46" s="41">
        <f>('sep f+r  RC bingc and chi '!AD$183-'sep f+r  RC bingc and chi '!AD138)^2</f>
        <v>8.4786724735490134E-12</v>
      </c>
      <c r="AE46" s="41">
        <f>('sep f+r  RC bingc and chi '!AE$183-'sep f+r  RC bingc and chi '!AE138)^2</f>
        <v>6.9336531916156085E-9</v>
      </c>
      <c r="AF46" s="41">
        <f>('sep f+r  RC bingc and chi '!AF$183-'sep f+r  RC bingc and chi '!AF138)^2</f>
        <v>1.5226977307191683E-8</v>
      </c>
      <c r="AG46" s="41">
        <f>('sep f+r  RC bingc and chi '!AG$183-'sep f+r  RC bingc and chi '!AG138)^2</f>
        <v>2.4376813557956135E-11</v>
      </c>
      <c r="AH46" s="41">
        <f>('sep f+r  RC bingc and chi '!AH$183-'sep f+r  RC bingc and chi '!AH138)^2</f>
        <v>1.2070756227218548E-9</v>
      </c>
      <c r="AI46" s="41">
        <f>('sep f+r  RC bingc and chi '!AI$183-'sep f+r  RC bingc and chi '!AI138)^2</f>
        <v>1.7612356704592996E-9</v>
      </c>
      <c r="AJ46" s="41">
        <f>('sep f+r  RC bingc and chi '!AJ$183-'sep f+r  RC bingc and chi '!AJ138)^2</f>
        <v>1.5896549413210397E-8</v>
      </c>
      <c r="AK46" s="41">
        <f>('sep f+r  RC bingc and chi '!AK$183-'sep f+r  RC bingc and chi '!AK138)^2</f>
        <v>7.1228351644512981E-10</v>
      </c>
      <c r="AL46" s="41">
        <f>('sep f+r  RC bingc and chi '!AL$183-'sep f+r  RC bingc and chi '!AL138)^2</f>
        <v>1.74637898452764E-9</v>
      </c>
      <c r="AM46" s="41">
        <f>('sep f+r  RC bingc and chi '!AM$183-'sep f+r  RC bingc and chi '!AM138)^2</f>
        <v>1.0199063215233259E-11</v>
      </c>
      <c r="AN46" s="41">
        <f>('sep f+r  RC bingc and chi '!AN$183-'sep f+r  RC bingc and chi '!AN138)^2</f>
        <v>7.6701148156930228E-9</v>
      </c>
      <c r="AO46" s="41">
        <f>('sep f+r  RC bingc and chi '!AO$183-'sep f+r  RC bingc and chi '!AO138)^2</f>
        <v>1.9533872950218735E-10</v>
      </c>
      <c r="AP46" s="41">
        <f>('sep f+r  RC bingc and chi '!AP$183-'sep f+r  RC bingc and chi '!AP138)^2</f>
        <v>2.5404516835434836E-9</v>
      </c>
      <c r="AQ46" s="41">
        <f>('sep f+r  RC bingc and chi '!AQ$183-'sep f+r  RC bingc and chi '!AQ138)^2</f>
        <v>7.5529989164001902E-9</v>
      </c>
      <c r="AR46" s="41">
        <f>('sep f+r  RC bingc and chi '!AR$183-'sep f+r  RC bingc and chi '!AR138)^2</f>
        <v>4.7201860916300168E-8</v>
      </c>
      <c r="AS46" s="41">
        <f>('sep f+r  RC bingc and chi '!AS$183-'sep f+r  RC bingc and chi '!AS138)^2</f>
        <v>5.1636534809421983E-9</v>
      </c>
      <c r="AT46" s="41">
        <f t="shared" si="0"/>
        <v>2.3356523504045781E-7</v>
      </c>
      <c r="AW46" s="45" t="s">
        <v>73</v>
      </c>
      <c r="AX46" s="46">
        <v>2.2568337143963E-7</v>
      </c>
      <c r="AZ46" s="46">
        <f t="shared" si="1"/>
        <v>7.8818636008278095E-9</v>
      </c>
      <c r="BA46" s="6"/>
    </row>
    <row r="47" spans="1:53" s="41" customFormat="1">
      <c r="A47" s="1" t="s">
        <v>74</v>
      </c>
      <c r="B47" s="41">
        <f>('sep f+r  RC bingc and chi '!B$183-'sep f+r  RC bingc and chi '!B139)^2</f>
        <v>5.3681004123043838E-9</v>
      </c>
      <c r="C47" s="41">
        <f>('sep f+r  RC bingc and chi '!C$183-'sep f+r  RC bingc and chi '!C139)^2</f>
        <v>5.7374422434763887E-10</v>
      </c>
      <c r="D47" s="41">
        <f>('sep f+r  RC bingc and chi '!D$183-'sep f+r  RC bingc and chi '!D139)^2</f>
        <v>1.4243829993618567E-8</v>
      </c>
      <c r="E47" s="41">
        <f>('sep f+r  RC bingc and chi '!E$183-'sep f+r  RC bingc and chi '!E139)^2</f>
        <v>4.20318625887284E-9</v>
      </c>
      <c r="F47" s="41">
        <f>('sep f+r  RC bingc and chi '!F$183-'sep f+r  RC bingc and chi '!F139)^2</f>
        <v>1.6992580267313411E-8</v>
      </c>
      <c r="G47" s="41">
        <f>('sep f+r  RC bingc and chi '!G$183-'sep f+r  RC bingc and chi '!G139)^2</f>
        <v>2.5000936502907799E-8</v>
      </c>
      <c r="H47" s="41">
        <f>('sep f+r  RC bingc and chi '!H$183-'sep f+r  RC bingc and chi '!H139)^2</f>
        <v>2.6240313337149245E-8</v>
      </c>
      <c r="I47" s="41">
        <f>('sep f+r  RC bingc and chi '!I$183-'sep f+r  RC bingc and chi '!I139)^2</f>
        <v>2.9904020871030906E-9</v>
      </c>
      <c r="J47" s="41">
        <f>('sep f+r  RC bingc and chi '!J$183-'sep f+r  RC bingc and chi '!J139)^2</f>
        <v>8.8158512539527925E-9</v>
      </c>
      <c r="K47" s="41">
        <f>('sep f+r  RC bingc and chi '!K$183-'sep f+r  RC bingc and chi '!K139)^2</f>
        <v>4.4806759583145588E-9</v>
      </c>
      <c r="L47" s="41">
        <f>('sep f+r  RC bingc and chi '!L$183-'sep f+r  RC bingc and chi '!L139)^2</f>
        <v>5.4336733228548598E-9</v>
      </c>
      <c r="M47" s="41">
        <f>('sep f+r  RC bingc and chi '!M$183-'sep f+r  RC bingc and chi '!M139)^2</f>
        <v>9.8983182426108436E-10</v>
      </c>
      <c r="N47" s="41">
        <f>('sep f+r  RC bingc and chi '!N$183-'sep f+r  RC bingc and chi '!N139)^2</f>
        <v>3.0774506262768176E-10</v>
      </c>
      <c r="O47" s="41">
        <f>('sep f+r  RC bingc and chi '!O$183-'sep f+r  RC bingc and chi '!O139)^2</f>
        <v>4.0904927645214523E-9</v>
      </c>
      <c r="P47" s="41">
        <f>('sep f+r  RC bingc and chi '!P$183-'sep f+r  RC bingc and chi '!P139)^2</f>
        <v>9.5525868333094104E-9</v>
      </c>
      <c r="Q47" s="41">
        <f>('sep f+r  RC bingc and chi '!Q$183-'sep f+r  RC bingc and chi '!Q139)^2</f>
        <v>2.5925800938834475E-9</v>
      </c>
      <c r="R47" s="41">
        <f>('sep f+r  RC bingc and chi '!R$183-'sep f+r  RC bingc and chi '!R139)^2</f>
        <v>3.6725333072098548E-11</v>
      </c>
      <c r="S47" s="41">
        <f>('sep f+r  RC bingc and chi '!S$183-'sep f+r  RC bingc and chi '!S139)^2</f>
        <v>2.8509642442082016E-11</v>
      </c>
      <c r="T47" s="41">
        <f>('sep f+r  RC bingc and chi '!T$183-'sep f+r  RC bingc and chi '!T139)^2</f>
        <v>5.2593309315940423E-10</v>
      </c>
      <c r="U47" s="41">
        <f>('sep f+r  RC bingc and chi '!U$183-'sep f+r  RC bingc and chi '!U139)^2</f>
        <v>5.2353996446773211E-10</v>
      </c>
      <c r="V47" s="41">
        <f>('sep f+r  RC bingc and chi '!V$183-'sep f+r  RC bingc and chi '!V139)^2</f>
        <v>4.630391534343316E-8</v>
      </c>
      <c r="W47" s="41">
        <f>('sep f+r  RC bingc and chi '!W$183-'sep f+r  RC bingc and chi '!W139)^2</f>
        <v>4.7897374745086531E-10</v>
      </c>
      <c r="X47" s="41">
        <f>('sep f+r  RC bingc and chi '!X$183-'sep f+r  RC bingc and chi '!X139)^2</f>
        <v>3.7675819096173654E-8</v>
      </c>
      <c r="Y47" s="41">
        <f>('sep f+r  RC bingc and chi '!Y$183-'sep f+r  RC bingc and chi '!Y139)^2</f>
        <v>3.2134413782643358E-11</v>
      </c>
      <c r="Z47" s="41">
        <f>('sep f+r  RC bingc and chi '!Z$183-'sep f+r  RC bingc and chi '!Z139)^2</f>
        <v>2.2318309878132167E-9</v>
      </c>
      <c r="AA47" s="41">
        <f>('sep f+r  RC bingc and chi '!AA$183-'sep f+r  RC bingc and chi '!AA139)^2</f>
        <v>1.30559588300821E-9</v>
      </c>
      <c r="AB47" s="41">
        <f>('sep f+r  RC bingc and chi '!AB$183-'sep f+r  RC bingc and chi '!AB139)^2</f>
        <v>6.1050783424982491E-8</v>
      </c>
      <c r="AC47" s="41">
        <f>('sep f+r  RC bingc and chi '!AC$183-'sep f+r  RC bingc and chi '!AC139)^2</f>
        <v>4.4021167223512465E-10</v>
      </c>
      <c r="AD47" s="41">
        <f>('sep f+r  RC bingc and chi '!AD$183-'sep f+r  RC bingc and chi '!AD139)^2</f>
        <v>1.8723220453681648E-8</v>
      </c>
      <c r="AE47" s="41">
        <f>('sep f+r  RC bingc and chi '!AE$183-'sep f+r  RC bingc and chi '!AE139)^2</f>
        <v>8.6007125452517159E-9</v>
      </c>
      <c r="AF47" s="41">
        <f>('sep f+r  RC bingc and chi '!AF$183-'sep f+r  RC bingc and chi '!AF139)^2</f>
        <v>2.5957835377283447E-8</v>
      </c>
      <c r="AG47" s="41">
        <f>('sep f+r  RC bingc and chi '!AG$183-'sep f+r  RC bingc and chi '!AG139)^2</f>
        <v>5.078786620161681E-10</v>
      </c>
      <c r="AH47" s="41">
        <f>('sep f+r  RC bingc and chi '!AH$183-'sep f+r  RC bingc and chi '!AH139)^2</f>
        <v>7.2164800600600237E-10</v>
      </c>
      <c r="AI47" s="41">
        <f>('sep f+r  RC bingc and chi '!AI$183-'sep f+r  RC bingc and chi '!AI139)^2</f>
        <v>1.7680090622990422E-8</v>
      </c>
      <c r="AJ47" s="41">
        <f>('sep f+r  RC bingc and chi '!AJ$183-'sep f+r  RC bingc and chi '!AJ139)^2</f>
        <v>3.2261437104236256E-9</v>
      </c>
      <c r="AK47" s="41">
        <f>('sep f+r  RC bingc and chi '!AK$183-'sep f+r  RC bingc and chi '!AK139)^2</f>
        <v>3.3504816588682413E-9</v>
      </c>
      <c r="AL47" s="41">
        <f>('sep f+r  RC bingc and chi '!AL$183-'sep f+r  RC bingc and chi '!AL139)^2</f>
        <v>1.4901403951869405E-11</v>
      </c>
      <c r="AM47" s="41">
        <f>('sep f+r  RC bingc and chi '!AM$183-'sep f+r  RC bingc and chi '!AM139)^2</f>
        <v>3.3926254053284431E-12</v>
      </c>
      <c r="AN47" s="41">
        <f>('sep f+r  RC bingc and chi '!AN$183-'sep f+r  RC bingc and chi '!AN139)^2</f>
        <v>4.7409035179366792E-10</v>
      </c>
      <c r="AO47" s="41">
        <f>('sep f+r  RC bingc and chi '!AO$183-'sep f+r  RC bingc and chi '!AO139)^2</f>
        <v>5.4992070222007077E-11</v>
      </c>
      <c r="AP47" s="41">
        <f>('sep f+r  RC bingc and chi '!AP$183-'sep f+r  RC bingc and chi '!AP139)^2</f>
        <v>1.8711507991598036E-9</v>
      </c>
      <c r="AQ47" s="41">
        <f>('sep f+r  RC bingc and chi '!AQ$183-'sep f+r  RC bingc and chi '!AQ139)^2</f>
        <v>3.7663319004797225E-10</v>
      </c>
      <c r="AR47" s="41">
        <f>('sep f+r  RC bingc and chi '!AR$183-'sep f+r  RC bingc and chi '!AR139)^2</f>
        <v>3.7823703594007692E-8</v>
      </c>
      <c r="AS47" s="41">
        <f>('sep f+r  RC bingc and chi '!AS$183-'sep f+r  RC bingc and chi '!AS139)^2</f>
        <v>1.2316666470900362E-9</v>
      </c>
      <c r="AT47" s="41">
        <f t="shared" si="0"/>
        <v>3.153840350944063E-7</v>
      </c>
      <c r="AW47" s="45" t="s">
        <v>74</v>
      </c>
      <c r="AX47" s="46">
        <v>3.1662190509796001E-7</v>
      </c>
      <c r="AZ47" s="46">
        <f t="shared" si="1"/>
        <v>-1.237870003553706E-9</v>
      </c>
      <c r="BA47" s="6"/>
    </row>
    <row r="48" spans="1:53" s="41" customFormat="1">
      <c r="A48" s="1" t="s">
        <v>75</v>
      </c>
      <c r="B48" s="41">
        <f>('sep f+r  RC bingc and chi '!B$183-'sep f+r  RC bingc and chi '!B140)^2</f>
        <v>4.380831155048651E-9</v>
      </c>
      <c r="C48" s="41">
        <f>('sep f+r  RC bingc and chi '!C$183-'sep f+r  RC bingc and chi '!C140)^2</f>
        <v>6.1749754508786837E-9</v>
      </c>
      <c r="D48" s="41">
        <f>('sep f+r  RC bingc and chi '!D$183-'sep f+r  RC bingc and chi '!D140)^2</f>
        <v>4.1561165433589416E-9</v>
      </c>
      <c r="E48" s="41">
        <f>('sep f+r  RC bingc and chi '!E$183-'sep f+r  RC bingc and chi '!E140)^2</f>
        <v>2.3723074167468564E-9</v>
      </c>
      <c r="F48" s="41">
        <f>('sep f+r  RC bingc and chi '!F$183-'sep f+r  RC bingc and chi '!F140)^2</f>
        <v>8.2669382330144432E-9</v>
      </c>
      <c r="G48" s="41">
        <f>('sep f+r  RC bingc and chi '!G$183-'sep f+r  RC bingc and chi '!G140)^2</f>
        <v>3.1885978377624246E-8</v>
      </c>
      <c r="H48" s="41">
        <f>('sep f+r  RC bingc and chi '!H$183-'sep f+r  RC bingc and chi '!H140)^2</f>
        <v>3.5620805792554782E-9</v>
      </c>
      <c r="I48" s="41">
        <f>('sep f+r  RC bingc and chi '!I$183-'sep f+r  RC bingc and chi '!I140)^2</f>
        <v>6.3615903660884125E-9</v>
      </c>
      <c r="J48" s="41">
        <f>('sep f+r  RC bingc and chi '!J$183-'sep f+r  RC bingc and chi '!J140)^2</f>
        <v>1.521651991922615E-8</v>
      </c>
      <c r="K48" s="41">
        <f>('sep f+r  RC bingc and chi '!K$183-'sep f+r  RC bingc and chi '!K140)^2</f>
        <v>3.1248952508495786E-9</v>
      </c>
      <c r="L48" s="41">
        <f>('sep f+r  RC bingc and chi '!L$183-'sep f+r  RC bingc and chi '!L140)^2</f>
        <v>1.2401516382414667E-9</v>
      </c>
      <c r="M48" s="41">
        <f>('sep f+r  RC bingc and chi '!M$183-'sep f+r  RC bingc and chi '!M140)^2</f>
        <v>1.0507916218149319E-9</v>
      </c>
      <c r="N48" s="41">
        <f>('sep f+r  RC bingc and chi '!N$183-'sep f+r  RC bingc and chi '!N140)^2</f>
        <v>2.0649307191315898E-10</v>
      </c>
      <c r="O48" s="41">
        <f>('sep f+r  RC bingc and chi '!O$183-'sep f+r  RC bingc and chi '!O140)^2</f>
        <v>1.2565058187924948E-10</v>
      </c>
      <c r="P48" s="41">
        <f>('sep f+r  RC bingc and chi '!P$183-'sep f+r  RC bingc and chi '!P140)^2</f>
        <v>1.0066139237775481E-9</v>
      </c>
      <c r="Q48" s="41">
        <f>('sep f+r  RC bingc and chi '!Q$183-'sep f+r  RC bingc and chi '!Q140)^2</f>
        <v>2.846643559057762E-9</v>
      </c>
      <c r="R48" s="41">
        <f>('sep f+r  RC bingc and chi '!R$183-'sep f+r  RC bingc and chi '!R140)^2</f>
        <v>2.2604188368740917E-10</v>
      </c>
      <c r="S48" s="41">
        <f>('sep f+r  RC bingc and chi '!S$183-'sep f+r  RC bingc and chi '!S140)^2</f>
        <v>1.4483056867596138E-9</v>
      </c>
      <c r="T48" s="41">
        <f>('sep f+r  RC bingc and chi '!T$183-'sep f+r  RC bingc and chi '!T140)^2</f>
        <v>9.9243025550031686E-9</v>
      </c>
      <c r="U48" s="41">
        <f>('sep f+r  RC bingc and chi '!U$183-'sep f+r  RC bingc and chi '!U140)^2</f>
        <v>1.5527689349968082E-10</v>
      </c>
      <c r="V48" s="41">
        <f>('sep f+r  RC bingc and chi '!V$183-'sep f+r  RC bingc and chi '!V140)^2</f>
        <v>7.2942017230353721E-8</v>
      </c>
      <c r="W48" s="41">
        <f>('sep f+r  RC bingc and chi '!W$183-'sep f+r  RC bingc and chi '!W140)^2</f>
        <v>6.2323604786702113E-11</v>
      </c>
      <c r="X48" s="41">
        <f>('sep f+r  RC bingc and chi '!X$183-'sep f+r  RC bingc and chi '!X140)^2</f>
        <v>5.5242551932456828E-10</v>
      </c>
      <c r="Y48" s="41">
        <f>('sep f+r  RC bingc and chi '!Y$183-'sep f+r  RC bingc and chi '!Y140)^2</f>
        <v>1.6258041940577524E-9</v>
      </c>
      <c r="Z48" s="41">
        <f>('sep f+r  RC bingc and chi '!Z$183-'sep f+r  RC bingc and chi '!Z140)^2</f>
        <v>5.5531401478837123E-10</v>
      </c>
      <c r="AA48" s="41">
        <f>('sep f+r  RC bingc and chi '!AA$183-'sep f+r  RC bingc and chi '!AA140)^2</f>
        <v>1.9196327778530034E-9</v>
      </c>
      <c r="AB48" s="41">
        <f>('sep f+r  RC bingc and chi '!AB$183-'sep f+r  RC bingc and chi '!AB140)^2</f>
        <v>2.5767234104293863E-8</v>
      </c>
      <c r="AC48" s="41">
        <f>('sep f+r  RC bingc and chi '!AC$183-'sep f+r  RC bingc and chi '!AC140)^2</f>
        <v>3.5514457051346826E-8</v>
      </c>
      <c r="AD48" s="41">
        <f>('sep f+r  RC bingc and chi '!AD$183-'sep f+r  RC bingc and chi '!AD140)^2</f>
        <v>8.1190745722025262E-10</v>
      </c>
      <c r="AE48" s="41">
        <f>('sep f+r  RC bingc and chi '!AE$183-'sep f+r  RC bingc and chi '!AE140)^2</f>
        <v>1.3094894475516281E-8</v>
      </c>
      <c r="AF48" s="41">
        <f>('sep f+r  RC bingc and chi '!AF$183-'sep f+r  RC bingc and chi '!AF140)^2</f>
        <v>1.0900018051280373E-8</v>
      </c>
      <c r="AG48" s="41">
        <f>('sep f+r  RC bingc and chi '!AG$183-'sep f+r  RC bingc and chi '!AG140)^2</f>
        <v>6.080505356964823E-9</v>
      </c>
      <c r="AH48" s="41">
        <f>('sep f+r  RC bingc and chi '!AH$183-'sep f+r  RC bingc and chi '!AH140)^2</f>
        <v>1.6613852893345329E-9</v>
      </c>
      <c r="AI48" s="41">
        <f>('sep f+r  RC bingc and chi '!AI$183-'sep f+r  RC bingc and chi '!AI140)^2</f>
        <v>6.8260159674220039E-9</v>
      </c>
      <c r="AJ48" s="41">
        <f>('sep f+r  RC bingc and chi '!AJ$183-'sep f+r  RC bingc and chi '!AJ140)^2</f>
        <v>2.1058886840868831E-9</v>
      </c>
      <c r="AK48" s="41">
        <f>('sep f+r  RC bingc and chi '!AK$183-'sep f+r  RC bingc and chi '!AK140)^2</f>
        <v>7.2018367500498709E-10</v>
      </c>
      <c r="AL48" s="41">
        <f>('sep f+r  RC bingc and chi '!AL$183-'sep f+r  RC bingc and chi '!AL140)^2</f>
        <v>1.9638672127006255E-10</v>
      </c>
      <c r="AM48" s="41">
        <f>('sep f+r  RC bingc and chi '!AM$183-'sep f+r  RC bingc and chi '!AM140)^2</f>
        <v>2.0961169318457491E-9</v>
      </c>
      <c r="AN48" s="41">
        <f>('sep f+r  RC bingc and chi '!AN$183-'sep f+r  RC bingc and chi '!AN140)^2</f>
        <v>1.1868876464100437E-9</v>
      </c>
      <c r="AO48" s="41">
        <f>('sep f+r  RC bingc and chi '!AO$183-'sep f+r  RC bingc and chi '!AO140)^2</f>
        <v>2.6378193119201607E-12</v>
      </c>
      <c r="AP48" s="41">
        <f>('sep f+r  RC bingc and chi '!AP$183-'sep f+r  RC bingc and chi '!AP140)^2</f>
        <v>7.0639436320390829E-10</v>
      </c>
      <c r="AQ48" s="41">
        <f>('sep f+r  RC bingc and chi '!AQ$183-'sep f+r  RC bingc and chi '!AQ140)^2</f>
        <v>1.1537844899476583E-10</v>
      </c>
      <c r="AR48" s="41">
        <f>('sep f+r  RC bingc and chi '!AR$183-'sep f+r  RC bingc and chi '!AR140)^2</f>
        <v>3.158440694444219E-8</v>
      </c>
      <c r="AS48" s="41">
        <f>('sep f+r  RC bingc and chi '!AS$183-'sep f+r  RC bingc and chi '!AS140)^2</f>
        <v>3.5785531270578971E-9</v>
      </c>
      <c r="AT48" s="41">
        <f t="shared" si="0"/>
        <v>2.1604952472702937E-7</v>
      </c>
      <c r="AW48" s="45" t="s">
        <v>75</v>
      </c>
      <c r="AX48" s="46">
        <v>2.1460990926876999E-7</v>
      </c>
      <c r="AZ48" s="46">
        <f t="shared" si="1"/>
        <v>1.4396154582593809E-9</v>
      </c>
      <c r="BA48" s="6"/>
    </row>
    <row r="49" spans="1:53" s="41" customFormat="1">
      <c r="A49" s="1" t="s">
        <v>76</v>
      </c>
      <c r="B49" s="41">
        <f>('sep f+r  RC bingc and chi '!B$183-'sep f+r  RC bingc and chi '!B141)^2</f>
        <v>2.3784336910574422E-9</v>
      </c>
      <c r="C49" s="41">
        <f>('sep f+r  RC bingc and chi '!C$183-'sep f+r  RC bingc and chi '!C141)^2</f>
        <v>2.2269940937268592E-8</v>
      </c>
      <c r="D49" s="41">
        <f>('sep f+r  RC bingc and chi '!D$183-'sep f+r  RC bingc and chi '!D141)^2</f>
        <v>6.143800740934924E-9</v>
      </c>
      <c r="E49" s="41">
        <f>('sep f+r  RC bingc and chi '!E$183-'sep f+r  RC bingc and chi '!E141)^2</f>
        <v>1.3709271046709357E-12</v>
      </c>
      <c r="F49" s="41">
        <f>('sep f+r  RC bingc and chi '!F$183-'sep f+r  RC bingc and chi '!F141)^2</f>
        <v>2.2105490436638972E-8</v>
      </c>
      <c r="G49" s="41">
        <f>('sep f+r  RC bingc and chi '!G$183-'sep f+r  RC bingc and chi '!G141)^2</f>
        <v>1.2176699012679859E-8</v>
      </c>
      <c r="H49" s="41">
        <f>('sep f+r  RC bingc and chi '!H$183-'sep f+r  RC bingc and chi '!H141)^2</f>
        <v>7.5114393651899095E-10</v>
      </c>
      <c r="I49" s="41">
        <f>('sep f+r  RC bingc and chi '!I$183-'sep f+r  RC bingc and chi '!I141)^2</f>
        <v>1.2425982820597337E-9</v>
      </c>
      <c r="J49" s="41">
        <f>('sep f+r  RC bingc and chi '!J$183-'sep f+r  RC bingc and chi '!J141)^2</f>
        <v>3.8031663685539586E-8</v>
      </c>
      <c r="K49" s="41">
        <f>('sep f+r  RC bingc and chi '!K$183-'sep f+r  RC bingc and chi '!K141)^2</f>
        <v>1.6447042625926565E-8</v>
      </c>
      <c r="L49" s="41">
        <f>('sep f+r  RC bingc and chi '!L$183-'sep f+r  RC bingc and chi '!L141)^2</f>
        <v>3.6818391181582149E-11</v>
      </c>
      <c r="M49" s="41">
        <f>('sep f+r  RC bingc and chi '!M$183-'sep f+r  RC bingc and chi '!M141)^2</f>
        <v>9.9920159098407752E-12</v>
      </c>
      <c r="N49" s="41">
        <f>('sep f+r  RC bingc and chi '!N$183-'sep f+r  RC bingc and chi '!N141)^2</f>
        <v>1.0293315368773605E-10</v>
      </c>
      <c r="O49" s="41">
        <f>('sep f+r  RC bingc and chi '!O$183-'sep f+r  RC bingc and chi '!O141)^2</f>
        <v>6.2010263089418089E-10</v>
      </c>
      <c r="P49" s="41">
        <f>('sep f+r  RC bingc and chi '!P$183-'sep f+r  RC bingc and chi '!P141)^2</f>
        <v>7.8417822295518149E-9</v>
      </c>
      <c r="Q49" s="41">
        <f>('sep f+r  RC bingc and chi '!Q$183-'sep f+r  RC bingc and chi '!Q141)^2</f>
        <v>1.3780809738067166E-8</v>
      </c>
      <c r="R49" s="41">
        <f>('sep f+r  RC bingc and chi '!R$183-'sep f+r  RC bingc and chi '!R141)^2</f>
        <v>4.4488937993905018E-9</v>
      </c>
      <c r="S49" s="41">
        <f>('sep f+r  RC bingc and chi '!S$183-'sep f+r  RC bingc and chi '!S141)^2</f>
        <v>9.1331615233485389E-10</v>
      </c>
      <c r="T49" s="41">
        <f>('sep f+r  RC bingc and chi '!T$183-'sep f+r  RC bingc and chi '!T141)^2</f>
        <v>3.4329708842016488E-9</v>
      </c>
      <c r="U49" s="41">
        <f>('sep f+r  RC bingc and chi '!U$183-'sep f+r  RC bingc and chi '!U141)^2</f>
        <v>2.9349189997603659E-9</v>
      </c>
      <c r="V49" s="41">
        <f>('sep f+r  RC bingc and chi '!V$183-'sep f+r  RC bingc and chi '!V141)^2</f>
        <v>6.4791638157898773E-8</v>
      </c>
      <c r="W49" s="41">
        <f>('sep f+r  RC bingc and chi '!W$183-'sep f+r  RC bingc and chi '!W141)^2</f>
        <v>7.7531007813831102E-12</v>
      </c>
      <c r="X49" s="41">
        <f>('sep f+r  RC bingc and chi '!X$183-'sep f+r  RC bingc and chi '!X141)^2</f>
        <v>2.265406348868239E-8</v>
      </c>
      <c r="Y49" s="41">
        <f>('sep f+r  RC bingc and chi '!Y$183-'sep f+r  RC bingc and chi '!Y141)^2</f>
        <v>5.9060308241036377E-9</v>
      </c>
      <c r="Z49" s="41">
        <f>('sep f+r  RC bingc and chi '!Z$183-'sep f+r  RC bingc and chi '!Z141)^2</f>
        <v>3.9931185497634788E-9</v>
      </c>
      <c r="AA49" s="41">
        <f>('sep f+r  RC bingc and chi '!AA$183-'sep f+r  RC bingc and chi '!AA141)^2</f>
        <v>9.944635408700281E-10</v>
      </c>
      <c r="AB49" s="41">
        <f>('sep f+r  RC bingc and chi '!AB$183-'sep f+r  RC bingc and chi '!AB141)^2</f>
        <v>8.949279136711633E-9</v>
      </c>
      <c r="AC49" s="41">
        <f>('sep f+r  RC bingc and chi '!AC$183-'sep f+r  RC bingc and chi '!AC141)^2</f>
        <v>4.3575780347339314E-9</v>
      </c>
      <c r="AD49" s="41">
        <f>('sep f+r  RC bingc and chi '!AD$183-'sep f+r  RC bingc and chi '!AD141)^2</f>
        <v>4.0245096031626313E-9</v>
      </c>
      <c r="AE49" s="41">
        <f>('sep f+r  RC bingc and chi '!AE$183-'sep f+r  RC bingc and chi '!AE141)^2</f>
        <v>1.029101203304696E-8</v>
      </c>
      <c r="AF49" s="41">
        <f>('sep f+r  RC bingc and chi '!AF$183-'sep f+r  RC bingc and chi '!AF141)^2</f>
        <v>6.7151172117000719E-8</v>
      </c>
      <c r="AG49" s="41">
        <f>('sep f+r  RC bingc and chi '!AG$183-'sep f+r  RC bingc and chi '!AG141)^2</f>
        <v>9.8107502093429514E-12</v>
      </c>
      <c r="AH49" s="41">
        <f>('sep f+r  RC bingc and chi '!AH$183-'sep f+r  RC bingc and chi '!AH141)^2</f>
        <v>5.5062654188571107E-9</v>
      </c>
      <c r="AI49" s="41">
        <f>('sep f+r  RC bingc and chi '!AI$183-'sep f+r  RC bingc and chi '!AI141)^2</f>
        <v>7.152858116881571E-10</v>
      </c>
      <c r="AJ49" s="41">
        <f>('sep f+r  RC bingc and chi '!AJ$183-'sep f+r  RC bingc and chi '!AJ141)^2</f>
        <v>5.7100958770986911E-9</v>
      </c>
      <c r="AK49" s="41">
        <f>('sep f+r  RC bingc and chi '!AK$183-'sep f+r  RC bingc and chi '!AK141)^2</f>
        <v>1.6114622094796183E-9</v>
      </c>
      <c r="AL49" s="41">
        <f>('sep f+r  RC bingc and chi '!AL$183-'sep f+r  RC bingc and chi '!AL141)^2</f>
        <v>6.1291087618110429E-9</v>
      </c>
      <c r="AM49" s="41">
        <f>('sep f+r  RC bingc and chi '!AM$183-'sep f+r  RC bingc and chi '!AM141)^2</f>
        <v>5.8724105728487921E-9</v>
      </c>
      <c r="AN49" s="41">
        <f>('sep f+r  RC bingc and chi '!AN$183-'sep f+r  RC bingc and chi '!AN141)^2</f>
        <v>2.4893871498540636E-9</v>
      </c>
      <c r="AO49" s="41">
        <f>('sep f+r  RC bingc and chi '!AO$183-'sep f+r  RC bingc and chi '!AO141)^2</f>
        <v>8.4136407572159032E-10</v>
      </c>
      <c r="AP49" s="41">
        <f>('sep f+r  RC bingc and chi '!AP$183-'sep f+r  RC bingc and chi '!AP141)^2</f>
        <v>5.8038823030220563E-9</v>
      </c>
      <c r="AQ49" s="41">
        <f>('sep f+r  RC bingc and chi '!AQ$183-'sep f+r  RC bingc and chi '!AQ141)^2</f>
        <v>8.8789794924556162E-10</v>
      </c>
      <c r="AR49" s="41">
        <f>('sep f+r  RC bingc and chi '!AR$183-'sep f+r  RC bingc and chi '!AR141)^2</f>
        <v>3.8758392173511723E-8</v>
      </c>
      <c r="AS49" s="41">
        <f>('sep f+r  RC bingc and chi '!AS$183-'sep f+r  RC bingc and chi '!AS141)^2</f>
        <v>2.5111954417588359E-9</v>
      </c>
      <c r="AT49" s="41">
        <f t="shared" si="0"/>
        <v>3.1452015976231788E-7</v>
      </c>
      <c r="AW49" s="45" t="s">
        <v>76</v>
      </c>
      <c r="AX49" s="46">
        <v>3.1097594946791002E-7</v>
      </c>
      <c r="AZ49" s="46">
        <f t="shared" si="1"/>
        <v>3.544210294407863E-9</v>
      </c>
      <c r="BA49" s="6"/>
    </row>
    <row r="50" spans="1:53" s="41" customFormat="1">
      <c r="A50" s="1" t="s">
        <v>77</v>
      </c>
      <c r="B50" s="41">
        <f>('sep f+r  RC bingc and chi '!B$183-'sep f+r  RC bingc and chi '!B142)^2</f>
        <v>2.4742891266527603E-8</v>
      </c>
      <c r="C50" s="41">
        <f>('sep f+r  RC bingc and chi '!C$183-'sep f+r  RC bingc and chi '!C142)^2</f>
        <v>3.5898949121999646E-9</v>
      </c>
      <c r="D50" s="41">
        <f>('sep f+r  RC bingc and chi '!D$183-'sep f+r  RC bingc and chi '!D142)^2</f>
        <v>1.4927934795595384E-8</v>
      </c>
      <c r="E50" s="41">
        <f>('sep f+r  RC bingc and chi '!E$183-'sep f+r  RC bingc and chi '!E142)^2</f>
        <v>1.1805937952046294E-8</v>
      </c>
      <c r="F50" s="41">
        <f>('sep f+r  RC bingc and chi '!F$183-'sep f+r  RC bingc and chi '!F142)^2</f>
        <v>4.0248149453259052E-8</v>
      </c>
      <c r="G50" s="41">
        <f>('sep f+r  RC bingc and chi '!G$183-'sep f+r  RC bingc and chi '!G142)^2</f>
        <v>9.6253984871046164E-9</v>
      </c>
      <c r="H50" s="41">
        <f>('sep f+r  RC bingc and chi '!H$183-'sep f+r  RC bingc and chi '!H142)^2</f>
        <v>1.0040975499674839E-9</v>
      </c>
      <c r="I50" s="41">
        <f>('sep f+r  RC bingc and chi '!I$183-'sep f+r  RC bingc and chi '!I142)^2</f>
        <v>5.0504491602324217E-9</v>
      </c>
      <c r="J50" s="41">
        <f>('sep f+r  RC bingc and chi '!J$183-'sep f+r  RC bingc and chi '!J142)^2</f>
        <v>7.630521690140512E-9</v>
      </c>
      <c r="K50" s="41">
        <f>('sep f+r  RC bingc and chi '!K$183-'sep f+r  RC bingc and chi '!K142)^2</f>
        <v>4.097790281918304E-9</v>
      </c>
      <c r="L50" s="41">
        <f>('sep f+r  RC bingc and chi '!L$183-'sep f+r  RC bingc and chi '!L142)^2</f>
        <v>2.0234343613960254E-11</v>
      </c>
      <c r="M50" s="41">
        <f>('sep f+r  RC bingc and chi '!M$183-'sep f+r  RC bingc and chi '!M142)^2</f>
        <v>1.5020381305737122E-8</v>
      </c>
      <c r="N50" s="41">
        <f>('sep f+r  RC bingc and chi '!N$183-'sep f+r  RC bingc and chi '!N142)^2</f>
        <v>1.2834183171571867E-10</v>
      </c>
      <c r="O50" s="41">
        <f>('sep f+r  RC bingc and chi '!O$183-'sep f+r  RC bingc and chi '!O142)^2</f>
        <v>3.2792433734478719E-10</v>
      </c>
      <c r="P50" s="41">
        <f>('sep f+r  RC bingc and chi '!P$183-'sep f+r  RC bingc and chi '!P142)^2</f>
        <v>1.2535248156282096E-9</v>
      </c>
      <c r="Q50" s="41">
        <f>('sep f+r  RC bingc and chi '!Q$183-'sep f+r  RC bingc and chi '!Q142)^2</f>
        <v>8.0181823619752925E-10</v>
      </c>
      <c r="R50" s="41">
        <f>('sep f+r  RC bingc and chi '!R$183-'sep f+r  RC bingc and chi '!R142)^2</f>
        <v>1.6122465472432987E-8</v>
      </c>
      <c r="S50" s="41">
        <f>('sep f+r  RC bingc and chi '!S$183-'sep f+r  RC bingc and chi '!S142)^2</f>
        <v>1.1908680980810594E-10</v>
      </c>
      <c r="T50" s="41">
        <f>('sep f+r  RC bingc and chi '!T$183-'sep f+r  RC bingc and chi '!T142)^2</f>
        <v>1.294958071093912E-8</v>
      </c>
      <c r="U50" s="41">
        <f>('sep f+r  RC bingc and chi '!U$183-'sep f+r  RC bingc and chi '!U142)^2</f>
        <v>2.7106121916396437E-10</v>
      </c>
      <c r="V50" s="41">
        <f>('sep f+r  RC bingc and chi '!V$183-'sep f+r  RC bingc and chi '!V142)^2</f>
        <v>7.0048349243700235E-8</v>
      </c>
      <c r="W50" s="41">
        <f>('sep f+r  RC bingc and chi '!W$183-'sep f+r  RC bingc and chi '!W142)^2</f>
        <v>1.2980590766149991E-10</v>
      </c>
      <c r="X50" s="41">
        <f>('sep f+r  RC bingc and chi '!X$183-'sep f+r  RC bingc and chi '!X142)^2</f>
        <v>6.0603008170945072E-8</v>
      </c>
      <c r="Y50" s="41">
        <f>('sep f+r  RC bingc and chi '!Y$183-'sep f+r  RC bingc and chi '!Y142)^2</f>
        <v>1.1774203384095899E-10</v>
      </c>
      <c r="Z50" s="41">
        <f>('sep f+r  RC bingc and chi '!Z$183-'sep f+r  RC bingc and chi '!Z142)^2</f>
        <v>2.485831324470359E-8</v>
      </c>
      <c r="AA50" s="41">
        <f>('sep f+r  RC bingc and chi '!AA$183-'sep f+r  RC bingc and chi '!AA142)^2</f>
        <v>5.9664723760490461E-9</v>
      </c>
      <c r="AB50" s="41">
        <f>('sep f+r  RC bingc and chi '!AB$183-'sep f+r  RC bingc and chi '!AB142)^2</f>
        <v>2.816023001357719E-8</v>
      </c>
      <c r="AC50" s="41">
        <f>('sep f+r  RC bingc and chi '!AC$183-'sep f+r  RC bingc and chi '!AC142)^2</f>
        <v>2.7329333570709677E-11</v>
      </c>
      <c r="AD50" s="41">
        <f>('sep f+r  RC bingc and chi '!AD$183-'sep f+r  RC bingc and chi '!AD142)^2</f>
        <v>8.7831220218923711E-10</v>
      </c>
      <c r="AE50" s="41">
        <f>('sep f+r  RC bingc and chi '!AE$183-'sep f+r  RC bingc and chi '!AE142)^2</f>
        <v>2.4837209606768876E-9</v>
      </c>
      <c r="AF50" s="41">
        <f>('sep f+r  RC bingc and chi '!AF$183-'sep f+r  RC bingc and chi '!AF142)^2</f>
        <v>3.5844447204072042E-8</v>
      </c>
      <c r="AG50" s="41">
        <f>('sep f+r  RC bingc and chi '!AG$183-'sep f+r  RC bingc and chi '!AG142)^2</f>
        <v>1.8551165099130592E-9</v>
      </c>
      <c r="AH50" s="41">
        <f>('sep f+r  RC bingc and chi '!AH$183-'sep f+r  RC bingc and chi '!AH142)^2</f>
        <v>2.1865694167002596E-9</v>
      </c>
      <c r="AI50" s="41">
        <f>('sep f+r  RC bingc and chi '!AI$183-'sep f+r  RC bingc and chi '!AI142)^2</f>
        <v>4.0803239984116749E-10</v>
      </c>
      <c r="AJ50" s="41">
        <f>('sep f+r  RC bingc and chi '!AJ$183-'sep f+r  RC bingc and chi '!AJ142)^2</f>
        <v>5.707087736760129E-9</v>
      </c>
      <c r="AK50" s="41">
        <f>('sep f+r  RC bingc and chi '!AK$183-'sep f+r  RC bingc and chi '!AK142)^2</f>
        <v>8.3369648215691073E-10</v>
      </c>
      <c r="AL50" s="41">
        <f>('sep f+r  RC bingc and chi '!AL$183-'sep f+r  RC bingc and chi '!AL142)^2</f>
        <v>3.8557696568807829E-9</v>
      </c>
      <c r="AM50" s="41">
        <f>('sep f+r  RC bingc and chi '!AM$183-'sep f+r  RC bingc and chi '!AM142)^2</f>
        <v>3.3398765011838059E-9</v>
      </c>
      <c r="AN50" s="41">
        <f>('sep f+r  RC bingc and chi '!AN$183-'sep f+r  RC bingc and chi '!AN142)^2</f>
        <v>8.4044310322928486E-9</v>
      </c>
      <c r="AO50" s="41">
        <f>('sep f+r  RC bingc and chi '!AO$183-'sep f+r  RC bingc and chi '!AO142)^2</f>
        <v>8.2646530184528313E-9</v>
      </c>
      <c r="AP50" s="41">
        <f>('sep f+r  RC bingc and chi '!AP$183-'sep f+r  RC bingc and chi '!AP142)^2</f>
        <v>1.6200410764562962E-9</v>
      </c>
      <c r="AQ50" s="41">
        <f>('sep f+r  RC bingc and chi '!AQ$183-'sep f+r  RC bingc and chi '!AQ142)^2</f>
        <v>2.5194681863287799E-9</v>
      </c>
      <c r="AR50" s="41">
        <f>('sep f+r  RC bingc and chi '!AR$183-'sep f+r  RC bingc and chi '!AR142)^2</f>
        <v>4.6018567891383957E-8</v>
      </c>
      <c r="AS50" s="41">
        <f>('sep f+r  RC bingc and chi '!AS$183-'sep f+r  RC bingc and chi '!AS142)^2</f>
        <v>3.7148258735015843E-9</v>
      </c>
      <c r="AT50" s="41">
        <f t="shared" si="0"/>
        <v>3.5729726457259102E-7</v>
      </c>
      <c r="AW50" s="45" t="s">
        <v>77</v>
      </c>
      <c r="AX50" s="46">
        <v>3.6151122028898E-7</v>
      </c>
      <c r="AZ50" s="46">
        <f t="shared" si="1"/>
        <v>-4.2139557163889771E-9</v>
      </c>
      <c r="BA50" s="6"/>
    </row>
    <row r="51" spans="1:53" s="41" customFormat="1">
      <c r="A51" s="1" t="s">
        <v>78</v>
      </c>
      <c r="B51" s="41">
        <f>('sep f+r  RC bingc and chi '!B$183-'sep f+r  RC bingc and chi '!B143)^2</f>
        <v>2.8422086152761431E-9</v>
      </c>
      <c r="C51" s="41">
        <f>('sep f+r  RC bingc and chi '!C$183-'sep f+r  RC bingc and chi '!C143)^2</f>
        <v>8.1120686070607199E-8</v>
      </c>
      <c r="D51" s="41">
        <f>('sep f+r  RC bingc and chi '!D$183-'sep f+r  RC bingc and chi '!D143)^2</f>
        <v>1.3216953136977213E-8</v>
      </c>
      <c r="E51" s="41">
        <f>('sep f+r  RC bingc and chi '!E$183-'sep f+r  RC bingc and chi '!E143)^2</f>
        <v>4.2813922865057954E-10</v>
      </c>
      <c r="F51" s="41">
        <f>('sep f+r  RC bingc and chi '!F$183-'sep f+r  RC bingc and chi '!F143)^2</f>
        <v>6.6440905476975805E-9</v>
      </c>
      <c r="G51" s="41">
        <f>('sep f+r  RC bingc and chi '!G$183-'sep f+r  RC bingc and chi '!G143)^2</f>
        <v>1.778512776809131E-8</v>
      </c>
      <c r="H51" s="41">
        <f>('sep f+r  RC bingc and chi '!H$183-'sep f+r  RC bingc and chi '!H143)^2</f>
        <v>6.8082430508813338E-8</v>
      </c>
      <c r="I51" s="41">
        <f>('sep f+r  RC bingc and chi '!I$183-'sep f+r  RC bingc and chi '!I143)^2</f>
        <v>9.4061826819486198E-9</v>
      </c>
      <c r="J51" s="41">
        <f>('sep f+r  RC bingc and chi '!J$183-'sep f+r  RC bingc and chi '!J143)^2</f>
        <v>8.1391243776882332E-9</v>
      </c>
      <c r="K51" s="41">
        <f>('sep f+r  RC bingc and chi '!K$183-'sep f+r  RC bingc and chi '!K143)^2</f>
        <v>6.3950621271213109E-11</v>
      </c>
      <c r="L51" s="41">
        <f>('sep f+r  RC bingc and chi '!L$183-'sep f+r  RC bingc and chi '!L143)^2</f>
        <v>2.9778548664481191E-9</v>
      </c>
      <c r="M51" s="41">
        <f>('sep f+r  RC bingc and chi '!M$183-'sep f+r  RC bingc and chi '!M143)^2</f>
        <v>4.4506973968272694E-10</v>
      </c>
      <c r="N51" s="41">
        <f>('sep f+r  RC bingc and chi '!N$183-'sep f+r  RC bingc and chi '!N143)^2</f>
        <v>1.3542733820066062E-9</v>
      </c>
      <c r="O51" s="41">
        <f>('sep f+r  RC bingc and chi '!O$183-'sep f+r  RC bingc and chi '!O143)^2</f>
        <v>7.267069801238792E-9</v>
      </c>
      <c r="P51" s="41">
        <f>('sep f+r  RC bingc and chi '!P$183-'sep f+r  RC bingc and chi '!P143)^2</f>
        <v>2.9183018700891788E-8</v>
      </c>
      <c r="Q51" s="41">
        <f>('sep f+r  RC bingc and chi '!Q$183-'sep f+r  RC bingc and chi '!Q143)^2</f>
        <v>4.6967320937079682E-10</v>
      </c>
      <c r="R51" s="41">
        <f>('sep f+r  RC bingc and chi '!R$183-'sep f+r  RC bingc and chi '!R143)^2</f>
        <v>8.5400865942911143E-10</v>
      </c>
      <c r="S51" s="41">
        <f>('sep f+r  RC bingc and chi '!S$183-'sep f+r  RC bingc and chi '!S143)^2</f>
        <v>2.2294886496780773E-9</v>
      </c>
      <c r="T51" s="41">
        <f>('sep f+r  RC bingc and chi '!T$183-'sep f+r  RC bingc and chi '!T143)^2</f>
        <v>4.4983085512510411E-8</v>
      </c>
      <c r="U51" s="41">
        <f>('sep f+r  RC bingc and chi '!U$183-'sep f+r  RC bingc and chi '!U143)^2</f>
        <v>2.0108716104706107E-8</v>
      </c>
      <c r="V51" s="41">
        <f>('sep f+r  RC bingc and chi '!V$183-'sep f+r  RC bingc and chi '!V143)^2</f>
        <v>4.4637810794499254E-8</v>
      </c>
      <c r="W51" s="41">
        <f>('sep f+r  RC bingc and chi '!W$183-'sep f+r  RC bingc and chi '!W143)^2</f>
        <v>1.0628980333618839E-12</v>
      </c>
      <c r="X51" s="41">
        <f>('sep f+r  RC bingc and chi '!X$183-'sep f+r  RC bingc and chi '!X143)^2</f>
        <v>7.49107303677769E-9</v>
      </c>
      <c r="Y51" s="41">
        <f>('sep f+r  RC bingc and chi '!Y$183-'sep f+r  RC bingc and chi '!Y143)^2</f>
        <v>2.8585026676534533E-9</v>
      </c>
      <c r="Z51" s="41">
        <f>('sep f+r  RC bingc and chi '!Z$183-'sep f+r  RC bingc and chi '!Z143)^2</f>
        <v>1.4717307613005646E-11</v>
      </c>
      <c r="AA51" s="41">
        <f>('sep f+r  RC bingc and chi '!AA$183-'sep f+r  RC bingc and chi '!AA143)^2</f>
        <v>3.9179610965727648E-9</v>
      </c>
      <c r="AB51" s="41">
        <f>('sep f+r  RC bingc and chi '!AB$183-'sep f+r  RC bingc and chi '!AB143)^2</f>
        <v>1.0321487034973351E-9</v>
      </c>
      <c r="AC51" s="41">
        <f>('sep f+r  RC bingc and chi '!AC$183-'sep f+r  RC bingc and chi '!AC143)^2</f>
        <v>2.6462576469002043E-9</v>
      </c>
      <c r="AD51" s="41">
        <f>('sep f+r  RC bingc and chi '!AD$183-'sep f+r  RC bingc and chi '!AD143)^2</f>
        <v>2.1105567785989524E-8</v>
      </c>
      <c r="AE51" s="41">
        <f>('sep f+r  RC bingc and chi '!AE$183-'sep f+r  RC bingc and chi '!AE143)^2</f>
        <v>9.6834569276669563E-9</v>
      </c>
      <c r="AF51" s="41">
        <f>('sep f+r  RC bingc and chi '!AF$183-'sep f+r  RC bingc and chi '!AF143)^2</f>
        <v>3.769413280747397E-8</v>
      </c>
      <c r="AG51" s="41">
        <f>('sep f+r  RC bingc and chi '!AG$183-'sep f+r  RC bingc and chi '!AG143)^2</f>
        <v>2.0470572849424423E-8</v>
      </c>
      <c r="AH51" s="41">
        <f>('sep f+r  RC bingc and chi '!AH$183-'sep f+r  RC bingc and chi '!AH143)^2</f>
        <v>7.2550818815903261E-9</v>
      </c>
      <c r="AI51" s="41">
        <f>('sep f+r  RC bingc and chi '!AI$183-'sep f+r  RC bingc and chi '!AI143)^2</f>
        <v>3.2939744203090068E-9</v>
      </c>
      <c r="AJ51" s="41">
        <f>('sep f+r  RC bingc and chi '!AJ$183-'sep f+r  RC bingc and chi '!AJ143)^2</f>
        <v>1.8665251414249038E-9</v>
      </c>
      <c r="AK51" s="41">
        <f>('sep f+r  RC bingc and chi '!AK$183-'sep f+r  RC bingc and chi '!AK143)^2</f>
        <v>1.0662011301799274E-11</v>
      </c>
      <c r="AL51" s="41">
        <f>('sep f+r  RC bingc and chi '!AL$183-'sep f+r  RC bingc and chi '!AL143)^2</f>
        <v>1.4147515597262539E-9</v>
      </c>
      <c r="AM51" s="41">
        <f>('sep f+r  RC bingc and chi '!AM$183-'sep f+r  RC bingc and chi '!AM143)^2</f>
        <v>4.4065915968151303E-9</v>
      </c>
      <c r="AN51" s="41">
        <f>('sep f+r  RC bingc and chi '!AN$183-'sep f+r  RC bingc and chi '!AN143)^2</f>
        <v>1.219801588020987E-14</v>
      </c>
      <c r="AO51" s="41">
        <f>('sep f+r  RC bingc and chi '!AO$183-'sep f+r  RC bingc and chi '!AO143)^2</f>
        <v>8.9018413770529573E-11</v>
      </c>
      <c r="AP51" s="41">
        <f>('sep f+r  RC bingc and chi '!AP$183-'sep f+r  RC bingc and chi '!AP143)^2</f>
        <v>1.769176093764791E-8</v>
      </c>
      <c r="AQ51" s="41">
        <f>('sep f+r  RC bingc and chi '!AQ$183-'sep f+r  RC bingc and chi '!AQ143)^2</f>
        <v>1.1270064419586022E-8</v>
      </c>
      <c r="AR51" s="41">
        <f>('sep f+r  RC bingc and chi '!AR$183-'sep f+r  RC bingc and chi '!AR143)^2</f>
        <v>2.4316855160981562E-8</v>
      </c>
      <c r="AS51" s="41">
        <f>('sep f+r  RC bingc and chi '!AS$183-'sep f+r  RC bingc and chi '!AS143)^2</f>
        <v>9.6769669557596981E-9</v>
      </c>
      <c r="AT51" s="41">
        <f t="shared" si="0"/>
        <v>4.7595270985965406E-7</v>
      </c>
      <c r="AW51" s="45" t="s">
        <v>78</v>
      </c>
      <c r="AX51" s="46">
        <v>4.681985546285E-7</v>
      </c>
      <c r="AZ51" s="46">
        <f t="shared" si="1"/>
        <v>7.7541552311540581E-9</v>
      </c>
      <c r="BA51" s="6"/>
    </row>
    <row r="52" spans="1:53" s="41" customFormat="1">
      <c r="A52" s="1" t="s">
        <v>79</v>
      </c>
      <c r="B52" s="41">
        <f>('sep f+r  RC bingc and chi '!B$183-'sep f+r  RC bingc and chi '!B144)^2</f>
        <v>8.0364077631350756E-9</v>
      </c>
      <c r="C52" s="41">
        <f>('sep f+r  RC bingc and chi '!C$183-'sep f+r  RC bingc and chi '!C144)^2</f>
        <v>7.1869946843046061E-9</v>
      </c>
      <c r="D52" s="41">
        <f>('sep f+r  RC bingc and chi '!D$183-'sep f+r  RC bingc and chi '!D144)^2</f>
        <v>4.6704391578117779E-9</v>
      </c>
      <c r="E52" s="41">
        <f>('sep f+r  RC bingc and chi '!E$183-'sep f+r  RC bingc and chi '!E144)^2</f>
        <v>1.5812272257820503E-9</v>
      </c>
      <c r="F52" s="41">
        <f>('sep f+r  RC bingc and chi '!F$183-'sep f+r  RC bingc and chi '!F144)^2</f>
        <v>3.6703707244890663E-8</v>
      </c>
      <c r="G52" s="41">
        <f>('sep f+r  RC bingc and chi '!G$183-'sep f+r  RC bingc and chi '!G144)^2</f>
        <v>3.9071953861756018E-9</v>
      </c>
      <c r="H52" s="41">
        <f>('sep f+r  RC bingc and chi '!H$183-'sep f+r  RC bingc and chi '!H144)^2</f>
        <v>2.4543058255084591E-9</v>
      </c>
      <c r="I52" s="41">
        <f>('sep f+r  RC bingc and chi '!I$183-'sep f+r  RC bingc and chi '!I144)^2</f>
        <v>8.6719831776551512E-9</v>
      </c>
      <c r="J52" s="41">
        <f>('sep f+r  RC bingc and chi '!J$183-'sep f+r  RC bingc and chi '!J144)^2</f>
        <v>1.8595790747018942E-8</v>
      </c>
      <c r="K52" s="41">
        <f>('sep f+r  RC bingc and chi '!K$183-'sep f+r  RC bingc and chi '!K144)^2</f>
        <v>5.7983191863781916E-9</v>
      </c>
      <c r="L52" s="41">
        <f>('sep f+r  RC bingc and chi '!L$183-'sep f+r  RC bingc and chi '!L144)^2</f>
        <v>1.0431145581661E-9</v>
      </c>
      <c r="M52" s="41">
        <f>('sep f+r  RC bingc and chi '!M$183-'sep f+r  RC bingc and chi '!M144)^2</f>
        <v>6.3784487289403564E-9</v>
      </c>
      <c r="N52" s="41">
        <f>('sep f+r  RC bingc and chi '!N$183-'sep f+r  RC bingc and chi '!N144)^2</f>
        <v>1.4195931776621092E-8</v>
      </c>
      <c r="O52" s="41">
        <f>('sep f+r  RC bingc and chi '!O$183-'sep f+r  RC bingc and chi '!O144)^2</f>
        <v>2.2999127743312648E-9</v>
      </c>
      <c r="P52" s="41">
        <f>('sep f+r  RC bingc and chi '!P$183-'sep f+r  RC bingc and chi '!P144)^2</f>
        <v>1.1178837252531568E-9</v>
      </c>
      <c r="Q52" s="41">
        <f>('sep f+r  RC bingc and chi '!Q$183-'sep f+r  RC bingc and chi '!Q144)^2</f>
        <v>6.8990728214995519E-9</v>
      </c>
      <c r="R52" s="41">
        <f>('sep f+r  RC bingc and chi '!R$183-'sep f+r  RC bingc and chi '!R144)^2</f>
        <v>1.9893495701889554E-8</v>
      </c>
      <c r="S52" s="41">
        <f>('sep f+r  RC bingc and chi '!S$183-'sep f+r  RC bingc and chi '!S144)^2</f>
        <v>1.5453161570194619E-8</v>
      </c>
      <c r="T52" s="41">
        <f>('sep f+r  RC bingc and chi '!T$183-'sep f+r  RC bingc and chi '!T144)^2</f>
        <v>2.7591403168891449E-8</v>
      </c>
      <c r="U52" s="41">
        <f>('sep f+r  RC bingc and chi '!U$183-'sep f+r  RC bingc and chi '!U144)^2</f>
        <v>3.8363815878847774E-9</v>
      </c>
      <c r="V52" s="41">
        <f>('sep f+r  RC bingc and chi '!V$183-'sep f+r  RC bingc and chi '!V144)^2</f>
        <v>4.937960735966629E-8</v>
      </c>
      <c r="W52" s="41">
        <f>('sep f+r  RC bingc and chi '!W$183-'sep f+r  RC bingc and chi '!W144)^2</f>
        <v>4.4531134256115317E-9</v>
      </c>
      <c r="X52" s="41">
        <f>('sep f+r  RC bingc and chi '!X$183-'sep f+r  RC bingc and chi '!X144)^2</f>
        <v>3.9606385304017062E-9</v>
      </c>
      <c r="Y52" s="41">
        <f>('sep f+r  RC bingc and chi '!Y$183-'sep f+r  RC bingc and chi '!Y144)^2</f>
        <v>2.0668805239047205E-10</v>
      </c>
      <c r="Z52" s="41">
        <f>('sep f+r  RC bingc and chi '!Z$183-'sep f+r  RC bingc and chi '!Z144)^2</f>
        <v>6.1207031401084513E-9</v>
      </c>
      <c r="AA52" s="41">
        <f>('sep f+r  RC bingc and chi '!AA$183-'sep f+r  RC bingc and chi '!AA144)^2</f>
        <v>5.0848126641215565E-13</v>
      </c>
      <c r="AB52" s="41">
        <f>('sep f+r  RC bingc and chi '!AB$183-'sep f+r  RC bingc and chi '!AB144)^2</f>
        <v>2.4305810379419437E-8</v>
      </c>
      <c r="AC52" s="41">
        <f>('sep f+r  RC bingc and chi '!AC$183-'sep f+r  RC bingc and chi '!AC144)^2</f>
        <v>1.1314594681827063E-8</v>
      </c>
      <c r="AD52" s="41">
        <f>('sep f+r  RC bingc and chi '!AD$183-'sep f+r  RC bingc and chi '!AD144)^2</f>
        <v>8.4025623128487936E-9</v>
      </c>
      <c r="AE52" s="41">
        <f>('sep f+r  RC bingc and chi '!AE$183-'sep f+r  RC bingc and chi '!AE144)^2</f>
        <v>4.8750744113677382E-10</v>
      </c>
      <c r="AF52" s="41">
        <f>('sep f+r  RC bingc and chi '!AF$183-'sep f+r  RC bingc and chi '!AF144)^2</f>
        <v>8.2696973040748191E-9</v>
      </c>
      <c r="AG52" s="41">
        <f>('sep f+r  RC bingc and chi '!AG$183-'sep f+r  RC bingc and chi '!AG144)^2</f>
        <v>5.7948364157321372E-9</v>
      </c>
      <c r="AH52" s="41">
        <f>('sep f+r  RC bingc and chi '!AH$183-'sep f+r  RC bingc and chi '!AH144)^2</f>
        <v>1.1968417918000167E-9</v>
      </c>
      <c r="AI52" s="41">
        <f>('sep f+r  RC bingc and chi '!AI$183-'sep f+r  RC bingc and chi '!AI144)^2</f>
        <v>1.2716146740967677E-8</v>
      </c>
      <c r="AJ52" s="41">
        <f>('sep f+r  RC bingc and chi '!AJ$183-'sep f+r  RC bingc and chi '!AJ144)^2</f>
        <v>8.4786849939468923E-9</v>
      </c>
      <c r="AK52" s="41">
        <f>('sep f+r  RC bingc and chi '!AK$183-'sep f+r  RC bingc and chi '!AK144)^2</f>
        <v>5.3730446604792266E-9</v>
      </c>
      <c r="AL52" s="41">
        <f>('sep f+r  RC bingc and chi '!AL$183-'sep f+r  RC bingc and chi '!AL144)^2</f>
        <v>7.7274410055984988E-11</v>
      </c>
      <c r="AM52" s="41">
        <f>('sep f+r  RC bingc and chi '!AM$183-'sep f+r  RC bingc and chi '!AM144)^2</f>
        <v>6.2001168877001618E-11</v>
      </c>
      <c r="AN52" s="41">
        <f>('sep f+r  RC bingc and chi '!AN$183-'sep f+r  RC bingc and chi '!AN144)^2</f>
        <v>3.0382677555662321E-9</v>
      </c>
      <c r="AO52" s="41">
        <f>('sep f+r  RC bingc and chi '!AO$183-'sep f+r  RC bingc and chi '!AO144)^2</f>
        <v>2.0291365663147156E-10</v>
      </c>
      <c r="AP52" s="41">
        <f>('sep f+r  RC bingc and chi '!AP$183-'sep f+r  RC bingc and chi '!AP144)^2</f>
        <v>9.6101429588557166E-11</v>
      </c>
      <c r="AQ52" s="41">
        <f>('sep f+r  RC bingc and chi '!AQ$183-'sep f+r  RC bingc and chi '!AQ144)^2</f>
        <v>9.5544228178246419E-10</v>
      </c>
      <c r="AR52" s="41">
        <f>('sep f+r  RC bingc and chi '!AR$183-'sep f+r  RC bingc and chi '!AR144)^2</f>
        <v>3.6411668504125167E-8</v>
      </c>
      <c r="AS52" s="41">
        <f>('sep f+r  RC bingc and chi '!AS$183-'sep f+r  RC bingc and chi '!AS144)^2</f>
        <v>2.3367934461420859E-9</v>
      </c>
      <c r="AT52" s="41">
        <f t="shared" si="0"/>
        <v>2.6583465731559346E-7</v>
      </c>
      <c r="AW52" s="45" t="s">
        <v>79</v>
      </c>
      <c r="AX52" s="46">
        <v>2.6066064261146001E-7</v>
      </c>
      <c r="AZ52" s="46">
        <f t="shared" si="1"/>
        <v>5.1740147041334483E-9</v>
      </c>
      <c r="BA52" s="6"/>
    </row>
    <row r="53" spans="1:53" s="41" customFormat="1">
      <c r="A53" s="1" t="s">
        <v>80</v>
      </c>
      <c r="B53" s="41">
        <f>('sep f+r  RC bingc and chi '!B$183-'sep f+r  RC bingc and chi '!B145)^2</f>
        <v>5.4259698017572796E-10</v>
      </c>
      <c r="C53" s="41">
        <f>('sep f+r  RC bingc and chi '!C$183-'sep f+r  RC bingc and chi '!C145)^2</f>
        <v>2.6953817589370082E-9</v>
      </c>
      <c r="D53" s="41">
        <f>('sep f+r  RC bingc and chi '!D$183-'sep f+r  RC bingc and chi '!D145)^2</f>
        <v>1.689844371685142E-8</v>
      </c>
      <c r="E53" s="41">
        <f>('sep f+r  RC bingc and chi '!E$183-'sep f+r  RC bingc and chi '!E145)^2</f>
        <v>2.3506571988575876E-10</v>
      </c>
      <c r="F53" s="41">
        <f>('sep f+r  RC bingc and chi '!F$183-'sep f+r  RC bingc and chi '!F145)^2</f>
        <v>2.0627397818292697E-8</v>
      </c>
      <c r="G53" s="41">
        <f>('sep f+r  RC bingc and chi '!G$183-'sep f+r  RC bingc and chi '!G145)^2</f>
        <v>3.9172234637480332E-11</v>
      </c>
      <c r="H53" s="41">
        <f>('sep f+r  RC bingc and chi '!H$183-'sep f+r  RC bingc and chi '!H145)^2</f>
        <v>4.4447069608782464E-8</v>
      </c>
      <c r="I53" s="41">
        <f>('sep f+r  RC bingc and chi '!I$183-'sep f+r  RC bingc and chi '!I145)^2</f>
        <v>8.1453450138093587E-9</v>
      </c>
      <c r="J53" s="41">
        <f>('sep f+r  RC bingc and chi '!J$183-'sep f+r  RC bingc and chi '!J145)^2</f>
        <v>2.8518989397229797E-8</v>
      </c>
      <c r="K53" s="41">
        <f>('sep f+r  RC bingc and chi '!K$183-'sep f+r  RC bingc and chi '!K145)^2</f>
        <v>8.2044417344058054E-8</v>
      </c>
      <c r="L53" s="41">
        <f>('sep f+r  RC bingc and chi '!L$183-'sep f+r  RC bingc and chi '!L145)^2</f>
        <v>1.1781633542889366E-8</v>
      </c>
      <c r="M53" s="41">
        <f>('sep f+r  RC bingc and chi '!M$183-'sep f+r  RC bingc and chi '!M145)^2</f>
        <v>9.4497240250765728E-11</v>
      </c>
      <c r="N53" s="41">
        <f>('sep f+r  RC bingc and chi '!N$183-'sep f+r  RC bingc and chi '!N145)^2</f>
        <v>9.0470231769574569E-12</v>
      </c>
      <c r="O53" s="41">
        <f>('sep f+r  RC bingc and chi '!O$183-'sep f+r  RC bingc and chi '!O145)^2</f>
        <v>1.5764557402736933E-8</v>
      </c>
      <c r="P53" s="41">
        <f>('sep f+r  RC bingc and chi '!P$183-'sep f+r  RC bingc and chi '!P145)^2</f>
        <v>7.8100458312693047E-9</v>
      </c>
      <c r="Q53" s="41">
        <f>('sep f+r  RC bingc and chi '!Q$183-'sep f+r  RC bingc and chi '!Q145)^2</f>
        <v>5.4573147874214018E-9</v>
      </c>
      <c r="R53" s="41">
        <f>('sep f+r  RC bingc and chi '!R$183-'sep f+r  RC bingc and chi '!R145)^2</f>
        <v>7.7183647160894906E-9</v>
      </c>
      <c r="S53" s="41">
        <f>('sep f+r  RC bingc and chi '!S$183-'sep f+r  RC bingc and chi '!S145)^2</f>
        <v>2.9778580964484319E-9</v>
      </c>
      <c r="T53" s="41">
        <f>('sep f+r  RC bingc and chi '!T$183-'sep f+r  RC bingc and chi '!T145)^2</f>
        <v>1.8498321629939562E-8</v>
      </c>
      <c r="U53" s="41">
        <f>('sep f+r  RC bingc and chi '!U$183-'sep f+r  RC bingc and chi '!U145)^2</f>
        <v>1.5818891339845766E-9</v>
      </c>
      <c r="V53" s="41">
        <f>('sep f+r  RC bingc and chi '!V$183-'sep f+r  RC bingc and chi '!V145)^2</f>
        <v>4.6109308603748235E-8</v>
      </c>
      <c r="W53" s="41">
        <f>('sep f+r  RC bingc and chi '!W$183-'sep f+r  RC bingc and chi '!W145)^2</f>
        <v>1.7846521233472635E-10</v>
      </c>
      <c r="X53" s="41">
        <f>('sep f+r  RC bingc and chi '!X$183-'sep f+r  RC bingc and chi '!X145)^2</f>
        <v>8.3655357412799566E-9</v>
      </c>
      <c r="Y53" s="41">
        <f>('sep f+r  RC bingc and chi '!Y$183-'sep f+r  RC bingc and chi '!Y145)^2</f>
        <v>1.0015164358259636E-8</v>
      </c>
      <c r="Z53" s="41">
        <f>('sep f+r  RC bingc and chi '!Z$183-'sep f+r  RC bingc and chi '!Z145)^2</f>
        <v>2.9671641892503438E-9</v>
      </c>
      <c r="AA53" s="41">
        <f>('sep f+r  RC bingc and chi '!AA$183-'sep f+r  RC bingc and chi '!AA145)^2</f>
        <v>6.1773751317930526E-9</v>
      </c>
      <c r="AB53" s="41">
        <f>('sep f+r  RC bingc and chi '!AB$183-'sep f+r  RC bingc and chi '!AB145)^2</f>
        <v>2.7345540127634863E-8</v>
      </c>
      <c r="AC53" s="41">
        <f>('sep f+r  RC bingc and chi '!AC$183-'sep f+r  RC bingc and chi '!AC145)^2</f>
        <v>1.1049256797666965E-8</v>
      </c>
      <c r="AD53" s="41">
        <f>('sep f+r  RC bingc and chi '!AD$183-'sep f+r  RC bingc and chi '!AD145)^2</f>
        <v>7.7939023036434382E-13</v>
      </c>
      <c r="AE53" s="41">
        <f>('sep f+r  RC bingc and chi '!AE$183-'sep f+r  RC bingc and chi '!AE145)^2</f>
        <v>2.3704339272433739E-9</v>
      </c>
      <c r="AF53" s="41">
        <f>('sep f+r  RC bingc and chi '!AF$183-'sep f+r  RC bingc and chi '!AF145)^2</f>
        <v>4.3876107037148734E-8</v>
      </c>
      <c r="AG53" s="41">
        <f>('sep f+r  RC bingc and chi '!AG$183-'sep f+r  RC bingc and chi '!AG145)^2</f>
        <v>3.7952478307258913E-8</v>
      </c>
      <c r="AH53" s="41">
        <f>('sep f+r  RC bingc and chi '!AH$183-'sep f+r  RC bingc and chi '!AH145)^2</f>
        <v>5.930123435745331E-9</v>
      </c>
      <c r="AI53" s="41">
        <f>('sep f+r  RC bingc and chi '!AI$183-'sep f+r  RC bingc and chi '!AI145)^2</f>
        <v>5.2719401178177069E-9</v>
      </c>
      <c r="AJ53" s="41">
        <f>('sep f+r  RC bingc and chi '!AJ$183-'sep f+r  RC bingc and chi '!AJ145)^2</f>
        <v>3.0438777443057918E-9</v>
      </c>
      <c r="AK53" s="41">
        <f>('sep f+r  RC bingc and chi '!AK$183-'sep f+r  RC bingc and chi '!AK145)^2</f>
        <v>5.0708301908656263E-10</v>
      </c>
      <c r="AL53" s="41">
        <f>('sep f+r  RC bingc and chi '!AL$183-'sep f+r  RC bingc and chi '!AL145)^2</f>
        <v>1.6439779044600269E-9</v>
      </c>
      <c r="AM53" s="41">
        <f>('sep f+r  RC bingc and chi '!AM$183-'sep f+r  RC bingc and chi '!AM145)^2</f>
        <v>5.9100737566248904E-9</v>
      </c>
      <c r="AN53" s="41">
        <f>('sep f+r  RC bingc and chi '!AN$183-'sep f+r  RC bingc and chi '!AN145)^2</f>
        <v>4.3442898870508165E-10</v>
      </c>
      <c r="AO53" s="41">
        <f>('sep f+r  RC bingc and chi '!AO$183-'sep f+r  RC bingc and chi '!AO145)^2</f>
        <v>3.1885079058929312E-8</v>
      </c>
      <c r="AP53" s="41">
        <f>('sep f+r  RC bingc and chi '!AP$183-'sep f+r  RC bingc and chi '!AP145)^2</f>
        <v>9.3220064352541082E-11</v>
      </c>
      <c r="AQ53" s="41">
        <f>('sep f+r  RC bingc and chi '!AQ$183-'sep f+r  RC bingc and chi '!AQ145)^2</f>
        <v>1.601015171021833E-14</v>
      </c>
      <c r="AR53" s="41">
        <f>('sep f+r  RC bingc and chi '!AR$183-'sep f+r  RC bingc and chi '!AR145)^2</f>
        <v>2.5958415141458383E-8</v>
      </c>
      <c r="AS53" s="41">
        <f>('sep f+r  RC bingc and chi '!AS$183-'sep f+r  RC bingc and chi '!AS145)^2</f>
        <v>7.0903188675742355E-9</v>
      </c>
      <c r="AT53" s="41">
        <f t="shared" si="0"/>
        <v>4.5007998626186026E-7</v>
      </c>
      <c r="AW53" s="45" t="s">
        <v>80</v>
      </c>
      <c r="AX53" s="46">
        <v>4.5367085576016002E-7</v>
      </c>
      <c r="AZ53" s="46">
        <f t="shared" si="1"/>
        <v>-3.5908694982997653E-9</v>
      </c>
      <c r="BA53" s="6"/>
    </row>
    <row r="54" spans="1:53" s="41" customFormat="1">
      <c r="A54" s="1" t="s">
        <v>81</v>
      </c>
      <c r="B54" s="41">
        <f>('sep f+r  RC bingc and chi '!B$183-'sep f+r  RC bingc and chi '!B146)^2</f>
        <v>1.0672744707986024E-8</v>
      </c>
      <c r="C54" s="41">
        <f>('sep f+r  RC bingc and chi '!C$183-'sep f+r  RC bingc and chi '!C146)^2</f>
        <v>1.9361070388257407E-8</v>
      </c>
      <c r="D54" s="41">
        <f>('sep f+r  RC bingc and chi '!D$183-'sep f+r  RC bingc and chi '!D146)^2</f>
        <v>2.924928110271461E-8</v>
      </c>
      <c r="E54" s="41">
        <f>('sep f+r  RC bingc and chi '!E$183-'sep f+r  RC bingc and chi '!E146)^2</f>
        <v>8.59091678567519E-11</v>
      </c>
      <c r="F54" s="41">
        <f>('sep f+r  RC bingc and chi '!F$183-'sep f+r  RC bingc and chi '!F146)^2</f>
        <v>3.2710394587590163E-8</v>
      </c>
      <c r="G54" s="41">
        <f>('sep f+r  RC bingc and chi '!G$183-'sep f+r  RC bingc and chi '!G146)^2</f>
        <v>8.6676336725200651E-9</v>
      </c>
      <c r="H54" s="41">
        <f>('sep f+r  RC bingc and chi '!H$183-'sep f+r  RC bingc and chi '!H146)^2</f>
        <v>3.1053113069250588E-8</v>
      </c>
      <c r="I54" s="41">
        <f>('sep f+r  RC bingc and chi '!I$183-'sep f+r  RC bingc and chi '!I146)^2</f>
        <v>3.8890903808296401E-9</v>
      </c>
      <c r="J54" s="41">
        <f>('sep f+r  RC bingc and chi '!J$183-'sep f+r  RC bingc and chi '!J146)^2</f>
        <v>6.9934960971435612E-10</v>
      </c>
      <c r="K54" s="41">
        <f>('sep f+r  RC bingc and chi '!K$183-'sep f+r  RC bingc and chi '!K146)^2</f>
        <v>6.7605864172029567E-10</v>
      </c>
      <c r="L54" s="41">
        <f>('sep f+r  RC bingc and chi '!L$183-'sep f+r  RC bingc and chi '!L146)^2</f>
        <v>9.7429413559546585E-9</v>
      </c>
      <c r="M54" s="41">
        <f>('sep f+r  RC bingc and chi '!M$183-'sep f+r  RC bingc and chi '!M146)^2</f>
        <v>2.7798781834040918E-10</v>
      </c>
      <c r="N54" s="41">
        <f>('sep f+r  RC bingc and chi '!N$183-'sep f+r  RC bingc and chi '!N146)^2</f>
        <v>1.0711292550073615E-8</v>
      </c>
      <c r="O54" s="41">
        <f>('sep f+r  RC bingc and chi '!O$183-'sep f+r  RC bingc and chi '!O146)^2</f>
        <v>1.4920578259582404E-10</v>
      </c>
      <c r="P54" s="41">
        <f>('sep f+r  RC bingc and chi '!P$183-'sep f+r  RC bingc and chi '!P146)^2</f>
        <v>1.9804382677572728E-9</v>
      </c>
      <c r="Q54" s="41">
        <f>('sep f+r  RC bingc and chi '!Q$183-'sep f+r  RC bingc and chi '!Q146)^2</f>
        <v>1.5856602300687822E-9</v>
      </c>
      <c r="R54" s="41">
        <f>('sep f+r  RC bingc and chi '!R$183-'sep f+r  RC bingc and chi '!R146)^2</f>
        <v>3.0830175273573039E-9</v>
      </c>
      <c r="S54" s="41">
        <f>('sep f+r  RC bingc and chi '!S$183-'sep f+r  RC bingc and chi '!S146)^2</f>
        <v>1.6275187071066893E-8</v>
      </c>
      <c r="T54" s="41">
        <f>('sep f+r  RC bingc and chi '!T$183-'sep f+r  RC bingc and chi '!T146)^2</f>
        <v>1.1832253552973794E-8</v>
      </c>
      <c r="U54" s="41">
        <f>('sep f+r  RC bingc and chi '!U$183-'sep f+r  RC bingc and chi '!U146)^2</f>
        <v>2.6488753530072985E-9</v>
      </c>
      <c r="V54" s="41">
        <f>('sep f+r  RC bingc and chi '!V$183-'sep f+r  RC bingc and chi '!V146)^2</f>
        <v>6.2858037715625918E-8</v>
      </c>
      <c r="W54" s="41">
        <f>('sep f+r  RC bingc and chi '!W$183-'sep f+r  RC bingc and chi '!W146)^2</f>
        <v>3.0987240000302125E-11</v>
      </c>
      <c r="X54" s="41">
        <f>('sep f+r  RC bingc and chi '!X$183-'sep f+r  RC bingc and chi '!X146)^2</f>
        <v>1.0544951740036753E-8</v>
      </c>
      <c r="Y54" s="41">
        <f>('sep f+r  RC bingc and chi '!Y$183-'sep f+r  RC bingc and chi '!Y146)^2</f>
        <v>3.2077331727100706E-9</v>
      </c>
      <c r="Z54" s="41">
        <f>('sep f+r  RC bingc and chi '!Z$183-'sep f+r  RC bingc and chi '!Z146)^2</f>
        <v>2.6156332586645533E-8</v>
      </c>
      <c r="AA54" s="41">
        <f>('sep f+r  RC bingc and chi '!AA$183-'sep f+r  RC bingc and chi '!AA146)^2</f>
        <v>3.4513115150971358E-9</v>
      </c>
      <c r="AB54" s="41">
        <f>('sep f+r  RC bingc and chi '!AB$183-'sep f+r  RC bingc and chi '!AB146)^2</f>
        <v>7.3532050011313014E-12</v>
      </c>
      <c r="AC54" s="41">
        <f>('sep f+r  RC bingc and chi '!AC$183-'sep f+r  RC bingc and chi '!AC146)^2</f>
        <v>8.6667294594609723E-9</v>
      </c>
      <c r="AD54" s="41">
        <f>('sep f+r  RC bingc and chi '!AD$183-'sep f+r  RC bingc and chi '!AD146)^2</f>
        <v>4.6423988226577939E-9</v>
      </c>
      <c r="AE54" s="41">
        <f>('sep f+r  RC bingc and chi '!AE$183-'sep f+r  RC bingc and chi '!AE146)^2</f>
        <v>3.81411259105737E-9</v>
      </c>
      <c r="AF54" s="41">
        <f>('sep f+r  RC bingc and chi '!AF$183-'sep f+r  RC bingc and chi '!AF146)^2</f>
        <v>2.2237166691662442E-9</v>
      </c>
      <c r="AG54" s="41">
        <f>('sep f+r  RC bingc and chi '!AG$183-'sep f+r  RC bingc and chi '!AG146)^2</f>
        <v>5.6494283305927188E-10</v>
      </c>
      <c r="AH54" s="41">
        <f>('sep f+r  RC bingc and chi '!AH$183-'sep f+r  RC bingc and chi '!AH146)^2</f>
        <v>6.8189446996973064E-10</v>
      </c>
      <c r="AI54" s="41">
        <f>('sep f+r  RC bingc and chi '!AI$183-'sep f+r  RC bingc and chi '!AI146)^2</f>
        <v>8.8132909604068911E-11</v>
      </c>
      <c r="AJ54" s="41">
        <f>('sep f+r  RC bingc and chi '!AJ$183-'sep f+r  RC bingc and chi '!AJ146)^2</f>
        <v>7.2226193493654414E-9</v>
      </c>
      <c r="AK54" s="41">
        <f>('sep f+r  RC bingc and chi '!AK$183-'sep f+r  RC bingc and chi '!AK146)^2</f>
        <v>6.6913636712817783E-9</v>
      </c>
      <c r="AL54" s="41">
        <f>('sep f+r  RC bingc and chi '!AL$183-'sep f+r  RC bingc and chi '!AL146)^2</f>
        <v>9.6737866441446074E-10</v>
      </c>
      <c r="AM54" s="41">
        <f>('sep f+r  RC bingc and chi '!AM$183-'sep f+r  RC bingc and chi '!AM146)^2</f>
        <v>2.2847280775134628E-9</v>
      </c>
      <c r="AN54" s="41">
        <f>('sep f+r  RC bingc and chi '!AN$183-'sep f+r  RC bingc and chi '!AN146)^2</f>
        <v>1.0785879544758092E-9</v>
      </c>
      <c r="AO54" s="41">
        <f>('sep f+r  RC bingc and chi '!AO$183-'sep f+r  RC bingc and chi '!AO146)^2</f>
        <v>9.4220641137154359E-9</v>
      </c>
      <c r="AP54" s="41">
        <f>('sep f+r  RC bingc and chi '!AP$183-'sep f+r  RC bingc and chi '!AP146)^2</f>
        <v>2.9281248612387133E-10</v>
      </c>
      <c r="AQ54" s="41">
        <f>('sep f+r  RC bingc and chi '!AQ$183-'sep f+r  RC bingc and chi '!AQ146)^2</f>
        <v>6.0302096406928161E-10</v>
      </c>
      <c r="AR54" s="41">
        <f>('sep f+r  RC bingc and chi '!AR$183-'sep f+r  RC bingc and chi '!AR146)^2</f>
        <v>2.3258978247807859E-8</v>
      </c>
      <c r="AS54" s="41">
        <f>('sep f+r  RC bingc and chi '!AS$183-'sep f+r  RC bingc and chi '!AS146)^2</f>
        <v>1.9426685928110582E-8</v>
      </c>
      <c r="AT54" s="41">
        <f t="shared" si="0"/>
        <v>2.6379020017695079E-7</v>
      </c>
      <c r="AW54" s="45" t="s">
        <v>81</v>
      </c>
      <c r="AX54" s="46">
        <v>2.5732959196047997E-7</v>
      </c>
      <c r="AZ54" s="46">
        <f t="shared" si="1"/>
        <v>6.460608216470812E-9</v>
      </c>
      <c r="BA54" s="6"/>
    </row>
    <row r="55" spans="1:53" s="41" customFormat="1">
      <c r="A55" s="1" t="s">
        <v>82</v>
      </c>
      <c r="B55" s="41">
        <f>('sep f+r  RC bingc and chi '!B$183-'sep f+r  RC bingc and chi '!B147)^2</f>
        <v>1.5123550420214556E-8</v>
      </c>
      <c r="C55" s="41">
        <f>('sep f+r  RC bingc and chi '!C$183-'sep f+r  RC bingc and chi '!C147)^2</f>
        <v>1.0678504236528678E-8</v>
      </c>
      <c r="D55" s="41">
        <f>('sep f+r  RC bingc and chi '!D$183-'sep f+r  RC bingc and chi '!D147)^2</f>
        <v>4.7551008434567641E-9</v>
      </c>
      <c r="E55" s="41">
        <f>('sep f+r  RC bingc and chi '!E$183-'sep f+r  RC bingc and chi '!E147)^2</f>
        <v>4.7745203171270946E-8</v>
      </c>
      <c r="F55" s="41">
        <f>('sep f+r  RC bingc and chi '!F$183-'sep f+r  RC bingc and chi '!F147)^2</f>
        <v>1.6680542462854141E-8</v>
      </c>
      <c r="G55" s="41">
        <f>('sep f+r  RC bingc and chi '!G$183-'sep f+r  RC bingc and chi '!G147)^2</f>
        <v>4.7953193440809957E-10</v>
      </c>
      <c r="H55" s="41">
        <f>('sep f+r  RC bingc and chi '!H$183-'sep f+r  RC bingc and chi '!H147)^2</f>
        <v>9.7212589823505214E-9</v>
      </c>
      <c r="I55" s="41">
        <f>('sep f+r  RC bingc and chi '!I$183-'sep f+r  RC bingc and chi '!I147)^2</f>
        <v>8.538169781418977E-9</v>
      </c>
      <c r="J55" s="41">
        <f>('sep f+r  RC bingc and chi '!J$183-'sep f+r  RC bingc and chi '!J147)^2</f>
        <v>8.3617986077817787E-9</v>
      </c>
      <c r="K55" s="41">
        <f>('sep f+r  RC bingc and chi '!K$183-'sep f+r  RC bingc and chi '!K147)^2</f>
        <v>9.9463619310308632E-9</v>
      </c>
      <c r="L55" s="41">
        <f>('sep f+r  RC bingc and chi '!L$183-'sep f+r  RC bingc and chi '!L147)^2</f>
        <v>3.3463679927376875E-11</v>
      </c>
      <c r="M55" s="41">
        <f>('sep f+r  RC bingc and chi '!M$183-'sep f+r  RC bingc and chi '!M147)^2</f>
        <v>1.19141402882598E-9</v>
      </c>
      <c r="N55" s="41">
        <f>('sep f+r  RC bingc and chi '!N$183-'sep f+r  RC bingc and chi '!N147)^2</f>
        <v>9.9766478237416205E-10</v>
      </c>
      <c r="O55" s="41">
        <f>('sep f+r  RC bingc and chi '!O$183-'sep f+r  RC bingc and chi '!O147)^2</f>
        <v>1.1200957906531329E-9</v>
      </c>
      <c r="P55" s="41">
        <f>('sep f+r  RC bingc and chi '!P$183-'sep f+r  RC bingc and chi '!P147)^2</f>
        <v>1.3861842836019141E-8</v>
      </c>
      <c r="Q55" s="41">
        <f>('sep f+r  RC bingc and chi '!Q$183-'sep f+r  RC bingc and chi '!Q147)^2</f>
        <v>3.5475385787189948E-9</v>
      </c>
      <c r="R55" s="41">
        <f>('sep f+r  RC bingc and chi '!R$183-'sep f+r  RC bingc and chi '!R147)^2</f>
        <v>1.9416511214248093E-9</v>
      </c>
      <c r="S55" s="41">
        <f>('sep f+r  RC bingc and chi '!S$183-'sep f+r  RC bingc and chi '!S147)^2</f>
        <v>2.8676286899887893E-9</v>
      </c>
      <c r="T55" s="41">
        <f>('sep f+r  RC bingc and chi '!T$183-'sep f+r  RC bingc and chi '!T147)^2</f>
        <v>1.5147829087574183E-8</v>
      </c>
      <c r="U55" s="41">
        <f>('sep f+r  RC bingc and chi '!U$183-'sep f+r  RC bingc and chi '!U147)^2</f>
        <v>9.803812391216037E-10</v>
      </c>
      <c r="V55" s="41">
        <f>('sep f+r  RC bingc and chi '!V$183-'sep f+r  RC bingc and chi '!V147)^2</f>
        <v>4.4641176775024121E-8</v>
      </c>
      <c r="W55" s="41">
        <f>('sep f+r  RC bingc and chi '!W$183-'sep f+r  RC bingc and chi '!W147)^2</f>
        <v>3.9234947346913496E-10</v>
      </c>
      <c r="X55" s="41">
        <f>('sep f+r  RC bingc and chi '!X$183-'sep f+r  RC bingc and chi '!X147)^2</f>
        <v>3.445487652856051E-8</v>
      </c>
      <c r="Y55" s="41">
        <f>('sep f+r  RC bingc and chi '!Y$183-'sep f+r  RC bingc and chi '!Y147)^2</f>
        <v>2.0179916233234535E-9</v>
      </c>
      <c r="Z55" s="41">
        <f>('sep f+r  RC bingc and chi '!Z$183-'sep f+r  RC bingc and chi '!Z147)^2</f>
        <v>9.7679917605299402E-10</v>
      </c>
      <c r="AA55" s="41">
        <f>('sep f+r  RC bingc and chi '!AA$183-'sep f+r  RC bingc and chi '!AA147)^2</f>
        <v>1.1890344879115044E-8</v>
      </c>
      <c r="AB55" s="41">
        <f>('sep f+r  RC bingc and chi '!AB$183-'sep f+r  RC bingc and chi '!AB147)^2</f>
        <v>3.1096227253558518E-8</v>
      </c>
      <c r="AC55" s="41">
        <f>('sep f+r  RC bingc and chi '!AC$183-'sep f+r  RC bingc and chi '!AC147)^2</f>
        <v>1.5324771108797738E-9</v>
      </c>
      <c r="AD55" s="41">
        <f>('sep f+r  RC bingc and chi '!AD$183-'sep f+r  RC bingc and chi '!AD147)^2</f>
        <v>9.2305973841113303E-9</v>
      </c>
      <c r="AE55" s="41">
        <f>('sep f+r  RC bingc and chi '!AE$183-'sep f+r  RC bingc and chi '!AE147)^2</f>
        <v>1.189872539975586E-10</v>
      </c>
      <c r="AF55" s="41">
        <f>('sep f+r  RC bingc and chi '!AF$183-'sep f+r  RC bingc and chi '!AF147)^2</f>
        <v>2.5417489099477583E-8</v>
      </c>
      <c r="AG55" s="41">
        <f>('sep f+r  RC bingc and chi '!AG$183-'sep f+r  RC bingc and chi '!AG147)^2</f>
        <v>5.3213618517007624E-9</v>
      </c>
      <c r="AH55" s="41">
        <f>('sep f+r  RC bingc and chi '!AH$183-'sep f+r  RC bingc and chi '!AH147)^2</f>
        <v>3.7477589548373232E-9</v>
      </c>
      <c r="AI55" s="41">
        <f>('sep f+r  RC bingc and chi '!AI$183-'sep f+r  RC bingc and chi '!AI147)^2</f>
        <v>4.1309387973190893E-12</v>
      </c>
      <c r="AJ55" s="41">
        <f>('sep f+r  RC bingc and chi '!AJ$183-'sep f+r  RC bingc and chi '!AJ147)^2</f>
        <v>6.943268590317276E-10</v>
      </c>
      <c r="AK55" s="41">
        <f>('sep f+r  RC bingc and chi '!AK$183-'sep f+r  RC bingc and chi '!AK147)^2</f>
        <v>1.8832137052318347E-10</v>
      </c>
      <c r="AL55" s="41">
        <f>('sep f+r  RC bingc and chi '!AL$183-'sep f+r  RC bingc and chi '!AL147)^2</f>
        <v>1.2082103782031583E-9</v>
      </c>
      <c r="AM55" s="41">
        <f>('sep f+r  RC bingc and chi '!AM$183-'sep f+r  RC bingc and chi '!AM147)^2</f>
        <v>3.3610120628612825E-9</v>
      </c>
      <c r="AN55" s="41">
        <f>('sep f+r  RC bingc and chi '!AN$183-'sep f+r  RC bingc and chi '!AN147)^2</f>
        <v>1.3002075732566426E-8</v>
      </c>
      <c r="AO55" s="41">
        <f>('sep f+r  RC bingc and chi '!AO$183-'sep f+r  RC bingc and chi '!AO147)^2</f>
        <v>7.674938895282261E-9</v>
      </c>
      <c r="AP55" s="41">
        <f>('sep f+r  RC bingc and chi '!AP$183-'sep f+r  RC bingc and chi '!AP147)^2</f>
        <v>1.4629140005813247E-10</v>
      </c>
      <c r="AQ55" s="41">
        <f>('sep f+r  RC bingc and chi '!AQ$183-'sep f+r  RC bingc and chi '!AQ147)^2</f>
        <v>4.2633349151152234E-9</v>
      </c>
      <c r="AR55" s="41">
        <f>('sep f+r  RC bingc and chi '!AR$183-'sep f+r  RC bingc and chi '!AR147)^2</f>
        <v>2.6692259731616974E-8</v>
      </c>
      <c r="AS55" s="41">
        <f>('sep f+r  RC bingc and chi '!AS$183-'sep f+r  RC bingc and chi '!AS147)^2</f>
        <v>5.9843332661419982E-9</v>
      </c>
      <c r="AT55" s="41">
        <f t="shared" si="0"/>
        <v>3.2420920938693117E-7</v>
      </c>
      <c r="AW55" s="45" t="s">
        <v>82</v>
      </c>
      <c r="AX55" s="46">
        <v>3.2437385943858001E-7</v>
      </c>
      <c r="AZ55" s="46">
        <f t="shared" si="1"/>
        <v>-1.6465005164884255E-10</v>
      </c>
      <c r="BA55" s="6"/>
    </row>
    <row r="56" spans="1:53" s="41" customFormat="1">
      <c r="A56" s="1" t="s">
        <v>83</v>
      </c>
      <c r="B56" s="41">
        <f>('sep f+r  RC bingc and chi '!B$183-'sep f+r  RC bingc and chi '!B148)^2</f>
        <v>5.4483786290802501E-9</v>
      </c>
      <c r="C56" s="41">
        <f>('sep f+r  RC bingc and chi '!C$183-'sep f+r  RC bingc and chi '!C148)^2</f>
        <v>3.597824096667407E-11</v>
      </c>
      <c r="D56" s="41">
        <f>('sep f+r  RC bingc and chi '!D$183-'sep f+r  RC bingc and chi '!D148)^2</f>
        <v>6.1837713002136037E-9</v>
      </c>
      <c r="E56" s="41">
        <f>('sep f+r  RC bingc and chi '!E$183-'sep f+r  RC bingc and chi '!E148)^2</f>
        <v>6.4967646798154775E-11</v>
      </c>
      <c r="F56" s="41">
        <f>('sep f+r  RC bingc and chi '!F$183-'sep f+r  RC bingc and chi '!F148)^2</f>
        <v>4.5678692539525321E-8</v>
      </c>
      <c r="G56" s="41">
        <f>('sep f+r  RC bingc and chi '!G$183-'sep f+r  RC bingc and chi '!G148)^2</f>
        <v>1.5763411760843588E-8</v>
      </c>
      <c r="H56" s="41">
        <f>('sep f+r  RC bingc and chi '!H$183-'sep f+r  RC bingc and chi '!H148)^2</f>
        <v>6.0867431614256235E-9</v>
      </c>
      <c r="I56" s="41">
        <f>('sep f+r  RC bingc and chi '!I$183-'sep f+r  RC bingc and chi '!I148)^2</f>
        <v>1.049227739650788E-8</v>
      </c>
      <c r="J56" s="41">
        <f>('sep f+r  RC bingc and chi '!J$183-'sep f+r  RC bingc and chi '!J148)^2</f>
        <v>1.5613882007277597E-8</v>
      </c>
      <c r="K56" s="41">
        <f>('sep f+r  RC bingc and chi '!K$183-'sep f+r  RC bingc and chi '!K148)^2</f>
        <v>1.0353066153142385E-8</v>
      </c>
      <c r="L56" s="41">
        <f>('sep f+r  RC bingc and chi '!L$183-'sep f+r  RC bingc and chi '!L148)^2</f>
        <v>2.2634883905860112E-9</v>
      </c>
      <c r="M56" s="41">
        <f>('sep f+r  RC bingc and chi '!M$183-'sep f+r  RC bingc and chi '!M148)^2</f>
        <v>5.0860017245750733E-9</v>
      </c>
      <c r="N56" s="41">
        <f>('sep f+r  RC bingc and chi '!N$183-'sep f+r  RC bingc and chi '!N148)^2</f>
        <v>1.5373390663181585E-9</v>
      </c>
      <c r="O56" s="41">
        <f>('sep f+r  RC bingc and chi '!O$183-'sep f+r  RC bingc and chi '!O148)^2</f>
        <v>1.9503322669658302E-9</v>
      </c>
      <c r="P56" s="41">
        <f>('sep f+r  RC bingc and chi '!P$183-'sep f+r  RC bingc and chi '!P148)^2</f>
        <v>4.8549981142090924E-9</v>
      </c>
      <c r="Q56" s="41">
        <f>('sep f+r  RC bingc and chi '!Q$183-'sep f+r  RC bingc and chi '!Q148)^2</f>
        <v>1.0787556909454395E-9</v>
      </c>
      <c r="R56" s="41">
        <f>('sep f+r  RC bingc and chi '!R$183-'sep f+r  RC bingc and chi '!R148)^2</f>
        <v>1.1598743157964855E-9</v>
      </c>
      <c r="S56" s="41">
        <f>('sep f+r  RC bingc and chi '!S$183-'sep f+r  RC bingc and chi '!S148)^2</f>
        <v>6.0341593387274396E-10</v>
      </c>
      <c r="T56" s="41">
        <f>('sep f+r  RC bingc and chi '!T$183-'sep f+r  RC bingc and chi '!T148)^2</f>
        <v>1.2013819150370465E-9</v>
      </c>
      <c r="U56" s="41">
        <f>('sep f+r  RC bingc and chi '!U$183-'sep f+r  RC bingc and chi '!U148)^2</f>
        <v>8.8350911727653088E-10</v>
      </c>
      <c r="V56" s="41">
        <f>('sep f+r  RC bingc and chi '!V$183-'sep f+r  RC bingc and chi '!V148)^2</f>
        <v>7.1396879269187135E-8</v>
      </c>
      <c r="W56" s="41">
        <f>('sep f+r  RC bingc and chi '!W$183-'sep f+r  RC bingc and chi '!W148)^2</f>
        <v>8.5544662763363258E-10</v>
      </c>
      <c r="X56" s="41">
        <f>('sep f+r  RC bingc and chi '!X$183-'sep f+r  RC bingc and chi '!X148)^2</f>
        <v>9.3370007757719418E-8</v>
      </c>
      <c r="Y56" s="41">
        <f>('sep f+r  RC bingc and chi '!Y$183-'sep f+r  RC bingc and chi '!Y148)^2</f>
        <v>5.0939121269392837E-10</v>
      </c>
      <c r="Z56" s="41">
        <f>('sep f+r  RC bingc and chi '!Z$183-'sep f+r  RC bingc and chi '!Z148)^2</f>
        <v>2.7231745934648439E-9</v>
      </c>
      <c r="AA56" s="41">
        <f>('sep f+r  RC bingc and chi '!AA$183-'sep f+r  RC bingc and chi '!AA148)^2</f>
        <v>1.5573673480466613E-11</v>
      </c>
      <c r="AB56" s="41">
        <f>('sep f+r  RC bingc and chi '!AB$183-'sep f+r  RC bingc and chi '!AB148)^2</f>
        <v>1.9571868100501077E-11</v>
      </c>
      <c r="AC56" s="41">
        <f>('sep f+r  RC bingc and chi '!AC$183-'sep f+r  RC bingc and chi '!AC148)^2</f>
        <v>5.0075017319261045E-9</v>
      </c>
      <c r="AD56" s="41">
        <f>('sep f+r  RC bingc and chi '!AD$183-'sep f+r  RC bingc and chi '!AD148)^2</f>
        <v>3.8353383153011179E-10</v>
      </c>
      <c r="AE56" s="41">
        <f>('sep f+r  RC bingc and chi '!AE$183-'sep f+r  RC bingc and chi '!AE148)^2</f>
        <v>5.3658769943800646E-10</v>
      </c>
      <c r="AF56" s="41">
        <f>('sep f+r  RC bingc and chi '!AF$183-'sep f+r  RC bingc and chi '!AF148)^2</f>
        <v>1.0329374809665102E-8</v>
      </c>
      <c r="AG56" s="41">
        <f>('sep f+r  RC bingc and chi '!AG$183-'sep f+r  RC bingc and chi '!AG148)^2</f>
        <v>1.217897246049384E-8</v>
      </c>
      <c r="AH56" s="41">
        <f>('sep f+r  RC bingc and chi '!AH$183-'sep f+r  RC bingc and chi '!AH148)^2</f>
        <v>2.2027839119119887E-9</v>
      </c>
      <c r="AI56" s="41">
        <f>('sep f+r  RC bingc and chi '!AI$183-'sep f+r  RC bingc and chi '!AI148)^2</f>
        <v>4.2004173085863964E-8</v>
      </c>
      <c r="AJ56" s="41">
        <f>('sep f+r  RC bingc and chi '!AJ$183-'sep f+r  RC bingc and chi '!AJ148)^2</f>
        <v>7.1424105971003697E-12</v>
      </c>
      <c r="AK56" s="41">
        <f>('sep f+r  RC bingc and chi '!AK$183-'sep f+r  RC bingc and chi '!AK148)^2</f>
        <v>1.6501732668955144E-9</v>
      </c>
      <c r="AL56" s="41">
        <f>('sep f+r  RC bingc and chi '!AL$183-'sep f+r  RC bingc and chi '!AL148)^2</f>
        <v>1.1304860779050495E-9</v>
      </c>
      <c r="AM56" s="41">
        <f>('sep f+r  RC bingc and chi '!AM$183-'sep f+r  RC bingc and chi '!AM148)^2</f>
        <v>9.5669749662430727E-9</v>
      </c>
      <c r="AN56" s="41">
        <f>('sep f+r  RC bingc and chi '!AN$183-'sep f+r  RC bingc and chi '!AN148)^2</f>
        <v>1.6135107027490369E-9</v>
      </c>
      <c r="AO56" s="41">
        <f>('sep f+r  RC bingc and chi '!AO$183-'sep f+r  RC bingc and chi '!AO148)^2</f>
        <v>4.4460946487647498E-9</v>
      </c>
      <c r="AP56" s="41">
        <f>('sep f+r  RC bingc and chi '!AP$183-'sep f+r  RC bingc and chi '!AP148)^2</f>
        <v>1.7551949563949273E-9</v>
      </c>
      <c r="AQ56" s="41">
        <f>('sep f+r  RC bingc and chi '!AQ$183-'sep f+r  RC bingc and chi '!AQ148)^2</f>
        <v>2.48953380152393E-10</v>
      </c>
      <c r="AR56" s="41">
        <f>('sep f+r  RC bingc and chi '!AR$183-'sep f+r  RC bingc and chi '!AR148)^2</f>
        <v>2.2363174360638901E-8</v>
      </c>
      <c r="AS56" s="41">
        <f>('sep f+r  RC bingc and chi '!AS$183-'sep f+r  RC bingc and chi '!AS148)^2</f>
        <v>9.7465580322139795E-10</v>
      </c>
      <c r="AT56" s="41">
        <f t="shared" si="0"/>
        <v>3.2127555278865585E-7</v>
      </c>
      <c r="AW56" s="45" t="s">
        <v>83</v>
      </c>
      <c r="AX56" s="46">
        <v>3.1938717539293999E-7</v>
      </c>
      <c r="AZ56" s="46">
        <f t="shared" si="1"/>
        <v>1.8883773957158608E-9</v>
      </c>
      <c r="BA56" s="6"/>
    </row>
    <row r="57" spans="1:53" s="41" customFormat="1">
      <c r="A57" s="1" t="s">
        <v>84</v>
      </c>
      <c r="B57" s="41">
        <f>('sep f+r  RC bingc and chi '!B$183-'sep f+r  RC bingc and chi '!B149)^2</f>
        <v>4.0270690834454704E-10</v>
      </c>
      <c r="C57" s="41">
        <f>('sep f+r  RC bingc and chi '!C$183-'sep f+r  RC bingc and chi '!C149)^2</f>
        <v>1.4086337394235652E-8</v>
      </c>
      <c r="D57" s="41">
        <f>('sep f+r  RC bingc and chi '!D$183-'sep f+r  RC bingc and chi '!D149)^2</f>
        <v>6.4206665229293635E-9</v>
      </c>
      <c r="E57" s="41">
        <f>('sep f+r  RC bingc and chi '!E$183-'sep f+r  RC bingc and chi '!E149)^2</f>
        <v>1.1121673721070097E-8</v>
      </c>
      <c r="F57" s="41">
        <f>('sep f+r  RC bingc and chi '!F$183-'sep f+r  RC bingc and chi '!F149)^2</f>
        <v>4.4641202296288307E-8</v>
      </c>
      <c r="G57" s="41">
        <f>('sep f+r  RC bingc and chi '!G$183-'sep f+r  RC bingc and chi '!G149)^2</f>
        <v>1.0491221943621081E-8</v>
      </c>
      <c r="H57" s="41">
        <f>('sep f+r  RC bingc and chi '!H$183-'sep f+r  RC bingc and chi '!H149)^2</f>
        <v>4.6090066641359629E-8</v>
      </c>
      <c r="I57" s="41">
        <f>('sep f+r  RC bingc and chi '!I$183-'sep f+r  RC bingc and chi '!I149)^2</f>
        <v>2.1491638347264346E-10</v>
      </c>
      <c r="J57" s="41">
        <f>('sep f+r  RC bingc and chi '!J$183-'sep f+r  RC bingc and chi '!J149)^2</f>
        <v>2.2526265416049448E-9</v>
      </c>
      <c r="K57" s="41">
        <f>('sep f+r  RC bingc and chi '!K$183-'sep f+r  RC bingc and chi '!K149)^2</f>
        <v>1.8058877933502495E-8</v>
      </c>
      <c r="L57" s="41">
        <f>('sep f+r  RC bingc and chi '!L$183-'sep f+r  RC bingc and chi '!L149)^2</f>
        <v>5.1090731396450758E-9</v>
      </c>
      <c r="M57" s="41">
        <f>('sep f+r  RC bingc and chi '!M$183-'sep f+r  RC bingc and chi '!M149)^2</f>
        <v>7.5756134070320277E-10</v>
      </c>
      <c r="N57" s="41">
        <f>('sep f+r  RC bingc and chi '!N$183-'sep f+r  RC bingc and chi '!N149)^2</f>
        <v>9.6243467624339204E-9</v>
      </c>
      <c r="O57" s="41">
        <f>('sep f+r  RC bingc and chi '!O$183-'sep f+r  RC bingc and chi '!O149)^2</f>
        <v>4.2278396751057979E-11</v>
      </c>
      <c r="P57" s="41">
        <f>('sep f+r  RC bingc and chi '!P$183-'sep f+r  RC bingc and chi '!P149)^2</f>
        <v>1.9751846190638054E-9</v>
      </c>
      <c r="Q57" s="41">
        <f>('sep f+r  RC bingc and chi '!Q$183-'sep f+r  RC bingc and chi '!Q149)^2</f>
        <v>2.1955237019710966E-10</v>
      </c>
      <c r="R57" s="41">
        <f>('sep f+r  RC bingc and chi '!R$183-'sep f+r  RC bingc and chi '!R149)^2</f>
        <v>3.298487769002187E-9</v>
      </c>
      <c r="S57" s="41">
        <f>('sep f+r  RC bingc and chi '!S$183-'sep f+r  RC bingc and chi '!S149)^2</f>
        <v>2.729259691361008E-9</v>
      </c>
      <c r="T57" s="41">
        <f>('sep f+r  RC bingc and chi '!T$183-'sep f+r  RC bingc and chi '!T149)^2</f>
        <v>1.3678654572481331E-8</v>
      </c>
      <c r="U57" s="41">
        <f>('sep f+r  RC bingc and chi '!U$183-'sep f+r  RC bingc and chi '!U149)^2</f>
        <v>3.0142812203780442E-11</v>
      </c>
      <c r="V57" s="41">
        <f>('sep f+r  RC bingc and chi '!V$183-'sep f+r  RC bingc and chi '!V149)^2</f>
        <v>5.2530501774894313E-8</v>
      </c>
      <c r="W57" s="41">
        <f>('sep f+r  RC bingc and chi '!W$183-'sep f+r  RC bingc and chi '!W149)^2</f>
        <v>1.6441339234055868E-9</v>
      </c>
      <c r="X57" s="41">
        <f>('sep f+r  RC bingc and chi '!X$183-'sep f+r  RC bingc and chi '!X149)^2</f>
        <v>7.1712147233743206E-8</v>
      </c>
      <c r="Y57" s="41">
        <f>('sep f+r  RC bingc and chi '!Y$183-'sep f+r  RC bingc and chi '!Y149)^2</f>
        <v>2.2525176880995168E-9</v>
      </c>
      <c r="Z57" s="41">
        <f>('sep f+r  RC bingc and chi '!Z$183-'sep f+r  RC bingc and chi '!Z149)^2</f>
        <v>7.9159972227449409E-9</v>
      </c>
      <c r="AA57" s="41">
        <f>('sep f+r  RC bingc and chi '!AA$183-'sep f+r  RC bingc and chi '!AA149)^2</f>
        <v>2.8194664446578012E-8</v>
      </c>
      <c r="AB57" s="41">
        <f>('sep f+r  RC bingc and chi '!AB$183-'sep f+r  RC bingc and chi '!AB149)^2</f>
        <v>1.3254851878895889E-8</v>
      </c>
      <c r="AC57" s="41">
        <f>('sep f+r  RC bingc and chi '!AC$183-'sep f+r  RC bingc and chi '!AC149)^2</f>
        <v>1.0742970294068443E-8</v>
      </c>
      <c r="AD57" s="41">
        <f>('sep f+r  RC bingc and chi '!AD$183-'sep f+r  RC bingc and chi '!AD149)^2</f>
        <v>2.2445713291560886E-8</v>
      </c>
      <c r="AE57" s="41">
        <f>('sep f+r  RC bingc and chi '!AE$183-'sep f+r  RC bingc and chi '!AE149)^2</f>
        <v>2.7159986889819482E-9</v>
      </c>
      <c r="AF57" s="41">
        <f>('sep f+r  RC bingc and chi '!AF$183-'sep f+r  RC bingc and chi '!AF149)^2</f>
        <v>7.078836740081337E-9</v>
      </c>
      <c r="AG57" s="41">
        <f>('sep f+r  RC bingc and chi '!AG$183-'sep f+r  RC bingc and chi '!AG149)^2</f>
        <v>3.7911728944290506E-9</v>
      </c>
      <c r="AH57" s="41">
        <f>('sep f+r  RC bingc and chi '!AH$183-'sep f+r  RC bingc and chi '!AH149)^2</f>
        <v>1.9539611462744477E-9</v>
      </c>
      <c r="AI57" s="41">
        <f>('sep f+r  RC bingc and chi '!AI$183-'sep f+r  RC bingc and chi '!AI149)^2</f>
        <v>7.0420197020088753E-10</v>
      </c>
      <c r="AJ57" s="41">
        <f>('sep f+r  RC bingc and chi '!AJ$183-'sep f+r  RC bingc and chi '!AJ149)^2</f>
        <v>7.8100074146770287E-9</v>
      </c>
      <c r="AK57" s="41">
        <f>('sep f+r  RC bingc and chi '!AK$183-'sep f+r  RC bingc and chi '!AK149)^2</f>
        <v>1.8304138459182573E-9</v>
      </c>
      <c r="AL57" s="41">
        <f>('sep f+r  RC bingc and chi '!AL$183-'sep f+r  RC bingc and chi '!AL149)^2</f>
        <v>6.1906877838862017E-10</v>
      </c>
      <c r="AM57" s="41">
        <f>('sep f+r  RC bingc and chi '!AM$183-'sep f+r  RC bingc and chi '!AM149)^2</f>
        <v>1.7896566262495138E-9</v>
      </c>
      <c r="AN57" s="41">
        <f>('sep f+r  RC bingc and chi '!AN$183-'sep f+r  RC bingc and chi '!AN149)^2</f>
        <v>1.7077211752093186E-9</v>
      </c>
      <c r="AO57" s="41">
        <f>('sep f+r  RC bingc and chi '!AO$183-'sep f+r  RC bingc and chi '!AO149)^2</f>
        <v>1.6119368070355176E-9</v>
      </c>
      <c r="AP57" s="41">
        <f>('sep f+r  RC bingc and chi '!AP$183-'sep f+r  RC bingc and chi '!AP149)^2</f>
        <v>2.6589845838143006E-9</v>
      </c>
      <c r="AQ57" s="41">
        <f>('sep f+r  RC bingc and chi '!AQ$183-'sep f+r  RC bingc and chi '!AQ149)^2</f>
        <v>7.3475435992213827E-10</v>
      </c>
      <c r="AR57" s="41">
        <f>('sep f+r  RC bingc and chi '!AR$183-'sep f+r  RC bingc and chi '!AR149)^2</f>
        <v>3.9728963266592466E-8</v>
      </c>
      <c r="AS57" s="41">
        <f>('sep f+r  RC bingc and chi '!AS$183-'sep f+r  RC bingc and chi '!AS149)^2</f>
        <v>1.9027813792890361E-9</v>
      </c>
      <c r="AT57" s="41">
        <f t="shared" si="0"/>
        <v>3.6454177947433173E-7</v>
      </c>
      <c r="AW57" s="45" t="s">
        <v>84</v>
      </c>
      <c r="AX57" s="46">
        <v>3.5769850277351001E-7</v>
      </c>
      <c r="AZ57" s="46">
        <f t="shared" si="1"/>
        <v>6.8432767008217189E-9</v>
      </c>
      <c r="BA57" s="6"/>
    </row>
    <row r="58" spans="1:53" s="41" customFormat="1">
      <c r="A58" s="1" t="s">
        <v>85</v>
      </c>
      <c r="B58" s="41">
        <f>('sep f+r  RC bingc and chi '!B$183-'sep f+r  RC bingc and chi '!B150)^2</f>
        <v>1.2290458595461573E-8</v>
      </c>
      <c r="C58" s="41">
        <f>('sep f+r  RC bingc and chi '!C$183-'sep f+r  RC bingc and chi '!C150)^2</f>
        <v>1.2685549149997316E-9</v>
      </c>
      <c r="D58" s="41">
        <f>('sep f+r  RC bingc and chi '!D$183-'sep f+r  RC bingc and chi '!D150)^2</f>
        <v>1.9295908821030667E-8</v>
      </c>
      <c r="E58" s="41">
        <f>('sep f+r  RC bingc and chi '!E$183-'sep f+r  RC bingc and chi '!E150)^2</f>
        <v>1.0150073565991637E-8</v>
      </c>
      <c r="F58" s="41">
        <f>('sep f+r  RC bingc and chi '!F$183-'sep f+r  RC bingc and chi '!F150)^2</f>
        <v>1.5306575986464466E-8</v>
      </c>
      <c r="G58" s="41">
        <f>('sep f+r  RC bingc and chi '!G$183-'sep f+r  RC bingc and chi '!G150)^2</f>
        <v>1.3434963389070991E-8</v>
      </c>
      <c r="H58" s="41">
        <f>('sep f+r  RC bingc and chi '!H$183-'sep f+r  RC bingc and chi '!H150)^2</f>
        <v>3.0456077509986935E-9</v>
      </c>
      <c r="I58" s="41">
        <f>('sep f+r  RC bingc and chi '!I$183-'sep f+r  RC bingc and chi '!I150)^2</f>
        <v>1.1717981435126637E-11</v>
      </c>
      <c r="J58" s="41">
        <f>('sep f+r  RC bingc and chi '!J$183-'sep f+r  RC bingc and chi '!J150)^2</f>
        <v>3.2891763385455043E-8</v>
      </c>
      <c r="K58" s="41">
        <f>('sep f+r  RC bingc and chi '!K$183-'sep f+r  RC bingc and chi '!K150)^2</f>
        <v>8.127927895000787E-9</v>
      </c>
      <c r="L58" s="41">
        <f>('sep f+r  RC bingc and chi '!L$183-'sep f+r  RC bingc and chi '!L150)^2</f>
        <v>1.3279097719990746E-8</v>
      </c>
      <c r="M58" s="41">
        <f>('sep f+r  RC bingc and chi '!M$183-'sep f+r  RC bingc and chi '!M150)^2</f>
        <v>1.9855150714722753E-9</v>
      </c>
      <c r="N58" s="41">
        <f>('sep f+r  RC bingc and chi '!N$183-'sep f+r  RC bingc and chi '!N150)^2</f>
        <v>1.0222569060894057E-9</v>
      </c>
      <c r="O58" s="41">
        <f>('sep f+r  RC bingc and chi '!O$183-'sep f+r  RC bingc and chi '!O150)^2</f>
        <v>1.8109820368466008E-9</v>
      </c>
      <c r="P58" s="41">
        <f>('sep f+r  RC bingc and chi '!P$183-'sep f+r  RC bingc and chi '!P150)^2</f>
        <v>2.351725754419389E-9</v>
      </c>
      <c r="Q58" s="41">
        <f>('sep f+r  RC bingc and chi '!Q$183-'sep f+r  RC bingc and chi '!Q150)^2</f>
        <v>3.8279158639368403E-9</v>
      </c>
      <c r="R58" s="41">
        <f>('sep f+r  RC bingc and chi '!R$183-'sep f+r  RC bingc and chi '!R150)^2</f>
        <v>1.0491861898349644E-9</v>
      </c>
      <c r="S58" s="41">
        <f>('sep f+r  RC bingc and chi '!S$183-'sep f+r  RC bingc and chi '!S150)^2</f>
        <v>4.8988613810928566E-11</v>
      </c>
      <c r="T58" s="41">
        <f>('sep f+r  RC bingc and chi '!T$183-'sep f+r  RC bingc and chi '!T150)^2</f>
        <v>8.9872422843438028E-9</v>
      </c>
      <c r="U58" s="41">
        <f>('sep f+r  RC bingc and chi '!U$183-'sep f+r  RC bingc and chi '!U150)^2</f>
        <v>2.1374485171332165E-9</v>
      </c>
      <c r="V58" s="41">
        <f>('sep f+r  RC bingc and chi '!V$183-'sep f+r  RC bingc and chi '!V150)^2</f>
        <v>5.473779478945907E-8</v>
      </c>
      <c r="W58" s="41">
        <f>('sep f+r  RC bingc and chi '!W$183-'sep f+r  RC bingc and chi '!W150)^2</f>
        <v>3.6221405602876956E-9</v>
      </c>
      <c r="X58" s="41">
        <f>('sep f+r  RC bingc and chi '!X$183-'sep f+r  RC bingc and chi '!X150)^2</f>
        <v>2.5894378810630067E-8</v>
      </c>
      <c r="Y58" s="41">
        <f>('sep f+r  RC bingc and chi '!Y$183-'sep f+r  RC bingc and chi '!Y150)^2</f>
        <v>2.5294077053960802E-8</v>
      </c>
      <c r="Z58" s="41">
        <f>('sep f+r  RC bingc and chi '!Z$183-'sep f+r  RC bingc and chi '!Z150)^2</f>
        <v>5.1354070255940615E-11</v>
      </c>
      <c r="AA58" s="41">
        <f>('sep f+r  RC bingc and chi '!AA$183-'sep f+r  RC bingc and chi '!AA150)^2</f>
        <v>1.7302604741893116E-9</v>
      </c>
      <c r="AB58" s="41">
        <f>('sep f+r  RC bingc and chi '!AB$183-'sep f+r  RC bingc and chi '!AB150)^2</f>
        <v>4.7149044656984848E-9</v>
      </c>
      <c r="AC58" s="41">
        <f>('sep f+r  RC bingc and chi '!AC$183-'sep f+r  RC bingc and chi '!AC150)^2</f>
        <v>6.9006248540636509E-10</v>
      </c>
      <c r="AD58" s="41">
        <f>('sep f+r  RC bingc and chi '!AD$183-'sep f+r  RC bingc and chi '!AD150)^2</f>
        <v>2.8407376040133801E-11</v>
      </c>
      <c r="AE58" s="41">
        <f>('sep f+r  RC bingc and chi '!AE$183-'sep f+r  RC bingc and chi '!AE150)^2</f>
        <v>3.078644371777224E-10</v>
      </c>
      <c r="AF58" s="41">
        <f>('sep f+r  RC bingc and chi '!AF$183-'sep f+r  RC bingc and chi '!AF150)^2</f>
        <v>9.9869281606071022E-9</v>
      </c>
      <c r="AG58" s="41">
        <f>('sep f+r  RC bingc and chi '!AG$183-'sep f+r  RC bingc and chi '!AG150)^2</f>
        <v>1.6327846289702764E-8</v>
      </c>
      <c r="AH58" s="41">
        <f>('sep f+r  RC bingc and chi '!AH$183-'sep f+r  RC bingc and chi '!AH150)^2</f>
        <v>1.3937578085504298E-8</v>
      </c>
      <c r="AI58" s="41">
        <f>('sep f+r  RC bingc and chi '!AI$183-'sep f+r  RC bingc and chi '!AI150)^2</f>
        <v>1.336187045968951E-9</v>
      </c>
      <c r="AJ58" s="41">
        <f>('sep f+r  RC bingc and chi '!AJ$183-'sep f+r  RC bingc and chi '!AJ150)^2</f>
        <v>4.7682816460810802E-9</v>
      </c>
      <c r="AK58" s="41">
        <f>('sep f+r  RC bingc and chi '!AK$183-'sep f+r  RC bingc and chi '!AK150)^2</f>
        <v>4.6400334734084158E-10</v>
      </c>
      <c r="AL58" s="41">
        <f>('sep f+r  RC bingc and chi '!AL$183-'sep f+r  RC bingc and chi '!AL150)^2</f>
        <v>3.1866820983925964E-9</v>
      </c>
      <c r="AM58" s="41">
        <f>('sep f+r  RC bingc and chi '!AM$183-'sep f+r  RC bingc and chi '!AM150)^2</f>
        <v>2.6197467587206702E-10</v>
      </c>
      <c r="AN58" s="41">
        <f>('sep f+r  RC bingc and chi '!AN$183-'sep f+r  RC bingc and chi '!AN150)^2</f>
        <v>6.5481008903590634E-10</v>
      </c>
      <c r="AO58" s="41">
        <f>('sep f+r  RC bingc and chi '!AO$183-'sep f+r  RC bingc and chi '!AO150)^2</f>
        <v>8.0070088656648624E-9</v>
      </c>
      <c r="AP58" s="41">
        <f>('sep f+r  RC bingc and chi '!AP$183-'sep f+r  RC bingc and chi '!AP150)^2</f>
        <v>1.8878410685088599E-8</v>
      </c>
      <c r="AQ58" s="41">
        <f>('sep f+r  RC bingc and chi '!AQ$183-'sep f+r  RC bingc and chi '!AQ150)^2</f>
        <v>2.1799319078638519E-9</v>
      </c>
      <c r="AR58" s="41">
        <f>('sep f+r  RC bingc and chi '!AR$183-'sep f+r  RC bingc and chi '!AR150)^2</f>
        <v>3.1662668991906131E-8</v>
      </c>
      <c r="AS58" s="41">
        <f>('sep f+r  RC bingc and chi '!AS$183-'sep f+r  RC bingc and chi '!AS150)^2</f>
        <v>1.4348758528996364E-9</v>
      </c>
      <c r="AT58" s="41">
        <f t="shared" si="0"/>
        <v>2.8223534369580979E-7</v>
      </c>
      <c r="AW58" s="45" t="s">
        <v>85</v>
      </c>
      <c r="AX58" s="46">
        <v>2.5782902973937998E-7</v>
      </c>
      <c r="AZ58" s="46">
        <f t="shared" si="1"/>
        <v>2.4406313956429804E-8</v>
      </c>
      <c r="BA58" s="6"/>
    </row>
    <row r="59" spans="1:53" s="41" customFormat="1">
      <c r="A59" s="1" t="s">
        <v>86</v>
      </c>
      <c r="B59" s="41">
        <f>('sep f+r  RC bingc and chi '!B$183-'sep f+r  RC bingc and chi '!B151)^2</f>
        <v>7.8680540277091215E-9</v>
      </c>
      <c r="C59" s="41">
        <f>('sep f+r  RC bingc and chi '!C$183-'sep f+r  RC bingc and chi '!C151)^2</f>
        <v>1.7383194670022884E-8</v>
      </c>
      <c r="D59" s="41">
        <f>('sep f+r  RC bingc and chi '!D$183-'sep f+r  RC bingc and chi '!D151)^2</f>
        <v>1.0080759975203452E-8</v>
      </c>
      <c r="E59" s="41">
        <f>('sep f+r  RC bingc and chi '!E$183-'sep f+r  RC bingc and chi '!E151)^2</f>
        <v>2.773826344187623E-13</v>
      </c>
      <c r="F59" s="41">
        <f>('sep f+r  RC bingc and chi '!F$183-'sep f+r  RC bingc and chi '!F151)^2</f>
        <v>7.4048875572131838E-10</v>
      </c>
      <c r="G59" s="41">
        <f>('sep f+r  RC bingc and chi '!G$183-'sep f+r  RC bingc and chi '!G151)^2</f>
        <v>1.4635610619938494E-11</v>
      </c>
      <c r="H59" s="41">
        <f>('sep f+r  RC bingc and chi '!H$183-'sep f+r  RC bingc and chi '!H151)^2</f>
        <v>3.6089414351051435E-8</v>
      </c>
      <c r="I59" s="41">
        <f>('sep f+r  RC bingc and chi '!I$183-'sep f+r  RC bingc and chi '!I151)^2</f>
        <v>2.1134651855925567E-9</v>
      </c>
      <c r="J59" s="41">
        <f>('sep f+r  RC bingc and chi '!J$183-'sep f+r  RC bingc and chi '!J151)^2</f>
        <v>9.2633341762355645E-8</v>
      </c>
      <c r="K59" s="41">
        <f>('sep f+r  RC bingc and chi '!K$183-'sep f+r  RC bingc and chi '!K151)^2</f>
        <v>5.6526998086372897E-9</v>
      </c>
      <c r="L59" s="41">
        <f>('sep f+r  RC bingc and chi '!L$183-'sep f+r  RC bingc and chi '!L151)^2</f>
        <v>3.0296282225866457E-8</v>
      </c>
      <c r="M59" s="41">
        <f>('sep f+r  RC bingc and chi '!M$183-'sep f+r  RC bingc and chi '!M151)^2</f>
        <v>1.0137283307671333E-9</v>
      </c>
      <c r="N59" s="41">
        <f>('sep f+r  RC bingc and chi '!N$183-'sep f+r  RC bingc and chi '!N151)^2</f>
        <v>1.6325020531963573E-9</v>
      </c>
      <c r="O59" s="41">
        <f>('sep f+r  RC bingc and chi '!O$183-'sep f+r  RC bingc and chi '!O151)^2</f>
        <v>6.7560091749978678E-9</v>
      </c>
      <c r="P59" s="41">
        <f>('sep f+r  RC bingc and chi '!P$183-'sep f+r  RC bingc and chi '!P151)^2</f>
        <v>4.4449882840700721E-9</v>
      </c>
      <c r="Q59" s="41">
        <f>('sep f+r  RC bingc and chi '!Q$183-'sep f+r  RC bingc and chi '!Q151)^2</f>
        <v>1.4990305373821806E-9</v>
      </c>
      <c r="R59" s="41">
        <f>('sep f+r  RC bingc and chi '!R$183-'sep f+r  RC bingc and chi '!R151)^2</f>
        <v>2.1511045332863252E-9</v>
      </c>
      <c r="S59" s="41">
        <f>('sep f+r  RC bingc and chi '!S$183-'sep f+r  RC bingc and chi '!S151)^2</f>
        <v>1.0218335423104582E-9</v>
      </c>
      <c r="T59" s="41">
        <f>('sep f+r  RC bingc and chi '!T$183-'sep f+r  RC bingc and chi '!T151)^2</f>
        <v>1.1138789760962881E-8</v>
      </c>
      <c r="U59" s="41">
        <f>('sep f+r  RC bingc and chi '!U$183-'sep f+r  RC bingc and chi '!U151)^2</f>
        <v>1.700534081226679E-9</v>
      </c>
      <c r="V59" s="41">
        <f>('sep f+r  RC bingc and chi '!V$183-'sep f+r  RC bingc and chi '!V151)^2</f>
        <v>3.621478513789403E-8</v>
      </c>
      <c r="W59" s="41">
        <f>('sep f+r  RC bingc and chi '!W$183-'sep f+r  RC bingc and chi '!W151)^2</f>
        <v>1.9484827357830868E-10</v>
      </c>
      <c r="X59" s="41">
        <f>('sep f+r  RC bingc and chi '!X$183-'sep f+r  RC bingc and chi '!X151)^2</f>
        <v>5.6678027665171545E-10</v>
      </c>
      <c r="Y59" s="41">
        <f>('sep f+r  RC bingc and chi '!Y$183-'sep f+r  RC bingc and chi '!Y151)^2</f>
        <v>3.8017768969416361E-9</v>
      </c>
      <c r="Z59" s="41">
        <f>('sep f+r  RC bingc and chi '!Z$183-'sep f+r  RC bingc and chi '!Z151)^2</f>
        <v>1.342994882064813E-9</v>
      </c>
      <c r="AA59" s="41">
        <f>('sep f+r  RC bingc and chi '!AA$183-'sep f+r  RC bingc and chi '!AA151)^2</f>
        <v>4.8217957043481528E-10</v>
      </c>
      <c r="AB59" s="41">
        <f>('sep f+r  RC bingc and chi '!AB$183-'sep f+r  RC bingc and chi '!AB151)^2</f>
        <v>4.8122514559631738E-10</v>
      </c>
      <c r="AC59" s="41">
        <f>('sep f+r  RC bingc and chi '!AC$183-'sep f+r  RC bingc and chi '!AC151)^2</f>
        <v>4.1629303442253445E-9</v>
      </c>
      <c r="AD59" s="41">
        <f>('sep f+r  RC bingc and chi '!AD$183-'sep f+r  RC bingc and chi '!AD151)^2</f>
        <v>4.1653621177428546E-9</v>
      </c>
      <c r="AE59" s="41">
        <f>('sep f+r  RC bingc and chi '!AE$183-'sep f+r  RC bingc and chi '!AE151)^2</f>
        <v>1.6358499230921729E-8</v>
      </c>
      <c r="AF59" s="41">
        <f>('sep f+r  RC bingc and chi '!AF$183-'sep f+r  RC bingc and chi '!AF151)^2</f>
        <v>9.421533898499305E-8</v>
      </c>
      <c r="AG59" s="41">
        <f>('sep f+r  RC bingc and chi '!AG$183-'sep f+r  RC bingc and chi '!AG151)^2</f>
        <v>9.811097423629773E-9</v>
      </c>
      <c r="AH59" s="41">
        <f>('sep f+r  RC bingc and chi '!AH$183-'sep f+r  RC bingc and chi '!AH151)^2</f>
        <v>1.4889625986063359E-9</v>
      </c>
      <c r="AI59" s="41">
        <f>('sep f+r  RC bingc and chi '!AI$183-'sep f+r  RC bingc and chi '!AI151)^2</f>
        <v>1.3510379473833704E-9</v>
      </c>
      <c r="AJ59" s="41">
        <f>('sep f+r  RC bingc and chi '!AJ$183-'sep f+r  RC bingc and chi '!AJ151)^2</f>
        <v>5.4224182359999864E-11</v>
      </c>
      <c r="AK59" s="41">
        <f>('sep f+r  RC bingc and chi '!AK$183-'sep f+r  RC bingc and chi '!AK151)^2</f>
        <v>1.0658069183464273E-9</v>
      </c>
      <c r="AL59" s="41">
        <f>('sep f+r  RC bingc and chi '!AL$183-'sep f+r  RC bingc and chi '!AL151)^2</f>
        <v>1.222900852584523E-9</v>
      </c>
      <c r="AM59" s="41">
        <f>('sep f+r  RC bingc and chi '!AM$183-'sep f+r  RC bingc and chi '!AM151)^2</f>
        <v>3.7286151210160776E-12</v>
      </c>
      <c r="AN59" s="41">
        <f>('sep f+r  RC bingc and chi '!AN$183-'sep f+r  RC bingc and chi '!AN151)^2</f>
        <v>4.2587232222777893E-9</v>
      </c>
      <c r="AO59" s="41">
        <f>('sep f+r  RC bingc and chi '!AO$183-'sep f+r  RC bingc and chi '!AO151)^2</f>
        <v>1.5802908820719236E-9</v>
      </c>
      <c r="AP59" s="41">
        <f>('sep f+r  RC bingc and chi '!AP$183-'sep f+r  RC bingc and chi '!AP151)^2</f>
        <v>9.0023157305782944E-10</v>
      </c>
      <c r="AQ59" s="41">
        <f>('sep f+r  RC bingc and chi '!AQ$183-'sep f+r  RC bingc and chi '!AQ151)^2</f>
        <v>1.1828362275745491E-9</v>
      </c>
      <c r="AR59" s="41">
        <f>('sep f+r  RC bingc and chi '!AR$183-'sep f+r  RC bingc and chi '!AR151)^2</f>
        <v>3.3088095617056374E-8</v>
      </c>
      <c r="AS59" s="41">
        <f>('sep f+r  RC bingc and chi '!AS$183-'sep f+r  RC bingc and chi '!AS151)^2</f>
        <v>2.2955485891209412E-9</v>
      </c>
      <c r="AT59" s="41">
        <f t="shared" si="0"/>
        <v>3.8092960814896077E-7</v>
      </c>
      <c r="AW59" s="45" t="s">
        <v>86</v>
      </c>
      <c r="AX59" s="46">
        <v>3.8217665141296999E-7</v>
      </c>
      <c r="AZ59" s="46">
        <f t="shared" si="1"/>
        <v>-1.2470432640092194E-9</v>
      </c>
      <c r="BA59" s="6"/>
    </row>
    <row r="60" spans="1:53" s="41" customFormat="1">
      <c r="A60" s="1" t="s">
        <v>87</v>
      </c>
      <c r="B60" s="41">
        <f>('sep f+r  RC bingc and chi '!B$183-'sep f+r  RC bingc and chi '!B152)^2</f>
        <v>1.2389865562450954E-8</v>
      </c>
      <c r="C60" s="41">
        <f>('sep f+r  RC bingc and chi '!C$183-'sep f+r  RC bingc and chi '!C152)^2</f>
        <v>3.4493907659523996E-12</v>
      </c>
      <c r="D60" s="41">
        <f>('sep f+r  RC bingc and chi '!D$183-'sep f+r  RC bingc and chi '!D152)^2</f>
        <v>8.1382085902604533E-11</v>
      </c>
      <c r="E60" s="41">
        <f>('sep f+r  RC bingc and chi '!E$183-'sep f+r  RC bingc and chi '!E152)^2</f>
        <v>2.3855654134521406E-8</v>
      </c>
      <c r="F60" s="41">
        <f>('sep f+r  RC bingc and chi '!F$183-'sep f+r  RC bingc and chi '!F152)^2</f>
        <v>3.3184726932693483E-8</v>
      </c>
      <c r="G60" s="41">
        <f>('sep f+r  RC bingc and chi '!G$183-'sep f+r  RC bingc and chi '!G152)^2</f>
        <v>7.6765935886976069E-9</v>
      </c>
      <c r="H60" s="41">
        <f>('sep f+r  RC bingc and chi '!H$183-'sep f+r  RC bingc and chi '!H152)^2</f>
        <v>3.9807504152937275E-9</v>
      </c>
      <c r="I60" s="41">
        <f>('sep f+r  RC bingc and chi '!I$183-'sep f+r  RC bingc and chi '!I152)^2</f>
        <v>1.8237469211766973E-11</v>
      </c>
      <c r="J60" s="41">
        <f>('sep f+r  RC bingc and chi '!J$183-'sep f+r  RC bingc and chi '!J152)^2</f>
        <v>1.0399543776711788E-8</v>
      </c>
      <c r="K60" s="41">
        <f>('sep f+r  RC bingc and chi '!K$183-'sep f+r  RC bingc and chi '!K152)^2</f>
        <v>2.9241120417156228E-8</v>
      </c>
      <c r="L60" s="41">
        <f>('sep f+r  RC bingc and chi '!L$183-'sep f+r  RC bingc and chi '!L152)^2</f>
        <v>8.5725898949430121E-10</v>
      </c>
      <c r="M60" s="41">
        <f>('sep f+r  RC bingc and chi '!M$183-'sep f+r  RC bingc and chi '!M152)^2</f>
        <v>6.2778932688958202E-9</v>
      </c>
      <c r="N60" s="41">
        <f>('sep f+r  RC bingc and chi '!N$183-'sep f+r  RC bingc and chi '!N152)^2</f>
        <v>8.8611962805569497E-9</v>
      </c>
      <c r="O60" s="41">
        <f>('sep f+r  RC bingc and chi '!O$183-'sep f+r  RC bingc and chi '!O152)^2</f>
        <v>4.203340198201316E-10</v>
      </c>
      <c r="P60" s="41">
        <f>('sep f+r  RC bingc and chi '!P$183-'sep f+r  RC bingc and chi '!P152)^2</f>
        <v>2.0782730525744076E-9</v>
      </c>
      <c r="Q60" s="41">
        <f>('sep f+r  RC bingc and chi '!Q$183-'sep f+r  RC bingc and chi '!Q152)^2</f>
        <v>5.2397782412903843E-9</v>
      </c>
      <c r="R60" s="41">
        <f>('sep f+r  RC bingc and chi '!R$183-'sep f+r  RC bingc and chi '!R152)^2</f>
        <v>1.2742073267289728E-10</v>
      </c>
      <c r="S60" s="41">
        <f>('sep f+r  RC bingc and chi '!S$183-'sep f+r  RC bingc and chi '!S152)^2</f>
        <v>5.0793781138535084E-12</v>
      </c>
      <c r="T60" s="41">
        <f>('sep f+r  RC bingc and chi '!T$183-'sep f+r  RC bingc and chi '!T152)^2</f>
        <v>2.1700276499981499E-9</v>
      </c>
      <c r="U60" s="41">
        <f>('sep f+r  RC bingc and chi '!U$183-'sep f+r  RC bingc and chi '!U152)^2</f>
        <v>8.3372767298886918E-9</v>
      </c>
      <c r="V60" s="41">
        <f>('sep f+r  RC bingc and chi '!V$183-'sep f+r  RC bingc and chi '!V152)^2</f>
        <v>6.7279296198906925E-8</v>
      </c>
      <c r="W60" s="41">
        <f>('sep f+r  RC bingc and chi '!W$183-'sep f+r  RC bingc and chi '!W152)^2</f>
        <v>6.0852571056698033E-9</v>
      </c>
      <c r="X60" s="41">
        <f>('sep f+r  RC bingc and chi '!X$183-'sep f+r  RC bingc and chi '!X152)^2</f>
        <v>3.2594109369467816E-8</v>
      </c>
      <c r="Y60" s="41">
        <f>('sep f+r  RC bingc and chi '!Y$183-'sep f+r  RC bingc and chi '!Y152)^2</f>
        <v>1.4288094793686325E-8</v>
      </c>
      <c r="Z60" s="41">
        <f>('sep f+r  RC bingc and chi '!Z$183-'sep f+r  RC bingc and chi '!Z152)^2</f>
        <v>5.9747254076396582E-8</v>
      </c>
      <c r="AA60" s="41">
        <f>('sep f+r  RC bingc and chi '!AA$183-'sep f+r  RC bingc and chi '!AA152)^2</f>
        <v>1.9472803409511859E-9</v>
      </c>
      <c r="AB60" s="41">
        <f>('sep f+r  RC bingc and chi '!AB$183-'sep f+r  RC bingc and chi '!AB152)^2</f>
        <v>8.2610602586823794E-9</v>
      </c>
      <c r="AC60" s="41">
        <f>('sep f+r  RC bingc and chi '!AC$183-'sep f+r  RC bingc and chi '!AC152)^2</f>
        <v>3.5340982550152174E-10</v>
      </c>
      <c r="AD60" s="41">
        <f>('sep f+r  RC bingc and chi '!AD$183-'sep f+r  RC bingc and chi '!AD152)^2</f>
        <v>3.5622130510408234E-10</v>
      </c>
      <c r="AE60" s="41">
        <f>('sep f+r  RC bingc and chi '!AE$183-'sep f+r  RC bingc and chi '!AE152)^2</f>
        <v>8.8865962810408524E-9</v>
      </c>
      <c r="AF60" s="41">
        <f>('sep f+r  RC bingc and chi '!AF$183-'sep f+r  RC bingc and chi '!AF152)^2</f>
        <v>4.9315544496593391E-9</v>
      </c>
      <c r="AG60" s="41">
        <f>('sep f+r  RC bingc and chi '!AG$183-'sep f+r  RC bingc and chi '!AG152)^2</f>
        <v>2.5432758847962225E-9</v>
      </c>
      <c r="AH60" s="41">
        <f>('sep f+r  RC bingc and chi '!AH$183-'sep f+r  RC bingc and chi '!AH152)^2</f>
        <v>1.5952676605879455E-10</v>
      </c>
      <c r="AI60" s="41">
        <f>('sep f+r  RC bingc and chi '!AI$183-'sep f+r  RC bingc and chi '!AI152)^2</f>
        <v>4.0020927735262969E-9</v>
      </c>
      <c r="AJ60" s="41">
        <f>('sep f+r  RC bingc and chi '!AJ$183-'sep f+r  RC bingc and chi '!AJ152)^2</f>
        <v>9.201451786987846E-9</v>
      </c>
      <c r="AK60" s="41">
        <f>('sep f+r  RC bingc and chi '!AK$183-'sep f+r  RC bingc and chi '!AK152)^2</f>
        <v>1.2674912143008662E-10</v>
      </c>
      <c r="AL60" s="41">
        <f>('sep f+r  RC bingc and chi '!AL$183-'sep f+r  RC bingc and chi '!AL152)^2</f>
        <v>3.4155933190105903E-9</v>
      </c>
      <c r="AM60" s="41">
        <f>('sep f+r  RC bingc and chi '!AM$183-'sep f+r  RC bingc and chi '!AM152)^2</f>
        <v>3.5225110922909877E-9</v>
      </c>
      <c r="AN60" s="41">
        <f>('sep f+r  RC bingc and chi '!AN$183-'sep f+r  RC bingc and chi '!AN152)^2</f>
        <v>4.6072861103675101E-9</v>
      </c>
      <c r="AO60" s="41">
        <f>('sep f+r  RC bingc and chi '!AO$183-'sep f+r  RC bingc and chi '!AO152)^2</f>
        <v>5.9954270332330437E-9</v>
      </c>
      <c r="AP60" s="41">
        <f>('sep f+r  RC bingc and chi '!AP$183-'sep f+r  RC bingc and chi '!AP152)^2</f>
        <v>1.3073145983039011E-8</v>
      </c>
      <c r="AQ60" s="41">
        <f>('sep f+r  RC bingc and chi '!AQ$183-'sep f+r  RC bingc and chi '!AQ152)^2</f>
        <v>4.0770403157775925E-11</v>
      </c>
      <c r="AR60" s="41">
        <f>('sep f+r  RC bingc and chi '!AR$183-'sep f+r  RC bingc and chi '!AR152)^2</f>
        <v>3.4041478099965499E-8</v>
      </c>
      <c r="AS60" s="41">
        <f>('sep f+r  RC bingc and chi '!AS$183-'sep f+r  RC bingc and chi '!AS152)^2</f>
        <v>2.9537992555134353E-10</v>
      </c>
      <c r="AT60" s="41">
        <f t="shared" si="0"/>
        <v>3.1557675564342873E-7</v>
      </c>
      <c r="AW60" s="45" t="s">
        <v>87</v>
      </c>
      <c r="AX60" s="46">
        <v>3.1991916061136E-7</v>
      </c>
      <c r="AZ60" s="46">
        <f t="shared" si="1"/>
        <v>-4.3424049679312666E-9</v>
      </c>
      <c r="BA60" s="6"/>
    </row>
    <row r="61" spans="1:53" s="41" customFormat="1">
      <c r="A61" s="1" t="s">
        <v>88</v>
      </c>
      <c r="B61" s="41">
        <f>('sep f+r  RC bingc and chi '!B$183-'sep f+r  RC bingc and chi '!B153)^2</f>
        <v>6.9157773777364659E-8</v>
      </c>
      <c r="C61" s="41">
        <f>('sep f+r  RC bingc and chi '!C$183-'sep f+r  RC bingc and chi '!C153)^2</f>
        <v>1.9623941025982625E-8</v>
      </c>
      <c r="D61" s="41">
        <f>('sep f+r  RC bingc and chi '!D$183-'sep f+r  RC bingc and chi '!D153)^2</f>
        <v>6.5393449800683916E-10</v>
      </c>
      <c r="E61" s="41">
        <f>('sep f+r  RC bingc and chi '!E$183-'sep f+r  RC bingc and chi '!E153)^2</f>
        <v>8.0373843654413465E-9</v>
      </c>
      <c r="F61" s="41">
        <f>('sep f+r  RC bingc and chi '!F$183-'sep f+r  RC bingc and chi '!F153)^2</f>
        <v>3.3073910952629904E-8</v>
      </c>
      <c r="G61" s="41">
        <f>('sep f+r  RC bingc and chi '!G$183-'sep f+r  RC bingc and chi '!G153)^2</f>
        <v>5.1731825939675518E-9</v>
      </c>
      <c r="H61" s="41">
        <f>('sep f+r  RC bingc and chi '!H$183-'sep f+r  RC bingc and chi '!H153)^2</f>
        <v>2.3063961370220685E-11</v>
      </c>
      <c r="I61" s="41">
        <f>('sep f+r  RC bingc and chi '!I$183-'sep f+r  RC bingc and chi '!I153)^2</f>
        <v>9.3965912122386567E-9</v>
      </c>
      <c r="J61" s="41">
        <f>('sep f+r  RC bingc and chi '!J$183-'sep f+r  RC bingc and chi '!J153)^2</f>
        <v>1.5777010006345911E-8</v>
      </c>
      <c r="K61" s="41">
        <f>('sep f+r  RC bingc and chi '!K$183-'sep f+r  RC bingc and chi '!K153)^2</f>
        <v>5.4818735791323935E-8</v>
      </c>
      <c r="L61" s="41">
        <f>('sep f+r  RC bingc and chi '!L$183-'sep f+r  RC bingc and chi '!L153)^2</f>
        <v>4.377356752372352E-9</v>
      </c>
      <c r="M61" s="41">
        <f>('sep f+r  RC bingc and chi '!M$183-'sep f+r  RC bingc and chi '!M153)^2</f>
        <v>4.7399789519736235E-10</v>
      </c>
      <c r="N61" s="41">
        <f>('sep f+r  RC bingc and chi '!N$183-'sep f+r  RC bingc and chi '!N153)^2</f>
        <v>7.7091352594484679E-9</v>
      </c>
      <c r="O61" s="41">
        <f>('sep f+r  RC bingc and chi '!O$183-'sep f+r  RC bingc and chi '!O153)^2</f>
        <v>8.0663460630923711E-9</v>
      </c>
      <c r="P61" s="41">
        <f>('sep f+r  RC bingc and chi '!P$183-'sep f+r  RC bingc and chi '!P153)^2</f>
        <v>6.8508198315051209E-9</v>
      </c>
      <c r="Q61" s="41">
        <f>('sep f+r  RC bingc and chi '!Q$183-'sep f+r  RC bingc and chi '!Q153)^2</f>
        <v>1.0984938031941739E-8</v>
      </c>
      <c r="R61" s="41">
        <f>('sep f+r  RC bingc and chi '!R$183-'sep f+r  RC bingc and chi '!R153)^2</f>
        <v>2.9695627744515991E-8</v>
      </c>
      <c r="S61" s="41">
        <f>('sep f+r  RC bingc and chi '!S$183-'sep f+r  RC bingc and chi '!S153)^2</f>
        <v>4.7088594234100543E-10</v>
      </c>
      <c r="T61" s="41">
        <f>('sep f+r  RC bingc and chi '!T$183-'sep f+r  RC bingc and chi '!T153)^2</f>
        <v>3.5142339039716876E-9</v>
      </c>
      <c r="U61" s="41">
        <f>('sep f+r  RC bingc and chi '!U$183-'sep f+r  RC bingc and chi '!U153)^2</f>
        <v>5.6823289327390864E-11</v>
      </c>
      <c r="V61" s="41">
        <f>('sep f+r  RC bingc and chi '!V$183-'sep f+r  RC bingc and chi '!V153)^2</f>
        <v>5.4070588587480839E-8</v>
      </c>
      <c r="W61" s="41">
        <f>('sep f+r  RC bingc and chi '!W$183-'sep f+r  RC bingc and chi '!W153)^2</f>
        <v>4.8121280343937941E-9</v>
      </c>
      <c r="X61" s="41">
        <f>('sep f+r  RC bingc and chi '!X$183-'sep f+r  RC bingc and chi '!X153)^2</f>
        <v>6.7561089115071091E-8</v>
      </c>
      <c r="Y61" s="41">
        <f>('sep f+r  RC bingc and chi '!Y$183-'sep f+r  RC bingc and chi '!Y153)^2</f>
        <v>1.5639318436452935E-9</v>
      </c>
      <c r="Z61" s="41">
        <f>('sep f+r  RC bingc and chi '!Z$183-'sep f+r  RC bingc and chi '!Z153)^2</f>
        <v>4.1111643069968064E-10</v>
      </c>
      <c r="AA61" s="41">
        <f>('sep f+r  RC bingc and chi '!AA$183-'sep f+r  RC bingc and chi '!AA153)^2</f>
        <v>3.2478368615031953E-8</v>
      </c>
      <c r="AB61" s="41">
        <f>('sep f+r  RC bingc and chi '!AB$183-'sep f+r  RC bingc and chi '!AB153)^2</f>
        <v>5.041096304642068E-8</v>
      </c>
      <c r="AC61" s="41">
        <f>('sep f+r  RC bingc and chi '!AC$183-'sep f+r  RC bingc and chi '!AC153)^2</f>
        <v>2.3033425220815033E-10</v>
      </c>
      <c r="AD61" s="41">
        <f>('sep f+r  RC bingc and chi '!AD$183-'sep f+r  RC bingc and chi '!AD153)^2</f>
        <v>1.7376089243990535E-9</v>
      </c>
      <c r="AE61" s="41">
        <f>('sep f+r  RC bingc and chi '!AE$183-'sep f+r  RC bingc and chi '!AE153)^2</f>
        <v>1.2562591020652447E-8</v>
      </c>
      <c r="AF61" s="41">
        <f>('sep f+r  RC bingc and chi '!AF$183-'sep f+r  RC bingc and chi '!AF153)^2</f>
        <v>1.5786284429326284E-8</v>
      </c>
      <c r="AG61" s="41">
        <f>('sep f+r  RC bingc and chi '!AG$183-'sep f+r  RC bingc and chi '!AG153)^2</f>
        <v>1.736265513979763E-8</v>
      </c>
      <c r="AH61" s="41">
        <f>('sep f+r  RC bingc and chi '!AH$183-'sep f+r  RC bingc and chi '!AH153)^2</f>
        <v>6.7231154264932551E-11</v>
      </c>
      <c r="AI61" s="41">
        <f>('sep f+r  RC bingc and chi '!AI$183-'sep f+r  RC bingc and chi '!AI153)^2</f>
        <v>1.8846043513306507E-9</v>
      </c>
      <c r="AJ61" s="41">
        <f>('sep f+r  RC bingc and chi '!AJ$183-'sep f+r  RC bingc and chi '!AJ153)^2</f>
        <v>2.5763934313297663E-9</v>
      </c>
      <c r="AK61" s="41">
        <f>('sep f+r  RC bingc and chi '!AK$183-'sep f+r  RC bingc and chi '!AK153)^2</f>
        <v>3.0542594861272853E-9</v>
      </c>
      <c r="AL61" s="41">
        <f>('sep f+r  RC bingc and chi '!AL$183-'sep f+r  RC bingc and chi '!AL153)^2</f>
        <v>1.0534775033297185E-8</v>
      </c>
      <c r="AM61" s="41">
        <f>('sep f+r  RC bingc and chi '!AM$183-'sep f+r  RC bingc and chi '!AM153)^2</f>
        <v>2.0267267696646338E-10</v>
      </c>
      <c r="AN61" s="41">
        <f>('sep f+r  RC bingc and chi '!AN$183-'sep f+r  RC bingc and chi '!AN153)^2</f>
        <v>1.8284653413658145E-8</v>
      </c>
      <c r="AO61" s="41">
        <f>('sep f+r  RC bingc and chi '!AO$183-'sep f+r  RC bingc and chi '!AO153)^2</f>
        <v>5.5144376401235573E-9</v>
      </c>
      <c r="AP61" s="41">
        <f>('sep f+r  RC bingc and chi '!AP$183-'sep f+r  RC bingc and chi '!AP153)^2</f>
        <v>1.6505234227217375E-8</v>
      </c>
      <c r="AQ61" s="41">
        <f>('sep f+r  RC bingc and chi '!AQ$183-'sep f+r  RC bingc and chi '!AQ153)^2</f>
        <v>4.0416675072851209E-10</v>
      </c>
      <c r="AR61" s="41">
        <f>('sep f+r  RC bingc and chi '!AR$183-'sep f+r  RC bingc and chi '!AR153)^2</f>
        <v>2.6963084062574038E-8</v>
      </c>
      <c r="AS61" s="41">
        <f>('sep f+r  RC bingc and chi '!AS$183-'sep f+r  RC bingc and chi '!AS153)^2</f>
        <v>4.8313950929796234E-10</v>
      </c>
      <c r="AT61" s="41">
        <f t="shared" si="0"/>
        <v>5.3609347915113016E-7</v>
      </c>
      <c r="AW61" s="45" t="s">
        <v>88</v>
      </c>
      <c r="AX61" s="46">
        <v>5.3693875569632998E-7</v>
      </c>
      <c r="AZ61" s="46">
        <f t="shared" si="1"/>
        <v>-8.4527654519982452E-10</v>
      </c>
      <c r="BA61" s="6"/>
    </row>
    <row r="62" spans="1:53" s="41" customFormat="1">
      <c r="A62" s="1" t="s">
        <v>89</v>
      </c>
      <c r="B62" s="41">
        <f>('sep f+r  RC bingc and chi '!B$183-'sep f+r  RC bingc and chi '!B154)^2</f>
        <v>1.5873306114114623E-9</v>
      </c>
      <c r="C62" s="41">
        <f>('sep f+r  RC bingc and chi '!C$183-'sep f+r  RC bingc and chi '!C154)^2</f>
        <v>5.9674182110993234E-10</v>
      </c>
      <c r="D62" s="41">
        <f>('sep f+r  RC bingc and chi '!D$183-'sep f+r  RC bingc and chi '!D154)^2</f>
        <v>6.685773432286091E-9</v>
      </c>
      <c r="E62" s="41">
        <f>('sep f+r  RC bingc and chi '!E$183-'sep f+r  RC bingc and chi '!E154)^2</f>
        <v>2.0101385535918648E-8</v>
      </c>
      <c r="F62" s="41">
        <f>('sep f+r  RC bingc and chi '!F$183-'sep f+r  RC bingc and chi '!F154)^2</f>
        <v>2.6159794890444115E-8</v>
      </c>
      <c r="G62" s="41">
        <f>('sep f+r  RC bingc and chi '!G$183-'sep f+r  RC bingc and chi '!G154)^2</f>
        <v>8.3192638048147731E-9</v>
      </c>
      <c r="H62" s="41">
        <f>('sep f+r  RC bingc and chi '!H$183-'sep f+r  RC bingc and chi '!H154)^2</f>
        <v>1.7378033767011091E-9</v>
      </c>
      <c r="I62" s="41">
        <f>('sep f+r  RC bingc and chi '!I$183-'sep f+r  RC bingc and chi '!I154)^2</f>
        <v>2.9413240415491221E-9</v>
      </c>
      <c r="J62" s="41">
        <f>('sep f+r  RC bingc and chi '!J$183-'sep f+r  RC bingc and chi '!J154)^2</f>
        <v>2.0400175366318546E-8</v>
      </c>
      <c r="K62" s="41">
        <f>('sep f+r  RC bingc and chi '!K$183-'sep f+r  RC bingc and chi '!K154)^2</f>
        <v>2.6918170236624677E-8</v>
      </c>
      <c r="L62" s="41">
        <f>('sep f+r  RC bingc and chi '!L$183-'sep f+r  RC bingc and chi '!L154)^2</f>
        <v>1.6059142970988117E-9</v>
      </c>
      <c r="M62" s="41">
        <f>('sep f+r  RC bingc and chi '!M$183-'sep f+r  RC bingc and chi '!M154)^2</f>
        <v>1.1245546829114001E-12</v>
      </c>
      <c r="N62" s="41">
        <f>('sep f+r  RC bingc and chi '!N$183-'sep f+r  RC bingc and chi '!N154)^2</f>
        <v>4.1563997135877793E-9</v>
      </c>
      <c r="O62" s="41">
        <f>('sep f+r  RC bingc and chi '!O$183-'sep f+r  RC bingc and chi '!O154)^2</f>
        <v>8.7957405902663191E-9</v>
      </c>
      <c r="P62" s="41">
        <f>('sep f+r  RC bingc and chi '!P$183-'sep f+r  RC bingc and chi '!P154)^2</f>
        <v>3.0801875774667845E-9</v>
      </c>
      <c r="Q62" s="41">
        <f>('sep f+r  RC bingc and chi '!Q$183-'sep f+r  RC bingc and chi '!Q154)^2</f>
        <v>5.6498052751894199E-9</v>
      </c>
      <c r="R62" s="41">
        <f>('sep f+r  RC bingc and chi '!R$183-'sep f+r  RC bingc and chi '!R154)^2</f>
        <v>3.5623828460582688E-9</v>
      </c>
      <c r="S62" s="41">
        <f>('sep f+r  RC bingc and chi '!S$183-'sep f+r  RC bingc and chi '!S154)^2</f>
        <v>2.9222866992794011E-10</v>
      </c>
      <c r="T62" s="41">
        <f>('sep f+r  RC bingc and chi '!T$183-'sep f+r  RC bingc and chi '!T154)^2</f>
        <v>1.4066875377206914E-11</v>
      </c>
      <c r="U62" s="41">
        <f>('sep f+r  RC bingc and chi '!U$183-'sep f+r  RC bingc and chi '!U154)^2</f>
        <v>3.8110977601413997E-9</v>
      </c>
      <c r="V62" s="41">
        <f>('sep f+r  RC bingc and chi '!V$183-'sep f+r  RC bingc and chi '!V154)^2</f>
        <v>6.3823214109407828E-8</v>
      </c>
      <c r="W62" s="41">
        <f>('sep f+r  RC bingc and chi '!W$183-'sep f+r  RC bingc and chi '!W154)^2</f>
        <v>7.0411099766386376E-10</v>
      </c>
      <c r="X62" s="41">
        <f>('sep f+r  RC bingc and chi '!X$183-'sep f+r  RC bingc and chi '!X154)^2</f>
        <v>6.2608623203897186E-8</v>
      </c>
      <c r="Y62" s="41">
        <f>('sep f+r  RC bingc and chi '!Y$183-'sep f+r  RC bingc and chi '!Y154)^2</f>
        <v>1.395100147638592E-9</v>
      </c>
      <c r="Z62" s="41">
        <f>('sep f+r  RC bingc and chi '!Z$183-'sep f+r  RC bingc and chi '!Z154)^2</f>
        <v>2.1502072576244779E-9</v>
      </c>
      <c r="AA62" s="41">
        <f>('sep f+r  RC bingc and chi '!AA$183-'sep f+r  RC bingc and chi '!AA154)^2</f>
        <v>3.3328537130288909E-9</v>
      </c>
      <c r="AB62" s="41">
        <f>('sep f+r  RC bingc and chi '!AB$183-'sep f+r  RC bingc and chi '!AB154)^2</f>
        <v>2.1359027494621857E-8</v>
      </c>
      <c r="AC62" s="41">
        <f>('sep f+r  RC bingc and chi '!AC$183-'sep f+r  RC bingc and chi '!AC154)^2</f>
        <v>7.6493956683590776E-9</v>
      </c>
      <c r="AD62" s="41">
        <f>('sep f+r  RC bingc and chi '!AD$183-'sep f+r  RC bingc and chi '!AD154)^2</f>
        <v>2.3406962916497813E-10</v>
      </c>
      <c r="AE62" s="41">
        <f>('sep f+r  RC bingc and chi '!AE$183-'sep f+r  RC bingc and chi '!AE154)^2</f>
        <v>2.6477817325749514E-9</v>
      </c>
      <c r="AF62" s="41">
        <f>('sep f+r  RC bingc and chi '!AF$183-'sep f+r  RC bingc and chi '!AF154)^2</f>
        <v>2.0245069431473977E-8</v>
      </c>
      <c r="AG62" s="41">
        <f>('sep f+r  RC bingc and chi '!AG$183-'sep f+r  RC bingc and chi '!AG154)^2</f>
        <v>3.2424547072922894E-9</v>
      </c>
      <c r="AH62" s="41">
        <f>('sep f+r  RC bingc and chi '!AH$183-'sep f+r  RC bingc and chi '!AH154)^2</f>
        <v>6.2357937773457887E-9</v>
      </c>
      <c r="AI62" s="41">
        <f>('sep f+r  RC bingc and chi '!AI$183-'sep f+r  RC bingc and chi '!AI154)^2</f>
        <v>1.3869209554405431E-8</v>
      </c>
      <c r="AJ62" s="41">
        <f>('sep f+r  RC bingc and chi '!AJ$183-'sep f+r  RC bingc and chi '!AJ154)^2</f>
        <v>3.4514048798953998E-9</v>
      </c>
      <c r="AK62" s="41">
        <f>('sep f+r  RC bingc and chi '!AK$183-'sep f+r  RC bingc and chi '!AK154)^2</f>
        <v>2.0061473385108716E-12</v>
      </c>
      <c r="AL62" s="41">
        <f>('sep f+r  RC bingc and chi '!AL$183-'sep f+r  RC bingc and chi '!AL154)^2</f>
        <v>4.3169164611524494E-10</v>
      </c>
      <c r="AM62" s="41">
        <f>('sep f+r  RC bingc and chi '!AM$183-'sep f+r  RC bingc and chi '!AM154)^2</f>
        <v>3.9666220009623289E-11</v>
      </c>
      <c r="AN62" s="41">
        <f>('sep f+r  RC bingc and chi '!AN$183-'sep f+r  RC bingc and chi '!AN154)^2</f>
        <v>1.820816356647303E-10</v>
      </c>
      <c r="AO62" s="41">
        <f>('sep f+r  RC bingc and chi '!AO$183-'sep f+r  RC bingc and chi '!AO154)^2</f>
        <v>8.7401039880402834E-10</v>
      </c>
      <c r="AP62" s="41">
        <f>('sep f+r  RC bingc and chi '!AP$183-'sep f+r  RC bingc and chi '!AP154)^2</f>
        <v>9.369709110392878E-9</v>
      </c>
      <c r="AQ62" s="41">
        <f>('sep f+r  RC bingc and chi '!AQ$183-'sep f+r  RC bingc and chi '!AQ154)^2</f>
        <v>1.1129007204206282E-8</v>
      </c>
      <c r="AR62" s="41">
        <f>('sep f+r  RC bingc and chi '!AR$183-'sep f+r  RC bingc and chi '!AR154)^2</f>
        <v>2.2861897190330239E-8</v>
      </c>
      <c r="AS62" s="41">
        <f>('sep f+r  RC bingc and chi '!AS$183-'sep f+r  RC bingc and chi '!AS154)^2</f>
        <v>1.7906585254008358E-10</v>
      </c>
      <c r="AT62" s="41">
        <f t="shared" si="0"/>
        <v>3.0897500802481833E-7</v>
      </c>
      <c r="AW62" s="45" t="s">
        <v>89</v>
      </c>
      <c r="AX62" s="46">
        <v>2.9949033317076998E-7</v>
      </c>
      <c r="AZ62" s="46">
        <f t="shared" si="1"/>
        <v>9.4846748540483559E-9</v>
      </c>
      <c r="BA62" s="6"/>
    </row>
    <row r="63" spans="1:53" s="41" customFormat="1">
      <c r="A63" s="1" t="s">
        <v>90</v>
      </c>
      <c r="B63" s="41">
        <f>('sep f+r  RC bingc and chi '!B$183-'sep f+r  RC bingc and chi '!B155)^2</f>
        <v>3.1916567400012684E-8</v>
      </c>
      <c r="C63" s="41">
        <f>('sep f+r  RC bingc and chi '!C$183-'sep f+r  RC bingc and chi '!C155)^2</f>
        <v>5.4074180643246582E-9</v>
      </c>
      <c r="D63" s="41">
        <f>('sep f+r  RC bingc and chi '!D$183-'sep f+r  RC bingc and chi '!D155)^2</f>
        <v>2.9924748862975885E-13</v>
      </c>
      <c r="E63" s="41">
        <f>('sep f+r  RC bingc and chi '!E$183-'sep f+r  RC bingc and chi '!E155)^2</f>
        <v>1.5750354001839609E-11</v>
      </c>
      <c r="F63" s="41">
        <f>('sep f+r  RC bingc and chi '!F$183-'sep f+r  RC bingc and chi '!F155)^2</f>
        <v>9.7061092257334212E-10</v>
      </c>
      <c r="G63" s="41">
        <f>('sep f+r  RC bingc and chi '!G$183-'sep f+r  RC bingc and chi '!G155)^2</f>
        <v>8.8996761943732293E-9</v>
      </c>
      <c r="H63" s="41">
        <f>('sep f+r  RC bingc and chi '!H$183-'sep f+r  RC bingc and chi '!H155)^2</f>
        <v>1.3976771200582012E-10</v>
      </c>
      <c r="I63" s="41">
        <f>('sep f+r  RC bingc and chi '!I$183-'sep f+r  RC bingc and chi '!I155)^2</f>
        <v>5.5059631034177278E-13</v>
      </c>
      <c r="J63" s="41">
        <f>('sep f+r  RC bingc and chi '!J$183-'sep f+r  RC bingc and chi '!J155)^2</f>
        <v>3.4966179207537423E-8</v>
      </c>
      <c r="K63" s="41">
        <f>('sep f+r  RC bingc and chi '!K$183-'sep f+r  RC bingc and chi '!K155)^2</f>
        <v>4.1725649862070902E-8</v>
      </c>
      <c r="L63" s="41">
        <f>('sep f+r  RC bingc and chi '!L$183-'sep f+r  RC bingc and chi '!L155)^2</f>
        <v>6.8834065678657786E-9</v>
      </c>
      <c r="M63" s="41">
        <f>('sep f+r  RC bingc and chi '!M$183-'sep f+r  RC bingc and chi '!M155)^2</f>
        <v>2.0634818337527422E-10</v>
      </c>
      <c r="N63" s="41">
        <f>('sep f+r  RC bingc and chi '!N$183-'sep f+r  RC bingc and chi '!N155)^2</f>
        <v>1.2668873744645683E-8</v>
      </c>
      <c r="O63" s="41">
        <f>('sep f+r  RC bingc and chi '!O$183-'sep f+r  RC bingc and chi '!O155)^2</f>
        <v>3.5484076310340102E-9</v>
      </c>
      <c r="P63" s="41">
        <f>('sep f+r  RC bingc and chi '!P$183-'sep f+r  RC bingc and chi '!P155)^2</f>
        <v>1.2331585051379211E-10</v>
      </c>
      <c r="Q63" s="41">
        <f>('sep f+r  RC bingc and chi '!Q$183-'sep f+r  RC bingc and chi '!Q155)^2</f>
        <v>6.8895618461707726E-9</v>
      </c>
      <c r="R63" s="41">
        <f>('sep f+r  RC bingc and chi '!R$183-'sep f+r  RC bingc and chi '!R155)^2</f>
        <v>9.6995115424525406E-13</v>
      </c>
      <c r="S63" s="41">
        <f>('sep f+r  RC bingc and chi '!S$183-'sep f+r  RC bingc and chi '!S155)^2</f>
        <v>1.3376746832445612E-10</v>
      </c>
      <c r="T63" s="41">
        <f>('sep f+r  RC bingc and chi '!T$183-'sep f+r  RC bingc and chi '!T155)^2</f>
        <v>2.1516829949833156E-8</v>
      </c>
      <c r="U63" s="41">
        <f>('sep f+r  RC bingc and chi '!U$183-'sep f+r  RC bingc and chi '!U155)^2</f>
        <v>2.8638568431168346E-10</v>
      </c>
      <c r="V63" s="41">
        <f>('sep f+r  RC bingc and chi '!V$183-'sep f+r  RC bingc and chi '!V155)^2</f>
        <v>5.0174724046194433E-8</v>
      </c>
      <c r="W63" s="41">
        <f>('sep f+r  RC bingc and chi '!W$183-'sep f+r  RC bingc and chi '!W155)^2</f>
        <v>2.4861672238759441E-9</v>
      </c>
      <c r="X63" s="41">
        <f>('sep f+r  RC bingc and chi '!X$183-'sep f+r  RC bingc and chi '!X155)^2</f>
        <v>5.9712344198306311E-8</v>
      </c>
      <c r="Y63" s="41">
        <f>('sep f+r  RC bingc and chi '!Y$183-'sep f+r  RC bingc and chi '!Y155)^2</f>
        <v>4.981041536259487E-9</v>
      </c>
      <c r="Z63" s="41">
        <f>('sep f+r  RC bingc and chi '!Z$183-'sep f+r  RC bingc and chi '!Z155)^2</f>
        <v>2.6320565129369887E-10</v>
      </c>
      <c r="AA63" s="41">
        <f>('sep f+r  RC bingc and chi '!AA$183-'sep f+r  RC bingc and chi '!AA155)^2</f>
        <v>5.182904825151771E-11</v>
      </c>
      <c r="AB63" s="41">
        <f>('sep f+r  RC bingc and chi '!AB$183-'sep f+r  RC bingc and chi '!AB155)^2</f>
        <v>1.0587216548665114E-8</v>
      </c>
      <c r="AC63" s="41">
        <f>('sep f+r  RC bingc and chi '!AC$183-'sep f+r  RC bingc and chi '!AC155)^2</f>
        <v>1.5883697058412555E-8</v>
      </c>
      <c r="AD63" s="41">
        <f>('sep f+r  RC bingc and chi '!AD$183-'sep f+r  RC bingc and chi '!AD155)^2</f>
        <v>4.4185253721694036E-10</v>
      </c>
      <c r="AE63" s="41">
        <f>('sep f+r  RC bingc and chi '!AE$183-'sep f+r  RC bingc and chi '!AE155)^2</f>
        <v>5.5875095153332751E-9</v>
      </c>
      <c r="AF63" s="41">
        <f>('sep f+r  RC bingc and chi '!AF$183-'sep f+r  RC bingc and chi '!AF155)^2</f>
        <v>5.7129386678169806E-9</v>
      </c>
      <c r="AG63" s="41">
        <f>('sep f+r  RC bingc and chi '!AG$183-'sep f+r  RC bingc and chi '!AG155)^2</f>
        <v>1.0493069389909597E-8</v>
      </c>
      <c r="AH63" s="41">
        <f>('sep f+r  RC bingc and chi '!AH$183-'sep f+r  RC bingc and chi '!AH155)^2</f>
        <v>1.0950274422871464E-9</v>
      </c>
      <c r="AI63" s="41">
        <f>('sep f+r  RC bingc and chi '!AI$183-'sep f+r  RC bingc and chi '!AI155)^2</f>
        <v>3.5245671912314073E-9</v>
      </c>
      <c r="AJ63" s="41">
        <f>('sep f+r  RC bingc and chi '!AJ$183-'sep f+r  RC bingc and chi '!AJ155)^2</f>
        <v>9.7155186477110973E-9</v>
      </c>
      <c r="AK63" s="41">
        <f>('sep f+r  RC bingc and chi '!AK$183-'sep f+r  RC bingc and chi '!AK155)^2</f>
        <v>3.4368753256813042E-10</v>
      </c>
      <c r="AL63" s="41">
        <f>('sep f+r  RC bingc and chi '!AL$183-'sep f+r  RC bingc and chi '!AL155)^2</f>
        <v>3.6995341831313724E-9</v>
      </c>
      <c r="AM63" s="41">
        <f>('sep f+r  RC bingc and chi '!AM$183-'sep f+r  RC bingc and chi '!AM155)^2</f>
        <v>3.0420228114516654E-10</v>
      </c>
      <c r="AN63" s="41">
        <f>('sep f+r  RC bingc and chi '!AN$183-'sep f+r  RC bingc and chi '!AN155)^2</f>
        <v>8.5193485041736659E-11</v>
      </c>
      <c r="AO63" s="41">
        <f>('sep f+r  RC bingc and chi '!AO$183-'sep f+r  RC bingc and chi '!AO155)^2</f>
        <v>3.0927813621648697E-10</v>
      </c>
      <c r="AP63" s="41">
        <f>('sep f+r  RC bingc and chi '!AP$183-'sep f+r  RC bingc and chi '!AP155)^2</f>
        <v>6.5491238895483831E-8</v>
      </c>
      <c r="AQ63" s="41">
        <f>('sep f+r  RC bingc and chi '!AQ$183-'sep f+r  RC bingc and chi '!AQ155)^2</f>
        <v>5.0428219599761549E-10</v>
      </c>
      <c r="AR63" s="41">
        <f>('sep f+r  RC bingc and chi '!AR$183-'sep f+r  RC bingc and chi '!AR155)^2</f>
        <v>3.3908062793749282E-8</v>
      </c>
      <c r="AS63" s="41">
        <f>('sep f+r  RC bingc and chi '!AS$183-'sep f+r  RC bingc and chi '!AS155)^2</f>
        <v>4.49627798007817E-9</v>
      </c>
      <c r="AT63" s="41">
        <f t="shared" si="0"/>
        <v>3.5924257778726356E-7</v>
      </c>
      <c r="AW63" s="45" t="s">
        <v>90</v>
      </c>
      <c r="AX63" s="46">
        <v>3.5928154051494997E-7</v>
      </c>
      <c r="AZ63" s="46">
        <f t="shared" si="1"/>
        <v>-3.896272768641429E-11</v>
      </c>
      <c r="BA63" s="6"/>
    </row>
    <row r="64" spans="1:53" s="41" customFormat="1">
      <c r="A64" s="1" t="s">
        <v>91</v>
      </c>
      <c r="B64" s="41">
        <f>('sep f+r  RC bingc and chi '!B$183-'sep f+r  RC bingc and chi '!B156)^2</f>
        <v>2.2012397254241047E-9</v>
      </c>
      <c r="C64" s="41">
        <f>('sep f+r  RC bingc and chi '!C$183-'sep f+r  RC bingc and chi '!C156)^2</f>
        <v>2.1910783143300241E-9</v>
      </c>
      <c r="D64" s="41">
        <f>('sep f+r  RC bingc and chi '!D$183-'sep f+r  RC bingc and chi '!D156)^2</f>
        <v>1.6569504110038934E-9</v>
      </c>
      <c r="E64" s="41">
        <f>('sep f+r  RC bingc and chi '!E$183-'sep f+r  RC bingc and chi '!E156)^2</f>
        <v>3.9911436503655994E-8</v>
      </c>
      <c r="F64" s="41">
        <f>('sep f+r  RC bingc and chi '!F$183-'sep f+r  RC bingc and chi '!F156)^2</f>
        <v>2.3002147476165408E-8</v>
      </c>
      <c r="G64" s="41">
        <f>('sep f+r  RC bingc and chi '!G$183-'sep f+r  RC bingc and chi '!G156)^2</f>
        <v>4.2285385362519393E-9</v>
      </c>
      <c r="H64" s="41">
        <f>('sep f+r  RC bingc and chi '!H$183-'sep f+r  RC bingc and chi '!H156)^2</f>
        <v>1.8327784048595201E-9</v>
      </c>
      <c r="I64" s="41">
        <f>('sep f+r  RC bingc and chi '!I$183-'sep f+r  RC bingc and chi '!I156)^2</f>
        <v>6.8565119648342984E-11</v>
      </c>
      <c r="J64" s="41">
        <f>('sep f+r  RC bingc and chi '!J$183-'sep f+r  RC bingc and chi '!J156)^2</f>
        <v>2.9999317984448771E-8</v>
      </c>
      <c r="K64" s="41">
        <f>('sep f+r  RC bingc and chi '!K$183-'sep f+r  RC bingc and chi '!K156)^2</f>
        <v>2.2181141550356776E-8</v>
      </c>
      <c r="L64" s="41">
        <f>('sep f+r  RC bingc and chi '!L$183-'sep f+r  RC bingc and chi '!L156)^2</f>
        <v>2.9745007310879127E-9</v>
      </c>
      <c r="M64" s="41">
        <f>('sep f+r  RC bingc and chi '!M$183-'sep f+r  RC bingc and chi '!M156)^2</f>
        <v>3.5891378324270674E-9</v>
      </c>
      <c r="N64" s="41">
        <f>('sep f+r  RC bingc and chi '!N$183-'sep f+r  RC bingc and chi '!N156)^2</f>
        <v>4.6757988052367824E-9</v>
      </c>
      <c r="O64" s="41">
        <f>('sep f+r  RC bingc and chi '!O$183-'sep f+r  RC bingc and chi '!O156)^2</f>
        <v>3.7686240185641241E-10</v>
      </c>
      <c r="P64" s="41">
        <f>('sep f+r  RC bingc and chi '!P$183-'sep f+r  RC bingc and chi '!P156)^2</f>
        <v>1.1497052551923828E-8</v>
      </c>
      <c r="Q64" s="41">
        <f>('sep f+r  RC bingc and chi '!Q$183-'sep f+r  RC bingc and chi '!Q156)^2</f>
        <v>1.9989075854233589E-9</v>
      </c>
      <c r="R64" s="41">
        <f>('sep f+r  RC bingc and chi '!R$183-'sep f+r  RC bingc and chi '!R156)^2</f>
        <v>1.1645461974894648E-8</v>
      </c>
      <c r="S64" s="41">
        <f>('sep f+r  RC bingc and chi '!S$183-'sep f+r  RC bingc and chi '!S156)^2</f>
        <v>6.804384042153226E-11</v>
      </c>
      <c r="T64" s="41">
        <f>('sep f+r  RC bingc and chi '!T$183-'sep f+r  RC bingc and chi '!T156)^2</f>
        <v>5.0009316968258064E-10</v>
      </c>
      <c r="U64" s="41">
        <f>('sep f+r  RC bingc and chi '!U$183-'sep f+r  RC bingc and chi '!U156)^2</f>
        <v>3.8549666026800285E-9</v>
      </c>
      <c r="V64" s="41">
        <f>('sep f+r  RC bingc and chi '!V$183-'sep f+r  RC bingc and chi '!V156)^2</f>
        <v>6.7556774410407833E-8</v>
      </c>
      <c r="W64" s="41">
        <f>('sep f+r  RC bingc and chi '!W$183-'sep f+r  RC bingc and chi '!W156)^2</f>
        <v>1.3688577671210179E-9</v>
      </c>
      <c r="X64" s="41">
        <f>('sep f+r  RC bingc and chi '!X$183-'sep f+r  RC bingc and chi '!X156)^2</f>
        <v>2.4219147532730613E-8</v>
      </c>
      <c r="Y64" s="41">
        <f>('sep f+r  RC bingc and chi '!Y$183-'sep f+r  RC bingc and chi '!Y156)^2</f>
        <v>9.3232770263668742E-9</v>
      </c>
      <c r="Z64" s="41">
        <f>('sep f+r  RC bingc and chi '!Z$183-'sep f+r  RC bingc and chi '!Z156)^2</f>
        <v>1.7678560163470437E-10</v>
      </c>
      <c r="AA64" s="41">
        <f>('sep f+r  RC bingc and chi '!AA$183-'sep f+r  RC bingc and chi '!AA156)^2</f>
        <v>8.0552824318519037E-9</v>
      </c>
      <c r="AB64" s="41">
        <f>('sep f+r  RC bingc and chi '!AB$183-'sep f+r  RC bingc and chi '!AB156)^2</f>
        <v>3.901267869915759E-10</v>
      </c>
      <c r="AC64" s="41">
        <f>('sep f+r  RC bingc and chi '!AC$183-'sep f+r  RC bingc and chi '!AC156)^2</f>
        <v>3.0580913087196944E-9</v>
      </c>
      <c r="AD64" s="41">
        <f>('sep f+r  RC bingc and chi '!AD$183-'sep f+r  RC bingc and chi '!AD156)^2</f>
        <v>6.8973190698126079E-10</v>
      </c>
      <c r="AE64" s="41">
        <f>('sep f+r  RC bingc and chi '!AE$183-'sep f+r  RC bingc and chi '!AE156)^2</f>
        <v>3.4243904216265318E-9</v>
      </c>
      <c r="AF64" s="41">
        <f>('sep f+r  RC bingc and chi '!AF$183-'sep f+r  RC bingc and chi '!AF156)^2</f>
        <v>2.2925081988302672E-8</v>
      </c>
      <c r="AG64" s="41">
        <f>('sep f+r  RC bingc and chi '!AG$183-'sep f+r  RC bingc and chi '!AG156)^2</f>
        <v>3.8151060413306001E-9</v>
      </c>
      <c r="AH64" s="41">
        <f>('sep f+r  RC bingc and chi '!AH$183-'sep f+r  RC bingc and chi '!AH156)^2</f>
        <v>1.4556038474979789E-8</v>
      </c>
      <c r="AI64" s="41">
        <f>('sep f+r  RC bingc and chi '!AI$183-'sep f+r  RC bingc and chi '!AI156)^2</f>
        <v>1.0431775342304071E-9</v>
      </c>
      <c r="AJ64" s="41">
        <f>('sep f+r  RC bingc and chi '!AJ$183-'sep f+r  RC bingc and chi '!AJ156)^2</f>
        <v>4.8217411487807847E-10</v>
      </c>
      <c r="AK64" s="41">
        <f>('sep f+r  RC bingc and chi '!AK$183-'sep f+r  RC bingc and chi '!AK156)^2</f>
        <v>4.6516362533355866E-11</v>
      </c>
      <c r="AL64" s="41">
        <f>('sep f+r  RC bingc and chi '!AL$183-'sep f+r  RC bingc and chi '!AL156)^2</f>
        <v>5.0827719450065431E-9</v>
      </c>
      <c r="AM64" s="41">
        <f>('sep f+r  RC bingc and chi '!AM$183-'sep f+r  RC bingc and chi '!AM156)^2</f>
        <v>3.3641250938376843E-10</v>
      </c>
      <c r="AN64" s="41">
        <f>('sep f+r  RC bingc and chi '!AN$183-'sep f+r  RC bingc and chi '!AN156)^2</f>
        <v>1.019135725178651E-10</v>
      </c>
      <c r="AO64" s="41">
        <f>('sep f+r  RC bingc and chi '!AO$183-'sep f+r  RC bingc and chi '!AO156)^2</f>
        <v>1.1507786371162951E-9</v>
      </c>
      <c r="AP64" s="41">
        <f>('sep f+r  RC bingc and chi '!AP$183-'sep f+r  RC bingc and chi '!AP156)^2</f>
        <v>2.3242078127840892E-8</v>
      </c>
      <c r="AQ64" s="41">
        <f>('sep f+r  RC bingc and chi '!AQ$183-'sep f+r  RC bingc and chi '!AQ156)^2</f>
        <v>7.9461851666776229E-9</v>
      </c>
      <c r="AR64" s="41">
        <f>('sep f+r  RC bingc and chi '!AR$183-'sep f+r  RC bingc and chi '!AR156)^2</f>
        <v>3.9653465942756674E-8</v>
      </c>
      <c r="AS64" s="41">
        <f>('sep f+r  RC bingc and chi '!AS$183-'sep f+r  RC bingc and chi '!AS156)^2</f>
        <v>2.8591373328960007E-9</v>
      </c>
      <c r="AT64" s="41">
        <f t="shared" si="0"/>
        <v>2.9637028671584425E-7</v>
      </c>
      <c r="AW64" s="45" t="s">
        <v>91</v>
      </c>
      <c r="AX64" s="46">
        <v>2.7841660433334001E-7</v>
      </c>
      <c r="AZ64" s="46">
        <f t="shared" si="1"/>
        <v>1.7953682382504238E-8</v>
      </c>
      <c r="BA64" s="6"/>
    </row>
    <row r="65" spans="1:53" s="41" customFormat="1">
      <c r="A65" s="1" t="s">
        <v>92</v>
      </c>
      <c r="B65" s="41">
        <f>('sep f+r  RC bingc and chi '!B$183-'sep f+r  RC bingc and chi '!B157)^2</f>
        <v>7.5921074483243254E-9</v>
      </c>
      <c r="C65" s="41">
        <f>('sep f+r  RC bingc and chi '!C$183-'sep f+r  RC bingc and chi '!C157)^2</f>
        <v>2.9629352355091858E-8</v>
      </c>
      <c r="D65" s="41">
        <f>('sep f+r  RC bingc and chi '!D$183-'sep f+r  RC bingc and chi '!D157)^2</f>
        <v>4.0704198784483125E-11</v>
      </c>
      <c r="E65" s="41">
        <f>('sep f+r  RC bingc and chi '!E$183-'sep f+r  RC bingc and chi '!E157)^2</f>
        <v>3.8345335842369173E-9</v>
      </c>
      <c r="F65" s="41">
        <f>('sep f+r  RC bingc and chi '!F$183-'sep f+r  RC bingc and chi '!F157)^2</f>
        <v>5.4627507617447198E-8</v>
      </c>
      <c r="G65" s="41">
        <f>('sep f+r  RC bingc and chi '!G$183-'sep f+r  RC bingc and chi '!G157)^2</f>
        <v>1.4762839216666367E-8</v>
      </c>
      <c r="H65" s="41">
        <f>('sep f+r  RC bingc and chi '!H$183-'sep f+r  RC bingc and chi '!H157)^2</f>
        <v>1.1747956677188539E-8</v>
      </c>
      <c r="I65" s="41">
        <f>('sep f+r  RC bingc and chi '!I$183-'sep f+r  RC bingc and chi '!I157)^2</f>
        <v>1.1313521348658678E-9</v>
      </c>
      <c r="J65" s="41">
        <f>('sep f+r  RC bingc and chi '!J$183-'sep f+r  RC bingc and chi '!J157)^2</f>
        <v>2.4918620962580696E-8</v>
      </c>
      <c r="K65" s="41">
        <f>('sep f+r  RC bingc and chi '!K$183-'sep f+r  RC bingc and chi '!K157)^2</f>
        <v>1.2972393296695263E-8</v>
      </c>
      <c r="L65" s="41">
        <f>('sep f+r  RC bingc and chi '!L$183-'sep f+r  RC bingc and chi '!L157)^2</f>
        <v>1.1471785565763459E-9</v>
      </c>
      <c r="M65" s="41">
        <f>('sep f+r  RC bingc and chi '!M$183-'sep f+r  RC bingc and chi '!M157)^2</f>
        <v>1.6134458500667042E-9</v>
      </c>
      <c r="N65" s="41">
        <f>('sep f+r  RC bingc and chi '!N$183-'sep f+r  RC bingc and chi '!N157)^2</f>
        <v>1.0560429560087124E-8</v>
      </c>
      <c r="O65" s="41">
        <f>('sep f+r  RC bingc and chi '!O$183-'sep f+r  RC bingc and chi '!O157)^2</f>
        <v>2.7287325150504105E-9</v>
      </c>
      <c r="P65" s="41">
        <f>('sep f+r  RC bingc and chi '!P$183-'sep f+r  RC bingc and chi '!P157)^2</f>
        <v>1.0356628602902208E-8</v>
      </c>
      <c r="Q65" s="41">
        <f>('sep f+r  RC bingc and chi '!Q$183-'sep f+r  RC bingc and chi '!Q157)^2</f>
        <v>5.1373012905393699E-9</v>
      </c>
      <c r="R65" s="41">
        <f>('sep f+r  RC bingc and chi '!R$183-'sep f+r  RC bingc and chi '!R157)^2</f>
        <v>1.1396966989786358E-8</v>
      </c>
      <c r="S65" s="41">
        <f>('sep f+r  RC bingc and chi '!S$183-'sep f+r  RC bingc and chi '!S157)^2</f>
        <v>2.9010543600513253E-9</v>
      </c>
      <c r="T65" s="41">
        <f>('sep f+r  RC bingc and chi '!T$183-'sep f+r  RC bingc and chi '!T157)^2</f>
        <v>1.1687757603198907E-8</v>
      </c>
      <c r="U65" s="41">
        <f>('sep f+r  RC bingc and chi '!U$183-'sep f+r  RC bingc and chi '!U157)^2</f>
        <v>3.5659611583979891E-9</v>
      </c>
      <c r="V65" s="41">
        <f>('sep f+r  RC bingc and chi '!V$183-'sep f+r  RC bingc and chi '!V157)^2</f>
        <v>8.7923690752675794E-8</v>
      </c>
      <c r="W65" s="41">
        <f>('sep f+r  RC bingc and chi '!W$183-'sep f+r  RC bingc and chi '!W157)^2</f>
        <v>7.1558284591039552E-9</v>
      </c>
      <c r="X65" s="41">
        <f>('sep f+r  RC bingc and chi '!X$183-'sep f+r  RC bingc and chi '!X157)^2</f>
        <v>2.3055806807723573E-8</v>
      </c>
      <c r="Y65" s="41">
        <f>('sep f+r  RC bingc and chi '!Y$183-'sep f+r  RC bingc and chi '!Y157)^2</f>
        <v>1.5407112377958074E-9</v>
      </c>
      <c r="Z65" s="41">
        <f>('sep f+r  RC bingc and chi '!Z$183-'sep f+r  RC bingc and chi '!Z157)^2</f>
        <v>9.5411005568362059E-10</v>
      </c>
      <c r="AA65" s="41">
        <f>('sep f+r  RC bingc and chi '!AA$183-'sep f+r  RC bingc and chi '!AA157)^2</f>
        <v>1.1739038304647832E-9</v>
      </c>
      <c r="AB65" s="41">
        <f>('sep f+r  RC bingc and chi '!AB$183-'sep f+r  RC bingc and chi '!AB157)^2</f>
        <v>1.3445975510680482E-8</v>
      </c>
      <c r="AC65" s="41">
        <f>('sep f+r  RC bingc and chi '!AC$183-'sep f+r  RC bingc and chi '!AC157)^2</f>
        <v>9.5380372835517859E-9</v>
      </c>
      <c r="AD65" s="41">
        <f>('sep f+r  RC bingc and chi '!AD$183-'sep f+r  RC bingc and chi '!AD157)^2</f>
        <v>4.6574658172375128E-11</v>
      </c>
      <c r="AE65" s="41">
        <f>('sep f+r  RC bingc and chi '!AE$183-'sep f+r  RC bingc and chi '!AE157)^2</f>
        <v>4.4985456703508949E-9</v>
      </c>
      <c r="AF65" s="41">
        <f>('sep f+r  RC bingc and chi '!AF$183-'sep f+r  RC bingc and chi '!AF157)^2</f>
        <v>3.1227539074789339E-8</v>
      </c>
      <c r="AG65" s="41">
        <f>('sep f+r  RC bingc and chi '!AG$183-'sep f+r  RC bingc and chi '!AG157)^2</f>
        <v>3.3958136576488808E-9</v>
      </c>
      <c r="AH65" s="41">
        <f>('sep f+r  RC bingc and chi '!AH$183-'sep f+r  RC bingc and chi '!AH157)^2</f>
        <v>1.3340675673997802E-8</v>
      </c>
      <c r="AI65" s="41">
        <f>('sep f+r  RC bingc and chi '!AI$183-'sep f+r  RC bingc and chi '!AI157)^2</f>
        <v>2.7161466738819655E-9</v>
      </c>
      <c r="AJ65" s="41">
        <f>('sep f+r  RC bingc and chi '!AJ$183-'sep f+r  RC bingc and chi '!AJ157)^2</f>
        <v>9.5062848056733711E-9</v>
      </c>
      <c r="AK65" s="41">
        <f>('sep f+r  RC bingc and chi '!AK$183-'sep f+r  RC bingc and chi '!AK157)^2</f>
        <v>4.1344429429812581E-9</v>
      </c>
      <c r="AL65" s="41">
        <f>('sep f+r  RC bingc and chi '!AL$183-'sep f+r  RC bingc and chi '!AL157)^2</f>
        <v>1.0097144090337139E-9</v>
      </c>
      <c r="AM65" s="41">
        <f>('sep f+r  RC bingc and chi '!AM$183-'sep f+r  RC bingc and chi '!AM157)^2</f>
        <v>1.2576170792899698E-10</v>
      </c>
      <c r="AN65" s="41">
        <f>('sep f+r  RC bingc and chi '!AN$183-'sep f+r  RC bingc and chi '!AN157)^2</f>
        <v>4.0012738711476145E-9</v>
      </c>
      <c r="AO65" s="41">
        <f>('sep f+r  RC bingc and chi '!AO$183-'sep f+r  RC bingc and chi '!AO157)^2</f>
        <v>9.2366608609289192E-9</v>
      </c>
      <c r="AP65" s="41">
        <f>('sep f+r  RC bingc and chi '!AP$183-'sep f+r  RC bingc and chi '!AP157)^2</f>
        <v>3.5593038444511855E-9</v>
      </c>
      <c r="AQ65" s="41">
        <f>('sep f+r  RC bingc and chi '!AQ$183-'sep f+r  RC bingc and chi '!AQ157)^2</f>
        <v>3.4156706054129952E-10</v>
      </c>
      <c r="AR65" s="41">
        <f>('sep f+r  RC bingc and chi '!AR$183-'sep f+r  RC bingc and chi '!AR157)^2</f>
        <v>6.1430762371133216E-8</v>
      </c>
      <c r="AS65" s="41">
        <f>('sep f+r  RC bingc and chi '!AS$183-'sep f+r  RC bingc and chi '!AS157)^2</f>
        <v>3.2579728393819665E-9</v>
      </c>
      <c r="AT65" s="41">
        <f t="shared" si="0"/>
        <v>3.3741104532771105E-7</v>
      </c>
      <c r="AW65" s="45" t="s">
        <v>92</v>
      </c>
      <c r="AX65" s="46">
        <v>3.3742916979494003E-7</v>
      </c>
      <c r="AZ65" s="46">
        <f t="shared" si="1"/>
        <v>-1.8124467228979062E-11</v>
      </c>
      <c r="BA65" s="6"/>
    </row>
    <row r="66" spans="1:53" s="41" customFormat="1">
      <c r="A66" s="1" t="s">
        <v>93</v>
      </c>
      <c r="B66" s="41">
        <f>('sep f+r  RC bingc and chi '!B$183-'sep f+r  RC bingc and chi '!B158)^2</f>
        <v>1.0019992705383656E-8</v>
      </c>
      <c r="C66" s="41">
        <f>('sep f+r  RC bingc and chi '!C$183-'sep f+r  RC bingc and chi '!C158)^2</f>
        <v>9.5701448772427924E-10</v>
      </c>
      <c r="D66" s="41">
        <f>('sep f+r  RC bingc and chi '!D$183-'sep f+r  RC bingc and chi '!D158)^2</f>
        <v>9.8808336346021355E-9</v>
      </c>
      <c r="E66" s="41">
        <f>('sep f+r  RC bingc and chi '!E$183-'sep f+r  RC bingc and chi '!E158)^2</f>
        <v>3.5671871117630756E-12</v>
      </c>
      <c r="F66" s="41">
        <f>('sep f+r  RC bingc and chi '!F$183-'sep f+r  RC bingc and chi '!F158)^2</f>
        <v>7.5144086918081259E-9</v>
      </c>
      <c r="G66" s="41">
        <f>('sep f+r  RC bingc and chi '!G$183-'sep f+r  RC bingc and chi '!G158)^2</f>
        <v>4.2912859355113471E-9</v>
      </c>
      <c r="H66" s="41">
        <f>('sep f+r  RC bingc and chi '!H$183-'sep f+r  RC bingc and chi '!H158)^2</f>
        <v>1.5142386911349955E-9</v>
      </c>
      <c r="I66" s="41">
        <f>('sep f+r  RC bingc and chi '!I$183-'sep f+r  RC bingc and chi '!I158)^2</f>
        <v>2.4959602906484579E-9</v>
      </c>
      <c r="J66" s="41">
        <f>('sep f+r  RC bingc and chi '!J$183-'sep f+r  RC bingc and chi '!J158)^2</f>
        <v>3.0891019954297187E-8</v>
      </c>
      <c r="K66" s="41">
        <f>('sep f+r  RC bingc and chi '!K$183-'sep f+r  RC bingc and chi '!K158)^2</f>
        <v>1.1108352230571021E-8</v>
      </c>
      <c r="L66" s="41">
        <f>('sep f+r  RC bingc and chi '!L$183-'sep f+r  RC bingc and chi '!L158)^2</f>
        <v>1.3616701822770288E-8</v>
      </c>
      <c r="M66" s="41">
        <f>('sep f+r  RC bingc and chi '!M$183-'sep f+r  RC bingc and chi '!M158)^2</f>
        <v>3.6140265300130375E-10</v>
      </c>
      <c r="N66" s="41">
        <f>('sep f+r  RC bingc and chi '!N$183-'sep f+r  RC bingc and chi '!N158)^2</f>
        <v>2.8608574665056401E-9</v>
      </c>
      <c r="O66" s="41">
        <f>('sep f+r  RC bingc and chi '!O$183-'sep f+r  RC bingc and chi '!O158)^2</f>
        <v>3.1548382518634573E-9</v>
      </c>
      <c r="P66" s="41">
        <f>('sep f+r  RC bingc and chi '!P$183-'sep f+r  RC bingc and chi '!P158)^2</f>
        <v>1.4825914829377348E-8</v>
      </c>
      <c r="Q66" s="41">
        <f>('sep f+r  RC bingc and chi '!Q$183-'sep f+r  RC bingc and chi '!Q158)^2</f>
        <v>1.2156193814852458E-10</v>
      </c>
      <c r="R66" s="41">
        <f>('sep f+r  RC bingc and chi '!R$183-'sep f+r  RC bingc and chi '!R158)^2</f>
        <v>2.1952657578171265E-10</v>
      </c>
      <c r="S66" s="41">
        <f>('sep f+r  RC bingc and chi '!S$183-'sep f+r  RC bingc and chi '!S158)^2</f>
        <v>2.4103898171147262E-9</v>
      </c>
      <c r="T66" s="41">
        <f>('sep f+r  RC bingc and chi '!T$183-'sep f+r  RC bingc and chi '!T158)^2</f>
        <v>1.9192127441989538E-10</v>
      </c>
      <c r="U66" s="41">
        <f>('sep f+r  RC bingc and chi '!U$183-'sep f+r  RC bingc and chi '!U158)^2</f>
        <v>2.2069800596718641E-9</v>
      </c>
      <c r="V66" s="41">
        <f>('sep f+r  RC bingc and chi '!V$183-'sep f+r  RC bingc and chi '!V158)^2</f>
        <v>5.799855263223926E-8</v>
      </c>
      <c r="W66" s="41">
        <f>('sep f+r  RC bingc and chi '!W$183-'sep f+r  RC bingc and chi '!W158)^2</f>
        <v>1.0860593613031153E-10</v>
      </c>
      <c r="X66" s="41">
        <f>('sep f+r  RC bingc and chi '!X$183-'sep f+r  RC bingc and chi '!X158)^2</f>
        <v>6.0678253234974351E-8</v>
      </c>
      <c r="Y66" s="41">
        <f>('sep f+r  RC bingc and chi '!Y$183-'sep f+r  RC bingc and chi '!Y158)^2</f>
        <v>5.3872663743418387E-12</v>
      </c>
      <c r="Z66" s="41">
        <f>('sep f+r  RC bingc and chi '!Z$183-'sep f+r  RC bingc and chi '!Z158)^2</f>
        <v>7.2104039016582955E-10</v>
      </c>
      <c r="AA66" s="41">
        <f>('sep f+r  RC bingc and chi '!AA$183-'sep f+r  RC bingc and chi '!AA158)^2</f>
        <v>4.6429201801239211E-9</v>
      </c>
      <c r="AB66" s="41">
        <f>('sep f+r  RC bingc and chi '!AB$183-'sep f+r  RC bingc and chi '!AB158)^2</f>
        <v>4.9886650623653501E-9</v>
      </c>
      <c r="AC66" s="41">
        <f>('sep f+r  RC bingc and chi '!AC$183-'sep f+r  RC bingc and chi '!AC158)^2</f>
        <v>2.2328811407609677E-9</v>
      </c>
      <c r="AD66" s="41">
        <f>('sep f+r  RC bingc and chi '!AD$183-'sep f+r  RC bingc and chi '!AD158)^2</f>
        <v>3.8103681503648165E-10</v>
      </c>
      <c r="AE66" s="41">
        <f>('sep f+r  RC bingc and chi '!AE$183-'sep f+r  RC bingc and chi '!AE158)^2</f>
        <v>3.7747103876320197E-9</v>
      </c>
      <c r="AF66" s="41">
        <f>('sep f+r  RC bingc and chi '!AF$183-'sep f+r  RC bingc and chi '!AF158)^2</f>
        <v>1.1497599595973837E-8</v>
      </c>
      <c r="AG66" s="41">
        <f>('sep f+r  RC bingc and chi '!AG$183-'sep f+r  RC bingc and chi '!AG158)^2</f>
        <v>1.7067226326966071E-10</v>
      </c>
      <c r="AH66" s="41">
        <f>('sep f+r  RC bingc and chi '!AH$183-'sep f+r  RC bingc and chi '!AH158)^2</f>
        <v>1.2740470753556056E-9</v>
      </c>
      <c r="AI66" s="41">
        <f>('sep f+r  RC bingc and chi '!AI$183-'sep f+r  RC bingc and chi '!AI158)^2</f>
        <v>2.5776622149564196E-9</v>
      </c>
      <c r="AJ66" s="41">
        <f>('sep f+r  RC bingc and chi '!AJ$183-'sep f+r  RC bingc and chi '!AJ158)^2</f>
        <v>6.1439857956303559E-10</v>
      </c>
      <c r="AK66" s="41">
        <f>('sep f+r  RC bingc and chi '!AK$183-'sep f+r  RC bingc and chi '!AK158)^2</f>
        <v>7.0486166295134165E-9</v>
      </c>
      <c r="AL66" s="41">
        <f>('sep f+r  RC bingc and chi '!AL$183-'sep f+r  RC bingc and chi '!AL158)^2</f>
        <v>4.5479702437347935E-10</v>
      </c>
      <c r="AM66" s="41">
        <f>('sep f+r  RC bingc and chi '!AM$183-'sep f+r  RC bingc and chi '!AM158)^2</f>
        <v>5.1418700938129171E-9</v>
      </c>
      <c r="AN66" s="41">
        <f>('sep f+r  RC bingc and chi '!AN$183-'sep f+r  RC bingc and chi '!AN158)^2</f>
        <v>3.4613388848145817E-11</v>
      </c>
      <c r="AO66" s="41">
        <f>('sep f+r  RC bingc and chi '!AO$183-'sep f+r  RC bingc and chi '!AO158)^2</f>
        <v>2.4613552706354778E-8</v>
      </c>
      <c r="AP66" s="41">
        <f>('sep f+r  RC bingc and chi '!AP$183-'sep f+r  RC bingc and chi '!AP158)^2</f>
        <v>6.2804230026515016E-9</v>
      </c>
      <c r="AQ66" s="41">
        <f>('sep f+r  RC bingc and chi '!AQ$183-'sep f+r  RC bingc and chi '!AQ158)^2</f>
        <v>1.5382167923620239E-8</v>
      </c>
      <c r="AR66" s="41">
        <f>('sep f+r  RC bingc and chi '!AR$183-'sep f+r  RC bingc and chi '!AR158)^2</f>
        <v>3.015425427150243E-8</v>
      </c>
      <c r="AS66" s="41">
        <f>('sep f+r  RC bingc and chi '!AS$183-'sep f+r  RC bingc and chi '!AS158)^2</f>
        <v>4.1300886242714079E-9</v>
      </c>
      <c r="AT66" s="41">
        <f t="shared" si="0"/>
        <v>2.4490157946403751E-7</v>
      </c>
      <c r="AW66" s="45" t="s">
        <v>93</v>
      </c>
      <c r="AX66" s="46">
        <v>2.4644319128118001E-7</v>
      </c>
      <c r="AZ66" s="46">
        <f t="shared" si="1"/>
        <v>-1.5416118171424978E-9</v>
      </c>
      <c r="BA66" s="6"/>
    </row>
    <row r="67" spans="1:53" s="41" customFormat="1">
      <c r="A67" s="1" t="s">
        <v>94</v>
      </c>
      <c r="B67" s="41">
        <f>('sep f+r  RC bingc and chi '!B$183-'sep f+r  RC bingc and chi '!B159)^2</f>
        <v>3.9918561579031535E-8</v>
      </c>
      <c r="C67" s="41">
        <f>('sep f+r  RC bingc and chi '!C$183-'sep f+r  RC bingc and chi '!C159)^2</f>
        <v>7.7716945993203093E-9</v>
      </c>
      <c r="D67" s="41">
        <f>('sep f+r  RC bingc and chi '!D$183-'sep f+r  RC bingc and chi '!D159)^2</f>
        <v>2.454955594398518E-9</v>
      </c>
      <c r="E67" s="41">
        <f>('sep f+r  RC bingc and chi '!E$183-'sep f+r  RC bingc and chi '!E159)^2</f>
        <v>6.6014860182743991E-8</v>
      </c>
      <c r="F67" s="41">
        <f>('sep f+r  RC bingc and chi '!F$183-'sep f+r  RC bingc and chi '!F159)^2</f>
        <v>5.440546515244319E-9</v>
      </c>
      <c r="G67" s="41">
        <f>('sep f+r  RC bingc and chi '!G$183-'sep f+r  RC bingc and chi '!G159)^2</f>
        <v>1.2875529672820056E-9</v>
      </c>
      <c r="H67" s="41">
        <f>('sep f+r  RC bingc and chi '!H$183-'sep f+r  RC bingc and chi '!H159)^2</f>
        <v>1.6644247722557117E-8</v>
      </c>
      <c r="I67" s="41">
        <f>('sep f+r  RC bingc and chi '!I$183-'sep f+r  RC bingc and chi '!I159)^2</f>
        <v>1.3486955824927845E-8</v>
      </c>
      <c r="J67" s="41">
        <f>('sep f+r  RC bingc and chi '!J$183-'sep f+r  RC bingc and chi '!J159)^2</f>
        <v>3.1946947516185228E-8</v>
      </c>
      <c r="K67" s="41">
        <f>('sep f+r  RC bingc and chi '!K$183-'sep f+r  RC bingc and chi '!K159)^2</f>
        <v>2.9695898275170661E-10</v>
      </c>
      <c r="L67" s="41">
        <f>('sep f+r  RC bingc and chi '!L$183-'sep f+r  RC bingc and chi '!L159)^2</f>
        <v>7.9657165344640282E-10</v>
      </c>
      <c r="M67" s="41">
        <f>('sep f+r  RC bingc and chi '!M$183-'sep f+r  RC bingc and chi '!M159)^2</f>
        <v>4.3878209434102377E-9</v>
      </c>
      <c r="N67" s="41">
        <f>('sep f+r  RC bingc and chi '!N$183-'sep f+r  RC bingc and chi '!N159)^2</f>
        <v>6.7808104272433378E-9</v>
      </c>
      <c r="O67" s="41">
        <f>('sep f+r  RC bingc and chi '!O$183-'sep f+r  RC bingc and chi '!O159)^2</f>
        <v>7.8108063834728467E-10</v>
      </c>
      <c r="P67" s="41">
        <f>('sep f+r  RC bingc and chi '!P$183-'sep f+r  RC bingc and chi '!P159)^2</f>
        <v>1.9150704717381229E-8</v>
      </c>
      <c r="Q67" s="41">
        <f>('sep f+r  RC bingc and chi '!Q$183-'sep f+r  RC bingc and chi '!Q159)^2</f>
        <v>3.5266943788919308E-9</v>
      </c>
      <c r="R67" s="41">
        <f>('sep f+r  RC bingc and chi '!R$183-'sep f+r  RC bingc and chi '!R159)^2</f>
        <v>1.9836227911189495E-8</v>
      </c>
      <c r="S67" s="41">
        <f>('sep f+r  RC bingc and chi '!S$183-'sep f+r  RC bingc and chi '!S159)^2</f>
        <v>7.6421592450633714E-9</v>
      </c>
      <c r="T67" s="41">
        <f>('sep f+r  RC bingc and chi '!T$183-'sep f+r  RC bingc and chi '!T159)^2</f>
        <v>2.530979557442568E-8</v>
      </c>
      <c r="U67" s="41">
        <f>('sep f+r  RC bingc and chi '!U$183-'sep f+r  RC bingc and chi '!U159)^2</f>
        <v>2.6042715618220155E-9</v>
      </c>
      <c r="V67" s="41">
        <f>('sep f+r  RC bingc and chi '!V$183-'sep f+r  RC bingc and chi '!V159)^2</f>
        <v>6.2394253493599252E-8</v>
      </c>
      <c r="W67" s="41">
        <f>('sep f+r  RC bingc and chi '!W$183-'sep f+r  RC bingc and chi '!W159)^2</f>
        <v>6.7858874713901257E-10</v>
      </c>
      <c r="X67" s="41">
        <f>('sep f+r  RC bingc and chi '!X$183-'sep f+r  RC bingc and chi '!X159)^2</f>
        <v>6.7355818170263124E-8</v>
      </c>
      <c r="Y67" s="41">
        <f>('sep f+r  RC bingc and chi '!Y$183-'sep f+r  RC bingc and chi '!Y159)^2</f>
        <v>1.2327227437234011E-8</v>
      </c>
      <c r="Z67" s="41">
        <f>('sep f+r  RC bingc and chi '!Z$183-'sep f+r  RC bingc and chi '!Z159)^2</f>
        <v>6.1017454285765455E-9</v>
      </c>
      <c r="AA67" s="41">
        <f>('sep f+r  RC bingc and chi '!AA$183-'sep f+r  RC bingc and chi '!AA159)^2</f>
        <v>9.8741771913929957E-8</v>
      </c>
      <c r="AB67" s="41">
        <f>('sep f+r  RC bingc and chi '!AB$183-'sep f+r  RC bingc and chi '!AB159)^2</f>
        <v>8.3362943583898098E-9</v>
      </c>
      <c r="AC67" s="41">
        <f>('sep f+r  RC bingc and chi '!AC$183-'sep f+r  RC bingc and chi '!AC159)^2</f>
        <v>4.2435427926463925E-13</v>
      </c>
      <c r="AD67" s="41">
        <f>('sep f+r  RC bingc and chi '!AD$183-'sep f+r  RC bingc and chi '!AD159)^2</f>
        <v>1.2223203016869304E-10</v>
      </c>
      <c r="AE67" s="41">
        <f>('sep f+r  RC bingc and chi '!AE$183-'sep f+r  RC bingc and chi '!AE159)^2</f>
        <v>5.1381281821982672E-11</v>
      </c>
      <c r="AF67" s="41">
        <f>('sep f+r  RC bingc and chi '!AF$183-'sep f+r  RC bingc and chi '!AF159)^2</f>
        <v>2.9565795555615929E-8</v>
      </c>
      <c r="AG67" s="41">
        <f>('sep f+r  RC bingc and chi '!AG$183-'sep f+r  RC bingc and chi '!AG159)^2</f>
        <v>3.1706818796221861E-10</v>
      </c>
      <c r="AH67" s="41">
        <f>('sep f+r  RC bingc and chi '!AH$183-'sep f+r  RC bingc and chi '!AH159)^2</f>
        <v>9.3289111511235108E-9</v>
      </c>
      <c r="AI67" s="41">
        <f>('sep f+r  RC bingc and chi '!AI$183-'sep f+r  RC bingc and chi '!AI159)^2</f>
        <v>6.7248692938580528E-9</v>
      </c>
      <c r="AJ67" s="41">
        <f>('sep f+r  RC bingc and chi '!AJ$183-'sep f+r  RC bingc and chi '!AJ159)^2</f>
        <v>2.8380364251713223E-9</v>
      </c>
      <c r="AK67" s="41">
        <f>('sep f+r  RC bingc and chi '!AK$183-'sep f+r  RC bingc and chi '!AK159)^2</f>
        <v>2.9745641717960854E-10</v>
      </c>
      <c r="AL67" s="41">
        <f>('sep f+r  RC bingc and chi '!AL$183-'sep f+r  RC bingc and chi '!AL159)^2</f>
        <v>7.7925868478230456E-10</v>
      </c>
      <c r="AM67" s="41">
        <f>('sep f+r  RC bingc and chi '!AM$183-'sep f+r  RC bingc and chi '!AM159)^2</f>
        <v>3.5451215300696594E-10</v>
      </c>
      <c r="AN67" s="41">
        <f>('sep f+r  RC bingc and chi '!AN$183-'sep f+r  RC bingc and chi '!AN159)^2</f>
        <v>3.4405645720240254E-8</v>
      </c>
      <c r="AO67" s="41">
        <f>('sep f+r  RC bingc and chi '!AO$183-'sep f+r  RC bingc and chi '!AO159)^2</f>
        <v>3.5078909450428993E-8</v>
      </c>
      <c r="AP67" s="41">
        <f>('sep f+r  RC bingc and chi '!AP$183-'sep f+r  RC bingc and chi '!AP159)^2</f>
        <v>5.4416890379526671E-9</v>
      </c>
      <c r="AQ67" s="41">
        <f>('sep f+r  RC bingc and chi '!AQ$183-'sep f+r  RC bingc and chi '!AQ159)^2</f>
        <v>3.9420974575099115E-10</v>
      </c>
      <c r="AR67" s="41">
        <f>('sep f+r  RC bingc and chi '!AR$183-'sep f+r  RC bingc and chi '!AR159)^2</f>
        <v>6.2985471798341317E-8</v>
      </c>
      <c r="AS67" s="41">
        <f>('sep f+r  RC bingc and chi '!AS$183-'sep f+r  RC bingc and chi '!AS159)^2</f>
        <v>1.3921687826550688E-8</v>
      </c>
      <c r="AT67" s="41">
        <f t="shared" si="0"/>
        <v>5.5690303635918233E-7</v>
      </c>
      <c r="AW67" s="45" t="s">
        <v>94</v>
      </c>
      <c r="AX67" s="46">
        <v>5.4925063490241995E-7</v>
      </c>
      <c r="AZ67" s="46">
        <f t="shared" si="1"/>
        <v>7.6524014567623779E-9</v>
      </c>
      <c r="BA67" s="6"/>
    </row>
    <row r="68" spans="1:53" s="41" customFormat="1">
      <c r="A68" s="1" t="s">
        <v>95</v>
      </c>
      <c r="B68" s="41">
        <f>('sep f+r  RC bingc and chi '!B$183-'sep f+r  RC bingc and chi '!B160)^2</f>
        <v>1.1480143807217123E-8</v>
      </c>
      <c r="C68" s="41">
        <f>('sep f+r  RC bingc and chi '!C$183-'sep f+r  RC bingc and chi '!C160)^2</f>
        <v>1.4258381582940216E-8</v>
      </c>
      <c r="D68" s="41">
        <f>('sep f+r  RC bingc and chi '!D$183-'sep f+r  RC bingc and chi '!D160)^2</f>
        <v>9.4664162712852098E-9</v>
      </c>
      <c r="E68" s="41">
        <f>('sep f+r  RC bingc and chi '!E$183-'sep f+r  RC bingc and chi '!E160)^2</f>
        <v>1.4253341203192454E-9</v>
      </c>
      <c r="F68" s="41">
        <f>('sep f+r  RC bingc and chi '!F$183-'sep f+r  RC bingc and chi '!F160)^2</f>
        <v>3.3092697343572316E-8</v>
      </c>
      <c r="G68" s="41">
        <f>('sep f+r  RC bingc and chi '!G$183-'sep f+r  RC bingc and chi '!G160)^2</f>
        <v>4.8841002363702019E-8</v>
      </c>
      <c r="H68" s="41">
        <f>('sep f+r  RC bingc and chi '!H$183-'sep f+r  RC bingc and chi '!H160)^2</f>
        <v>1.5336708229387765E-8</v>
      </c>
      <c r="I68" s="41">
        <f>('sep f+r  RC bingc and chi '!I$183-'sep f+r  RC bingc and chi '!I160)^2</f>
        <v>9.0856992263820186E-9</v>
      </c>
      <c r="J68" s="41">
        <f>('sep f+r  RC bingc and chi '!J$183-'sep f+r  RC bingc and chi '!J160)^2</f>
        <v>2.3984407306137638E-8</v>
      </c>
      <c r="K68" s="41">
        <f>('sep f+r  RC bingc and chi '!K$183-'sep f+r  RC bingc and chi '!K160)^2</f>
        <v>3.5572194009193336E-8</v>
      </c>
      <c r="L68" s="41">
        <f>('sep f+r  RC bingc and chi '!L$183-'sep f+r  RC bingc and chi '!L160)^2</f>
        <v>5.8959490688623118E-10</v>
      </c>
      <c r="M68" s="41">
        <f>('sep f+r  RC bingc and chi '!M$183-'sep f+r  RC bingc and chi '!M160)^2</f>
        <v>6.8882969699973919E-10</v>
      </c>
      <c r="N68" s="41">
        <f>('sep f+r  RC bingc and chi '!N$183-'sep f+r  RC bingc and chi '!N160)^2</f>
        <v>7.6950643142004108E-9</v>
      </c>
      <c r="O68" s="41">
        <f>('sep f+r  RC bingc and chi '!O$183-'sep f+r  RC bingc and chi '!O160)^2</f>
        <v>8.3922242829269063E-10</v>
      </c>
      <c r="P68" s="41">
        <f>('sep f+r  RC bingc and chi '!P$183-'sep f+r  RC bingc and chi '!P160)^2</f>
        <v>2.6257875755542942E-8</v>
      </c>
      <c r="Q68" s="41">
        <f>('sep f+r  RC bingc and chi '!Q$183-'sep f+r  RC bingc and chi '!Q160)^2</f>
        <v>1.170778042202928E-8</v>
      </c>
      <c r="R68" s="41">
        <f>('sep f+r  RC bingc and chi '!R$183-'sep f+r  RC bingc and chi '!R160)^2</f>
        <v>3.5230305151283514E-11</v>
      </c>
      <c r="S68" s="41">
        <f>('sep f+r  RC bingc and chi '!S$183-'sep f+r  RC bingc and chi '!S160)^2</f>
        <v>8.1850356903944814E-12</v>
      </c>
      <c r="T68" s="41">
        <f>('sep f+r  RC bingc and chi '!T$183-'sep f+r  RC bingc and chi '!T160)^2</f>
        <v>1.2025128096262629E-8</v>
      </c>
      <c r="U68" s="41">
        <f>('sep f+r  RC bingc and chi '!U$183-'sep f+r  RC bingc and chi '!U160)^2</f>
        <v>2.1458312923355297E-11</v>
      </c>
      <c r="V68" s="41">
        <f>('sep f+r  RC bingc and chi '!V$183-'sep f+r  RC bingc and chi '!V160)^2</f>
        <v>6.1114811586716222E-8</v>
      </c>
      <c r="W68" s="41">
        <f>('sep f+r  RC bingc and chi '!W$183-'sep f+r  RC bingc and chi '!W160)^2</f>
        <v>9.901285647625002E-10</v>
      </c>
      <c r="X68" s="41">
        <f>('sep f+r  RC bingc and chi '!X$183-'sep f+r  RC bingc and chi '!X160)^2</f>
        <v>3.8417303333870219E-9</v>
      </c>
      <c r="Y68" s="41">
        <f>('sep f+r  RC bingc and chi '!Y$183-'sep f+r  RC bingc and chi '!Y160)^2</f>
        <v>3.7289376108010995E-10</v>
      </c>
      <c r="Z68" s="41">
        <f>('sep f+r  RC bingc and chi '!Z$183-'sep f+r  RC bingc and chi '!Z160)^2</f>
        <v>1.1809786938752213E-8</v>
      </c>
      <c r="AA68" s="41">
        <f>('sep f+r  RC bingc and chi '!AA$183-'sep f+r  RC bingc and chi '!AA160)^2</f>
        <v>8.9392128635038433E-9</v>
      </c>
      <c r="AB68" s="41">
        <f>('sep f+r  RC bingc and chi '!AB$183-'sep f+r  RC bingc and chi '!AB160)^2</f>
        <v>5.5528745896615287E-10</v>
      </c>
      <c r="AC68" s="41">
        <f>('sep f+r  RC bingc and chi '!AC$183-'sep f+r  RC bingc and chi '!AC160)^2</f>
        <v>4.3660056295963476E-8</v>
      </c>
      <c r="AD68" s="41">
        <f>('sep f+r  RC bingc and chi '!AD$183-'sep f+r  RC bingc and chi '!AD160)^2</f>
        <v>5.6149923507507154E-9</v>
      </c>
      <c r="AE68" s="41">
        <f>('sep f+r  RC bingc and chi '!AE$183-'sep f+r  RC bingc and chi '!AE160)^2</f>
        <v>4.6317944449799933E-8</v>
      </c>
      <c r="AF68" s="41">
        <f>('sep f+r  RC bingc and chi '!AF$183-'sep f+r  RC bingc and chi '!AF160)^2</f>
        <v>1.6465702034840206E-8</v>
      </c>
      <c r="AG68" s="41">
        <f>('sep f+r  RC bingc and chi '!AG$183-'sep f+r  RC bingc and chi '!AG160)^2</f>
        <v>1.632711524504349E-8</v>
      </c>
      <c r="AH68" s="41">
        <f>('sep f+r  RC bingc and chi '!AH$183-'sep f+r  RC bingc and chi '!AH160)^2</f>
        <v>2.4236568303144383E-9</v>
      </c>
      <c r="AI68" s="41">
        <f>('sep f+r  RC bingc and chi '!AI$183-'sep f+r  RC bingc and chi '!AI160)^2</f>
        <v>4.1715543206467931E-9</v>
      </c>
      <c r="AJ68" s="41">
        <f>('sep f+r  RC bingc and chi '!AJ$183-'sep f+r  RC bingc and chi '!AJ160)^2</f>
        <v>3.2404956537027293E-11</v>
      </c>
      <c r="AK68" s="41">
        <f>('sep f+r  RC bingc and chi '!AK$183-'sep f+r  RC bingc and chi '!AK160)^2</f>
        <v>3.5165746927265471E-14</v>
      </c>
      <c r="AL68" s="41">
        <f>('sep f+r  RC bingc and chi '!AL$183-'sep f+r  RC bingc and chi '!AL160)^2</f>
        <v>8.3444315218512801E-10</v>
      </c>
      <c r="AM68" s="41">
        <f>('sep f+r  RC bingc and chi '!AM$183-'sep f+r  RC bingc and chi '!AM160)^2</f>
        <v>7.2169148504761859E-9</v>
      </c>
      <c r="AN68" s="41">
        <f>('sep f+r  RC bingc and chi '!AN$183-'sep f+r  RC bingc and chi '!AN160)^2</f>
        <v>1.1064826539727284E-9</v>
      </c>
      <c r="AO68" s="41">
        <f>('sep f+r  RC bingc and chi '!AO$183-'sep f+r  RC bingc and chi '!AO160)^2</f>
        <v>2.1026838617329192E-9</v>
      </c>
      <c r="AP68" s="41">
        <f>('sep f+r  RC bingc and chi '!AP$183-'sep f+r  RC bingc and chi '!AP160)^2</f>
        <v>2.6859902745649991E-10</v>
      </c>
      <c r="AQ68" s="41">
        <f>('sep f+r  RC bingc and chi '!AQ$183-'sep f+r  RC bingc and chi '!AQ160)^2</f>
        <v>1.0769469622658018E-8</v>
      </c>
      <c r="AR68" s="41">
        <f>('sep f+r  RC bingc and chi '!AR$183-'sep f+r  RC bingc and chi '!AR160)^2</f>
        <v>2.2177105898398419E-8</v>
      </c>
      <c r="AS68" s="41">
        <f>('sep f+r  RC bingc and chi '!AS$183-'sep f+r  RC bingc and chi '!AS160)^2</f>
        <v>2.1031834266797272E-9</v>
      </c>
      <c r="AT68" s="41">
        <f t="shared" ref="AT68:AT89" si="2">SUM(B68:M68,O68:R68,T68:U68,W68:AI68,AK68:AN68,AP68:AQ68,AS68)</f>
        <v>4.384972935312113E-7</v>
      </c>
      <c r="AW68" s="45" t="s">
        <v>95</v>
      </c>
      <c r="AX68" s="46">
        <v>4.2409724168072998E-7</v>
      </c>
      <c r="AZ68" s="46">
        <f t="shared" ref="AZ68:AZ89" si="3">AT68-AX68</f>
        <v>1.4400051850481321E-8</v>
      </c>
      <c r="BA68" s="6"/>
    </row>
    <row r="69" spans="1:53" s="41" customFormat="1">
      <c r="A69" s="1" t="s">
        <v>96</v>
      </c>
      <c r="B69" s="41">
        <f>('sep f+r  RC bingc and chi '!B$183-'sep f+r  RC bingc and chi '!B161)^2</f>
        <v>2.9060485783447072E-9</v>
      </c>
      <c r="C69" s="41">
        <f>('sep f+r  RC bingc and chi '!C$183-'sep f+r  RC bingc and chi '!C161)^2</f>
        <v>1.5819716462101837E-9</v>
      </c>
      <c r="D69" s="41">
        <f>('sep f+r  RC bingc and chi '!D$183-'sep f+r  RC bingc and chi '!D161)^2</f>
        <v>1.5085685208337113E-9</v>
      </c>
      <c r="E69" s="41">
        <f>('sep f+r  RC bingc and chi '!E$183-'sep f+r  RC bingc and chi '!E161)^2</f>
        <v>1.2173843526736557E-8</v>
      </c>
      <c r="F69" s="41">
        <f>('sep f+r  RC bingc and chi '!F$183-'sep f+r  RC bingc and chi '!F161)^2</f>
        <v>4.310145156355545E-8</v>
      </c>
      <c r="G69" s="41">
        <f>('sep f+r  RC bingc and chi '!G$183-'sep f+r  RC bingc and chi '!G161)^2</f>
        <v>3.1376975938594534E-8</v>
      </c>
      <c r="H69" s="41">
        <f>('sep f+r  RC bingc and chi '!H$183-'sep f+r  RC bingc and chi '!H161)^2</f>
        <v>5.5970935674930399E-9</v>
      </c>
      <c r="I69" s="41">
        <f>('sep f+r  RC bingc and chi '!I$183-'sep f+r  RC bingc and chi '!I161)^2</f>
        <v>1.4026929688701636E-9</v>
      </c>
      <c r="J69" s="41">
        <f>('sep f+r  RC bingc and chi '!J$183-'sep f+r  RC bingc and chi '!J161)^2</f>
        <v>3.3765654539968481E-9</v>
      </c>
      <c r="K69" s="41">
        <f>('sep f+r  RC bingc and chi '!K$183-'sep f+r  RC bingc and chi '!K161)^2</f>
        <v>2.0355153866446554E-8</v>
      </c>
      <c r="L69" s="41">
        <f>('sep f+r  RC bingc and chi '!L$183-'sep f+r  RC bingc and chi '!L161)^2</f>
        <v>5.7839263384448365E-9</v>
      </c>
      <c r="M69" s="41">
        <f>('sep f+r  RC bingc and chi '!M$183-'sep f+r  RC bingc and chi '!M161)^2</f>
        <v>1.0671869185894942E-8</v>
      </c>
      <c r="N69" s="41">
        <f>('sep f+r  RC bingc and chi '!N$183-'sep f+r  RC bingc and chi '!N161)^2</f>
        <v>7.9362597899458637E-9</v>
      </c>
      <c r="O69" s="41">
        <f>('sep f+r  RC bingc and chi '!O$183-'sep f+r  RC bingc and chi '!O161)^2</f>
        <v>4.9926069351339347E-10</v>
      </c>
      <c r="P69" s="41">
        <f>('sep f+r  RC bingc and chi '!P$183-'sep f+r  RC bingc and chi '!P161)^2</f>
        <v>8.0226718519461992E-10</v>
      </c>
      <c r="Q69" s="41">
        <f>('sep f+r  RC bingc and chi '!Q$183-'sep f+r  RC bingc and chi '!Q161)^2</f>
        <v>1.4112983081093663E-13</v>
      </c>
      <c r="R69" s="41">
        <f>('sep f+r  RC bingc and chi '!R$183-'sep f+r  RC bingc and chi '!R161)^2</f>
        <v>4.28184296607921E-11</v>
      </c>
      <c r="S69" s="41">
        <f>('sep f+r  RC bingc and chi '!S$183-'sep f+r  RC bingc and chi '!S161)^2</f>
        <v>1.3497492242227623E-9</v>
      </c>
      <c r="T69" s="41">
        <f>('sep f+r  RC bingc and chi '!T$183-'sep f+r  RC bingc and chi '!T161)^2</f>
        <v>1.0974374724100852E-9</v>
      </c>
      <c r="U69" s="41">
        <f>('sep f+r  RC bingc and chi '!U$183-'sep f+r  RC bingc and chi '!U161)^2</f>
        <v>2.1663038143485775E-9</v>
      </c>
      <c r="V69" s="41">
        <f>('sep f+r  RC bingc and chi '!V$183-'sep f+r  RC bingc and chi '!V161)^2</f>
        <v>3.7166478981403538E-8</v>
      </c>
      <c r="W69" s="41">
        <f>('sep f+r  RC bingc and chi '!W$183-'sep f+r  RC bingc and chi '!W161)^2</f>
        <v>2.0938408410603482E-9</v>
      </c>
      <c r="X69" s="41">
        <f>('sep f+r  RC bingc and chi '!X$183-'sep f+r  RC bingc and chi '!X161)^2</f>
        <v>2.8879101533471676E-8</v>
      </c>
      <c r="Y69" s="41">
        <f>('sep f+r  RC bingc and chi '!Y$183-'sep f+r  RC bingc and chi '!Y161)^2</f>
        <v>2.1232737928904648E-8</v>
      </c>
      <c r="Z69" s="41">
        <f>('sep f+r  RC bingc and chi '!Z$183-'sep f+r  RC bingc and chi '!Z161)^2</f>
        <v>1.0240676306353402E-9</v>
      </c>
      <c r="AA69" s="41">
        <f>('sep f+r  RC bingc and chi '!AA$183-'sep f+r  RC bingc and chi '!AA161)^2</f>
        <v>4.4998304815623644E-12</v>
      </c>
      <c r="AB69" s="41">
        <f>('sep f+r  RC bingc and chi '!AB$183-'sep f+r  RC bingc and chi '!AB161)^2</f>
        <v>1.8217151198948796E-9</v>
      </c>
      <c r="AC69" s="41">
        <f>('sep f+r  RC bingc and chi '!AC$183-'sep f+r  RC bingc and chi '!AC161)^2</f>
        <v>7.6093396008056404E-9</v>
      </c>
      <c r="AD69" s="41">
        <f>('sep f+r  RC bingc and chi '!AD$183-'sep f+r  RC bingc and chi '!AD161)^2</f>
        <v>2.092724703850111E-10</v>
      </c>
      <c r="AE69" s="41">
        <f>('sep f+r  RC bingc and chi '!AE$183-'sep f+r  RC bingc and chi '!AE161)^2</f>
        <v>9.3152461268546536E-9</v>
      </c>
      <c r="AF69" s="41">
        <f>('sep f+r  RC bingc and chi '!AF$183-'sep f+r  RC bingc and chi '!AF161)^2</f>
        <v>1.6532297573011212E-8</v>
      </c>
      <c r="AG69" s="41">
        <f>('sep f+r  RC bingc and chi '!AG$183-'sep f+r  RC bingc and chi '!AG161)^2</f>
        <v>1.3229825819941257E-8</v>
      </c>
      <c r="AH69" s="41">
        <f>('sep f+r  RC bingc and chi '!AH$183-'sep f+r  RC bingc and chi '!AH161)^2</f>
        <v>1.7075615018742913E-9</v>
      </c>
      <c r="AI69" s="41">
        <f>('sep f+r  RC bingc and chi '!AI$183-'sep f+r  RC bingc and chi '!AI161)^2</f>
        <v>1.5729423582748587E-9</v>
      </c>
      <c r="AJ69" s="41">
        <f>('sep f+r  RC bingc and chi '!AJ$183-'sep f+r  RC bingc and chi '!AJ161)^2</f>
        <v>5.3076229457126021E-9</v>
      </c>
      <c r="AK69" s="41">
        <f>('sep f+r  RC bingc and chi '!AK$183-'sep f+r  RC bingc and chi '!AK161)^2</f>
        <v>1.1981641002793256E-9</v>
      </c>
      <c r="AL69" s="41">
        <f>('sep f+r  RC bingc and chi '!AL$183-'sep f+r  RC bingc and chi '!AL161)^2</f>
        <v>8.9710572994962534E-10</v>
      </c>
      <c r="AM69" s="41">
        <f>('sep f+r  RC bingc and chi '!AM$183-'sep f+r  RC bingc and chi '!AM161)^2</f>
        <v>6.5060487247929567E-12</v>
      </c>
      <c r="AN69" s="41">
        <f>('sep f+r  RC bingc and chi '!AN$183-'sep f+r  RC bingc and chi '!AN161)^2</f>
        <v>1.3178964447228156E-10</v>
      </c>
      <c r="AO69" s="41">
        <f>('sep f+r  RC bingc and chi '!AO$183-'sep f+r  RC bingc and chi '!AO161)^2</f>
        <v>1.4617888779080653E-9</v>
      </c>
      <c r="AP69" s="41">
        <f>('sep f+r  RC bingc and chi '!AP$183-'sep f+r  RC bingc and chi '!AP161)^2</f>
        <v>2.0438154902394263E-8</v>
      </c>
      <c r="AQ69" s="41">
        <f>('sep f+r  RC bingc and chi '!AQ$183-'sep f+r  RC bingc and chi '!AQ161)^2</f>
        <v>6.6000291308167686E-11</v>
      </c>
      <c r="AR69" s="41">
        <f>('sep f+r  RC bingc and chi '!AR$183-'sep f+r  RC bingc and chi '!AR161)^2</f>
        <v>3.8758223736396419E-8</v>
      </c>
      <c r="AS69" s="41">
        <f>('sep f+r  RC bingc and chi '!AS$183-'sep f+r  RC bingc and chi '!AS161)^2</f>
        <v>3.0746856901276384E-9</v>
      </c>
      <c r="AT69" s="41">
        <f t="shared" si="2"/>
        <v>2.7548924462323138E-7</v>
      </c>
      <c r="AW69" s="45" t="s">
        <v>96</v>
      </c>
      <c r="AX69" s="46">
        <v>2.5915729210283999E-7</v>
      </c>
      <c r="AZ69" s="46">
        <f t="shared" si="3"/>
        <v>1.6331952520391395E-8</v>
      </c>
      <c r="BA69" s="6"/>
    </row>
    <row r="70" spans="1:53" s="41" customFormat="1">
      <c r="A70" s="1" t="s">
        <v>97</v>
      </c>
      <c r="B70" s="41">
        <f>('sep f+r  RC bingc and chi '!B$183-'sep f+r  RC bingc and chi '!B162)^2</f>
        <v>2.6462769337458318E-10</v>
      </c>
      <c r="C70" s="41">
        <f>('sep f+r  RC bingc and chi '!C$183-'sep f+r  RC bingc and chi '!C162)^2</f>
        <v>4.9283225738819053E-10</v>
      </c>
      <c r="D70" s="41">
        <f>('sep f+r  RC bingc and chi '!D$183-'sep f+r  RC bingc and chi '!D162)^2</f>
        <v>5.3594996401098951E-10</v>
      </c>
      <c r="E70" s="41">
        <f>('sep f+r  RC bingc and chi '!E$183-'sep f+r  RC bingc and chi '!E162)^2</f>
        <v>1.8743231375056854E-9</v>
      </c>
      <c r="F70" s="41">
        <f>('sep f+r  RC bingc and chi '!F$183-'sep f+r  RC bingc and chi '!F162)^2</f>
        <v>2.4863833059855811E-8</v>
      </c>
      <c r="G70" s="41">
        <f>('sep f+r  RC bingc and chi '!G$183-'sep f+r  RC bingc and chi '!G162)^2</f>
        <v>7.760645579746617E-9</v>
      </c>
      <c r="H70" s="41">
        <f>('sep f+r  RC bingc and chi '!H$183-'sep f+r  RC bingc and chi '!H162)^2</f>
        <v>3.1073001592188911E-10</v>
      </c>
      <c r="I70" s="41">
        <f>('sep f+r  RC bingc and chi '!I$183-'sep f+r  RC bingc and chi '!I162)^2</f>
        <v>7.7606470695371817E-10</v>
      </c>
      <c r="J70" s="41">
        <f>('sep f+r  RC bingc and chi '!J$183-'sep f+r  RC bingc and chi '!J162)^2</f>
        <v>4.8310929166093901E-10</v>
      </c>
      <c r="K70" s="41">
        <f>('sep f+r  RC bingc and chi '!K$183-'sep f+r  RC bingc and chi '!K162)^2</f>
        <v>3.9294438519133948E-8</v>
      </c>
      <c r="L70" s="41">
        <f>('sep f+r  RC bingc and chi '!L$183-'sep f+r  RC bingc and chi '!L162)^2</f>
        <v>2.5809727344435506E-9</v>
      </c>
      <c r="M70" s="41">
        <f>('sep f+r  RC bingc and chi '!M$183-'sep f+r  RC bingc and chi '!M162)^2</f>
        <v>7.6929757678367945E-9</v>
      </c>
      <c r="N70" s="41">
        <f>('sep f+r  RC bingc and chi '!N$183-'sep f+r  RC bingc and chi '!N162)^2</f>
        <v>1.0747895710750474E-8</v>
      </c>
      <c r="O70" s="41">
        <f>('sep f+r  RC bingc and chi '!O$183-'sep f+r  RC bingc and chi '!O162)^2</f>
        <v>2.4002937984501586E-9</v>
      </c>
      <c r="P70" s="41">
        <f>('sep f+r  RC bingc and chi '!P$183-'sep f+r  RC bingc and chi '!P162)^2</f>
        <v>7.7718024337979066E-9</v>
      </c>
      <c r="Q70" s="41">
        <f>('sep f+r  RC bingc and chi '!Q$183-'sep f+r  RC bingc and chi '!Q162)^2</f>
        <v>6.8024028423786727E-10</v>
      </c>
      <c r="R70" s="41">
        <f>('sep f+r  RC bingc and chi '!R$183-'sep f+r  RC bingc and chi '!R162)^2</f>
        <v>1.3148627964648044E-9</v>
      </c>
      <c r="S70" s="41">
        <f>('sep f+r  RC bingc and chi '!S$183-'sep f+r  RC bingc and chi '!S162)^2</f>
        <v>5.1978731922181358E-10</v>
      </c>
      <c r="T70" s="41">
        <f>('sep f+r  RC bingc and chi '!T$183-'sep f+r  RC bingc and chi '!T162)^2</f>
        <v>7.7266089860537873E-10</v>
      </c>
      <c r="U70" s="41">
        <f>('sep f+r  RC bingc and chi '!U$183-'sep f+r  RC bingc and chi '!U162)^2</f>
        <v>3.0969323162709069E-10</v>
      </c>
      <c r="V70" s="41">
        <f>('sep f+r  RC bingc and chi '!V$183-'sep f+r  RC bingc and chi '!V162)^2</f>
        <v>8.325396708605709E-8</v>
      </c>
      <c r="W70" s="41">
        <f>('sep f+r  RC bingc and chi '!W$183-'sep f+r  RC bingc and chi '!W162)^2</f>
        <v>6.4258925341571152E-12</v>
      </c>
      <c r="X70" s="41">
        <f>('sep f+r  RC bingc and chi '!X$183-'sep f+r  RC bingc and chi '!X162)^2</f>
        <v>1.6764964399440254E-8</v>
      </c>
      <c r="Y70" s="41">
        <f>('sep f+r  RC bingc and chi '!Y$183-'sep f+r  RC bingc and chi '!Y162)^2</f>
        <v>5.3673289466259224E-10</v>
      </c>
      <c r="Z70" s="41">
        <f>('sep f+r  RC bingc and chi '!Z$183-'sep f+r  RC bingc and chi '!Z162)^2</f>
        <v>1.695110219369034E-9</v>
      </c>
      <c r="AA70" s="41">
        <f>('sep f+r  RC bingc and chi '!AA$183-'sep f+r  RC bingc and chi '!AA162)^2</f>
        <v>2.1382980559408068E-8</v>
      </c>
      <c r="AB70" s="41">
        <f>('sep f+r  RC bingc and chi '!AB$183-'sep f+r  RC bingc and chi '!AB162)^2</f>
        <v>6.1968034823308888E-9</v>
      </c>
      <c r="AC70" s="41">
        <f>('sep f+r  RC bingc and chi '!AC$183-'sep f+r  RC bingc and chi '!AC162)^2</f>
        <v>3.3253357273964654E-9</v>
      </c>
      <c r="AD70" s="41">
        <f>('sep f+r  RC bingc and chi '!AD$183-'sep f+r  RC bingc and chi '!AD162)^2</f>
        <v>2.8902886208895285E-9</v>
      </c>
      <c r="AE70" s="41">
        <f>('sep f+r  RC bingc and chi '!AE$183-'sep f+r  RC bingc and chi '!AE162)^2</f>
        <v>4.1917328624767898E-10</v>
      </c>
      <c r="AF70" s="41">
        <f>('sep f+r  RC bingc and chi '!AF$183-'sep f+r  RC bingc and chi '!AF162)^2</f>
        <v>1.0497131249509397E-8</v>
      </c>
      <c r="AG70" s="41">
        <f>('sep f+r  RC bingc and chi '!AG$183-'sep f+r  RC bingc and chi '!AG162)^2</f>
        <v>1.7202819790544026E-9</v>
      </c>
      <c r="AH70" s="41">
        <f>('sep f+r  RC bingc and chi '!AH$183-'sep f+r  RC bingc and chi '!AH162)^2</f>
        <v>9.9628301333664973E-9</v>
      </c>
      <c r="AI70" s="41">
        <f>('sep f+r  RC bingc and chi '!AI$183-'sep f+r  RC bingc and chi '!AI162)^2</f>
        <v>5.3690362288317057E-10</v>
      </c>
      <c r="AJ70" s="41">
        <f>('sep f+r  RC bingc and chi '!AJ$183-'sep f+r  RC bingc and chi '!AJ162)^2</f>
        <v>4.580567441631748E-9</v>
      </c>
      <c r="AK70" s="41">
        <f>('sep f+r  RC bingc and chi '!AK$183-'sep f+r  RC bingc and chi '!AK162)^2</f>
        <v>4.1746077951138342E-9</v>
      </c>
      <c r="AL70" s="41">
        <f>('sep f+r  RC bingc and chi '!AL$183-'sep f+r  RC bingc and chi '!AL162)^2</f>
        <v>5.1253796282404929E-10</v>
      </c>
      <c r="AM70" s="41">
        <f>('sep f+r  RC bingc and chi '!AM$183-'sep f+r  RC bingc and chi '!AM162)^2</f>
        <v>3.2937981032277082E-10</v>
      </c>
      <c r="AN70" s="41">
        <f>('sep f+r  RC bingc and chi '!AN$183-'sep f+r  RC bingc and chi '!AN162)^2</f>
        <v>7.2319139639205958E-9</v>
      </c>
      <c r="AO70" s="41">
        <f>('sep f+r  RC bingc and chi '!AO$183-'sep f+r  RC bingc and chi '!AO162)^2</f>
        <v>2.0408050012559172E-9</v>
      </c>
      <c r="AP70" s="41">
        <f>('sep f+r  RC bingc and chi '!AP$183-'sep f+r  RC bingc and chi '!AP162)^2</f>
        <v>1.1207121192318001E-8</v>
      </c>
      <c r="AQ70" s="41">
        <f>('sep f+r  RC bingc and chi '!AQ$183-'sep f+r  RC bingc and chi '!AQ162)^2</f>
        <v>2.5997002713373126E-9</v>
      </c>
      <c r="AR70" s="41">
        <f>('sep f+r  RC bingc and chi '!AR$183-'sep f+r  RC bingc and chi '!AR162)^2</f>
        <v>3.9119872492448896E-8</v>
      </c>
      <c r="AS70" s="41">
        <f>('sep f+r  RC bingc and chi '!AS$183-'sep f+r  RC bingc and chi '!AS162)^2</f>
        <v>9.284895144055489E-10</v>
      </c>
      <c r="AT70" s="41">
        <f t="shared" si="2"/>
        <v>2.0309876874835016E-7</v>
      </c>
      <c r="AW70" s="45" t="s">
        <v>97</v>
      </c>
      <c r="AX70" s="46">
        <v>2.0159323719935001E-7</v>
      </c>
      <c r="AZ70" s="46">
        <f t="shared" si="3"/>
        <v>1.5055315490001495E-9</v>
      </c>
      <c r="BA70" s="6"/>
    </row>
    <row r="71" spans="1:53" s="41" customFormat="1">
      <c r="A71" s="1" t="s">
        <v>98</v>
      </c>
      <c r="B71" s="41">
        <f>('sep f+r  RC bingc and chi '!B$183-'sep f+r  RC bingc and chi '!B163)^2</f>
        <v>2.793693217997432E-8</v>
      </c>
      <c r="C71" s="41">
        <f>('sep f+r  RC bingc and chi '!C$183-'sep f+r  RC bingc and chi '!C163)^2</f>
        <v>3.4457728994978292E-8</v>
      </c>
      <c r="D71" s="41">
        <f>('sep f+r  RC bingc and chi '!D$183-'sep f+r  RC bingc and chi '!D163)^2</f>
        <v>6.2990276812619723E-9</v>
      </c>
      <c r="E71" s="41">
        <f>('sep f+r  RC bingc and chi '!E$183-'sep f+r  RC bingc and chi '!E163)^2</f>
        <v>1.4601099858957291E-8</v>
      </c>
      <c r="F71" s="41">
        <f>('sep f+r  RC bingc and chi '!F$183-'sep f+r  RC bingc and chi '!F163)^2</f>
        <v>1.6719740955288353E-9</v>
      </c>
      <c r="G71" s="41">
        <f>('sep f+r  RC bingc and chi '!G$183-'sep f+r  RC bingc and chi '!G163)^2</f>
        <v>1.0326917369636001E-9</v>
      </c>
      <c r="H71" s="41">
        <f>('sep f+r  RC bingc and chi '!H$183-'sep f+r  RC bingc and chi '!H163)^2</f>
        <v>3.3014614248624271E-8</v>
      </c>
      <c r="I71" s="41">
        <f>('sep f+r  RC bingc and chi '!I$183-'sep f+r  RC bingc and chi '!I163)^2</f>
        <v>6.4678985194244279E-9</v>
      </c>
      <c r="J71" s="41">
        <f>('sep f+r  RC bingc and chi '!J$183-'sep f+r  RC bingc and chi '!J163)^2</f>
        <v>1.8685492871379691E-8</v>
      </c>
      <c r="K71" s="41">
        <f>('sep f+r  RC bingc and chi '!K$183-'sep f+r  RC bingc and chi '!K163)^2</f>
        <v>6.0021904320736487E-9</v>
      </c>
      <c r="L71" s="41">
        <f>('sep f+r  RC bingc and chi '!L$183-'sep f+r  RC bingc and chi '!L163)^2</f>
        <v>2.8481455634391693E-10</v>
      </c>
      <c r="M71" s="41">
        <f>('sep f+r  RC bingc and chi '!M$183-'sep f+r  RC bingc and chi '!M163)^2</f>
        <v>2.1196919238600148E-9</v>
      </c>
      <c r="N71" s="41">
        <f>('sep f+r  RC bingc and chi '!N$183-'sep f+r  RC bingc and chi '!N163)^2</f>
        <v>8.8847907200569371E-9</v>
      </c>
      <c r="O71" s="41">
        <f>('sep f+r  RC bingc and chi '!O$183-'sep f+r  RC bingc and chi '!O163)^2</f>
        <v>1.4398279091835123E-9</v>
      </c>
      <c r="P71" s="41">
        <f>('sep f+r  RC bingc and chi '!P$183-'sep f+r  RC bingc and chi '!P163)^2</f>
        <v>1.784204175046209E-9</v>
      </c>
      <c r="Q71" s="41">
        <f>('sep f+r  RC bingc and chi '!Q$183-'sep f+r  RC bingc and chi '!Q163)^2</f>
        <v>1.6360696771385442E-9</v>
      </c>
      <c r="R71" s="41">
        <f>('sep f+r  RC bingc and chi '!R$183-'sep f+r  RC bingc and chi '!R163)^2</f>
        <v>3.1520730736234223E-8</v>
      </c>
      <c r="S71" s="41">
        <f>('sep f+r  RC bingc and chi '!S$183-'sep f+r  RC bingc and chi '!S163)^2</f>
        <v>2.0492606759893517E-8</v>
      </c>
      <c r="T71" s="41">
        <f>('sep f+r  RC bingc and chi '!T$183-'sep f+r  RC bingc and chi '!T163)^2</f>
        <v>1.1083228609986315E-7</v>
      </c>
      <c r="U71" s="41">
        <f>('sep f+r  RC bingc and chi '!U$183-'sep f+r  RC bingc and chi '!U163)^2</f>
        <v>8.3704215999001409E-11</v>
      </c>
      <c r="V71" s="41">
        <f>('sep f+r  RC bingc and chi '!V$183-'sep f+r  RC bingc and chi '!V163)^2</f>
        <v>5.6344845920425804E-8</v>
      </c>
      <c r="W71" s="41">
        <f>('sep f+r  RC bingc and chi '!W$183-'sep f+r  RC bingc and chi '!W163)^2</f>
        <v>1.3569139865232019E-9</v>
      </c>
      <c r="X71" s="41">
        <f>('sep f+r  RC bingc and chi '!X$183-'sep f+r  RC bingc and chi '!X163)^2</f>
        <v>2.524124843885774E-8</v>
      </c>
      <c r="Y71" s="41">
        <f>('sep f+r  RC bingc and chi '!Y$183-'sep f+r  RC bingc and chi '!Y163)^2</f>
        <v>1.233660060779849E-8</v>
      </c>
      <c r="Z71" s="41">
        <f>('sep f+r  RC bingc and chi '!Z$183-'sep f+r  RC bingc and chi '!Z163)^2</f>
        <v>1.1208618731641186E-8</v>
      </c>
      <c r="AA71" s="41">
        <f>('sep f+r  RC bingc and chi '!AA$183-'sep f+r  RC bingc and chi '!AA163)^2</f>
        <v>1.1896379760453433E-8</v>
      </c>
      <c r="AB71" s="41">
        <f>('sep f+r  RC bingc and chi '!AB$183-'sep f+r  RC bingc and chi '!AB163)^2</f>
        <v>5.0594283033640632E-8</v>
      </c>
      <c r="AC71" s="41">
        <f>('sep f+r  RC bingc and chi '!AC$183-'sep f+r  RC bingc and chi '!AC163)^2</f>
        <v>4.1395946621396564E-9</v>
      </c>
      <c r="AD71" s="41">
        <f>('sep f+r  RC bingc and chi '!AD$183-'sep f+r  RC bingc and chi '!AD163)^2</f>
        <v>3.0184439399640147E-9</v>
      </c>
      <c r="AE71" s="41">
        <f>('sep f+r  RC bingc and chi '!AE$183-'sep f+r  RC bingc and chi '!AE163)^2</f>
        <v>5.6145279330119083E-9</v>
      </c>
      <c r="AF71" s="41">
        <f>('sep f+r  RC bingc and chi '!AF$183-'sep f+r  RC bingc and chi '!AF163)^2</f>
        <v>3.6531003154332575E-8</v>
      </c>
      <c r="AG71" s="41">
        <f>('sep f+r  RC bingc and chi '!AG$183-'sep f+r  RC bingc and chi '!AG163)^2</f>
        <v>2.3373444763561658E-9</v>
      </c>
      <c r="AH71" s="41">
        <f>('sep f+r  RC bingc and chi '!AH$183-'sep f+r  RC bingc and chi '!AH163)^2</f>
        <v>2.4128827766817054E-9</v>
      </c>
      <c r="AI71" s="41">
        <f>('sep f+r  RC bingc and chi '!AI$183-'sep f+r  RC bingc and chi '!AI163)^2</f>
        <v>1.2289471545092695E-8</v>
      </c>
      <c r="AJ71" s="41">
        <f>('sep f+r  RC bingc and chi '!AJ$183-'sep f+r  RC bingc and chi '!AJ163)^2</f>
        <v>7.4522252149156283E-9</v>
      </c>
      <c r="AK71" s="41">
        <f>('sep f+r  RC bingc and chi '!AK$183-'sep f+r  RC bingc and chi '!AK163)^2</f>
        <v>1.1895093539052592E-9</v>
      </c>
      <c r="AL71" s="41">
        <f>('sep f+r  RC bingc and chi '!AL$183-'sep f+r  RC bingc and chi '!AL163)^2</f>
        <v>3.2294323313272529E-10</v>
      </c>
      <c r="AM71" s="41">
        <f>('sep f+r  RC bingc and chi '!AM$183-'sep f+r  RC bingc and chi '!AM163)^2</f>
        <v>6.2531172547552959E-9</v>
      </c>
      <c r="AN71" s="41">
        <f>('sep f+r  RC bingc and chi '!AN$183-'sep f+r  RC bingc and chi '!AN163)^2</f>
        <v>3.7641340717787481E-8</v>
      </c>
      <c r="AO71" s="41">
        <f>('sep f+r  RC bingc and chi '!AO$183-'sep f+r  RC bingc and chi '!AO163)^2</f>
        <v>2.8780991381606682E-8</v>
      </c>
      <c r="AP71" s="41">
        <f>('sep f+r  RC bingc and chi '!AP$183-'sep f+r  RC bingc and chi '!AP163)^2</f>
        <v>2.872583257982283E-8</v>
      </c>
      <c r="AQ71" s="41">
        <f>('sep f+r  RC bingc and chi '!AQ$183-'sep f+r  RC bingc and chi '!AQ163)^2</f>
        <v>1.5340763842755692E-10</v>
      </c>
      <c r="AR71" s="41">
        <f>('sep f+r  RC bingc and chi '!AR$183-'sep f+r  RC bingc and chi '!AR163)^2</f>
        <v>3.1908086806831584E-8</v>
      </c>
      <c r="AS71" s="41">
        <f>('sep f+r  RC bingc and chi '!AS$183-'sep f+r  RC bingc and chi '!AS163)^2</f>
        <v>6.4415390222315387E-9</v>
      </c>
      <c r="AT71" s="41">
        <f t="shared" si="2"/>
        <v>5.5957598275939089E-7</v>
      </c>
      <c r="AW71" s="45" t="s">
        <v>98</v>
      </c>
      <c r="AX71" s="46">
        <v>5.5767243868565998E-7</v>
      </c>
      <c r="AZ71" s="46">
        <f t="shared" si="3"/>
        <v>1.9035440737309113E-9</v>
      </c>
      <c r="BA71" s="6"/>
    </row>
    <row r="72" spans="1:53" s="41" customFormat="1">
      <c r="A72" s="1" t="s">
        <v>99</v>
      </c>
      <c r="B72" s="41">
        <f>('sep f+r  RC bingc and chi '!B$183-'sep f+r  RC bingc and chi '!B164)^2</f>
        <v>1.7379529389243105E-8</v>
      </c>
      <c r="C72" s="41">
        <f>('sep f+r  RC bingc and chi '!C$183-'sep f+r  RC bingc and chi '!C164)^2</f>
        <v>3.2651705275886938E-8</v>
      </c>
      <c r="D72" s="41">
        <f>('sep f+r  RC bingc and chi '!D$183-'sep f+r  RC bingc and chi '!D164)^2</f>
        <v>7.9813666380151314E-9</v>
      </c>
      <c r="E72" s="41">
        <f>('sep f+r  RC bingc and chi '!E$183-'sep f+r  RC bingc and chi '!E164)^2</f>
        <v>8.2279157619458295E-8</v>
      </c>
      <c r="F72" s="41">
        <f>('sep f+r  RC bingc and chi '!F$183-'sep f+r  RC bingc and chi '!F164)^2</f>
        <v>4.275099930666094E-8</v>
      </c>
      <c r="G72" s="41">
        <f>('sep f+r  RC bingc and chi '!G$183-'sep f+r  RC bingc and chi '!G164)^2</f>
        <v>2.9790955130589148E-8</v>
      </c>
      <c r="H72" s="41">
        <f>('sep f+r  RC bingc and chi '!H$183-'sep f+r  RC bingc and chi '!H164)^2</f>
        <v>1.3546256605494245E-8</v>
      </c>
      <c r="I72" s="41">
        <f>('sep f+r  RC bingc and chi '!I$183-'sep f+r  RC bingc and chi '!I164)^2</f>
        <v>6.8866710483558688E-11</v>
      </c>
      <c r="J72" s="41">
        <f>('sep f+r  RC bingc and chi '!J$183-'sep f+r  RC bingc and chi '!J164)^2</f>
        <v>5.5150767257442984E-11</v>
      </c>
      <c r="K72" s="41">
        <f>('sep f+r  RC bingc and chi '!K$183-'sep f+r  RC bingc and chi '!K164)^2</f>
        <v>1.4226698488391572E-9</v>
      </c>
      <c r="L72" s="41">
        <f>('sep f+r  RC bingc and chi '!L$183-'sep f+r  RC bingc and chi '!L164)^2</f>
        <v>1.9415449157910874E-9</v>
      </c>
      <c r="M72" s="41">
        <f>('sep f+r  RC bingc and chi '!M$183-'sep f+r  RC bingc and chi '!M164)^2</f>
        <v>5.7519361495708177E-9</v>
      </c>
      <c r="N72" s="41">
        <f>('sep f+r  RC bingc and chi '!N$183-'sep f+r  RC bingc and chi '!N164)^2</f>
        <v>1.9360077891394386E-9</v>
      </c>
      <c r="O72" s="41">
        <f>('sep f+r  RC bingc and chi '!O$183-'sep f+r  RC bingc and chi '!O164)^2</f>
        <v>8.810605657685061E-10</v>
      </c>
      <c r="P72" s="41">
        <f>('sep f+r  RC bingc and chi '!P$183-'sep f+r  RC bingc and chi '!P164)^2</f>
        <v>5.7282930826298734E-11</v>
      </c>
      <c r="Q72" s="41">
        <f>('sep f+r  RC bingc and chi '!Q$183-'sep f+r  RC bingc and chi '!Q164)^2</f>
        <v>2.5057360490006236E-9</v>
      </c>
      <c r="R72" s="41">
        <f>('sep f+r  RC bingc and chi '!R$183-'sep f+r  RC bingc and chi '!R164)^2</f>
        <v>2.3718984491759818E-8</v>
      </c>
      <c r="S72" s="41">
        <f>('sep f+r  RC bingc and chi '!S$183-'sep f+r  RC bingc and chi '!S164)^2</f>
        <v>1.3228846379150346E-8</v>
      </c>
      <c r="T72" s="41">
        <f>('sep f+r  RC bingc and chi '!T$183-'sep f+r  RC bingc and chi '!T164)^2</f>
        <v>6.9118204519583501E-10</v>
      </c>
      <c r="U72" s="41">
        <f>('sep f+r  RC bingc and chi '!U$183-'sep f+r  RC bingc and chi '!U164)^2</f>
        <v>1.0393286395886444E-9</v>
      </c>
      <c r="V72" s="41">
        <f>('sep f+r  RC bingc and chi '!V$183-'sep f+r  RC bingc and chi '!V164)^2</f>
        <v>4.4431455522254448E-8</v>
      </c>
      <c r="W72" s="41">
        <f>('sep f+r  RC bingc and chi '!W$183-'sep f+r  RC bingc and chi '!W164)^2</f>
        <v>5.2591068223808971E-9</v>
      </c>
      <c r="X72" s="41">
        <f>('sep f+r  RC bingc and chi '!X$183-'sep f+r  RC bingc and chi '!X164)^2</f>
        <v>1.4171285955290045E-7</v>
      </c>
      <c r="Y72" s="41">
        <f>('sep f+r  RC bingc and chi '!Y$183-'sep f+r  RC bingc and chi '!Y164)^2</f>
        <v>7.6944879975781055E-9</v>
      </c>
      <c r="Z72" s="41">
        <f>('sep f+r  RC bingc and chi '!Z$183-'sep f+r  RC bingc and chi '!Z164)^2</f>
        <v>2.2650447661239803E-11</v>
      </c>
      <c r="AA72" s="41">
        <f>('sep f+r  RC bingc and chi '!AA$183-'sep f+r  RC bingc and chi '!AA164)^2</f>
        <v>2.6095596990363033E-9</v>
      </c>
      <c r="AB72" s="41">
        <f>('sep f+r  RC bingc and chi '!AB$183-'sep f+r  RC bingc and chi '!AB164)^2</f>
        <v>5.5623405993920022E-8</v>
      </c>
      <c r="AC72" s="41">
        <f>('sep f+r  RC bingc and chi '!AC$183-'sep f+r  RC bingc and chi '!AC164)^2</f>
        <v>2.7410427857966777E-9</v>
      </c>
      <c r="AD72" s="41">
        <f>('sep f+r  RC bingc and chi '!AD$183-'sep f+r  RC bingc and chi '!AD164)^2</f>
        <v>3.9657619568230272E-10</v>
      </c>
      <c r="AE72" s="41">
        <f>('sep f+r  RC bingc and chi '!AE$183-'sep f+r  RC bingc and chi '!AE164)^2</f>
        <v>1.9195067223225447E-8</v>
      </c>
      <c r="AF72" s="41">
        <f>('sep f+r  RC bingc and chi '!AF$183-'sep f+r  RC bingc and chi '!AF164)^2</f>
        <v>5.8668643489220801E-11</v>
      </c>
      <c r="AG72" s="41">
        <f>('sep f+r  RC bingc and chi '!AG$183-'sep f+r  RC bingc and chi '!AG164)^2</f>
        <v>2.5304252090036071E-9</v>
      </c>
      <c r="AH72" s="41">
        <f>('sep f+r  RC bingc and chi '!AH$183-'sep f+r  RC bingc and chi '!AH164)^2</f>
        <v>6.7275918959526207E-9</v>
      </c>
      <c r="AI72" s="41">
        <f>('sep f+r  RC bingc and chi '!AI$183-'sep f+r  RC bingc and chi '!AI164)^2</f>
        <v>9.0195416070734608E-12</v>
      </c>
      <c r="AJ72" s="41">
        <f>('sep f+r  RC bingc and chi '!AJ$183-'sep f+r  RC bingc and chi '!AJ164)^2</f>
        <v>1.0520580955859613E-8</v>
      </c>
      <c r="AK72" s="41">
        <f>('sep f+r  RC bingc and chi '!AK$183-'sep f+r  RC bingc and chi '!AK164)^2</f>
        <v>1.0382309802666469E-9</v>
      </c>
      <c r="AL72" s="41">
        <f>('sep f+r  RC bingc and chi '!AL$183-'sep f+r  RC bingc and chi '!AL164)^2</f>
        <v>3.8627932187920147E-9</v>
      </c>
      <c r="AM72" s="41">
        <f>('sep f+r  RC bingc and chi '!AM$183-'sep f+r  RC bingc and chi '!AM164)^2</f>
        <v>2.702615092316962E-10</v>
      </c>
      <c r="AN72" s="41">
        <f>('sep f+r  RC bingc and chi '!AN$183-'sep f+r  RC bingc and chi '!AN164)^2</f>
        <v>1.5284031053696552E-8</v>
      </c>
      <c r="AO72" s="41">
        <f>('sep f+r  RC bingc and chi '!AO$183-'sep f+r  RC bingc and chi '!AO164)^2</f>
        <v>3.1732379776542886E-8</v>
      </c>
      <c r="AP72" s="41">
        <f>('sep f+r  RC bingc and chi '!AP$183-'sep f+r  RC bingc and chi '!AP164)^2</f>
        <v>4.2685118458066277E-9</v>
      </c>
      <c r="AQ72" s="41">
        <f>('sep f+r  RC bingc and chi '!AQ$183-'sep f+r  RC bingc and chi '!AQ164)^2</f>
        <v>5.716106278729958E-10</v>
      </c>
      <c r="AR72" s="41">
        <f>('sep f+r  RC bingc and chi '!AR$183-'sep f+r  RC bingc and chi '!AR164)^2</f>
        <v>2.3816238271847379E-8</v>
      </c>
      <c r="AS72" s="41">
        <f>('sep f+r  RC bingc and chi '!AS$183-'sep f+r  RC bingc and chi '!AS164)^2</f>
        <v>2.3974857385842288E-11</v>
      </c>
      <c r="AT72" s="41">
        <f t="shared" si="2"/>
        <v>5.3441358918071594E-7</v>
      </c>
      <c r="AW72" s="45" t="s">
        <v>99</v>
      </c>
      <c r="AX72" s="46">
        <v>5.1022227181297005E-7</v>
      </c>
      <c r="AZ72" s="46">
        <f t="shared" si="3"/>
        <v>2.4191317367745885E-8</v>
      </c>
      <c r="BA72" s="6"/>
    </row>
    <row r="73" spans="1:53" s="41" customFormat="1">
      <c r="A73" s="1" t="s">
        <v>100</v>
      </c>
      <c r="B73" s="41">
        <f>('sep f+r  RC bingc and chi '!B$183-'sep f+r  RC bingc and chi '!B165)^2</f>
        <v>2.6524092928821128E-8</v>
      </c>
      <c r="C73" s="41">
        <f>('sep f+r  RC bingc and chi '!C$183-'sep f+r  RC bingc and chi '!C165)^2</f>
        <v>9.8955868812541075E-9</v>
      </c>
      <c r="D73" s="41">
        <f>('sep f+r  RC bingc and chi '!D$183-'sep f+r  RC bingc and chi '!D165)^2</f>
        <v>4.9291195230636193E-9</v>
      </c>
      <c r="E73" s="41">
        <f>('sep f+r  RC bingc and chi '!E$183-'sep f+r  RC bingc and chi '!E165)^2</f>
        <v>6.6095673026006509E-8</v>
      </c>
      <c r="F73" s="41">
        <f>('sep f+r  RC bingc and chi '!F$183-'sep f+r  RC bingc and chi '!F165)^2</f>
        <v>3.1825640334767049E-8</v>
      </c>
      <c r="G73" s="41">
        <f>('sep f+r  RC bingc and chi '!G$183-'sep f+r  RC bingc and chi '!G165)^2</f>
        <v>1.2679435594140316E-8</v>
      </c>
      <c r="H73" s="41">
        <f>('sep f+r  RC bingc and chi '!H$183-'sep f+r  RC bingc and chi '!H165)^2</f>
        <v>1.8324736237128603E-8</v>
      </c>
      <c r="I73" s="41">
        <f>('sep f+r  RC bingc and chi '!I$183-'sep f+r  RC bingc and chi '!I165)^2</f>
        <v>3.4903185494807406E-9</v>
      </c>
      <c r="J73" s="41">
        <f>('sep f+r  RC bingc and chi '!J$183-'sep f+r  RC bingc and chi '!J165)^2</f>
        <v>2.1390152965986609E-8</v>
      </c>
      <c r="K73" s="41">
        <f>('sep f+r  RC bingc and chi '!K$183-'sep f+r  RC bingc and chi '!K165)^2</f>
        <v>2.5934223203911257E-9</v>
      </c>
      <c r="L73" s="41">
        <f>('sep f+r  RC bingc and chi '!L$183-'sep f+r  RC bingc and chi '!L165)^2</f>
        <v>3.4863999613351073E-9</v>
      </c>
      <c r="M73" s="41">
        <f>('sep f+r  RC bingc and chi '!M$183-'sep f+r  RC bingc and chi '!M165)^2</f>
        <v>1.9853608006662909E-10</v>
      </c>
      <c r="N73" s="41">
        <f>('sep f+r  RC bingc and chi '!N$183-'sep f+r  RC bingc and chi '!N165)^2</f>
        <v>8.2353754782533369E-9</v>
      </c>
      <c r="O73" s="41">
        <f>('sep f+r  RC bingc and chi '!O$183-'sep f+r  RC bingc and chi '!O165)^2</f>
        <v>3.7496167863598603E-9</v>
      </c>
      <c r="P73" s="41">
        <f>('sep f+r  RC bingc and chi '!P$183-'sep f+r  RC bingc and chi '!P165)^2</f>
        <v>9.8854923548302363E-9</v>
      </c>
      <c r="Q73" s="41">
        <f>('sep f+r  RC bingc and chi '!Q$183-'sep f+r  RC bingc and chi '!Q165)^2</f>
        <v>3.1137226974290545E-11</v>
      </c>
      <c r="R73" s="41">
        <f>('sep f+r  RC bingc and chi '!R$183-'sep f+r  RC bingc and chi '!R165)^2</f>
        <v>2.3997303910617775E-8</v>
      </c>
      <c r="S73" s="41">
        <f>('sep f+r  RC bingc and chi '!S$183-'sep f+r  RC bingc and chi '!S165)^2</f>
        <v>1.5673739132286292E-8</v>
      </c>
      <c r="T73" s="41">
        <f>('sep f+r  RC bingc and chi '!T$183-'sep f+r  RC bingc and chi '!T165)^2</f>
        <v>3.1587229474006229E-8</v>
      </c>
      <c r="U73" s="41">
        <f>('sep f+r  RC bingc and chi '!U$183-'sep f+r  RC bingc and chi '!U165)^2</f>
        <v>1.1280995410993285E-9</v>
      </c>
      <c r="V73" s="41">
        <f>('sep f+r  RC bingc and chi '!V$183-'sep f+r  RC bingc and chi '!V165)^2</f>
        <v>4.8061401931597707E-8</v>
      </c>
      <c r="W73" s="41">
        <f>('sep f+r  RC bingc and chi '!W$183-'sep f+r  RC bingc and chi '!W165)^2</f>
        <v>5.0800587328394022E-10</v>
      </c>
      <c r="X73" s="41">
        <f>('sep f+r  RC bingc and chi '!X$183-'sep f+r  RC bingc and chi '!X165)^2</f>
        <v>6.1318538341588456E-8</v>
      </c>
      <c r="Y73" s="41">
        <f>('sep f+r  RC bingc and chi '!Y$183-'sep f+r  RC bingc and chi '!Y165)^2</f>
        <v>5.6300984965843472E-11</v>
      </c>
      <c r="Z73" s="41">
        <f>('sep f+r  RC bingc and chi '!Z$183-'sep f+r  RC bingc and chi '!Z165)^2</f>
        <v>1.8969469836995615E-9</v>
      </c>
      <c r="AA73" s="41">
        <f>('sep f+r  RC bingc and chi '!AA$183-'sep f+r  RC bingc and chi '!AA165)^2</f>
        <v>2.6797267115106398E-8</v>
      </c>
      <c r="AB73" s="41">
        <f>('sep f+r  RC bingc and chi '!AB$183-'sep f+r  RC bingc and chi '!AB165)^2</f>
        <v>1.9842726669583581E-8</v>
      </c>
      <c r="AC73" s="41">
        <f>('sep f+r  RC bingc and chi '!AC$183-'sep f+r  RC bingc and chi '!AC165)^2</f>
        <v>6.2746714682016837E-12</v>
      </c>
      <c r="AD73" s="41">
        <f>('sep f+r  RC bingc and chi '!AD$183-'sep f+r  RC bingc and chi '!AD165)^2</f>
        <v>1.9779909538531444E-8</v>
      </c>
      <c r="AE73" s="41">
        <f>('sep f+r  RC bingc and chi '!AE$183-'sep f+r  RC bingc and chi '!AE165)^2</f>
        <v>3.5714902323518453E-9</v>
      </c>
      <c r="AF73" s="41">
        <f>('sep f+r  RC bingc and chi '!AF$183-'sep f+r  RC bingc and chi '!AF165)^2</f>
        <v>2.047801440196658E-8</v>
      </c>
      <c r="AG73" s="41">
        <f>('sep f+r  RC bingc and chi '!AG$183-'sep f+r  RC bingc and chi '!AG165)^2</f>
        <v>5.3008617660328981E-9</v>
      </c>
      <c r="AH73" s="41">
        <f>('sep f+r  RC bingc and chi '!AH$183-'sep f+r  RC bingc and chi '!AH165)^2</f>
        <v>2.0166874540575524E-8</v>
      </c>
      <c r="AI73" s="41">
        <f>('sep f+r  RC bingc and chi '!AI$183-'sep f+r  RC bingc and chi '!AI165)^2</f>
        <v>6.3771166706352605E-10</v>
      </c>
      <c r="AJ73" s="41">
        <f>('sep f+r  RC bingc and chi '!AJ$183-'sep f+r  RC bingc and chi '!AJ165)^2</f>
        <v>7.7764312807342338E-9</v>
      </c>
      <c r="AK73" s="41">
        <f>('sep f+r  RC bingc and chi '!AK$183-'sep f+r  RC bingc and chi '!AK165)^2</f>
        <v>4.8514650155214843E-10</v>
      </c>
      <c r="AL73" s="41">
        <f>('sep f+r  RC bingc and chi '!AL$183-'sep f+r  RC bingc and chi '!AL165)^2</f>
        <v>1.6937477811049676E-10</v>
      </c>
      <c r="AM73" s="41">
        <f>('sep f+r  RC bingc and chi '!AM$183-'sep f+r  RC bingc and chi '!AM165)^2</f>
        <v>3.5240282002209938E-9</v>
      </c>
      <c r="AN73" s="41">
        <f>('sep f+r  RC bingc and chi '!AN$183-'sep f+r  RC bingc and chi '!AN165)^2</f>
        <v>2.9682035463712057E-8</v>
      </c>
      <c r="AO73" s="41">
        <f>('sep f+r  RC bingc and chi '!AO$183-'sep f+r  RC bingc and chi '!AO165)^2</f>
        <v>1.7653439302617976E-8</v>
      </c>
      <c r="AP73" s="41">
        <f>('sep f+r  RC bingc and chi '!AP$183-'sep f+r  RC bingc and chi '!AP165)^2</f>
        <v>9.5527666064100455E-9</v>
      </c>
      <c r="AQ73" s="41">
        <f>('sep f+r  RC bingc and chi '!AQ$183-'sep f+r  RC bingc and chi '!AQ165)^2</f>
        <v>1.6354971470962566E-10</v>
      </c>
      <c r="AR73" s="41">
        <f>('sep f+r  RC bingc and chi '!AR$183-'sep f+r  RC bingc and chi '!AR165)^2</f>
        <v>3.3935092736550438E-8</v>
      </c>
      <c r="AS73" s="41">
        <f>('sep f+r  RC bingc and chi '!AS$183-'sep f+r  RC bingc and chi '!AS165)^2</f>
        <v>7.7543393562202807E-10</v>
      </c>
      <c r="AT73" s="41">
        <f t="shared" si="2"/>
        <v>4.9652525168288436E-7</v>
      </c>
      <c r="AW73" s="45" t="s">
        <v>100</v>
      </c>
      <c r="AX73" s="46">
        <v>4.8296043812407998E-7</v>
      </c>
      <c r="AZ73" s="46">
        <f t="shared" si="3"/>
        <v>1.3564813558804377E-8</v>
      </c>
      <c r="BA73" s="6"/>
    </row>
    <row r="74" spans="1:53" s="41" customFormat="1">
      <c r="A74" s="1" t="s">
        <v>101</v>
      </c>
      <c r="B74" s="41">
        <f>('sep f+r  RC bingc and chi '!B$183-'sep f+r  RC bingc and chi '!B166)^2</f>
        <v>2.6346833855489023E-8</v>
      </c>
      <c r="C74" s="41">
        <f>('sep f+r  RC bingc and chi '!C$183-'sep f+r  RC bingc and chi '!C166)^2</f>
        <v>8.0828118119903859E-8</v>
      </c>
      <c r="D74" s="41">
        <f>('sep f+r  RC bingc and chi '!D$183-'sep f+r  RC bingc and chi '!D166)^2</f>
        <v>2.2204083716619653E-9</v>
      </c>
      <c r="E74" s="41">
        <f>('sep f+r  RC bingc and chi '!E$183-'sep f+r  RC bingc and chi '!E166)^2</f>
        <v>2.9384131369469884E-8</v>
      </c>
      <c r="F74" s="41">
        <f>('sep f+r  RC bingc and chi '!F$183-'sep f+r  RC bingc and chi '!F166)^2</f>
        <v>1.7748506186735458E-8</v>
      </c>
      <c r="G74" s="41">
        <f>('sep f+r  RC bingc and chi '!G$183-'sep f+r  RC bingc and chi '!G166)^2</f>
        <v>3.5536435290750197E-9</v>
      </c>
      <c r="H74" s="41">
        <f>('sep f+r  RC bingc and chi '!H$183-'sep f+r  RC bingc and chi '!H166)^2</f>
        <v>8.3188990386575042E-9</v>
      </c>
      <c r="I74" s="41">
        <f>('sep f+r  RC bingc and chi '!I$183-'sep f+r  RC bingc and chi '!I166)^2</f>
        <v>1.2517602618791698E-8</v>
      </c>
      <c r="J74" s="41">
        <f>('sep f+r  RC bingc and chi '!J$183-'sep f+r  RC bingc and chi '!J166)^2</f>
        <v>8.7611073953418789E-9</v>
      </c>
      <c r="K74" s="41">
        <f>('sep f+r  RC bingc and chi '!K$183-'sep f+r  RC bingc and chi '!K166)^2</f>
        <v>4.342725105788018E-10</v>
      </c>
      <c r="L74" s="41">
        <f>('sep f+r  RC bingc and chi '!L$183-'sep f+r  RC bingc and chi '!L166)^2</f>
        <v>1.6762490771379083E-9</v>
      </c>
      <c r="M74" s="41">
        <f>('sep f+r  RC bingc and chi '!M$183-'sep f+r  RC bingc and chi '!M166)^2</f>
        <v>2.4072997047917103E-8</v>
      </c>
      <c r="N74" s="41">
        <f>('sep f+r  RC bingc and chi '!N$183-'sep f+r  RC bingc and chi '!N166)^2</f>
        <v>1.5142941962900582E-8</v>
      </c>
      <c r="O74" s="41">
        <f>('sep f+r  RC bingc and chi '!O$183-'sep f+r  RC bingc and chi '!O166)^2</f>
        <v>7.146848570510978E-11</v>
      </c>
      <c r="P74" s="41">
        <f>('sep f+r  RC bingc and chi '!P$183-'sep f+r  RC bingc and chi '!P166)^2</f>
        <v>1.2650946670502733E-8</v>
      </c>
      <c r="Q74" s="41">
        <f>('sep f+r  RC bingc and chi '!Q$183-'sep f+r  RC bingc and chi '!Q166)^2</f>
        <v>5.6400162834241995E-9</v>
      </c>
      <c r="R74" s="41">
        <f>('sep f+r  RC bingc and chi '!R$183-'sep f+r  RC bingc and chi '!R166)^2</f>
        <v>4.1371196251990882E-8</v>
      </c>
      <c r="S74" s="41">
        <f>('sep f+r  RC bingc and chi '!S$183-'sep f+r  RC bingc and chi '!S166)^2</f>
        <v>5.7552295435144189E-9</v>
      </c>
      <c r="T74" s="41">
        <f>('sep f+r  RC bingc and chi '!T$183-'sep f+r  RC bingc and chi '!T166)^2</f>
        <v>1.157021097611189E-7</v>
      </c>
      <c r="U74" s="41">
        <f>('sep f+r  RC bingc and chi '!U$183-'sep f+r  RC bingc and chi '!U166)^2</f>
        <v>5.3456295911734817E-11</v>
      </c>
      <c r="V74" s="41">
        <f>('sep f+r  RC bingc and chi '!V$183-'sep f+r  RC bingc and chi '!V166)^2</f>
        <v>5.0328454370233705E-8</v>
      </c>
      <c r="W74" s="41">
        <f>('sep f+r  RC bingc and chi '!W$183-'sep f+r  RC bingc and chi '!W166)^2</f>
        <v>1.3020508472010505E-9</v>
      </c>
      <c r="X74" s="41">
        <f>('sep f+r  RC bingc and chi '!X$183-'sep f+r  RC bingc and chi '!X166)^2</f>
        <v>1.3934486358499333E-8</v>
      </c>
      <c r="Y74" s="41">
        <f>('sep f+r  RC bingc and chi '!Y$183-'sep f+r  RC bingc and chi '!Y166)^2</f>
        <v>6.9463958359437433E-9</v>
      </c>
      <c r="Z74" s="41">
        <f>('sep f+r  RC bingc and chi '!Z$183-'sep f+r  RC bingc and chi '!Z166)^2</f>
        <v>1.3349054053137522E-8</v>
      </c>
      <c r="AA74" s="41">
        <f>('sep f+r  RC bingc and chi '!AA$183-'sep f+r  RC bingc and chi '!AA166)^2</f>
        <v>1.1146305208434311E-9</v>
      </c>
      <c r="AB74" s="41">
        <f>('sep f+r  RC bingc and chi '!AB$183-'sep f+r  RC bingc and chi '!AB166)^2</f>
        <v>4.3887927514069984E-9</v>
      </c>
      <c r="AC74" s="41">
        <f>('sep f+r  RC bingc and chi '!AC$183-'sep f+r  RC bingc and chi '!AC166)^2</f>
        <v>4.4849164769644481E-13</v>
      </c>
      <c r="AD74" s="41">
        <f>('sep f+r  RC bingc and chi '!AD$183-'sep f+r  RC bingc and chi '!AD166)^2</f>
        <v>6.3587619335215541E-9</v>
      </c>
      <c r="AE74" s="41">
        <f>('sep f+r  RC bingc and chi '!AE$183-'sep f+r  RC bingc and chi '!AE166)^2</f>
        <v>3.2662905302930332E-10</v>
      </c>
      <c r="AF74" s="41">
        <f>('sep f+r  RC bingc and chi '!AF$183-'sep f+r  RC bingc and chi '!AF166)^2</f>
        <v>3.1316002959470385E-8</v>
      </c>
      <c r="AG74" s="41">
        <f>('sep f+r  RC bingc and chi '!AG$183-'sep f+r  RC bingc and chi '!AG166)^2</f>
        <v>8.3098734717586903E-10</v>
      </c>
      <c r="AH74" s="41">
        <f>('sep f+r  RC bingc and chi '!AH$183-'sep f+r  RC bingc and chi '!AH166)^2</f>
        <v>3.7868376790800344E-11</v>
      </c>
      <c r="AI74" s="41">
        <f>('sep f+r  RC bingc and chi '!AI$183-'sep f+r  RC bingc and chi '!AI166)^2</f>
        <v>6.5711507989261816E-11</v>
      </c>
      <c r="AJ74" s="41">
        <f>('sep f+r  RC bingc and chi '!AJ$183-'sep f+r  RC bingc and chi '!AJ166)^2</f>
        <v>3.1107077556063375E-8</v>
      </c>
      <c r="AK74" s="41">
        <f>('sep f+r  RC bingc and chi '!AK$183-'sep f+r  RC bingc and chi '!AK166)^2</f>
        <v>1.926444947451849E-10</v>
      </c>
      <c r="AL74" s="41">
        <f>('sep f+r  RC bingc and chi '!AL$183-'sep f+r  RC bingc and chi '!AL166)^2</f>
        <v>3.3760698317997543E-10</v>
      </c>
      <c r="AM74" s="41">
        <f>('sep f+r  RC bingc and chi '!AM$183-'sep f+r  RC bingc and chi '!AM166)^2</f>
        <v>1.448353383756026E-9</v>
      </c>
      <c r="AN74" s="41">
        <f>('sep f+r  RC bingc and chi '!AN$183-'sep f+r  RC bingc and chi '!AN166)^2</f>
        <v>1.6472998236170584E-8</v>
      </c>
      <c r="AO74" s="41">
        <f>('sep f+r  RC bingc and chi '!AO$183-'sep f+r  RC bingc and chi '!AO166)^2</f>
        <v>1.8682544204973178E-8</v>
      </c>
      <c r="AP74" s="41">
        <f>('sep f+r  RC bingc and chi '!AP$183-'sep f+r  RC bingc and chi '!AP166)^2</f>
        <v>5.4866360453249552E-8</v>
      </c>
      <c r="AQ74" s="41">
        <f>('sep f+r  RC bingc and chi '!AQ$183-'sep f+r  RC bingc and chi '!AQ166)^2</f>
        <v>8.6336809208017644E-11</v>
      </c>
      <c r="AR74" s="41">
        <f>('sep f+r  RC bingc and chi '!AR$183-'sep f+r  RC bingc and chi '!AR166)^2</f>
        <v>1.8339547170184651E-8</v>
      </c>
      <c r="AS74" s="41">
        <f>('sep f+r  RC bingc and chi '!AS$183-'sep f+r  RC bingc and chi '!AS166)^2</f>
        <v>5.2099028479975451E-9</v>
      </c>
      <c r="AT74" s="41">
        <f t="shared" si="2"/>
        <v>5.4993798611437747E-7</v>
      </c>
      <c r="AW74" s="45" t="s">
        <v>101</v>
      </c>
      <c r="AX74" s="46">
        <v>5.5530679511708005E-7</v>
      </c>
      <c r="AZ74" s="46">
        <f t="shared" si="3"/>
        <v>-5.3688090027025863E-9</v>
      </c>
      <c r="BA74" s="6"/>
    </row>
    <row r="75" spans="1:53" s="41" customFormat="1">
      <c r="A75" s="1" t="s">
        <v>102</v>
      </c>
      <c r="B75" s="41">
        <f>('sep f+r  RC bingc and chi '!B$183-'sep f+r  RC bingc and chi '!B167)^2</f>
        <v>4.0771898407519198E-9</v>
      </c>
      <c r="C75" s="41">
        <f>('sep f+r  RC bingc and chi '!C$183-'sep f+r  RC bingc and chi '!C167)^2</f>
        <v>2.3475014413798148E-8</v>
      </c>
      <c r="D75" s="41">
        <f>('sep f+r  RC bingc and chi '!D$183-'sep f+r  RC bingc and chi '!D167)^2</f>
        <v>6.8143583702461568E-11</v>
      </c>
      <c r="E75" s="41">
        <f>('sep f+r  RC bingc and chi '!E$183-'sep f+r  RC bingc and chi '!E167)^2</f>
        <v>3.7921374233222044E-9</v>
      </c>
      <c r="F75" s="41">
        <f>('sep f+r  RC bingc and chi '!F$183-'sep f+r  RC bingc and chi '!F167)^2</f>
        <v>1.4588071573166537E-8</v>
      </c>
      <c r="G75" s="41">
        <f>('sep f+r  RC bingc and chi '!G$183-'sep f+r  RC bingc and chi '!G167)^2</f>
        <v>3.0194887078816231E-8</v>
      </c>
      <c r="H75" s="41">
        <f>('sep f+r  RC bingc and chi '!H$183-'sep f+r  RC bingc and chi '!H167)^2</f>
        <v>2.3692052226509198E-8</v>
      </c>
      <c r="I75" s="41">
        <f>('sep f+r  RC bingc and chi '!I$183-'sep f+r  RC bingc and chi '!I167)^2</f>
        <v>6.8092972131519302E-10</v>
      </c>
      <c r="J75" s="41">
        <f>('sep f+r  RC bingc and chi '!J$183-'sep f+r  RC bingc and chi '!J167)^2</f>
        <v>1.7199502016704163E-8</v>
      </c>
      <c r="K75" s="41">
        <f>('sep f+r  RC bingc and chi '!K$183-'sep f+r  RC bingc and chi '!K167)^2</f>
        <v>2.6865551147432635E-8</v>
      </c>
      <c r="L75" s="41">
        <f>('sep f+r  RC bingc and chi '!L$183-'sep f+r  RC bingc and chi '!L167)^2</f>
        <v>1.4341152727512974E-10</v>
      </c>
      <c r="M75" s="41">
        <f>('sep f+r  RC bingc and chi '!M$183-'sep f+r  RC bingc and chi '!M167)^2</f>
        <v>6.7581486224664403E-13</v>
      </c>
      <c r="N75" s="41">
        <f>('sep f+r  RC bingc and chi '!N$183-'sep f+r  RC bingc and chi '!N167)^2</f>
        <v>6.5848633355087761E-9</v>
      </c>
      <c r="O75" s="41">
        <f>('sep f+r  RC bingc and chi '!O$183-'sep f+r  RC bingc and chi '!O167)^2</f>
        <v>1.4269516439456546E-9</v>
      </c>
      <c r="P75" s="41">
        <f>('sep f+r  RC bingc and chi '!P$183-'sep f+r  RC bingc and chi '!P167)^2</f>
        <v>1.516283655632746E-8</v>
      </c>
      <c r="Q75" s="41">
        <f>('sep f+r  RC bingc and chi '!Q$183-'sep f+r  RC bingc and chi '!Q167)^2</f>
        <v>1.6774032943068748E-8</v>
      </c>
      <c r="R75" s="41">
        <f>('sep f+r  RC bingc and chi '!R$183-'sep f+r  RC bingc and chi '!R167)^2</f>
        <v>4.8384494882599743E-10</v>
      </c>
      <c r="S75" s="41">
        <f>('sep f+r  RC bingc and chi '!S$183-'sep f+r  RC bingc and chi '!S167)^2</f>
        <v>5.1749926919317824E-10</v>
      </c>
      <c r="T75" s="41">
        <f>('sep f+r  RC bingc and chi '!T$183-'sep f+r  RC bingc and chi '!T167)^2</f>
        <v>7.0402429988187274E-8</v>
      </c>
      <c r="U75" s="41">
        <f>('sep f+r  RC bingc and chi '!U$183-'sep f+r  RC bingc and chi '!U167)^2</f>
        <v>1.6111734955169954E-9</v>
      </c>
      <c r="V75" s="41">
        <f>('sep f+r  RC bingc and chi '!V$183-'sep f+r  RC bingc and chi '!V167)^2</f>
        <v>5.884747831877691E-8</v>
      </c>
      <c r="W75" s="41">
        <f>('sep f+r  RC bingc and chi '!W$183-'sep f+r  RC bingc and chi '!W167)^2</f>
        <v>4.1831657251958334E-10</v>
      </c>
      <c r="X75" s="41">
        <f>('sep f+r  RC bingc and chi '!X$183-'sep f+r  RC bingc and chi '!X167)^2</f>
        <v>4.2710096301950443E-10</v>
      </c>
      <c r="Y75" s="41">
        <f>('sep f+r  RC bingc and chi '!Y$183-'sep f+r  RC bingc and chi '!Y167)^2</f>
        <v>2.6969021784232454E-8</v>
      </c>
      <c r="Z75" s="41">
        <f>('sep f+r  RC bingc and chi '!Z$183-'sep f+r  RC bingc and chi '!Z167)^2</f>
        <v>1.2591483376923849E-9</v>
      </c>
      <c r="AA75" s="41">
        <f>('sep f+r  RC bingc and chi '!AA$183-'sep f+r  RC bingc and chi '!AA167)^2</f>
        <v>1.9359284453357597E-10</v>
      </c>
      <c r="AB75" s="41">
        <f>('sep f+r  RC bingc and chi '!AB$183-'sep f+r  RC bingc and chi '!AB167)^2</f>
        <v>2.6952044295487579E-8</v>
      </c>
      <c r="AC75" s="41">
        <f>('sep f+r  RC bingc and chi '!AC$183-'sep f+r  RC bingc and chi '!AC167)^2</f>
        <v>2.6328009109707931E-8</v>
      </c>
      <c r="AD75" s="41">
        <f>('sep f+r  RC bingc and chi '!AD$183-'sep f+r  RC bingc and chi '!AD167)^2</f>
        <v>1.0050172622669916E-8</v>
      </c>
      <c r="AE75" s="41">
        <f>('sep f+r  RC bingc and chi '!AE$183-'sep f+r  RC bingc and chi '!AE167)^2</f>
        <v>5.0108219381528642E-9</v>
      </c>
      <c r="AF75" s="41">
        <f>('sep f+r  RC bingc and chi '!AF$183-'sep f+r  RC bingc and chi '!AF167)^2</f>
        <v>1.3306601449296601E-8</v>
      </c>
      <c r="AG75" s="41">
        <f>('sep f+r  RC bingc and chi '!AG$183-'sep f+r  RC bingc and chi '!AG167)^2</f>
        <v>7.1337257277918206E-10</v>
      </c>
      <c r="AH75" s="41">
        <f>('sep f+r  RC bingc and chi '!AH$183-'sep f+r  RC bingc and chi '!AH167)^2</f>
        <v>5.6147687230591436E-9</v>
      </c>
      <c r="AI75" s="41">
        <f>('sep f+r  RC bingc and chi '!AI$183-'sep f+r  RC bingc and chi '!AI167)^2</f>
        <v>3.1158084041547948E-9</v>
      </c>
      <c r="AJ75" s="41">
        <f>('sep f+r  RC bingc and chi '!AJ$183-'sep f+r  RC bingc and chi '!AJ167)^2</f>
        <v>7.1472202554662933E-9</v>
      </c>
      <c r="AK75" s="41">
        <f>('sep f+r  RC bingc and chi '!AK$183-'sep f+r  RC bingc and chi '!AK167)^2</f>
        <v>1.6458856112482764E-9</v>
      </c>
      <c r="AL75" s="41">
        <f>('sep f+r  RC bingc and chi '!AL$183-'sep f+r  RC bingc and chi '!AL167)^2</f>
        <v>2.0706658330170189E-9</v>
      </c>
      <c r="AM75" s="41">
        <f>('sep f+r  RC bingc and chi '!AM$183-'sep f+r  RC bingc and chi '!AM167)^2</f>
        <v>1.4926455589457372E-8</v>
      </c>
      <c r="AN75" s="41">
        <f>('sep f+r  RC bingc and chi '!AN$183-'sep f+r  RC bingc and chi '!AN167)^2</f>
        <v>1.1129421309081143E-9</v>
      </c>
      <c r="AO75" s="41">
        <f>('sep f+r  RC bingc and chi '!AO$183-'sep f+r  RC bingc and chi '!AO167)^2</f>
        <v>2.6070243137755653E-9</v>
      </c>
      <c r="AP75" s="41">
        <f>('sep f+r  RC bingc and chi '!AP$183-'sep f+r  RC bingc and chi '!AP167)^2</f>
        <v>3.716657236233805E-8</v>
      </c>
      <c r="AQ75" s="41">
        <f>('sep f+r  RC bingc and chi '!AQ$183-'sep f+r  RC bingc and chi '!AQ167)^2</f>
        <v>2.7694857834911153E-10</v>
      </c>
      <c r="AR75" s="41">
        <f>('sep f+r  RC bingc and chi '!AR$183-'sep f+r  RC bingc and chi '!AR167)^2</f>
        <v>2.7276151033953065E-8</v>
      </c>
      <c r="AS75" s="41">
        <f>('sep f+r  RC bingc and chi '!AS$183-'sep f+r  RC bingc and chi '!AS167)^2</f>
        <v>2.105727442056635E-9</v>
      </c>
      <c r="AT75" s="41">
        <f t="shared" si="2"/>
        <v>4.3030281310820843E-7</v>
      </c>
      <c r="AW75" s="45" t="s">
        <v>102</v>
      </c>
      <c r="AX75" s="46">
        <v>4.3188240668555E-7</v>
      </c>
      <c r="AZ75" s="46">
        <f t="shared" si="3"/>
        <v>-1.5795935773415719E-9</v>
      </c>
      <c r="BA75" s="6"/>
    </row>
    <row r="76" spans="1:53" s="41" customFormat="1">
      <c r="A76" s="1" t="s">
        <v>103</v>
      </c>
      <c r="B76" s="41">
        <f>('sep f+r  RC bingc and chi '!B$183-'sep f+r  RC bingc and chi '!B168)^2</f>
        <v>1.5387432715746463E-8</v>
      </c>
      <c r="C76" s="41">
        <f>('sep f+r  RC bingc and chi '!C$183-'sep f+r  RC bingc and chi '!C168)^2</f>
        <v>1.8411263770168803E-8</v>
      </c>
      <c r="D76" s="41">
        <f>('sep f+r  RC bingc and chi '!D$183-'sep f+r  RC bingc and chi '!D168)^2</f>
        <v>2.3320852175839126E-8</v>
      </c>
      <c r="E76" s="41">
        <f>('sep f+r  RC bingc and chi '!E$183-'sep f+r  RC bingc and chi '!E168)^2</f>
        <v>1.0394785583527882E-8</v>
      </c>
      <c r="F76" s="41">
        <f>('sep f+r  RC bingc and chi '!F$183-'sep f+r  RC bingc and chi '!F168)^2</f>
        <v>3.6407188474008501E-8</v>
      </c>
      <c r="G76" s="41">
        <f>('sep f+r  RC bingc and chi '!G$183-'sep f+r  RC bingc and chi '!G168)^2</f>
        <v>3.6918654934850468E-8</v>
      </c>
      <c r="H76" s="41">
        <f>('sep f+r  RC bingc and chi '!H$183-'sep f+r  RC bingc and chi '!H168)^2</f>
        <v>6.5002820305865169E-9</v>
      </c>
      <c r="I76" s="41">
        <f>('sep f+r  RC bingc and chi '!I$183-'sep f+r  RC bingc and chi '!I168)^2</f>
        <v>2.1298729490299114E-9</v>
      </c>
      <c r="J76" s="41">
        <f>('sep f+r  RC bingc and chi '!J$183-'sep f+r  RC bingc and chi '!J168)^2</f>
        <v>8.0351466399132522E-9</v>
      </c>
      <c r="K76" s="41">
        <f>('sep f+r  RC bingc and chi '!K$183-'sep f+r  RC bingc and chi '!K168)^2</f>
        <v>1.1795121594791692E-8</v>
      </c>
      <c r="L76" s="41">
        <f>('sep f+r  RC bingc and chi '!L$183-'sep f+r  RC bingc and chi '!L168)^2</f>
        <v>4.4783459945382304E-10</v>
      </c>
      <c r="M76" s="41">
        <f>('sep f+r  RC bingc and chi '!M$183-'sep f+r  RC bingc and chi '!M168)^2</f>
        <v>9.72004792761151E-10</v>
      </c>
      <c r="N76" s="41">
        <f>('sep f+r  RC bingc and chi '!N$183-'sep f+r  RC bingc and chi '!N168)^2</f>
        <v>1.6075414423905741E-8</v>
      </c>
      <c r="O76" s="41">
        <f>('sep f+r  RC bingc and chi '!O$183-'sep f+r  RC bingc and chi '!O168)^2</f>
        <v>6.8699213726220723E-9</v>
      </c>
      <c r="P76" s="41">
        <f>('sep f+r  RC bingc and chi '!P$183-'sep f+r  RC bingc and chi '!P168)^2</f>
        <v>9.8868848056308715E-10</v>
      </c>
      <c r="Q76" s="41">
        <f>('sep f+r  RC bingc and chi '!Q$183-'sep f+r  RC bingc and chi '!Q168)^2</f>
        <v>2.3471108502836868E-8</v>
      </c>
      <c r="R76" s="41">
        <f>('sep f+r  RC bingc and chi '!R$183-'sep f+r  RC bingc and chi '!R168)^2</f>
        <v>6.2902588638624455E-9</v>
      </c>
      <c r="S76" s="41">
        <f>('sep f+r  RC bingc and chi '!S$183-'sep f+r  RC bingc and chi '!S168)^2</f>
        <v>6.6335157182458669E-12</v>
      </c>
      <c r="T76" s="41">
        <f>('sep f+r  RC bingc and chi '!T$183-'sep f+r  RC bingc and chi '!T168)^2</f>
        <v>2.6893792363204248E-9</v>
      </c>
      <c r="U76" s="41">
        <f>('sep f+r  RC bingc and chi '!U$183-'sep f+r  RC bingc and chi '!U168)^2</f>
        <v>2.9805584833360551E-9</v>
      </c>
      <c r="V76" s="41">
        <f>('sep f+r  RC bingc and chi '!V$183-'sep f+r  RC bingc and chi '!V168)^2</f>
        <v>4.7198955790350098E-8</v>
      </c>
      <c r="W76" s="41">
        <f>('sep f+r  RC bingc and chi '!W$183-'sep f+r  RC bingc and chi '!W168)^2</f>
        <v>7.2724564778567897E-10</v>
      </c>
      <c r="X76" s="41">
        <f>('sep f+r  RC bingc and chi '!X$183-'sep f+r  RC bingc and chi '!X168)^2</f>
        <v>8.1964818268320127E-9</v>
      </c>
      <c r="Y76" s="41">
        <f>('sep f+r  RC bingc and chi '!Y$183-'sep f+r  RC bingc and chi '!Y168)^2</f>
        <v>6.3784320619707706E-9</v>
      </c>
      <c r="Z76" s="41">
        <f>('sep f+r  RC bingc and chi '!Z$183-'sep f+r  RC bingc and chi '!Z168)^2</f>
        <v>1.2645732698612939E-8</v>
      </c>
      <c r="AA76" s="41">
        <f>('sep f+r  RC bingc and chi '!AA$183-'sep f+r  RC bingc and chi '!AA168)^2</f>
        <v>5.575059430656935E-9</v>
      </c>
      <c r="AB76" s="41">
        <f>('sep f+r  RC bingc and chi '!AB$183-'sep f+r  RC bingc and chi '!AB168)^2</f>
        <v>1.6156263143749052E-8</v>
      </c>
      <c r="AC76" s="41">
        <f>('sep f+r  RC bingc and chi '!AC$183-'sep f+r  RC bingc and chi '!AC168)^2</f>
        <v>8.6775539105564741E-9</v>
      </c>
      <c r="AD76" s="41">
        <f>('sep f+r  RC bingc and chi '!AD$183-'sep f+r  RC bingc and chi '!AD168)^2</f>
        <v>1.7730909930695419E-9</v>
      </c>
      <c r="AE76" s="41">
        <f>('sep f+r  RC bingc and chi '!AE$183-'sep f+r  RC bingc and chi '!AE168)^2</f>
        <v>2.1132886002007193E-9</v>
      </c>
      <c r="AF76" s="41">
        <f>('sep f+r  RC bingc and chi '!AF$183-'sep f+r  RC bingc and chi '!AF168)^2</f>
        <v>8.2757589083142009E-11</v>
      </c>
      <c r="AG76" s="41">
        <f>('sep f+r  RC bingc and chi '!AG$183-'sep f+r  RC bingc and chi '!AG168)^2</f>
        <v>1.858810519593673E-13</v>
      </c>
      <c r="AH76" s="41">
        <f>('sep f+r  RC bingc and chi '!AH$183-'sep f+r  RC bingc and chi '!AH168)^2</f>
        <v>8.159008261151502E-9</v>
      </c>
      <c r="AI76" s="41">
        <f>('sep f+r  RC bingc and chi '!AI$183-'sep f+r  RC bingc and chi '!AI168)^2</f>
        <v>4.6888180733162291E-10</v>
      </c>
      <c r="AJ76" s="41">
        <f>('sep f+r  RC bingc and chi '!AJ$183-'sep f+r  RC bingc and chi '!AJ168)^2</f>
        <v>6.4112924273294536E-9</v>
      </c>
      <c r="AK76" s="41">
        <f>('sep f+r  RC bingc and chi '!AK$183-'sep f+r  RC bingc and chi '!AK168)^2</f>
        <v>2.7503796173785688E-9</v>
      </c>
      <c r="AL76" s="41">
        <f>('sep f+r  RC bingc and chi '!AL$183-'sep f+r  RC bingc and chi '!AL168)^2</f>
        <v>2.0797501303852808E-9</v>
      </c>
      <c r="AM76" s="41">
        <f>('sep f+r  RC bingc and chi '!AM$183-'sep f+r  RC bingc and chi '!AM168)^2</f>
        <v>6.48227743781813E-10</v>
      </c>
      <c r="AN76" s="41">
        <f>('sep f+r  RC bingc and chi '!AN$183-'sep f+r  RC bingc and chi '!AN168)^2</f>
        <v>3.3350738403375347E-9</v>
      </c>
      <c r="AO76" s="41">
        <f>('sep f+r  RC bingc and chi '!AO$183-'sep f+r  RC bingc and chi '!AO168)^2</f>
        <v>1.213797236468285E-9</v>
      </c>
      <c r="AP76" s="41">
        <f>('sep f+r  RC bingc and chi '!AP$183-'sep f+r  RC bingc and chi '!AP168)^2</f>
        <v>7.1941234621050831E-10</v>
      </c>
      <c r="AQ76" s="41">
        <f>('sep f+r  RC bingc and chi '!AQ$183-'sep f+r  RC bingc and chi '!AQ168)^2</f>
        <v>2.0113343436605598E-9</v>
      </c>
      <c r="AR76" s="41">
        <f>('sep f+r  RC bingc and chi '!AR$183-'sep f+r  RC bingc and chi '!AR168)^2</f>
        <v>2.2658915417740911E-8</v>
      </c>
      <c r="AS76" s="41">
        <f>('sep f+r  RC bingc and chi '!AS$183-'sep f+r  RC bingc and chi '!AS168)^2</f>
        <v>2.6579701413094268E-9</v>
      </c>
      <c r="AT76" s="41">
        <f t="shared" si="2"/>
        <v>2.9916648521533468E-7</v>
      </c>
      <c r="AW76" s="45" t="s">
        <v>103</v>
      </c>
      <c r="AX76" s="46">
        <v>2.9787585158528997E-7</v>
      </c>
      <c r="AZ76" s="46">
        <f t="shared" si="3"/>
        <v>1.2906336300447058E-9</v>
      </c>
      <c r="BA76" s="6"/>
    </row>
    <row r="77" spans="1:53" s="41" customFormat="1">
      <c r="A77" s="1" t="s">
        <v>104</v>
      </c>
      <c r="B77" s="41">
        <f>('sep f+r  RC bingc and chi '!B$183-'sep f+r  RC bingc and chi '!B169)^2</f>
        <v>5.2377852567582974E-8</v>
      </c>
      <c r="C77" s="41">
        <f>('sep f+r  RC bingc and chi '!C$183-'sep f+r  RC bingc and chi '!C169)^2</f>
        <v>1.6649777403865837E-8</v>
      </c>
      <c r="D77" s="41">
        <f>('sep f+r  RC bingc and chi '!D$183-'sep f+r  RC bingc and chi '!D169)^2</f>
        <v>3.655299418412439E-8</v>
      </c>
      <c r="E77" s="41">
        <f>('sep f+r  RC bingc and chi '!E$183-'sep f+r  RC bingc and chi '!E169)^2</f>
        <v>1.4461473391889066E-8</v>
      </c>
      <c r="F77" s="41">
        <f>('sep f+r  RC bingc and chi '!F$183-'sep f+r  RC bingc and chi '!F169)^2</f>
        <v>1.2244345198818514E-8</v>
      </c>
      <c r="G77" s="41">
        <f>('sep f+r  RC bingc and chi '!G$183-'sep f+r  RC bingc and chi '!G169)^2</f>
        <v>8.8033436858801211E-9</v>
      </c>
      <c r="H77" s="41">
        <f>('sep f+r  RC bingc and chi '!H$183-'sep f+r  RC bingc and chi '!H169)^2</f>
        <v>2.5094535726347876E-10</v>
      </c>
      <c r="I77" s="41">
        <f>('sep f+r  RC bingc and chi '!I$183-'sep f+r  RC bingc and chi '!I169)^2</f>
        <v>6.3418894446728228E-11</v>
      </c>
      <c r="J77" s="41">
        <f>('sep f+r  RC bingc and chi '!J$183-'sep f+r  RC bingc and chi '!J169)^2</f>
        <v>1.1544287748269175E-8</v>
      </c>
      <c r="K77" s="41">
        <f>('sep f+r  RC bingc and chi '!K$183-'sep f+r  RC bingc and chi '!K169)^2</f>
        <v>2.146365995712666E-8</v>
      </c>
      <c r="L77" s="41">
        <f>('sep f+r  RC bingc and chi '!L$183-'sep f+r  RC bingc and chi '!L169)^2</f>
        <v>1.2860467284966863E-9</v>
      </c>
      <c r="M77" s="41">
        <f>('sep f+r  RC bingc and chi '!M$183-'sep f+r  RC bingc and chi '!M169)^2</f>
        <v>9.4882609242797486E-9</v>
      </c>
      <c r="N77" s="41">
        <f>('sep f+r  RC bingc and chi '!N$183-'sep f+r  RC bingc and chi '!N169)^2</f>
        <v>5.274386635111944E-9</v>
      </c>
      <c r="O77" s="41">
        <f>('sep f+r  RC bingc and chi '!O$183-'sep f+r  RC bingc and chi '!O169)^2</f>
        <v>3.5460089667197971E-9</v>
      </c>
      <c r="P77" s="41">
        <f>('sep f+r  RC bingc and chi '!P$183-'sep f+r  RC bingc and chi '!P169)^2</f>
        <v>1.0294747415074342E-10</v>
      </c>
      <c r="Q77" s="41">
        <f>('sep f+r  RC bingc and chi '!Q$183-'sep f+r  RC bingc and chi '!Q169)^2</f>
        <v>5.6590805632986775E-9</v>
      </c>
      <c r="R77" s="41">
        <f>('sep f+r  RC bingc and chi '!R$183-'sep f+r  RC bingc and chi '!R169)^2</f>
        <v>1.1915770273725658E-9</v>
      </c>
      <c r="S77" s="41">
        <f>('sep f+r  RC bingc and chi '!S$183-'sep f+r  RC bingc and chi '!S169)^2</f>
        <v>4.1825688592176144E-9</v>
      </c>
      <c r="T77" s="41">
        <f>('sep f+r  RC bingc and chi '!T$183-'sep f+r  RC bingc and chi '!T169)^2</f>
        <v>3.1385336065147871E-9</v>
      </c>
      <c r="U77" s="41">
        <f>('sep f+r  RC bingc and chi '!U$183-'sep f+r  RC bingc and chi '!U169)^2</f>
        <v>4.115480113423281E-9</v>
      </c>
      <c r="V77" s="41">
        <f>('sep f+r  RC bingc and chi '!V$183-'sep f+r  RC bingc and chi '!V169)^2</f>
        <v>5.5477416563979075E-8</v>
      </c>
      <c r="W77" s="41">
        <f>('sep f+r  RC bingc and chi '!W$183-'sep f+r  RC bingc and chi '!W169)^2</f>
        <v>4.5800341598059318E-10</v>
      </c>
      <c r="X77" s="41">
        <f>('sep f+r  RC bingc and chi '!X$183-'sep f+r  RC bingc and chi '!X169)^2</f>
        <v>1.5065325963456008E-7</v>
      </c>
      <c r="Y77" s="41">
        <f>('sep f+r  RC bingc and chi '!Y$183-'sep f+r  RC bingc and chi '!Y169)^2</f>
        <v>3.3070836483094567E-8</v>
      </c>
      <c r="Z77" s="41">
        <f>('sep f+r  RC bingc and chi '!Z$183-'sep f+r  RC bingc and chi '!Z169)^2</f>
        <v>7.1971678980681218E-9</v>
      </c>
      <c r="AA77" s="41">
        <f>('sep f+r  RC bingc and chi '!AA$183-'sep f+r  RC bingc and chi '!AA169)^2</f>
        <v>2.7977289521800363E-9</v>
      </c>
      <c r="AB77" s="41">
        <f>('sep f+r  RC bingc and chi '!AB$183-'sep f+r  RC bingc and chi '!AB169)^2</f>
        <v>1.3296879619293197E-8</v>
      </c>
      <c r="AC77" s="41">
        <f>('sep f+r  RC bingc and chi '!AC$183-'sep f+r  RC bingc and chi '!AC169)^2</f>
        <v>2.6889414653997456E-9</v>
      </c>
      <c r="AD77" s="41">
        <f>('sep f+r  RC bingc and chi '!AD$183-'sep f+r  RC bingc and chi '!AD169)^2</f>
        <v>1.1050759136021014E-8</v>
      </c>
      <c r="AE77" s="41">
        <f>('sep f+r  RC bingc and chi '!AE$183-'sep f+r  RC bingc and chi '!AE169)^2</f>
        <v>1.9235922085078184E-9</v>
      </c>
      <c r="AF77" s="41">
        <f>('sep f+r  RC bingc and chi '!AF$183-'sep f+r  RC bingc and chi '!AF169)^2</f>
        <v>6.278700570184349E-8</v>
      </c>
      <c r="AG77" s="41">
        <f>('sep f+r  RC bingc and chi '!AG$183-'sep f+r  RC bingc and chi '!AG169)^2</f>
        <v>3.6485723315223302E-9</v>
      </c>
      <c r="AH77" s="41">
        <f>('sep f+r  RC bingc and chi '!AH$183-'sep f+r  RC bingc and chi '!AH169)^2</f>
        <v>2.7726938797296778E-8</v>
      </c>
      <c r="AI77" s="41">
        <f>('sep f+r  RC bingc and chi '!AI$183-'sep f+r  RC bingc and chi '!AI169)^2</f>
        <v>6.4087346874374082E-9</v>
      </c>
      <c r="AJ77" s="41">
        <f>('sep f+r  RC bingc and chi '!AJ$183-'sep f+r  RC bingc and chi '!AJ169)^2</f>
        <v>5.6577174886517092E-9</v>
      </c>
      <c r="AK77" s="41">
        <f>('sep f+r  RC bingc and chi '!AK$183-'sep f+r  RC bingc and chi '!AK169)^2</f>
        <v>7.7384254464213225E-9</v>
      </c>
      <c r="AL77" s="41">
        <f>('sep f+r  RC bingc and chi '!AL$183-'sep f+r  RC bingc and chi '!AL169)^2</f>
        <v>1.555502782773689E-8</v>
      </c>
      <c r="AM77" s="41">
        <f>('sep f+r  RC bingc and chi '!AM$183-'sep f+r  RC bingc and chi '!AM169)^2</f>
        <v>1.5764678379641126E-9</v>
      </c>
      <c r="AN77" s="41">
        <f>('sep f+r  RC bingc and chi '!AN$183-'sep f+r  RC bingc and chi '!AN169)^2</f>
        <v>9.2016228528914781E-10</v>
      </c>
      <c r="AO77" s="41">
        <f>('sep f+r  RC bingc and chi '!AO$183-'sep f+r  RC bingc and chi '!AO169)^2</f>
        <v>1.3129074741930055E-8</v>
      </c>
      <c r="AP77" s="41">
        <f>('sep f+r  RC bingc and chi '!AP$183-'sep f+r  RC bingc and chi '!AP169)^2</f>
        <v>3.5271727200647231E-8</v>
      </c>
      <c r="AQ77" s="41">
        <f>('sep f+r  RC bingc and chi '!AQ$183-'sep f+r  RC bingc and chi '!AQ169)^2</f>
        <v>1.5094947846530776E-9</v>
      </c>
      <c r="AR77" s="41">
        <f>('sep f+r  RC bingc and chi '!AR$183-'sep f+r  RC bingc and chi '!AR169)^2</f>
        <v>3.9111136779286493E-8</v>
      </c>
      <c r="AS77" s="41">
        <f>('sep f+r  RC bingc and chi '!AS$183-'sep f+r  RC bingc and chi '!AS169)^2</f>
        <v>2.8882326087389436E-9</v>
      </c>
      <c r="AT77" s="41">
        <f t="shared" si="2"/>
        <v>5.9210799211617903E-7</v>
      </c>
      <c r="AW77" s="45" t="s">
        <v>104</v>
      </c>
      <c r="AX77" s="46">
        <v>5.8221616209346996E-7</v>
      </c>
      <c r="AZ77" s="46">
        <f t="shared" si="3"/>
        <v>9.8918300227090713E-9</v>
      </c>
      <c r="BA77" s="6"/>
    </row>
    <row r="78" spans="1:53" s="41" customFormat="1">
      <c r="A78" s="1" t="s">
        <v>105</v>
      </c>
      <c r="B78" s="41">
        <f>('sep f+r  RC bingc and chi '!B$183-'sep f+r  RC bingc and chi '!B170)^2</f>
        <v>8.7427408246064848E-8</v>
      </c>
      <c r="C78" s="41">
        <f>('sep f+r  RC bingc and chi '!C$183-'sep f+r  RC bingc and chi '!C170)^2</f>
        <v>3.6419319731803473E-9</v>
      </c>
      <c r="D78" s="41">
        <f>('sep f+r  RC bingc and chi '!D$183-'sep f+r  RC bingc and chi '!D170)^2</f>
        <v>4.4432890388186792E-8</v>
      </c>
      <c r="E78" s="41">
        <f>('sep f+r  RC bingc and chi '!E$183-'sep f+r  RC bingc and chi '!E170)^2</f>
        <v>8.7277638713208603E-9</v>
      </c>
      <c r="F78" s="41">
        <f>('sep f+r  RC bingc and chi '!F$183-'sep f+r  RC bingc and chi '!F170)^2</f>
        <v>8.945380287036861E-9</v>
      </c>
      <c r="G78" s="41">
        <f>('sep f+r  RC bingc and chi '!G$183-'sep f+r  RC bingc and chi '!G170)^2</f>
        <v>2.1098788410916449E-8</v>
      </c>
      <c r="H78" s="41">
        <f>('sep f+r  RC bingc and chi '!H$183-'sep f+r  RC bingc and chi '!H170)^2</f>
        <v>9.2811160701656547E-11</v>
      </c>
      <c r="I78" s="41">
        <f>('sep f+r  RC bingc and chi '!I$183-'sep f+r  RC bingc and chi '!I170)^2</f>
        <v>1.5324489499895619E-9</v>
      </c>
      <c r="J78" s="41">
        <f>('sep f+r  RC bingc and chi '!J$183-'sep f+r  RC bingc and chi '!J170)^2</f>
        <v>3.2773418457214223E-8</v>
      </c>
      <c r="K78" s="41">
        <f>('sep f+r  RC bingc and chi '!K$183-'sep f+r  RC bingc and chi '!K170)^2</f>
        <v>2.9653078283132905E-8</v>
      </c>
      <c r="L78" s="41">
        <f>('sep f+r  RC bingc and chi '!L$183-'sep f+r  RC bingc and chi '!L170)^2</f>
        <v>8.6186346130427939E-9</v>
      </c>
      <c r="M78" s="41">
        <f>('sep f+r  RC bingc and chi '!M$183-'sep f+r  RC bingc and chi '!M170)^2</f>
        <v>9.0592233125271574E-12</v>
      </c>
      <c r="N78" s="41">
        <f>('sep f+r  RC bingc and chi '!N$183-'sep f+r  RC bingc and chi '!N170)^2</f>
        <v>1.2093726833839752E-10</v>
      </c>
      <c r="O78" s="41">
        <f>('sep f+r  RC bingc and chi '!O$183-'sep f+r  RC bingc and chi '!O170)^2</f>
        <v>2.8594924606515394E-9</v>
      </c>
      <c r="P78" s="41">
        <f>('sep f+r  RC bingc and chi '!P$183-'sep f+r  RC bingc and chi '!P170)^2</f>
        <v>8.724848329156127E-10</v>
      </c>
      <c r="Q78" s="41">
        <f>('sep f+r  RC bingc and chi '!Q$183-'sep f+r  RC bingc and chi '!Q170)^2</f>
        <v>5.9504343289409228E-9</v>
      </c>
      <c r="R78" s="41">
        <f>('sep f+r  RC bingc and chi '!R$183-'sep f+r  RC bingc and chi '!R170)^2</f>
        <v>2.5741345102887936E-10</v>
      </c>
      <c r="S78" s="41">
        <f>('sep f+r  RC bingc and chi '!S$183-'sep f+r  RC bingc and chi '!S170)^2</f>
        <v>8.9435262049056991E-10</v>
      </c>
      <c r="T78" s="41">
        <f>('sep f+r  RC bingc and chi '!T$183-'sep f+r  RC bingc and chi '!T170)^2</f>
        <v>1.8261837331626219E-8</v>
      </c>
      <c r="U78" s="41">
        <f>('sep f+r  RC bingc and chi '!U$183-'sep f+r  RC bingc and chi '!U170)^2</f>
        <v>4.3613237381221862E-11</v>
      </c>
      <c r="V78" s="41">
        <f>('sep f+r  RC bingc and chi '!V$183-'sep f+r  RC bingc and chi '!V170)^2</f>
        <v>4.0462562822585236E-8</v>
      </c>
      <c r="W78" s="41">
        <f>('sep f+r  RC bingc and chi '!W$183-'sep f+r  RC bingc and chi '!W170)^2</f>
        <v>1.7780637107100559E-9</v>
      </c>
      <c r="X78" s="41">
        <f>('sep f+r  RC bingc and chi '!X$183-'sep f+r  RC bingc and chi '!X170)^2</f>
        <v>6.2181694103235802E-8</v>
      </c>
      <c r="Y78" s="41">
        <f>('sep f+r  RC bingc and chi '!Y$183-'sep f+r  RC bingc and chi '!Y170)^2</f>
        <v>3.683187210202987E-9</v>
      </c>
      <c r="Z78" s="41">
        <f>('sep f+r  RC bingc and chi '!Z$183-'sep f+r  RC bingc and chi '!Z170)^2</f>
        <v>1.7734805893186224E-8</v>
      </c>
      <c r="AA78" s="41">
        <f>('sep f+r  RC bingc and chi '!AA$183-'sep f+r  RC bingc and chi '!AA170)^2</f>
        <v>5.4753518658733154E-9</v>
      </c>
      <c r="AB78" s="41">
        <f>('sep f+r  RC bingc and chi '!AB$183-'sep f+r  RC bingc and chi '!AB170)^2</f>
        <v>7.8898242931438011E-9</v>
      </c>
      <c r="AC78" s="41">
        <f>('sep f+r  RC bingc and chi '!AC$183-'sep f+r  RC bingc and chi '!AC170)^2</f>
        <v>8.205413710371686E-9</v>
      </c>
      <c r="AD78" s="41">
        <f>('sep f+r  RC bingc and chi '!AD$183-'sep f+r  RC bingc and chi '!AD170)^2</f>
        <v>3.0157258056965776E-9</v>
      </c>
      <c r="AE78" s="41">
        <f>('sep f+r  RC bingc and chi '!AE$183-'sep f+r  RC bingc and chi '!AE170)^2</f>
        <v>4.9929620701220294E-10</v>
      </c>
      <c r="AF78" s="41">
        <f>('sep f+r  RC bingc and chi '!AF$183-'sep f+r  RC bingc and chi '!AF170)^2</f>
        <v>3.3062864957629681E-8</v>
      </c>
      <c r="AG78" s="41">
        <f>('sep f+r  RC bingc and chi '!AG$183-'sep f+r  RC bingc and chi '!AG170)^2</f>
        <v>2.8030005718153185E-10</v>
      </c>
      <c r="AH78" s="41">
        <f>('sep f+r  RC bingc and chi '!AH$183-'sep f+r  RC bingc and chi '!AH170)^2</f>
        <v>2.3554287982952786E-8</v>
      </c>
      <c r="AI78" s="41">
        <f>('sep f+r  RC bingc and chi '!AI$183-'sep f+r  RC bingc and chi '!AI170)^2</f>
        <v>2.0868134653760228E-9</v>
      </c>
      <c r="AJ78" s="41">
        <f>('sep f+r  RC bingc and chi '!AJ$183-'sep f+r  RC bingc and chi '!AJ170)^2</f>
        <v>3.5242324846445515E-9</v>
      </c>
      <c r="AK78" s="41">
        <f>('sep f+r  RC bingc and chi '!AK$183-'sep f+r  RC bingc and chi '!AK170)^2</f>
        <v>1.0650902187872664E-9</v>
      </c>
      <c r="AL78" s="41">
        <f>('sep f+r  RC bingc and chi '!AL$183-'sep f+r  RC bingc and chi '!AL170)^2</f>
        <v>5.9570603716674587E-10</v>
      </c>
      <c r="AM78" s="41">
        <f>('sep f+r  RC bingc and chi '!AM$183-'sep f+r  RC bingc and chi '!AM170)^2</f>
        <v>1.0630158435794857E-9</v>
      </c>
      <c r="AN78" s="41">
        <f>('sep f+r  RC bingc and chi '!AN$183-'sep f+r  RC bingc and chi '!AN170)^2</f>
        <v>3.0209008143410412E-9</v>
      </c>
      <c r="AO78" s="41">
        <f>('sep f+r  RC bingc and chi '!AO$183-'sep f+r  RC bingc and chi '!AO170)^2</f>
        <v>1.9118471421672945E-9</v>
      </c>
      <c r="AP78" s="41">
        <f>('sep f+r  RC bingc and chi '!AP$183-'sep f+r  RC bingc and chi '!AP170)^2</f>
        <v>4.0382230093952456E-8</v>
      </c>
      <c r="AQ78" s="41">
        <f>('sep f+r  RC bingc and chi '!AQ$183-'sep f+r  RC bingc and chi '!AQ170)^2</f>
        <v>7.7242166494021219E-10</v>
      </c>
      <c r="AR78" s="41">
        <f>('sep f+r  RC bingc and chi '!AR$183-'sep f+r  RC bingc and chi '!AR170)^2</f>
        <v>1.9505062987992575E-8</v>
      </c>
      <c r="AS78" s="41">
        <f>('sep f+r  RC bingc and chi '!AS$183-'sep f+r  RC bingc and chi '!AS170)^2</f>
        <v>3.7333335034481767E-9</v>
      </c>
      <c r="AT78" s="41">
        <f t="shared" si="2"/>
        <v>4.9527921694543228E-7</v>
      </c>
      <c r="AW78" s="45" t="s">
        <v>105</v>
      </c>
      <c r="AX78" s="46">
        <v>4.9327591903362996E-7</v>
      </c>
      <c r="AZ78" s="46">
        <f t="shared" si="3"/>
        <v>2.0032979118023144E-9</v>
      </c>
      <c r="BA78" s="6"/>
    </row>
    <row r="79" spans="1:53" s="41" customFormat="1">
      <c r="A79" s="1" t="s">
        <v>106</v>
      </c>
      <c r="B79" s="41">
        <f>('sep f+r  RC bingc and chi '!B$183-'sep f+r  RC bingc and chi '!B171)^2</f>
        <v>1.537675868396073E-8</v>
      </c>
      <c r="C79" s="41">
        <f>('sep f+r  RC bingc and chi '!C$183-'sep f+r  RC bingc and chi '!C171)^2</f>
        <v>4.193246536444437E-9</v>
      </c>
      <c r="D79" s="41">
        <f>('sep f+r  RC bingc and chi '!D$183-'sep f+r  RC bingc and chi '!D171)^2</f>
        <v>4.6172306535510888E-9</v>
      </c>
      <c r="E79" s="41">
        <f>('sep f+r  RC bingc and chi '!E$183-'sep f+r  RC bingc and chi '!E171)^2</f>
        <v>1.6369669099371613E-8</v>
      </c>
      <c r="F79" s="41">
        <f>('sep f+r  RC bingc and chi '!F$183-'sep f+r  RC bingc and chi '!F171)^2</f>
        <v>3.6889281371692531E-9</v>
      </c>
      <c r="G79" s="41">
        <f>('sep f+r  RC bingc and chi '!G$183-'sep f+r  RC bingc and chi '!G171)^2</f>
        <v>1.8999065269959271E-8</v>
      </c>
      <c r="H79" s="41">
        <f>('sep f+r  RC bingc and chi '!H$183-'sep f+r  RC bingc and chi '!H171)^2</f>
        <v>7.6998303782079367E-10</v>
      </c>
      <c r="I79" s="41">
        <f>('sep f+r  RC bingc and chi '!I$183-'sep f+r  RC bingc and chi '!I171)^2</f>
        <v>2.1899027206412372E-9</v>
      </c>
      <c r="J79" s="41">
        <f>('sep f+r  RC bingc and chi '!J$183-'sep f+r  RC bingc and chi '!J171)^2</f>
        <v>1.5517795526039976E-8</v>
      </c>
      <c r="K79" s="41">
        <f>('sep f+r  RC bingc and chi '!K$183-'sep f+r  RC bingc and chi '!K171)^2</f>
        <v>1.4514870118451089E-9</v>
      </c>
      <c r="L79" s="41">
        <f>('sep f+r  RC bingc and chi '!L$183-'sep f+r  RC bingc and chi '!L171)^2</f>
        <v>2.4782779593987074E-9</v>
      </c>
      <c r="M79" s="41">
        <f>('sep f+r  RC bingc and chi '!M$183-'sep f+r  RC bingc and chi '!M171)^2</f>
        <v>4.1857397265304715E-9</v>
      </c>
      <c r="N79" s="41">
        <f>('sep f+r  RC bingc and chi '!N$183-'sep f+r  RC bingc and chi '!N171)^2</f>
        <v>4.4337432686641797E-13</v>
      </c>
      <c r="O79" s="41">
        <f>('sep f+r  RC bingc and chi '!O$183-'sep f+r  RC bingc and chi '!O171)^2</f>
        <v>2.3848613655843305E-9</v>
      </c>
      <c r="P79" s="41">
        <f>('sep f+r  RC bingc and chi '!P$183-'sep f+r  RC bingc and chi '!P171)^2</f>
        <v>7.6917844942506756E-9</v>
      </c>
      <c r="Q79" s="41">
        <f>('sep f+r  RC bingc and chi '!Q$183-'sep f+r  RC bingc and chi '!Q171)^2</f>
        <v>6.418395209790591E-10</v>
      </c>
      <c r="R79" s="41">
        <f>('sep f+r  RC bingc and chi '!R$183-'sep f+r  RC bingc and chi '!R171)^2</f>
        <v>8.0770243308315793E-10</v>
      </c>
      <c r="S79" s="41">
        <f>('sep f+r  RC bingc and chi '!S$183-'sep f+r  RC bingc and chi '!S171)^2</f>
        <v>1.2333410699893307E-8</v>
      </c>
      <c r="T79" s="41">
        <f>('sep f+r  RC bingc and chi '!T$183-'sep f+r  RC bingc and chi '!T171)^2</f>
        <v>1.8706856636028985E-9</v>
      </c>
      <c r="U79" s="41">
        <f>('sep f+r  RC bingc and chi '!U$183-'sep f+r  RC bingc and chi '!U171)^2</f>
        <v>8.1743606732188633E-11</v>
      </c>
      <c r="V79" s="41">
        <f>('sep f+r  RC bingc and chi '!V$183-'sep f+r  RC bingc and chi '!V171)^2</f>
        <v>4.562248598675108E-8</v>
      </c>
      <c r="W79" s="41">
        <f>('sep f+r  RC bingc and chi '!W$183-'sep f+r  RC bingc and chi '!W171)^2</f>
        <v>1.2029414173543144E-9</v>
      </c>
      <c r="X79" s="41">
        <f>('sep f+r  RC bingc and chi '!X$183-'sep f+r  RC bingc and chi '!X171)^2</f>
        <v>7.2300292493535651E-8</v>
      </c>
      <c r="Y79" s="41">
        <f>('sep f+r  RC bingc and chi '!Y$183-'sep f+r  RC bingc and chi '!Y171)^2</f>
        <v>2.4960790615208657E-9</v>
      </c>
      <c r="Z79" s="41">
        <f>('sep f+r  RC bingc and chi '!Z$183-'sep f+r  RC bingc and chi '!Z171)^2</f>
        <v>3.1402624034801457E-9</v>
      </c>
      <c r="AA79" s="41">
        <f>('sep f+r  RC bingc and chi '!AA$183-'sep f+r  RC bingc and chi '!AA171)^2</f>
        <v>2.1705096178341402E-9</v>
      </c>
      <c r="AB79" s="41">
        <f>('sep f+r  RC bingc and chi '!AB$183-'sep f+r  RC bingc and chi '!AB171)^2</f>
        <v>3.3032336798945649E-9</v>
      </c>
      <c r="AC79" s="41">
        <f>('sep f+r  RC bingc and chi '!AC$183-'sep f+r  RC bingc and chi '!AC171)^2</f>
        <v>1.6215758262126759E-9</v>
      </c>
      <c r="AD79" s="41">
        <f>('sep f+r  RC bingc and chi '!AD$183-'sep f+r  RC bingc and chi '!AD171)^2</f>
        <v>3.5272677732918552E-9</v>
      </c>
      <c r="AE79" s="41">
        <f>('sep f+r  RC bingc and chi '!AE$183-'sep f+r  RC bingc and chi '!AE171)^2</f>
        <v>1.0364826830944696E-8</v>
      </c>
      <c r="AF79" s="41">
        <f>('sep f+r  RC bingc and chi '!AF$183-'sep f+r  RC bingc and chi '!AF171)^2</f>
        <v>3.6911681237878466E-9</v>
      </c>
      <c r="AG79" s="41">
        <f>('sep f+r  RC bingc and chi '!AG$183-'sep f+r  RC bingc and chi '!AG171)^2</f>
        <v>9.8729014683783313E-10</v>
      </c>
      <c r="AH79" s="41">
        <f>('sep f+r  RC bingc and chi '!AH$183-'sep f+r  RC bingc and chi '!AH171)^2</f>
        <v>3.71232161688581E-8</v>
      </c>
      <c r="AI79" s="41">
        <f>('sep f+r  RC bingc and chi '!AI$183-'sep f+r  RC bingc and chi '!AI171)^2</f>
        <v>8.2915769881343076E-10</v>
      </c>
      <c r="AJ79" s="41">
        <f>('sep f+r  RC bingc and chi '!AJ$183-'sep f+r  RC bingc and chi '!AJ171)^2</f>
        <v>6.1992670317629618E-9</v>
      </c>
      <c r="AK79" s="41">
        <f>('sep f+r  RC bingc and chi '!AK$183-'sep f+r  RC bingc and chi '!AK171)^2</f>
        <v>2.3696590638548232E-9</v>
      </c>
      <c r="AL79" s="41">
        <f>('sep f+r  RC bingc and chi '!AL$183-'sep f+r  RC bingc and chi '!AL171)^2</f>
        <v>2.4983943665134827E-10</v>
      </c>
      <c r="AM79" s="41">
        <f>('sep f+r  RC bingc and chi '!AM$183-'sep f+r  RC bingc and chi '!AM171)^2</f>
        <v>1.4750256120806381E-9</v>
      </c>
      <c r="AN79" s="41">
        <f>('sep f+r  RC bingc and chi '!AN$183-'sep f+r  RC bingc and chi '!AN171)^2</f>
        <v>4.5064019941235271E-10</v>
      </c>
      <c r="AO79" s="41">
        <f>('sep f+r  RC bingc and chi '!AO$183-'sep f+r  RC bingc and chi '!AO171)^2</f>
        <v>8.6357283382906552E-9</v>
      </c>
      <c r="AP79" s="41">
        <f>('sep f+r  RC bingc and chi '!AP$183-'sep f+r  RC bingc and chi '!AP171)^2</f>
        <v>4.5346182591481358E-9</v>
      </c>
      <c r="AQ79" s="41">
        <f>('sep f+r  RC bingc and chi '!AQ$183-'sep f+r  RC bingc and chi '!AQ171)^2</f>
        <v>7.9132969952765454E-10</v>
      </c>
      <c r="AR79" s="41">
        <f>('sep f+r  RC bingc and chi '!AR$183-'sep f+r  RC bingc and chi '!AR171)^2</f>
        <v>2.3447998143467213E-8</v>
      </c>
      <c r="AS79" s="41">
        <f>('sep f+r  RC bingc and chi '!AS$183-'sep f+r  RC bingc and chi '!AS171)^2</f>
        <v>5.0924284120065947E-9</v>
      </c>
      <c r="AT79" s="41">
        <f t="shared" si="2"/>
        <v>2.6103806337201256E-7</v>
      </c>
      <c r="AW79" s="45" t="s">
        <v>106</v>
      </c>
      <c r="AX79" s="46">
        <v>2.4567698295856E-7</v>
      </c>
      <c r="AZ79" s="46">
        <f t="shared" si="3"/>
        <v>1.5361080413452558E-8</v>
      </c>
      <c r="BA79" s="6"/>
    </row>
    <row r="80" spans="1:53" s="41" customFormat="1">
      <c r="A80" s="1" t="s">
        <v>107</v>
      </c>
      <c r="B80" s="41">
        <f>('sep f+r  RC bingc and chi '!B$183-'sep f+r  RC bingc and chi '!B172)^2</f>
        <v>4.4686443547470699E-8</v>
      </c>
      <c r="C80" s="41">
        <f>('sep f+r  RC bingc and chi '!C$183-'sep f+r  RC bingc and chi '!C172)^2</f>
        <v>1.998312847350755E-8</v>
      </c>
      <c r="D80" s="41">
        <f>('sep f+r  RC bingc and chi '!D$183-'sep f+r  RC bingc and chi '!D172)^2</f>
        <v>2.3225496467823279E-8</v>
      </c>
      <c r="E80" s="41">
        <f>('sep f+r  RC bingc and chi '!E$183-'sep f+r  RC bingc and chi '!E172)^2</f>
        <v>3.9298345776601272E-10</v>
      </c>
      <c r="F80" s="41">
        <f>('sep f+r  RC bingc and chi '!F$183-'sep f+r  RC bingc and chi '!F172)^2</f>
        <v>1.6713557470697487E-8</v>
      </c>
      <c r="G80" s="41">
        <f>('sep f+r  RC bingc and chi '!G$183-'sep f+r  RC bingc and chi '!G172)^2</f>
        <v>1.0188850281564677E-8</v>
      </c>
      <c r="H80" s="41">
        <f>('sep f+r  RC bingc and chi '!H$183-'sep f+r  RC bingc and chi '!H172)^2</f>
        <v>8.7009007947260441E-10</v>
      </c>
      <c r="I80" s="41">
        <f>('sep f+r  RC bingc and chi '!I$183-'sep f+r  RC bingc and chi '!I172)^2</f>
        <v>2.3922049892237635E-9</v>
      </c>
      <c r="J80" s="41">
        <f>('sep f+r  RC bingc and chi '!J$183-'sep f+r  RC bingc and chi '!J172)^2</f>
        <v>1.1500978727744944E-8</v>
      </c>
      <c r="K80" s="41">
        <f>('sep f+r  RC bingc and chi '!K$183-'sep f+r  RC bingc and chi '!K172)^2</f>
        <v>4.44363097203078E-9</v>
      </c>
      <c r="L80" s="41">
        <f>('sep f+r  RC bingc and chi '!L$183-'sep f+r  RC bingc and chi '!L172)^2</f>
        <v>6.3922196923804318E-10</v>
      </c>
      <c r="M80" s="41">
        <f>('sep f+r  RC bingc and chi '!M$183-'sep f+r  RC bingc and chi '!M172)^2</f>
        <v>1.3097774008718494E-9</v>
      </c>
      <c r="N80" s="41">
        <f>('sep f+r  RC bingc and chi '!N$183-'sep f+r  RC bingc and chi '!N172)^2</f>
        <v>8.4010681401823154E-9</v>
      </c>
      <c r="O80" s="41">
        <f>('sep f+r  RC bingc and chi '!O$183-'sep f+r  RC bingc and chi '!O172)^2</f>
        <v>1.6079465345614472E-9</v>
      </c>
      <c r="P80" s="41">
        <f>('sep f+r  RC bingc and chi '!P$183-'sep f+r  RC bingc and chi '!P172)^2</f>
        <v>1.5925159886556873E-9</v>
      </c>
      <c r="Q80" s="41">
        <f>('sep f+r  RC bingc and chi '!Q$183-'sep f+r  RC bingc and chi '!Q172)^2</f>
        <v>3.2899831046295405E-9</v>
      </c>
      <c r="R80" s="41">
        <f>('sep f+r  RC bingc and chi '!R$183-'sep f+r  RC bingc and chi '!R172)^2</f>
        <v>3.2135289983433576E-10</v>
      </c>
      <c r="S80" s="41">
        <f>('sep f+r  RC bingc and chi '!S$183-'sep f+r  RC bingc and chi '!S172)^2</f>
        <v>2.0411313277826734E-8</v>
      </c>
      <c r="T80" s="41">
        <f>('sep f+r  RC bingc and chi '!T$183-'sep f+r  RC bingc and chi '!T172)^2</f>
        <v>3.0979872075519283E-10</v>
      </c>
      <c r="U80" s="41">
        <f>('sep f+r  RC bingc and chi '!U$183-'sep f+r  RC bingc and chi '!U172)^2</f>
        <v>1.2506607563962214E-10</v>
      </c>
      <c r="V80" s="41">
        <f>('sep f+r  RC bingc and chi '!V$183-'sep f+r  RC bingc and chi '!V172)^2</f>
        <v>6.1753651166741033E-8</v>
      </c>
      <c r="W80" s="41">
        <f>('sep f+r  RC bingc and chi '!W$183-'sep f+r  RC bingc and chi '!W172)^2</f>
        <v>4.1665722117779225E-11</v>
      </c>
      <c r="X80" s="41">
        <f>('sep f+r  RC bingc and chi '!X$183-'sep f+r  RC bingc and chi '!X172)^2</f>
        <v>5.8145384179595521E-8</v>
      </c>
      <c r="Y80" s="41">
        <f>('sep f+r  RC bingc and chi '!Y$183-'sep f+r  RC bingc and chi '!Y172)^2</f>
        <v>4.733256214200561E-9</v>
      </c>
      <c r="Z80" s="41">
        <f>('sep f+r  RC bingc and chi '!Z$183-'sep f+r  RC bingc and chi '!Z172)^2</f>
        <v>1.0030028763714298E-8</v>
      </c>
      <c r="AA80" s="41">
        <f>('sep f+r  RC bingc and chi '!AA$183-'sep f+r  RC bingc and chi '!AA172)^2</f>
        <v>3.8804199342020469E-9</v>
      </c>
      <c r="AB80" s="41">
        <f>('sep f+r  RC bingc and chi '!AB$183-'sep f+r  RC bingc and chi '!AB172)^2</f>
        <v>1.0577891776138792E-10</v>
      </c>
      <c r="AC80" s="41">
        <f>('sep f+r  RC bingc and chi '!AC$183-'sep f+r  RC bingc and chi '!AC172)^2</f>
        <v>1.8326598386304894E-9</v>
      </c>
      <c r="AD80" s="41">
        <f>('sep f+r  RC bingc and chi '!AD$183-'sep f+r  RC bingc and chi '!AD172)^2</f>
        <v>3.7716736052774804E-12</v>
      </c>
      <c r="AE80" s="41">
        <f>('sep f+r  RC bingc and chi '!AE$183-'sep f+r  RC bingc and chi '!AE172)^2</f>
        <v>1.3941044384238454E-10</v>
      </c>
      <c r="AF80" s="41">
        <f>('sep f+r  RC bingc and chi '!AF$183-'sep f+r  RC bingc and chi '!AF172)^2</f>
        <v>3.7164849959407912E-8</v>
      </c>
      <c r="AG80" s="41">
        <f>('sep f+r  RC bingc and chi '!AG$183-'sep f+r  RC bingc and chi '!AG172)^2</f>
        <v>9.2623301263973277E-10</v>
      </c>
      <c r="AH80" s="41">
        <f>('sep f+r  RC bingc and chi '!AH$183-'sep f+r  RC bingc and chi '!AH172)^2</f>
        <v>8.3351986444150514E-9</v>
      </c>
      <c r="AI80" s="41">
        <f>('sep f+r  RC bingc and chi '!AI$183-'sep f+r  RC bingc and chi '!AI172)^2</f>
        <v>2.5959935616065688E-9</v>
      </c>
      <c r="AJ80" s="41">
        <f>('sep f+r  RC bingc and chi '!AJ$183-'sep f+r  RC bingc and chi '!AJ172)^2</f>
        <v>1.1003754693306111E-10</v>
      </c>
      <c r="AK80" s="41">
        <f>('sep f+r  RC bingc and chi '!AK$183-'sep f+r  RC bingc and chi '!AK172)^2</f>
        <v>1.4928157893398521E-9</v>
      </c>
      <c r="AL80" s="41">
        <f>('sep f+r  RC bingc and chi '!AL$183-'sep f+r  RC bingc and chi '!AL172)^2</f>
        <v>3.2723536051249171E-9</v>
      </c>
      <c r="AM80" s="41">
        <f>('sep f+r  RC bingc and chi '!AM$183-'sep f+r  RC bingc and chi '!AM172)^2</f>
        <v>2.2986202862023264E-13</v>
      </c>
      <c r="AN80" s="41">
        <f>('sep f+r  RC bingc and chi '!AN$183-'sep f+r  RC bingc and chi '!AN172)^2</f>
        <v>1.3817922791262988E-9</v>
      </c>
      <c r="AO80" s="41">
        <f>('sep f+r  RC bingc and chi '!AO$183-'sep f+r  RC bingc and chi '!AO172)^2</f>
        <v>6.6085720209823601E-9</v>
      </c>
      <c r="AP80" s="41">
        <f>('sep f+r  RC bingc and chi '!AP$183-'sep f+r  RC bingc and chi '!AP172)^2</f>
        <v>1.6771330830445963E-9</v>
      </c>
      <c r="AQ80" s="41">
        <f>('sep f+r  RC bingc and chi '!AQ$183-'sep f+r  RC bingc and chi '!AQ172)^2</f>
        <v>3.9234892841938894E-10</v>
      </c>
      <c r="AR80" s="41">
        <f>('sep f+r  RC bingc and chi '!AR$183-'sep f+r  RC bingc and chi '!AR172)^2</f>
        <v>2.5282698165744438E-8</v>
      </c>
      <c r="AS80" s="41">
        <f>('sep f+r  RC bingc and chi '!AS$183-'sep f+r  RC bingc and chi '!AS172)^2</f>
        <v>4.6972444054318692E-9</v>
      </c>
      <c r="AT80" s="41">
        <f t="shared" si="2"/>
        <v>2.8444159597974214E-7</v>
      </c>
      <c r="AW80" s="45" t="s">
        <v>107</v>
      </c>
      <c r="AX80" s="46">
        <v>2.8028338685257997E-7</v>
      </c>
      <c r="AZ80" s="46">
        <f t="shared" si="3"/>
        <v>4.1582091271621649E-9</v>
      </c>
      <c r="BA80" s="6"/>
    </row>
    <row r="81" spans="1:53" s="41" customFormat="1">
      <c r="A81" s="1" t="s">
        <v>108</v>
      </c>
      <c r="B81" s="41">
        <f>('sep f+r  RC bingc and chi '!B$183-'sep f+r  RC bingc and chi '!B173)^2</f>
        <v>4.2061035511313301E-10</v>
      </c>
      <c r="C81" s="41">
        <f>('sep f+r  RC bingc and chi '!C$183-'sep f+r  RC bingc and chi '!C173)^2</f>
        <v>3.2178807692884063E-8</v>
      </c>
      <c r="D81" s="41">
        <f>('sep f+r  RC bingc and chi '!D$183-'sep f+r  RC bingc and chi '!D173)^2</f>
        <v>8.2654877002267681E-9</v>
      </c>
      <c r="E81" s="41">
        <f>('sep f+r  RC bingc and chi '!E$183-'sep f+r  RC bingc and chi '!E173)^2</f>
        <v>4.5857628891374437E-9</v>
      </c>
      <c r="F81" s="41">
        <f>('sep f+r  RC bingc and chi '!F$183-'sep f+r  RC bingc and chi '!F173)^2</f>
        <v>1.688561442318809E-10</v>
      </c>
      <c r="G81" s="41">
        <f>('sep f+r  RC bingc and chi '!G$183-'sep f+r  RC bingc and chi '!G173)^2</f>
        <v>3.7099405183392454E-8</v>
      </c>
      <c r="H81" s="41">
        <f>('sep f+r  RC bingc and chi '!H$183-'sep f+r  RC bingc and chi '!H173)^2</f>
        <v>8.5271809171434429E-9</v>
      </c>
      <c r="I81" s="41">
        <f>('sep f+r  RC bingc and chi '!I$183-'sep f+r  RC bingc and chi '!I173)^2</f>
        <v>1.6102916812502042E-9</v>
      </c>
      <c r="J81" s="41">
        <f>('sep f+r  RC bingc and chi '!J$183-'sep f+r  RC bingc and chi '!J173)^2</f>
        <v>8.9723397423854446E-12</v>
      </c>
      <c r="K81" s="41">
        <f>('sep f+r  RC bingc and chi '!K$183-'sep f+r  RC bingc and chi '!K173)^2</f>
        <v>6.399915704144523E-12</v>
      </c>
      <c r="L81" s="41">
        <f>('sep f+r  RC bingc and chi '!L$183-'sep f+r  RC bingc and chi '!L173)^2</f>
        <v>2.4981772635732994E-11</v>
      </c>
      <c r="M81" s="41">
        <f>('sep f+r  RC bingc and chi '!M$183-'sep f+r  RC bingc and chi '!M173)^2</f>
        <v>8.3927668524927733E-10</v>
      </c>
      <c r="N81" s="41">
        <f>('sep f+r  RC bingc and chi '!N$183-'sep f+r  RC bingc and chi '!N173)^2</f>
        <v>2.0824361932837791E-10</v>
      </c>
      <c r="O81" s="41">
        <f>('sep f+r  RC bingc and chi '!O$183-'sep f+r  RC bingc and chi '!O173)^2</f>
        <v>1.0375342144161018E-9</v>
      </c>
      <c r="P81" s="41">
        <f>('sep f+r  RC bingc and chi '!P$183-'sep f+r  RC bingc and chi '!P173)^2</f>
        <v>1.2858500802946053E-8</v>
      </c>
      <c r="Q81" s="41">
        <f>('sep f+r  RC bingc and chi '!Q$183-'sep f+r  RC bingc and chi '!Q173)^2</f>
        <v>3.4685149557707928E-10</v>
      </c>
      <c r="R81" s="41">
        <f>('sep f+r  RC bingc and chi '!R$183-'sep f+r  RC bingc and chi '!R173)^2</f>
        <v>2.3671980204007604E-9</v>
      </c>
      <c r="S81" s="41">
        <f>('sep f+r  RC bingc and chi '!S$183-'sep f+r  RC bingc and chi '!S173)^2</f>
        <v>6.4258796299746324E-10</v>
      </c>
      <c r="T81" s="41">
        <f>('sep f+r  RC bingc and chi '!T$183-'sep f+r  RC bingc and chi '!T173)^2</f>
        <v>2.6715676949441102E-8</v>
      </c>
      <c r="U81" s="41">
        <f>('sep f+r  RC bingc and chi '!U$183-'sep f+r  RC bingc and chi '!U173)^2</f>
        <v>5.1079026835945448E-9</v>
      </c>
      <c r="V81" s="41">
        <f>('sep f+r  RC bingc and chi '!V$183-'sep f+r  RC bingc and chi '!V173)^2</f>
        <v>5.143515353731041E-8</v>
      </c>
      <c r="W81" s="41">
        <f>('sep f+r  RC bingc and chi '!W$183-'sep f+r  RC bingc and chi '!W173)^2</f>
        <v>2.0058549832099938E-10</v>
      </c>
      <c r="X81" s="41">
        <f>('sep f+r  RC bingc and chi '!X$183-'sep f+r  RC bingc and chi '!X173)^2</f>
        <v>5.0856298319594666E-11</v>
      </c>
      <c r="Y81" s="41">
        <f>('sep f+r  RC bingc and chi '!Y$183-'sep f+r  RC bingc and chi '!Y173)^2</f>
        <v>4.5451282529180375E-9</v>
      </c>
      <c r="Z81" s="41">
        <f>('sep f+r  RC bingc and chi '!Z$183-'sep f+r  RC bingc and chi '!Z173)^2</f>
        <v>3.5373993080432642E-12</v>
      </c>
      <c r="AA81" s="41">
        <f>('sep f+r  RC bingc and chi '!AA$183-'sep f+r  RC bingc and chi '!AA173)^2</f>
        <v>6.6445861938989405E-9</v>
      </c>
      <c r="AB81" s="41">
        <f>('sep f+r  RC bingc and chi '!AB$183-'sep f+r  RC bingc and chi '!AB173)^2</f>
        <v>7.183969850681488E-9</v>
      </c>
      <c r="AC81" s="41">
        <f>('sep f+r  RC bingc and chi '!AC$183-'sep f+r  RC bingc and chi '!AC173)^2</f>
        <v>2.2438701268913748E-8</v>
      </c>
      <c r="AD81" s="41">
        <f>('sep f+r  RC bingc and chi '!AD$183-'sep f+r  RC bingc and chi '!AD173)^2</f>
        <v>2.0633881159954234E-8</v>
      </c>
      <c r="AE81" s="41">
        <f>('sep f+r  RC bingc and chi '!AE$183-'sep f+r  RC bingc and chi '!AE173)^2</f>
        <v>1.3023570298894921E-8</v>
      </c>
      <c r="AF81" s="41">
        <f>('sep f+r  RC bingc and chi '!AF$183-'sep f+r  RC bingc and chi '!AF173)^2</f>
        <v>4.1553695822160306E-9</v>
      </c>
      <c r="AG81" s="41">
        <f>('sep f+r  RC bingc and chi '!AG$183-'sep f+r  RC bingc and chi '!AG173)^2</f>
        <v>9.6288781924834286E-9</v>
      </c>
      <c r="AH81" s="41">
        <f>('sep f+r  RC bingc and chi '!AH$183-'sep f+r  RC bingc and chi '!AH173)^2</f>
        <v>3.1458307527244616E-8</v>
      </c>
      <c r="AI81" s="41">
        <f>('sep f+r  RC bingc and chi '!AI$183-'sep f+r  RC bingc and chi '!AI173)^2</f>
        <v>4.7096946563848499E-9</v>
      </c>
      <c r="AJ81" s="41">
        <f>('sep f+r  RC bingc and chi '!AJ$183-'sep f+r  RC bingc and chi '!AJ173)^2</f>
        <v>7.491959045105627E-12</v>
      </c>
      <c r="AK81" s="41">
        <f>('sep f+r  RC bingc and chi '!AK$183-'sep f+r  RC bingc and chi '!AK173)^2</f>
        <v>1.4267404682347651E-8</v>
      </c>
      <c r="AL81" s="41">
        <f>('sep f+r  RC bingc and chi '!AL$183-'sep f+r  RC bingc and chi '!AL173)^2</f>
        <v>5.3289833238302899E-9</v>
      </c>
      <c r="AM81" s="41">
        <f>('sep f+r  RC bingc and chi '!AM$183-'sep f+r  RC bingc and chi '!AM173)^2</f>
        <v>3.9168332745068844E-9</v>
      </c>
      <c r="AN81" s="41">
        <f>('sep f+r  RC bingc and chi '!AN$183-'sep f+r  RC bingc and chi '!AN173)^2</f>
        <v>1.4293693305101588E-9</v>
      </c>
      <c r="AO81" s="41">
        <f>('sep f+r  RC bingc and chi '!AO$183-'sep f+r  RC bingc and chi '!AO173)^2</f>
        <v>7.6371333607380976E-9</v>
      </c>
      <c r="AP81" s="41">
        <f>('sep f+r  RC bingc and chi '!AP$183-'sep f+r  RC bingc and chi '!AP173)^2</f>
        <v>4.843889704233262E-9</v>
      </c>
      <c r="AQ81" s="41">
        <f>('sep f+r  RC bingc and chi '!AQ$183-'sep f+r  RC bingc and chi '!AQ173)^2</f>
        <v>2.7307460146170369E-9</v>
      </c>
      <c r="AR81" s="41">
        <f>('sep f+r  RC bingc and chi '!AR$183-'sep f+r  RC bingc and chi '!AR173)^2</f>
        <v>3.5964534153728044E-8</v>
      </c>
      <c r="AS81" s="41">
        <f>('sep f+r  RC bingc and chi '!AS$183-'sep f+r  RC bingc and chi '!AS173)^2</f>
        <v>3.5930619118925727E-9</v>
      </c>
      <c r="AT81" s="41">
        <f t="shared" si="2"/>
        <v>3.0295705186456325E-7</v>
      </c>
      <c r="AW81" s="45" t="s">
        <v>108</v>
      </c>
      <c r="AX81" s="46">
        <v>3.0333027280467001E-7</v>
      </c>
      <c r="AZ81" s="46">
        <f t="shared" si="3"/>
        <v>-3.732209401067573E-10</v>
      </c>
      <c r="BA81" s="6"/>
    </row>
    <row r="82" spans="1:53" s="41" customFormat="1">
      <c r="A82" s="1" t="s">
        <v>109</v>
      </c>
      <c r="B82" s="41">
        <f>('sep f+r  RC bingc and chi '!B$183-'sep f+r  RC bingc and chi '!B174)^2</f>
        <v>2.3035657687333777E-8</v>
      </c>
      <c r="C82" s="41">
        <f>('sep f+r  RC bingc and chi '!C$183-'sep f+r  RC bingc and chi '!C174)^2</f>
        <v>1.8502509479379251E-10</v>
      </c>
      <c r="D82" s="41">
        <f>('sep f+r  RC bingc and chi '!D$183-'sep f+r  RC bingc and chi '!D174)^2</f>
        <v>4.3131680439096066E-9</v>
      </c>
      <c r="E82" s="41">
        <f>('sep f+r  RC bingc and chi '!E$183-'sep f+r  RC bingc and chi '!E174)^2</f>
        <v>8.0045207345303807E-9</v>
      </c>
      <c r="F82" s="41">
        <f>('sep f+r  RC bingc and chi '!F$183-'sep f+r  RC bingc and chi '!F174)^2</f>
        <v>3.0381410279757603E-8</v>
      </c>
      <c r="G82" s="41">
        <f>('sep f+r  RC bingc and chi '!G$183-'sep f+r  RC bingc and chi '!G174)^2</f>
        <v>4.5578270672023598E-8</v>
      </c>
      <c r="H82" s="41">
        <f>('sep f+r  RC bingc and chi '!H$183-'sep f+r  RC bingc and chi '!H174)^2</f>
        <v>2.6548268711030358E-9</v>
      </c>
      <c r="I82" s="41">
        <f>('sep f+r  RC bingc and chi '!I$183-'sep f+r  RC bingc and chi '!I174)^2</f>
        <v>2.1051785575100868E-9</v>
      </c>
      <c r="J82" s="41">
        <f>('sep f+r  RC bingc and chi '!J$183-'sep f+r  RC bingc and chi '!J174)^2</f>
        <v>9.3598118939291299E-9</v>
      </c>
      <c r="K82" s="41">
        <f>('sep f+r  RC bingc and chi '!K$183-'sep f+r  RC bingc and chi '!K174)^2</f>
        <v>1.3504955009544728E-8</v>
      </c>
      <c r="L82" s="41">
        <f>('sep f+r  RC bingc and chi '!L$183-'sep f+r  RC bingc and chi '!L174)^2</f>
        <v>2.539610318679847E-8</v>
      </c>
      <c r="M82" s="41">
        <f>('sep f+r  RC bingc and chi '!M$183-'sep f+r  RC bingc and chi '!M174)^2</f>
        <v>1.4766649720072189E-8</v>
      </c>
      <c r="N82" s="41">
        <f>('sep f+r  RC bingc and chi '!N$183-'sep f+r  RC bingc and chi '!N174)^2</f>
        <v>1.1485989591528629E-9</v>
      </c>
      <c r="O82" s="41">
        <f>('sep f+r  RC bingc and chi '!O$183-'sep f+r  RC bingc and chi '!O174)^2</f>
        <v>8.491067175660272E-11</v>
      </c>
      <c r="P82" s="41">
        <f>('sep f+r  RC bingc and chi '!P$183-'sep f+r  RC bingc and chi '!P174)^2</f>
        <v>1.4902971896604136E-9</v>
      </c>
      <c r="Q82" s="41">
        <f>('sep f+r  RC bingc and chi '!Q$183-'sep f+r  RC bingc and chi '!Q174)^2</f>
        <v>7.5750399881948273E-10</v>
      </c>
      <c r="R82" s="41">
        <f>('sep f+r  RC bingc and chi '!R$183-'sep f+r  RC bingc and chi '!R174)^2</f>
        <v>4.5540444183315221E-11</v>
      </c>
      <c r="S82" s="41">
        <f>('sep f+r  RC bingc and chi '!S$183-'sep f+r  RC bingc and chi '!S174)^2</f>
        <v>4.1671054415810573E-11</v>
      </c>
      <c r="T82" s="41">
        <f>('sep f+r  RC bingc and chi '!T$183-'sep f+r  RC bingc and chi '!T174)^2</f>
        <v>2.5014682227803872E-10</v>
      </c>
      <c r="U82" s="41">
        <f>('sep f+r  RC bingc and chi '!U$183-'sep f+r  RC bingc and chi '!U174)^2</f>
        <v>1.2492271284570224E-9</v>
      </c>
      <c r="V82" s="41">
        <f>('sep f+r  RC bingc and chi '!V$183-'sep f+r  RC bingc and chi '!V174)^2</f>
        <v>5.6836216980676842E-8</v>
      </c>
      <c r="W82" s="41">
        <f>('sep f+r  RC bingc and chi '!W$183-'sep f+r  RC bingc and chi '!W174)^2</f>
        <v>3.2251946361821645E-9</v>
      </c>
      <c r="X82" s="41">
        <f>('sep f+r  RC bingc and chi '!X$183-'sep f+r  RC bingc and chi '!X174)^2</f>
        <v>1.1498621469488367E-8</v>
      </c>
      <c r="Y82" s="41">
        <f>('sep f+r  RC bingc and chi '!Y$183-'sep f+r  RC bingc and chi '!Y174)^2</f>
        <v>4.4448505067335744E-10</v>
      </c>
      <c r="Z82" s="41">
        <f>('sep f+r  RC bingc and chi '!Z$183-'sep f+r  RC bingc and chi '!Z174)^2</f>
        <v>7.8577084424466156E-9</v>
      </c>
      <c r="AA82" s="41">
        <f>('sep f+r  RC bingc and chi '!AA$183-'sep f+r  RC bingc and chi '!AA174)^2</f>
        <v>2.6591573853562381E-9</v>
      </c>
      <c r="AB82" s="41">
        <f>('sep f+r  RC bingc and chi '!AB$183-'sep f+r  RC bingc and chi '!AB174)^2</f>
        <v>5.2183256049589558E-10</v>
      </c>
      <c r="AC82" s="41">
        <f>('sep f+r  RC bingc and chi '!AC$183-'sep f+r  RC bingc and chi '!AC174)^2</f>
        <v>1.3462827443622449E-8</v>
      </c>
      <c r="AD82" s="41">
        <f>('sep f+r  RC bingc and chi '!AD$183-'sep f+r  RC bingc and chi '!AD174)^2</f>
        <v>3.1728697292621262E-9</v>
      </c>
      <c r="AE82" s="41">
        <f>('sep f+r  RC bingc and chi '!AE$183-'sep f+r  RC bingc and chi '!AE174)^2</f>
        <v>9.0368784486530475E-9</v>
      </c>
      <c r="AF82" s="41">
        <f>('sep f+r  RC bingc and chi '!AF$183-'sep f+r  RC bingc and chi '!AF174)^2</f>
        <v>1.8599083471387814E-8</v>
      </c>
      <c r="AG82" s="41">
        <f>('sep f+r  RC bingc and chi '!AG$183-'sep f+r  RC bingc and chi '!AG174)^2</f>
        <v>1.7198211932540101E-11</v>
      </c>
      <c r="AH82" s="41">
        <f>('sep f+r  RC bingc and chi '!AH$183-'sep f+r  RC bingc and chi '!AH174)^2</f>
        <v>2.4547573627192572E-8</v>
      </c>
      <c r="AI82" s="41">
        <f>('sep f+r  RC bingc and chi '!AI$183-'sep f+r  RC bingc and chi '!AI174)^2</f>
        <v>1.9556767991954346E-10</v>
      </c>
      <c r="AJ82" s="41">
        <f>('sep f+r  RC bingc and chi '!AJ$183-'sep f+r  RC bingc and chi '!AJ174)^2</f>
        <v>1.5357224064196984E-9</v>
      </c>
      <c r="AK82" s="41">
        <f>('sep f+r  RC bingc and chi '!AK$183-'sep f+r  RC bingc and chi '!AK174)^2</f>
        <v>2.8378318738904231E-10</v>
      </c>
      <c r="AL82" s="41">
        <f>('sep f+r  RC bingc and chi '!AL$183-'sep f+r  RC bingc and chi '!AL174)^2</f>
        <v>1.343624391932281E-9</v>
      </c>
      <c r="AM82" s="41">
        <f>('sep f+r  RC bingc and chi '!AM$183-'sep f+r  RC bingc and chi '!AM174)^2</f>
        <v>2.4352222466566227E-10</v>
      </c>
      <c r="AN82" s="41">
        <f>('sep f+r  RC bingc and chi '!AN$183-'sep f+r  RC bingc and chi '!AN174)^2</f>
        <v>9.9983180583992636E-10</v>
      </c>
      <c r="AO82" s="41">
        <f>('sep f+r  RC bingc and chi '!AO$183-'sep f+r  RC bingc and chi '!AO174)^2</f>
        <v>5.1540982920456005E-9</v>
      </c>
      <c r="AP82" s="41">
        <f>('sep f+r  RC bingc and chi '!AP$183-'sep f+r  RC bingc and chi '!AP174)^2</f>
        <v>4.8095406165971099E-9</v>
      </c>
      <c r="AQ82" s="41">
        <f>('sep f+r  RC bingc and chi '!AQ$183-'sep f+r  RC bingc and chi '!AQ174)^2</f>
        <v>1.2036409999365567E-8</v>
      </c>
      <c r="AR82" s="41">
        <f>('sep f+r  RC bingc and chi '!AR$183-'sep f+r  RC bingc and chi '!AR174)^2</f>
        <v>1.6990083853392949E-8</v>
      </c>
      <c r="AS82" s="41">
        <f>('sep f+r  RC bingc and chi '!AS$183-'sep f+r  RC bingc and chi '!AS174)^2</f>
        <v>2.3272221869666123E-9</v>
      </c>
      <c r="AT82" s="41">
        <f t="shared" si="2"/>
        <v>3.0044613657583024E-7</v>
      </c>
      <c r="AW82" s="45" t="s">
        <v>109</v>
      </c>
      <c r="AX82" s="46">
        <v>2.9980941828648998E-7</v>
      </c>
      <c r="AZ82" s="46">
        <f t="shared" si="3"/>
        <v>6.3671828934025138E-10</v>
      </c>
      <c r="BA82" s="6"/>
    </row>
    <row r="83" spans="1:53" s="41" customFormat="1">
      <c r="A83" s="1" t="s">
        <v>110</v>
      </c>
      <c r="B83" s="41">
        <f>('sep f+r  RC bingc and chi '!B$183-'sep f+r  RC bingc and chi '!B175)^2</f>
        <v>1.6002436220630079E-10</v>
      </c>
      <c r="C83" s="41">
        <f>('sep f+r  RC bingc and chi '!C$183-'sep f+r  RC bingc and chi '!C175)^2</f>
        <v>5.1173720468809864E-9</v>
      </c>
      <c r="D83" s="41">
        <f>('sep f+r  RC bingc and chi '!D$183-'sep f+r  RC bingc and chi '!D175)^2</f>
        <v>1.1716515506151839E-8</v>
      </c>
      <c r="E83" s="41">
        <f>('sep f+r  RC bingc and chi '!E$183-'sep f+r  RC bingc and chi '!E175)^2</f>
        <v>4.6583132720267361E-9</v>
      </c>
      <c r="F83" s="41">
        <f>('sep f+r  RC bingc and chi '!F$183-'sep f+r  RC bingc and chi '!F175)^2</f>
        <v>9.0440999618926811E-9</v>
      </c>
      <c r="G83" s="41">
        <f>('sep f+r  RC bingc and chi '!G$183-'sep f+r  RC bingc and chi '!G175)^2</f>
        <v>9.4830778789564421E-9</v>
      </c>
      <c r="H83" s="41">
        <f>('sep f+r  RC bingc and chi '!H$183-'sep f+r  RC bingc and chi '!H175)^2</f>
        <v>3.4898595197589729E-9</v>
      </c>
      <c r="I83" s="41">
        <f>('sep f+r  RC bingc and chi '!I$183-'sep f+r  RC bingc and chi '!I175)^2</f>
        <v>1.7584902737519264E-9</v>
      </c>
      <c r="J83" s="41">
        <f>('sep f+r  RC bingc and chi '!J$183-'sep f+r  RC bingc and chi '!J175)^2</f>
        <v>1.7788123169489023E-8</v>
      </c>
      <c r="K83" s="41">
        <f>('sep f+r  RC bingc and chi '!K$183-'sep f+r  RC bingc and chi '!K175)^2</f>
        <v>1.3854208737823043E-9</v>
      </c>
      <c r="L83" s="41">
        <f>('sep f+r  RC bingc and chi '!L$183-'sep f+r  RC bingc and chi '!L175)^2</f>
        <v>1.5118407056470936E-9</v>
      </c>
      <c r="M83" s="41">
        <f>('sep f+r  RC bingc and chi '!M$183-'sep f+r  RC bingc and chi '!M175)^2</f>
        <v>9.518896942860266E-10</v>
      </c>
      <c r="N83" s="41">
        <f>('sep f+r  RC bingc and chi '!N$183-'sep f+r  RC bingc and chi '!N175)^2</f>
        <v>2.3242884660881161E-9</v>
      </c>
      <c r="O83" s="41">
        <f>('sep f+r  RC bingc and chi '!O$183-'sep f+r  RC bingc and chi '!O175)^2</f>
        <v>1.3636297735267362E-9</v>
      </c>
      <c r="P83" s="41">
        <f>('sep f+r  RC bingc and chi '!P$183-'sep f+r  RC bingc and chi '!P175)^2</f>
        <v>1.1842080339788286E-8</v>
      </c>
      <c r="Q83" s="41">
        <f>('sep f+r  RC bingc and chi '!Q$183-'sep f+r  RC bingc and chi '!Q175)^2</f>
        <v>5.2674975859904091E-9</v>
      </c>
      <c r="R83" s="41">
        <f>('sep f+r  RC bingc and chi '!R$183-'sep f+r  RC bingc and chi '!R175)^2</f>
        <v>5.8473924136082001E-9</v>
      </c>
      <c r="S83" s="41">
        <f>('sep f+r  RC bingc and chi '!S$183-'sep f+r  RC bingc and chi '!S175)^2</f>
        <v>8.7868384424278954E-11</v>
      </c>
      <c r="T83" s="41">
        <f>('sep f+r  RC bingc and chi '!T$183-'sep f+r  RC bingc and chi '!T175)^2</f>
        <v>2.5690730845270465E-8</v>
      </c>
      <c r="U83" s="41">
        <f>('sep f+r  RC bingc and chi '!U$183-'sep f+r  RC bingc and chi '!U175)^2</f>
        <v>4.9159517059836942E-9</v>
      </c>
      <c r="V83" s="41">
        <f>('sep f+r  RC bingc and chi '!V$183-'sep f+r  RC bingc and chi '!V175)^2</f>
        <v>4.8418154366807128E-8</v>
      </c>
      <c r="W83" s="41">
        <f>('sep f+r  RC bingc and chi '!W$183-'sep f+r  RC bingc and chi '!W175)^2</f>
        <v>1.5914346876283633E-9</v>
      </c>
      <c r="X83" s="41">
        <f>('sep f+r  RC bingc and chi '!X$183-'sep f+r  RC bingc and chi '!X175)^2</f>
        <v>1.8775945400480226E-8</v>
      </c>
      <c r="Y83" s="41">
        <f>('sep f+r  RC bingc and chi '!Y$183-'sep f+r  RC bingc and chi '!Y175)^2</f>
        <v>1.0495507341970769E-8</v>
      </c>
      <c r="Z83" s="41">
        <f>('sep f+r  RC bingc and chi '!Z$183-'sep f+r  RC bingc and chi '!Z175)^2</f>
        <v>1.1004514019421687E-9</v>
      </c>
      <c r="AA83" s="41">
        <f>('sep f+r  RC bingc and chi '!AA$183-'sep f+r  RC bingc and chi '!AA175)^2</f>
        <v>3.0306438653139384E-11</v>
      </c>
      <c r="AB83" s="41">
        <f>('sep f+r  RC bingc and chi '!AB$183-'sep f+r  RC bingc and chi '!AB175)^2</f>
        <v>3.4507295440409524E-9</v>
      </c>
      <c r="AC83" s="41">
        <f>('sep f+r  RC bingc and chi '!AC$183-'sep f+r  RC bingc and chi '!AC175)^2</f>
        <v>8.1321133927985584E-9</v>
      </c>
      <c r="AD83" s="41">
        <f>('sep f+r  RC bingc and chi '!AD$183-'sep f+r  RC bingc and chi '!AD175)^2</f>
        <v>3.9104312652856013E-9</v>
      </c>
      <c r="AE83" s="41">
        <f>('sep f+r  RC bingc and chi '!AE$183-'sep f+r  RC bingc and chi '!AE175)^2</f>
        <v>2.1253886504139156E-9</v>
      </c>
      <c r="AF83" s="41">
        <f>('sep f+r  RC bingc and chi '!AF$183-'sep f+r  RC bingc and chi '!AF175)^2</f>
        <v>2.9859393602148502E-8</v>
      </c>
      <c r="AG83" s="41">
        <f>('sep f+r  RC bingc and chi '!AG$183-'sep f+r  RC bingc and chi '!AG175)^2</f>
        <v>9.6259152270605312E-9</v>
      </c>
      <c r="AH83" s="41">
        <f>('sep f+r  RC bingc and chi '!AH$183-'sep f+r  RC bingc and chi '!AH175)^2</f>
        <v>1.2030194031320125E-8</v>
      </c>
      <c r="AI83" s="41">
        <f>('sep f+r  RC bingc and chi '!AI$183-'sep f+r  RC bingc and chi '!AI175)^2</f>
        <v>6.5357471293229296E-10</v>
      </c>
      <c r="AJ83" s="41">
        <f>('sep f+r  RC bingc and chi '!AJ$183-'sep f+r  RC bingc and chi '!AJ175)^2</f>
        <v>2.5669879537711071E-9</v>
      </c>
      <c r="AK83" s="41">
        <f>('sep f+r  RC bingc and chi '!AK$183-'sep f+r  RC bingc and chi '!AK175)^2</f>
        <v>4.7808768047915731E-9</v>
      </c>
      <c r="AL83" s="41">
        <f>('sep f+r  RC bingc and chi '!AL$183-'sep f+r  RC bingc and chi '!AL175)^2</f>
        <v>9.6795738263257173E-10</v>
      </c>
      <c r="AM83" s="41">
        <f>('sep f+r  RC bingc and chi '!AM$183-'sep f+r  RC bingc and chi '!AM175)^2</f>
        <v>2.4402750704731485E-9</v>
      </c>
      <c r="AN83" s="41">
        <f>('sep f+r  RC bingc and chi '!AN$183-'sep f+r  RC bingc and chi '!AN175)^2</f>
        <v>2.102079571028955E-9</v>
      </c>
      <c r="AO83" s="41">
        <f>('sep f+r  RC bingc and chi '!AO$183-'sep f+r  RC bingc and chi '!AO175)^2</f>
        <v>3.3178174332059034E-9</v>
      </c>
      <c r="AP83" s="41">
        <f>('sep f+r  RC bingc and chi '!AP$183-'sep f+r  RC bingc and chi '!AP175)^2</f>
        <v>8.5576151882621179E-9</v>
      </c>
      <c r="AQ83" s="41">
        <f>('sep f+r  RC bingc and chi '!AQ$183-'sep f+r  RC bingc and chi '!AQ175)^2</f>
        <v>3.4953577228265067E-9</v>
      </c>
      <c r="AR83" s="41">
        <f>('sep f+r  RC bingc and chi '!AR$183-'sep f+r  RC bingc and chi '!AR175)^2</f>
        <v>1.7122730751178143E-8</v>
      </c>
      <c r="AS83" s="41">
        <f>('sep f+r  RC bingc and chi '!AS$183-'sep f+r  RC bingc and chi '!AS175)^2</f>
        <v>5.5623469537109963E-9</v>
      </c>
      <c r="AT83" s="41">
        <f t="shared" si="2"/>
        <v>2.5168020431939912E-7</v>
      </c>
      <c r="AW83" s="45" t="s">
        <v>110</v>
      </c>
      <c r="AX83" s="46">
        <v>2.5518803364313E-7</v>
      </c>
      <c r="AZ83" s="46">
        <f t="shared" si="3"/>
        <v>-3.5078293237308796E-9</v>
      </c>
      <c r="BA83" s="6"/>
    </row>
    <row r="84" spans="1:53" s="41" customFormat="1">
      <c r="A84" s="1" t="s">
        <v>111</v>
      </c>
      <c r="B84" s="41">
        <f>('sep f+r  RC bingc and chi '!B$183-'sep f+r  RC bingc and chi '!B176)^2</f>
        <v>8.1258155482446017E-8</v>
      </c>
      <c r="C84" s="41">
        <f>('sep f+r  RC bingc and chi '!C$183-'sep f+r  RC bingc and chi '!C176)^2</f>
        <v>2.0331726808684551E-9</v>
      </c>
      <c r="D84" s="41">
        <f>('sep f+r  RC bingc and chi '!D$183-'sep f+r  RC bingc and chi '!D176)^2</f>
        <v>5.443296000247848E-8</v>
      </c>
      <c r="E84" s="41">
        <f>('sep f+r  RC bingc and chi '!E$183-'sep f+r  RC bingc and chi '!E176)^2</f>
        <v>2.6694161716572846E-8</v>
      </c>
      <c r="F84" s="41">
        <f>('sep f+r  RC bingc and chi '!F$183-'sep f+r  RC bingc and chi '!F176)^2</f>
        <v>5.558457247012611E-11</v>
      </c>
      <c r="G84" s="41">
        <f>('sep f+r  RC bingc and chi '!G$183-'sep f+r  RC bingc and chi '!G176)^2</f>
        <v>1.5826575917091218E-8</v>
      </c>
      <c r="H84" s="41">
        <f>('sep f+r  RC bingc and chi '!H$183-'sep f+r  RC bingc and chi '!H176)^2</f>
        <v>2.270752631452823E-9</v>
      </c>
      <c r="I84" s="41">
        <f>('sep f+r  RC bingc and chi '!I$183-'sep f+r  RC bingc and chi '!I176)^2</f>
        <v>2.0020590377721822E-8</v>
      </c>
      <c r="J84" s="41">
        <f>('sep f+r  RC bingc and chi '!J$183-'sep f+r  RC bingc and chi '!J176)^2</f>
        <v>1.6911351908459281E-8</v>
      </c>
      <c r="K84" s="41">
        <f>('sep f+r  RC bingc and chi '!K$183-'sep f+r  RC bingc and chi '!K176)^2</f>
        <v>5.3519398516270795E-9</v>
      </c>
      <c r="L84" s="41">
        <f>('sep f+r  RC bingc and chi '!L$183-'sep f+r  RC bingc and chi '!L176)^2</f>
        <v>1.1544867030092636E-8</v>
      </c>
      <c r="M84" s="41">
        <f>('sep f+r  RC bingc and chi '!M$183-'sep f+r  RC bingc and chi '!M176)^2</f>
        <v>5.1322430749947145E-10</v>
      </c>
      <c r="N84" s="41">
        <f>('sep f+r  RC bingc and chi '!N$183-'sep f+r  RC bingc and chi '!N176)^2</f>
        <v>1.5184611008368657E-8</v>
      </c>
      <c r="O84" s="41">
        <f>('sep f+r  RC bingc and chi '!O$183-'sep f+r  RC bingc and chi '!O176)^2</f>
        <v>1.1429930311683739E-9</v>
      </c>
      <c r="P84" s="41">
        <f>('sep f+r  RC bingc and chi '!P$183-'sep f+r  RC bingc and chi '!P176)^2</f>
        <v>8.5082968536489471E-9</v>
      </c>
      <c r="Q84" s="41">
        <f>('sep f+r  RC bingc and chi '!Q$183-'sep f+r  RC bingc and chi '!Q176)^2</f>
        <v>6.0495509786709895E-9</v>
      </c>
      <c r="R84" s="41">
        <f>('sep f+r  RC bingc and chi '!R$183-'sep f+r  RC bingc and chi '!R176)^2</f>
        <v>3.0204326575475778E-9</v>
      </c>
      <c r="S84" s="41">
        <f>('sep f+r  RC bingc and chi '!S$183-'sep f+r  RC bingc and chi '!S176)^2</f>
        <v>1.0848189176818473E-8</v>
      </c>
      <c r="T84" s="41">
        <f>('sep f+r  RC bingc and chi '!T$183-'sep f+r  RC bingc and chi '!T176)^2</f>
        <v>8.405078016876677E-10</v>
      </c>
      <c r="U84" s="41">
        <f>('sep f+r  RC bingc and chi '!U$183-'sep f+r  RC bingc and chi '!U176)^2</f>
        <v>6.6224967855327377E-9</v>
      </c>
      <c r="V84" s="41">
        <f>('sep f+r  RC bingc and chi '!V$183-'sep f+r  RC bingc and chi '!V176)^2</f>
        <v>4.4886426105861251E-8</v>
      </c>
      <c r="W84" s="41">
        <f>('sep f+r  RC bingc and chi '!W$183-'sep f+r  RC bingc and chi '!W176)^2</f>
        <v>3.1197727046313944E-10</v>
      </c>
      <c r="X84" s="41">
        <f>('sep f+r  RC bingc and chi '!X$183-'sep f+r  RC bingc and chi '!X176)^2</f>
        <v>9.4348163142301073E-8</v>
      </c>
      <c r="Y84" s="41">
        <f>('sep f+r  RC bingc and chi '!Y$183-'sep f+r  RC bingc and chi '!Y176)^2</f>
        <v>1.0703927474373866E-8</v>
      </c>
      <c r="Z84" s="41">
        <f>('sep f+r  RC bingc and chi '!Z$183-'sep f+r  RC bingc and chi '!Z176)^2</f>
        <v>5.4386374066982077E-9</v>
      </c>
      <c r="AA84" s="41">
        <f>('sep f+r  RC bingc and chi '!AA$183-'sep f+r  RC bingc and chi '!AA176)^2</f>
        <v>2.0876006735467921E-9</v>
      </c>
      <c r="AB84" s="41">
        <f>('sep f+r  RC bingc and chi '!AB$183-'sep f+r  RC bingc and chi '!AB176)^2</f>
        <v>3.0818415051162306E-9</v>
      </c>
      <c r="AC84" s="41">
        <f>('sep f+r  RC bingc and chi '!AC$183-'sep f+r  RC bingc and chi '!AC176)^2</f>
        <v>4.9675722427932521E-9</v>
      </c>
      <c r="AD84" s="41">
        <f>('sep f+r  RC bingc and chi '!AD$183-'sep f+r  RC bingc and chi '!AD176)^2</f>
        <v>6.4539572219048997E-9</v>
      </c>
      <c r="AE84" s="41">
        <f>('sep f+r  RC bingc and chi '!AE$183-'sep f+r  RC bingc and chi '!AE176)^2</f>
        <v>3.6791702943031923E-8</v>
      </c>
      <c r="AF84" s="41">
        <f>('sep f+r  RC bingc and chi '!AF$183-'sep f+r  RC bingc and chi '!AF176)^2</f>
        <v>1.9068644614824446E-8</v>
      </c>
      <c r="AG84" s="41">
        <f>('sep f+r  RC bingc and chi '!AG$183-'sep f+r  RC bingc and chi '!AG176)^2</f>
        <v>1.0273885470327751E-10</v>
      </c>
      <c r="AH84" s="41">
        <f>('sep f+r  RC bingc and chi '!AH$183-'sep f+r  RC bingc and chi '!AH176)^2</f>
        <v>1.6028268584563906E-8</v>
      </c>
      <c r="AI84" s="41">
        <f>('sep f+r  RC bingc and chi '!AI$183-'sep f+r  RC bingc and chi '!AI176)^2</f>
        <v>7.0727040884214142E-11</v>
      </c>
      <c r="AJ84" s="41">
        <f>('sep f+r  RC bingc and chi '!AJ$183-'sep f+r  RC bingc and chi '!AJ176)^2</f>
        <v>1.6241335786630429E-9</v>
      </c>
      <c r="AK84" s="41">
        <f>('sep f+r  RC bingc and chi '!AK$183-'sep f+r  RC bingc and chi '!AK176)^2</f>
        <v>2.9773000229107453E-9</v>
      </c>
      <c r="AL84" s="41">
        <f>('sep f+r  RC bingc and chi '!AL$183-'sep f+r  RC bingc and chi '!AL176)^2</f>
        <v>1.4438946659482666E-10</v>
      </c>
      <c r="AM84" s="41">
        <f>('sep f+r  RC bingc and chi '!AM$183-'sep f+r  RC bingc and chi '!AM176)^2</f>
        <v>1.7777606630694471E-9</v>
      </c>
      <c r="AN84" s="41">
        <f>('sep f+r  RC bingc and chi '!AN$183-'sep f+r  RC bingc and chi '!AN176)^2</f>
        <v>7.6768312374880895E-11</v>
      </c>
      <c r="AO84" s="41">
        <f>('sep f+r  RC bingc and chi '!AO$183-'sep f+r  RC bingc and chi '!AO176)^2</f>
        <v>3.0512702935515754E-9</v>
      </c>
      <c r="AP84" s="41">
        <f>('sep f+r  RC bingc and chi '!AP$183-'sep f+r  RC bingc and chi '!AP176)^2</f>
        <v>3.6150575894948593E-8</v>
      </c>
      <c r="AQ84" s="41">
        <f>('sep f+r  RC bingc and chi '!AQ$183-'sep f+r  RC bingc and chi '!AQ176)^2</f>
        <v>4.0559319406181796E-10</v>
      </c>
      <c r="AR84" s="41">
        <f>('sep f+r  RC bingc and chi '!AR$183-'sep f+r  RC bingc and chi '!AR176)^2</f>
        <v>1.9417941663581443E-8</v>
      </c>
      <c r="AS84" s="41">
        <f>('sep f+r  RC bingc and chi '!AS$183-'sep f+r  RC bingc and chi '!AS176)^2</f>
        <v>2.6411610977519869E-9</v>
      </c>
      <c r="AT84" s="41">
        <f t="shared" si="2"/>
        <v>5.0672692221395405E-7</v>
      </c>
      <c r="AW84" s="45" t="s">
        <v>111</v>
      </c>
      <c r="AX84" s="46">
        <v>5.0557056073071998E-7</v>
      </c>
      <c r="AZ84" s="46">
        <f t="shared" si="3"/>
        <v>1.1563614832340697E-9</v>
      </c>
      <c r="BA84" s="6"/>
    </row>
    <row r="85" spans="1:53" s="41" customFormat="1">
      <c r="A85" s="1" t="s">
        <v>112</v>
      </c>
      <c r="B85" s="41">
        <f>('sep f+r  RC bingc and chi '!B$183-'sep f+r  RC bingc and chi '!B177)^2</f>
        <v>3.63909670712877E-8</v>
      </c>
      <c r="C85" s="41">
        <f>('sep f+r  RC bingc and chi '!C$183-'sep f+r  RC bingc and chi '!C177)^2</f>
        <v>2.7422482317753401E-10</v>
      </c>
      <c r="D85" s="41">
        <f>('sep f+r  RC bingc and chi '!D$183-'sep f+r  RC bingc and chi '!D177)^2</f>
        <v>2.5864511712477859E-8</v>
      </c>
      <c r="E85" s="41">
        <f>('sep f+r  RC bingc and chi '!E$183-'sep f+r  RC bingc and chi '!E177)^2</f>
        <v>1.165077086626657E-8</v>
      </c>
      <c r="F85" s="41">
        <f>('sep f+r  RC bingc and chi '!F$183-'sep f+r  RC bingc and chi '!F177)^2</f>
        <v>2.0430330073160751E-8</v>
      </c>
      <c r="G85" s="41">
        <f>('sep f+r  RC bingc and chi '!G$183-'sep f+r  RC bingc and chi '!G177)^2</f>
        <v>8.9094380338273774E-10</v>
      </c>
      <c r="H85" s="41">
        <f>('sep f+r  RC bingc and chi '!H$183-'sep f+r  RC bingc and chi '!H177)^2</f>
        <v>6.1756757086318039E-11</v>
      </c>
      <c r="I85" s="41">
        <f>('sep f+r  RC bingc and chi '!I$183-'sep f+r  RC bingc and chi '!I177)^2</f>
        <v>1.673916967576638E-9</v>
      </c>
      <c r="J85" s="41">
        <f>('sep f+r  RC bingc and chi '!J$183-'sep f+r  RC bingc and chi '!J177)^2</f>
        <v>2.3689548622004097E-8</v>
      </c>
      <c r="K85" s="41">
        <f>('sep f+r  RC bingc and chi '!K$183-'sep f+r  RC bingc and chi '!K177)^2</f>
        <v>3.8137471741917224E-9</v>
      </c>
      <c r="L85" s="41">
        <f>('sep f+r  RC bingc and chi '!L$183-'sep f+r  RC bingc and chi '!L177)^2</f>
        <v>4.4107789014634512E-11</v>
      </c>
      <c r="M85" s="41">
        <f>('sep f+r  RC bingc and chi '!M$183-'sep f+r  RC bingc and chi '!M177)^2</f>
        <v>1.4839415459698887E-8</v>
      </c>
      <c r="N85" s="41">
        <f>('sep f+r  RC bingc and chi '!N$183-'sep f+r  RC bingc and chi '!N177)^2</f>
        <v>2.6526711336303294E-9</v>
      </c>
      <c r="O85" s="41">
        <f>('sep f+r  RC bingc and chi '!O$183-'sep f+r  RC bingc and chi '!O177)^2</f>
        <v>8.1398359556272074E-9</v>
      </c>
      <c r="P85" s="41">
        <f>('sep f+r  RC bingc and chi '!P$183-'sep f+r  RC bingc and chi '!P177)^2</f>
        <v>4.3260641475743374E-9</v>
      </c>
      <c r="Q85" s="41">
        <f>('sep f+r  RC bingc and chi '!Q$183-'sep f+r  RC bingc and chi '!Q177)^2</f>
        <v>3.0304810010318486E-9</v>
      </c>
      <c r="R85" s="41">
        <f>('sep f+r  RC bingc and chi '!R$183-'sep f+r  RC bingc and chi '!R177)^2</f>
        <v>2.5563209080296014E-9</v>
      </c>
      <c r="S85" s="41">
        <f>('sep f+r  RC bingc and chi '!S$183-'sep f+r  RC bingc and chi '!S177)^2</f>
        <v>1.2980628391918177E-8</v>
      </c>
      <c r="T85" s="41">
        <f>('sep f+r  RC bingc and chi '!T$183-'sep f+r  RC bingc and chi '!T177)^2</f>
        <v>1.4774268557290847E-8</v>
      </c>
      <c r="U85" s="41">
        <f>('sep f+r  RC bingc and chi '!U$183-'sep f+r  RC bingc and chi '!U177)^2</f>
        <v>9.8567186030764065E-10</v>
      </c>
      <c r="V85" s="41">
        <f>('sep f+r  RC bingc and chi '!V$183-'sep f+r  RC bingc and chi '!V177)^2</f>
        <v>3.6977962687292258E-8</v>
      </c>
      <c r="W85" s="41">
        <f>('sep f+r  RC bingc and chi '!W$183-'sep f+r  RC bingc and chi '!W177)^2</f>
        <v>2.4797766789152558E-10</v>
      </c>
      <c r="X85" s="41">
        <f>('sep f+r  RC bingc and chi '!X$183-'sep f+r  RC bingc and chi '!X177)^2</f>
        <v>8.610631259152351E-8</v>
      </c>
      <c r="Y85" s="41">
        <f>('sep f+r  RC bingc and chi '!Y$183-'sep f+r  RC bingc and chi '!Y177)^2</f>
        <v>5.2422124241905312E-9</v>
      </c>
      <c r="Z85" s="41">
        <f>('sep f+r  RC bingc and chi '!Z$183-'sep f+r  RC bingc and chi '!Z177)^2</f>
        <v>1.3048834366853415E-9</v>
      </c>
      <c r="AA85" s="41">
        <f>('sep f+r  RC bingc and chi '!AA$183-'sep f+r  RC bingc and chi '!AA177)^2</f>
        <v>8.1618654956611836E-9</v>
      </c>
      <c r="AB85" s="41">
        <f>('sep f+r  RC bingc and chi '!AB$183-'sep f+r  RC bingc and chi '!AB177)^2</f>
        <v>4.3241440838148531E-9</v>
      </c>
      <c r="AC85" s="41">
        <f>('sep f+r  RC bingc and chi '!AC$183-'sep f+r  RC bingc and chi '!AC177)^2</f>
        <v>7.0934718033697597E-11</v>
      </c>
      <c r="AD85" s="41">
        <f>('sep f+r  RC bingc and chi '!AD$183-'sep f+r  RC bingc and chi '!AD177)^2</f>
        <v>1.1867747476553231E-9</v>
      </c>
      <c r="AE85" s="41">
        <f>('sep f+r  RC bingc and chi '!AE$183-'sep f+r  RC bingc and chi '!AE177)^2</f>
        <v>9.8957215779405156E-11</v>
      </c>
      <c r="AF85" s="41">
        <f>('sep f+r  RC bingc and chi '!AF$183-'sep f+r  RC bingc and chi '!AF177)^2</f>
        <v>6.7800096190751412E-8</v>
      </c>
      <c r="AG85" s="41">
        <f>('sep f+r  RC bingc and chi '!AG$183-'sep f+r  RC bingc and chi '!AG177)^2</f>
        <v>6.2116245803443136E-10</v>
      </c>
      <c r="AH85" s="41">
        <f>('sep f+r  RC bingc and chi '!AH$183-'sep f+r  RC bingc and chi '!AH177)^2</f>
        <v>5.7610447832442354E-9</v>
      </c>
      <c r="AI85" s="41">
        <f>('sep f+r  RC bingc and chi '!AI$183-'sep f+r  RC bingc and chi '!AI177)^2</f>
        <v>5.4147445261761163E-11</v>
      </c>
      <c r="AJ85" s="41">
        <f>('sep f+r  RC bingc and chi '!AJ$183-'sep f+r  RC bingc and chi '!AJ177)^2</f>
        <v>5.1076543658208681E-9</v>
      </c>
      <c r="AK85" s="41">
        <f>('sep f+r  RC bingc and chi '!AK$183-'sep f+r  RC bingc and chi '!AK177)^2</f>
        <v>5.7312694788764575E-9</v>
      </c>
      <c r="AL85" s="41">
        <f>('sep f+r  RC bingc and chi '!AL$183-'sep f+r  RC bingc and chi '!AL177)^2</f>
        <v>3.1342243205388145E-9</v>
      </c>
      <c r="AM85" s="41">
        <f>('sep f+r  RC bingc and chi '!AM$183-'sep f+r  RC bingc and chi '!AM177)^2</f>
        <v>6.4797347633318955E-9</v>
      </c>
      <c r="AN85" s="41">
        <f>('sep f+r  RC bingc and chi '!AN$183-'sep f+r  RC bingc and chi '!AN177)^2</f>
        <v>5.9409043996848543E-9</v>
      </c>
      <c r="AO85" s="41">
        <f>('sep f+r  RC bingc and chi '!AO$183-'sep f+r  RC bingc and chi '!AO177)^2</f>
        <v>2.0313474467003711E-8</v>
      </c>
      <c r="AP85" s="41">
        <f>('sep f+r  RC bingc and chi '!AP$183-'sep f+r  RC bingc and chi '!AP177)^2</f>
        <v>1.2661852380220642E-9</v>
      </c>
      <c r="AQ85" s="41">
        <f>('sep f+r  RC bingc and chi '!AQ$183-'sep f+r  RC bingc and chi '!AQ177)^2</f>
        <v>4.7477828672152994E-9</v>
      </c>
      <c r="AR85" s="41">
        <f>('sep f+r  RC bingc and chi '!AR$183-'sep f+r  RC bingc and chi '!AR177)^2</f>
        <v>2.4668705187630546E-8</v>
      </c>
      <c r="AS85" s="41">
        <f>('sep f+r  RC bingc and chi '!AS$183-'sep f+r  RC bingc and chi '!AS177)^2</f>
        <v>6.9315563960690043E-10</v>
      </c>
      <c r="AT85" s="41">
        <f t="shared" si="2"/>
        <v>3.8241065351499035E-7</v>
      </c>
      <c r="AW85" s="45" t="s">
        <v>112</v>
      </c>
      <c r="AX85" s="46">
        <v>3.8395407514932E-7</v>
      </c>
      <c r="AZ85" s="46">
        <f t="shared" si="3"/>
        <v>-1.5434216343296545E-9</v>
      </c>
      <c r="BA85" s="6"/>
    </row>
    <row r="86" spans="1:53" s="41" customFormat="1">
      <c r="A86" s="1" t="s">
        <v>113</v>
      </c>
      <c r="B86" s="41">
        <f>('sep f+r  RC bingc and chi '!B$183-'sep f+r  RC bingc and chi '!B178)^2</f>
        <v>4.1707985075271302E-9</v>
      </c>
      <c r="C86" s="41">
        <f>('sep f+r  RC bingc and chi '!C$183-'sep f+r  RC bingc and chi '!C178)^2</f>
        <v>2.3300384574642205E-9</v>
      </c>
      <c r="D86" s="41">
        <f>('sep f+r  RC bingc and chi '!D$183-'sep f+r  RC bingc and chi '!D178)^2</f>
        <v>6.4818695875599261E-9</v>
      </c>
      <c r="E86" s="41">
        <f>('sep f+r  RC bingc and chi '!E$183-'sep f+r  RC bingc and chi '!E178)^2</f>
        <v>6.8985195942897879E-9</v>
      </c>
      <c r="F86" s="41">
        <f>('sep f+r  RC bingc and chi '!F$183-'sep f+r  RC bingc and chi '!F178)^2</f>
        <v>2.4529126854416961E-9</v>
      </c>
      <c r="G86" s="41">
        <f>('sep f+r  RC bingc and chi '!G$183-'sep f+r  RC bingc and chi '!G178)^2</f>
        <v>1.2819990136694354E-8</v>
      </c>
      <c r="H86" s="41">
        <f>('sep f+r  RC bingc and chi '!H$183-'sep f+r  RC bingc and chi '!H178)^2</f>
        <v>1.3120752360664287E-8</v>
      </c>
      <c r="I86" s="41">
        <f>('sep f+r  RC bingc and chi '!I$183-'sep f+r  RC bingc and chi '!I178)^2</f>
        <v>1.7814133196513918E-9</v>
      </c>
      <c r="J86" s="41">
        <f>('sep f+r  RC bingc and chi '!J$183-'sep f+r  RC bingc and chi '!J178)^2</f>
        <v>1.6418728960827025E-8</v>
      </c>
      <c r="K86" s="41">
        <f>('sep f+r  RC bingc and chi '!K$183-'sep f+r  RC bingc and chi '!K178)^2</f>
        <v>1.3800500271325127E-8</v>
      </c>
      <c r="L86" s="41">
        <f>('sep f+r  RC bingc and chi '!L$183-'sep f+r  RC bingc and chi '!L178)^2</f>
        <v>1.7141048589174159E-10</v>
      </c>
      <c r="M86" s="41">
        <f>('sep f+r  RC bingc and chi '!M$183-'sep f+r  RC bingc and chi '!M178)^2</f>
        <v>3.2007261182291528E-9</v>
      </c>
      <c r="N86" s="41">
        <f>('sep f+r  RC bingc and chi '!N$183-'sep f+r  RC bingc and chi '!N178)^2</f>
        <v>4.0885323346203503E-11</v>
      </c>
      <c r="O86" s="41">
        <f>('sep f+r  RC bingc and chi '!O$183-'sep f+r  RC bingc and chi '!O178)^2</f>
        <v>5.6049561663488847E-11</v>
      </c>
      <c r="P86" s="41">
        <f>('sep f+r  RC bingc and chi '!P$183-'sep f+r  RC bingc and chi '!P178)^2</f>
        <v>4.5345642518790332E-9</v>
      </c>
      <c r="Q86" s="41">
        <f>('sep f+r  RC bingc and chi '!Q$183-'sep f+r  RC bingc and chi '!Q178)^2</f>
        <v>8.8902218542126366E-9</v>
      </c>
      <c r="R86" s="41">
        <f>('sep f+r  RC bingc and chi '!R$183-'sep f+r  RC bingc and chi '!R178)^2</f>
        <v>5.3871841890835276E-10</v>
      </c>
      <c r="S86" s="41">
        <f>('sep f+r  RC bingc and chi '!S$183-'sep f+r  RC bingc and chi '!S178)^2</f>
        <v>2.2833004749898661E-9</v>
      </c>
      <c r="T86" s="41">
        <f>('sep f+r  RC bingc and chi '!T$183-'sep f+r  RC bingc and chi '!T178)^2</f>
        <v>7.8095880777523832E-10</v>
      </c>
      <c r="U86" s="41">
        <f>('sep f+r  RC bingc and chi '!U$183-'sep f+r  RC bingc and chi '!U178)^2</f>
        <v>6.4836565933009393E-10</v>
      </c>
      <c r="V86" s="41">
        <f>('sep f+r  RC bingc and chi '!V$183-'sep f+r  RC bingc and chi '!V178)^2</f>
        <v>8.3588753508653541E-8</v>
      </c>
      <c r="W86" s="41">
        <f>('sep f+r  RC bingc and chi '!W$183-'sep f+r  RC bingc and chi '!W178)^2</f>
        <v>4.8114309413614568E-9</v>
      </c>
      <c r="X86" s="41">
        <f>('sep f+r  RC bingc and chi '!X$183-'sep f+r  RC bingc and chi '!X178)^2</f>
        <v>1.0855954685649406E-8</v>
      </c>
      <c r="Y86" s="41">
        <f>('sep f+r  RC bingc and chi '!Y$183-'sep f+r  RC bingc and chi '!Y178)^2</f>
        <v>4.682365902377195E-8</v>
      </c>
      <c r="Z86" s="41">
        <f>('sep f+r  RC bingc and chi '!Z$183-'sep f+r  RC bingc and chi '!Z178)^2</f>
        <v>1.2808632879811734E-8</v>
      </c>
      <c r="AA86" s="41">
        <f>('sep f+r  RC bingc and chi '!AA$183-'sep f+r  RC bingc and chi '!AA178)^2</f>
        <v>2.3482914450002793E-9</v>
      </c>
      <c r="AB86" s="41">
        <f>('sep f+r  RC bingc and chi '!AB$183-'sep f+r  RC bingc and chi '!AB178)^2</f>
        <v>1.055379296723352E-8</v>
      </c>
      <c r="AC86" s="41">
        <f>('sep f+r  RC bingc and chi '!AC$183-'sep f+r  RC bingc and chi '!AC178)^2</f>
        <v>4.7692446503012746E-11</v>
      </c>
      <c r="AD86" s="41">
        <f>('sep f+r  RC bingc and chi '!AD$183-'sep f+r  RC bingc and chi '!AD178)^2</f>
        <v>8.4669144209287116E-9</v>
      </c>
      <c r="AE86" s="41">
        <f>('sep f+r  RC bingc and chi '!AE$183-'sep f+r  RC bingc and chi '!AE178)^2</f>
        <v>9.5753144965590026E-10</v>
      </c>
      <c r="AF86" s="41">
        <f>('sep f+r  RC bingc and chi '!AF$183-'sep f+r  RC bingc and chi '!AF178)^2</f>
        <v>1.2156366045450809E-8</v>
      </c>
      <c r="AG86" s="41">
        <f>('sep f+r  RC bingc and chi '!AG$183-'sep f+r  RC bingc and chi '!AG178)^2</f>
        <v>2.0790353456469307E-9</v>
      </c>
      <c r="AH86" s="41">
        <f>('sep f+r  RC bingc and chi '!AH$183-'sep f+r  RC bingc and chi '!AH178)^2</f>
        <v>2.0593437600158678E-8</v>
      </c>
      <c r="AI86" s="41">
        <f>('sep f+r  RC bingc and chi '!AI$183-'sep f+r  RC bingc and chi '!AI178)^2</f>
        <v>7.0044745676719252E-10</v>
      </c>
      <c r="AJ86" s="41">
        <f>('sep f+r  RC bingc and chi '!AJ$183-'sep f+r  RC bingc and chi '!AJ178)^2</f>
        <v>4.504043024219782E-9</v>
      </c>
      <c r="AK86" s="41">
        <f>('sep f+r  RC bingc and chi '!AK$183-'sep f+r  RC bingc and chi '!AK178)^2</f>
        <v>1.3766954340326655E-10</v>
      </c>
      <c r="AL86" s="41">
        <f>('sep f+r  RC bingc and chi '!AL$183-'sep f+r  RC bingc and chi '!AL178)^2</f>
        <v>2.2178004020303198E-10</v>
      </c>
      <c r="AM86" s="41">
        <f>('sep f+r  RC bingc and chi '!AM$183-'sep f+r  RC bingc and chi '!AM178)^2</f>
        <v>2.8732717294271431E-9</v>
      </c>
      <c r="AN86" s="41">
        <f>('sep f+r  RC bingc and chi '!AN$183-'sep f+r  RC bingc and chi '!AN178)^2</f>
        <v>3.5744035802046459E-11</v>
      </c>
      <c r="AO86" s="41">
        <f>('sep f+r  RC bingc and chi '!AO$183-'sep f+r  RC bingc and chi '!AO178)^2</f>
        <v>6.0255134475117006E-10</v>
      </c>
      <c r="AP86" s="41">
        <f>('sep f+r  RC bingc and chi '!AP$183-'sep f+r  RC bingc and chi '!AP178)^2</f>
        <v>2.3676023781312161E-8</v>
      </c>
      <c r="AQ86" s="41">
        <f>('sep f+r  RC bingc and chi '!AQ$183-'sep f+r  RC bingc and chi '!AQ178)^2</f>
        <v>5.5768158308493989E-10</v>
      </c>
      <c r="AR86" s="41">
        <f>('sep f+r  RC bingc and chi '!AR$183-'sep f+r  RC bingc and chi '!AR178)^2</f>
        <v>4.0345122788507054E-8</v>
      </c>
      <c r="AS86" s="41">
        <f>('sep f+r  RC bingc and chi '!AS$183-'sep f+r  RC bingc and chi '!AS178)^2</f>
        <v>5.3751174754399951E-10</v>
      </c>
      <c r="AT86" s="41">
        <f t="shared" si="2"/>
        <v>2.6033940820805086E-7</v>
      </c>
      <c r="AW86" s="45" t="s">
        <v>113</v>
      </c>
      <c r="AX86" s="46">
        <v>2.6225824952038001E-7</v>
      </c>
      <c r="AZ86" s="46">
        <f t="shared" si="3"/>
        <v>-1.9188413123291431E-9</v>
      </c>
      <c r="BA86" s="6"/>
    </row>
    <row r="87" spans="1:53" s="41" customFormat="1">
      <c r="A87" s="1" t="s">
        <v>114</v>
      </c>
      <c r="B87" s="41">
        <f>('sep f+r  RC bingc and chi '!B$183-'sep f+r  RC bingc and chi '!B179)^2</f>
        <v>2.9732116227171429E-8</v>
      </c>
      <c r="C87" s="41">
        <f>('sep f+r  RC bingc and chi '!C$183-'sep f+r  RC bingc and chi '!C179)^2</f>
        <v>4.8480615227804704E-11</v>
      </c>
      <c r="D87" s="41">
        <f>('sep f+r  RC bingc and chi '!D$183-'sep f+r  RC bingc and chi '!D179)^2</f>
        <v>8.6902500393293931E-11</v>
      </c>
      <c r="E87" s="41">
        <f>('sep f+r  RC bingc and chi '!E$183-'sep f+r  RC bingc and chi '!E179)^2</f>
        <v>1.2090241503635995E-8</v>
      </c>
      <c r="F87" s="41">
        <f>('sep f+r  RC bingc and chi '!F$183-'sep f+r  RC bingc and chi '!F179)^2</f>
        <v>3.2843972977775418E-8</v>
      </c>
      <c r="G87" s="41">
        <f>('sep f+r  RC bingc and chi '!G$183-'sep f+r  RC bingc and chi '!G179)^2</f>
        <v>2.5390100764492853E-9</v>
      </c>
      <c r="H87" s="41">
        <f>('sep f+r  RC bingc and chi '!H$183-'sep f+r  RC bingc and chi '!H179)^2</f>
        <v>1.7325781260089975E-8</v>
      </c>
      <c r="I87" s="41">
        <f>('sep f+r  RC bingc and chi '!I$183-'sep f+r  RC bingc and chi '!I179)^2</f>
        <v>6.8075854871751098E-12</v>
      </c>
      <c r="J87" s="41">
        <f>('sep f+r  RC bingc and chi '!J$183-'sep f+r  RC bingc and chi '!J179)^2</f>
        <v>2.0774781003305776E-8</v>
      </c>
      <c r="K87" s="41">
        <f>('sep f+r  RC bingc and chi '!K$183-'sep f+r  RC bingc and chi '!K179)^2</f>
        <v>4.7087622915323652E-8</v>
      </c>
      <c r="L87" s="41">
        <f>('sep f+r  RC bingc and chi '!L$183-'sep f+r  RC bingc and chi '!L179)^2</f>
        <v>1.3781047534212409E-12</v>
      </c>
      <c r="M87" s="41">
        <f>('sep f+r  RC bingc and chi '!M$183-'sep f+r  RC bingc and chi '!M179)^2</f>
        <v>1.506493235700861E-10</v>
      </c>
      <c r="N87" s="41">
        <f>('sep f+r  RC bingc and chi '!N$183-'sep f+r  RC bingc and chi '!N179)^2</f>
        <v>3.760908934405042E-9</v>
      </c>
      <c r="O87" s="41">
        <f>('sep f+r  RC bingc and chi '!O$183-'sep f+r  RC bingc and chi '!O179)^2</f>
        <v>1.7361443229295474E-9</v>
      </c>
      <c r="P87" s="41">
        <f>('sep f+r  RC bingc and chi '!P$183-'sep f+r  RC bingc and chi '!P179)^2</f>
        <v>3.8826614853092677E-9</v>
      </c>
      <c r="Q87" s="41">
        <f>('sep f+r  RC bingc and chi '!Q$183-'sep f+r  RC bingc and chi '!Q179)^2</f>
        <v>4.4248604596390163E-10</v>
      </c>
      <c r="R87" s="41">
        <f>('sep f+r  RC bingc and chi '!R$183-'sep f+r  RC bingc and chi '!R179)^2</f>
        <v>5.2317908546229028E-9</v>
      </c>
      <c r="S87" s="41">
        <f>('sep f+r  RC bingc and chi '!S$183-'sep f+r  RC bingc and chi '!S179)^2</f>
        <v>2.1500704280767268E-9</v>
      </c>
      <c r="T87" s="41">
        <f>('sep f+r  RC bingc and chi '!T$183-'sep f+r  RC bingc and chi '!T179)^2</f>
        <v>2.7501861311007869E-8</v>
      </c>
      <c r="U87" s="41">
        <f>('sep f+r  RC bingc and chi '!U$183-'sep f+r  RC bingc and chi '!U179)^2</f>
        <v>1.2140972114114324E-12</v>
      </c>
      <c r="V87" s="41">
        <f>('sep f+r  RC bingc and chi '!V$183-'sep f+r  RC bingc and chi '!V179)^2</f>
        <v>8.98415553302838E-8</v>
      </c>
      <c r="W87" s="41">
        <f>('sep f+r  RC bingc and chi '!W$183-'sep f+r  RC bingc and chi '!W179)^2</f>
        <v>8.1253658753163368E-10</v>
      </c>
      <c r="X87" s="41">
        <f>('sep f+r  RC bingc and chi '!X$183-'sep f+r  RC bingc and chi '!X179)^2</f>
        <v>5.6243290867392561E-9</v>
      </c>
      <c r="Y87" s="41">
        <f>('sep f+r  RC bingc and chi '!Y$183-'sep f+r  RC bingc and chi '!Y179)^2</f>
        <v>1.7100994948572263E-10</v>
      </c>
      <c r="Z87" s="41">
        <f>('sep f+r  RC bingc and chi '!Z$183-'sep f+r  RC bingc and chi '!Z179)^2</f>
        <v>1.2142408166073372E-8</v>
      </c>
      <c r="AA87" s="41">
        <f>('sep f+r  RC bingc and chi '!AA$183-'sep f+r  RC bingc and chi '!AA179)^2</f>
        <v>1.0596465520635468E-8</v>
      </c>
      <c r="AB87" s="41">
        <f>('sep f+r  RC bingc and chi '!AB$183-'sep f+r  RC bingc and chi '!AB179)^2</f>
        <v>3.0240027737731389E-8</v>
      </c>
      <c r="AC87" s="41">
        <f>('sep f+r  RC bingc and chi '!AC$183-'sep f+r  RC bingc and chi '!AC179)^2</f>
        <v>4.2377909394916406E-9</v>
      </c>
      <c r="AD87" s="41">
        <f>('sep f+r  RC bingc and chi '!AD$183-'sep f+r  RC bingc and chi '!AD179)^2</f>
        <v>2.3881702314592302E-9</v>
      </c>
      <c r="AE87" s="41">
        <f>('sep f+r  RC bingc and chi '!AE$183-'sep f+r  RC bingc and chi '!AE179)^2</f>
        <v>1.0971749311320309E-8</v>
      </c>
      <c r="AF87" s="41">
        <f>('sep f+r  RC bingc and chi '!AF$183-'sep f+r  RC bingc and chi '!AF179)^2</f>
        <v>2.3624473422805375E-8</v>
      </c>
      <c r="AG87" s="41">
        <f>('sep f+r  RC bingc and chi '!AG$183-'sep f+r  RC bingc and chi '!AG179)^2</f>
        <v>3.6068567382653743E-12</v>
      </c>
      <c r="AH87" s="41">
        <f>('sep f+r  RC bingc and chi '!AH$183-'sep f+r  RC bingc and chi '!AH179)^2</f>
        <v>1.4023114610077926E-10</v>
      </c>
      <c r="AI87" s="41">
        <f>('sep f+r  RC bingc and chi '!AI$183-'sep f+r  RC bingc and chi '!AI179)^2</f>
        <v>6.8496379207267402E-10</v>
      </c>
      <c r="AJ87" s="41">
        <f>('sep f+r  RC bingc and chi '!AJ$183-'sep f+r  RC bingc and chi '!AJ179)^2</f>
        <v>1.6108851222583531E-8</v>
      </c>
      <c r="AK87" s="41">
        <f>('sep f+r  RC bingc and chi '!AK$183-'sep f+r  RC bingc and chi '!AK179)^2</f>
        <v>1.5120918187310931E-9</v>
      </c>
      <c r="AL87" s="41">
        <f>('sep f+r  RC bingc and chi '!AL$183-'sep f+r  RC bingc and chi '!AL179)^2</f>
        <v>1.1725758700192581E-14</v>
      </c>
      <c r="AM87" s="41">
        <f>('sep f+r  RC bingc and chi '!AM$183-'sep f+r  RC bingc and chi '!AM179)^2</f>
        <v>1.9809141191321904E-9</v>
      </c>
      <c r="AN87" s="41">
        <f>('sep f+r  RC bingc and chi '!AN$183-'sep f+r  RC bingc and chi '!AN179)^2</f>
        <v>2.0686892660836047E-9</v>
      </c>
      <c r="AO87" s="41">
        <f>('sep f+r  RC bingc and chi '!AO$183-'sep f+r  RC bingc and chi '!AO179)^2</f>
        <v>3.4771931132265405E-9</v>
      </c>
      <c r="AP87" s="41">
        <f>('sep f+r  RC bingc and chi '!AP$183-'sep f+r  RC bingc and chi '!AP179)^2</f>
        <v>3.6462870359923253E-10</v>
      </c>
      <c r="AQ87" s="41">
        <f>('sep f+r  RC bingc and chi '!AQ$183-'sep f+r  RC bingc and chi '!AQ179)^2</f>
        <v>1.5630091944633695E-10</v>
      </c>
      <c r="AR87" s="41">
        <f>('sep f+r  RC bingc and chi '!AR$183-'sep f+r  RC bingc and chi '!AR179)^2</f>
        <v>2.4755660287639327E-8</v>
      </c>
      <c r="AS87" s="41">
        <f>('sep f+r  RC bingc and chi '!AS$183-'sep f+r  RC bingc and chi '!AS179)^2</f>
        <v>1.0457198890145126E-9</v>
      </c>
      <c r="AT87" s="41">
        <f t="shared" si="2"/>
        <v>3.102500214001789E-7</v>
      </c>
      <c r="AW87" s="45" t="s">
        <v>114</v>
      </c>
      <c r="AX87" s="46">
        <v>3.0254534640631998E-7</v>
      </c>
      <c r="AZ87" s="46">
        <f t="shared" si="3"/>
        <v>7.7046749938589193E-9</v>
      </c>
      <c r="BA87" s="6"/>
    </row>
    <row r="88" spans="1:53" s="41" customFormat="1">
      <c r="A88" s="1" t="s">
        <v>115</v>
      </c>
      <c r="B88" s="41">
        <f>('sep f+r  RC bingc and chi '!B$183-'sep f+r  RC bingc and chi '!B180)^2</f>
        <v>4.6853981566746757E-9</v>
      </c>
      <c r="C88" s="41">
        <f>('sep f+r  RC bingc and chi '!C$183-'sep f+r  RC bingc and chi '!C180)^2</f>
        <v>2.4274448620617905E-9</v>
      </c>
      <c r="D88" s="41">
        <f>('sep f+r  RC bingc and chi '!D$183-'sep f+r  RC bingc and chi '!D180)^2</f>
        <v>1.9102989725880579E-12</v>
      </c>
      <c r="E88" s="41">
        <f>('sep f+r  RC bingc and chi '!E$183-'sep f+r  RC bingc and chi '!E180)^2</f>
        <v>8.643119630801311E-9</v>
      </c>
      <c r="F88" s="41">
        <f>('sep f+r  RC bingc and chi '!F$183-'sep f+r  RC bingc and chi '!F180)^2</f>
        <v>1.1149358305382497E-8</v>
      </c>
      <c r="G88" s="41">
        <f>('sep f+r  RC bingc and chi '!G$183-'sep f+r  RC bingc and chi '!G180)^2</f>
        <v>6.1268511122188991E-9</v>
      </c>
      <c r="H88" s="41">
        <f>('sep f+r  RC bingc and chi '!H$183-'sep f+r  RC bingc and chi '!H180)^2</f>
        <v>2.2695253041960629E-8</v>
      </c>
      <c r="I88" s="41">
        <f>('sep f+r  RC bingc and chi '!I$183-'sep f+r  RC bingc and chi '!I180)^2</f>
        <v>3.0021250552887111E-9</v>
      </c>
      <c r="J88" s="41">
        <f>('sep f+r  RC bingc and chi '!J$183-'sep f+r  RC bingc and chi '!J180)^2</f>
        <v>2.6181825219384325E-8</v>
      </c>
      <c r="K88" s="41">
        <f>('sep f+r  RC bingc and chi '!K$183-'sep f+r  RC bingc and chi '!K180)^2</f>
        <v>1.9297594926652381E-8</v>
      </c>
      <c r="L88" s="41">
        <f>('sep f+r  RC bingc and chi '!L$183-'sep f+r  RC bingc and chi '!L180)^2</f>
        <v>9.6722751450747645E-9</v>
      </c>
      <c r="M88" s="41">
        <f>('sep f+r  RC bingc and chi '!M$183-'sep f+r  RC bingc and chi '!M180)^2</f>
        <v>2.4031364250016757E-10</v>
      </c>
      <c r="N88" s="41">
        <f>('sep f+r  RC bingc and chi '!N$183-'sep f+r  RC bingc and chi '!N180)^2</f>
        <v>5.8666359948810832E-9</v>
      </c>
      <c r="O88" s="41">
        <f>('sep f+r  RC bingc and chi '!O$183-'sep f+r  RC bingc and chi '!O180)^2</f>
        <v>6.4507078075676698E-11</v>
      </c>
      <c r="P88" s="41">
        <f>('sep f+r  RC bingc and chi '!P$183-'sep f+r  RC bingc and chi '!P180)^2</f>
        <v>2.7923334245897212E-9</v>
      </c>
      <c r="Q88" s="41">
        <f>('sep f+r  RC bingc and chi '!Q$183-'sep f+r  RC bingc and chi '!Q180)^2</f>
        <v>3.1675317032245399E-11</v>
      </c>
      <c r="R88" s="41">
        <f>('sep f+r  RC bingc and chi '!R$183-'sep f+r  RC bingc and chi '!R180)^2</f>
        <v>1.3257731692792306E-8</v>
      </c>
      <c r="S88" s="41">
        <f>('sep f+r  RC bingc and chi '!S$183-'sep f+r  RC bingc and chi '!S180)^2</f>
        <v>7.7202975637711927E-9</v>
      </c>
      <c r="T88" s="41">
        <f>('sep f+r  RC bingc and chi '!T$183-'sep f+r  RC bingc and chi '!T180)^2</f>
        <v>2.418810719245057E-8</v>
      </c>
      <c r="U88" s="41">
        <f>('sep f+r  RC bingc and chi '!U$183-'sep f+r  RC bingc and chi '!U180)^2</f>
        <v>3.0165815618431571E-10</v>
      </c>
      <c r="V88" s="41">
        <f>('sep f+r  RC bingc and chi '!V$183-'sep f+r  RC bingc and chi '!V180)^2</f>
        <v>5.6558202621873598E-8</v>
      </c>
      <c r="W88" s="41">
        <f>('sep f+r  RC bingc and chi '!W$183-'sep f+r  RC bingc and chi '!W180)^2</f>
        <v>4.3123244685015421E-10</v>
      </c>
      <c r="X88" s="41">
        <f>('sep f+r  RC bingc and chi '!X$183-'sep f+r  RC bingc and chi '!X180)^2</f>
        <v>6.8361154002374315E-8</v>
      </c>
      <c r="Y88" s="41">
        <f>('sep f+r  RC bingc and chi '!Y$183-'sep f+r  RC bingc and chi '!Y180)^2</f>
        <v>1.1145689676942468E-9</v>
      </c>
      <c r="Z88" s="41">
        <f>('sep f+r  RC bingc and chi '!Z$183-'sep f+r  RC bingc and chi '!Z180)^2</f>
        <v>2.1321692485371122E-8</v>
      </c>
      <c r="AA88" s="41">
        <f>('sep f+r  RC bingc and chi '!AA$183-'sep f+r  RC bingc and chi '!AA180)^2</f>
        <v>1.1919369864627988E-8</v>
      </c>
      <c r="AB88" s="41">
        <f>('sep f+r  RC bingc and chi '!AB$183-'sep f+r  RC bingc and chi '!AB180)^2</f>
        <v>2.2122506098221809E-8</v>
      </c>
      <c r="AC88" s="41">
        <f>('sep f+r  RC bingc and chi '!AC$183-'sep f+r  RC bingc and chi '!AC180)^2</f>
        <v>2.5841434908328782E-10</v>
      </c>
      <c r="AD88" s="41">
        <f>('sep f+r  RC bingc and chi '!AD$183-'sep f+r  RC bingc and chi '!AD180)^2</f>
        <v>1.4537703027786847E-8</v>
      </c>
      <c r="AE88" s="41">
        <f>('sep f+r  RC bingc and chi '!AE$183-'sep f+r  RC bingc and chi '!AE180)^2</f>
        <v>2.1090675396905623E-9</v>
      </c>
      <c r="AF88" s="41">
        <f>('sep f+r  RC bingc and chi '!AF$183-'sep f+r  RC bingc and chi '!AF180)^2</f>
        <v>3.2694494465721148E-8</v>
      </c>
      <c r="AG88" s="41">
        <f>('sep f+r  RC bingc and chi '!AG$183-'sep f+r  RC bingc and chi '!AG180)^2</f>
        <v>8.6257554926420668E-10</v>
      </c>
      <c r="AH88" s="41">
        <f>('sep f+r  RC bingc and chi '!AH$183-'sep f+r  RC bingc and chi '!AH180)^2</f>
        <v>4.5809099697407357E-9</v>
      </c>
      <c r="AI88" s="41">
        <f>('sep f+r  RC bingc and chi '!AI$183-'sep f+r  RC bingc and chi '!AI180)^2</f>
        <v>5.6819057801473507E-10</v>
      </c>
      <c r="AJ88" s="41">
        <f>('sep f+r  RC bingc and chi '!AJ$183-'sep f+r  RC bingc and chi '!AJ180)^2</f>
        <v>2.0480235482604425E-9</v>
      </c>
      <c r="AK88" s="41">
        <f>('sep f+r  RC bingc and chi '!AK$183-'sep f+r  RC bingc and chi '!AK180)^2</f>
        <v>9.6637218622506065E-10</v>
      </c>
      <c r="AL88" s="41">
        <f>('sep f+r  RC bingc and chi '!AL$183-'sep f+r  RC bingc and chi '!AL180)^2</f>
        <v>1.6058219432849869E-10</v>
      </c>
      <c r="AM88" s="41">
        <f>('sep f+r  RC bingc and chi '!AM$183-'sep f+r  RC bingc and chi '!AM180)^2</f>
        <v>7.3094391222560131E-10</v>
      </c>
      <c r="AN88" s="41">
        <f>('sep f+r  RC bingc and chi '!AN$183-'sep f+r  RC bingc and chi '!AN180)^2</f>
        <v>1.001018997892438E-8</v>
      </c>
      <c r="AO88" s="41">
        <f>('sep f+r  RC bingc and chi '!AO$183-'sep f+r  RC bingc and chi '!AO180)^2</f>
        <v>1.3318341918057355E-9</v>
      </c>
      <c r="AP88" s="41">
        <f>('sep f+r  RC bingc and chi '!AP$183-'sep f+r  RC bingc and chi '!AP180)^2</f>
        <v>7.454523874419155E-9</v>
      </c>
      <c r="AQ88" s="41">
        <f>('sep f+r  RC bingc and chi '!AQ$183-'sep f+r  RC bingc and chi '!AQ180)^2</f>
        <v>6.1485569890115661E-9</v>
      </c>
      <c r="AR88" s="41">
        <f>('sep f+r  RC bingc and chi '!AR$183-'sep f+r  RC bingc and chi '!AR180)^2</f>
        <v>1.6504040945230982E-8</v>
      </c>
      <c r="AS88" s="41">
        <f>('sep f+r  RC bingc and chi '!AS$183-'sep f+r  RC bingc and chi '!AS180)^2</f>
        <v>3.6356291110743498E-11</v>
      </c>
      <c r="AT88" s="41">
        <f t="shared" si="2"/>
        <v>3.6114888702878373E-7</v>
      </c>
      <c r="AW88" s="45" t="s">
        <v>115</v>
      </c>
      <c r="AX88" s="46">
        <v>3.5779973965224999E-7</v>
      </c>
      <c r="AZ88" s="46">
        <f t="shared" si="3"/>
        <v>3.3491473765337427E-9</v>
      </c>
      <c r="BA88" s="6"/>
    </row>
    <row r="89" spans="1:53" s="41" customFormat="1">
      <c r="A89" s="1" t="s">
        <v>116</v>
      </c>
      <c r="B89" s="41">
        <f>('sep f+r  RC bingc and chi '!B$183-'sep f+r  RC bingc and chi '!B181)^2</f>
        <v>3.5587958747986282E-8</v>
      </c>
      <c r="C89" s="41">
        <f>('sep f+r  RC bingc and chi '!C$183-'sep f+r  RC bingc and chi '!C181)^2</f>
        <v>2.4059530529672918E-10</v>
      </c>
      <c r="D89" s="41">
        <f>('sep f+r  RC bingc and chi '!D$183-'sep f+r  RC bingc and chi '!D181)^2</f>
        <v>6.877953981189538E-9</v>
      </c>
      <c r="E89" s="41">
        <f>('sep f+r  RC bingc and chi '!E$183-'sep f+r  RC bingc and chi '!E181)^2</f>
        <v>8.1953315164292202E-8</v>
      </c>
      <c r="F89" s="41">
        <f>('sep f+r  RC bingc and chi '!F$183-'sep f+r  RC bingc and chi '!F181)^2</f>
        <v>3.7773698005095348E-8</v>
      </c>
      <c r="G89" s="41">
        <f>('sep f+r  RC bingc and chi '!G$183-'sep f+r  RC bingc and chi '!G181)^2</f>
        <v>1.0836230587248591E-9</v>
      </c>
      <c r="H89" s="41">
        <f>('sep f+r  RC bingc and chi '!H$183-'sep f+r  RC bingc and chi '!H181)^2</f>
        <v>7.4599965291182639E-9</v>
      </c>
      <c r="I89" s="41">
        <f>('sep f+r  RC bingc and chi '!I$183-'sep f+r  RC bingc and chi '!I181)^2</f>
        <v>2.7567495434129642E-9</v>
      </c>
      <c r="J89" s="41">
        <f>('sep f+r  RC bingc and chi '!J$183-'sep f+r  RC bingc and chi '!J181)^2</f>
        <v>3.3255808775849207E-9</v>
      </c>
      <c r="K89" s="41">
        <f>('sep f+r  RC bingc and chi '!K$183-'sep f+r  RC bingc and chi '!K181)^2</f>
        <v>1.0830731000401626E-8</v>
      </c>
      <c r="L89" s="41">
        <f>('sep f+r  RC bingc and chi '!L$183-'sep f+r  RC bingc and chi '!L181)^2</f>
        <v>7.2799660931007748E-9</v>
      </c>
      <c r="M89" s="41">
        <f>('sep f+r  RC bingc and chi '!M$183-'sep f+r  RC bingc and chi '!M181)^2</f>
        <v>1.2155240857466943E-9</v>
      </c>
      <c r="N89" s="41">
        <f>('sep f+r  RC bingc and chi '!N$183-'sep f+r  RC bingc and chi '!N181)^2</f>
        <v>1.3213115823370946E-10</v>
      </c>
      <c r="O89" s="41">
        <f>('sep f+r  RC bingc and chi '!O$183-'sep f+r  RC bingc and chi '!O181)^2</f>
        <v>2.7814105820937318E-9</v>
      </c>
      <c r="P89" s="41">
        <f>('sep f+r  RC bingc and chi '!P$183-'sep f+r  RC bingc and chi '!P181)^2</f>
        <v>5.7469266644818926E-9</v>
      </c>
      <c r="Q89" s="41">
        <f>('sep f+r  RC bingc and chi '!Q$183-'sep f+r  RC bingc and chi '!Q181)^2</f>
        <v>1.4406920198255276E-9</v>
      </c>
      <c r="R89" s="41">
        <f>('sep f+r  RC bingc and chi '!R$183-'sep f+r  RC bingc and chi '!R181)^2</f>
        <v>1.5225047601273134E-8</v>
      </c>
      <c r="S89" s="41">
        <f>('sep f+r  RC bingc and chi '!S$183-'sep f+r  RC bingc and chi '!S181)^2</f>
        <v>6.3169801607393908E-9</v>
      </c>
      <c r="T89" s="41">
        <f>('sep f+r  RC bingc and chi '!T$183-'sep f+r  RC bingc and chi '!T181)^2</f>
        <v>2.9239115996170566E-8</v>
      </c>
      <c r="U89" s="41">
        <f>('sep f+r  RC bingc and chi '!U$183-'sep f+r  RC bingc and chi '!U181)^2</f>
        <v>1.1954673252392879E-14</v>
      </c>
      <c r="V89" s="41">
        <f>('sep f+r  RC bingc and chi '!V$183-'sep f+r  RC bingc and chi '!V181)^2</f>
        <v>6.270329177364228E-8</v>
      </c>
      <c r="W89" s="41">
        <f>('sep f+r  RC bingc and chi '!W$183-'sep f+r  RC bingc and chi '!W181)^2</f>
        <v>9.365536798792415E-11</v>
      </c>
      <c r="X89" s="41">
        <f>('sep f+r  RC bingc and chi '!X$183-'sep f+r  RC bingc and chi '!X181)^2</f>
        <v>9.7760147046997438E-8</v>
      </c>
      <c r="Y89" s="41">
        <f>('sep f+r  RC bingc and chi '!Y$183-'sep f+r  RC bingc and chi '!Y181)^2</f>
        <v>3.2121131963009403E-9</v>
      </c>
      <c r="Z89" s="41">
        <f>('sep f+r  RC bingc and chi '!Z$183-'sep f+r  RC bingc and chi '!Z181)^2</f>
        <v>3.8704606661181441E-9</v>
      </c>
      <c r="AA89" s="41">
        <f>('sep f+r  RC bingc and chi '!AA$183-'sep f+r  RC bingc and chi '!AA181)^2</f>
        <v>3.6015729824448309E-8</v>
      </c>
      <c r="AB89" s="41">
        <f>('sep f+r  RC bingc and chi '!AB$183-'sep f+r  RC bingc and chi '!AB181)^2</f>
        <v>7.9806201763347632E-9</v>
      </c>
      <c r="AC89" s="41">
        <f>('sep f+r  RC bingc and chi '!AC$183-'sep f+r  RC bingc and chi '!AC181)^2</f>
        <v>1.0152582740953326E-9</v>
      </c>
      <c r="AD89" s="41">
        <f>('sep f+r  RC bingc and chi '!AD$183-'sep f+r  RC bingc and chi '!AD181)^2</f>
        <v>2.9326321660428271E-9</v>
      </c>
      <c r="AE89" s="41">
        <f>('sep f+r  RC bingc and chi '!AE$183-'sep f+r  RC bingc and chi '!AE181)^2</f>
        <v>2.7267320997189037E-10</v>
      </c>
      <c r="AF89" s="41">
        <f>('sep f+r  RC bingc and chi '!AF$183-'sep f+r  RC bingc and chi '!AF181)^2</f>
        <v>2.0232211624270611E-8</v>
      </c>
      <c r="AG89" s="41">
        <f>('sep f+r  RC bingc and chi '!AG$183-'sep f+r  RC bingc and chi '!AG181)^2</f>
        <v>1.7949158244408163E-9</v>
      </c>
      <c r="AH89" s="41">
        <f>('sep f+r  RC bingc and chi '!AH$183-'sep f+r  RC bingc and chi '!AH181)^2</f>
        <v>3.8733260359382669E-10</v>
      </c>
      <c r="AI89" s="41">
        <f>('sep f+r  RC bingc and chi '!AI$183-'sep f+r  RC bingc and chi '!AI181)^2</f>
        <v>8.8308166455797214E-11</v>
      </c>
      <c r="AJ89" s="41">
        <f>('sep f+r  RC bingc and chi '!AJ$183-'sep f+r  RC bingc and chi '!AJ181)^2</f>
        <v>2.8442051034381499E-9</v>
      </c>
      <c r="AK89" s="41">
        <f>('sep f+r  RC bingc and chi '!AK$183-'sep f+r  RC bingc and chi '!AK181)^2</f>
        <v>1.0514155650829888E-11</v>
      </c>
      <c r="AL89" s="41">
        <f>('sep f+r  RC bingc and chi '!AL$183-'sep f+r  RC bingc and chi '!AL181)^2</f>
        <v>2.4837154090155757E-10</v>
      </c>
      <c r="AM89" s="41">
        <f>('sep f+r  RC bingc and chi '!AM$183-'sep f+r  RC bingc and chi '!AM181)^2</f>
        <v>1.21576670330366E-8</v>
      </c>
      <c r="AN89" s="41">
        <f>('sep f+r  RC bingc and chi '!AN$183-'sep f+r  RC bingc and chi '!AN181)^2</f>
        <v>7.1197805435945116E-9</v>
      </c>
      <c r="AO89" s="41">
        <f>('sep f+r  RC bingc and chi '!AO$183-'sep f+r  RC bingc and chi '!AO181)^2</f>
        <v>1.930604005560599E-8</v>
      </c>
      <c r="AP89" s="41">
        <f>('sep f+r  RC bingc and chi '!AP$183-'sep f+r  RC bingc and chi '!AP181)^2</f>
        <v>3.0879453481902644E-11</v>
      </c>
      <c r="AQ89" s="41">
        <f>('sep f+r  RC bingc and chi '!AQ$183-'sep f+r  RC bingc and chi '!AQ181)^2</f>
        <v>2.8082718369128139E-10</v>
      </c>
      <c r="AR89" s="41">
        <f>('sep f+r  RC bingc and chi '!AR$183-'sep f+r  RC bingc and chi '!AR181)^2</f>
        <v>4.0712009638578794E-8</v>
      </c>
      <c r="AS89" s="41">
        <f>('sep f+r  RC bingc and chi '!AS$183-'sep f+r  RC bingc and chi '!AS181)^2</f>
        <v>4.1534771692369305E-9</v>
      </c>
      <c r="AT89" s="41">
        <f t="shared" si="2"/>
        <v>4.5047647243712062E-7</v>
      </c>
      <c r="AW89" s="45" t="s">
        <v>116</v>
      </c>
      <c r="AX89" s="46">
        <v>4.538807191049E-7</v>
      </c>
      <c r="AZ89" s="46">
        <f t="shared" si="3"/>
        <v>-3.4042466677793757E-9</v>
      </c>
      <c r="BA89" s="6"/>
    </row>
    <row r="90" spans="1:53" s="41" customFormat="1"/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6"/>
  <sheetViews>
    <sheetView workbookViewId="0">
      <selection activeCell="A3" sqref="A3:A7"/>
    </sheetView>
  </sheetViews>
  <sheetFormatPr defaultRowHeight="15"/>
  <sheetData>
    <row r="1" spans="1:1">
      <c r="A1" t="s">
        <v>0</v>
      </c>
    </row>
    <row r="3" spans="1:1">
      <c r="A3" t="s">
        <v>8</v>
      </c>
    </row>
    <row r="4" spans="1:1">
      <c r="A4" t="s">
        <v>389</v>
      </c>
    </row>
    <row r="6" spans="1:1">
      <c r="A6" t="s">
        <v>9</v>
      </c>
    </row>
    <row r="7" spans="1:1">
      <c r="A7" t="s">
        <v>388</v>
      </c>
    </row>
    <row r="9" spans="1:1">
      <c r="A9" t="s">
        <v>10</v>
      </c>
    </row>
    <row r="10" spans="1:1">
      <c r="A10" t="s">
        <v>11</v>
      </c>
    </row>
    <row r="11" spans="1:1">
      <c r="A11" t="s">
        <v>12</v>
      </c>
    </row>
    <row r="12" spans="1:1">
      <c r="A12" t="s">
        <v>13</v>
      </c>
    </row>
    <row r="14" spans="1:1">
      <c r="A14" t="s">
        <v>14</v>
      </c>
    </row>
    <row r="15" spans="1:1">
      <c r="A15" t="s">
        <v>15</v>
      </c>
    </row>
    <row r="16" spans="1:1">
      <c r="A16" t="s">
        <v>16</v>
      </c>
    </row>
    <row r="17" spans="1:1">
      <c r="A17" t="s">
        <v>17</v>
      </c>
    </row>
    <row r="19" spans="1:1">
      <c r="A19" t="s">
        <v>385</v>
      </c>
    </row>
    <row r="20" spans="1:1">
      <c r="A20" t="s">
        <v>386</v>
      </c>
    </row>
    <row r="21" spans="1:1">
      <c r="A21" t="s">
        <v>387</v>
      </c>
    </row>
    <row r="23" spans="1:1" s="45" customFormat="1"/>
    <row r="24" spans="1:1" ht="15.75">
      <c r="A24" s="2" t="s">
        <v>364</v>
      </c>
    </row>
    <row r="25" spans="1:1" ht="15.75">
      <c r="A25" s="2" t="s">
        <v>365</v>
      </c>
    </row>
    <row r="26" spans="1:1" ht="15.75">
      <c r="A26" s="2" t="s">
        <v>366</v>
      </c>
    </row>
    <row r="27" spans="1:1" ht="15.75">
      <c r="A27" s="2" t="s">
        <v>27</v>
      </c>
    </row>
    <row r="28" spans="1:1" ht="15.75">
      <c r="A28" s="2" t="s">
        <v>367</v>
      </c>
    </row>
    <row r="29" spans="1:1" ht="15.75">
      <c r="A29" s="2" t="s">
        <v>368</v>
      </c>
    </row>
    <row r="30" spans="1:1" ht="15.75">
      <c r="A30" s="2" t="s">
        <v>369</v>
      </c>
    </row>
    <row r="31" spans="1:1" ht="15.75">
      <c r="A31" s="2" t="s">
        <v>370</v>
      </c>
    </row>
    <row r="32" spans="1:1" ht="15.75">
      <c r="A32" s="2" t="s">
        <v>371</v>
      </c>
    </row>
    <row r="34" spans="1:1" s="45" customFormat="1" ht="15.75">
      <c r="A34" s="2" t="s">
        <v>376</v>
      </c>
    </row>
    <row r="35" spans="1:1" s="45" customFormat="1" ht="15.75">
      <c r="A35" s="2" t="s">
        <v>377</v>
      </c>
    </row>
    <row r="36" spans="1:1" s="45" customFormat="1" ht="15.75">
      <c r="A36" s="2" t="s">
        <v>37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6"/>
  <sheetViews>
    <sheetView topLeftCell="B168" workbookViewId="0">
      <selection activeCell="K208" sqref="K208"/>
    </sheetView>
  </sheetViews>
  <sheetFormatPr defaultRowHeight="15"/>
  <cols>
    <col min="1" max="1" width="13.28515625" bestFit="1" customWidth="1"/>
    <col min="2" max="2" width="14.5703125" customWidth="1"/>
    <col min="3" max="19" width="11.42578125" customWidth="1"/>
    <col min="20" max="20" width="11.28515625" customWidth="1"/>
    <col min="21" max="21" width="11.42578125" customWidth="1"/>
    <col min="22" max="22" width="11" customWidth="1"/>
    <col min="23" max="23" width="12.7109375" customWidth="1"/>
    <col min="24" max="24" width="9.5703125" bestFit="1" customWidth="1"/>
    <col min="25" max="25" width="25.140625" bestFit="1" customWidth="1"/>
    <col min="26" max="26" width="25.140625" customWidth="1"/>
    <col min="27" max="27" width="56.140625" bestFit="1" customWidth="1"/>
    <col min="28" max="28" width="20" bestFit="1" customWidth="1"/>
  </cols>
  <sheetData>
    <row r="1" spans="1:30">
      <c r="A1" t="s">
        <v>203</v>
      </c>
    </row>
    <row r="2" spans="1:30">
      <c r="A2" s="1" t="s">
        <v>117</v>
      </c>
      <c r="B2" s="1" t="s">
        <v>177</v>
      </c>
      <c r="C2" s="1" t="s">
        <v>178</v>
      </c>
      <c r="D2" s="1" t="s">
        <v>179</v>
      </c>
      <c r="E2" s="1" t="s">
        <v>180</v>
      </c>
      <c r="F2" s="1" t="s">
        <v>181</v>
      </c>
      <c r="G2" s="1" t="s">
        <v>182</v>
      </c>
      <c r="H2" s="1" t="s">
        <v>183</v>
      </c>
      <c r="I2" s="1" t="s">
        <v>184</v>
      </c>
      <c r="J2" s="1" t="s">
        <v>185</v>
      </c>
      <c r="K2" s="1" t="s">
        <v>186</v>
      </c>
      <c r="L2" s="1" t="s">
        <v>187</v>
      </c>
      <c r="M2" s="1" t="s">
        <v>188</v>
      </c>
      <c r="N2" s="1" t="s">
        <v>189</v>
      </c>
      <c r="O2" s="1" t="s">
        <v>190</v>
      </c>
      <c r="P2" s="1" t="s">
        <v>191</v>
      </c>
      <c r="Q2" s="1" t="s">
        <v>192</v>
      </c>
      <c r="R2" s="1" t="s">
        <v>193</v>
      </c>
      <c r="S2" s="1" t="s">
        <v>194</v>
      </c>
      <c r="T2" s="1" t="s">
        <v>195</v>
      </c>
      <c r="U2" s="1" t="s">
        <v>196</v>
      </c>
      <c r="V2" s="1" t="s">
        <v>197</v>
      </c>
      <c r="W2" s="1" t="s">
        <v>198</v>
      </c>
      <c r="Y2" s="1" t="s">
        <v>199</v>
      </c>
      <c r="Z2" s="1" t="s">
        <v>201</v>
      </c>
      <c r="AA2" s="1" t="s">
        <v>200</v>
      </c>
      <c r="AB2" s="1" t="s">
        <v>201</v>
      </c>
      <c r="AD2" s="1" t="s">
        <v>202</v>
      </c>
    </row>
    <row r="3" spans="1:30">
      <c r="A3" s="1" t="s">
        <v>30</v>
      </c>
      <c r="B3" s="6">
        <f>SUM('sep f+r  RC bingc and chi '!B3,'sep f+r  RC bingc and chi '!X3)</f>
        <v>1018988.3810511751</v>
      </c>
      <c r="C3" s="6">
        <f>SUM('sep f+r  RC bingc and chi '!C3,'sep f+r  RC bingc and chi '!Y3)</f>
        <v>1077479.9476888301</v>
      </c>
      <c r="D3" s="6">
        <f>SUM('sep f+r  RC bingc and chi '!D3,'sep f+r  RC bingc and chi '!Z3)</f>
        <v>883557.97328799299</v>
      </c>
      <c r="E3" s="6">
        <f>SUM('sep f+r  RC bingc and chi '!E3,'sep f+r  RC bingc and chi '!AA3)</f>
        <v>832535.51393925096</v>
      </c>
      <c r="F3" s="6">
        <f>SUM('sep f+r  RC bingc and chi '!F3,'sep f+r  RC bingc and chi '!AB3)</f>
        <v>794695.43782252702</v>
      </c>
      <c r="G3" s="6">
        <f>SUM('sep f+r  RC bingc and chi '!G3,'sep f+r  RC bingc and chi '!AC3)</f>
        <v>750396.15425839205</v>
      </c>
      <c r="H3" s="6">
        <f>SUM('sep f+r  RC bingc and chi '!H3,'sep f+r  RC bingc and chi '!AD3)</f>
        <v>686537.95206339797</v>
      </c>
      <c r="I3" s="6">
        <f>SUM('sep f+r  RC bingc and chi '!I3,'sep f+r  RC bingc and chi '!AE3)</f>
        <v>638953.83302082296</v>
      </c>
      <c r="J3" s="6">
        <f>SUM('sep f+r  RC bingc and chi '!J3,'sep f+r  RC bingc and chi '!AF3)</f>
        <v>526471.40164126107</v>
      </c>
      <c r="K3" s="6">
        <f>SUM('sep f+r  RC bingc and chi '!K3,'sep f+r  RC bingc and chi '!AG3)</f>
        <v>589632.69780456997</v>
      </c>
      <c r="L3" s="6">
        <f>SUM('sep f+r  RC bingc and chi '!L3,'sep f+r  RC bingc and chi '!AH3)</f>
        <v>597007.44027176395</v>
      </c>
      <c r="M3" s="6">
        <f>SUM('sep f+r  RC bingc and chi '!M3,'sep f+r  RC bingc and chi '!AI3)</f>
        <v>584783.55045517301</v>
      </c>
      <c r="N3" s="6">
        <f>SUM('sep f+r  RC bingc and chi '!N3,'sep f+r  RC bingc and chi '!AJ3)</f>
        <v>424019.39873698598</v>
      </c>
      <c r="O3" s="6">
        <f>SUM('sep f+r  RC bingc and chi '!O3,'sep f+r  RC bingc and chi '!AK3)</f>
        <v>394925.44476086798</v>
      </c>
      <c r="P3" s="6">
        <f>SUM('sep f+r  RC bingc and chi '!P3,'sep f+r  RC bingc and chi '!AL3)</f>
        <v>361278.88711907499</v>
      </c>
      <c r="Q3" s="6">
        <f>SUM('sep f+r  RC bingc and chi '!Q3,'sep f+r  RC bingc and chi '!AM3)</f>
        <v>349885.70799714699</v>
      </c>
      <c r="R3" s="6">
        <f>SUM('sep f+r  RC bingc and chi '!R3,'sep f+r  RC bingc and chi '!AN3)</f>
        <v>348451.79681314999</v>
      </c>
      <c r="S3" s="6">
        <f>SUM('sep f+r  RC bingc and chi '!S3,'sep f+r  RC bingc and chi '!AO3)</f>
        <v>339358.11066800996</v>
      </c>
      <c r="T3" s="6">
        <f>SUM('sep f+r  RC bingc and chi '!T3,'sep f+r  RC bingc and chi '!AP3)</f>
        <v>238815.289098715</v>
      </c>
      <c r="U3" s="6">
        <f>SUM('sep f+r  RC bingc and chi '!U3,'sep f+r  RC bingc and chi '!AQ3)</f>
        <v>276180.37567826302</v>
      </c>
      <c r="V3" s="6">
        <f>SUM('sep f+r  RC bingc and chi '!V3,'sep f+r  RC bingc and chi '!AR3)</f>
        <v>154426.21533687902</v>
      </c>
      <c r="W3" s="6">
        <f>SUM('sep f+r  RC bingc and chi '!W3,'sep f+r  RC bingc and chi '!AS3)</f>
        <v>155024.472779075</v>
      </c>
      <c r="X3" s="6"/>
      <c r="Y3" s="7">
        <f>V3/SUM(B3:W3)</f>
        <v>1.2843799466166241E-2</v>
      </c>
      <c r="Z3">
        <v>1.2843800000000001E-2</v>
      </c>
      <c r="AA3" s="7">
        <f>V3/(SUM(C3,K3,O3:P3,T3:U3))</f>
        <v>5.2556087164321141E-2</v>
      </c>
      <c r="AB3">
        <v>5.255609E-2</v>
      </c>
    </row>
    <row r="4" spans="1:30">
      <c r="A4" s="1" t="s">
        <v>31</v>
      </c>
      <c r="B4" s="6">
        <f>SUM('sep f+r  RC bingc and chi '!B4,'sep f+r  RC bingc and chi '!X4)</f>
        <v>675648.94527377794</v>
      </c>
      <c r="C4" s="6">
        <f>SUM('sep f+r  RC bingc and chi '!C4,'sep f+r  RC bingc and chi '!Y4)</f>
        <v>717391.14020853397</v>
      </c>
      <c r="D4" s="6">
        <f>SUM('sep f+r  RC bingc and chi '!D4,'sep f+r  RC bingc and chi '!Z4)</f>
        <v>587188.75356169604</v>
      </c>
      <c r="E4" s="6">
        <f>SUM('sep f+r  RC bingc and chi '!E4,'sep f+r  RC bingc and chi '!AA4)</f>
        <v>551475.83855666395</v>
      </c>
      <c r="F4" s="6">
        <f>SUM('sep f+r  RC bingc and chi '!F4,'sep f+r  RC bingc and chi '!AB4)</f>
        <v>528890.76967288693</v>
      </c>
      <c r="G4" s="6">
        <f>SUM('sep f+r  RC bingc and chi '!G4,'sep f+r  RC bingc and chi '!AC4)</f>
        <v>499423.774949721</v>
      </c>
      <c r="H4" s="6">
        <f>SUM('sep f+r  RC bingc and chi '!H4,'sep f+r  RC bingc and chi '!AD4)</f>
        <v>456292.278934684</v>
      </c>
      <c r="I4" s="6">
        <f>SUM('sep f+r  RC bingc and chi '!I4,'sep f+r  RC bingc and chi '!AE4)</f>
        <v>425330.64649653097</v>
      </c>
      <c r="J4" s="6">
        <f>SUM('sep f+r  RC bingc and chi '!J4,'sep f+r  RC bingc and chi '!AF4)</f>
        <v>350147.65150892304</v>
      </c>
      <c r="K4" s="6">
        <f>SUM('sep f+r  RC bingc and chi '!K4,'sep f+r  RC bingc and chi '!AG4)</f>
        <v>392857.41761780198</v>
      </c>
      <c r="L4" s="6">
        <f>SUM('sep f+r  RC bingc and chi '!L4,'sep f+r  RC bingc and chi '!AH4)</f>
        <v>397162.38155548798</v>
      </c>
      <c r="M4" s="6">
        <f>SUM('sep f+r  RC bingc and chi '!M4,'sep f+r  RC bingc and chi '!AI4)</f>
        <v>386521.19712502498</v>
      </c>
      <c r="N4" s="6">
        <f>SUM('sep f+r  RC bingc and chi '!N4,'sep f+r  RC bingc and chi '!AJ4)</f>
        <v>282308.692524663</v>
      </c>
      <c r="O4" s="6">
        <f>SUM('sep f+r  RC bingc and chi '!O4,'sep f+r  RC bingc and chi '!AK4)</f>
        <v>262088.084697574</v>
      </c>
      <c r="P4" s="6">
        <f>SUM('sep f+r  RC bingc and chi '!P4,'sep f+r  RC bingc and chi '!AL4)</f>
        <v>239485.823869916</v>
      </c>
      <c r="Q4" s="6">
        <f>SUM('sep f+r  RC bingc and chi '!Q4,'sep f+r  RC bingc and chi '!AM4)</f>
        <v>232084.122549319</v>
      </c>
      <c r="R4" s="6">
        <f>SUM('sep f+r  RC bingc and chi '!R4,'sep f+r  RC bingc and chi '!AN4)</f>
        <v>229714.33024412498</v>
      </c>
      <c r="S4" s="6">
        <f>SUM('sep f+r  RC bingc and chi '!S4,'sep f+r  RC bingc and chi '!AO4)</f>
        <v>227089.753837175</v>
      </c>
      <c r="T4" s="6">
        <f>SUM('sep f+r  RC bingc and chi '!T4,'sep f+r  RC bingc and chi '!AP4)</f>
        <v>156130.88255332899</v>
      </c>
      <c r="U4" s="6">
        <f>SUM('sep f+r  RC bingc and chi '!U4,'sep f+r  RC bingc and chi '!AQ4)</f>
        <v>183743.42020181901</v>
      </c>
      <c r="V4" s="6">
        <f>SUM('sep f+r  RC bingc and chi '!V4,'sep f+r  RC bingc and chi '!AR4)</f>
        <v>102712.19266912001</v>
      </c>
      <c r="W4" s="6">
        <f>SUM('sep f+r  RC bingc and chi '!W4,'sep f+r  RC bingc and chi '!AS4)</f>
        <v>102831.536618211</v>
      </c>
      <c r="Y4" s="7">
        <f t="shared" ref="Y4:Y67" si="0">V4/SUM(B4:W4)</f>
        <v>1.2860694941019931E-2</v>
      </c>
      <c r="Z4">
        <v>1.2860689999999999E-2</v>
      </c>
      <c r="AA4" s="7">
        <f t="shared" ref="AA4:AA67" si="1">V4/(SUM(C4,K4,O4:P4,T4:U4))</f>
        <v>5.2627126453617626E-2</v>
      </c>
      <c r="AB4">
        <v>5.2627130000000001E-2</v>
      </c>
    </row>
    <row r="5" spans="1:30">
      <c r="A5" s="1" t="s">
        <v>32</v>
      </c>
      <c r="B5" s="6">
        <f>SUM('sep f+r  RC bingc and chi '!B5,'sep f+r  RC bingc and chi '!X5)</f>
        <v>838723.74493082007</v>
      </c>
      <c r="C5" s="6">
        <f>SUM('sep f+r  RC bingc and chi '!C5,'sep f+r  RC bingc and chi '!Y5)</f>
        <v>892625.88044410595</v>
      </c>
      <c r="D5" s="6">
        <f>SUM('sep f+r  RC bingc and chi '!D5,'sep f+r  RC bingc and chi '!Z5)</f>
        <v>728881.90047915897</v>
      </c>
      <c r="E5" s="6">
        <f>SUM('sep f+r  RC bingc and chi '!E5,'sep f+r  RC bingc and chi '!AA5)</f>
        <v>686696.835370466</v>
      </c>
      <c r="F5" s="6">
        <f>SUM('sep f+r  RC bingc and chi '!F5,'sep f+r  RC bingc and chi '!AB5)</f>
        <v>658240.15970194002</v>
      </c>
      <c r="G5" s="6">
        <f>SUM('sep f+r  RC bingc and chi '!G5,'sep f+r  RC bingc and chi '!AC5)</f>
        <v>621074.78889618698</v>
      </c>
      <c r="H5" s="6">
        <f>SUM('sep f+r  RC bingc and chi '!H5,'sep f+r  RC bingc and chi '!AD5)</f>
        <v>568142.40822505602</v>
      </c>
      <c r="I5" s="6">
        <f>SUM('sep f+r  RC bingc and chi '!I5,'sep f+r  RC bingc and chi '!AE5)</f>
        <v>527737.30460548005</v>
      </c>
      <c r="J5" s="6">
        <f>SUM('sep f+r  RC bingc and chi '!J5,'sep f+r  RC bingc and chi '!AF5)</f>
        <v>434878.13398835203</v>
      </c>
      <c r="K5" s="6">
        <f>SUM('sep f+r  RC bingc and chi '!K5,'sep f+r  RC bingc and chi '!AG5)</f>
        <v>488646.38542930101</v>
      </c>
      <c r="L5" s="6">
        <f>SUM('sep f+r  RC bingc and chi '!L5,'sep f+r  RC bingc and chi '!AH5)</f>
        <v>493609.972335489</v>
      </c>
      <c r="M5" s="6">
        <f>SUM('sep f+r  RC bingc and chi '!M5,'sep f+r  RC bingc and chi '!AI5)</f>
        <v>481675.49449631001</v>
      </c>
      <c r="N5" s="6">
        <f>SUM('sep f+r  RC bingc and chi '!N5,'sep f+r  RC bingc and chi '!AJ5)</f>
        <v>352030.62675386702</v>
      </c>
      <c r="O5" s="6">
        <f>SUM('sep f+r  RC bingc and chi '!O5,'sep f+r  RC bingc and chi '!AK5)</f>
        <v>324737.17325613496</v>
      </c>
      <c r="P5" s="6">
        <f>SUM('sep f+r  RC bingc and chi '!P5,'sep f+r  RC bingc and chi '!AL5)</f>
        <v>298956.93395547301</v>
      </c>
      <c r="Q5" s="6">
        <f>SUM('sep f+r  RC bingc and chi '!Q5,'sep f+r  RC bingc and chi '!AM5)</f>
        <v>288034.61996341601</v>
      </c>
      <c r="R5" s="6">
        <f>SUM('sep f+r  RC bingc and chi '!R5,'sep f+r  RC bingc and chi '!AN5)</f>
        <v>284725.06891515502</v>
      </c>
      <c r="S5" s="6">
        <f>SUM('sep f+r  RC bingc and chi '!S5,'sep f+r  RC bingc and chi '!AO5)</f>
        <v>281498.08630476898</v>
      </c>
      <c r="T5" s="6">
        <f>SUM('sep f+r  RC bingc and chi '!T5,'sep f+r  RC bingc and chi '!AP5)</f>
        <v>192782.44570366503</v>
      </c>
      <c r="U5" s="6">
        <f>SUM('sep f+r  RC bingc and chi '!U5,'sep f+r  RC bingc and chi '!AQ5)</f>
        <v>227672.95192954101</v>
      </c>
      <c r="V5" s="6">
        <f>SUM('sep f+r  RC bingc and chi '!V5,'sep f+r  RC bingc and chi '!AR5)</f>
        <v>128242.90949398201</v>
      </c>
      <c r="W5" s="6">
        <f>SUM('sep f+r  RC bingc and chi '!W5,'sep f+r  RC bingc and chi '!AS5)</f>
        <v>127983.155687552</v>
      </c>
      <c r="Y5" s="7">
        <f t="shared" si="0"/>
        <v>1.2917819865285495E-2</v>
      </c>
      <c r="Z5">
        <v>1.291782E-2</v>
      </c>
      <c r="AA5" s="7">
        <f t="shared" si="1"/>
        <v>5.2874477768048746E-2</v>
      </c>
      <c r="AB5">
        <v>5.2874480000000001E-2</v>
      </c>
    </row>
    <row r="6" spans="1:30">
      <c r="A6" s="1" t="s">
        <v>33</v>
      </c>
      <c r="B6" s="6">
        <f>SUM('sep f+r  RC bingc and chi '!B6,'sep f+r  RC bingc and chi '!X6)</f>
        <v>772438.95803916105</v>
      </c>
      <c r="C6" s="6">
        <f>SUM('sep f+r  RC bingc and chi '!C6,'sep f+r  RC bingc and chi '!Y6)</f>
        <v>817498.26079610107</v>
      </c>
      <c r="D6" s="6">
        <f>SUM('sep f+r  RC bingc and chi '!D6,'sep f+r  RC bingc and chi '!Z6)</f>
        <v>670115.691256891</v>
      </c>
      <c r="E6" s="6">
        <f>SUM('sep f+r  RC bingc and chi '!E6,'sep f+r  RC bingc and chi '!AA6)</f>
        <v>631016.35886798799</v>
      </c>
      <c r="F6" s="6">
        <f>SUM('sep f+r  RC bingc and chi '!F6,'sep f+r  RC bingc and chi '!AB6)</f>
        <v>605870.17569094896</v>
      </c>
      <c r="G6" s="6">
        <f>SUM('sep f+r  RC bingc and chi '!G6,'sep f+r  RC bingc and chi '!AC6)</f>
        <v>570326.71653067204</v>
      </c>
      <c r="H6" s="6">
        <f>SUM('sep f+r  RC bingc and chi '!H6,'sep f+r  RC bingc and chi '!AD6)</f>
        <v>523033.31833100499</v>
      </c>
      <c r="I6" s="6">
        <f>SUM('sep f+r  RC bingc and chi '!I6,'sep f+r  RC bingc and chi '!AE6)</f>
        <v>485637.05893021601</v>
      </c>
      <c r="J6" s="6">
        <f>SUM('sep f+r  RC bingc and chi '!J6,'sep f+r  RC bingc and chi '!AF6)</f>
        <v>397383.56682484003</v>
      </c>
      <c r="K6" s="6">
        <f>SUM('sep f+r  RC bingc and chi '!K6,'sep f+r  RC bingc and chi '!AG6)</f>
        <v>448817.59933113301</v>
      </c>
      <c r="L6" s="6">
        <f>SUM('sep f+r  RC bingc and chi '!L6,'sep f+r  RC bingc and chi '!AH6)</f>
        <v>454803.85337667202</v>
      </c>
      <c r="M6" s="6">
        <f>SUM('sep f+r  RC bingc and chi '!M6,'sep f+r  RC bingc and chi '!AI6)</f>
        <v>444013.194078981</v>
      </c>
      <c r="N6" s="6">
        <f>SUM('sep f+r  RC bingc and chi '!N6,'sep f+r  RC bingc and chi '!AJ6)</f>
        <v>323275.58065357397</v>
      </c>
      <c r="O6" s="6">
        <f>SUM('sep f+r  RC bingc and chi '!O6,'sep f+r  RC bingc and chi '!AK6)</f>
        <v>299724.87929154601</v>
      </c>
      <c r="P6" s="6">
        <f>SUM('sep f+r  RC bingc and chi '!P6,'sep f+r  RC bingc and chi '!AL6)</f>
        <v>272587.24864678102</v>
      </c>
      <c r="Q6" s="6">
        <f>SUM('sep f+r  RC bingc and chi '!Q6,'sep f+r  RC bingc and chi '!AM6)</f>
        <v>266549.63646221696</v>
      </c>
      <c r="R6" s="6">
        <f>SUM('sep f+r  RC bingc and chi '!R6,'sep f+r  RC bingc and chi '!AN6)</f>
        <v>263466.97878362297</v>
      </c>
      <c r="S6" s="6">
        <f>SUM('sep f+r  RC bingc and chi '!S6,'sep f+r  RC bingc and chi '!AO6)</f>
        <v>258134.054891662</v>
      </c>
      <c r="T6" s="6">
        <f>SUM('sep f+r  RC bingc and chi '!T6,'sep f+r  RC bingc and chi '!AP6)</f>
        <v>183973.32934028201</v>
      </c>
      <c r="U6" s="6">
        <f>SUM('sep f+r  RC bingc and chi '!U6,'sep f+r  RC bingc and chi '!AQ6)</f>
        <v>211109.90929474399</v>
      </c>
      <c r="V6" s="6">
        <f>SUM('sep f+r  RC bingc and chi '!V6,'sep f+r  RC bingc and chi '!AR6)</f>
        <v>117886.828767521</v>
      </c>
      <c r="W6" s="6">
        <f>SUM('sep f+r  RC bingc and chi '!W6,'sep f+r  RC bingc and chi '!AS6)</f>
        <v>116701.153370781</v>
      </c>
      <c r="Y6" s="7">
        <f t="shared" si="0"/>
        <v>1.290586013764846E-2</v>
      </c>
      <c r="Z6">
        <v>1.290586E-2</v>
      </c>
      <c r="AA6" s="7">
        <f t="shared" si="1"/>
        <v>5.2776217157511233E-2</v>
      </c>
      <c r="AB6">
        <v>5.2776219999999999E-2</v>
      </c>
    </row>
    <row r="7" spans="1:30">
      <c r="A7" s="1" t="s">
        <v>34</v>
      </c>
      <c r="B7" s="6">
        <f>SUM('sep f+r  RC bingc and chi '!B7,'sep f+r  RC bingc and chi '!X7)</f>
        <v>753783.49238054897</v>
      </c>
      <c r="C7" s="6">
        <f>SUM('sep f+r  RC bingc and chi '!C7,'sep f+r  RC bingc and chi '!Y7)</f>
        <v>799013.045773427</v>
      </c>
      <c r="D7" s="6">
        <f>SUM('sep f+r  RC bingc and chi '!D7,'sep f+r  RC bingc and chi '!Z7)</f>
        <v>657070.24303282006</v>
      </c>
      <c r="E7" s="6">
        <f>SUM('sep f+r  RC bingc and chi '!E7,'sep f+r  RC bingc and chi '!AA7)</f>
        <v>616648.25584232504</v>
      </c>
      <c r="F7" s="6">
        <f>SUM('sep f+r  RC bingc and chi '!F7,'sep f+r  RC bingc and chi '!AB7)</f>
        <v>591548.16377568105</v>
      </c>
      <c r="G7" s="6">
        <f>SUM('sep f+r  RC bingc and chi '!G7,'sep f+r  RC bingc and chi '!AC7)</f>
        <v>558687.23125728406</v>
      </c>
      <c r="H7" s="6">
        <f>SUM('sep f+r  RC bingc and chi '!H7,'sep f+r  RC bingc and chi '!AD7)</f>
        <v>512350.72399568302</v>
      </c>
      <c r="I7" s="6">
        <f>SUM('sep f+r  RC bingc and chi '!I7,'sep f+r  RC bingc and chi '!AE7)</f>
        <v>474133.10570768197</v>
      </c>
      <c r="J7" s="6">
        <f>SUM('sep f+r  RC bingc and chi '!J7,'sep f+r  RC bingc and chi '!AF7)</f>
        <v>389526.93973641202</v>
      </c>
      <c r="K7" s="6">
        <f>SUM('sep f+r  RC bingc and chi '!K7,'sep f+r  RC bingc and chi '!AG7)</f>
        <v>438639.038013932</v>
      </c>
      <c r="L7" s="6">
        <f>SUM('sep f+r  RC bingc and chi '!L7,'sep f+r  RC bingc and chi '!AH7)</f>
        <v>442808.27580744802</v>
      </c>
      <c r="M7" s="6">
        <f>SUM('sep f+r  RC bingc and chi '!M7,'sep f+r  RC bingc and chi '!AI7)</f>
        <v>433018.74372335098</v>
      </c>
      <c r="N7" s="6">
        <f>SUM('sep f+r  RC bingc and chi '!N7,'sep f+r  RC bingc and chi '!AJ7)</f>
        <v>315017.284857955</v>
      </c>
      <c r="O7" s="6">
        <f>SUM('sep f+r  RC bingc and chi '!O7,'sep f+r  RC bingc and chi '!AK7)</f>
        <v>292554.98659261101</v>
      </c>
      <c r="P7" s="6">
        <f>SUM('sep f+r  RC bingc and chi '!P7,'sep f+r  RC bingc and chi '!AL7)</f>
        <v>267400.87002431799</v>
      </c>
      <c r="Q7" s="6">
        <f>SUM('sep f+r  RC bingc and chi '!Q7,'sep f+r  RC bingc and chi '!AM7)</f>
        <v>260243.83476230799</v>
      </c>
      <c r="R7" s="6">
        <f>SUM('sep f+r  RC bingc and chi '!R7,'sep f+r  RC bingc and chi '!AN7)</f>
        <v>256724.80567282101</v>
      </c>
      <c r="S7" s="6">
        <f>SUM('sep f+r  RC bingc and chi '!S7,'sep f+r  RC bingc and chi '!AO7)</f>
        <v>253247.42783043301</v>
      </c>
      <c r="T7" s="6">
        <f>SUM('sep f+r  RC bingc and chi '!T7,'sep f+r  RC bingc and chi '!AP7)</f>
        <v>179080.780542327</v>
      </c>
      <c r="U7" s="6">
        <f>SUM('sep f+r  RC bingc and chi '!U7,'sep f+r  RC bingc and chi '!AQ7)</f>
        <v>204905.37351220398</v>
      </c>
      <c r="V7" s="6">
        <f>SUM('sep f+r  RC bingc and chi '!V7,'sep f+r  RC bingc and chi '!AR7)</f>
        <v>114963.307615575</v>
      </c>
      <c r="W7" s="6">
        <f>SUM('sep f+r  RC bingc and chi '!W7,'sep f+r  RC bingc and chi '!AS7)</f>
        <v>114306.788224299</v>
      </c>
      <c r="Y7" s="7">
        <f t="shared" si="0"/>
        <v>1.2880072039271244E-2</v>
      </c>
      <c r="Z7">
        <v>1.288007E-2</v>
      </c>
      <c r="AA7" s="7">
        <f t="shared" si="1"/>
        <v>5.269692831841552E-2</v>
      </c>
      <c r="AB7">
        <v>5.2696930000000003E-2</v>
      </c>
    </row>
    <row r="8" spans="1:30">
      <c r="A8" s="1" t="s">
        <v>35</v>
      </c>
      <c r="B8" s="6">
        <f>SUM('sep f+r  RC bingc and chi '!B8,'sep f+r  RC bingc and chi '!X8)</f>
        <v>1037850.627436094</v>
      </c>
      <c r="C8" s="6">
        <f>SUM('sep f+r  RC bingc and chi '!C8,'sep f+r  RC bingc and chi '!Y8)</f>
        <v>1097989.1408882821</v>
      </c>
      <c r="D8" s="6">
        <f>SUM('sep f+r  RC bingc and chi '!D8,'sep f+r  RC bingc and chi '!Z8)</f>
        <v>901424.27144551603</v>
      </c>
      <c r="E8" s="6">
        <f>SUM('sep f+r  RC bingc and chi '!E8,'sep f+r  RC bingc and chi '!AA8)</f>
        <v>851763.40583007003</v>
      </c>
      <c r="F8" s="6">
        <f>SUM('sep f+r  RC bingc and chi '!F8,'sep f+r  RC bingc and chi '!AB8)</f>
        <v>809835.81750513497</v>
      </c>
      <c r="G8" s="6">
        <f>SUM('sep f+r  RC bingc and chi '!G8,'sep f+r  RC bingc and chi '!AC8)</f>
        <v>764210.78239583108</v>
      </c>
      <c r="H8" s="6">
        <f>SUM('sep f+r  RC bingc and chi '!H8,'sep f+r  RC bingc and chi '!AD8)</f>
        <v>702811.33227634802</v>
      </c>
      <c r="I8" s="6">
        <f>SUM('sep f+r  RC bingc and chi '!I8,'sep f+r  RC bingc and chi '!AE8)</f>
        <v>653816.90821225708</v>
      </c>
      <c r="J8" s="6">
        <f>SUM('sep f+r  RC bingc and chi '!J8,'sep f+r  RC bingc and chi '!AF8)</f>
        <v>538054.49426732399</v>
      </c>
      <c r="K8" s="6">
        <f>SUM('sep f+r  RC bingc and chi '!K8,'sep f+r  RC bingc and chi '!AG8)</f>
        <v>602985.73938368598</v>
      </c>
      <c r="L8" s="6">
        <f>SUM('sep f+r  RC bingc and chi '!L8,'sep f+r  RC bingc and chi '!AH8)</f>
        <v>610858.33501145709</v>
      </c>
      <c r="M8" s="6">
        <f>SUM('sep f+r  RC bingc and chi '!M8,'sep f+r  RC bingc and chi '!AI8)</f>
        <v>594347.31054063397</v>
      </c>
      <c r="N8" s="6">
        <f>SUM('sep f+r  RC bingc and chi '!N8,'sep f+r  RC bingc and chi '!AJ8)</f>
        <v>432464.034394724</v>
      </c>
      <c r="O8" s="6">
        <f>SUM('sep f+r  RC bingc and chi '!O8,'sep f+r  RC bingc and chi '!AK8)</f>
        <v>403484.15721105598</v>
      </c>
      <c r="P8" s="6">
        <f>SUM('sep f+r  RC bingc and chi '!P8,'sep f+r  RC bingc and chi '!AL8)</f>
        <v>368921.05081490299</v>
      </c>
      <c r="Q8" s="6">
        <f>SUM('sep f+r  RC bingc and chi '!Q8,'sep f+r  RC bingc and chi '!AM8)</f>
        <v>357758.81991500198</v>
      </c>
      <c r="R8" s="6">
        <f>SUM('sep f+r  RC bingc and chi '!R8,'sep f+r  RC bingc and chi '!AN8)</f>
        <v>352091.47323544999</v>
      </c>
      <c r="S8" s="6">
        <f>SUM('sep f+r  RC bingc and chi '!S8,'sep f+r  RC bingc and chi '!AO8)</f>
        <v>349660.22064984398</v>
      </c>
      <c r="T8" s="6">
        <f>SUM('sep f+r  RC bingc and chi '!T8,'sep f+r  RC bingc and chi '!AP8)</f>
        <v>239767.05687145801</v>
      </c>
      <c r="U8" s="6">
        <f>SUM('sep f+r  RC bingc and chi '!U8,'sep f+r  RC bingc and chi '!AQ8)</f>
        <v>282343.48667690495</v>
      </c>
      <c r="V8" s="6">
        <f>SUM('sep f+r  RC bingc and chi '!V8,'sep f+r  RC bingc and chi '!AR8)</f>
        <v>157198.739296627</v>
      </c>
      <c r="W8" s="6">
        <f>SUM('sep f+r  RC bingc and chi '!W8,'sep f+r  RC bingc and chi '!AS8)</f>
        <v>158457.65282157302</v>
      </c>
      <c r="Y8" s="7">
        <f t="shared" si="0"/>
        <v>1.2813622744847319E-2</v>
      </c>
      <c r="Z8">
        <v>1.281362E-2</v>
      </c>
      <c r="AA8" s="7">
        <f t="shared" si="1"/>
        <v>5.2478461332972542E-2</v>
      </c>
      <c r="AB8">
        <v>5.2478459999999998E-2</v>
      </c>
    </row>
    <row r="9" spans="1:30">
      <c r="A9" s="1" t="s">
        <v>36</v>
      </c>
      <c r="B9" s="6">
        <f>SUM('sep f+r  RC bingc and chi '!B9,'sep f+r  RC bingc and chi '!X9)</f>
        <v>824974.75418098294</v>
      </c>
      <c r="C9" s="6">
        <f>SUM('sep f+r  RC bingc and chi '!C9,'sep f+r  RC bingc and chi '!Y9)</f>
        <v>874026.60141366301</v>
      </c>
      <c r="D9" s="6">
        <f>SUM('sep f+r  RC bingc and chi '!D9,'sep f+r  RC bingc and chi '!Z9)</f>
        <v>716711.15617251897</v>
      </c>
      <c r="E9" s="6">
        <f>SUM('sep f+r  RC bingc and chi '!E9,'sep f+r  RC bingc and chi '!AA9)</f>
        <v>677237.74860143405</v>
      </c>
      <c r="F9" s="6">
        <f>SUM('sep f+r  RC bingc and chi '!F9,'sep f+r  RC bingc and chi '!AB9)</f>
        <v>646525.59163422498</v>
      </c>
      <c r="G9" s="6">
        <f>SUM('sep f+r  RC bingc and chi '!G9,'sep f+r  RC bingc and chi '!AC9)</f>
        <v>607650.6953056769</v>
      </c>
      <c r="H9" s="6">
        <f>SUM('sep f+r  RC bingc and chi '!H9,'sep f+r  RC bingc and chi '!AD9)</f>
        <v>559552.89813172305</v>
      </c>
      <c r="I9" s="6">
        <f>SUM('sep f+r  RC bingc and chi '!I9,'sep f+r  RC bingc and chi '!AE9)</f>
        <v>520966.63654097501</v>
      </c>
      <c r="J9" s="6">
        <f>SUM('sep f+r  RC bingc and chi '!J9,'sep f+r  RC bingc and chi '!AF9)</f>
        <v>428599.941159031</v>
      </c>
      <c r="K9" s="6">
        <f>SUM('sep f+r  RC bingc and chi '!K9,'sep f+r  RC bingc and chi '!AG9)</f>
        <v>480292.00272256497</v>
      </c>
      <c r="L9" s="6">
        <f>SUM('sep f+r  RC bingc and chi '!L9,'sep f+r  RC bingc and chi '!AH9)</f>
        <v>486781.913255224</v>
      </c>
      <c r="M9" s="6">
        <f>SUM('sep f+r  RC bingc and chi '!M9,'sep f+r  RC bingc and chi '!AI9)</f>
        <v>473711.647910272</v>
      </c>
      <c r="N9" s="6">
        <f>SUM('sep f+r  RC bingc and chi '!N9,'sep f+r  RC bingc and chi '!AJ9)</f>
        <v>344662.36436090199</v>
      </c>
      <c r="O9" s="6">
        <f>SUM('sep f+r  RC bingc and chi '!O9,'sep f+r  RC bingc and chi '!AK9)</f>
        <v>320349.78275254904</v>
      </c>
      <c r="P9" s="6">
        <f>SUM('sep f+r  RC bingc and chi '!P9,'sep f+r  RC bingc and chi '!AL9)</f>
        <v>294258.64530395495</v>
      </c>
      <c r="Q9" s="6">
        <f>SUM('sep f+r  RC bingc and chi '!Q9,'sep f+r  RC bingc and chi '!AM9)</f>
        <v>285479.05115413398</v>
      </c>
      <c r="R9" s="6">
        <f>SUM('sep f+r  RC bingc and chi '!R9,'sep f+r  RC bingc and chi '!AN9)</f>
        <v>280550.18849736499</v>
      </c>
      <c r="S9" s="6">
        <f>SUM('sep f+r  RC bingc and chi '!S9,'sep f+r  RC bingc and chi '!AO9)</f>
        <v>276794.66564564197</v>
      </c>
      <c r="T9" s="6">
        <f>SUM('sep f+r  RC bingc and chi '!T9,'sep f+r  RC bingc and chi '!AP9)</f>
        <v>191375.73123823898</v>
      </c>
      <c r="U9" s="6">
        <f>SUM('sep f+r  RC bingc and chi '!U9,'sep f+r  RC bingc and chi '!AQ9)</f>
        <v>225254.95902241801</v>
      </c>
      <c r="V9" s="6">
        <f>SUM('sep f+r  RC bingc and chi '!V9,'sep f+r  RC bingc and chi '!AR9)</f>
        <v>125455.96666491899</v>
      </c>
      <c r="W9" s="6">
        <f>SUM('sep f+r  RC bingc and chi '!W9,'sep f+r  RC bingc and chi '!AS9)</f>
        <v>126763.400149272</v>
      </c>
      <c r="Y9" s="7">
        <f t="shared" si="0"/>
        <v>1.284359853819766E-2</v>
      </c>
      <c r="Z9">
        <v>1.28436E-2</v>
      </c>
      <c r="AA9" s="7">
        <f t="shared" si="1"/>
        <v>5.2589784553985039E-2</v>
      </c>
      <c r="AB9">
        <v>5.2589780000000003E-2</v>
      </c>
    </row>
    <row r="10" spans="1:30">
      <c r="A10" s="1" t="s">
        <v>37</v>
      </c>
      <c r="B10" s="6">
        <f>SUM('sep f+r  RC bingc and chi '!B10,'sep f+r  RC bingc and chi '!X10)</f>
        <v>755187.70330394304</v>
      </c>
      <c r="C10" s="6">
        <f>SUM('sep f+r  RC bingc and chi '!C10,'sep f+r  RC bingc and chi '!Y10)</f>
        <v>799267.54122484894</v>
      </c>
      <c r="D10" s="6">
        <f>SUM('sep f+r  RC bingc and chi '!D10,'sep f+r  RC bingc and chi '!Z10)</f>
        <v>655141.25458998</v>
      </c>
      <c r="E10" s="6">
        <f>SUM('sep f+r  RC bingc and chi '!E10,'sep f+r  RC bingc and chi '!AA10)</f>
        <v>614705.47387393098</v>
      </c>
      <c r="F10" s="6">
        <f>SUM('sep f+r  RC bingc and chi '!F10,'sep f+r  RC bingc and chi '!AB10)</f>
        <v>590233.68204835895</v>
      </c>
      <c r="G10" s="6">
        <f>SUM('sep f+r  RC bingc and chi '!G10,'sep f+r  RC bingc and chi '!AC10)</f>
        <v>556412.45585198794</v>
      </c>
      <c r="H10" s="6">
        <f>SUM('sep f+r  RC bingc and chi '!H10,'sep f+r  RC bingc and chi '!AD10)</f>
        <v>509045.87652250298</v>
      </c>
      <c r="I10" s="6">
        <f>SUM('sep f+r  RC bingc and chi '!I10,'sep f+r  RC bingc and chi '!AE10)</f>
        <v>473279.89968414302</v>
      </c>
      <c r="J10" s="6">
        <f>SUM('sep f+r  RC bingc and chi '!J10,'sep f+r  RC bingc and chi '!AF10)</f>
        <v>389907.43312822399</v>
      </c>
      <c r="K10" s="6">
        <f>SUM('sep f+r  RC bingc and chi '!K10,'sep f+r  RC bingc and chi '!AG10)</f>
        <v>437526.11616350501</v>
      </c>
      <c r="L10" s="6">
        <f>SUM('sep f+r  RC bingc and chi '!L10,'sep f+r  RC bingc and chi '!AH10)</f>
        <v>444008.75945494301</v>
      </c>
      <c r="M10" s="6">
        <f>SUM('sep f+r  RC bingc and chi '!M10,'sep f+r  RC bingc and chi '!AI10)</f>
        <v>433509.23748204799</v>
      </c>
      <c r="N10" s="6">
        <f>SUM('sep f+r  RC bingc and chi '!N10,'sep f+r  RC bingc and chi '!AJ10)</f>
        <v>314312.49152037397</v>
      </c>
      <c r="O10" s="6">
        <f>SUM('sep f+r  RC bingc and chi '!O10,'sep f+r  RC bingc and chi '!AK10)</f>
        <v>291843.61434850801</v>
      </c>
      <c r="P10" s="6">
        <f>SUM('sep f+r  RC bingc and chi '!P10,'sep f+r  RC bingc and chi '!AL10)</f>
        <v>267538.84039572696</v>
      </c>
      <c r="Q10" s="6">
        <f>SUM('sep f+r  RC bingc and chi '!Q10,'sep f+r  RC bingc and chi '!AM10)</f>
        <v>258668.10290980901</v>
      </c>
      <c r="R10" s="6">
        <f>SUM('sep f+r  RC bingc and chi '!R10,'sep f+r  RC bingc and chi '!AN10)</f>
        <v>256676.537035246</v>
      </c>
      <c r="S10" s="6">
        <f>SUM('sep f+r  RC bingc and chi '!S10,'sep f+r  RC bingc and chi '!AO10)</f>
        <v>252289.993531566</v>
      </c>
      <c r="T10" s="6">
        <f>SUM('sep f+r  RC bingc and chi '!T10,'sep f+r  RC bingc and chi '!AP10)</f>
        <v>176763.21791795298</v>
      </c>
      <c r="U10" s="6">
        <f>SUM('sep f+r  RC bingc and chi '!U10,'sep f+r  RC bingc and chi '!AQ10)</f>
        <v>204573.68893678102</v>
      </c>
      <c r="V10" s="6">
        <f>SUM('sep f+r  RC bingc and chi '!V10,'sep f+r  RC bingc and chi '!AR10)</f>
        <v>115025.367031656</v>
      </c>
      <c r="W10" s="6">
        <f>SUM('sep f+r  RC bingc and chi '!W10,'sep f+r  RC bingc and chi '!AS10)</f>
        <v>114355.32521944001</v>
      </c>
      <c r="Y10" s="7">
        <f t="shared" si="0"/>
        <v>1.290929829402516E-2</v>
      </c>
      <c r="Z10">
        <v>1.29093E-2</v>
      </c>
      <c r="AA10" s="7">
        <f t="shared" si="1"/>
        <v>5.2824192566779629E-2</v>
      </c>
      <c r="AB10">
        <v>5.282419E-2</v>
      </c>
    </row>
    <row r="11" spans="1:30">
      <c r="A11" s="1" t="s">
        <v>38</v>
      </c>
      <c r="B11" s="6">
        <f>SUM('sep f+r  RC bingc and chi '!B11,'sep f+r  RC bingc and chi '!X11)</f>
        <v>840133.24060008791</v>
      </c>
      <c r="C11" s="6">
        <f>SUM('sep f+r  RC bingc and chi '!C11,'sep f+r  RC bingc and chi '!Y11)</f>
        <v>889583.09634188609</v>
      </c>
      <c r="D11" s="6">
        <f>SUM('sep f+r  RC bingc and chi '!D11,'sep f+r  RC bingc and chi '!Z11)</f>
        <v>729406.25201710302</v>
      </c>
      <c r="E11" s="6">
        <f>SUM('sep f+r  RC bingc and chi '!E11,'sep f+r  RC bingc and chi '!AA11)</f>
        <v>687239.25245555397</v>
      </c>
      <c r="F11" s="6">
        <f>SUM('sep f+r  RC bingc and chi '!F11,'sep f+r  RC bingc and chi '!AB11)</f>
        <v>658698.76887464197</v>
      </c>
      <c r="G11" s="6">
        <f>SUM('sep f+r  RC bingc and chi '!G11,'sep f+r  RC bingc and chi '!AC11)</f>
        <v>620409.75152738905</v>
      </c>
      <c r="H11" s="6">
        <f>SUM('sep f+r  RC bingc and chi '!H11,'sep f+r  RC bingc and chi '!AD11)</f>
        <v>571118.56493356894</v>
      </c>
      <c r="I11" s="6">
        <f>SUM('sep f+r  RC bingc and chi '!I11,'sep f+r  RC bingc and chi '!AE11)</f>
        <v>526211.46134535992</v>
      </c>
      <c r="J11" s="6">
        <f>SUM('sep f+r  RC bingc and chi '!J11,'sep f+r  RC bingc and chi '!AF11)</f>
        <v>434852.485056579</v>
      </c>
      <c r="K11" s="6">
        <f>SUM('sep f+r  RC bingc and chi '!K11,'sep f+r  RC bingc and chi '!AG11)</f>
        <v>489428.85813002195</v>
      </c>
      <c r="L11" s="6">
        <f>SUM('sep f+r  RC bingc and chi '!L11,'sep f+r  RC bingc and chi '!AH11)</f>
        <v>492037.27161479701</v>
      </c>
      <c r="M11" s="6">
        <f>SUM('sep f+r  RC bingc and chi '!M11,'sep f+r  RC bingc and chi '!AI11)</f>
        <v>483531.21284001297</v>
      </c>
      <c r="N11" s="6">
        <f>SUM('sep f+r  RC bingc and chi '!N11,'sep f+r  RC bingc and chi '!AJ11)</f>
        <v>350848.81017501198</v>
      </c>
      <c r="O11" s="6">
        <f>SUM('sep f+r  RC bingc and chi '!O11,'sep f+r  RC bingc and chi '!AK11)</f>
        <v>327266.45994027599</v>
      </c>
      <c r="P11" s="6">
        <f>SUM('sep f+r  RC bingc and chi '!P11,'sep f+r  RC bingc and chi '!AL11)</f>
        <v>299027.81684611301</v>
      </c>
      <c r="Q11" s="6">
        <f>SUM('sep f+r  RC bingc and chi '!Q11,'sep f+r  RC bingc and chi '!AM11)</f>
        <v>289777.08865605097</v>
      </c>
      <c r="R11" s="6">
        <f>SUM('sep f+r  RC bingc and chi '!R11,'sep f+r  RC bingc and chi '!AN11)</f>
        <v>289447.36677881202</v>
      </c>
      <c r="S11" s="6">
        <f>SUM('sep f+r  RC bingc and chi '!S11,'sep f+r  RC bingc and chi '!AO11)</f>
        <v>281583.13568455901</v>
      </c>
      <c r="T11" s="6">
        <f>SUM('sep f+r  RC bingc and chi '!T11,'sep f+r  RC bingc and chi '!AP11)</f>
        <v>199658.17404341599</v>
      </c>
      <c r="U11" s="6">
        <f>SUM('sep f+r  RC bingc and chi '!U11,'sep f+r  RC bingc and chi '!AQ11)</f>
        <v>227454.14412813901</v>
      </c>
      <c r="V11" s="6">
        <f>SUM('sep f+r  RC bingc and chi '!V11,'sep f+r  RC bingc and chi '!AR11)</f>
        <v>128540.30814564301</v>
      </c>
      <c r="W11" s="6">
        <f>SUM('sep f+r  RC bingc and chi '!W11,'sep f+r  RC bingc and chi '!AS11)</f>
        <v>129195.155793522</v>
      </c>
      <c r="Y11" s="7">
        <f t="shared" si="0"/>
        <v>1.2924535869030768E-2</v>
      </c>
      <c r="Z11">
        <v>1.292454E-2</v>
      </c>
      <c r="AA11" s="7">
        <f t="shared" si="1"/>
        <v>5.2844650512870114E-2</v>
      </c>
      <c r="AB11">
        <v>5.284465E-2</v>
      </c>
    </row>
    <row r="12" spans="1:30">
      <c r="A12" s="1" t="s">
        <v>39</v>
      </c>
      <c r="B12" s="6">
        <f>SUM('sep f+r  RC bingc and chi '!B12,'sep f+r  RC bingc and chi '!X12)</f>
        <v>874331.03141120006</v>
      </c>
      <c r="C12" s="6">
        <f>SUM('sep f+r  RC bingc and chi '!C12,'sep f+r  RC bingc and chi '!Y12)</f>
        <v>927265.53559099406</v>
      </c>
      <c r="D12" s="6">
        <f>SUM('sep f+r  RC bingc and chi '!D12,'sep f+r  RC bingc and chi '!Z12)</f>
        <v>759571.53732799704</v>
      </c>
      <c r="E12" s="6">
        <f>SUM('sep f+r  RC bingc and chi '!E12,'sep f+r  RC bingc and chi '!AA12)</f>
        <v>718548.246149307</v>
      </c>
      <c r="F12" s="6">
        <f>SUM('sep f+r  RC bingc and chi '!F12,'sep f+r  RC bingc and chi '!AB12)</f>
        <v>683927.26878378307</v>
      </c>
      <c r="G12" s="6">
        <f>SUM('sep f+r  RC bingc and chi '!G12,'sep f+r  RC bingc and chi '!AC12)</f>
        <v>643874.02410047804</v>
      </c>
      <c r="H12" s="6">
        <f>SUM('sep f+r  RC bingc and chi '!H12,'sep f+r  RC bingc and chi '!AD12)</f>
        <v>591056.64299727208</v>
      </c>
      <c r="I12" s="6">
        <f>SUM('sep f+r  RC bingc and chi '!I12,'sep f+r  RC bingc and chi '!AE12)</f>
        <v>549802.35529685603</v>
      </c>
      <c r="J12" s="6">
        <f>SUM('sep f+r  RC bingc and chi '!J12,'sep f+r  RC bingc and chi '!AF12)</f>
        <v>454712.15229813399</v>
      </c>
      <c r="K12" s="6">
        <f>SUM('sep f+r  RC bingc and chi '!K12,'sep f+r  RC bingc and chi '!AG12)</f>
        <v>508135.552192498</v>
      </c>
      <c r="L12" s="6">
        <f>SUM('sep f+r  RC bingc and chi '!L12,'sep f+r  RC bingc and chi '!AH12)</f>
        <v>516066.43174537597</v>
      </c>
      <c r="M12" s="6">
        <f>SUM('sep f+r  RC bingc and chi '!M12,'sep f+r  RC bingc and chi '!AI12)</f>
        <v>501284.47195816704</v>
      </c>
      <c r="N12" s="6">
        <f>SUM('sep f+r  RC bingc and chi '!N12,'sep f+r  RC bingc and chi '!AJ12)</f>
        <v>364294.56156127795</v>
      </c>
      <c r="O12" s="6">
        <f>SUM('sep f+r  RC bingc and chi '!O12,'sep f+r  RC bingc and chi '!AK12)</f>
        <v>338657.761485336</v>
      </c>
      <c r="P12" s="6">
        <f>SUM('sep f+r  RC bingc and chi '!P12,'sep f+r  RC bingc and chi '!AL12)</f>
        <v>311188.09677617298</v>
      </c>
      <c r="Q12" s="6">
        <f>SUM('sep f+r  RC bingc and chi '!Q12,'sep f+r  RC bingc and chi '!AM12)</f>
        <v>301443.56994210801</v>
      </c>
      <c r="R12" s="6">
        <f>SUM('sep f+r  RC bingc and chi '!R12,'sep f+r  RC bingc and chi '!AN12)</f>
        <v>296943.41220130096</v>
      </c>
      <c r="S12" s="6">
        <f>SUM('sep f+r  RC bingc and chi '!S12,'sep f+r  RC bingc and chi '!AO12)</f>
        <v>292787.82314676803</v>
      </c>
      <c r="T12" s="6">
        <f>SUM('sep f+r  RC bingc and chi '!T12,'sep f+r  RC bingc and chi '!AP12)</f>
        <v>203851.902074913</v>
      </c>
      <c r="U12" s="6">
        <f>SUM('sep f+r  RC bingc and chi '!U12,'sep f+r  RC bingc and chi '!AQ12)</f>
        <v>238044.46059730399</v>
      </c>
      <c r="V12" s="6">
        <f>SUM('sep f+r  RC bingc and chi '!V12,'sep f+r  RC bingc and chi '!AR12)</f>
        <v>133128.62507877001</v>
      </c>
      <c r="W12" s="6">
        <f>SUM('sep f+r  RC bingc and chi '!W12,'sep f+r  RC bingc and chi '!AS12)</f>
        <v>133961.310436511</v>
      </c>
      <c r="Y12" s="7">
        <f t="shared" si="0"/>
        <v>1.2871527718897132E-2</v>
      </c>
      <c r="Z12">
        <v>1.2871530000000001E-2</v>
      </c>
      <c r="AA12" s="7">
        <f t="shared" si="1"/>
        <v>5.2679491748470059E-2</v>
      </c>
      <c r="AB12">
        <v>5.2679490000000002E-2</v>
      </c>
    </row>
    <row r="13" spans="1:30">
      <c r="A13" s="1" t="s">
        <v>40</v>
      </c>
      <c r="B13" s="6">
        <f>SUM('sep f+r  RC bingc and chi '!B13,'sep f+r  RC bingc and chi '!X13)</f>
        <v>762080.79165132297</v>
      </c>
      <c r="C13" s="6">
        <f>SUM('sep f+r  RC bingc and chi '!C13,'sep f+r  RC bingc and chi '!Y13)</f>
        <v>809649.30241760006</v>
      </c>
      <c r="D13" s="6">
        <f>SUM('sep f+r  RC bingc and chi '!D13,'sep f+r  RC bingc and chi '!Z13)</f>
        <v>662742.33558297902</v>
      </c>
      <c r="E13" s="6">
        <f>SUM('sep f+r  RC bingc and chi '!E13,'sep f+r  RC bingc and chi '!AA13)</f>
        <v>622267.01062999596</v>
      </c>
      <c r="F13" s="6">
        <f>SUM('sep f+r  RC bingc and chi '!F13,'sep f+r  RC bingc and chi '!AB13)</f>
        <v>595876.51358854794</v>
      </c>
      <c r="G13" s="6">
        <f>SUM('sep f+r  RC bingc and chi '!G13,'sep f+r  RC bingc and chi '!AC13)</f>
        <v>564323.67491684994</v>
      </c>
      <c r="H13" s="6">
        <f>SUM('sep f+r  RC bingc and chi '!H13,'sep f+r  RC bingc and chi '!AD13)</f>
        <v>517419.17739730701</v>
      </c>
      <c r="I13" s="6">
        <f>SUM('sep f+r  RC bingc and chi '!I13,'sep f+r  RC bingc and chi '!AE13)</f>
        <v>480095.722104666</v>
      </c>
      <c r="J13" s="6">
        <f>SUM('sep f+r  RC bingc and chi '!J13,'sep f+r  RC bingc and chi '!AF13)</f>
        <v>392283.05246421404</v>
      </c>
      <c r="K13" s="6">
        <f>SUM('sep f+r  RC bingc and chi '!K13,'sep f+r  RC bingc and chi '!AG13)</f>
        <v>443366.37158661406</v>
      </c>
      <c r="L13" s="6">
        <f>SUM('sep f+r  RC bingc and chi '!L13,'sep f+r  RC bingc and chi '!AH13)</f>
        <v>447338.65759142803</v>
      </c>
      <c r="M13" s="6">
        <f>SUM('sep f+r  RC bingc and chi '!M13,'sep f+r  RC bingc and chi '!AI13)</f>
        <v>439075.164646107</v>
      </c>
      <c r="N13" s="6">
        <f>SUM('sep f+r  RC bingc and chi '!N13,'sep f+r  RC bingc and chi '!AJ13)</f>
        <v>319169.65702775598</v>
      </c>
      <c r="O13" s="6">
        <f>SUM('sep f+r  RC bingc and chi '!O13,'sep f+r  RC bingc and chi '!AK13)</f>
        <v>296669.243668226</v>
      </c>
      <c r="P13" s="6">
        <f>SUM('sep f+r  RC bingc and chi '!P13,'sep f+r  RC bingc and chi '!AL13)</f>
        <v>269757.42862437101</v>
      </c>
      <c r="Q13" s="6">
        <f>SUM('sep f+r  RC bingc and chi '!Q13,'sep f+r  RC bingc and chi '!AM13)</f>
        <v>262403.70626124</v>
      </c>
      <c r="R13" s="6">
        <f>SUM('sep f+r  RC bingc and chi '!R13,'sep f+r  RC bingc and chi '!AN13)</f>
        <v>261682.13748753001</v>
      </c>
      <c r="S13" s="6">
        <f>SUM('sep f+r  RC bingc and chi '!S13,'sep f+r  RC bingc and chi '!AO13)</f>
        <v>255314.78827366099</v>
      </c>
      <c r="T13" s="6">
        <f>SUM('sep f+r  RC bingc and chi '!T13,'sep f+r  RC bingc and chi '!AP13)</f>
        <v>180406.50358031099</v>
      </c>
      <c r="U13" s="6">
        <f>SUM('sep f+r  RC bingc and chi '!U13,'sep f+r  RC bingc and chi '!AQ13)</f>
        <v>207348.97010957601</v>
      </c>
      <c r="V13" s="6">
        <f>SUM('sep f+r  RC bingc and chi '!V13,'sep f+r  RC bingc and chi '!AR13)</f>
        <v>116097.575978382</v>
      </c>
      <c r="W13" s="6">
        <f>SUM('sep f+r  RC bingc and chi '!W13,'sep f+r  RC bingc and chi '!AS13)</f>
        <v>116472.688506027</v>
      </c>
      <c r="Y13" s="7">
        <f t="shared" si="0"/>
        <v>1.2868502420514336E-2</v>
      </c>
      <c r="Z13">
        <v>1.28685E-2</v>
      </c>
      <c r="AA13" s="7">
        <f t="shared" si="1"/>
        <v>5.2599533638122961E-2</v>
      </c>
      <c r="AB13">
        <v>5.2599529999999999E-2</v>
      </c>
    </row>
    <row r="14" spans="1:30">
      <c r="A14" s="1" t="s">
        <v>41</v>
      </c>
      <c r="B14" s="6">
        <f>SUM('sep f+r  RC bingc and chi '!B14,'sep f+r  RC bingc and chi '!X14)</f>
        <v>978494.09814266604</v>
      </c>
      <c r="C14" s="6">
        <f>SUM('sep f+r  RC bingc and chi '!C14,'sep f+r  RC bingc and chi '!Y14)</f>
        <v>1036898.0083235321</v>
      </c>
      <c r="D14" s="6">
        <f>SUM('sep f+r  RC bingc and chi '!D14,'sep f+r  RC bingc and chi '!Z14)</f>
        <v>846877.17093761195</v>
      </c>
      <c r="E14" s="6">
        <f>SUM('sep f+r  RC bingc and chi '!E14,'sep f+r  RC bingc and chi '!AA14)</f>
        <v>798220.67229697993</v>
      </c>
      <c r="F14" s="6">
        <f>SUM('sep f+r  RC bingc and chi '!F14,'sep f+r  RC bingc and chi '!AB14)</f>
        <v>762367.02237584093</v>
      </c>
      <c r="G14" s="6">
        <f>SUM('sep f+r  RC bingc and chi '!G14,'sep f+r  RC bingc and chi '!AC14)</f>
        <v>721885.53080038703</v>
      </c>
      <c r="H14" s="6">
        <f>SUM('sep f+r  RC bingc and chi '!H14,'sep f+r  RC bingc and chi '!AD14)</f>
        <v>663793.95531394798</v>
      </c>
      <c r="I14" s="6">
        <f>SUM('sep f+r  RC bingc and chi '!I14,'sep f+r  RC bingc and chi '!AE14)</f>
        <v>611671.13127050002</v>
      </c>
      <c r="J14" s="6">
        <f>SUM('sep f+r  RC bingc and chi '!J14,'sep f+r  RC bingc and chi '!AF14)</f>
        <v>504175.70894531999</v>
      </c>
      <c r="K14" s="6">
        <f>SUM('sep f+r  RC bingc and chi '!K14,'sep f+r  RC bingc and chi '!AG14)</f>
        <v>568252.90648100106</v>
      </c>
      <c r="L14" s="6">
        <f>SUM('sep f+r  RC bingc and chi '!L14,'sep f+r  RC bingc and chi '!AH14)</f>
        <v>572354.14967218507</v>
      </c>
      <c r="M14" s="6">
        <f>SUM('sep f+r  RC bingc and chi '!M14,'sep f+r  RC bingc and chi '!AI14)</f>
        <v>561185.50812229398</v>
      </c>
      <c r="N14" s="6">
        <f>SUM('sep f+r  RC bingc and chi '!N14,'sep f+r  RC bingc and chi '!AJ14)</f>
        <v>407808.44723009097</v>
      </c>
      <c r="O14" s="6">
        <f>SUM('sep f+r  RC bingc and chi '!O14,'sep f+r  RC bingc and chi '!AK14)</f>
        <v>378153.848310481</v>
      </c>
      <c r="P14" s="6">
        <f>SUM('sep f+r  RC bingc and chi '!P14,'sep f+r  RC bingc and chi '!AL14)</f>
        <v>347040.59459104203</v>
      </c>
      <c r="Q14" s="6">
        <f>SUM('sep f+r  RC bingc and chi '!Q14,'sep f+r  RC bingc and chi '!AM14)</f>
        <v>334165.55635901901</v>
      </c>
      <c r="R14" s="6">
        <f>SUM('sep f+r  RC bingc and chi '!R14,'sep f+r  RC bingc and chi '!AN14)</f>
        <v>335487.72212506703</v>
      </c>
      <c r="S14" s="6">
        <f>SUM('sep f+r  RC bingc and chi '!S14,'sep f+r  RC bingc and chi '!AO14)</f>
        <v>326020.03608449799</v>
      </c>
      <c r="T14" s="6">
        <f>SUM('sep f+r  RC bingc and chi '!T14,'sep f+r  RC bingc and chi '!AP14)</f>
        <v>229425.56213053101</v>
      </c>
      <c r="U14" s="6">
        <f>SUM('sep f+r  RC bingc and chi '!U14,'sep f+r  RC bingc and chi '!AQ14)</f>
        <v>264401.72606365103</v>
      </c>
      <c r="V14" s="6">
        <f>SUM('sep f+r  RC bingc and chi '!V14,'sep f+r  RC bingc and chi '!AR14)</f>
        <v>148839.315040485</v>
      </c>
      <c r="W14" s="6">
        <f>SUM('sep f+r  RC bingc and chi '!W14,'sep f+r  RC bingc and chi '!AS14)</f>
        <v>150838.70632056601</v>
      </c>
      <c r="Y14" s="7">
        <f t="shared" si="0"/>
        <v>1.2888353744379279E-2</v>
      </c>
      <c r="Z14">
        <v>1.288835E-2</v>
      </c>
      <c r="AA14" s="7">
        <f t="shared" si="1"/>
        <v>5.2701917942782402E-2</v>
      </c>
      <c r="AB14">
        <v>5.2701919999999999E-2</v>
      </c>
    </row>
    <row r="15" spans="1:30">
      <c r="A15" s="1" t="s">
        <v>42</v>
      </c>
      <c r="B15" s="6">
        <f>SUM('sep f+r  RC bingc and chi '!B15,'sep f+r  RC bingc and chi '!X15)</f>
        <v>1045986.6676870149</v>
      </c>
      <c r="C15" s="6">
        <f>SUM('sep f+r  RC bingc and chi '!C15,'sep f+r  RC bingc and chi '!Y15)</f>
        <v>1113053.9671906722</v>
      </c>
      <c r="D15" s="6">
        <f>SUM('sep f+r  RC bingc and chi '!D15,'sep f+r  RC bingc and chi '!Z15)</f>
        <v>909748.66798074404</v>
      </c>
      <c r="E15" s="6">
        <f>SUM('sep f+r  RC bingc and chi '!E15,'sep f+r  RC bingc and chi '!AA15)</f>
        <v>859579.65780175198</v>
      </c>
      <c r="F15" s="6">
        <f>SUM('sep f+r  RC bingc and chi '!F15,'sep f+r  RC bingc and chi '!AB15)</f>
        <v>819847.90508895693</v>
      </c>
      <c r="G15" s="6">
        <f>SUM('sep f+r  RC bingc and chi '!G15,'sep f+r  RC bingc and chi '!AC15)</f>
        <v>774610.31984584196</v>
      </c>
      <c r="H15" s="6">
        <f>SUM('sep f+r  RC bingc and chi '!H15,'sep f+r  RC bingc and chi '!AD15)</f>
        <v>712192.31545928307</v>
      </c>
      <c r="I15" s="6">
        <f>SUM('sep f+r  RC bingc and chi '!I15,'sep f+r  RC bingc and chi '!AE15)</f>
        <v>660102.73250355199</v>
      </c>
      <c r="J15" s="6">
        <f>SUM('sep f+r  RC bingc and chi '!J15,'sep f+r  RC bingc and chi '!AF15)</f>
        <v>541249.49583409703</v>
      </c>
      <c r="K15" s="6">
        <f>SUM('sep f+r  RC bingc and chi '!K15,'sep f+r  RC bingc and chi '!AG15)</f>
        <v>610239.84029696498</v>
      </c>
      <c r="L15" s="6">
        <f>SUM('sep f+r  RC bingc and chi '!L15,'sep f+r  RC bingc and chi '!AH15)</f>
        <v>615000.51453810208</v>
      </c>
      <c r="M15" s="6">
        <f>SUM('sep f+r  RC bingc and chi '!M15,'sep f+r  RC bingc and chi '!AI15)</f>
        <v>601766.65883980296</v>
      </c>
      <c r="N15" s="6">
        <f>SUM('sep f+r  RC bingc and chi '!N15,'sep f+r  RC bingc and chi '!AJ15)</f>
        <v>439542.75052506401</v>
      </c>
      <c r="O15" s="6">
        <f>SUM('sep f+r  RC bingc and chi '!O15,'sep f+r  RC bingc and chi '!AK15)</f>
        <v>406983.66373745899</v>
      </c>
      <c r="P15" s="6">
        <f>SUM('sep f+r  RC bingc and chi '!P15,'sep f+r  RC bingc and chi '!AL15)</f>
        <v>373110.21351695503</v>
      </c>
      <c r="Q15" s="6">
        <f>SUM('sep f+r  RC bingc and chi '!Q15,'sep f+r  RC bingc and chi '!AM15)</f>
        <v>361400.16205985798</v>
      </c>
      <c r="R15" s="6">
        <f>SUM('sep f+r  RC bingc and chi '!R15,'sep f+r  RC bingc and chi '!AN15)</f>
        <v>359273.69109871198</v>
      </c>
      <c r="S15" s="6">
        <f>SUM('sep f+r  RC bingc and chi '!S15,'sep f+r  RC bingc and chi '!AO15)</f>
        <v>352030.91908939101</v>
      </c>
      <c r="T15" s="6">
        <f>SUM('sep f+r  RC bingc and chi '!T15,'sep f+r  RC bingc and chi '!AP15)</f>
        <v>246528.343859627</v>
      </c>
      <c r="U15" s="6">
        <f>SUM('sep f+r  RC bingc and chi '!U15,'sep f+r  RC bingc and chi '!AQ15)</f>
        <v>282822.98856826697</v>
      </c>
      <c r="V15" s="6">
        <f>SUM('sep f+r  RC bingc and chi '!V15,'sep f+r  RC bingc and chi '!AR15)</f>
        <v>159809.41570128099</v>
      </c>
      <c r="W15" s="6">
        <f>SUM('sep f+r  RC bingc and chi '!W15,'sep f+r  RC bingc and chi '!AS15)</f>
        <v>159490.48358343699</v>
      </c>
      <c r="Y15" s="7">
        <f t="shared" si="0"/>
        <v>1.2883314347218948E-2</v>
      </c>
      <c r="Z15">
        <v>1.288331E-2</v>
      </c>
      <c r="AA15" s="7">
        <f t="shared" si="1"/>
        <v>5.2694747156453316E-2</v>
      </c>
      <c r="AB15">
        <v>5.2694749999999999E-2</v>
      </c>
    </row>
    <row r="16" spans="1:30">
      <c r="A16" s="1" t="s">
        <v>43</v>
      </c>
      <c r="B16" s="6">
        <f>SUM('sep f+r  RC bingc and chi '!B16,'sep f+r  RC bingc and chi '!X16)</f>
        <v>946517.51188844803</v>
      </c>
      <c r="C16" s="6">
        <f>SUM('sep f+r  RC bingc and chi '!C16,'sep f+r  RC bingc and chi '!Y16)</f>
        <v>1005090.719758356</v>
      </c>
      <c r="D16" s="6">
        <f>SUM('sep f+r  RC bingc and chi '!D16,'sep f+r  RC bingc and chi '!Z16)</f>
        <v>823997.90702538006</v>
      </c>
      <c r="E16" s="6">
        <f>SUM('sep f+r  RC bingc and chi '!E16,'sep f+r  RC bingc and chi '!AA16)</f>
        <v>776448.69034673797</v>
      </c>
      <c r="F16" s="6">
        <f>SUM('sep f+r  RC bingc and chi '!F16,'sep f+r  RC bingc and chi '!AB16)</f>
        <v>743364.90233996499</v>
      </c>
      <c r="G16" s="6">
        <f>SUM('sep f+r  RC bingc and chi '!G16,'sep f+r  RC bingc and chi '!AC16)</f>
        <v>701636.57378430502</v>
      </c>
      <c r="H16" s="6">
        <f>SUM('sep f+r  RC bingc and chi '!H16,'sep f+r  RC bingc and chi '!AD16)</f>
        <v>644284.23046673997</v>
      </c>
      <c r="I16" s="6">
        <f>SUM('sep f+r  RC bingc and chi '!I16,'sep f+r  RC bingc and chi '!AE16)</f>
        <v>597687.65334553004</v>
      </c>
      <c r="J16" s="6">
        <f>SUM('sep f+r  RC bingc and chi '!J16,'sep f+r  RC bingc and chi '!AF16)</f>
        <v>491331.45475787699</v>
      </c>
      <c r="K16" s="6">
        <f>SUM('sep f+r  RC bingc and chi '!K16,'sep f+r  RC bingc and chi '!AG16)</f>
        <v>552722.23112539109</v>
      </c>
      <c r="L16" s="6">
        <f>SUM('sep f+r  RC bingc and chi '!L16,'sep f+r  RC bingc and chi '!AH16)</f>
        <v>557810.08724199701</v>
      </c>
      <c r="M16" s="6">
        <f>SUM('sep f+r  RC bingc and chi '!M16,'sep f+r  RC bingc and chi '!AI16)</f>
        <v>546487.53206108301</v>
      </c>
      <c r="N16" s="6">
        <f>SUM('sep f+r  RC bingc and chi '!N16,'sep f+r  RC bingc and chi '!AJ16)</f>
        <v>397812.37138919299</v>
      </c>
      <c r="O16" s="6">
        <f>SUM('sep f+r  RC bingc and chi '!O16,'sep f+r  RC bingc and chi '!AK16)</f>
        <v>368136.78803623898</v>
      </c>
      <c r="P16" s="6">
        <f>SUM('sep f+r  RC bingc and chi '!P16,'sep f+r  RC bingc and chi '!AL16)</f>
        <v>338483.56730106904</v>
      </c>
      <c r="Q16" s="6">
        <f>SUM('sep f+r  RC bingc and chi '!Q16,'sep f+r  RC bingc and chi '!AM16)</f>
        <v>326342.42047125602</v>
      </c>
      <c r="R16" s="6">
        <f>SUM('sep f+r  RC bingc and chi '!R16,'sep f+r  RC bingc and chi '!AN16)</f>
        <v>326254.10371900396</v>
      </c>
      <c r="S16" s="6">
        <f>SUM('sep f+r  RC bingc and chi '!S16,'sep f+r  RC bingc and chi '!AO16)</f>
        <v>318777.982169303</v>
      </c>
      <c r="T16" s="6">
        <f>SUM('sep f+r  RC bingc and chi '!T16,'sep f+r  RC bingc and chi '!AP16)</f>
        <v>225422.77836487599</v>
      </c>
      <c r="U16" s="6">
        <f>SUM('sep f+r  RC bingc and chi '!U16,'sep f+r  RC bingc and chi '!AQ16)</f>
        <v>257978.40833201801</v>
      </c>
      <c r="V16" s="6">
        <f>SUM('sep f+r  RC bingc and chi '!V16,'sep f+r  RC bingc and chi '!AR16)</f>
        <v>145583.91056944701</v>
      </c>
      <c r="W16" s="6">
        <f>SUM('sep f+r  RC bingc and chi '!W16,'sep f+r  RC bingc and chi '!AS16)</f>
        <v>144654.960174785</v>
      </c>
      <c r="Y16" s="7">
        <f t="shared" si="0"/>
        <v>1.2955962867388409E-2</v>
      </c>
      <c r="Z16">
        <v>1.2955960000000001E-2</v>
      </c>
      <c r="AA16" s="7">
        <f t="shared" si="1"/>
        <v>5.2981324364572702E-2</v>
      </c>
      <c r="AB16">
        <v>5.2981319999999998E-2</v>
      </c>
    </row>
    <row r="17" spans="1:28">
      <c r="A17" s="1" t="s">
        <v>44</v>
      </c>
      <c r="B17" s="6">
        <f>SUM('sep f+r  RC bingc and chi '!B17,'sep f+r  RC bingc and chi '!X17)</f>
        <v>979148.69879297097</v>
      </c>
      <c r="C17" s="6">
        <f>SUM('sep f+r  RC bingc and chi '!C17,'sep f+r  RC bingc and chi '!Y17)</f>
        <v>1041018.0585610089</v>
      </c>
      <c r="D17" s="6">
        <f>SUM('sep f+r  RC bingc and chi '!D17,'sep f+r  RC bingc and chi '!Z17)</f>
        <v>850705.31465279404</v>
      </c>
      <c r="E17" s="6">
        <f>SUM('sep f+r  RC bingc and chi '!E17,'sep f+r  RC bingc and chi '!AA17)</f>
        <v>800579.08735690999</v>
      </c>
      <c r="F17" s="6">
        <f>SUM('sep f+r  RC bingc and chi '!F17,'sep f+r  RC bingc and chi '!AB17)</f>
        <v>764393.40268700803</v>
      </c>
      <c r="G17" s="6">
        <f>SUM('sep f+r  RC bingc and chi '!G17,'sep f+r  RC bingc and chi '!AC17)</f>
        <v>725629.46912579797</v>
      </c>
      <c r="H17" s="6">
        <f>SUM('sep f+r  RC bingc and chi '!H17,'sep f+r  RC bingc and chi '!AD17)</f>
        <v>665655.54272755503</v>
      </c>
      <c r="I17" s="6">
        <f>SUM('sep f+r  RC bingc and chi '!I17,'sep f+r  RC bingc and chi '!AE17)</f>
        <v>613346.10358775291</v>
      </c>
      <c r="J17" s="6">
        <f>SUM('sep f+r  RC bingc and chi '!J17,'sep f+r  RC bingc and chi '!AF17)</f>
        <v>504517.06256898999</v>
      </c>
      <c r="K17" s="6">
        <f>SUM('sep f+r  RC bingc and chi '!K17,'sep f+r  RC bingc and chi '!AG17)</f>
        <v>570942.32047477004</v>
      </c>
      <c r="L17" s="6">
        <f>SUM('sep f+r  RC bingc and chi '!L17,'sep f+r  RC bingc and chi '!AH17)</f>
        <v>576141.58671543503</v>
      </c>
      <c r="M17" s="6">
        <f>SUM('sep f+r  RC bingc and chi '!M17,'sep f+r  RC bingc and chi '!AI17)</f>
        <v>562891.39686010592</v>
      </c>
      <c r="N17" s="6">
        <f>SUM('sep f+r  RC bingc and chi '!N17,'sep f+r  RC bingc and chi '!AJ17)</f>
        <v>409699.11619065201</v>
      </c>
      <c r="O17" s="6">
        <f>SUM('sep f+r  RC bingc and chi '!O17,'sep f+r  RC bingc and chi '!AK17)</f>
        <v>379514.40341287805</v>
      </c>
      <c r="P17" s="6">
        <f>SUM('sep f+r  RC bingc and chi '!P17,'sep f+r  RC bingc and chi '!AL17)</f>
        <v>347239.361395474</v>
      </c>
      <c r="Q17" s="6">
        <f>SUM('sep f+r  RC bingc and chi '!Q17,'sep f+r  RC bingc and chi '!AM17)</f>
        <v>336494.83623560198</v>
      </c>
      <c r="R17" s="6">
        <f>SUM('sep f+r  RC bingc and chi '!R17,'sep f+r  RC bingc and chi '!AN17)</f>
        <v>336206.56352568697</v>
      </c>
      <c r="S17" s="6">
        <f>SUM('sep f+r  RC bingc and chi '!S17,'sep f+r  RC bingc and chi '!AO17)</f>
        <v>327775.11347291601</v>
      </c>
      <c r="T17" s="6">
        <f>SUM('sep f+r  RC bingc and chi '!T17,'sep f+r  RC bingc and chi '!AP17)</f>
        <v>231955.96477381</v>
      </c>
      <c r="U17" s="6">
        <f>SUM('sep f+r  RC bingc and chi '!U17,'sep f+r  RC bingc and chi '!AQ17)</f>
        <v>265601.69350048597</v>
      </c>
      <c r="V17" s="6">
        <f>SUM('sep f+r  RC bingc and chi '!V17,'sep f+r  RC bingc and chi '!AR17)</f>
        <v>149610.47596474498</v>
      </c>
      <c r="W17" s="6">
        <f>SUM('sep f+r  RC bingc and chi '!W17,'sep f+r  RC bingc and chi '!AS17)</f>
        <v>149151.071652855</v>
      </c>
      <c r="Y17" s="7">
        <f t="shared" si="0"/>
        <v>1.2910569465333466E-2</v>
      </c>
      <c r="Z17">
        <v>1.291057E-2</v>
      </c>
      <c r="AA17" s="7">
        <f t="shared" si="1"/>
        <v>5.2748991070954515E-2</v>
      </c>
      <c r="AB17">
        <v>5.2748990000000003E-2</v>
      </c>
    </row>
    <row r="18" spans="1:28">
      <c r="A18" s="1" t="s">
        <v>45</v>
      </c>
      <c r="B18" s="6">
        <f>SUM('sep f+r  RC bingc and chi '!B18,'sep f+r  RC bingc and chi '!X18)</f>
        <v>1201807.3159393719</v>
      </c>
      <c r="C18" s="6">
        <f>SUM('sep f+r  RC bingc and chi '!C18,'sep f+r  RC bingc and chi '!Y18)</f>
        <v>1274591.0814330112</v>
      </c>
      <c r="D18" s="6">
        <f>SUM('sep f+r  RC bingc and chi '!D18,'sep f+r  RC bingc and chi '!Z18)</f>
        <v>1042686.677664934</v>
      </c>
      <c r="E18" s="6">
        <f>SUM('sep f+r  RC bingc and chi '!E18,'sep f+r  RC bingc and chi '!AA18)</f>
        <v>982362.15424513794</v>
      </c>
      <c r="F18" s="6">
        <f>SUM('sep f+r  RC bingc and chi '!F18,'sep f+r  RC bingc and chi '!AB18)</f>
        <v>941433.74301418499</v>
      </c>
      <c r="G18" s="6">
        <f>SUM('sep f+r  RC bingc and chi '!G18,'sep f+r  RC bingc and chi '!AC18)</f>
        <v>885527.93762783706</v>
      </c>
      <c r="H18" s="6">
        <f>SUM('sep f+r  RC bingc and chi '!H18,'sep f+r  RC bingc and chi '!AD18)</f>
        <v>814847.24846716598</v>
      </c>
      <c r="I18" s="6">
        <f>SUM('sep f+r  RC bingc and chi '!I18,'sep f+r  RC bingc and chi '!AE18)</f>
        <v>758084.05806263001</v>
      </c>
      <c r="J18" s="6">
        <f>SUM('sep f+r  RC bingc and chi '!J18,'sep f+r  RC bingc and chi '!AF18)</f>
        <v>620024.50261866604</v>
      </c>
      <c r="K18" s="6">
        <f>SUM('sep f+r  RC bingc and chi '!K18,'sep f+r  RC bingc and chi '!AG18)</f>
        <v>698214.70728160499</v>
      </c>
      <c r="L18" s="6">
        <f>SUM('sep f+r  RC bingc and chi '!L18,'sep f+r  RC bingc and chi '!AH18)</f>
        <v>707236.86821984802</v>
      </c>
      <c r="M18" s="6">
        <f>SUM('sep f+r  RC bingc and chi '!M18,'sep f+r  RC bingc and chi '!AI18)</f>
        <v>690824.61977778701</v>
      </c>
      <c r="N18" s="6">
        <f>SUM('sep f+r  RC bingc and chi '!N18,'sep f+r  RC bingc and chi '!AJ18)</f>
        <v>503129.09616431198</v>
      </c>
      <c r="O18" s="6">
        <f>SUM('sep f+r  RC bingc and chi '!O18,'sep f+r  RC bingc and chi '!AK18)</f>
        <v>466781.15264395799</v>
      </c>
      <c r="P18" s="6">
        <f>SUM('sep f+r  RC bingc and chi '!P18,'sep f+r  RC bingc and chi '!AL18)</f>
        <v>425724.56297383399</v>
      </c>
      <c r="Q18" s="6">
        <f>SUM('sep f+r  RC bingc and chi '!Q18,'sep f+r  RC bingc and chi '!AM18)</f>
        <v>414764.92922591104</v>
      </c>
      <c r="R18" s="6">
        <f>SUM('sep f+r  RC bingc and chi '!R18,'sep f+r  RC bingc and chi '!AN18)</f>
        <v>410033.87794794398</v>
      </c>
      <c r="S18" s="6">
        <f>SUM('sep f+r  RC bingc and chi '!S18,'sep f+r  RC bingc and chi '!AO18)</f>
        <v>402223.81642742502</v>
      </c>
      <c r="T18" s="6">
        <f>SUM('sep f+r  RC bingc and chi '!T18,'sep f+r  RC bingc and chi '!AP18)</f>
        <v>282922.47084025596</v>
      </c>
      <c r="U18" s="6">
        <f>SUM('sep f+r  RC bingc and chi '!U18,'sep f+r  RC bingc and chi '!AQ18)</f>
        <v>326837.64612153603</v>
      </c>
      <c r="V18" s="6">
        <f>SUM('sep f+r  RC bingc and chi '!V18,'sep f+r  RC bingc and chi '!AR18)</f>
        <v>183793.42490385199</v>
      </c>
      <c r="W18" s="6">
        <f>SUM('sep f+r  RC bingc and chi '!W18,'sep f+r  RC bingc and chi '!AS18)</f>
        <v>182841.82039312</v>
      </c>
      <c r="Y18" s="7">
        <f t="shared" si="0"/>
        <v>1.2928000604584263E-2</v>
      </c>
      <c r="Z18">
        <v>1.2928E-2</v>
      </c>
      <c r="AA18" s="7">
        <f t="shared" si="1"/>
        <v>5.2889104148996766E-2</v>
      </c>
      <c r="AB18">
        <v>5.2889100000000001E-2</v>
      </c>
    </row>
    <row r="19" spans="1:28">
      <c r="A19" s="1" t="s">
        <v>46</v>
      </c>
      <c r="B19" s="6">
        <f>SUM('sep f+r  RC bingc and chi '!B19,'sep f+r  RC bingc and chi '!X19)</f>
        <v>1009818.82147143</v>
      </c>
      <c r="C19" s="6">
        <f>SUM('sep f+r  RC bingc and chi '!C19,'sep f+r  RC bingc and chi '!Y19)</f>
        <v>1069842.6394688399</v>
      </c>
      <c r="D19" s="6">
        <f>SUM('sep f+r  RC bingc and chi '!D19,'sep f+r  RC bingc and chi '!Z19)</f>
        <v>876201.400948931</v>
      </c>
      <c r="E19" s="6">
        <f>SUM('sep f+r  RC bingc and chi '!E19,'sep f+r  RC bingc and chi '!AA19)</f>
        <v>822599.43490769598</v>
      </c>
      <c r="F19" s="6">
        <f>SUM('sep f+r  RC bingc and chi '!F19,'sep f+r  RC bingc and chi '!AB19)</f>
        <v>788376.39648053097</v>
      </c>
      <c r="G19" s="6">
        <f>SUM('sep f+r  RC bingc and chi '!G19,'sep f+r  RC bingc and chi '!AC19)</f>
        <v>746105.27256401605</v>
      </c>
      <c r="H19" s="6">
        <f>SUM('sep f+r  RC bingc and chi '!H19,'sep f+r  RC bingc and chi '!AD19)</f>
        <v>685540.09627633297</v>
      </c>
      <c r="I19" s="6">
        <f>SUM('sep f+r  RC bingc and chi '!I19,'sep f+r  RC bingc and chi '!AE19)</f>
        <v>631954.50825663004</v>
      </c>
      <c r="J19" s="6">
        <f>SUM('sep f+r  RC bingc and chi '!J19,'sep f+r  RC bingc and chi '!AF19)</f>
        <v>520864.70090770302</v>
      </c>
      <c r="K19" s="6">
        <f>SUM('sep f+r  RC bingc and chi '!K19,'sep f+r  RC bingc and chi '!AG19)</f>
        <v>583996.00267566508</v>
      </c>
      <c r="L19" s="6">
        <f>SUM('sep f+r  RC bingc and chi '!L19,'sep f+r  RC bingc and chi '!AH19)</f>
        <v>591344.796206931</v>
      </c>
      <c r="M19" s="6">
        <f>SUM('sep f+r  RC bingc and chi '!M19,'sep f+r  RC bingc and chi '!AI19)</f>
        <v>580694.91751278401</v>
      </c>
      <c r="N19" s="6">
        <f>SUM('sep f+r  RC bingc and chi '!N19,'sep f+r  RC bingc and chi '!AJ19)</f>
        <v>420895.20476914803</v>
      </c>
      <c r="O19" s="6">
        <f>SUM('sep f+r  RC bingc and chi '!O19,'sep f+r  RC bingc and chi '!AK19)</f>
        <v>390769.65436640498</v>
      </c>
      <c r="P19" s="6">
        <f>SUM('sep f+r  RC bingc and chi '!P19,'sep f+r  RC bingc and chi '!AL19)</f>
        <v>357792.29935390095</v>
      </c>
      <c r="Q19" s="6">
        <f>SUM('sep f+r  RC bingc and chi '!Q19,'sep f+r  RC bingc and chi '!AM19)</f>
        <v>347686.747052547</v>
      </c>
      <c r="R19" s="6">
        <f>SUM('sep f+r  RC bingc and chi '!R19,'sep f+r  RC bingc and chi '!AN19)</f>
        <v>345175.40590346802</v>
      </c>
      <c r="S19" s="6">
        <f>SUM('sep f+r  RC bingc and chi '!S19,'sep f+r  RC bingc and chi '!AO19)</f>
        <v>336579.31879078504</v>
      </c>
      <c r="T19" s="6">
        <f>SUM('sep f+r  RC bingc and chi '!T19,'sep f+r  RC bingc and chi '!AP19)</f>
        <v>238950.847348721</v>
      </c>
      <c r="U19" s="6">
        <f>SUM('sep f+r  RC bingc and chi '!U19,'sep f+r  RC bingc and chi '!AQ19)</f>
        <v>274030.43617090897</v>
      </c>
      <c r="V19" s="6">
        <f>SUM('sep f+r  RC bingc and chi '!V19,'sep f+r  RC bingc and chi '!AR19)</f>
        <v>153085.21538345999</v>
      </c>
      <c r="W19" s="6">
        <f>SUM('sep f+r  RC bingc and chi '!W19,'sep f+r  RC bingc and chi '!AS19)</f>
        <v>152868.29759642301</v>
      </c>
      <c r="Y19" s="7">
        <f t="shared" si="0"/>
        <v>1.2837149020875776E-2</v>
      </c>
      <c r="Z19">
        <v>1.283715E-2</v>
      </c>
      <c r="AA19" s="7">
        <f t="shared" si="1"/>
        <v>5.25094899114152E-2</v>
      </c>
      <c r="AB19">
        <v>5.2509489999999999E-2</v>
      </c>
    </row>
    <row r="20" spans="1:28">
      <c r="A20" s="1" t="s">
        <v>47</v>
      </c>
      <c r="B20" s="6">
        <f>SUM('sep f+r  RC bingc and chi '!B20,'sep f+r  RC bingc and chi '!X20)</f>
        <v>1136827.725088377</v>
      </c>
      <c r="C20" s="6">
        <f>SUM('sep f+r  RC bingc and chi '!C20,'sep f+r  RC bingc and chi '!Y20)</f>
        <v>1203072.3708939878</v>
      </c>
      <c r="D20" s="6">
        <f>SUM('sep f+r  RC bingc and chi '!D20,'sep f+r  RC bingc and chi '!Z20)</f>
        <v>984891.10009459197</v>
      </c>
      <c r="E20" s="6">
        <f>SUM('sep f+r  RC bingc and chi '!E20,'sep f+r  RC bingc and chi '!AA20)</f>
        <v>928791.29189551109</v>
      </c>
      <c r="F20" s="6">
        <f>SUM('sep f+r  RC bingc and chi '!F20,'sep f+r  RC bingc and chi '!AB20)</f>
        <v>888513.26318191993</v>
      </c>
      <c r="G20" s="6">
        <f>SUM('sep f+r  RC bingc and chi '!G20,'sep f+r  RC bingc and chi '!AC20)</f>
        <v>838397.54267939692</v>
      </c>
      <c r="H20" s="6">
        <f>SUM('sep f+r  RC bingc and chi '!H20,'sep f+r  RC bingc and chi '!AD20)</f>
        <v>770546.766076211</v>
      </c>
      <c r="I20" s="6">
        <f>SUM('sep f+r  RC bingc and chi '!I20,'sep f+r  RC bingc and chi '!AE20)</f>
        <v>713603.42299937899</v>
      </c>
      <c r="J20" s="6">
        <f>SUM('sep f+r  RC bingc and chi '!J20,'sep f+r  RC bingc and chi '!AF20)</f>
        <v>587638.77664860594</v>
      </c>
      <c r="K20" s="6">
        <f>SUM('sep f+r  RC bingc and chi '!K20,'sep f+r  RC bingc and chi '!AG20)</f>
        <v>660461.78185765794</v>
      </c>
      <c r="L20" s="6">
        <f>SUM('sep f+r  RC bingc and chi '!L20,'sep f+r  RC bingc and chi '!AH20)</f>
        <v>667467.73360115895</v>
      </c>
      <c r="M20" s="6">
        <f>SUM('sep f+r  RC bingc and chi '!M20,'sep f+r  RC bingc and chi '!AI20)</f>
        <v>653046.45185779408</v>
      </c>
      <c r="N20" s="6">
        <f>SUM('sep f+r  RC bingc and chi '!N20,'sep f+r  RC bingc and chi '!AJ20)</f>
        <v>473894.36630193301</v>
      </c>
      <c r="O20" s="6">
        <f>SUM('sep f+r  RC bingc and chi '!O20,'sep f+r  RC bingc and chi '!AK20)</f>
        <v>442759.25122327998</v>
      </c>
      <c r="P20" s="6">
        <f>SUM('sep f+r  RC bingc and chi '!P20,'sep f+r  RC bingc and chi '!AL20)</f>
        <v>405306.57707749703</v>
      </c>
      <c r="Q20" s="6">
        <f>SUM('sep f+r  RC bingc and chi '!Q20,'sep f+r  RC bingc and chi '!AM20)</f>
        <v>390578.68670959002</v>
      </c>
      <c r="R20" s="6">
        <f>SUM('sep f+r  RC bingc and chi '!R20,'sep f+r  RC bingc and chi '!AN20)</f>
        <v>391810.55810973898</v>
      </c>
      <c r="S20" s="6">
        <f>SUM('sep f+r  RC bingc and chi '!S20,'sep f+r  RC bingc and chi '!AO20)</f>
        <v>379163.67328526499</v>
      </c>
      <c r="T20" s="6">
        <f>SUM('sep f+r  RC bingc and chi '!T20,'sep f+r  RC bingc and chi '!AP20)</f>
        <v>268883.36620509904</v>
      </c>
      <c r="U20" s="6">
        <f>SUM('sep f+r  RC bingc and chi '!U20,'sep f+r  RC bingc and chi '!AQ20)</f>
        <v>311078.62180767604</v>
      </c>
      <c r="V20" s="6">
        <f>SUM('sep f+r  RC bingc and chi '!V20,'sep f+r  RC bingc and chi '!AR20)</f>
        <v>173620.86351848301</v>
      </c>
      <c r="W20" s="6">
        <f>SUM('sep f+r  RC bingc and chi '!W20,'sep f+r  RC bingc and chi '!AS20)</f>
        <v>173291.211393498</v>
      </c>
      <c r="Y20" s="7">
        <f t="shared" si="0"/>
        <v>1.2914716084828472E-2</v>
      </c>
      <c r="Z20">
        <v>1.2914719999999999E-2</v>
      </c>
      <c r="AA20" s="7">
        <f t="shared" si="1"/>
        <v>5.2747256515359262E-2</v>
      </c>
      <c r="AB20">
        <v>5.2747259999999997E-2</v>
      </c>
    </row>
    <row r="21" spans="1:28">
      <c r="A21" s="1" t="s">
        <v>48</v>
      </c>
      <c r="B21" s="6">
        <f>SUM('sep f+r  RC bingc and chi '!B21,'sep f+r  RC bingc and chi '!X21)</f>
        <v>1005402.3885192911</v>
      </c>
      <c r="C21" s="6">
        <f>SUM('sep f+r  RC bingc and chi '!C21,'sep f+r  RC bingc and chi '!Y21)</f>
        <v>1064041.5924247289</v>
      </c>
      <c r="D21" s="6">
        <f>SUM('sep f+r  RC bingc and chi '!D21,'sep f+r  RC bingc and chi '!Z21)</f>
        <v>869213.54265098297</v>
      </c>
      <c r="E21" s="6">
        <f>SUM('sep f+r  RC bingc and chi '!E21,'sep f+r  RC bingc and chi '!AA21)</f>
        <v>814957.39304771903</v>
      </c>
      <c r="F21" s="6">
        <f>SUM('sep f+r  RC bingc and chi '!F21,'sep f+r  RC bingc and chi '!AB21)</f>
        <v>781028.86759294698</v>
      </c>
      <c r="G21" s="6">
        <f>SUM('sep f+r  RC bingc and chi '!G21,'sep f+r  RC bingc and chi '!AC21)</f>
        <v>741533.40055434592</v>
      </c>
      <c r="H21" s="6">
        <f>SUM('sep f+r  RC bingc and chi '!H21,'sep f+r  RC bingc and chi '!AD21)</f>
        <v>676186.48157810397</v>
      </c>
      <c r="I21" s="6">
        <f>SUM('sep f+r  RC bingc and chi '!I21,'sep f+r  RC bingc and chi '!AE21)</f>
        <v>627392.61522205896</v>
      </c>
      <c r="J21" s="6">
        <f>SUM('sep f+r  RC bingc and chi '!J21,'sep f+r  RC bingc and chi '!AF21)</f>
        <v>518392.18229160004</v>
      </c>
      <c r="K21" s="6">
        <f>SUM('sep f+r  RC bingc and chi '!K21,'sep f+r  RC bingc and chi '!AG21)</f>
        <v>583740.69367204094</v>
      </c>
      <c r="L21" s="6">
        <f>SUM('sep f+r  RC bingc and chi '!L21,'sep f+r  RC bingc and chi '!AH21)</f>
        <v>585894.61414431105</v>
      </c>
      <c r="M21" s="6">
        <f>SUM('sep f+r  RC bingc and chi '!M21,'sep f+r  RC bingc and chi '!AI21)</f>
        <v>574883.04553246405</v>
      </c>
      <c r="N21" s="6">
        <f>SUM('sep f+r  RC bingc and chi '!N21,'sep f+r  RC bingc and chi '!AJ21)</f>
        <v>418211.14796799002</v>
      </c>
      <c r="O21" s="6">
        <f>SUM('sep f+r  RC bingc and chi '!O21,'sep f+r  RC bingc and chi '!AK21)</f>
        <v>388931.04696175596</v>
      </c>
      <c r="P21" s="6">
        <f>SUM('sep f+r  RC bingc and chi '!P21,'sep f+r  RC bingc and chi '!AL21)</f>
        <v>355605.63352813397</v>
      </c>
      <c r="Q21" s="6">
        <f>SUM('sep f+r  RC bingc and chi '!Q21,'sep f+r  RC bingc and chi '!AM21)</f>
        <v>340712.71532704204</v>
      </c>
      <c r="R21" s="6">
        <f>SUM('sep f+r  RC bingc and chi '!R21,'sep f+r  RC bingc and chi '!AN21)</f>
        <v>344836.30032925901</v>
      </c>
      <c r="S21" s="6">
        <f>SUM('sep f+r  RC bingc and chi '!S21,'sep f+r  RC bingc and chi '!AO21)</f>
        <v>335706.508490426</v>
      </c>
      <c r="T21" s="6">
        <f>SUM('sep f+r  RC bingc and chi '!T21,'sep f+r  RC bingc and chi '!AP21)</f>
        <v>229247.33970334998</v>
      </c>
      <c r="U21" s="6">
        <f>SUM('sep f+r  RC bingc and chi '!U21,'sep f+r  RC bingc and chi '!AQ21)</f>
        <v>271403.99055110099</v>
      </c>
      <c r="V21" s="6">
        <f>SUM('sep f+r  RC bingc and chi '!V21,'sep f+r  RC bingc and chi '!AR21)</f>
        <v>152626.11593432701</v>
      </c>
      <c r="W21" s="6">
        <f>SUM('sep f+r  RC bingc and chi '!W21,'sep f+r  RC bingc and chi '!AS21)</f>
        <v>152393.68912883301</v>
      </c>
      <c r="Y21" s="7">
        <f t="shared" si="0"/>
        <v>1.2899063000140182E-2</v>
      </c>
      <c r="Z21">
        <v>1.289906E-2</v>
      </c>
      <c r="AA21" s="7">
        <f t="shared" si="1"/>
        <v>5.2757581403785024E-2</v>
      </c>
      <c r="AB21">
        <v>5.2757579999999998E-2</v>
      </c>
    </row>
    <row r="22" spans="1:28">
      <c r="A22" s="1" t="s">
        <v>49</v>
      </c>
      <c r="B22" s="6">
        <f>SUM('sep f+r  RC bingc and chi '!B22,'sep f+r  RC bingc and chi '!X22)</f>
        <v>1048798.546133542</v>
      </c>
      <c r="C22" s="6">
        <f>SUM('sep f+r  RC bingc and chi '!C22,'sep f+r  RC bingc and chi '!Y22)</f>
        <v>1112601.883628255</v>
      </c>
      <c r="D22" s="6">
        <f>SUM('sep f+r  RC bingc and chi '!D22,'sep f+r  RC bingc and chi '!Z22)</f>
        <v>907158.39591147192</v>
      </c>
      <c r="E22" s="6">
        <f>SUM('sep f+r  RC bingc and chi '!E22,'sep f+r  RC bingc and chi '!AA22)</f>
        <v>854634.57176987408</v>
      </c>
      <c r="F22" s="6">
        <f>SUM('sep f+r  RC bingc and chi '!F22,'sep f+r  RC bingc and chi '!AB22)</f>
        <v>818284.27354427497</v>
      </c>
      <c r="G22" s="6">
        <f>SUM('sep f+r  RC bingc and chi '!G22,'sep f+r  RC bingc and chi '!AC22)</f>
        <v>773968.33955687005</v>
      </c>
      <c r="H22" s="6">
        <f>SUM('sep f+r  RC bingc and chi '!H22,'sep f+r  RC bingc and chi '!AD22)</f>
        <v>707907.64693342103</v>
      </c>
      <c r="I22" s="6">
        <f>SUM('sep f+r  RC bingc and chi '!I22,'sep f+r  RC bingc and chi '!AE22)</f>
        <v>656882.023439173</v>
      </c>
      <c r="J22" s="6">
        <f>SUM('sep f+r  RC bingc and chi '!J22,'sep f+r  RC bingc and chi '!AF22)</f>
        <v>540153.85033180006</v>
      </c>
      <c r="K22" s="6">
        <f>SUM('sep f+r  RC bingc and chi '!K22,'sep f+r  RC bingc and chi '!AG22)</f>
        <v>609751.67887929291</v>
      </c>
      <c r="L22" s="6">
        <f>SUM('sep f+r  RC bingc and chi '!L22,'sep f+r  RC bingc and chi '!AH22)</f>
        <v>614039.63900648803</v>
      </c>
      <c r="M22" s="6">
        <f>SUM('sep f+r  RC bingc and chi '!M22,'sep f+r  RC bingc and chi '!AI22)</f>
        <v>600569.50973544701</v>
      </c>
      <c r="N22" s="6">
        <f>SUM('sep f+r  RC bingc and chi '!N22,'sep f+r  RC bingc and chi '!AJ22)</f>
        <v>436775.56222702801</v>
      </c>
      <c r="O22" s="6">
        <f>SUM('sep f+r  RC bingc and chi '!O22,'sep f+r  RC bingc and chi '!AK22)</f>
        <v>405685.72113445099</v>
      </c>
      <c r="P22" s="6">
        <f>SUM('sep f+r  RC bingc and chi '!P22,'sep f+r  RC bingc and chi '!AL22)</f>
        <v>370950.79347299098</v>
      </c>
      <c r="Q22" s="6">
        <f>SUM('sep f+r  RC bingc and chi '!Q22,'sep f+r  RC bingc and chi '!AM22)</f>
        <v>358218.402235938</v>
      </c>
      <c r="R22" s="6">
        <f>SUM('sep f+r  RC bingc and chi '!R22,'sep f+r  RC bingc and chi '!AN22)</f>
        <v>357588.87167926901</v>
      </c>
      <c r="S22" s="6">
        <f>SUM('sep f+r  RC bingc and chi '!S22,'sep f+r  RC bingc and chi '!AO22)</f>
        <v>349991.79528938798</v>
      </c>
      <c r="T22" s="6">
        <f>SUM('sep f+r  RC bingc and chi '!T22,'sep f+r  RC bingc and chi '!AP22)</f>
        <v>242445.85761146899</v>
      </c>
      <c r="U22" s="6">
        <f>SUM('sep f+r  RC bingc and chi '!U22,'sep f+r  RC bingc and chi '!AQ22)</f>
        <v>283931.26276994601</v>
      </c>
      <c r="V22" s="6">
        <f>SUM('sep f+r  RC bingc and chi '!V22,'sep f+r  RC bingc and chi '!AR22)</f>
        <v>158992.47357749401</v>
      </c>
      <c r="W22" s="6">
        <f>SUM('sep f+r  RC bingc and chi '!W22,'sep f+r  RC bingc and chi '!AS22)</f>
        <v>158844.41047241</v>
      </c>
      <c r="Y22" s="7">
        <f t="shared" si="0"/>
        <v>1.2854965832060264E-2</v>
      </c>
      <c r="Z22">
        <v>1.285497E-2</v>
      </c>
      <c r="AA22" s="7">
        <f t="shared" si="1"/>
        <v>5.2553116100771423E-2</v>
      </c>
      <c r="AB22">
        <v>5.2553120000000002E-2</v>
      </c>
    </row>
    <row r="23" spans="1:28">
      <c r="A23" s="1" t="s">
        <v>50</v>
      </c>
      <c r="B23" s="6">
        <f>SUM('sep f+r  RC bingc and chi '!B23,'sep f+r  RC bingc and chi '!X23)</f>
        <v>877858.14252588991</v>
      </c>
      <c r="C23" s="6">
        <f>SUM('sep f+r  RC bingc and chi '!C23,'sep f+r  RC bingc and chi '!Y23)</f>
        <v>930190.88752985606</v>
      </c>
      <c r="D23" s="6">
        <f>SUM('sep f+r  RC bingc and chi '!D23,'sep f+r  RC bingc and chi '!Z23)</f>
        <v>761903.10415647703</v>
      </c>
      <c r="E23" s="6">
        <f>SUM('sep f+r  RC bingc and chi '!E23,'sep f+r  RC bingc and chi '!AA23)</f>
        <v>716873.25344691705</v>
      </c>
      <c r="F23" s="6">
        <f>SUM('sep f+r  RC bingc and chi '!F23,'sep f+r  RC bingc and chi '!AB23)</f>
        <v>686749.15661671804</v>
      </c>
      <c r="G23" s="6">
        <f>SUM('sep f+r  RC bingc and chi '!G23,'sep f+r  RC bingc and chi '!AC23)</f>
        <v>648465.23104207893</v>
      </c>
      <c r="H23" s="6">
        <f>SUM('sep f+r  RC bingc and chi '!H23,'sep f+r  RC bingc and chi '!AD23)</f>
        <v>594289.92344975495</v>
      </c>
      <c r="I23" s="6">
        <f>SUM('sep f+r  RC bingc and chi '!I23,'sep f+r  RC bingc and chi '!AE23)</f>
        <v>550804.72737310105</v>
      </c>
      <c r="J23" s="6">
        <f>SUM('sep f+r  RC bingc and chi '!J23,'sep f+r  RC bingc and chi '!AF23)</f>
        <v>453900.77473404596</v>
      </c>
      <c r="K23" s="6">
        <f>SUM('sep f+r  RC bingc and chi '!K23,'sep f+r  RC bingc and chi '!AG23)</f>
        <v>509954.17420920799</v>
      </c>
      <c r="L23" s="6">
        <f>SUM('sep f+r  RC bingc and chi '!L23,'sep f+r  RC bingc and chi '!AH23)</f>
        <v>515831.38898447203</v>
      </c>
      <c r="M23" s="6">
        <f>SUM('sep f+r  RC bingc and chi '!M23,'sep f+r  RC bingc and chi '!AI23)</f>
        <v>504399.26755556301</v>
      </c>
      <c r="N23" s="6">
        <f>SUM('sep f+r  RC bingc and chi '!N23,'sep f+r  RC bingc and chi '!AJ23)</f>
        <v>366859.97574821697</v>
      </c>
      <c r="O23" s="6">
        <f>SUM('sep f+r  RC bingc and chi '!O23,'sep f+r  RC bingc and chi '!AK23)</f>
        <v>340123.39325380698</v>
      </c>
      <c r="P23" s="6">
        <f>SUM('sep f+r  RC bingc and chi '!P23,'sep f+r  RC bingc and chi '!AL23)</f>
        <v>310077.27614758298</v>
      </c>
      <c r="Q23" s="6">
        <f>SUM('sep f+r  RC bingc and chi '!Q23,'sep f+r  RC bingc and chi '!AM23)</f>
        <v>300933.92649999796</v>
      </c>
      <c r="R23" s="6">
        <f>SUM('sep f+r  RC bingc and chi '!R23,'sep f+r  RC bingc and chi '!AN23)</f>
        <v>300252.669889524</v>
      </c>
      <c r="S23" s="6">
        <f>SUM('sep f+r  RC bingc and chi '!S23,'sep f+r  RC bingc and chi '!AO23)</f>
        <v>294252.43638067099</v>
      </c>
      <c r="T23" s="6">
        <f>SUM('sep f+r  RC bingc and chi '!T23,'sep f+r  RC bingc and chi '!AP23)</f>
        <v>203780.556082194</v>
      </c>
      <c r="U23" s="6">
        <f>SUM('sep f+r  RC bingc and chi '!U23,'sep f+r  RC bingc and chi '!AQ23)</f>
        <v>238059.61561687599</v>
      </c>
      <c r="V23" s="6">
        <f>SUM('sep f+r  RC bingc and chi '!V23,'sep f+r  RC bingc and chi '!AR23)</f>
        <v>133926.14384583</v>
      </c>
      <c r="W23" s="6">
        <f>SUM('sep f+r  RC bingc and chi '!W23,'sep f+r  RC bingc and chi '!AS23)</f>
        <v>132376.159978493</v>
      </c>
      <c r="Y23" s="7">
        <f t="shared" si="0"/>
        <v>1.2912449226200481E-2</v>
      </c>
      <c r="Z23">
        <v>1.2912450000000001E-2</v>
      </c>
      <c r="AA23" s="7">
        <f t="shared" si="1"/>
        <v>5.2889538519130398E-2</v>
      </c>
      <c r="AB23">
        <v>5.2889539999999999E-2</v>
      </c>
    </row>
    <row r="24" spans="1:28">
      <c r="A24" s="1" t="s">
        <v>51</v>
      </c>
      <c r="B24" s="6">
        <f>SUM('sep f+r  RC bingc and chi '!B24,'sep f+r  RC bingc and chi '!X24)</f>
        <v>835582.32680095197</v>
      </c>
      <c r="C24" s="6">
        <f>SUM('sep f+r  RC bingc and chi '!C24,'sep f+r  RC bingc and chi '!Y24)</f>
        <v>887271.38767418405</v>
      </c>
      <c r="D24" s="6">
        <f>SUM('sep f+r  RC bingc and chi '!D24,'sep f+r  RC bingc and chi '!Z24)</f>
        <v>725041.29934707796</v>
      </c>
      <c r="E24" s="6">
        <f>SUM('sep f+r  RC bingc and chi '!E24,'sep f+r  RC bingc and chi '!AA24)</f>
        <v>682952.40415421408</v>
      </c>
      <c r="F24" s="6">
        <f>SUM('sep f+r  RC bingc and chi '!F24,'sep f+r  RC bingc and chi '!AB24)</f>
        <v>651738.75076978607</v>
      </c>
      <c r="G24" s="6">
        <f>SUM('sep f+r  RC bingc and chi '!G24,'sep f+r  RC bingc and chi '!AC24)</f>
        <v>618216.52782540198</v>
      </c>
      <c r="H24" s="6">
        <f>SUM('sep f+r  RC bingc and chi '!H24,'sep f+r  RC bingc and chi '!AD24)</f>
        <v>567297.04069353396</v>
      </c>
      <c r="I24" s="6">
        <f>SUM('sep f+r  RC bingc and chi '!I24,'sep f+r  RC bingc and chi '!AE24)</f>
        <v>524556.00194322097</v>
      </c>
      <c r="J24" s="6">
        <f>SUM('sep f+r  RC bingc and chi '!J24,'sep f+r  RC bingc and chi '!AF24)</f>
        <v>433124.63176803302</v>
      </c>
      <c r="K24" s="6">
        <f>SUM('sep f+r  RC bingc and chi '!K24,'sep f+r  RC bingc and chi '!AG24)</f>
        <v>485707.955166317</v>
      </c>
      <c r="L24" s="6">
        <f>SUM('sep f+r  RC bingc and chi '!L24,'sep f+r  RC bingc and chi '!AH24)</f>
        <v>490199.53612377401</v>
      </c>
      <c r="M24" s="6">
        <f>SUM('sep f+r  RC bingc and chi '!M24,'sep f+r  RC bingc and chi '!AI24)</f>
        <v>480809.51445274299</v>
      </c>
      <c r="N24" s="6">
        <f>SUM('sep f+r  RC bingc and chi '!N24,'sep f+r  RC bingc and chi '!AJ24)</f>
        <v>349073.81552523002</v>
      </c>
      <c r="O24" s="6">
        <f>SUM('sep f+r  RC bingc and chi '!O24,'sep f+r  RC bingc and chi '!AK24)</f>
        <v>324106.00118492602</v>
      </c>
      <c r="P24" s="6">
        <f>SUM('sep f+r  RC bingc and chi '!P24,'sep f+r  RC bingc and chi '!AL24)</f>
        <v>296839.27783776599</v>
      </c>
      <c r="Q24" s="6">
        <f>SUM('sep f+r  RC bingc and chi '!Q24,'sep f+r  RC bingc and chi '!AM24)</f>
        <v>286601.95126618398</v>
      </c>
      <c r="R24" s="6">
        <f>SUM('sep f+r  RC bingc and chi '!R24,'sep f+r  RC bingc and chi '!AN24)</f>
        <v>285438.297529898</v>
      </c>
      <c r="S24" s="6">
        <f>SUM('sep f+r  RC bingc and chi '!S24,'sep f+r  RC bingc and chi '!AO24)</f>
        <v>279818.54489037604</v>
      </c>
      <c r="T24" s="6">
        <f>SUM('sep f+r  RC bingc and chi '!T24,'sep f+r  RC bingc and chi '!AP24)</f>
        <v>195947.99606889999</v>
      </c>
      <c r="U24" s="6">
        <f>SUM('sep f+r  RC bingc and chi '!U24,'sep f+r  RC bingc and chi '!AQ24)</f>
        <v>225614.23854531802</v>
      </c>
      <c r="V24" s="6">
        <f>SUM('sep f+r  RC bingc and chi '!V24,'sep f+r  RC bingc and chi '!AR24)</f>
        <v>127841.22011702301</v>
      </c>
      <c r="W24" s="6">
        <f>SUM('sep f+r  RC bingc and chi '!W24,'sep f+r  RC bingc and chi '!AS24)</f>
        <v>126809.97496619899</v>
      </c>
      <c r="Y24" s="7">
        <f t="shared" si="0"/>
        <v>1.2938623807529906E-2</v>
      </c>
      <c r="Z24">
        <v>1.293862E-2</v>
      </c>
      <c r="AA24" s="7">
        <f t="shared" si="1"/>
        <v>5.2925653382961617E-2</v>
      </c>
      <c r="AB24">
        <v>5.2925649999999998E-2</v>
      </c>
    </row>
    <row r="25" spans="1:28">
      <c r="A25" s="1" t="s">
        <v>52</v>
      </c>
      <c r="B25" s="6">
        <f>SUM('sep f+r  RC bingc and chi '!B25,'sep f+r  RC bingc and chi '!X25)</f>
        <v>805200.09456710308</v>
      </c>
      <c r="C25" s="6">
        <f>SUM('sep f+r  RC bingc and chi '!C25,'sep f+r  RC bingc and chi '!Y25)</f>
        <v>852943.71996879205</v>
      </c>
      <c r="D25" s="6">
        <f>SUM('sep f+r  RC bingc and chi '!D25,'sep f+r  RC bingc and chi '!Z25)</f>
        <v>699068.34904112993</v>
      </c>
      <c r="E25" s="6">
        <f>SUM('sep f+r  RC bingc and chi '!E25,'sep f+r  RC bingc and chi '!AA25)</f>
        <v>656375.31236531399</v>
      </c>
      <c r="F25" s="6">
        <f>SUM('sep f+r  RC bingc and chi '!F25,'sep f+r  RC bingc and chi '!AB25)</f>
        <v>628105.94473856001</v>
      </c>
      <c r="G25" s="6">
        <f>SUM('sep f+r  RC bingc and chi '!G25,'sep f+r  RC bingc and chi '!AC25)</f>
        <v>594590.41555401997</v>
      </c>
      <c r="H25" s="6">
        <f>SUM('sep f+r  RC bingc and chi '!H25,'sep f+r  RC bingc and chi '!AD25)</f>
        <v>544155.10606112005</v>
      </c>
      <c r="I25" s="6">
        <f>SUM('sep f+r  RC bingc and chi '!I25,'sep f+r  RC bingc and chi '!AE25)</f>
        <v>504869.11667749</v>
      </c>
      <c r="J25" s="6">
        <f>SUM('sep f+r  RC bingc and chi '!J25,'sep f+r  RC bingc and chi '!AF25)</f>
        <v>415937.67970246199</v>
      </c>
      <c r="K25" s="6">
        <f>SUM('sep f+r  RC bingc and chi '!K25,'sep f+r  RC bingc and chi '!AG25)</f>
        <v>468285.24059735698</v>
      </c>
      <c r="L25" s="6">
        <f>SUM('sep f+r  RC bingc and chi '!L25,'sep f+r  RC bingc and chi '!AH25)</f>
        <v>474346.38017795898</v>
      </c>
      <c r="M25" s="6">
        <f>SUM('sep f+r  RC bingc and chi '!M25,'sep f+r  RC bingc and chi '!AI25)</f>
        <v>462995.41482944199</v>
      </c>
      <c r="N25" s="6">
        <f>SUM('sep f+r  RC bingc and chi '!N25,'sep f+r  RC bingc and chi '!AJ25)</f>
        <v>337341.49587954197</v>
      </c>
      <c r="O25" s="6">
        <f>SUM('sep f+r  RC bingc and chi '!O25,'sep f+r  RC bingc and chi '!AK25)</f>
        <v>312245.61205962906</v>
      </c>
      <c r="P25" s="6">
        <f>SUM('sep f+r  RC bingc and chi '!P25,'sep f+r  RC bingc and chi '!AL25)</f>
        <v>285793.54311755998</v>
      </c>
      <c r="Q25" s="6">
        <f>SUM('sep f+r  RC bingc and chi '!Q25,'sep f+r  RC bingc and chi '!AM25)</f>
        <v>276684.96425702202</v>
      </c>
      <c r="R25" s="6">
        <f>SUM('sep f+r  RC bingc and chi '!R25,'sep f+r  RC bingc and chi '!AN25)</f>
        <v>274192.36960111302</v>
      </c>
      <c r="S25" s="6">
        <f>SUM('sep f+r  RC bingc and chi '!S25,'sep f+r  RC bingc and chi '!AO25)</f>
        <v>270623.05398435902</v>
      </c>
      <c r="T25" s="6">
        <f>SUM('sep f+r  RC bingc and chi '!T25,'sep f+r  RC bingc and chi '!AP25)</f>
        <v>188227.74111261498</v>
      </c>
      <c r="U25" s="6">
        <f>SUM('sep f+r  RC bingc and chi '!U25,'sep f+r  RC bingc and chi '!AQ25)</f>
        <v>219393.36445575202</v>
      </c>
      <c r="V25" s="6">
        <f>SUM('sep f+r  RC bingc and chi '!V25,'sep f+r  RC bingc and chi '!AR25)</f>
        <v>123005.432529007</v>
      </c>
      <c r="W25" s="6">
        <f>SUM('sep f+r  RC bingc and chi '!W25,'sep f+r  RC bingc and chi '!AS25)</f>
        <v>123281.62812318301</v>
      </c>
      <c r="Y25" s="7">
        <f t="shared" si="0"/>
        <v>1.2923912699908101E-2</v>
      </c>
      <c r="Z25">
        <v>1.292391E-2</v>
      </c>
      <c r="AA25" s="7">
        <f t="shared" si="1"/>
        <v>5.286260789831105E-2</v>
      </c>
      <c r="AB25">
        <v>5.2862609999999997E-2</v>
      </c>
    </row>
    <row r="26" spans="1:28">
      <c r="A26" s="1" t="s">
        <v>53</v>
      </c>
      <c r="B26" s="6">
        <f>SUM('sep f+r  RC bingc and chi '!B26,'sep f+r  RC bingc and chi '!X26)</f>
        <v>1125241.7689092942</v>
      </c>
      <c r="C26" s="6">
        <f>SUM('sep f+r  RC bingc and chi '!C26,'sep f+r  RC bingc and chi '!Y26)</f>
        <v>1195525.0911440309</v>
      </c>
      <c r="D26" s="6">
        <f>SUM('sep f+r  RC bingc and chi '!D26,'sep f+r  RC bingc and chi '!Z26)</f>
        <v>976442.16278928006</v>
      </c>
      <c r="E26" s="6">
        <f>SUM('sep f+r  RC bingc and chi '!E26,'sep f+r  RC bingc and chi '!AA26)</f>
        <v>918915.38463302201</v>
      </c>
      <c r="F26" s="6">
        <f>SUM('sep f+r  RC bingc and chi '!F26,'sep f+r  RC bingc and chi '!AB26)</f>
        <v>878884.55110486294</v>
      </c>
      <c r="G26" s="6">
        <f>SUM('sep f+r  RC bingc and chi '!G26,'sep f+r  RC bingc and chi '!AC26)</f>
        <v>829949.97011189803</v>
      </c>
      <c r="H26" s="6">
        <f>SUM('sep f+r  RC bingc and chi '!H26,'sep f+r  RC bingc and chi '!AD26)</f>
        <v>755316.49975864892</v>
      </c>
      <c r="I26" s="6">
        <f>SUM('sep f+r  RC bingc and chi '!I26,'sep f+r  RC bingc and chi '!AE26)</f>
        <v>706759.91879984899</v>
      </c>
      <c r="J26" s="6">
        <f>SUM('sep f+r  RC bingc and chi '!J26,'sep f+r  RC bingc and chi '!AF26)</f>
        <v>581789.127057962</v>
      </c>
      <c r="K26" s="6">
        <f>SUM('sep f+r  RC bingc and chi '!K26,'sep f+r  RC bingc and chi '!AG26)</f>
        <v>652742.14235518</v>
      </c>
      <c r="L26" s="6">
        <f>SUM('sep f+r  RC bingc and chi '!L26,'sep f+r  RC bingc and chi '!AH26)</f>
        <v>662685.12338816305</v>
      </c>
      <c r="M26" s="6">
        <f>SUM('sep f+r  RC bingc and chi '!M26,'sep f+r  RC bingc and chi '!AI26)</f>
        <v>643395.42900193203</v>
      </c>
      <c r="N26" s="6">
        <f>SUM('sep f+r  RC bingc and chi '!N26,'sep f+r  RC bingc and chi '!AJ26)</f>
        <v>469111.30646782496</v>
      </c>
      <c r="O26" s="6">
        <f>SUM('sep f+r  RC bingc and chi '!O26,'sep f+r  RC bingc and chi '!AK26)</f>
        <v>434440.34858601401</v>
      </c>
      <c r="P26" s="6">
        <f>SUM('sep f+r  RC bingc and chi '!P26,'sep f+r  RC bingc and chi '!AL26)</f>
        <v>397449.04022164398</v>
      </c>
      <c r="Q26" s="6">
        <f>SUM('sep f+r  RC bingc and chi '!Q26,'sep f+r  RC bingc and chi '!AM26)</f>
        <v>383891.29691630497</v>
      </c>
      <c r="R26" s="6">
        <f>SUM('sep f+r  RC bingc and chi '!R26,'sep f+r  RC bingc and chi '!AN26)</f>
        <v>382051.22566328</v>
      </c>
      <c r="S26" s="6">
        <f>SUM('sep f+r  RC bingc and chi '!S26,'sep f+r  RC bingc and chi '!AO26)</f>
        <v>377135.04147527495</v>
      </c>
      <c r="T26" s="6">
        <f>SUM('sep f+r  RC bingc and chi '!T26,'sep f+r  RC bingc and chi '!AP26)</f>
        <v>255379.63829978701</v>
      </c>
      <c r="U26" s="6">
        <f>SUM('sep f+r  RC bingc and chi '!U26,'sep f+r  RC bingc and chi '!AQ26)</f>
        <v>305490.57878368802</v>
      </c>
      <c r="V26" s="6">
        <f>SUM('sep f+r  RC bingc and chi '!V26,'sep f+r  RC bingc and chi '!AR26)</f>
        <v>170112.92932763501</v>
      </c>
      <c r="W26" s="6">
        <f>SUM('sep f+r  RC bingc and chi '!W26,'sep f+r  RC bingc and chi '!AS26)</f>
        <v>171048.97494633601</v>
      </c>
      <c r="Y26" s="7">
        <f t="shared" si="0"/>
        <v>1.2815732748632475E-2</v>
      </c>
      <c r="Z26">
        <v>1.2815729999999999E-2</v>
      </c>
      <c r="AA26" s="7">
        <f t="shared" si="1"/>
        <v>5.2487355939216544E-2</v>
      </c>
      <c r="AB26">
        <v>5.2487359999999997E-2</v>
      </c>
    </row>
    <row r="27" spans="1:28">
      <c r="A27" s="1" t="s">
        <v>54</v>
      </c>
      <c r="B27" s="6">
        <f>SUM('sep f+r  RC bingc and chi '!B27,'sep f+r  RC bingc and chi '!X27)</f>
        <v>888529.70125463</v>
      </c>
      <c r="C27" s="6">
        <f>SUM('sep f+r  RC bingc and chi '!C27,'sep f+r  RC bingc and chi '!Y27)</f>
        <v>941684.42666070303</v>
      </c>
      <c r="D27" s="6">
        <f>SUM('sep f+r  RC bingc and chi '!D27,'sep f+r  RC bingc and chi '!Z27)</f>
        <v>771310.23588939104</v>
      </c>
      <c r="E27" s="6">
        <f>SUM('sep f+r  RC bingc and chi '!E27,'sep f+r  RC bingc and chi '!AA27)</f>
        <v>724220.89956056303</v>
      </c>
      <c r="F27" s="6">
        <f>SUM('sep f+r  RC bingc and chi '!F27,'sep f+r  RC bingc and chi '!AB27)</f>
        <v>695751.23642901704</v>
      </c>
      <c r="G27" s="6">
        <f>SUM('sep f+r  RC bingc and chi '!G27,'sep f+r  RC bingc and chi '!AC27)</f>
        <v>654940.71046809701</v>
      </c>
      <c r="H27" s="6">
        <f>SUM('sep f+r  RC bingc and chi '!H27,'sep f+r  RC bingc and chi '!AD27)</f>
        <v>600732.99763794499</v>
      </c>
      <c r="I27" s="6">
        <f>SUM('sep f+r  RC bingc and chi '!I27,'sep f+r  RC bingc and chi '!AE27)</f>
        <v>557260.07385658706</v>
      </c>
      <c r="J27" s="6">
        <f>SUM('sep f+r  RC bingc and chi '!J27,'sep f+r  RC bingc and chi '!AF27)</f>
        <v>458926.060954532</v>
      </c>
      <c r="K27" s="6">
        <f>SUM('sep f+r  RC bingc and chi '!K27,'sep f+r  RC bingc and chi '!AG27)</f>
        <v>516312.09267046099</v>
      </c>
      <c r="L27" s="6">
        <f>SUM('sep f+r  RC bingc and chi '!L27,'sep f+r  RC bingc and chi '!AH27)</f>
        <v>523114.43443802599</v>
      </c>
      <c r="M27" s="6">
        <f>SUM('sep f+r  RC bingc and chi '!M27,'sep f+r  RC bingc and chi '!AI27)</f>
        <v>510594.47522903298</v>
      </c>
      <c r="N27" s="6">
        <f>SUM('sep f+r  RC bingc and chi '!N27,'sep f+r  RC bingc and chi '!AJ27)</f>
        <v>371683.005859725</v>
      </c>
      <c r="O27" s="6">
        <f>SUM('sep f+r  RC bingc and chi '!O27,'sep f+r  RC bingc and chi '!AK27)</f>
        <v>343590.33920823998</v>
      </c>
      <c r="P27" s="6">
        <f>SUM('sep f+r  RC bingc and chi '!P27,'sep f+r  RC bingc and chi '!AL27)</f>
        <v>315166.99765930499</v>
      </c>
      <c r="Q27" s="6">
        <f>SUM('sep f+r  RC bingc and chi '!Q27,'sep f+r  RC bingc and chi '!AM27)</f>
        <v>305799.18828661198</v>
      </c>
      <c r="R27" s="6">
        <f>SUM('sep f+r  RC bingc and chi '!R27,'sep f+r  RC bingc and chi '!AN27)</f>
        <v>303241.74519137596</v>
      </c>
      <c r="S27" s="6">
        <f>SUM('sep f+r  RC bingc and chi '!S27,'sep f+r  RC bingc and chi '!AO27)</f>
        <v>296687.43425901397</v>
      </c>
      <c r="T27" s="6">
        <f>SUM('sep f+r  RC bingc and chi '!T27,'sep f+r  RC bingc and chi '!AP27)</f>
        <v>210318.98795676301</v>
      </c>
      <c r="U27" s="6">
        <f>SUM('sep f+r  RC bingc and chi '!U27,'sep f+r  RC bingc and chi '!AQ27)</f>
        <v>242418.18529158499</v>
      </c>
      <c r="V27" s="6">
        <f>SUM('sep f+r  RC bingc and chi '!V27,'sep f+r  RC bingc and chi '!AR27)</f>
        <v>135647.68933934398</v>
      </c>
      <c r="W27" s="6">
        <f>SUM('sep f+r  RC bingc and chi '!W27,'sep f+r  RC bingc and chi '!AS27)</f>
        <v>135842.10987037298</v>
      </c>
      <c r="Y27" s="7">
        <f t="shared" si="0"/>
        <v>1.2914187023854867E-2</v>
      </c>
      <c r="Z27">
        <v>1.2914190000000001E-2</v>
      </c>
      <c r="AA27" s="7">
        <f t="shared" si="1"/>
        <v>5.2791657096594252E-2</v>
      </c>
      <c r="AB27">
        <v>5.2791659999999997E-2</v>
      </c>
    </row>
    <row r="28" spans="1:28">
      <c r="A28" s="1" t="s">
        <v>55</v>
      </c>
      <c r="B28" s="6">
        <f>SUM('sep f+r  RC bingc and chi '!B28,'sep f+r  RC bingc and chi '!X28)</f>
        <v>959347.34612880694</v>
      </c>
      <c r="C28" s="6">
        <f>SUM('sep f+r  RC bingc and chi '!C28,'sep f+r  RC bingc and chi '!Y28)</f>
        <v>1017201.990239025</v>
      </c>
      <c r="D28" s="6">
        <f>SUM('sep f+r  RC bingc and chi '!D28,'sep f+r  RC bingc and chi '!Z28)</f>
        <v>831971.73944878392</v>
      </c>
      <c r="E28" s="6">
        <f>SUM('sep f+r  RC bingc and chi '!E28,'sep f+r  RC bingc and chi '!AA28)</f>
        <v>786357.60434545204</v>
      </c>
      <c r="F28" s="6">
        <f>SUM('sep f+r  RC bingc and chi '!F28,'sep f+r  RC bingc and chi '!AB28)</f>
        <v>752427.565915855</v>
      </c>
      <c r="G28" s="6">
        <f>SUM('sep f+r  RC bingc and chi '!G28,'sep f+r  RC bingc and chi '!AC28)</f>
        <v>710068.93978417409</v>
      </c>
      <c r="H28" s="6">
        <f>SUM('sep f+r  RC bingc and chi '!H28,'sep f+r  RC bingc and chi '!AD28)</f>
        <v>649394.03661421407</v>
      </c>
      <c r="I28" s="6">
        <f>SUM('sep f+r  RC bingc and chi '!I28,'sep f+r  RC bingc and chi '!AE28)</f>
        <v>602578.65987255494</v>
      </c>
      <c r="J28" s="6">
        <f>SUM('sep f+r  RC bingc and chi '!J28,'sep f+r  RC bingc and chi '!AF28)</f>
        <v>497560.02756155503</v>
      </c>
      <c r="K28" s="6">
        <f>SUM('sep f+r  RC bingc and chi '!K28,'sep f+r  RC bingc and chi '!AG28)</f>
        <v>558690.98614919395</v>
      </c>
      <c r="L28" s="6">
        <f>SUM('sep f+r  RC bingc and chi '!L28,'sep f+r  RC bingc and chi '!AH28)</f>
        <v>564501.16725578299</v>
      </c>
      <c r="M28" s="6">
        <f>SUM('sep f+r  RC bingc and chi '!M28,'sep f+r  RC bingc and chi '!AI28)</f>
        <v>550821.31835242501</v>
      </c>
      <c r="N28" s="6">
        <f>SUM('sep f+r  RC bingc and chi '!N28,'sep f+r  RC bingc and chi '!AJ28)</f>
        <v>400095.73388326098</v>
      </c>
      <c r="O28" s="6">
        <f>SUM('sep f+r  RC bingc and chi '!O28,'sep f+r  RC bingc and chi '!AK28)</f>
        <v>372837.69202683703</v>
      </c>
      <c r="P28" s="6">
        <f>SUM('sep f+r  RC bingc and chi '!P28,'sep f+r  RC bingc and chi '!AL28)</f>
        <v>339660.12691356702</v>
      </c>
      <c r="Q28" s="6">
        <f>SUM('sep f+r  RC bingc and chi '!Q28,'sep f+r  RC bingc and chi '!AM28)</f>
        <v>330233.47278394003</v>
      </c>
      <c r="R28" s="6">
        <f>SUM('sep f+r  RC bingc and chi '!R28,'sep f+r  RC bingc and chi '!AN28)</f>
        <v>327288.97462802497</v>
      </c>
      <c r="S28" s="6">
        <f>SUM('sep f+r  RC bingc and chi '!S28,'sep f+r  RC bingc and chi '!AO28)</f>
        <v>322758.61910885898</v>
      </c>
      <c r="T28" s="6">
        <f>SUM('sep f+r  RC bingc and chi '!T28,'sep f+r  RC bingc and chi '!AP28)</f>
        <v>223806.22741230798</v>
      </c>
      <c r="U28" s="6">
        <f>SUM('sep f+r  RC bingc and chi '!U28,'sep f+r  RC bingc and chi '!AQ28)</f>
        <v>261921.31360060902</v>
      </c>
      <c r="V28" s="6">
        <f>SUM('sep f+r  RC bingc and chi '!V28,'sep f+r  RC bingc and chi '!AR28)</f>
        <v>146312.79113249099</v>
      </c>
      <c r="W28" s="6">
        <f>SUM('sep f+r  RC bingc and chi '!W28,'sep f+r  RC bingc and chi '!AS28)</f>
        <v>146333.11605230201</v>
      </c>
      <c r="Y28" s="7">
        <f t="shared" si="0"/>
        <v>1.2888531287970921E-2</v>
      </c>
      <c r="Z28">
        <v>1.288853E-2</v>
      </c>
      <c r="AA28" s="7">
        <f t="shared" si="1"/>
        <v>5.2742087176225444E-2</v>
      </c>
      <c r="AB28">
        <v>5.2742089999999998E-2</v>
      </c>
    </row>
    <row r="29" spans="1:28">
      <c r="A29" s="1" t="s">
        <v>56</v>
      </c>
      <c r="B29" s="6">
        <f>SUM('sep f+r  RC bingc and chi '!B29,'sep f+r  RC bingc and chi '!X29)</f>
        <v>744047.32451719302</v>
      </c>
      <c r="C29" s="6">
        <f>SUM('sep f+r  RC bingc and chi '!C29,'sep f+r  RC bingc and chi '!Y29)</f>
        <v>789850.56888346793</v>
      </c>
      <c r="D29" s="6">
        <f>SUM('sep f+r  RC bingc and chi '!D29,'sep f+r  RC bingc and chi '!Z29)</f>
        <v>643385.52599207999</v>
      </c>
      <c r="E29" s="6">
        <f>SUM('sep f+r  RC bingc and chi '!E29,'sep f+r  RC bingc and chi '!AA29)</f>
        <v>604858.87050002802</v>
      </c>
      <c r="F29" s="6">
        <f>SUM('sep f+r  RC bingc and chi '!F29,'sep f+r  RC bingc and chi '!AB29)</f>
        <v>580089.23256443301</v>
      </c>
      <c r="G29" s="6">
        <f>SUM('sep f+r  RC bingc and chi '!G29,'sep f+r  RC bingc and chi '!AC29)</f>
        <v>548070.25856056996</v>
      </c>
      <c r="H29" s="6">
        <f>SUM('sep f+r  RC bingc and chi '!H29,'sep f+r  RC bingc and chi '!AD29)</f>
        <v>499661.16415625403</v>
      </c>
      <c r="I29" s="6">
        <f>SUM('sep f+r  RC bingc and chi '!I29,'sep f+r  RC bingc and chi '!AE29)</f>
        <v>465849.62481955602</v>
      </c>
      <c r="J29" s="6">
        <f>SUM('sep f+r  RC bingc and chi '!J29,'sep f+r  RC bingc and chi '!AF29)</f>
        <v>384941.49099808396</v>
      </c>
      <c r="K29" s="6">
        <f>SUM('sep f+r  RC bingc and chi '!K29,'sep f+r  RC bingc and chi '!AG29)</f>
        <v>433962.69576631399</v>
      </c>
      <c r="L29" s="6">
        <f>SUM('sep f+r  RC bingc and chi '!L29,'sep f+r  RC bingc and chi '!AH29)</f>
        <v>436986.56615424401</v>
      </c>
      <c r="M29" s="6">
        <f>SUM('sep f+r  RC bingc and chi '!M29,'sep f+r  RC bingc and chi '!AI29)</f>
        <v>423872.314866281</v>
      </c>
      <c r="N29" s="6">
        <f>SUM('sep f+r  RC bingc and chi '!N29,'sep f+r  RC bingc and chi '!AJ29)</f>
        <v>310486.74904824398</v>
      </c>
      <c r="O29" s="6">
        <f>SUM('sep f+r  RC bingc and chi '!O29,'sep f+r  RC bingc and chi '!AK29)</f>
        <v>287714.03373003902</v>
      </c>
      <c r="P29" s="6">
        <f>SUM('sep f+r  RC bingc and chi '!P29,'sep f+r  RC bingc and chi '!AL29)</f>
        <v>264921.65952245402</v>
      </c>
      <c r="Q29" s="6">
        <f>SUM('sep f+r  RC bingc and chi '!Q29,'sep f+r  RC bingc and chi '!AM29)</f>
        <v>253951.87603831198</v>
      </c>
      <c r="R29" s="6">
        <f>SUM('sep f+r  RC bingc and chi '!R29,'sep f+r  RC bingc and chi '!AN29)</f>
        <v>251494.18750364002</v>
      </c>
      <c r="S29" s="6">
        <f>SUM('sep f+r  RC bingc and chi '!S29,'sep f+r  RC bingc and chi '!AO29)</f>
        <v>247298.81961649301</v>
      </c>
      <c r="T29" s="6">
        <f>SUM('sep f+r  RC bingc and chi '!T29,'sep f+r  RC bingc and chi '!AP29)</f>
        <v>170293.27299533802</v>
      </c>
      <c r="U29" s="6">
        <f>SUM('sep f+r  RC bingc and chi '!U29,'sep f+r  RC bingc and chi '!AQ29)</f>
        <v>202348.95704343799</v>
      </c>
      <c r="V29" s="6">
        <f>SUM('sep f+r  RC bingc and chi '!V29,'sep f+r  RC bingc and chi '!AR29)</f>
        <v>113530.46278163001</v>
      </c>
      <c r="W29" s="6">
        <f>SUM('sep f+r  RC bingc and chi '!W29,'sep f+r  RC bingc and chi '!AS29)</f>
        <v>114055.538648651</v>
      </c>
      <c r="Y29" s="7">
        <f t="shared" si="0"/>
        <v>1.2942854361679657E-2</v>
      </c>
      <c r="Z29">
        <v>1.2942850000000001E-2</v>
      </c>
      <c r="AA29" s="7">
        <f t="shared" si="1"/>
        <v>5.2827196639523941E-2</v>
      </c>
      <c r="AB29">
        <v>5.2827199999999998E-2</v>
      </c>
    </row>
    <row r="30" spans="1:28">
      <c r="A30" s="1" t="s">
        <v>57</v>
      </c>
      <c r="B30" s="6">
        <f>SUM('sep f+r  RC bingc and chi '!B30,'sep f+r  RC bingc and chi '!X30)</f>
        <v>848933.69933297799</v>
      </c>
      <c r="C30" s="6">
        <f>SUM('sep f+r  RC bingc and chi '!C30,'sep f+r  RC bingc and chi '!Y30)</f>
        <v>901714.41649883299</v>
      </c>
      <c r="D30" s="6">
        <f>SUM('sep f+r  RC bingc and chi '!D30,'sep f+r  RC bingc and chi '!Z30)</f>
        <v>739626.24494920904</v>
      </c>
      <c r="E30" s="6">
        <f>SUM('sep f+r  RC bingc and chi '!E30,'sep f+r  RC bingc and chi '!AA30)</f>
        <v>694397.862617173</v>
      </c>
      <c r="F30" s="6">
        <f>SUM('sep f+r  RC bingc and chi '!F30,'sep f+r  RC bingc and chi '!AB30)</f>
        <v>666692.31103896792</v>
      </c>
      <c r="G30" s="6">
        <f>SUM('sep f+r  RC bingc and chi '!G30,'sep f+r  RC bingc and chi '!AC30)</f>
        <v>628071.28002278798</v>
      </c>
      <c r="H30" s="6">
        <f>SUM('sep f+r  RC bingc and chi '!H30,'sep f+r  RC bingc and chi '!AD30)</f>
        <v>576403.15558013599</v>
      </c>
      <c r="I30" s="6">
        <f>SUM('sep f+r  RC bingc and chi '!I30,'sep f+r  RC bingc and chi '!AE30)</f>
        <v>537941.54539147799</v>
      </c>
      <c r="J30" s="6">
        <f>SUM('sep f+r  RC bingc and chi '!J30,'sep f+r  RC bingc and chi '!AF30)</f>
        <v>441524.06197402603</v>
      </c>
      <c r="K30" s="6">
        <f>SUM('sep f+r  RC bingc and chi '!K30,'sep f+r  RC bingc and chi '!AG30)</f>
        <v>495272.94713904697</v>
      </c>
      <c r="L30" s="6">
        <f>SUM('sep f+r  RC bingc and chi '!L30,'sep f+r  RC bingc and chi '!AH30)</f>
        <v>501154.06109357899</v>
      </c>
      <c r="M30" s="6">
        <f>SUM('sep f+r  RC bingc and chi '!M30,'sep f+r  RC bingc and chi '!AI30)</f>
        <v>487006.03925806796</v>
      </c>
      <c r="N30" s="6">
        <f>SUM('sep f+r  RC bingc and chi '!N30,'sep f+r  RC bingc and chi '!AJ30)</f>
        <v>355993.357595273</v>
      </c>
      <c r="O30" s="6">
        <f>SUM('sep f+r  RC bingc and chi '!O30,'sep f+r  RC bingc and chi '!AK30)</f>
        <v>330207.37270400499</v>
      </c>
      <c r="P30" s="6">
        <f>SUM('sep f+r  RC bingc and chi '!P30,'sep f+r  RC bingc and chi '!AL30)</f>
        <v>301877.50411007903</v>
      </c>
      <c r="Q30" s="6">
        <f>SUM('sep f+r  RC bingc and chi '!Q30,'sep f+r  RC bingc and chi '!AM30)</f>
        <v>292556.249604574</v>
      </c>
      <c r="R30" s="6">
        <f>SUM('sep f+r  RC bingc and chi '!R30,'sep f+r  RC bingc and chi '!AN30)</f>
        <v>287737.508865788</v>
      </c>
      <c r="S30" s="6">
        <f>SUM('sep f+r  RC bingc and chi '!S30,'sep f+r  RC bingc and chi '!AO30)</f>
        <v>285409.94052141602</v>
      </c>
      <c r="T30" s="6">
        <f>SUM('sep f+r  RC bingc and chi '!T30,'sep f+r  RC bingc and chi '!AP30)</f>
        <v>195279.68736940698</v>
      </c>
      <c r="U30" s="6">
        <f>SUM('sep f+r  RC bingc and chi '!U30,'sep f+r  RC bingc and chi '!AQ30)</f>
        <v>232759.23616753001</v>
      </c>
      <c r="V30" s="6">
        <f>SUM('sep f+r  RC bingc and chi '!V30,'sep f+r  RC bingc and chi '!AR30)</f>
        <v>130629.88896469401</v>
      </c>
      <c r="W30" s="6">
        <f>SUM('sep f+r  RC bingc and chi '!W30,'sep f+r  RC bingc and chi '!AS30)</f>
        <v>129484.91458370001</v>
      </c>
      <c r="Y30" s="7">
        <f t="shared" si="0"/>
        <v>1.2984209432035479E-2</v>
      </c>
      <c r="Z30">
        <v>1.298421E-2</v>
      </c>
      <c r="AA30" s="7">
        <f t="shared" si="1"/>
        <v>5.3164012633692991E-2</v>
      </c>
      <c r="AB30">
        <v>5.3164009999999998E-2</v>
      </c>
    </row>
    <row r="31" spans="1:28">
      <c r="A31" s="1" t="s">
        <v>58</v>
      </c>
      <c r="B31" s="6">
        <f>SUM('sep f+r  RC bingc and chi '!B31,'sep f+r  RC bingc and chi '!X31)</f>
        <v>996692.93222233502</v>
      </c>
      <c r="C31" s="6">
        <f>SUM('sep f+r  RC bingc and chi '!C31,'sep f+r  RC bingc and chi '!Y31)</f>
        <v>1056882.8550881939</v>
      </c>
      <c r="D31" s="6">
        <f>SUM('sep f+r  RC bingc and chi '!D31,'sep f+r  RC bingc and chi '!Z31)</f>
        <v>865070.74251148</v>
      </c>
      <c r="E31" s="6">
        <f>SUM('sep f+r  RC bingc and chi '!E31,'sep f+r  RC bingc and chi '!AA31)</f>
        <v>813483.20547700499</v>
      </c>
      <c r="F31" s="6">
        <f>SUM('sep f+r  RC bingc and chi '!F31,'sep f+r  RC bingc and chi '!AB31)</f>
        <v>780719.19663036102</v>
      </c>
      <c r="G31" s="6">
        <f>SUM('sep f+r  RC bingc and chi '!G31,'sep f+r  RC bingc and chi '!AC31)</f>
        <v>736353.67729846807</v>
      </c>
      <c r="H31" s="6">
        <f>SUM('sep f+r  RC bingc and chi '!H31,'sep f+r  RC bingc and chi '!AD31)</f>
        <v>675387.32697712502</v>
      </c>
      <c r="I31" s="6">
        <f>SUM('sep f+r  RC bingc and chi '!I31,'sep f+r  RC bingc and chi '!AE31)</f>
        <v>628929.46806951205</v>
      </c>
      <c r="J31" s="6">
        <f>SUM('sep f+r  RC bingc and chi '!J31,'sep f+r  RC bingc and chi '!AF31)</f>
        <v>516379.53249325801</v>
      </c>
      <c r="K31" s="6">
        <f>SUM('sep f+r  RC bingc and chi '!K31,'sep f+r  RC bingc and chi '!AG31)</f>
        <v>581023.9699227591</v>
      </c>
      <c r="L31" s="6">
        <f>SUM('sep f+r  RC bingc and chi '!L31,'sep f+r  RC bingc and chi '!AH31)</f>
        <v>587699.03524105297</v>
      </c>
      <c r="M31" s="6">
        <f>SUM('sep f+r  RC bingc and chi '!M31,'sep f+r  RC bingc and chi '!AI31)</f>
        <v>571913.18186292308</v>
      </c>
      <c r="N31" s="6">
        <f>SUM('sep f+r  RC bingc and chi '!N31,'sep f+r  RC bingc and chi '!AJ31)</f>
        <v>417322.99814316398</v>
      </c>
      <c r="O31" s="6">
        <f>SUM('sep f+r  RC bingc and chi '!O31,'sep f+r  RC bingc and chi '!AK31)</f>
        <v>385654.64437203098</v>
      </c>
      <c r="P31" s="6">
        <f>SUM('sep f+r  RC bingc and chi '!P31,'sep f+r  RC bingc and chi '!AL31)</f>
        <v>352725.49571703299</v>
      </c>
      <c r="Q31" s="6">
        <f>SUM('sep f+r  RC bingc and chi '!Q31,'sep f+r  RC bingc and chi '!AM31)</f>
        <v>341783.73485439504</v>
      </c>
      <c r="R31" s="6">
        <f>SUM('sep f+r  RC bingc and chi '!R31,'sep f+r  RC bingc and chi '!AN31)</f>
        <v>338498.66582104901</v>
      </c>
      <c r="S31" s="6">
        <f>SUM('sep f+r  RC bingc and chi '!S31,'sep f+r  RC bingc and chi '!AO31)</f>
        <v>333678.37208095001</v>
      </c>
      <c r="T31" s="6">
        <f>SUM('sep f+r  RC bingc and chi '!T31,'sep f+r  RC bingc and chi '!AP31)</f>
        <v>232228.30772212101</v>
      </c>
      <c r="U31" s="6">
        <f>SUM('sep f+r  RC bingc and chi '!U31,'sep f+r  RC bingc and chi '!AQ31)</f>
        <v>271810.79614115902</v>
      </c>
      <c r="V31" s="6">
        <f>SUM('sep f+r  RC bingc and chi '!V31,'sep f+r  RC bingc and chi '!AR31)</f>
        <v>153256.838899258</v>
      </c>
      <c r="W31" s="6">
        <f>SUM('sep f+r  RC bingc and chi '!W31,'sep f+r  RC bingc and chi '!AS31)</f>
        <v>150427.313444214</v>
      </c>
      <c r="Y31" s="7">
        <f t="shared" si="0"/>
        <v>1.3001174856437639E-2</v>
      </c>
      <c r="Z31">
        <v>1.3001169999999999E-2</v>
      </c>
      <c r="AA31" s="7">
        <f t="shared" si="1"/>
        <v>5.3208156031590917E-2</v>
      </c>
      <c r="AB31">
        <v>5.3208159999999997E-2</v>
      </c>
    </row>
    <row r="32" spans="1:28">
      <c r="A32" s="1" t="s">
        <v>59</v>
      </c>
      <c r="B32" s="6">
        <f>SUM('sep f+r  RC bingc and chi '!B32,'sep f+r  RC bingc and chi '!X32)</f>
        <v>947379.86925596208</v>
      </c>
      <c r="C32" s="6">
        <f>SUM('sep f+r  RC bingc and chi '!C32,'sep f+r  RC bingc and chi '!Y32)</f>
        <v>1006492.912392986</v>
      </c>
      <c r="D32" s="6">
        <f>SUM('sep f+r  RC bingc and chi '!D32,'sep f+r  RC bingc and chi '!Z32)</f>
        <v>822250.96168511</v>
      </c>
      <c r="E32" s="6">
        <f>SUM('sep f+r  RC bingc and chi '!E32,'sep f+r  RC bingc and chi '!AA32)</f>
        <v>771336.82847173</v>
      </c>
      <c r="F32" s="6">
        <f>SUM('sep f+r  RC bingc and chi '!F32,'sep f+r  RC bingc and chi '!AB32)</f>
        <v>741276.66379009001</v>
      </c>
      <c r="G32" s="6">
        <f>SUM('sep f+r  RC bingc and chi '!G32,'sep f+r  RC bingc and chi '!AC32)</f>
        <v>699066.59835583705</v>
      </c>
      <c r="H32" s="6">
        <f>SUM('sep f+r  RC bingc and chi '!H32,'sep f+r  RC bingc and chi '!AD32)</f>
        <v>639191.45449980209</v>
      </c>
      <c r="I32" s="6">
        <f>SUM('sep f+r  RC bingc and chi '!I32,'sep f+r  RC bingc and chi '!AE32)</f>
        <v>594647.880715381</v>
      </c>
      <c r="J32" s="6">
        <f>SUM('sep f+r  RC bingc and chi '!J32,'sep f+r  RC bingc and chi '!AF32)</f>
        <v>489544.49125860701</v>
      </c>
      <c r="K32" s="6">
        <f>SUM('sep f+r  RC bingc and chi '!K32,'sep f+r  RC bingc and chi '!AG32)</f>
        <v>553270.84941230004</v>
      </c>
      <c r="L32" s="6">
        <f>SUM('sep f+r  RC bingc and chi '!L32,'sep f+r  RC bingc and chi '!AH32)</f>
        <v>558324.66655675101</v>
      </c>
      <c r="M32" s="6">
        <f>SUM('sep f+r  RC bingc and chi '!M32,'sep f+r  RC bingc and chi '!AI32)</f>
        <v>543122.83245840902</v>
      </c>
      <c r="N32" s="6">
        <f>SUM('sep f+r  RC bingc and chi '!N32,'sep f+r  RC bingc and chi '!AJ32)</f>
        <v>396237.52604622301</v>
      </c>
      <c r="O32" s="6">
        <f>SUM('sep f+r  RC bingc and chi '!O32,'sep f+r  RC bingc and chi '!AK32)</f>
        <v>367377.74234549899</v>
      </c>
      <c r="P32" s="6">
        <f>SUM('sep f+r  RC bingc and chi '!P32,'sep f+r  RC bingc and chi '!AL32)</f>
        <v>336955.43360672798</v>
      </c>
      <c r="Q32" s="6">
        <f>SUM('sep f+r  RC bingc and chi '!Q32,'sep f+r  RC bingc and chi '!AM32)</f>
        <v>323941.25342465297</v>
      </c>
      <c r="R32" s="6">
        <f>SUM('sep f+r  RC bingc and chi '!R32,'sep f+r  RC bingc and chi '!AN32)</f>
        <v>322046.09754080698</v>
      </c>
      <c r="S32" s="6">
        <f>SUM('sep f+r  RC bingc and chi '!S32,'sep f+r  RC bingc and chi '!AO32)</f>
        <v>316463.29822081502</v>
      </c>
      <c r="T32" s="6">
        <f>SUM('sep f+r  RC bingc and chi '!T32,'sep f+r  RC bingc and chi '!AP32)</f>
        <v>217998.546157481</v>
      </c>
      <c r="U32" s="6">
        <f>SUM('sep f+r  RC bingc and chi '!U32,'sep f+r  RC bingc and chi '!AQ32)</f>
        <v>257771.89033063198</v>
      </c>
      <c r="V32" s="6">
        <f>SUM('sep f+r  RC bingc and chi '!V32,'sep f+r  RC bingc and chi '!AR32)</f>
        <v>145186.700715368</v>
      </c>
      <c r="W32" s="6">
        <f>SUM('sep f+r  RC bingc and chi '!W32,'sep f+r  RC bingc and chi '!AS32)</f>
        <v>144436.21367670002</v>
      </c>
      <c r="Y32" s="7">
        <f t="shared" si="0"/>
        <v>1.2969674932911894E-2</v>
      </c>
      <c r="Z32">
        <v>1.2969670000000001E-2</v>
      </c>
      <c r="AA32" s="7">
        <f t="shared" si="1"/>
        <v>5.2990411900993052E-2</v>
      </c>
      <c r="AB32">
        <v>5.2990410000000002E-2</v>
      </c>
    </row>
    <row r="33" spans="1:28">
      <c r="A33" s="1" t="s">
        <v>60</v>
      </c>
      <c r="B33" s="6">
        <f>SUM('sep f+r  RC bingc and chi '!B33,'sep f+r  RC bingc and chi '!X33)</f>
        <v>913649.27085685695</v>
      </c>
      <c r="C33" s="6">
        <f>SUM('sep f+r  RC bingc and chi '!C33,'sep f+r  RC bingc and chi '!Y33)</f>
        <v>970575.51544054807</v>
      </c>
      <c r="D33" s="6">
        <f>SUM('sep f+r  RC bingc and chi '!D33,'sep f+r  RC bingc and chi '!Z33)</f>
        <v>792256.4797409079</v>
      </c>
      <c r="E33" s="6">
        <f>SUM('sep f+r  RC bingc and chi '!E33,'sep f+r  RC bingc and chi '!AA33)</f>
        <v>745897.95676328009</v>
      </c>
      <c r="F33" s="6">
        <f>SUM('sep f+r  RC bingc and chi '!F33,'sep f+r  RC bingc and chi '!AB33)</f>
        <v>715991.54584620101</v>
      </c>
      <c r="G33" s="6">
        <f>SUM('sep f+r  RC bingc and chi '!G33,'sep f+r  RC bingc and chi '!AC33)</f>
        <v>674010.5605624991</v>
      </c>
      <c r="H33" s="6">
        <f>SUM('sep f+r  RC bingc and chi '!H33,'sep f+r  RC bingc and chi '!AD33)</f>
        <v>618723.98541733506</v>
      </c>
      <c r="I33" s="6">
        <f>SUM('sep f+r  RC bingc and chi '!I33,'sep f+r  RC bingc and chi '!AE33)</f>
        <v>576250.94868521404</v>
      </c>
      <c r="J33" s="6">
        <f>SUM('sep f+r  RC bingc and chi '!J33,'sep f+r  RC bingc and chi '!AF33)</f>
        <v>475048.37773036101</v>
      </c>
      <c r="K33" s="6">
        <f>SUM('sep f+r  RC bingc and chi '!K33,'sep f+r  RC bingc and chi '!AG33)</f>
        <v>531672.64745187201</v>
      </c>
      <c r="L33" s="6">
        <f>SUM('sep f+r  RC bingc and chi '!L33,'sep f+r  RC bingc and chi '!AH33)</f>
        <v>539586.22486699501</v>
      </c>
      <c r="M33" s="6">
        <f>SUM('sep f+r  RC bingc and chi '!M33,'sep f+r  RC bingc and chi '!AI33)</f>
        <v>523331.54654342501</v>
      </c>
      <c r="N33" s="6">
        <f>SUM('sep f+r  RC bingc and chi '!N33,'sep f+r  RC bingc and chi '!AJ33)</f>
        <v>380928.25691992999</v>
      </c>
      <c r="O33" s="6">
        <f>SUM('sep f+r  RC bingc and chi '!O33,'sep f+r  RC bingc and chi '!AK33)</f>
        <v>353314.71669059101</v>
      </c>
      <c r="P33" s="6">
        <f>SUM('sep f+r  RC bingc and chi '!P33,'sep f+r  RC bingc and chi '!AL33)</f>
        <v>323968.43624739395</v>
      </c>
      <c r="Q33" s="6">
        <f>SUM('sep f+r  RC bingc and chi '!Q33,'sep f+r  RC bingc and chi '!AM33)</f>
        <v>315182.88466256903</v>
      </c>
      <c r="R33" s="6">
        <f>SUM('sep f+r  RC bingc and chi '!R33,'sep f+r  RC bingc and chi '!AN33)</f>
        <v>309694.68264166696</v>
      </c>
      <c r="S33" s="6">
        <f>SUM('sep f+r  RC bingc and chi '!S33,'sep f+r  RC bingc and chi '!AO33)</f>
        <v>306460.61740164098</v>
      </c>
      <c r="T33" s="6">
        <f>SUM('sep f+r  RC bingc and chi '!T33,'sep f+r  RC bingc and chi '!AP33)</f>
        <v>208507.16684574599</v>
      </c>
      <c r="U33" s="6">
        <f>SUM('sep f+r  RC bingc and chi '!U33,'sep f+r  RC bingc and chi '!AQ33)</f>
        <v>249788.221169036</v>
      </c>
      <c r="V33" s="6">
        <f>SUM('sep f+r  RC bingc and chi '!V33,'sep f+r  RC bingc and chi '!AR33)</f>
        <v>138683.30943590601</v>
      </c>
      <c r="W33" s="6">
        <f>SUM('sep f+r  RC bingc and chi '!W33,'sep f+r  RC bingc and chi '!AS33)</f>
        <v>139816.37752668001</v>
      </c>
      <c r="Y33" s="7">
        <f t="shared" si="0"/>
        <v>1.283707750649524E-2</v>
      </c>
      <c r="Z33">
        <v>1.2837080000000001E-2</v>
      </c>
      <c r="AA33" s="7">
        <f t="shared" si="1"/>
        <v>5.2574837169456941E-2</v>
      </c>
      <c r="AB33">
        <v>5.2574839999999998E-2</v>
      </c>
    </row>
    <row r="34" spans="1:28">
      <c r="A34" s="1" t="s">
        <v>61</v>
      </c>
      <c r="B34" s="6">
        <f>SUM('sep f+r  RC bingc and chi '!B34,'sep f+r  RC bingc and chi '!X34)</f>
        <v>932863.84317607107</v>
      </c>
      <c r="C34" s="6">
        <f>SUM('sep f+r  RC bingc and chi '!C34,'sep f+r  RC bingc and chi '!Y34)</f>
        <v>993558.69933348196</v>
      </c>
      <c r="D34" s="6">
        <f>SUM('sep f+r  RC bingc and chi '!D34,'sep f+r  RC bingc and chi '!Z34)</f>
        <v>810707.85441464209</v>
      </c>
      <c r="E34" s="6">
        <f>SUM('sep f+r  RC bingc and chi '!E34,'sep f+r  RC bingc and chi '!AA34)</f>
        <v>763601.49948297301</v>
      </c>
      <c r="F34" s="6">
        <f>SUM('sep f+r  RC bingc and chi '!F34,'sep f+r  RC bingc and chi '!AB34)</f>
        <v>731376.38338265894</v>
      </c>
      <c r="G34" s="6">
        <f>SUM('sep f+r  RC bingc and chi '!G34,'sep f+r  RC bingc and chi '!AC34)</f>
        <v>690430.76664127898</v>
      </c>
      <c r="H34" s="6">
        <f>SUM('sep f+r  RC bingc and chi '!H34,'sep f+r  RC bingc and chi '!AD34)</f>
        <v>633496.13268762594</v>
      </c>
      <c r="I34" s="6">
        <f>SUM('sep f+r  RC bingc and chi '!I34,'sep f+r  RC bingc and chi '!AE34)</f>
        <v>589388.48625542899</v>
      </c>
      <c r="J34" s="6">
        <f>SUM('sep f+r  RC bingc and chi '!J34,'sep f+r  RC bingc and chi '!AF34)</f>
        <v>484483.09575286997</v>
      </c>
      <c r="K34" s="6">
        <f>SUM('sep f+r  RC bingc and chi '!K34,'sep f+r  RC bingc and chi '!AG34)</f>
        <v>545262.62899636594</v>
      </c>
      <c r="L34" s="6">
        <f>SUM('sep f+r  RC bingc and chi '!L34,'sep f+r  RC bingc and chi '!AH34)</f>
        <v>550528.78565161698</v>
      </c>
      <c r="M34" s="6">
        <f>SUM('sep f+r  RC bingc and chi '!M34,'sep f+r  RC bingc and chi '!AI34)</f>
        <v>535220.66436149902</v>
      </c>
      <c r="N34" s="6">
        <f>SUM('sep f+r  RC bingc and chi '!N34,'sep f+r  RC bingc and chi '!AJ34)</f>
        <v>393066.64773259702</v>
      </c>
      <c r="O34" s="6">
        <f>SUM('sep f+r  RC bingc and chi '!O34,'sep f+r  RC bingc and chi '!AK34)</f>
        <v>362735.78569323895</v>
      </c>
      <c r="P34" s="6">
        <f>SUM('sep f+r  RC bingc and chi '!P34,'sep f+r  RC bingc and chi '!AL34)</f>
        <v>332376.28309428901</v>
      </c>
      <c r="Q34" s="6">
        <f>SUM('sep f+r  RC bingc and chi '!Q34,'sep f+r  RC bingc and chi '!AM34)</f>
        <v>320640.82797551504</v>
      </c>
      <c r="R34" s="6">
        <f>SUM('sep f+r  RC bingc and chi '!R34,'sep f+r  RC bingc and chi '!AN34)</f>
        <v>317254.94318485202</v>
      </c>
      <c r="S34" s="6">
        <f>SUM('sep f+r  RC bingc and chi '!S34,'sep f+r  RC bingc and chi '!AO34)</f>
        <v>313515.26279067597</v>
      </c>
      <c r="T34" s="6">
        <f>SUM('sep f+r  RC bingc and chi '!T34,'sep f+r  RC bingc and chi '!AP34)</f>
        <v>216972.18415527401</v>
      </c>
      <c r="U34" s="6">
        <f>SUM('sep f+r  RC bingc and chi '!U34,'sep f+r  RC bingc and chi '!AQ34)</f>
        <v>255317.34267270501</v>
      </c>
      <c r="V34" s="6">
        <f>SUM('sep f+r  RC bingc and chi '!V34,'sep f+r  RC bingc and chi '!AR34)</f>
        <v>143233.87041444701</v>
      </c>
      <c r="W34" s="6">
        <f>SUM('sep f+r  RC bingc and chi '!W34,'sep f+r  RC bingc and chi '!AS34)</f>
        <v>142639.35063342701</v>
      </c>
      <c r="Y34" s="7">
        <f t="shared" si="0"/>
        <v>1.2952177167613385E-2</v>
      </c>
      <c r="Z34">
        <v>1.2952180000000001E-2</v>
      </c>
      <c r="AA34" s="7">
        <f t="shared" si="1"/>
        <v>5.2927594821208908E-2</v>
      </c>
      <c r="AB34">
        <v>5.2927589999999997E-2</v>
      </c>
    </row>
    <row r="35" spans="1:28">
      <c r="A35" s="1" t="s">
        <v>62</v>
      </c>
      <c r="B35" s="6">
        <f>SUM('sep f+r  RC bingc and chi '!B35,'sep f+r  RC bingc and chi '!X35)</f>
        <v>978904.46792854206</v>
      </c>
      <c r="C35" s="6">
        <f>SUM('sep f+r  RC bingc and chi '!C35,'sep f+r  RC bingc and chi '!Y35)</f>
        <v>1039856.031222412</v>
      </c>
      <c r="D35" s="6">
        <f>SUM('sep f+r  RC bingc and chi '!D35,'sep f+r  RC bingc and chi '!Z35)</f>
        <v>846908.79666820099</v>
      </c>
      <c r="E35" s="6">
        <f>SUM('sep f+r  RC bingc and chi '!E35,'sep f+r  RC bingc and chi '!AA35)</f>
        <v>795339.55765680806</v>
      </c>
      <c r="F35" s="6">
        <f>SUM('sep f+r  RC bingc and chi '!F35,'sep f+r  RC bingc and chi '!AB35)</f>
        <v>762745.79392296006</v>
      </c>
      <c r="G35" s="6">
        <f>SUM('sep f+r  RC bingc and chi '!G35,'sep f+r  RC bingc and chi '!AC35)</f>
        <v>721770.73647168512</v>
      </c>
      <c r="H35" s="6">
        <f>SUM('sep f+r  RC bingc and chi '!H35,'sep f+r  RC bingc and chi '!AD35)</f>
        <v>660713.55382936797</v>
      </c>
      <c r="I35" s="6">
        <f>SUM('sep f+r  RC bingc and chi '!I35,'sep f+r  RC bingc and chi '!AE35)</f>
        <v>613452.45200648101</v>
      </c>
      <c r="J35" s="6">
        <f>SUM('sep f+r  RC bingc and chi '!J35,'sep f+r  RC bingc and chi '!AF35)</f>
        <v>505845.94880422705</v>
      </c>
      <c r="K35" s="6">
        <f>SUM('sep f+r  RC bingc and chi '!K35,'sep f+r  RC bingc and chi '!AG35)</f>
        <v>569363.38806576701</v>
      </c>
      <c r="L35" s="6">
        <f>SUM('sep f+r  RC bingc and chi '!L35,'sep f+r  RC bingc and chi '!AH35)</f>
        <v>576372.13312808401</v>
      </c>
      <c r="M35" s="6">
        <f>SUM('sep f+r  RC bingc and chi '!M35,'sep f+r  RC bingc and chi '!AI35)</f>
        <v>558988.81014050706</v>
      </c>
      <c r="N35" s="6">
        <f>SUM('sep f+r  RC bingc and chi '!N35,'sep f+r  RC bingc and chi '!AJ35)</f>
        <v>408324.36441238201</v>
      </c>
      <c r="O35" s="6">
        <f>SUM('sep f+r  RC bingc and chi '!O35,'sep f+r  RC bingc and chi '!AK35)</f>
        <v>378328.60000391898</v>
      </c>
      <c r="P35" s="6">
        <f>SUM('sep f+r  RC bingc and chi '!P35,'sep f+r  RC bingc and chi '!AL35)</f>
        <v>348082.78290283703</v>
      </c>
      <c r="Q35" s="6">
        <f>SUM('sep f+r  RC bingc and chi '!Q35,'sep f+r  RC bingc and chi '!AM35)</f>
        <v>333767.71502868098</v>
      </c>
      <c r="R35" s="6">
        <f>SUM('sep f+r  RC bingc and chi '!R35,'sep f+r  RC bingc and chi '!AN35)</f>
        <v>333488.13652310602</v>
      </c>
      <c r="S35" s="6">
        <f>SUM('sep f+r  RC bingc and chi '!S35,'sep f+r  RC bingc and chi '!AO35)</f>
        <v>326260.55500023201</v>
      </c>
      <c r="T35" s="6">
        <f>SUM('sep f+r  RC bingc and chi '!T35,'sep f+r  RC bingc and chi '!AP35)</f>
        <v>228017.34995057603</v>
      </c>
      <c r="U35" s="6">
        <f>SUM('sep f+r  RC bingc and chi '!U35,'sep f+r  RC bingc and chi '!AQ35)</f>
        <v>267025.85517987795</v>
      </c>
      <c r="V35" s="6">
        <f>SUM('sep f+r  RC bingc and chi '!V35,'sep f+r  RC bingc and chi '!AR35)</f>
        <v>149827.48256716799</v>
      </c>
      <c r="W35" s="6">
        <f>SUM('sep f+r  RC bingc and chi '!W35,'sep f+r  RC bingc and chi '!AS35)</f>
        <v>148826.022942012</v>
      </c>
      <c r="Y35" s="7">
        <f t="shared" si="0"/>
        <v>1.296959418473086E-2</v>
      </c>
      <c r="Z35">
        <v>1.296959E-2</v>
      </c>
      <c r="AA35" s="7">
        <f t="shared" si="1"/>
        <v>5.2929967272612587E-2</v>
      </c>
      <c r="AB35">
        <v>5.292997E-2</v>
      </c>
    </row>
    <row r="36" spans="1:28">
      <c r="A36" s="1" t="s">
        <v>63</v>
      </c>
      <c r="B36" s="6">
        <f>SUM('sep f+r  RC bingc and chi '!B36,'sep f+r  RC bingc and chi '!X36)</f>
        <v>941450.81837338302</v>
      </c>
      <c r="C36" s="6">
        <f>SUM('sep f+r  RC bingc and chi '!C36,'sep f+r  RC bingc and chi '!Y36)</f>
        <v>999877.22865403304</v>
      </c>
      <c r="D36" s="6">
        <f>SUM('sep f+r  RC bingc and chi '!D36,'sep f+r  RC bingc and chi '!Z36)</f>
        <v>816452.23013864702</v>
      </c>
      <c r="E36" s="6">
        <f>SUM('sep f+r  RC bingc and chi '!E36,'sep f+r  RC bingc and chi '!AA36)</f>
        <v>766942.15410342207</v>
      </c>
      <c r="F36" s="6">
        <f>SUM('sep f+r  RC bingc and chi '!F36,'sep f+r  RC bingc and chi '!AB36)</f>
        <v>736762.48703809397</v>
      </c>
      <c r="G36" s="6">
        <f>SUM('sep f+r  RC bingc and chi '!G36,'sep f+r  RC bingc and chi '!AC36)</f>
        <v>696052.982248671</v>
      </c>
      <c r="H36" s="6">
        <f>SUM('sep f+r  RC bingc and chi '!H36,'sep f+r  RC bingc and chi '!AD36)</f>
        <v>637347.903972156</v>
      </c>
      <c r="I36" s="6">
        <f>SUM('sep f+r  RC bingc and chi '!I36,'sep f+r  RC bingc and chi '!AE36)</f>
        <v>592963.49452057807</v>
      </c>
      <c r="J36" s="6">
        <f>SUM('sep f+r  RC bingc and chi '!J36,'sep f+r  RC bingc and chi '!AF36)</f>
        <v>488445.353828703</v>
      </c>
      <c r="K36" s="6">
        <f>SUM('sep f+r  RC bingc and chi '!K36,'sep f+r  RC bingc and chi '!AG36)</f>
        <v>547634.20901477593</v>
      </c>
      <c r="L36" s="6">
        <f>SUM('sep f+r  RC bingc and chi '!L36,'sep f+r  RC bingc and chi '!AH36)</f>
        <v>554372.80615843402</v>
      </c>
      <c r="M36" s="6">
        <f>SUM('sep f+r  RC bingc and chi '!M36,'sep f+r  RC bingc and chi '!AI36)</f>
        <v>541669.59538697405</v>
      </c>
      <c r="N36" s="6">
        <f>SUM('sep f+r  RC bingc and chi '!N36,'sep f+r  RC bingc and chi '!AJ36)</f>
        <v>392286.47673414997</v>
      </c>
      <c r="O36" s="6">
        <f>SUM('sep f+r  RC bingc and chi '!O36,'sep f+r  RC bingc and chi '!AK36)</f>
        <v>364413.963520916</v>
      </c>
      <c r="P36" s="6">
        <f>SUM('sep f+r  RC bingc and chi '!P36,'sep f+r  RC bingc and chi '!AL36)</f>
        <v>334501.91749786097</v>
      </c>
      <c r="Q36" s="6">
        <f>SUM('sep f+r  RC bingc and chi '!Q36,'sep f+r  RC bingc and chi '!AM36)</f>
        <v>322063.67427493399</v>
      </c>
      <c r="R36" s="6">
        <f>SUM('sep f+r  RC bingc and chi '!R36,'sep f+r  RC bingc and chi '!AN36)</f>
        <v>320876.96377995401</v>
      </c>
      <c r="S36" s="6">
        <f>SUM('sep f+r  RC bingc and chi '!S36,'sep f+r  RC bingc and chi '!AO36)</f>
        <v>315595.95528884605</v>
      </c>
      <c r="T36" s="6">
        <f>SUM('sep f+r  RC bingc and chi '!T36,'sep f+r  RC bingc and chi '!AP36)</f>
        <v>216666.88993627799</v>
      </c>
      <c r="U36" s="6">
        <f>SUM('sep f+r  RC bingc and chi '!U36,'sep f+r  RC bingc and chi '!AQ36)</f>
        <v>256223.96134525898</v>
      </c>
      <c r="V36" s="6">
        <f>SUM('sep f+r  RC bingc and chi '!V36,'sep f+r  RC bingc and chi '!AR36)</f>
        <v>144304.65084069601</v>
      </c>
      <c r="W36" s="6">
        <f>SUM('sep f+r  RC bingc and chi '!W36,'sep f+r  RC bingc and chi '!AS36)</f>
        <v>143680.26630831999</v>
      </c>
      <c r="Y36" s="7">
        <f t="shared" si="0"/>
        <v>1.2964694856276972E-2</v>
      </c>
      <c r="Z36">
        <v>1.2964689999999999E-2</v>
      </c>
      <c r="AA36" s="7">
        <f t="shared" si="1"/>
        <v>5.3066482780253152E-2</v>
      </c>
      <c r="AB36">
        <v>5.3066479999999999E-2</v>
      </c>
    </row>
    <row r="37" spans="1:28">
      <c r="A37" s="1" t="s">
        <v>64</v>
      </c>
      <c r="B37" s="6">
        <f>SUM('sep f+r  RC bingc and chi '!B37,'sep f+r  RC bingc and chi '!X37)</f>
        <v>1013292.1728677361</v>
      </c>
      <c r="C37" s="6">
        <f>SUM('sep f+r  RC bingc and chi '!C37,'sep f+r  RC bingc and chi '!Y37)</f>
        <v>1074877.8580521781</v>
      </c>
      <c r="D37" s="6">
        <f>SUM('sep f+r  RC bingc and chi '!D37,'sep f+r  RC bingc and chi '!Z37)</f>
        <v>877664.72347107297</v>
      </c>
      <c r="E37" s="6">
        <f>SUM('sep f+r  RC bingc and chi '!E37,'sep f+r  RC bingc and chi '!AA37)</f>
        <v>826592.13603040401</v>
      </c>
      <c r="F37" s="6">
        <f>SUM('sep f+r  RC bingc and chi '!F37,'sep f+r  RC bingc and chi '!AB37)</f>
        <v>792172.25277974899</v>
      </c>
      <c r="G37" s="6">
        <f>SUM('sep f+r  RC bingc and chi '!G37,'sep f+r  RC bingc and chi '!AC37)</f>
        <v>746104.71752447402</v>
      </c>
      <c r="H37" s="6">
        <f>SUM('sep f+r  RC bingc and chi '!H37,'sep f+r  RC bingc and chi '!AD37)</f>
        <v>684107.78842674301</v>
      </c>
      <c r="I37" s="6">
        <f>SUM('sep f+r  RC bingc and chi '!I37,'sep f+r  RC bingc and chi '!AE37)</f>
        <v>636626.13948965492</v>
      </c>
      <c r="J37" s="6">
        <f>SUM('sep f+r  RC bingc and chi '!J37,'sep f+r  RC bingc and chi '!AF37)</f>
        <v>524531.67697633104</v>
      </c>
      <c r="K37" s="6">
        <f>SUM('sep f+r  RC bingc and chi '!K37,'sep f+r  RC bingc and chi '!AG37)</f>
        <v>588935.97898711998</v>
      </c>
      <c r="L37" s="6">
        <f>SUM('sep f+r  RC bingc and chi '!L37,'sep f+r  RC bingc and chi '!AH37)</f>
        <v>598900.52106686099</v>
      </c>
      <c r="M37" s="6">
        <f>SUM('sep f+r  RC bingc and chi '!M37,'sep f+r  RC bingc and chi '!AI37)</f>
        <v>581732.72086052899</v>
      </c>
      <c r="N37" s="6">
        <f>SUM('sep f+r  RC bingc and chi '!N37,'sep f+r  RC bingc and chi '!AJ37)</f>
        <v>422479.32474265003</v>
      </c>
      <c r="O37" s="6">
        <f>SUM('sep f+r  RC bingc and chi '!O37,'sep f+r  RC bingc and chi '!AK37)</f>
        <v>392357.02611329599</v>
      </c>
      <c r="P37" s="6">
        <f>SUM('sep f+r  RC bingc and chi '!P37,'sep f+r  RC bingc and chi '!AL37)</f>
        <v>361329.95016253099</v>
      </c>
      <c r="Q37" s="6">
        <f>SUM('sep f+r  RC bingc and chi '!Q37,'sep f+r  RC bingc and chi '!AM37)</f>
        <v>348986.60061266302</v>
      </c>
      <c r="R37" s="6">
        <f>SUM('sep f+r  RC bingc and chi '!R37,'sep f+r  RC bingc and chi '!AN37)</f>
        <v>346012.66789342801</v>
      </c>
      <c r="S37" s="6">
        <f>SUM('sep f+r  RC bingc and chi '!S37,'sep f+r  RC bingc and chi '!AO37)</f>
        <v>338786.61647803499</v>
      </c>
      <c r="T37" s="6">
        <f>SUM('sep f+r  RC bingc and chi '!T37,'sep f+r  RC bingc and chi '!AP37)</f>
        <v>236222.43079743901</v>
      </c>
      <c r="U37" s="6">
        <f>SUM('sep f+r  RC bingc and chi '!U37,'sep f+r  RC bingc and chi '!AQ37)</f>
        <v>277024.47693200398</v>
      </c>
      <c r="V37" s="6">
        <f>SUM('sep f+r  RC bingc and chi '!V37,'sep f+r  RC bingc and chi '!AR37)</f>
        <v>155524.76761782001</v>
      </c>
      <c r="W37" s="6">
        <f>SUM('sep f+r  RC bingc and chi '!W37,'sep f+r  RC bingc and chi '!AS37)</f>
        <v>153994.829369488</v>
      </c>
      <c r="Y37" s="7">
        <f t="shared" si="0"/>
        <v>1.2983922679201699E-2</v>
      </c>
      <c r="Z37">
        <v>1.2983919999999999E-2</v>
      </c>
      <c r="AA37" s="7">
        <f t="shared" si="1"/>
        <v>5.3066583145678727E-2</v>
      </c>
      <c r="AB37">
        <v>5.3066580000000002E-2</v>
      </c>
    </row>
    <row r="38" spans="1:28">
      <c r="A38" s="1" t="s">
        <v>65</v>
      </c>
      <c r="B38" s="6">
        <f>SUM('sep f+r  RC bingc and chi '!B38,'sep f+r  RC bingc and chi '!X38)</f>
        <v>929659.305582428</v>
      </c>
      <c r="C38" s="6">
        <f>SUM('sep f+r  RC bingc and chi '!C38,'sep f+r  RC bingc and chi '!Y38)</f>
        <v>988487.64722824306</v>
      </c>
      <c r="D38" s="6">
        <f>SUM('sep f+r  RC bingc and chi '!D38,'sep f+r  RC bingc and chi '!Z38)</f>
        <v>810311.78478850191</v>
      </c>
      <c r="E38" s="6">
        <f>SUM('sep f+r  RC bingc and chi '!E38,'sep f+r  RC bingc and chi '!AA38)</f>
        <v>761033.991192766</v>
      </c>
      <c r="F38" s="6">
        <f>SUM('sep f+r  RC bingc and chi '!F38,'sep f+r  RC bingc and chi '!AB38)</f>
        <v>731493.93792845099</v>
      </c>
      <c r="G38" s="6">
        <f>SUM('sep f+r  RC bingc and chi '!G38,'sep f+r  RC bingc and chi '!AC38)</f>
        <v>688300.32965812401</v>
      </c>
      <c r="H38" s="6">
        <f>SUM('sep f+r  RC bingc and chi '!H38,'sep f+r  RC bingc and chi '!AD38)</f>
        <v>632364.32835049799</v>
      </c>
      <c r="I38" s="6">
        <f>SUM('sep f+r  RC bingc and chi '!I38,'sep f+r  RC bingc and chi '!AE38)</f>
        <v>586623.6569626329</v>
      </c>
      <c r="J38" s="6">
        <f>SUM('sep f+r  RC bingc and chi '!J38,'sep f+r  RC bingc and chi '!AF38)</f>
        <v>481213.95296914398</v>
      </c>
      <c r="K38" s="6">
        <f>SUM('sep f+r  RC bingc and chi '!K38,'sep f+r  RC bingc and chi '!AG38)</f>
        <v>541928.541245386</v>
      </c>
      <c r="L38" s="6">
        <f>SUM('sep f+r  RC bingc and chi '!L38,'sep f+r  RC bingc and chi '!AH38)</f>
        <v>549350.43603070406</v>
      </c>
      <c r="M38" s="6">
        <f>SUM('sep f+r  RC bingc and chi '!M38,'sep f+r  RC bingc and chi '!AI38)</f>
        <v>535125.58024073392</v>
      </c>
      <c r="N38" s="6">
        <f>SUM('sep f+r  RC bingc and chi '!N38,'sep f+r  RC bingc and chi '!AJ38)</f>
        <v>389749.32070426398</v>
      </c>
      <c r="O38" s="6">
        <f>SUM('sep f+r  RC bingc and chi '!O38,'sep f+r  RC bingc and chi '!AK38)</f>
        <v>362078.81846038904</v>
      </c>
      <c r="P38" s="6">
        <f>SUM('sep f+r  RC bingc and chi '!P38,'sep f+r  RC bingc and chi '!AL38)</f>
        <v>330318.25958779</v>
      </c>
      <c r="Q38" s="6">
        <f>SUM('sep f+r  RC bingc and chi '!Q38,'sep f+r  RC bingc and chi '!AM38)</f>
        <v>322294.13441537099</v>
      </c>
      <c r="R38" s="6">
        <f>SUM('sep f+r  RC bingc and chi '!R38,'sep f+r  RC bingc and chi '!AN38)</f>
        <v>316507.18988651602</v>
      </c>
      <c r="S38" s="6">
        <f>SUM('sep f+r  RC bingc and chi '!S38,'sep f+r  RC bingc and chi '!AO38)</f>
        <v>312800.44679734402</v>
      </c>
      <c r="T38" s="6">
        <f>SUM('sep f+r  RC bingc and chi '!T38,'sep f+r  RC bingc and chi '!AP38)</f>
        <v>218888.13041119001</v>
      </c>
      <c r="U38" s="6">
        <f>SUM('sep f+r  RC bingc and chi '!U38,'sep f+r  RC bingc and chi '!AQ38)</f>
        <v>254003.49764432502</v>
      </c>
      <c r="V38" s="6">
        <f>SUM('sep f+r  RC bingc and chi '!V38,'sep f+r  RC bingc and chi '!AR38)</f>
        <v>142426.89961080201</v>
      </c>
      <c r="W38" s="6">
        <f>SUM('sep f+r  RC bingc and chi '!W38,'sep f+r  RC bingc and chi '!AS38)</f>
        <v>140962.57110234798</v>
      </c>
      <c r="Y38" s="7">
        <f t="shared" si="0"/>
        <v>1.2917458493106155E-2</v>
      </c>
      <c r="Z38">
        <v>1.291746E-2</v>
      </c>
      <c r="AA38" s="7">
        <f t="shared" si="1"/>
        <v>5.2834752015069521E-2</v>
      </c>
      <c r="AB38">
        <v>5.283475E-2</v>
      </c>
    </row>
    <row r="39" spans="1:28">
      <c r="A39" s="1" t="s">
        <v>66</v>
      </c>
      <c r="B39" s="6">
        <f>SUM('sep f+r  RC bingc and chi '!B39,'sep f+r  RC bingc and chi '!X39)</f>
        <v>1055141.2924304679</v>
      </c>
      <c r="C39" s="6">
        <f>SUM('sep f+r  RC bingc and chi '!C39,'sep f+r  RC bingc and chi '!Y39)</f>
        <v>1123686.7252074641</v>
      </c>
      <c r="D39" s="6">
        <f>SUM('sep f+r  RC bingc and chi '!D39,'sep f+r  RC bingc and chi '!Z39)</f>
        <v>918446.29803235701</v>
      </c>
      <c r="E39" s="6">
        <f>SUM('sep f+r  RC bingc and chi '!E39,'sep f+r  RC bingc and chi '!AA39)</f>
        <v>865593.0166656801</v>
      </c>
      <c r="F39" s="6">
        <f>SUM('sep f+r  RC bingc and chi '!F39,'sep f+r  RC bingc and chi '!AB39)</f>
        <v>826450.39656736795</v>
      </c>
      <c r="G39" s="6">
        <f>SUM('sep f+r  RC bingc and chi '!G39,'sep f+r  RC bingc and chi '!AC39)</f>
        <v>781206.08274176903</v>
      </c>
      <c r="H39" s="6">
        <f>SUM('sep f+r  RC bingc and chi '!H39,'sep f+r  RC bingc and chi '!AD39)</f>
        <v>713870.58998038003</v>
      </c>
      <c r="I39" s="6">
        <f>SUM('sep f+r  RC bingc and chi '!I39,'sep f+r  RC bingc and chi '!AE39)</f>
        <v>667286.82380329608</v>
      </c>
      <c r="J39" s="6">
        <f>SUM('sep f+r  RC bingc and chi '!J39,'sep f+r  RC bingc and chi '!AF39)</f>
        <v>547820.83386084903</v>
      </c>
      <c r="K39" s="6">
        <f>SUM('sep f+r  RC bingc and chi '!K39,'sep f+r  RC bingc and chi '!AG39)</f>
        <v>615029.68511582306</v>
      </c>
      <c r="L39" s="6">
        <f>SUM('sep f+r  RC bingc and chi '!L39,'sep f+r  RC bingc and chi '!AH39)</f>
        <v>623246.61888989201</v>
      </c>
      <c r="M39" s="6">
        <f>SUM('sep f+r  RC bingc and chi '!M39,'sep f+r  RC bingc and chi '!AI39)</f>
        <v>607293.32800789096</v>
      </c>
      <c r="N39" s="6">
        <f>SUM('sep f+r  RC bingc and chi '!N39,'sep f+r  RC bingc and chi '!AJ39)</f>
        <v>441756.63676736597</v>
      </c>
      <c r="O39" s="6">
        <f>SUM('sep f+r  RC bingc and chi '!O39,'sep f+r  RC bingc and chi '!AK39)</f>
        <v>408807.34046960005</v>
      </c>
      <c r="P39" s="6">
        <f>SUM('sep f+r  RC bingc and chi '!P39,'sep f+r  RC bingc and chi '!AL39)</f>
        <v>376982.76193607697</v>
      </c>
      <c r="Q39" s="6">
        <f>SUM('sep f+r  RC bingc and chi '!Q39,'sep f+r  RC bingc and chi '!AM39)</f>
        <v>363156.676566165</v>
      </c>
      <c r="R39" s="6">
        <f>SUM('sep f+r  RC bingc and chi '!R39,'sep f+r  RC bingc and chi '!AN39)</f>
        <v>359218.80726749904</v>
      </c>
      <c r="S39" s="6">
        <f>SUM('sep f+r  RC bingc and chi '!S39,'sep f+r  RC bingc and chi '!AO39)</f>
        <v>355448.52678769501</v>
      </c>
      <c r="T39" s="6">
        <f>SUM('sep f+r  RC bingc and chi '!T39,'sep f+r  RC bingc and chi '!AP39)</f>
        <v>241484.63687749201</v>
      </c>
      <c r="U39" s="6">
        <f>SUM('sep f+r  RC bingc and chi '!U39,'sep f+r  RC bingc and chi '!AQ39)</f>
        <v>288657.64751523698</v>
      </c>
      <c r="V39" s="6">
        <f>SUM('sep f+r  RC bingc and chi '!V39,'sep f+r  RC bingc and chi '!AR39)</f>
        <v>161226.462887084</v>
      </c>
      <c r="W39" s="6">
        <f>SUM('sep f+r  RC bingc and chi '!W39,'sep f+r  RC bingc and chi '!AS39)</f>
        <v>161235.23960040399</v>
      </c>
      <c r="Y39" s="7">
        <f t="shared" si="0"/>
        <v>1.2894974342117954E-2</v>
      </c>
      <c r="Z39">
        <v>1.289497E-2</v>
      </c>
      <c r="AA39" s="7">
        <f t="shared" si="1"/>
        <v>5.2780687272135189E-2</v>
      </c>
      <c r="AB39">
        <v>5.2780689999999998E-2</v>
      </c>
    </row>
    <row r="40" spans="1:28">
      <c r="A40" s="1" t="s">
        <v>67</v>
      </c>
      <c r="B40" s="6">
        <f>SUM('sep f+r  RC bingc and chi '!B40,'sep f+r  RC bingc and chi '!X40)</f>
        <v>813625.88863345608</v>
      </c>
      <c r="C40" s="6">
        <f>SUM('sep f+r  RC bingc and chi '!C40,'sep f+r  RC bingc and chi '!Y40)</f>
        <v>863578.99018123397</v>
      </c>
      <c r="D40" s="6">
        <f>SUM('sep f+r  RC bingc and chi '!D40,'sep f+r  RC bingc and chi '!Z40)</f>
        <v>707346.92016768199</v>
      </c>
      <c r="E40" s="6">
        <f>SUM('sep f+r  RC bingc and chi '!E40,'sep f+r  RC bingc and chi '!AA40)</f>
        <v>664334.56822848693</v>
      </c>
      <c r="F40" s="6">
        <f>SUM('sep f+r  RC bingc and chi '!F40,'sep f+r  RC bingc and chi '!AB40)</f>
        <v>638305.25569656608</v>
      </c>
      <c r="G40" s="6">
        <f>SUM('sep f+r  RC bingc and chi '!G40,'sep f+r  RC bingc and chi '!AC40)</f>
        <v>602288.50209999701</v>
      </c>
      <c r="H40" s="6">
        <f>SUM('sep f+r  RC bingc and chi '!H40,'sep f+r  RC bingc and chi '!AD40)</f>
        <v>553046.10724727809</v>
      </c>
      <c r="I40" s="6">
        <f>SUM('sep f+r  RC bingc and chi '!I40,'sep f+r  RC bingc and chi '!AE40)</f>
        <v>512622.43403691601</v>
      </c>
      <c r="J40" s="6">
        <f>SUM('sep f+r  RC bingc and chi '!J40,'sep f+r  RC bingc and chi '!AF40)</f>
        <v>420970.34745537001</v>
      </c>
      <c r="K40" s="6">
        <f>SUM('sep f+r  RC bingc and chi '!K40,'sep f+r  RC bingc and chi '!AG40)</f>
        <v>472574.63396643102</v>
      </c>
      <c r="L40" s="6">
        <f>SUM('sep f+r  RC bingc and chi '!L40,'sep f+r  RC bingc and chi '!AH40)</f>
        <v>479031.18498274696</v>
      </c>
      <c r="M40" s="6">
        <f>SUM('sep f+r  RC bingc and chi '!M40,'sep f+r  RC bingc and chi '!AI40)</f>
        <v>466691.95081482001</v>
      </c>
      <c r="N40" s="6">
        <f>SUM('sep f+r  RC bingc and chi '!N40,'sep f+r  RC bingc and chi '!AJ40)</f>
        <v>340991.02116816898</v>
      </c>
      <c r="O40" s="6">
        <f>SUM('sep f+r  RC bingc and chi '!O40,'sep f+r  RC bingc and chi '!AK40)</f>
        <v>315267.393719694</v>
      </c>
      <c r="P40" s="6">
        <f>SUM('sep f+r  RC bingc and chi '!P40,'sep f+r  RC bingc and chi '!AL40)</f>
        <v>289619.76072097803</v>
      </c>
      <c r="Q40" s="6">
        <f>SUM('sep f+r  RC bingc and chi '!Q40,'sep f+r  RC bingc and chi '!AM40)</f>
        <v>280271.33319990698</v>
      </c>
      <c r="R40" s="6">
        <f>SUM('sep f+r  RC bingc and chi '!R40,'sep f+r  RC bingc and chi '!AN40)</f>
        <v>278035.20957077201</v>
      </c>
      <c r="S40" s="6">
        <f>SUM('sep f+r  RC bingc and chi '!S40,'sep f+r  RC bingc and chi '!AO40)</f>
        <v>271477.64563895599</v>
      </c>
      <c r="T40" s="6">
        <f>SUM('sep f+r  RC bingc and chi '!T40,'sep f+r  RC bingc and chi '!AP40)</f>
        <v>190509.014616967</v>
      </c>
      <c r="U40" s="6">
        <f>SUM('sep f+r  RC bingc and chi '!U40,'sep f+r  RC bingc and chi '!AQ40)</f>
        <v>221075.26993942799</v>
      </c>
      <c r="V40" s="6">
        <f>SUM('sep f+r  RC bingc and chi '!V40,'sep f+r  RC bingc and chi '!AR40)</f>
        <v>123847.94105938499</v>
      </c>
      <c r="W40" s="6">
        <f>SUM('sep f+r  RC bingc and chi '!W40,'sep f+r  RC bingc and chi '!AS40)</f>
        <v>123799.86498837901</v>
      </c>
      <c r="Y40" s="7">
        <f t="shared" si="0"/>
        <v>1.2861557591879187E-2</v>
      </c>
      <c r="Z40">
        <v>1.2861559999999999E-2</v>
      </c>
      <c r="AA40" s="7">
        <f t="shared" si="1"/>
        <v>5.2642447366363844E-2</v>
      </c>
      <c r="AB40">
        <v>5.264245E-2</v>
      </c>
    </row>
    <row r="41" spans="1:28">
      <c r="A41" s="1" t="s">
        <v>68</v>
      </c>
      <c r="B41" s="6">
        <f>SUM('sep f+r  RC bingc and chi '!B41,'sep f+r  RC bingc and chi '!X41)</f>
        <v>850982.94862987404</v>
      </c>
      <c r="C41" s="6">
        <f>SUM('sep f+r  RC bingc and chi '!C41,'sep f+r  RC bingc and chi '!Y41)</f>
        <v>903093.62765125511</v>
      </c>
      <c r="D41" s="6">
        <f>SUM('sep f+r  RC bingc and chi '!D41,'sep f+r  RC bingc and chi '!Z41)</f>
        <v>740184.87767615495</v>
      </c>
      <c r="E41" s="6">
        <f>SUM('sep f+r  RC bingc and chi '!E41,'sep f+r  RC bingc and chi '!AA41)</f>
        <v>694647.93407809595</v>
      </c>
      <c r="F41" s="6">
        <f>SUM('sep f+r  RC bingc and chi '!F41,'sep f+r  RC bingc and chi '!AB41)</f>
        <v>669489.36766356695</v>
      </c>
      <c r="G41" s="6">
        <f>SUM('sep f+r  RC bingc and chi '!G41,'sep f+r  RC bingc and chi '!AC41)</f>
        <v>628230.06580623193</v>
      </c>
      <c r="H41" s="6">
        <f>SUM('sep f+r  RC bingc and chi '!H41,'sep f+r  RC bingc and chi '!AD41)</f>
        <v>576901.18725900096</v>
      </c>
      <c r="I41" s="6">
        <f>SUM('sep f+r  RC bingc and chi '!I41,'sep f+r  RC bingc and chi '!AE41)</f>
        <v>536500.94409507897</v>
      </c>
      <c r="J41" s="6">
        <f>SUM('sep f+r  RC bingc and chi '!J41,'sep f+r  RC bingc and chi '!AF41)</f>
        <v>441924.25654820097</v>
      </c>
      <c r="K41" s="6">
        <f>SUM('sep f+r  RC bingc and chi '!K41,'sep f+r  RC bingc and chi '!AG41)</f>
        <v>496158.515354103</v>
      </c>
      <c r="L41" s="6">
        <f>SUM('sep f+r  RC bingc and chi '!L41,'sep f+r  RC bingc and chi '!AH41)</f>
        <v>502405.81579922501</v>
      </c>
      <c r="M41" s="6">
        <f>SUM('sep f+r  RC bingc and chi '!M41,'sep f+r  RC bingc and chi '!AI41)</f>
        <v>490126.92200819199</v>
      </c>
      <c r="N41" s="6">
        <f>SUM('sep f+r  RC bingc and chi '!N41,'sep f+r  RC bingc and chi '!AJ41)</f>
        <v>355281.00889539102</v>
      </c>
      <c r="O41" s="6">
        <f>SUM('sep f+r  RC bingc and chi '!O41,'sep f+r  RC bingc and chi '!AK41)</f>
        <v>331258.82759759098</v>
      </c>
      <c r="P41" s="6">
        <f>SUM('sep f+r  RC bingc and chi '!P41,'sep f+r  RC bingc and chi '!AL41)</f>
        <v>301109.48547789501</v>
      </c>
      <c r="Q41" s="6">
        <f>SUM('sep f+r  RC bingc and chi '!Q41,'sep f+r  RC bingc and chi '!AM41)</f>
        <v>293750.02813797095</v>
      </c>
      <c r="R41" s="6">
        <f>SUM('sep f+r  RC bingc and chi '!R41,'sep f+r  RC bingc and chi '!AN41)</f>
        <v>290363.30125238601</v>
      </c>
      <c r="S41" s="6">
        <f>SUM('sep f+r  RC bingc and chi '!S41,'sep f+r  RC bingc and chi '!AO41)</f>
        <v>285655.82235950301</v>
      </c>
      <c r="T41" s="6">
        <f>SUM('sep f+r  RC bingc and chi '!T41,'sep f+r  RC bingc and chi '!AP41)</f>
        <v>198992.47274047899</v>
      </c>
      <c r="U41" s="6">
        <f>SUM('sep f+r  RC bingc and chi '!U41,'sep f+r  RC bingc and chi '!AQ41)</f>
        <v>232876.18833151698</v>
      </c>
      <c r="V41" s="6">
        <f>SUM('sep f+r  RC bingc and chi '!V41,'sep f+r  RC bingc and chi '!AR41)</f>
        <v>129976.818102511</v>
      </c>
      <c r="W41" s="6">
        <f>SUM('sep f+r  RC bingc and chi '!W41,'sep f+r  RC bingc and chi '!AS41)</f>
        <v>130343.450953596</v>
      </c>
      <c r="Y41" s="7">
        <f t="shared" si="0"/>
        <v>1.2894200862889617E-2</v>
      </c>
      <c r="Z41">
        <v>1.28942E-2</v>
      </c>
      <c r="AA41" s="7">
        <f t="shared" si="1"/>
        <v>5.2761271481779788E-2</v>
      </c>
      <c r="AB41">
        <v>5.2761269999999999E-2</v>
      </c>
    </row>
    <row r="42" spans="1:28">
      <c r="A42" s="1" t="s">
        <v>69</v>
      </c>
      <c r="B42" s="6">
        <f>SUM('sep f+r  RC bingc and chi '!B42,'sep f+r  RC bingc and chi '!X42)</f>
        <v>783272.53672328999</v>
      </c>
      <c r="C42" s="6">
        <f>SUM('sep f+r  RC bingc and chi '!C42,'sep f+r  RC bingc and chi '!Y42)</f>
        <v>832780.56437170203</v>
      </c>
      <c r="D42" s="6">
        <f>SUM('sep f+r  RC bingc and chi '!D42,'sep f+r  RC bingc and chi '!Z42)</f>
        <v>683121.28477894596</v>
      </c>
      <c r="E42" s="6">
        <f>SUM('sep f+r  RC bingc and chi '!E42,'sep f+r  RC bingc and chi '!AA42)</f>
        <v>642610.83922856394</v>
      </c>
      <c r="F42" s="6">
        <f>SUM('sep f+r  RC bingc and chi '!F42,'sep f+r  RC bingc and chi '!AB42)</f>
        <v>615273.32181392598</v>
      </c>
      <c r="G42" s="6">
        <f>SUM('sep f+r  RC bingc and chi '!G42,'sep f+r  RC bingc and chi '!AC42)</f>
        <v>579659.71236047195</v>
      </c>
      <c r="H42" s="6">
        <f>SUM('sep f+r  RC bingc and chi '!H42,'sep f+r  RC bingc and chi '!AD42)</f>
        <v>532184.23780365195</v>
      </c>
      <c r="I42" s="6">
        <f>SUM('sep f+r  RC bingc and chi '!I42,'sep f+r  RC bingc and chi '!AE42)</f>
        <v>493989.68140442797</v>
      </c>
      <c r="J42" s="6">
        <f>SUM('sep f+r  RC bingc and chi '!J42,'sep f+r  RC bingc and chi '!AF42)</f>
        <v>406048.22999629501</v>
      </c>
      <c r="K42" s="6">
        <f>SUM('sep f+r  RC bingc and chi '!K42,'sep f+r  RC bingc and chi '!AG42)</f>
        <v>457112.60577619495</v>
      </c>
      <c r="L42" s="6">
        <f>SUM('sep f+r  RC bingc and chi '!L42,'sep f+r  RC bingc and chi '!AH42)</f>
        <v>462761.46640282101</v>
      </c>
      <c r="M42" s="6">
        <f>SUM('sep f+r  RC bingc and chi '!M42,'sep f+r  RC bingc and chi '!AI42)</f>
        <v>450545.96635657101</v>
      </c>
      <c r="N42" s="6">
        <f>SUM('sep f+r  RC bingc and chi '!N42,'sep f+r  RC bingc and chi '!AJ42)</f>
        <v>328794.13499799604</v>
      </c>
      <c r="O42" s="6">
        <f>SUM('sep f+r  RC bingc and chi '!O42,'sep f+r  RC bingc and chi '!AK42)</f>
        <v>305286.25777826901</v>
      </c>
      <c r="P42" s="6">
        <f>SUM('sep f+r  RC bingc and chi '!P42,'sep f+r  RC bingc and chi '!AL42)</f>
        <v>277824.71552261303</v>
      </c>
      <c r="Q42" s="6">
        <f>SUM('sep f+r  RC bingc and chi '!Q42,'sep f+r  RC bingc and chi '!AM42)</f>
        <v>271373.51728591498</v>
      </c>
      <c r="R42" s="6">
        <f>SUM('sep f+r  RC bingc and chi '!R42,'sep f+r  RC bingc and chi '!AN42)</f>
        <v>266427.675075715</v>
      </c>
      <c r="S42" s="6">
        <f>SUM('sep f+r  RC bingc and chi '!S42,'sep f+r  RC bingc and chi '!AO42)</f>
        <v>263099.72541834798</v>
      </c>
      <c r="T42" s="6">
        <f>SUM('sep f+r  RC bingc and chi '!T42,'sep f+r  RC bingc and chi '!AP42)</f>
        <v>184779.54782520799</v>
      </c>
      <c r="U42" s="6">
        <f>SUM('sep f+r  RC bingc and chi '!U42,'sep f+r  RC bingc and chi '!AQ42)</f>
        <v>213685.16002089699</v>
      </c>
      <c r="V42" s="6">
        <f>SUM('sep f+r  RC bingc and chi '!V42,'sep f+r  RC bingc and chi '!AR42)</f>
        <v>119855.255593215</v>
      </c>
      <c r="W42" s="6">
        <f>SUM('sep f+r  RC bingc and chi '!W42,'sep f+r  RC bingc and chi '!AS42)</f>
        <v>119947.728401128</v>
      </c>
      <c r="Y42" s="7">
        <f t="shared" si="0"/>
        <v>1.2900931588920908E-2</v>
      </c>
      <c r="Z42">
        <v>1.290093E-2</v>
      </c>
      <c r="AA42" s="7">
        <f t="shared" si="1"/>
        <v>5.2765529020963577E-2</v>
      </c>
      <c r="AB42">
        <v>5.2765529999999998E-2</v>
      </c>
    </row>
    <row r="43" spans="1:28" ht="15.75" customHeight="1">
      <c r="A43" s="1" t="s">
        <v>70</v>
      </c>
      <c r="B43" s="6">
        <f>SUM('sep f+r  RC bingc and chi '!B43,'sep f+r  RC bingc and chi '!X43)</f>
        <v>1049038.245051916</v>
      </c>
      <c r="C43" s="6">
        <f>SUM('sep f+r  RC bingc and chi '!C43,'sep f+r  RC bingc and chi '!Y43)</f>
        <v>1114693.1295929069</v>
      </c>
      <c r="D43" s="6">
        <f>SUM('sep f+r  RC bingc and chi '!D43,'sep f+r  RC bingc and chi '!Z43)</f>
        <v>912882.14959202101</v>
      </c>
      <c r="E43" s="6">
        <f>SUM('sep f+r  RC bingc and chi '!E43,'sep f+r  RC bingc and chi '!AA43)</f>
        <v>858470.35499382392</v>
      </c>
      <c r="F43" s="6">
        <f>SUM('sep f+r  RC bingc and chi '!F43,'sep f+r  RC bingc and chi '!AB43)</f>
        <v>821359.452071073</v>
      </c>
      <c r="G43" s="6">
        <f>SUM('sep f+r  RC bingc and chi '!G43,'sep f+r  RC bingc and chi '!AC43)</f>
        <v>776273.91165954806</v>
      </c>
      <c r="H43" s="6">
        <f>SUM('sep f+r  RC bingc and chi '!H43,'sep f+r  RC bingc and chi '!AD43)</f>
        <v>709742.43565724103</v>
      </c>
      <c r="I43" s="6">
        <f>SUM('sep f+r  RC bingc and chi '!I43,'sep f+r  RC bingc and chi '!AE43)</f>
        <v>660492.57441804698</v>
      </c>
      <c r="J43" s="6">
        <f>SUM('sep f+r  RC bingc and chi '!J43,'sep f+r  RC bingc and chi '!AF43)</f>
        <v>543874.45436430699</v>
      </c>
      <c r="K43" s="6">
        <f>SUM('sep f+r  RC bingc and chi '!K43,'sep f+r  RC bingc and chi '!AG43)</f>
        <v>610554.82060245296</v>
      </c>
      <c r="L43" s="6">
        <f>SUM('sep f+r  RC bingc and chi '!L43,'sep f+r  RC bingc and chi '!AH43)</f>
        <v>619564.19264742301</v>
      </c>
      <c r="M43" s="6">
        <f>SUM('sep f+r  RC bingc and chi '!M43,'sep f+r  RC bingc and chi '!AI43)</f>
        <v>601869.51683009905</v>
      </c>
      <c r="N43" s="6">
        <f>SUM('sep f+r  RC bingc and chi '!N43,'sep f+r  RC bingc and chi '!AJ43)</f>
        <v>438502.132313504</v>
      </c>
      <c r="O43" s="6">
        <f>SUM('sep f+r  RC bingc and chi '!O43,'sep f+r  RC bingc and chi '!AK43)</f>
        <v>405976.495141958</v>
      </c>
      <c r="P43" s="6">
        <f>SUM('sep f+r  RC bingc and chi '!P43,'sep f+r  RC bingc and chi '!AL43)</f>
        <v>371903.68496160198</v>
      </c>
      <c r="Q43" s="6">
        <f>SUM('sep f+r  RC bingc and chi '!Q43,'sep f+r  RC bingc and chi '!AM43)</f>
        <v>360618.17011234805</v>
      </c>
      <c r="R43" s="6">
        <f>SUM('sep f+r  RC bingc and chi '!R43,'sep f+r  RC bingc and chi '!AN43)</f>
        <v>357428.71318595402</v>
      </c>
      <c r="S43" s="6">
        <f>SUM('sep f+r  RC bingc and chi '!S43,'sep f+r  RC bingc and chi '!AO43)</f>
        <v>351933.74145478301</v>
      </c>
      <c r="T43" s="6">
        <f>SUM('sep f+r  RC bingc and chi '!T43,'sep f+r  RC bingc and chi '!AP43)</f>
        <v>242739.14101427101</v>
      </c>
      <c r="U43" s="6">
        <f>SUM('sep f+r  RC bingc and chi '!U43,'sep f+r  RC bingc and chi '!AQ43)</f>
        <v>286186.06575784099</v>
      </c>
      <c r="V43" s="6">
        <f>SUM('sep f+r  RC bingc and chi '!V43,'sep f+r  RC bingc and chi '!AR43)</f>
        <v>159458.46905053902</v>
      </c>
      <c r="W43" s="6">
        <f>SUM('sep f+r  RC bingc and chi '!W43,'sep f+r  RC bingc and chi '!AS43)</f>
        <v>159902.959336867</v>
      </c>
      <c r="Y43" s="7">
        <f t="shared" si="0"/>
        <v>1.2845605275693601E-2</v>
      </c>
      <c r="Z43">
        <v>1.284561E-2</v>
      </c>
      <c r="AA43" s="7">
        <f t="shared" si="1"/>
        <v>5.2590918207453485E-2</v>
      </c>
      <c r="AB43">
        <v>5.2590919999999999E-2</v>
      </c>
    </row>
    <row r="44" spans="1:28">
      <c r="A44" s="1" t="s">
        <v>71</v>
      </c>
      <c r="B44" s="6">
        <f>SUM('sep f+r  RC bingc and chi '!B44,'sep f+r  RC bingc and chi '!X44)</f>
        <v>902638.48366692895</v>
      </c>
      <c r="C44" s="6">
        <f>SUM('sep f+r  RC bingc and chi '!C44,'sep f+r  RC bingc and chi '!Y44)</f>
        <v>958491.19742646604</v>
      </c>
      <c r="D44" s="6">
        <f>SUM('sep f+r  RC bingc and chi '!D44,'sep f+r  RC bingc and chi '!Z44)</f>
        <v>783986.52171834698</v>
      </c>
      <c r="E44" s="6">
        <f>SUM('sep f+r  RC bingc and chi '!E44,'sep f+r  RC bingc and chi '!AA44)</f>
        <v>737139.55635985802</v>
      </c>
      <c r="F44" s="6">
        <f>SUM('sep f+r  RC bingc and chi '!F44,'sep f+r  RC bingc and chi '!AB44)</f>
        <v>706729.95403755805</v>
      </c>
      <c r="G44" s="6">
        <f>SUM('sep f+r  RC bingc and chi '!G44,'sep f+r  RC bingc and chi '!AC44)</f>
        <v>666880.00744360301</v>
      </c>
      <c r="H44" s="6">
        <f>SUM('sep f+r  RC bingc and chi '!H44,'sep f+r  RC bingc and chi '!AD44)</f>
        <v>610375.78071405203</v>
      </c>
      <c r="I44" s="6">
        <f>SUM('sep f+r  RC bingc and chi '!I44,'sep f+r  RC bingc and chi '!AE44)</f>
        <v>567202.67891432403</v>
      </c>
      <c r="J44" s="6">
        <f>SUM('sep f+r  RC bingc and chi '!J44,'sep f+r  RC bingc and chi '!AF44)</f>
        <v>465878.84166609403</v>
      </c>
      <c r="K44" s="6">
        <f>SUM('sep f+r  RC bingc and chi '!K44,'sep f+r  RC bingc and chi '!AG44)</f>
        <v>524371.81539793697</v>
      </c>
      <c r="L44" s="6">
        <f>SUM('sep f+r  RC bingc and chi '!L44,'sep f+r  RC bingc and chi '!AH44)</f>
        <v>532479.47165880399</v>
      </c>
      <c r="M44" s="6">
        <f>SUM('sep f+r  RC bingc and chi '!M44,'sep f+r  RC bingc and chi '!AI44)</f>
        <v>517389.39617497101</v>
      </c>
      <c r="N44" s="6">
        <f>SUM('sep f+r  RC bingc and chi '!N44,'sep f+r  RC bingc and chi '!AJ44)</f>
        <v>377224.216871935</v>
      </c>
      <c r="O44" s="6">
        <f>SUM('sep f+r  RC bingc and chi '!O44,'sep f+r  RC bingc and chi '!AK44)</f>
        <v>350296.08890657604</v>
      </c>
      <c r="P44" s="6">
        <f>SUM('sep f+r  RC bingc and chi '!P44,'sep f+r  RC bingc and chi '!AL44)</f>
        <v>317986.86666961201</v>
      </c>
      <c r="Q44" s="6">
        <f>SUM('sep f+r  RC bingc and chi '!Q44,'sep f+r  RC bingc and chi '!AM44)</f>
        <v>310086.08298189903</v>
      </c>
      <c r="R44" s="6">
        <f>SUM('sep f+r  RC bingc and chi '!R44,'sep f+r  RC bingc and chi '!AN44)</f>
        <v>307019.624684726</v>
      </c>
      <c r="S44" s="6">
        <f>SUM('sep f+r  RC bingc and chi '!S44,'sep f+r  RC bingc and chi '!AO44)</f>
        <v>302648.44658602501</v>
      </c>
      <c r="T44" s="6">
        <f>SUM('sep f+r  RC bingc and chi '!T44,'sep f+r  RC bingc and chi '!AP44)</f>
        <v>210411.12969384599</v>
      </c>
      <c r="U44" s="6">
        <f>SUM('sep f+r  RC bingc and chi '!U44,'sep f+r  RC bingc and chi '!AQ44)</f>
        <v>245635.32364022001</v>
      </c>
      <c r="V44" s="6">
        <f>SUM('sep f+r  RC bingc and chi '!V44,'sep f+r  RC bingc and chi '!AR44)</f>
        <v>138039.118059423</v>
      </c>
      <c r="W44" s="6">
        <f>SUM('sep f+r  RC bingc and chi '!W44,'sep f+r  RC bingc and chi '!AS44)</f>
        <v>137355.89445800998</v>
      </c>
      <c r="Y44" s="7">
        <f t="shared" si="0"/>
        <v>1.2936801352503594E-2</v>
      </c>
      <c r="Z44">
        <v>1.29368E-2</v>
      </c>
      <c r="AA44" s="7">
        <f t="shared" si="1"/>
        <v>5.2945504485465131E-2</v>
      </c>
      <c r="AB44">
        <v>5.29455E-2</v>
      </c>
    </row>
    <row r="45" spans="1:28">
      <c r="A45" s="1" t="s">
        <v>72</v>
      </c>
      <c r="B45" s="6">
        <f>SUM('sep f+r  RC bingc and chi '!B45,'sep f+r  RC bingc and chi '!X45)</f>
        <v>984882.44697022391</v>
      </c>
      <c r="C45" s="6">
        <f>SUM('sep f+r  RC bingc and chi '!C45,'sep f+r  RC bingc and chi '!Y45)</f>
        <v>1043326.8903404779</v>
      </c>
      <c r="D45" s="6">
        <f>SUM('sep f+r  RC bingc and chi '!D45,'sep f+r  RC bingc and chi '!Z45)</f>
        <v>854041.94615571201</v>
      </c>
      <c r="E45" s="6">
        <f>SUM('sep f+r  RC bingc and chi '!E45,'sep f+r  RC bingc and chi '!AA45)</f>
        <v>801683.15102833393</v>
      </c>
      <c r="F45" s="6">
        <f>SUM('sep f+r  RC bingc and chi '!F45,'sep f+r  RC bingc and chi '!AB45)</f>
        <v>768846.68449692894</v>
      </c>
      <c r="G45" s="6">
        <f>SUM('sep f+r  RC bingc and chi '!G45,'sep f+r  RC bingc and chi '!AC45)</f>
        <v>725820.4078949329</v>
      </c>
      <c r="H45" s="6">
        <f>SUM('sep f+r  RC bingc and chi '!H45,'sep f+r  RC bingc and chi '!AD45)</f>
        <v>664324.72895249096</v>
      </c>
      <c r="I45" s="6">
        <f>SUM('sep f+r  RC bingc and chi '!I45,'sep f+r  RC bingc and chi '!AE45)</f>
        <v>616880.08809608594</v>
      </c>
      <c r="J45" s="6">
        <f>SUM('sep f+r  RC bingc and chi '!J45,'sep f+r  RC bingc and chi '!AF45)</f>
        <v>508294.90621146897</v>
      </c>
      <c r="K45" s="6">
        <f>SUM('sep f+r  RC bingc and chi '!K45,'sep f+r  RC bingc and chi '!AG45)</f>
        <v>572671.12653012807</v>
      </c>
      <c r="L45" s="6">
        <f>SUM('sep f+r  RC bingc and chi '!L45,'sep f+r  RC bingc and chi '!AH45)</f>
        <v>577768.82061280007</v>
      </c>
      <c r="M45" s="6">
        <f>SUM('sep f+r  RC bingc and chi '!M45,'sep f+r  RC bingc and chi '!AI45)</f>
        <v>563498.46914220392</v>
      </c>
      <c r="N45" s="6">
        <f>SUM('sep f+r  RC bingc and chi '!N45,'sep f+r  RC bingc and chi '!AJ45)</f>
        <v>409150.10408201697</v>
      </c>
      <c r="O45" s="6">
        <f>SUM('sep f+r  RC bingc and chi '!O45,'sep f+r  RC bingc and chi '!AK45)</f>
        <v>380963.007643333</v>
      </c>
      <c r="P45" s="6">
        <f>SUM('sep f+r  RC bingc and chi '!P45,'sep f+r  RC bingc and chi '!AL45)</f>
        <v>349063.53789644397</v>
      </c>
      <c r="Q45" s="6">
        <f>SUM('sep f+r  RC bingc and chi '!Q45,'sep f+r  RC bingc and chi '!AM45)</f>
        <v>335876.65561598702</v>
      </c>
      <c r="R45" s="6">
        <f>SUM('sep f+r  RC bingc and chi '!R45,'sep f+r  RC bingc and chi '!AN45)</f>
        <v>335476.33941284101</v>
      </c>
      <c r="S45" s="6">
        <f>SUM('sep f+r  RC bingc and chi '!S45,'sep f+r  RC bingc and chi '!AO45)</f>
        <v>328015.597554515</v>
      </c>
      <c r="T45" s="6">
        <f>SUM('sep f+r  RC bingc and chi '!T45,'sep f+r  RC bingc and chi '!AP45)</f>
        <v>226459.27252009901</v>
      </c>
      <c r="U45" s="6">
        <f>SUM('sep f+r  RC bingc and chi '!U45,'sep f+r  RC bingc and chi '!AQ45)</f>
        <v>267838.00163577602</v>
      </c>
      <c r="V45" s="6">
        <f>SUM('sep f+r  RC bingc and chi '!V45,'sep f+r  RC bingc and chi '!AR45)</f>
        <v>150097.10285950499</v>
      </c>
      <c r="W45" s="6">
        <f>SUM('sep f+r  RC bingc and chi '!W45,'sep f+r  RC bingc and chi '!AS45)</f>
        <v>149910.372036872</v>
      </c>
      <c r="Y45" s="7">
        <f t="shared" si="0"/>
        <v>1.2922817803967616E-2</v>
      </c>
      <c r="Z45">
        <v>1.292282E-2</v>
      </c>
      <c r="AA45" s="7">
        <f t="shared" si="1"/>
        <v>5.2845104004467833E-2</v>
      </c>
      <c r="AB45">
        <v>5.2845099999999999E-2</v>
      </c>
    </row>
    <row r="46" spans="1:28">
      <c r="A46" s="1" t="s">
        <v>73</v>
      </c>
      <c r="B46" s="6">
        <f>SUM('sep f+r  RC bingc and chi '!B46,'sep f+r  RC bingc and chi '!X46)</f>
        <v>799603.14306245209</v>
      </c>
      <c r="C46" s="6">
        <f>SUM('sep f+r  RC bingc and chi '!C46,'sep f+r  RC bingc and chi '!Y46)</f>
        <v>849029.19319417397</v>
      </c>
      <c r="D46" s="6">
        <f>SUM('sep f+r  RC bingc and chi '!D46,'sep f+r  RC bingc and chi '!Z46)</f>
        <v>694710.09846658702</v>
      </c>
      <c r="E46" s="6">
        <f>SUM('sep f+r  RC bingc and chi '!E46,'sep f+r  RC bingc and chi '!AA46)</f>
        <v>652061.07380557002</v>
      </c>
      <c r="F46" s="6">
        <f>SUM('sep f+r  RC bingc and chi '!F46,'sep f+r  RC bingc and chi '!AB46)</f>
        <v>624773.43675947201</v>
      </c>
      <c r="G46" s="6">
        <f>SUM('sep f+r  RC bingc and chi '!G46,'sep f+r  RC bingc and chi '!AC46)</f>
        <v>591387.13446739397</v>
      </c>
      <c r="H46" s="6">
        <f>SUM('sep f+r  RC bingc and chi '!H46,'sep f+r  RC bingc and chi '!AD46)</f>
        <v>540711.20229586097</v>
      </c>
      <c r="I46" s="6">
        <f>SUM('sep f+r  RC bingc and chi '!I46,'sep f+r  RC bingc and chi '!AE46)</f>
        <v>501418.17186425603</v>
      </c>
      <c r="J46" s="6">
        <f>SUM('sep f+r  RC bingc and chi '!J46,'sep f+r  RC bingc and chi '!AF46)</f>
        <v>412951.82596706995</v>
      </c>
      <c r="K46" s="6">
        <f>SUM('sep f+r  RC bingc and chi '!K46,'sep f+r  RC bingc and chi '!AG46)</f>
        <v>465037.54483023798</v>
      </c>
      <c r="L46" s="6">
        <f>SUM('sep f+r  RC bingc and chi '!L46,'sep f+r  RC bingc and chi '!AH46)</f>
        <v>470186.58971949597</v>
      </c>
      <c r="M46" s="6">
        <f>SUM('sep f+r  RC bingc and chi '!M46,'sep f+r  RC bingc and chi '!AI46)</f>
        <v>457258.35703505401</v>
      </c>
      <c r="N46" s="6">
        <f>SUM('sep f+r  RC bingc and chi '!N46,'sep f+r  RC bingc and chi '!AJ46)</f>
        <v>334274.26546312403</v>
      </c>
      <c r="O46" s="6">
        <f>SUM('sep f+r  RC bingc and chi '!O46,'sep f+r  RC bingc and chi '!AK46)</f>
        <v>309108.80244756397</v>
      </c>
      <c r="P46" s="6">
        <f>SUM('sep f+r  RC bingc and chi '!P46,'sep f+r  RC bingc and chi '!AL46)</f>
        <v>283635.813116732</v>
      </c>
      <c r="Q46" s="6">
        <f>SUM('sep f+r  RC bingc and chi '!Q46,'sep f+r  RC bingc and chi '!AM46)</f>
        <v>274061.08093196095</v>
      </c>
      <c r="R46" s="6">
        <f>SUM('sep f+r  RC bingc and chi '!R46,'sep f+r  RC bingc and chi '!AN46)</f>
        <v>271630.036602368</v>
      </c>
      <c r="S46" s="6">
        <f>SUM('sep f+r  RC bingc and chi '!S46,'sep f+r  RC bingc and chi '!AO46)</f>
        <v>267217.33698152303</v>
      </c>
      <c r="T46" s="6">
        <f>SUM('sep f+r  RC bingc and chi '!T46,'sep f+r  RC bingc and chi '!AP46)</f>
        <v>184628.95146417501</v>
      </c>
      <c r="U46" s="6">
        <f>SUM('sep f+r  RC bingc and chi '!U46,'sep f+r  RC bingc and chi '!AQ46)</f>
        <v>216543.13327315298</v>
      </c>
      <c r="V46" s="6">
        <f>SUM('sep f+r  RC bingc and chi '!V46,'sep f+r  RC bingc and chi '!AR46)</f>
        <v>121476.872007176</v>
      </c>
      <c r="W46" s="6">
        <f>SUM('sep f+r  RC bingc and chi '!W46,'sep f+r  RC bingc and chi '!AS46)</f>
        <v>121696.10732772099</v>
      </c>
      <c r="Y46" s="7">
        <f t="shared" si="0"/>
        <v>1.2863679374633884E-2</v>
      </c>
      <c r="Z46">
        <v>1.2863680000000001E-2</v>
      </c>
      <c r="AA46" s="7">
        <f t="shared" si="1"/>
        <v>5.2633337826411053E-2</v>
      </c>
      <c r="AB46">
        <v>5.2633340000000001E-2</v>
      </c>
    </row>
    <row r="47" spans="1:28">
      <c r="A47" s="1" t="s">
        <v>74</v>
      </c>
      <c r="B47" s="6">
        <f>SUM('sep f+r  RC bingc and chi '!B47,'sep f+r  RC bingc and chi '!X47)</f>
        <v>903393.77840475901</v>
      </c>
      <c r="C47" s="6">
        <f>SUM('sep f+r  RC bingc and chi '!C47,'sep f+r  RC bingc and chi '!Y47)</f>
        <v>958538.04331511701</v>
      </c>
      <c r="D47" s="6">
        <f>SUM('sep f+r  RC bingc and chi '!D47,'sep f+r  RC bingc and chi '!Z47)</f>
        <v>784487.81071882497</v>
      </c>
      <c r="E47" s="6">
        <f>SUM('sep f+r  RC bingc and chi '!E47,'sep f+r  RC bingc and chi '!AA47)</f>
        <v>736529.48995178798</v>
      </c>
      <c r="F47" s="6">
        <f>SUM('sep f+r  RC bingc and chi '!F47,'sep f+r  RC bingc and chi '!AB47)</f>
        <v>708528.2952299749</v>
      </c>
      <c r="G47" s="6">
        <f>SUM('sep f+r  RC bingc and chi '!G47,'sep f+r  RC bingc and chi '!AC47)</f>
        <v>667651.2717184471</v>
      </c>
      <c r="H47" s="6">
        <f>SUM('sep f+r  RC bingc and chi '!H47,'sep f+r  RC bingc and chi '!AD47)</f>
        <v>609172.46991337207</v>
      </c>
      <c r="I47" s="6">
        <f>SUM('sep f+r  RC bingc and chi '!I47,'sep f+r  RC bingc and chi '!AE47)</f>
        <v>566801.78222867602</v>
      </c>
      <c r="J47" s="6">
        <f>SUM('sep f+r  RC bingc and chi '!J47,'sep f+r  RC bingc and chi '!AF47)</f>
        <v>467312.75125633297</v>
      </c>
      <c r="K47" s="6">
        <f>SUM('sep f+r  RC bingc and chi '!K47,'sep f+r  RC bingc and chi '!AG47)</f>
        <v>525657.26364801801</v>
      </c>
      <c r="L47" s="6">
        <f>SUM('sep f+r  RC bingc and chi '!L47,'sep f+r  RC bingc and chi '!AH47)</f>
        <v>532925.78525738697</v>
      </c>
      <c r="M47" s="6">
        <f>SUM('sep f+r  RC bingc and chi '!M47,'sep f+r  RC bingc and chi '!AI47)</f>
        <v>519053.80062893499</v>
      </c>
      <c r="N47" s="6">
        <f>SUM('sep f+r  RC bingc and chi '!N47,'sep f+r  RC bingc and chi '!AJ47)</f>
        <v>376795.19137233699</v>
      </c>
      <c r="O47" s="6">
        <f>SUM('sep f+r  RC bingc and chi '!O47,'sep f+r  RC bingc and chi '!AK47)</f>
        <v>351043.99368297996</v>
      </c>
      <c r="P47" s="6">
        <f>SUM('sep f+r  RC bingc and chi '!P47,'sep f+r  RC bingc and chi '!AL47)</f>
        <v>321558.68584666902</v>
      </c>
      <c r="Q47" s="6">
        <f>SUM('sep f+r  RC bingc and chi '!Q47,'sep f+r  RC bingc and chi '!AM47)</f>
        <v>309541.782813197</v>
      </c>
      <c r="R47" s="6">
        <f>SUM('sep f+r  RC bingc and chi '!R47,'sep f+r  RC bingc and chi '!AN47)</f>
        <v>308476.94574783603</v>
      </c>
      <c r="S47" s="6">
        <f>SUM('sep f+r  RC bingc and chi '!S47,'sep f+r  RC bingc and chi '!AO47)</f>
        <v>301698.025369854</v>
      </c>
      <c r="T47" s="6">
        <f>SUM('sep f+r  RC bingc and chi '!T47,'sep f+r  RC bingc and chi '!AP47)</f>
        <v>210649.49380002898</v>
      </c>
      <c r="U47" s="6">
        <f>SUM('sep f+r  RC bingc and chi '!U47,'sep f+r  RC bingc and chi '!AQ47)</f>
        <v>246764.537821134</v>
      </c>
      <c r="V47" s="6">
        <f>SUM('sep f+r  RC bingc and chi '!V47,'sep f+r  RC bingc and chi '!AR47)</f>
        <v>137809.74191742198</v>
      </c>
      <c r="W47" s="6">
        <f>SUM('sep f+r  RC bingc and chi '!W47,'sep f+r  RC bingc and chi '!AS47)</f>
        <v>137472.96241073799</v>
      </c>
      <c r="Y47" s="7">
        <f t="shared" si="0"/>
        <v>1.290128232002878E-2</v>
      </c>
      <c r="Z47">
        <v>1.2901279999999999E-2</v>
      </c>
      <c r="AA47" s="7">
        <f t="shared" si="1"/>
        <v>5.2715594971844082E-2</v>
      </c>
      <c r="AB47">
        <v>5.271559E-2</v>
      </c>
    </row>
    <row r="48" spans="1:28">
      <c r="A48" s="1" t="s">
        <v>75</v>
      </c>
      <c r="B48" s="6">
        <f>SUM('sep f+r  RC bingc and chi '!B48,'sep f+r  RC bingc and chi '!X48)</f>
        <v>923611.63238244806</v>
      </c>
      <c r="C48" s="6">
        <f>SUM('sep f+r  RC bingc and chi '!C48,'sep f+r  RC bingc and chi '!Y48)</f>
        <v>975131.73567753599</v>
      </c>
      <c r="D48" s="6">
        <f>SUM('sep f+r  RC bingc and chi '!D48,'sep f+r  RC bingc and chi '!Z48)</f>
        <v>799011.93370557204</v>
      </c>
      <c r="E48" s="6">
        <f>SUM('sep f+r  RC bingc and chi '!E48,'sep f+r  RC bingc and chi '!AA48)</f>
        <v>749588.23018908</v>
      </c>
      <c r="F48" s="6">
        <f>SUM('sep f+r  RC bingc and chi '!F48,'sep f+r  RC bingc and chi '!AB48)</f>
        <v>719969.41760410997</v>
      </c>
      <c r="G48" s="6">
        <f>SUM('sep f+r  RC bingc and chi '!G48,'sep f+r  RC bingc and chi '!AC48)</f>
        <v>681767.1209880989</v>
      </c>
      <c r="H48" s="6">
        <f>SUM('sep f+r  RC bingc and chi '!H48,'sep f+r  RC bingc and chi '!AD48)</f>
        <v>622478.04264149396</v>
      </c>
      <c r="I48" s="6">
        <f>SUM('sep f+r  RC bingc and chi '!I48,'sep f+r  RC bingc and chi '!AE48)</f>
        <v>576541.86511855107</v>
      </c>
      <c r="J48" s="6">
        <f>SUM('sep f+r  RC bingc and chi '!J48,'sep f+r  RC bingc and chi '!AF48)</f>
        <v>475466.18454201904</v>
      </c>
      <c r="K48" s="6">
        <f>SUM('sep f+r  RC bingc and chi '!K48,'sep f+r  RC bingc and chi '!AG48)</f>
        <v>534679.09152055299</v>
      </c>
      <c r="L48" s="6">
        <f>SUM('sep f+r  RC bingc and chi '!L48,'sep f+r  RC bingc and chi '!AH48)</f>
        <v>541226.20527683105</v>
      </c>
      <c r="M48" s="6">
        <f>SUM('sep f+r  RC bingc and chi '!M48,'sep f+r  RC bingc and chi '!AI48)</f>
        <v>528586.27158228098</v>
      </c>
      <c r="N48" s="6">
        <f>SUM('sep f+r  RC bingc and chi '!N48,'sep f+r  RC bingc and chi '!AJ48)</f>
        <v>383524.11877582798</v>
      </c>
      <c r="O48" s="6">
        <f>SUM('sep f+r  RC bingc and chi '!O48,'sep f+r  RC bingc and chi '!AK48)</f>
        <v>356236.359117941</v>
      </c>
      <c r="P48" s="6">
        <f>SUM('sep f+r  RC bingc and chi '!P48,'sep f+r  RC bingc and chi '!AL48)</f>
        <v>326544.70084116701</v>
      </c>
      <c r="Q48" s="6">
        <f>SUM('sep f+r  RC bingc and chi '!Q48,'sep f+r  RC bingc and chi '!AM48)</f>
        <v>314594.37122451002</v>
      </c>
      <c r="R48" s="6">
        <f>SUM('sep f+r  RC bingc and chi '!R48,'sep f+r  RC bingc and chi '!AN48)</f>
        <v>314146.24041462399</v>
      </c>
      <c r="S48" s="6">
        <f>SUM('sep f+r  RC bingc and chi '!S48,'sep f+r  RC bingc and chi '!AO48)</f>
        <v>307410.70063770702</v>
      </c>
      <c r="T48" s="6">
        <f>SUM('sep f+r  RC bingc and chi '!T48,'sep f+r  RC bingc and chi '!AP48)</f>
        <v>213443.01496346202</v>
      </c>
      <c r="U48" s="6">
        <f>SUM('sep f+r  RC bingc and chi '!U48,'sep f+r  RC bingc and chi '!AQ48)</f>
        <v>250785.25368282798</v>
      </c>
      <c r="V48" s="6">
        <f>SUM('sep f+r  RC bingc and chi '!V48,'sep f+r  RC bingc and chi '!AR48)</f>
        <v>139886.885626809</v>
      </c>
      <c r="W48" s="6">
        <f>SUM('sep f+r  RC bingc and chi '!W48,'sep f+r  RC bingc and chi '!AS48)</f>
        <v>140379.73980304901</v>
      </c>
      <c r="Y48" s="7">
        <f t="shared" si="0"/>
        <v>1.2863151113770321E-2</v>
      </c>
      <c r="Z48">
        <v>1.286315E-2</v>
      </c>
      <c r="AA48" s="7">
        <f t="shared" si="1"/>
        <v>5.2651996530982278E-2</v>
      </c>
      <c r="AB48">
        <v>5.2651999999999997E-2</v>
      </c>
    </row>
    <row r="49" spans="1:28">
      <c r="A49" s="1" t="s">
        <v>76</v>
      </c>
      <c r="B49" s="6">
        <f>SUM('sep f+r  RC bingc and chi '!B49,'sep f+r  RC bingc and chi '!X49)</f>
        <v>976104.17503837496</v>
      </c>
      <c r="C49" s="6">
        <f>SUM('sep f+r  RC bingc and chi '!C49,'sep f+r  RC bingc and chi '!Y49)</f>
        <v>1035346.736055408</v>
      </c>
      <c r="D49" s="6">
        <f>SUM('sep f+r  RC bingc and chi '!D49,'sep f+r  RC bingc and chi '!Z49)</f>
        <v>847602.44988745102</v>
      </c>
      <c r="E49" s="6">
        <f>SUM('sep f+r  RC bingc and chi '!E49,'sep f+r  RC bingc and chi '!AA49)</f>
        <v>794488.36258396599</v>
      </c>
      <c r="F49" s="6">
        <f>SUM('sep f+r  RC bingc and chi '!F49,'sep f+r  RC bingc and chi '!AB49)</f>
        <v>763391.76215428393</v>
      </c>
      <c r="G49" s="6">
        <f>SUM('sep f+r  RC bingc and chi '!G49,'sep f+r  RC bingc and chi '!AC49)</f>
        <v>720775.85138588795</v>
      </c>
      <c r="H49" s="6">
        <f>SUM('sep f+r  RC bingc and chi '!H49,'sep f+r  RC bingc and chi '!AD49)</f>
        <v>661534.37590854103</v>
      </c>
      <c r="I49" s="6">
        <f>SUM('sep f+r  RC bingc and chi '!I49,'sep f+r  RC bingc and chi '!AE49)</f>
        <v>612052.37513316795</v>
      </c>
      <c r="J49" s="6">
        <f>SUM('sep f+r  RC bingc and chi '!J49,'sep f+r  RC bingc and chi '!AF49)</f>
        <v>506815.233616026</v>
      </c>
      <c r="K49" s="6">
        <f>SUM('sep f+r  RC bingc and chi '!K49,'sep f+r  RC bingc and chi '!AG49)</f>
        <v>567025.07956879097</v>
      </c>
      <c r="L49" s="6">
        <f>SUM('sep f+r  RC bingc and chi '!L49,'sep f+r  RC bingc and chi '!AH49)</f>
        <v>573889.53821731708</v>
      </c>
      <c r="M49" s="6">
        <f>SUM('sep f+r  RC bingc and chi '!M49,'sep f+r  RC bingc and chi '!AI49)</f>
        <v>559553.42056117696</v>
      </c>
      <c r="N49" s="6">
        <f>SUM('sep f+r  RC bingc and chi '!N49,'sep f+r  RC bingc and chi '!AJ49)</f>
        <v>405353.19883674802</v>
      </c>
      <c r="O49" s="6">
        <f>SUM('sep f+r  RC bingc and chi '!O49,'sep f+r  RC bingc and chi '!AK49)</f>
        <v>377412.07226907299</v>
      </c>
      <c r="P49" s="6">
        <f>SUM('sep f+r  RC bingc and chi '!P49,'sep f+r  RC bingc and chi '!AL49)</f>
        <v>346195.87127888203</v>
      </c>
      <c r="Q49" s="6">
        <f>SUM('sep f+r  RC bingc and chi '!Q49,'sep f+r  RC bingc and chi '!AM49)</f>
        <v>336989.95460506098</v>
      </c>
      <c r="R49" s="6">
        <f>SUM('sep f+r  RC bingc and chi '!R49,'sep f+r  RC bingc and chi '!AN49)</f>
        <v>332013.236919594</v>
      </c>
      <c r="S49" s="6">
        <f>SUM('sep f+r  RC bingc and chi '!S49,'sep f+r  RC bingc and chi '!AO49)</f>
        <v>326254.14375769999</v>
      </c>
      <c r="T49" s="6">
        <f>SUM('sep f+r  RC bingc and chi '!T49,'sep f+r  RC bingc and chi '!AP49)</f>
        <v>227389.19485648401</v>
      </c>
      <c r="U49" s="6">
        <f>SUM('sep f+r  RC bingc and chi '!U49,'sep f+r  RC bingc and chi '!AQ49)</f>
        <v>264955.02612061001</v>
      </c>
      <c r="V49" s="6">
        <f>SUM('sep f+r  RC bingc and chi '!V49,'sep f+r  RC bingc and chi '!AR49)</f>
        <v>148300.25280254899</v>
      </c>
      <c r="W49" s="6">
        <f>SUM('sep f+r  RC bingc and chi '!W49,'sep f+r  RC bingc and chi '!AS49)</f>
        <v>148875.777535795</v>
      </c>
      <c r="Y49" s="7">
        <f t="shared" si="0"/>
        <v>1.2859535407960121E-2</v>
      </c>
      <c r="Z49">
        <v>1.2859539999999999E-2</v>
      </c>
      <c r="AA49" s="7">
        <f t="shared" si="1"/>
        <v>5.2620015955261314E-2</v>
      </c>
      <c r="AB49">
        <v>5.2620020000000003E-2</v>
      </c>
    </row>
    <row r="50" spans="1:28">
      <c r="A50" s="1" t="s">
        <v>77</v>
      </c>
      <c r="B50" s="6">
        <f>SUM('sep f+r  RC bingc and chi '!B50,'sep f+r  RC bingc and chi '!X50)</f>
        <v>980862.78953211301</v>
      </c>
      <c r="C50" s="6">
        <f>SUM('sep f+r  RC bingc and chi '!C50,'sep f+r  RC bingc and chi '!Y50)</f>
        <v>1042639.310934269</v>
      </c>
      <c r="D50" s="6">
        <f>SUM('sep f+r  RC bingc and chi '!D50,'sep f+r  RC bingc and chi '!Z50)</f>
        <v>850719.99299138295</v>
      </c>
      <c r="E50" s="6">
        <f>SUM('sep f+r  RC bingc and chi '!E50,'sep f+r  RC bingc and chi '!AA50)</f>
        <v>802804.48983138998</v>
      </c>
      <c r="F50" s="6">
        <f>SUM('sep f+r  RC bingc and chi '!F50,'sep f+r  RC bingc and chi '!AB50)</f>
        <v>770422.30701034004</v>
      </c>
      <c r="G50" s="6">
        <f>SUM('sep f+r  RC bingc and chi '!G50,'sep f+r  RC bingc and chi '!AC50)</f>
        <v>725071.53301984305</v>
      </c>
      <c r="H50" s="6">
        <f>SUM('sep f+r  RC bingc and chi '!H50,'sep f+r  RC bingc and chi '!AD50)</f>
        <v>665972.28082562797</v>
      </c>
      <c r="I50" s="6">
        <f>SUM('sep f+r  RC bingc and chi '!I50,'sep f+r  RC bingc and chi '!AE50)</f>
        <v>619515.95503459405</v>
      </c>
      <c r="J50" s="6">
        <f>SUM('sep f+r  RC bingc and chi '!J50,'sep f+r  RC bingc and chi '!AF50)</f>
        <v>508455.993208208</v>
      </c>
      <c r="K50" s="6">
        <f>SUM('sep f+r  RC bingc and chi '!K50,'sep f+r  RC bingc and chi '!AG50)</f>
        <v>572450.19413704902</v>
      </c>
      <c r="L50" s="6">
        <f>SUM('sep f+r  RC bingc and chi '!L50,'sep f+r  RC bingc and chi '!AH50)</f>
        <v>579609.85914338601</v>
      </c>
      <c r="M50" s="6">
        <f>SUM('sep f+r  RC bingc and chi '!M50,'sep f+r  RC bingc and chi '!AI50)</f>
        <v>564482.71763548895</v>
      </c>
      <c r="N50" s="6">
        <f>SUM('sep f+r  RC bingc and chi '!N50,'sep f+r  RC bingc and chi '!AJ50)</f>
        <v>410319.23087947798</v>
      </c>
      <c r="O50" s="6">
        <f>SUM('sep f+r  RC bingc and chi '!O50,'sep f+r  RC bingc and chi '!AK50)</f>
        <v>380221.14185149304</v>
      </c>
      <c r="P50" s="6">
        <f>SUM('sep f+r  RC bingc and chi '!P50,'sep f+r  RC bingc and chi '!AL50)</f>
        <v>347473.042372606</v>
      </c>
      <c r="Q50" s="6">
        <f>SUM('sep f+r  RC bingc and chi '!Q50,'sep f+r  RC bingc and chi '!AM50)</f>
        <v>337540.25272777001</v>
      </c>
      <c r="R50" s="6">
        <f>SUM('sep f+r  RC bingc and chi '!R50,'sep f+r  RC bingc and chi '!AN50)</f>
        <v>333253.12038294098</v>
      </c>
      <c r="S50" s="6">
        <f>SUM('sep f+r  RC bingc and chi '!S50,'sep f+r  RC bingc and chi '!AO50)</f>
        <v>329132.31040357903</v>
      </c>
      <c r="T50" s="6">
        <f>SUM('sep f+r  RC bingc and chi '!T50,'sep f+r  RC bingc and chi '!AP50)</f>
        <v>227991.607916598</v>
      </c>
      <c r="U50" s="6">
        <f>SUM('sep f+r  RC bingc and chi '!U50,'sep f+r  RC bingc and chi '!AQ50)</f>
        <v>268640.38923578599</v>
      </c>
      <c r="V50" s="6">
        <f>SUM('sep f+r  RC bingc and chi '!V50,'sep f+r  RC bingc and chi '!AR50)</f>
        <v>149060.99762668199</v>
      </c>
      <c r="W50" s="6">
        <f>SUM('sep f+r  RC bingc and chi '!W50,'sep f+r  RC bingc and chi '!AS50)</f>
        <v>149924.545020794</v>
      </c>
      <c r="Y50" s="7">
        <f t="shared" si="0"/>
        <v>1.2831763061322382E-2</v>
      </c>
      <c r="Z50">
        <v>1.2831759999999999E-2</v>
      </c>
      <c r="AA50" s="7">
        <f t="shared" si="1"/>
        <v>5.249706773760978E-2</v>
      </c>
      <c r="AB50">
        <v>5.249707E-2</v>
      </c>
    </row>
    <row r="51" spans="1:28">
      <c r="A51" s="1" t="s">
        <v>78</v>
      </c>
      <c r="B51" s="6">
        <f>SUM('sep f+r  RC bingc and chi '!B51,'sep f+r  RC bingc and chi '!X51)</f>
        <v>940670.61900459207</v>
      </c>
      <c r="C51" s="6">
        <f>SUM('sep f+r  RC bingc and chi '!C51,'sep f+r  RC bingc and chi '!Y51)</f>
        <v>998758.45505067403</v>
      </c>
      <c r="D51" s="6">
        <f>SUM('sep f+r  RC bingc and chi '!D51,'sep f+r  RC bingc and chi '!Z51)</f>
        <v>814085.12141986191</v>
      </c>
      <c r="E51" s="6">
        <f>SUM('sep f+r  RC bingc and chi '!E51,'sep f+r  RC bingc and chi '!AA51)</f>
        <v>763561.58581732004</v>
      </c>
      <c r="F51" s="6">
        <f>SUM('sep f+r  RC bingc and chi '!F51,'sep f+r  RC bingc and chi '!AB51)</f>
        <v>732801.51866977103</v>
      </c>
      <c r="G51" s="6">
        <f>SUM('sep f+r  RC bingc and chi '!G51,'sep f+r  RC bingc and chi '!AC51)</f>
        <v>693344.63479895901</v>
      </c>
      <c r="H51" s="6">
        <f>SUM('sep f+r  RC bingc and chi '!H51,'sep f+r  RC bingc and chi '!AD51)</f>
        <v>631366.57274073397</v>
      </c>
      <c r="I51" s="6">
        <f>SUM('sep f+r  RC bingc and chi '!I51,'sep f+r  RC bingc and chi '!AE51)</f>
        <v>588028.38700908003</v>
      </c>
      <c r="J51" s="6">
        <f>SUM('sep f+r  RC bingc and chi '!J51,'sep f+r  RC bingc and chi '!AF51)</f>
        <v>485577.81282406696</v>
      </c>
      <c r="K51" s="6">
        <f>SUM('sep f+r  RC bingc and chi '!K51,'sep f+r  RC bingc and chi '!AG51)</f>
        <v>548504.54540239903</v>
      </c>
      <c r="L51" s="6">
        <f>SUM('sep f+r  RC bingc and chi '!L51,'sep f+r  RC bingc and chi '!AH51)</f>
        <v>552524.82544998103</v>
      </c>
      <c r="M51" s="6">
        <f>SUM('sep f+r  RC bingc and chi '!M51,'sep f+r  RC bingc and chi '!AI51)</f>
        <v>537450.98154980398</v>
      </c>
      <c r="N51" s="6">
        <f>SUM('sep f+r  RC bingc and chi '!N51,'sep f+r  RC bingc and chi '!AJ51)</f>
        <v>391711.73491973802</v>
      </c>
      <c r="O51" s="6">
        <f>SUM('sep f+r  RC bingc and chi '!O51,'sep f+r  RC bingc and chi '!AK51)</f>
        <v>364077.91635984497</v>
      </c>
      <c r="P51" s="6">
        <f>SUM('sep f+r  RC bingc and chi '!P51,'sep f+r  RC bingc and chi '!AL51)</f>
        <v>335173.58325661201</v>
      </c>
      <c r="Q51" s="6">
        <f>SUM('sep f+r  RC bingc and chi '!Q51,'sep f+r  RC bingc and chi '!AM51)</f>
        <v>320992.25962452195</v>
      </c>
      <c r="R51" s="6">
        <f>SUM('sep f+r  RC bingc and chi '!R51,'sep f+r  RC bingc and chi '!AN51)</f>
        <v>320304.70410284202</v>
      </c>
      <c r="S51" s="6">
        <f>SUM('sep f+r  RC bingc and chi '!S51,'sep f+r  RC bingc and chi '!AO51)</f>
        <v>312509.877638973</v>
      </c>
      <c r="T51" s="6">
        <f>SUM('sep f+r  RC bingc and chi '!T51,'sep f+r  RC bingc and chi '!AP51)</f>
        <v>214682.71971460999</v>
      </c>
      <c r="U51" s="6">
        <f>SUM('sep f+r  RC bingc and chi '!U51,'sep f+r  RC bingc and chi '!AQ51)</f>
        <v>258518.80414412101</v>
      </c>
      <c r="V51" s="6">
        <f>SUM('sep f+r  RC bingc and chi '!V51,'sep f+r  RC bingc and chi '!AR51)</f>
        <v>143570.90968564199</v>
      </c>
      <c r="W51" s="6">
        <f>SUM('sep f+r  RC bingc and chi '!W51,'sep f+r  RC bingc and chi '!AS51)</f>
        <v>143706.37954455201</v>
      </c>
      <c r="Y51" s="7">
        <f t="shared" si="0"/>
        <v>1.2943733688518243E-2</v>
      </c>
      <c r="Z51">
        <v>1.2943730000000001E-2</v>
      </c>
      <c r="AA51" s="7">
        <f t="shared" si="1"/>
        <v>5.2788933999908291E-2</v>
      </c>
      <c r="AB51">
        <v>5.2788929999999998E-2</v>
      </c>
    </row>
    <row r="52" spans="1:28">
      <c r="A52" s="1" t="s">
        <v>79</v>
      </c>
      <c r="B52" s="6">
        <f>SUM('sep f+r  RC bingc and chi '!B52,'sep f+r  RC bingc and chi '!X52)</f>
        <v>873569.88096753997</v>
      </c>
      <c r="C52" s="6">
        <f>SUM('sep f+r  RC bingc and chi '!C52,'sep f+r  RC bingc and chi '!Y52)</f>
        <v>926354.521893656</v>
      </c>
      <c r="D52" s="6">
        <f>SUM('sep f+r  RC bingc and chi '!D52,'sep f+r  RC bingc and chi '!Z52)</f>
        <v>756792.96346524195</v>
      </c>
      <c r="E52" s="6">
        <f>SUM('sep f+r  RC bingc and chi '!E52,'sep f+r  RC bingc and chi '!AA52)</f>
        <v>711370.43658330897</v>
      </c>
      <c r="F52" s="6">
        <f>SUM('sep f+r  RC bingc and chi '!F52,'sep f+r  RC bingc and chi '!AB52)</f>
        <v>683899.86029972997</v>
      </c>
      <c r="G52" s="6">
        <f>SUM('sep f+r  RC bingc and chi '!G52,'sep f+r  RC bingc and chi '!AC52)</f>
        <v>642434.99810755393</v>
      </c>
      <c r="H52" s="6">
        <f>SUM('sep f+r  RC bingc and chi '!H52,'sep f+r  RC bingc and chi '!AD52)</f>
        <v>590911.18891263893</v>
      </c>
      <c r="I52" s="6">
        <f>SUM('sep f+r  RC bingc and chi '!I52,'sep f+r  RC bingc and chi '!AE52)</f>
        <v>549600.49356766301</v>
      </c>
      <c r="J52" s="6">
        <f>SUM('sep f+r  RC bingc and chi '!J52,'sep f+r  RC bingc and chi '!AF52)</f>
        <v>450987.00069927704</v>
      </c>
      <c r="K52" s="6">
        <f>SUM('sep f+r  RC bingc and chi '!K52,'sep f+r  RC bingc and chi '!AG52)</f>
        <v>508537.37211926805</v>
      </c>
      <c r="L52" s="6">
        <f>SUM('sep f+r  RC bingc and chi '!L52,'sep f+r  RC bingc and chi '!AH52)</f>
        <v>514126.72839649697</v>
      </c>
      <c r="M52" s="6">
        <f>SUM('sep f+r  RC bingc and chi '!M52,'sep f+r  RC bingc and chi '!AI52)</f>
        <v>502177.843943302</v>
      </c>
      <c r="N52" s="6">
        <f>SUM('sep f+r  RC bingc and chi '!N52,'sep f+r  RC bingc and chi '!AJ52)</f>
        <v>365636.02450534399</v>
      </c>
      <c r="O52" s="6">
        <f>SUM('sep f+r  RC bingc and chi '!O52,'sep f+r  RC bingc and chi '!AK52)</f>
        <v>336487.18232161802</v>
      </c>
      <c r="P52" s="6">
        <f>SUM('sep f+r  RC bingc and chi '!P52,'sep f+r  RC bingc and chi '!AL52)</f>
        <v>309807.38941451901</v>
      </c>
      <c r="Q52" s="6">
        <f>SUM('sep f+r  RC bingc and chi '!Q52,'sep f+r  RC bingc and chi '!AM52)</f>
        <v>298485.31851204205</v>
      </c>
      <c r="R52" s="6">
        <f>SUM('sep f+r  RC bingc and chi '!R52,'sep f+r  RC bingc and chi '!AN52)</f>
        <v>296152.44659345096</v>
      </c>
      <c r="S52" s="6">
        <f>SUM('sep f+r  RC bingc and chi '!S52,'sep f+r  RC bingc and chi '!AO52)</f>
        <v>292640.23591680703</v>
      </c>
      <c r="T52" s="6">
        <f>SUM('sep f+r  RC bingc and chi '!T52,'sep f+r  RC bingc and chi '!AP52)</f>
        <v>201597.23776197998</v>
      </c>
      <c r="U52" s="6">
        <f>SUM('sep f+r  RC bingc and chi '!U52,'sep f+r  RC bingc and chi '!AQ52)</f>
        <v>238178.47339430702</v>
      </c>
      <c r="V52" s="6">
        <f>SUM('sep f+r  RC bingc and chi '!V52,'sep f+r  RC bingc and chi '!AR52)</f>
        <v>133044.844444944</v>
      </c>
      <c r="W52" s="6">
        <f>SUM('sep f+r  RC bingc and chi '!W52,'sep f+r  RC bingc and chi '!AS52)</f>
        <v>132428.385898165</v>
      </c>
      <c r="Y52" s="7">
        <f t="shared" si="0"/>
        <v>1.2897915291103472E-2</v>
      </c>
      <c r="Z52">
        <v>1.289792E-2</v>
      </c>
      <c r="AA52" s="7">
        <f t="shared" si="1"/>
        <v>5.2775422679393613E-2</v>
      </c>
      <c r="AB52">
        <v>5.2775420000000003E-2</v>
      </c>
    </row>
    <row r="53" spans="1:28">
      <c r="A53" s="1" t="s">
        <v>80</v>
      </c>
      <c r="B53" s="6">
        <f>SUM('sep f+r  RC bingc and chi '!B53,'sep f+r  RC bingc and chi '!X53)</f>
        <v>934041.04739314504</v>
      </c>
      <c r="C53" s="6">
        <f>SUM('sep f+r  RC bingc and chi '!C53,'sep f+r  RC bingc and chi '!Y53)</f>
        <v>988413.42379904399</v>
      </c>
      <c r="D53" s="6">
        <f>SUM('sep f+r  RC bingc and chi '!D53,'sep f+r  RC bingc and chi '!Z53)</f>
        <v>808401.53185854701</v>
      </c>
      <c r="E53" s="6">
        <f>SUM('sep f+r  RC bingc and chi '!E53,'sep f+r  RC bingc and chi '!AA53)</f>
        <v>759130.42505625309</v>
      </c>
      <c r="F53" s="6">
        <f>SUM('sep f+r  RC bingc and chi '!F53,'sep f+r  RC bingc and chi '!AB53)</f>
        <v>730490.63783394406</v>
      </c>
      <c r="G53" s="6">
        <f>SUM('sep f+r  RC bingc and chi '!G53,'sep f+r  RC bingc and chi '!AC53)</f>
        <v>685993.38466210896</v>
      </c>
      <c r="H53" s="6">
        <f>SUM('sep f+r  RC bingc and chi '!H53,'sep f+r  RC bingc and chi '!AD53)</f>
        <v>629664.26606475702</v>
      </c>
      <c r="I53" s="6">
        <f>SUM('sep f+r  RC bingc and chi '!I53,'sep f+r  RC bingc and chi '!AE53)</f>
        <v>588131.67467263201</v>
      </c>
      <c r="J53" s="6">
        <f>SUM('sep f+r  RC bingc and chi '!J53,'sep f+r  RC bingc and chi '!AF53)</f>
        <v>483655.52168673195</v>
      </c>
      <c r="K53" s="6">
        <f>SUM('sep f+r  RC bingc and chi '!K53,'sep f+r  RC bingc and chi '!AG53)</f>
        <v>538191.95112002804</v>
      </c>
      <c r="L53" s="6">
        <f>SUM('sep f+r  RC bingc and chi '!L53,'sep f+r  RC bingc and chi '!AH53)</f>
        <v>551541.65317140194</v>
      </c>
      <c r="M53" s="6">
        <f>SUM('sep f+r  RC bingc and chi '!M53,'sep f+r  RC bingc and chi '!AI53)</f>
        <v>535484.41756664892</v>
      </c>
      <c r="N53" s="6">
        <f>SUM('sep f+r  RC bingc and chi '!N53,'sep f+r  RC bingc and chi '!AJ53)</f>
        <v>387868.23612447502</v>
      </c>
      <c r="O53" s="6">
        <f>SUM('sep f+r  RC bingc and chi '!O53,'sep f+r  RC bingc and chi '!AK53)</f>
        <v>362588.46969982702</v>
      </c>
      <c r="P53" s="6">
        <f>SUM('sep f+r  RC bingc and chi '!P53,'sep f+r  RC bingc and chi '!AL53)</f>
        <v>332254.90175337298</v>
      </c>
      <c r="Q53" s="6">
        <f>SUM('sep f+r  RC bingc and chi '!Q53,'sep f+r  RC bingc and chi '!AM53)</f>
        <v>321669.33266930701</v>
      </c>
      <c r="R53" s="6">
        <f>SUM('sep f+r  RC bingc and chi '!R53,'sep f+r  RC bingc and chi '!AN53)</f>
        <v>317475.935262641</v>
      </c>
      <c r="S53" s="6">
        <f>SUM('sep f+r  RC bingc and chi '!S53,'sep f+r  RC bingc and chi '!AO53)</f>
        <v>313800.664439674</v>
      </c>
      <c r="T53" s="6">
        <f>SUM('sep f+r  RC bingc and chi '!T53,'sep f+r  RC bingc and chi '!AP53)</f>
        <v>215786.36558976999</v>
      </c>
      <c r="U53" s="6">
        <f>SUM('sep f+r  RC bingc and chi '!U53,'sep f+r  RC bingc and chi '!AQ53)</f>
        <v>254647.23513714899</v>
      </c>
      <c r="V53" s="6">
        <f>SUM('sep f+r  RC bingc and chi '!V53,'sep f+r  RC bingc and chi '!AR53)</f>
        <v>142601.06827967701</v>
      </c>
      <c r="W53" s="6">
        <f>SUM('sep f+r  RC bingc and chi '!W53,'sep f+r  RC bingc and chi '!AS53)</f>
        <v>142516.04260322201</v>
      </c>
      <c r="Y53" s="7">
        <f t="shared" si="0"/>
        <v>1.2935102000408569E-2</v>
      </c>
      <c r="Z53">
        <v>1.29351E-2</v>
      </c>
      <c r="AA53" s="7">
        <f t="shared" si="1"/>
        <v>5.2974480267811791E-2</v>
      </c>
      <c r="AB53">
        <v>5.2974479999999997E-2</v>
      </c>
    </row>
    <row r="54" spans="1:28">
      <c r="A54" s="1" t="s">
        <v>81</v>
      </c>
      <c r="B54" s="6">
        <f>SUM('sep f+r  RC bingc and chi '!B54,'sep f+r  RC bingc and chi '!X54)</f>
        <v>899437.74762492301</v>
      </c>
      <c r="C54" s="6">
        <f>SUM('sep f+r  RC bingc and chi '!C54,'sep f+r  RC bingc and chi '!Y54)</f>
        <v>955414.32861634507</v>
      </c>
      <c r="D54" s="6">
        <f>SUM('sep f+r  RC bingc and chi '!D54,'sep f+r  RC bingc and chi '!Z54)</f>
        <v>777716.092899921</v>
      </c>
      <c r="E54" s="6">
        <f>SUM('sep f+r  RC bingc and chi '!E54,'sep f+r  RC bingc and chi '!AA54)</f>
        <v>731941.58763602795</v>
      </c>
      <c r="F54" s="6">
        <f>SUM('sep f+r  RC bingc and chi '!F54,'sep f+r  RC bingc and chi '!AB54)</f>
        <v>702853.74496257899</v>
      </c>
      <c r="G54" s="6">
        <f>SUM('sep f+r  RC bingc and chi '!G54,'sep f+r  RC bingc and chi '!AC54)</f>
        <v>662342.25794069597</v>
      </c>
      <c r="H54" s="6">
        <f>SUM('sep f+r  RC bingc and chi '!H54,'sep f+r  RC bingc and chi '!AD54)</f>
        <v>606643.89521548699</v>
      </c>
      <c r="I54" s="6">
        <f>SUM('sep f+r  RC bingc and chi '!I54,'sep f+r  RC bingc and chi '!AE54)</f>
        <v>566796.31526247994</v>
      </c>
      <c r="J54" s="6">
        <f>SUM('sep f+r  RC bingc and chi '!J54,'sep f+r  RC bingc and chi '!AF54)</f>
        <v>461998.80441603501</v>
      </c>
      <c r="K54" s="6">
        <f>SUM('sep f+r  RC bingc and chi '!K54,'sep f+r  RC bingc and chi '!AG54)</f>
        <v>524455.65395873506</v>
      </c>
      <c r="L54" s="6">
        <f>SUM('sep f+r  RC bingc and chi '!L54,'sep f+r  RC bingc and chi '!AH54)</f>
        <v>530480.88728533196</v>
      </c>
      <c r="M54" s="6">
        <f>SUM('sep f+r  RC bingc and chi '!M54,'sep f+r  RC bingc and chi '!AI54)</f>
        <v>515249.92908274103</v>
      </c>
      <c r="N54" s="6">
        <f>SUM('sep f+r  RC bingc and chi '!N54,'sep f+r  RC bingc and chi '!AJ54)</f>
        <v>376459.00876407803</v>
      </c>
      <c r="O54" s="6">
        <f>SUM('sep f+r  RC bingc and chi '!O54,'sep f+r  RC bingc and chi '!AK54)</f>
        <v>348957.59832388302</v>
      </c>
      <c r="P54" s="6">
        <f>SUM('sep f+r  RC bingc and chi '!P54,'sep f+r  RC bingc and chi '!AL54)</f>
        <v>319063.13196542603</v>
      </c>
      <c r="Q54" s="6">
        <f>SUM('sep f+r  RC bingc and chi '!Q54,'sep f+r  RC bingc and chi '!AM54)</f>
        <v>309415.499848373</v>
      </c>
      <c r="R54" s="6">
        <f>SUM('sep f+r  RC bingc and chi '!R54,'sep f+r  RC bingc and chi '!AN54)</f>
        <v>306260.08195138897</v>
      </c>
      <c r="S54" s="6">
        <f>SUM('sep f+r  RC bingc and chi '!S54,'sep f+r  RC bingc and chi '!AO54)</f>
        <v>302410.84524947905</v>
      </c>
      <c r="T54" s="6">
        <f>SUM('sep f+r  RC bingc and chi '!T54,'sep f+r  RC bingc and chi '!AP54)</f>
        <v>208384.82188931099</v>
      </c>
      <c r="U54" s="6">
        <f>SUM('sep f+r  RC bingc and chi '!U54,'sep f+r  RC bingc and chi '!AQ54)</f>
        <v>245864.30106513799</v>
      </c>
      <c r="V54" s="6">
        <f>SUM('sep f+r  RC bingc and chi '!V54,'sep f+r  RC bingc and chi '!AR54)</f>
        <v>137175.23555047502</v>
      </c>
      <c r="W54" s="6">
        <f>SUM('sep f+r  RC bingc and chi '!W54,'sep f+r  RC bingc and chi '!AS54)</f>
        <v>138053.403306439</v>
      </c>
      <c r="Y54" s="7">
        <f t="shared" si="0"/>
        <v>1.2907724938644088E-2</v>
      </c>
      <c r="Z54">
        <v>1.2907719999999999E-2</v>
      </c>
      <c r="AA54" s="7">
        <f t="shared" si="1"/>
        <v>5.2716319723574302E-2</v>
      </c>
      <c r="AB54">
        <v>5.2716319999999997E-2</v>
      </c>
    </row>
    <row r="55" spans="1:28">
      <c r="A55" s="1" t="s">
        <v>82</v>
      </c>
      <c r="B55" s="6">
        <f>SUM('sep f+r  RC bingc and chi '!B55,'sep f+r  RC bingc and chi '!X55)</f>
        <v>834173.09218119807</v>
      </c>
      <c r="C55" s="6">
        <f>SUM('sep f+r  RC bingc and chi '!C55,'sep f+r  RC bingc and chi '!Y55)</f>
        <v>886694.45949491905</v>
      </c>
      <c r="D55" s="6">
        <f>SUM('sep f+r  RC bingc and chi '!D55,'sep f+r  RC bingc and chi '!Z55)</f>
        <v>724453.99380957498</v>
      </c>
      <c r="E55" s="6">
        <f>SUM('sep f+r  RC bingc and chi '!E55,'sep f+r  RC bingc and chi '!AA55)</f>
        <v>683375.25326224801</v>
      </c>
      <c r="F55" s="6">
        <f>SUM('sep f+r  RC bingc and chi '!F55,'sep f+r  RC bingc and chi '!AB55)</f>
        <v>653847.889117365</v>
      </c>
      <c r="G55" s="6">
        <f>SUM('sep f+r  RC bingc and chi '!G55,'sep f+r  RC bingc and chi '!AC55)</f>
        <v>614424.76884826599</v>
      </c>
      <c r="H55" s="6">
        <f>SUM('sep f+r  RC bingc and chi '!H55,'sep f+r  RC bingc and chi '!AD55)</f>
        <v>563797.99181217095</v>
      </c>
      <c r="I55" s="6">
        <f>SUM('sep f+r  RC bingc and chi '!I55,'sep f+r  RC bingc and chi '!AE55)</f>
        <v>525886.04096712801</v>
      </c>
      <c r="J55" s="6">
        <f>SUM('sep f+r  RC bingc and chi '!J55,'sep f+r  RC bingc and chi '!AF55)</f>
        <v>431675.52040359098</v>
      </c>
      <c r="K55" s="6">
        <f>SUM('sep f+r  RC bingc and chi '!K55,'sep f+r  RC bingc and chi '!AG55)</f>
        <v>486235.23126183404</v>
      </c>
      <c r="L55" s="6">
        <f>SUM('sep f+r  RC bingc and chi '!L55,'sep f+r  RC bingc and chi '!AH55)</f>
        <v>491322.09121732297</v>
      </c>
      <c r="M55" s="6">
        <f>SUM('sep f+r  RC bingc and chi '!M55,'sep f+r  RC bingc and chi '!AI55)</f>
        <v>478153.78469137603</v>
      </c>
      <c r="N55" s="6">
        <f>SUM('sep f+r  RC bingc and chi '!N55,'sep f+r  RC bingc and chi '!AJ55)</f>
        <v>348278.06031757401</v>
      </c>
      <c r="O55" s="6">
        <f>SUM('sep f+r  RC bingc and chi '!O55,'sep f+r  RC bingc and chi '!AK55)</f>
        <v>322636.03251555504</v>
      </c>
      <c r="P55" s="6">
        <f>SUM('sep f+r  RC bingc and chi '!P55,'sep f+r  RC bingc and chi '!AL55)</f>
        <v>296957.16554677405</v>
      </c>
      <c r="Q55" s="6">
        <f>SUM('sep f+r  RC bingc and chi '!Q55,'sep f+r  RC bingc and chi '!AM55)</f>
        <v>287607.33514515101</v>
      </c>
      <c r="R55" s="6">
        <f>SUM('sep f+r  RC bingc and chi '!R55,'sep f+r  RC bingc and chi '!AN55)</f>
        <v>283694.05718323297</v>
      </c>
      <c r="S55" s="6">
        <f>SUM('sep f+r  RC bingc and chi '!S55,'sep f+r  RC bingc and chi '!AO55)</f>
        <v>279984.00234701601</v>
      </c>
      <c r="T55" s="6">
        <f>SUM('sep f+r  RC bingc and chi '!T55,'sep f+r  RC bingc and chi '!AP55)</f>
        <v>193308.033829733</v>
      </c>
      <c r="U55" s="6">
        <f>SUM('sep f+r  RC bingc and chi '!U55,'sep f+r  RC bingc and chi '!AQ55)</f>
        <v>226597.218723923</v>
      </c>
      <c r="V55" s="6">
        <f>SUM('sep f+r  RC bingc and chi '!V55,'sep f+r  RC bingc and chi '!AR55)</f>
        <v>127657.847854362</v>
      </c>
      <c r="W55" s="6">
        <f>SUM('sep f+r  RC bingc and chi '!W55,'sep f+r  RC bingc and chi '!AS55)</f>
        <v>127438.857631173</v>
      </c>
      <c r="Y55" s="7">
        <f t="shared" si="0"/>
        <v>1.2936286689287773E-2</v>
      </c>
      <c r="Z55">
        <v>1.293629E-2</v>
      </c>
      <c r="AA55" s="7">
        <f t="shared" si="1"/>
        <v>5.2916746271132943E-2</v>
      </c>
      <c r="AB55">
        <v>5.2916749999999999E-2</v>
      </c>
    </row>
    <row r="56" spans="1:28">
      <c r="A56" s="1" t="s">
        <v>83</v>
      </c>
      <c r="B56" s="6">
        <f>SUM('sep f+r  RC bingc and chi '!B56,'sep f+r  RC bingc and chi '!X56)</f>
        <v>913900.71728868003</v>
      </c>
      <c r="C56" s="6">
        <f>SUM('sep f+r  RC bingc and chi '!C56,'sep f+r  RC bingc and chi '!Y56)</f>
        <v>970960.89442224603</v>
      </c>
      <c r="D56" s="6">
        <f>SUM('sep f+r  RC bingc and chi '!D56,'sep f+r  RC bingc and chi '!Z56)</f>
        <v>795158.24494877795</v>
      </c>
      <c r="E56" s="6">
        <f>SUM('sep f+r  RC bingc and chi '!E56,'sep f+r  RC bingc and chi '!AA56)</f>
        <v>745903.20746492001</v>
      </c>
      <c r="F56" s="6">
        <f>SUM('sep f+r  RC bingc and chi '!F56,'sep f+r  RC bingc and chi '!AB56)</f>
        <v>715995.806106815</v>
      </c>
      <c r="G56" s="6">
        <f>SUM('sep f+r  RC bingc and chi '!G56,'sep f+r  RC bingc and chi '!AC56)</f>
        <v>676498.41923537303</v>
      </c>
      <c r="H56" s="6">
        <f>SUM('sep f+r  RC bingc and chi '!H56,'sep f+r  RC bingc and chi '!AD56)</f>
        <v>619252.00277307397</v>
      </c>
      <c r="I56" s="6">
        <f>SUM('sep f+r  RC bingc and chi '!I56,'sep f+r  RC bingc and chi '!AE56)</f>
        <v>577108.59522732394</v>
      </c>
      <c r="J56" s="6">
        <f>SUM('sep f+r  RC bingc and chi '!J56,'sep f+r  RC bingc and chi '!AF56)</f>
        <v>473067.28440335498</v>
      </c>
      <c r="K56" s="6">
        <f>SUM('sep f+r  RC bingc and chi '!K56,'sep f+r  RC bingc and chi '!AG56)</f>
        <v>531149.18670426006</v>
      </c>
      <c r="L56" s="6">
        <f>SUM('sep f+r  RC bingc and chi '!L56,'sep f+r  RC bingc and chi '!AH56)</f>
        <v>539338.966580907</v>
      </c>
      <c r="M56" s="6">
        <f>SUM('sep f+r  RC bingc and chi '!M56,'sep f+r  RC bingc and chi '!AI56)</f>
        <v>527678.00342686195</v>
      </c>
      <c r="N56" s="6">
        <f>SUM('sep f+r  RC bingc and chi '!N56,'sep f+r  RC bingc and chi '!AJ56)</f>
        <v>381653.58450991299</v>
      </c>
      <c r="O56" s="6">
        <f>SUM('sep f+r  RC bingc and chi '!O56,'sep f+r  RC bingc and chi '!AK56)</f>
        <v>354317.71473942802</v>
      </c>
      <c r="P56" s="6">
        <f>SUM('sep f+r  RC bingc and chi '!P56,'sep f+r  RC bingc and chi '!AL56)</f>
        <v>323596.43137905502</v>
      </c>
      <c r="Q56" s="6">
        <f>SUM('sep f+r  RC bingc and chi '!Q56,'sep f+r  RC bingc and chi '!AM56)</f>
        <v>315501.95516456105</v>
      </c>
      <c r="R56" s="6">
        <f>SUM('sep f+r  RC bingc and chi '!R56,'sep f+r  RC bingc and chi '!AN56)</f>
        <v>311976.56215557002</v>
      </c>
      <c r="S56" s="6">
        <f>SUM('sep f+r  RC bingc and chi '!S56,'sep f+r  RC bingc and chi '!AO56)</f>
        <v>306460.96196807601</v>
      </c>
      <c r="T56" s="6">
        <f>SUM('sep f+r  RC bingc and chi '!T56,'sep f+r  RC bingc and chi '!AP56)</f>
        <v>213240.42680958199</v>
      </c>
      <c r="U56" s="6">
        <f>SUM('sep f+r  RC bingc and chi '!U56,'sep f+r  RC bingc and chi '!AQ56)</f>
        <v>249015.66523831</v>
      </c>
      <c r="V56" s="6">
        <f>SUM('sep f+r  RC bingc and chi '!V56,'sep f+r  RC bingc and chi '!AR56)</f>
        <v>139520.83107240501</v>
      </c>
      <c r="W56" s="6">
        <f>SUM('sep f+r  RC bingc and chi '!W56,'sep f+r  RC bingc and chi '!AS56)</f>
        <v>139134.673804069</v>
      </c>
      <c r="Y56" s="7">
        <f t="shared" si="0"/>
        <v>1.2894203772514212E-2</v>
      </c>
      <c r="Z56">
        <v>1.28942E-2</v>
      </c>
      <c r="AA56" s="7">
        <f t="shared" si="1"/>
        <v>5.2803190506956942E-2</v>
      </c>
      <c r="AB56">
        <v>5.280319E-2</v>
      </c>
    </row>
    <row r="57" spans="1:28">
      <c r="A57" s="1" t="s">
        <v>84</v>
      </c>
      <c r="B57" s="6">
        <f>SUM('sep f+r  RC bingc and chi '!B57,'sep f+r  RC bingc and chi '!X57)</f>
        <v>1025746.149050944</v>
      </c>
      <c r="C57" s="6">
        <f>SUM('sep f+r  RC bingc and chi '!C57,'sep f+r  RC bingc and chi '!Y57)</f>
        <v>1089761.653696595</v>
      </c>
      <c r="D57" s="6">
        <f>SUM('sep f+r  RC bingc and chi '!D57,'sep f+r  RC bingc and chi '!Z57)</f>
        <v>893453.92776547605</v>
      </c>
      <c r="E57" s="6">
        <f>SUM('sep f+r  RC bingc and chi '!E57,'sep f+r  RC bingc and chi '!AA57)</f>
        <v>839054.99113651202</v>
      </c>
      <c r="F57" s="6">
        <f>SUM('sep f+r  RC bingc and chi '!F57,'sep f+r  RC bingc and chi '!AB57)</f>
        <v>803683.22696573706</v>
      </c>
      <c r="G57" s="6">
        <f>SUM('sep f+r  RC bingc and chi '!G57,'sep f+r  RC bingc and chi '!AC57)</f>
        <v>758226.58917529404</v>
      </c>
      <c r="H57" s="6">
        <f>SUM('sep f+r  RC bingc and chi '!H57,'sep f+r  RC bingc and chi '!AD57)</f>
        <v>690719.47448239592</v>
      </c>
      <c r="I57" s="6">
        <f>SUM('sep f+r  RC bingc and chi '!I57,'sep f+r  RC bingc and chi '!AE57)</f>
        <v>644395.824301015</v>
      </c>
      <c r="J57" s="6">
        <f>SUM('sep f+r  RC bingc and chi '!J57,'sep f+r  RC bingc and chi '!AF57)</f>
        <v>528984.22806981392</v>
      </c>
      <c r="K57" s="6">
        <f>SUM('sep f+r  RC bingc and chi '!K57,'sep f+r  RC bingc and chi '!AG57)</f>
        <v>595420.58425002592</v>
      </c>
      <c r="L57" s="6">
        <f>SUM('sep f+r  RC bingc and chi '!L57,'sep f+r  RC bingc and chi '!AH57)</f>
        <v>604725.41273270408</v>
      </c>
      <c r="M57" s="6">
        <f>SUM('sep f+r  RC bingc and chi '!M57,'sep f+r  RC bingc and chi '!AI57)</f>
        <v>588640.38854631106</v>
      </c>
      <c r="N57" s="6">
        <f>SUM('sep f+r  RC bingc and chi '!N57,'sep f+r  RC bingc and chi '!AJ57)</f>
        <v>429512.77446744498</v>
      </c>
      <c r="O57" s="6">
        <f>SUM('sep f+r  RC bingc and chi '!O57,'sep f+r  RC bingc and chi '!AK57)</f>
        <v>396420.51534598903</v>
      </c>
      <c r="P57" s="6">
        <f>SUM('sep f+r  RC bingc and chi '!P57,'sep f+r  RC bingc and chi '!AL57)</f>
        <v>364123.50291561801</v>
      </c>
      <c r="Q57" s="6">
        <f>SUM('sep f+r  RC bingc and chi '!Q57,'sep f+r  RC bingc and chi '!AM57)</f>
        <v>351285.80492663803</v>
      </c>
      <c r="R57" s="6">
        <f>SUM('sep f+r  RC bingc and chi '!R57,'sep f+r  RC bingc and chi '!AN57)</f>
        <v>349314.59800557303</v>
      </c>
      <c r="S57" s="6">
        <f>SUM('sep f+r  RC bingc and chi '!S57,'sep f+r  RC bingc and chi '!AO57)</f>
        <v>343445.000402309</v>
      </c>
      <c r="T57" s="6">
        <f>SUM('sep f+r  RC bingc and chi '!T57,'sep f+r  RC bingc and chi '!AP57)</f>
        <v>236833.661961384</v>
      </c>
      <c r="U57" s="6">
        <f>SUM('sep f+r  RC bingc and chi '!U57,'sep f+r  RC bingc and chi '!AQ57)</f>
        <v>279869.69529759604</v>
      </c>
      <c r="V57" s="6">
        <f>SUM('sep f+r  RC bingc and chi '!V57,'sep f+r  RC bingc and chi '!AR57)</f>
        <v>156209.28178823902</v>
      </c>
      <c r="W57" s="6">
        <f>SUM('sep f+r  RC bingc and chi '!W57,'sep f+r  RC bingc and chi '!AS57)</f>
        <v>155932.634244482</v>
      </c>
      <c r="Y57" s="7">
        <f t="shared" si="0"/>
        <v>1.2882432344439677E-2</v>
      </c>
      <c r="Z57">
        <v>1.288243E-2</v>
      </c>
      <c r="AA57" s="7">
        <f t="shared" si="1"/>
        <v>5.2730124313540301E-2</v>
      </c>
      <c r="AB57">
        <v>5.2730119999999998E-2</v>
      </c>
    </row>
    <row r="58" spans="1:28">
      <c r="A58" s="1" t="s">
        <v>85</v>
      </c>
      <c r="B58" s="6">
        <f>SUM('sep f+r  RC bingc and chi '!B58,'sep f+r  RC bingc and chi '!X58)</f>
        <v>1103137.3469475789</v>
      </c>
      <c r="C58" s="6">
        <f>SUM('sep f+r  RC bingc and chi '!C58,'sep f+r  RC bingc and chi '!Y58)</f>
        <v>1168538.852940148</v>
      </c>
      <c r="D58" s="6">
        <f>SUM('sep f+r  RC bingc and chi '!D58,'sep f+r  RC bingc and chi '!Z58)</f>
        <v>957025.90069161495</v>
      </c>
      <c r="E58" s="6">
        <f>SUM('sep f+r  RC bingc and chi '!E58,'sep f+r  RC bingc and chi '!AA58)</f>
        <v>900908.09415362403</v>
      </c>
      <c r="F58" s="6">
        <f>SUM('sep f+r  RC bingc and chi '!F58,'sep f+r  RC bingc and chi '!AB58)</f>
        <v>862817.60457402701</v>
      </c>
      <c r="G58" s="6">
        <f>SUM('sep f+r  RC bingc and chi '!G58,'sep f+r  RC bingc and chi '!AC58)</f>
        <v>814146.92901375494</v>
      </c>
      <c r="H58" s="6">
        <f>SUM('sep f+r  RC bingc and chi '!H58,'sep f+r  RC bingc and chi '!AD58)</f>
        <v>748588.78354559501</v>
      </c>
      <c r="I58" s="6">
        <f>SUM('sep f+r  RC bingc and chi '!I58,'sep f+r  RC bingc and chi '!AE58)</f>
        <v>693809.28384316294</v>
      </c>
      <c r="J58" s="6">
        <f>SUM('sep f+r  RC bingc and chi '!J58,'sep f+r  RC bingc and chi '!AF58)</f>
        <v>571009.92772309901</v>
      </c>
      <c r="K58" s="6">
        <f>SUM('sep f+r  RC bingc and chi '!K58,'sep f+r  RC bingc and chi '!AG58)</f>
        <v>640239.72396960994</v>
      </c>
      <c r="L58" s="6">
        <f>SUM('sep f+r  RC bingc and chi '!L58,'sep f+r  RC bingc and chi '!AH58)</f>
        <v>650143.55454290193</v>
      </c>
      <c r="M58" s="6">
        <f>SUM('sep f+r  RC bingc and chi '!M58,'sep f+r  RC bingc and chi '!AI58)</f>
        <v>633585.48782869603</v>
      </c>
      <c r="N58" s="6">
        <f>SUM('sep f+r  RC bingc and chi '!N58,'sep f+r  RC bingc and chi '!AJ58)</f>
        <v>460935.672428875</v>
      </c>
      <c r="O58" s="6">
        <f>SUM('sep f+r  RC bingc and chi '!O58,'sep f+r  RC bingc and chi '!AK58)</f>
        <v>427368.21673974802</v>
      </c>
      <c r="P58" s="6">
        <f>SUM('sep f+r  RC bingc and chi '!P58,'sep f+r  RC bingc and chi '!AL58)</f>
        <v>391348.579195222</v>
      </c>
      <c r="Q58" s="6">
        <f>SUM('sep f+r  RC bingc and chi '!Q58,'sep f+r  RC bingc and chi '!AM58)</f>
        <v>379660.62204216595</v>
      </c>
      <c r="R58" s="6">
        <f>SUM('sep f+r  RC bingc and chi '!R58,'sep f+r  RC bingc and chi '!AN58)</f>
        <v>376308.69114760699</v>
      </c>
      <c r="S58" s="6">
        <f>SUM('sep f+r  RC bingc and chi '!S58,'sep f+r  RC bingc and chi '!AO58)</f>
        <v>369515.88912184502</v>
      </c>
      <c r="T58" s="6">
        <f>SUM('sep f+r  RC bingc and chi '!T58,'sep f+r  RC bingc and chi '!AP58)</f>
        <v>260002.04269549501</v>
      </c>
      <c r="U58" s="6">
        <f>SUM('sep f+r  RC bingc and chi '!U58,'sep f+r  RC bingc and chi '!AQ58)</f>
        <v>299577.03491160704</v>
      </c>
      <c r="V58" s="6">
        <f>SUM('sep f+r  RC bingc and chi '!V58,'sep f+r  RC bingc and chi '!AR58)</f>
        <v>168259.59116106201</v>
      </c>
      <c r="W58" s="6">
        <f>SUM('sep f+r  RC bingc and chi '!W58,'sep f+r  RC bingc and chi '!AS58)</f>
        <v>167414.21717429999</v>
      </c>
      <c r="Y58" s="7">
        <f t="shared" si="0"/>
        <v>1.2899047768193504E-2</v>
      </c>
      <c r="Z58">
        <v>1.289905E-2</v>
      </c>
      <c r="AA58" s="7">
        <f t="shared" si="1"/>
        <v>5.2794371068805107E-2</v>
      </c>
      <c r="AB58">
        <v>5.279437E-2</v>
      </c>
    </row>
    <row r="59" spans="1:28">
      <c r="A59" s="1" t="s">
        <v>86</v>
      </c>
      <c r="B59" s="6">
        <f>SUM('sep f+r  RC bingc and chi '!B59,'sep f+r  RC bingc and chi '!X59)</f>
        <v>908281.593295987</v>
      </c>
      <c r="C59" s="6">
        <f>SUM('sep f+r  RC bingc and chi '!C59,'sep f+r  RC bingc and chi '!Y59)</f>
        <v>961705.95381821902</v>
      </c>
      <c r="D59" s="6">
        <f>SUM('sep f+r  RC bingc and chi '!D59,'sep f+r  RC bingc and chi '!Z59)</f>
        <v>784950.92606847</v>
      </c>
      <c r="E59" s="6">
        <f>SUM('sep f+r  RC bingc and chi '!E59,'sep f+r  RC bingc and chi '!AA59)</f>
        <v>737538.83442289103</v>
      </c>
      <c r="F59" s="6">
        <f>SUM('sep f+r  RC bingc and chi '!F59,'sep f+r  RC bingc and chi '!AB59)</f>
        <v>706062.11148461606</v>
      </c>
      <c r="G59" s="6">
        <f>SUM('sep f+r  RC bingc and chi '!G59,'sep f+r  RC bingc and chi '!AC59)</f>
        <v>667451.91505441396</v>
      </c>
      <c r="H59" s="6">
        <f>SUM('sep f+r  RC bingc and chi '!H59,'sep f+r  RC bingc and chi '!AD59)</f>
        <v>610545.58979327092</v>
      </c>
      <c r="I59" s="6">
        <f>SUM('sep f+r  RC bingc and chi '!I59,'sep f+r  RC bingc and chi '!AE59)</f>
        <v>567355.42331089999</v>
      </c>
      <c r="J59" s="6">
        <f>SUM('sep f+r  RC bingc and chi '!J59,'sep f+r  RC bingc and chi '!AF59)</f>
        <v>471813.99933573499</v>
      </c>
      <c r="K59" s="6">
        <f>SUM('sep f+r  RC bingc and chi '!K59,'sep f+r  RC bingc and chi '!AG59)</f>
        <v>527645.58559842501</v>
      </c>
      <c r="L59" s="6">
        <f>SUM('sep f+r  RC bingc and chi '!L59,'sep f+r  RC bingc and chi '!AH59)</f>
        <v>534660.397158821</v>
      </c>
      <c r="M59" s="6">
        <f>SUM('sep f+r  RC bingc and chi '!M59,'sep f+r  RC bingc and chi '!AI59)</f>
        <v>518000.22885255201</v>
      </c>
      <c r="N59" s="6">
        <f>SUM('sep f+r  RC bingc and chi '!N59,'sep f+r  RC bingc and chi '!AJ59)</f>
        <v>377284.82814305101</v>
      </c>
      <c r="O59" s="6">
        <f>SUM('sep f+r  RC bingc and chi '!O59,'sep f+r  RC bingc and chi '!AK59)</f>
        <v>349030.183006762</v>
      </c>
      <c r="P59" s="6">
        <f>SUM('sep f+r  RC bingc and chi '!P59,'sep f+r  RC bingc and chi '!AL59)</f>
        <v>321368.15242703701</v>
      </c>
      <c r="Q59" s="6">
        <f>SUM('sep f+r  RC bingc and chi '!Q59,'sep f+r  RC bingc and chi '!AM59)</f>
        <v>310958.484146234</v>
      </c>
      <c r="R59" s="6">
        <f>SUM('sep f+r  RC bingc and chi '!R59,'sep f+r  RC bingc and chi '!AN59)</f>
        <v>308035.72758205002</v>
      </c>
      <c r="S59" s="6">
        <f>SUM('sep f+r  RC bingc and chi '!S59,'sep f+r  RC bingc and chi '!AO59)</f>
        <v>302090.16842449002</v>
      </c>
      <c r="T59" s="6">
        <f>SUM('sep f+r  RC bingc and chi '!T59,'sep f+r  RC bingc and chi '!AP59)</f>
        <v>209934.92635111199</v>
      </c>
      <c r="U59" s="6">
        <f>SUM('sep f+r  RC bingc and chi '!U59,'sep f+r  RC bingc and chi '!AQ59)</f>
        <v>246603.142641143</v>
      </c>
      <c r="V59" s="6">
        <f>SUM('sep f+r  RC bingc and chi '!V59,'sep f+r  RC bingc and chi '!AR59)</f>
        <v>138413.913101924</v>
      </c>
      <c r="W59" s="6">
        <f>SUM('sep f+r  RC bingc and chi '!W59,'sep f+r  RC bingc and chi '!AS59)</f>
        <v>137897.77196595</v>
      </c>
      <c r="Y59" s="7">
        <f t="shared" si="0"/>
        <v>1.293874577502771E-2</v>
      </c>
      <c r="Z59">
        <v>1.2938750000000001E-2</v>
      </c>
      <c r="AA59" s="7">
        <f t="shared" si="1"/>
        <v>5.2904694006511856E-2</v>
      </c>
      <c r="AB59">
        <v>5.2904689999999997E-2</v>
      </c>
    </row>
    <row r="60" spans="1:28">
      <c r="A60" s="1" t="s">
        <v>87</v>
      </c>
      <c r="B60" s="6">
        <f>SUM('sep f+r  RC bingc and chi '!B60,'sep f+r  RC bingc and chi '!X60)</f>
        <v>883825.62683085096</v>
      </c>
      <c r="C60" s="6">
        <f>SUM('sep f+r  RC bingc and chi '!C60,'sep f+r  RC bingc and chi '!Y60)</f>
        <v>936507.15715008206</v>
      </c>
      <c r="D60" s="6">
        <f>SUM('sep f+r  RC bingc and chi '!D60,'sep f+r  RC bingc and chi '!Z60)</f>
        <v>771120.68567853491</v>
      </c>
      <c r="E60" s="6">
        <f>SUM('sep f+r  RC bingc and chi '!E60,'sep f+r  RC bingc and chi '!AA60)</f>
        <v>722560.218869403</v>
      </c>
      <c r="F60" s="6">
        <f>SUM('sep f+r  RC bingc and chi '!F60,'sep f+r  RC bingc and chi '!AB60)</f>
        <v>692290.58778303606</v>
      </c>
      <c r="G60" s="6">
        <f>SUM('sep f+r  RC bingc and chi '!G60,'sep f+r  RC bingc and chi '!AC60)</f>
        <v>652618.79118721501</v>
      </c>
      <c r="H60" s="6">
        <f>SUM('sep f+r  RC bingc and chi '!H60,'sep f+r  RC bingc and chi '!AD60)</f>
        <v>598811.39342758595</v>
      </c>
      <c r="I60" s="6">
        <f>SUM('sep f+r  RC bingc and chi '!I60,'sep f+r  RC bingc and chi '!AE60)</f>
        <v>555285.3049824331</v>
      </c>
      <c r="J60" s="6">
        <f>SUM('sep f+r  RC bingc and chi '!J60,'sep f+r  RC bingc and chi '!AF60)</f>
        <v>456457.19770367001</v>
      </c>
      <c r="K60" s="6">
        <f>SUM('sep f+r  RC bingc and chi '!K60,'sep f+r  RC bingc and chi '!AG60)</f>
        <v>513040.627730201</v>
      </c>
      <c r="L60" s="6">
        <f>SUM('sep f+r  RC bingc and chi '!L60,'sep f+r  RC bingc and chi '!AH60)</f>
        <v>520605.33674643596</v>
      </c>
      <c r="M60" s="6">
        <f>SUM('sep f+r  RC bingc and chi '!M60,'sep f+r  RC bingc and chi '!AI60)</f>
        <v>506729.71012875001</v>
      </c>
      <c r="N60" s="6">
        <f>SUM('sep f+r  RC bingc and chi '!N60,'sep f+r  RC bingc and chi '!AJ60)</f>
        <v>370316.67256526102</v>
      </c>
      <c r="O60" s="6">
        <f>SUM('sep f+r  RC bingc and chi '!O60,'sep f+r  RC bingc and chi '!AK60)</f>
        <v>342597.91127871</v>
      </c>
      <c r="P60" s="6">
        <f>SUM('sep f+r  RC bingc and chi '!P60,'sep f+r  RC bingc and chi '!AL60)</f>
        <v>313568.851248566</v>
      </c>
      <c r="Q60" s="6">
        <f>SUM('sep f+r  RC bingc and chi '!Q60,'sep f+r  RC bingc and chi '!AM60)</f>
        <v>304814.69063797401</v>
      </c>
      <c r="R60" s="6">
        <f>SUM('sep f+r  RC bingc and chi '!R60,'sep f+r  RC bingc and chi '!AN60)</f>
        <v>301345.89840984298</v>
      </c>
      <c r="S60" s="6">
        <f>SUM('sep f+r  RC bingc and chi '!S60,'sep f+r  RC bingc and chi '!AO60)</f>
        <v>295948.12759208702</v>
      </c>
      <c r="T60" s="6">
        <f>SUM('sep f+r  RC bingc and chi '!T60,'sep f+r  RC bingc and chi '!AP60)</f>
        <v>206642.159609013</v>
      </c>
      <c r="U60" s="6">
        <f>SUM('sep f+r  RC bingc and chi '!U60,'sep f+r  RC bingc and chi '!AQ60)</f>
        <v>240159.53019331201</v>
      </c>
      <c r="V60" s="6">
        <f>SUM('sep f+r  RC bingc and chi '!V60,'sep f+r  RC bingc and chi '!AR60)</f>
        <v>134506.007851606</v>
      </c>
      <c r="W60" s="6">
        <f>SUM('sep f+r  RC bingc and chi '!W60,'sep f+r  RC bingc and chi '!AS60)</f>
        <v>133760.254296186</v>
      </c>
      <c r="Y60" s="7">
        <f t="shared" si="0"/>
        <v>1.2867063079424618E-2</v>
      </c>
      <c r="Z60">
        <v>1.286706E-2</v>
      </c>
      <c r="AA60" s="7">
        <f t="shared" si="1"/>
        <v>5.2695456307315175E-2</v>
      </c>
      <c r="AB60">
        <v>5.269546E-2</v>
      </c>
    </row>
    <row r="61" spans="1:28">
      <c r="A61" s="1" t="s">
        <v>88</v>
      </c>
      <c r="B61" s="6">
        <f>SUM('sep f+r  RC bingc and chi '!B61,'sep f+r  RC bingc and chi '!X61)</f>
        <v>876429.27496788895</v>
      </c>
      <c r="C61" s="6">
        <f>SUM('sep f+r  RC bingc and chi '!C61,'sep f+r  RC bingc and chi '!Y61)</f>
        <v>933483.00289612892</v>
      </c>
      <c r="D61" s="6">
        <f>SUM('sep f+r  RC bingc and chi '!D61,'sep f+r  RC bingc and chi '!Z61)</f>
        <v>764183.48490216804</v>
      </c>
      <c r="E61" s="6">
        <f>SUM('sep f+r  RC bingc and chi '!E61,'sep f+r  RC bingc and chi '!AA61)</f>
        <v>719217.9020808849</v>
      </c>
      <c r="F61" s="6">
        <f>SUM('sep f+r  RC bingc and chi '!F61,'sep f+r  RC bingc and chi '!AB61)</f>
        <v>689764.20945102209</v>
      </c>
      <c r="G61" s="6">
        <f>SUM('sep f+r  RC bingc and chi '!G61,'sep f+r  RC bingc and chi '!AC61)</f>
        <v>648729.96888667601</v>
      </c>
      <c r="H61" s="6">
        <f>SUM('sep f+r  RC bingc and chi '!H61,'sep f+r  RC bingc and chi '!AD61)</f>
        <v>596370.24519019201</v>
      </c>
      <c r="I61" s="6">
        <f>SUM('sep f+r  RC bingc and chi '!I61,'sep f+r  RC bingc and chi '!AE61)</f>
        <v>553240.212331441</v>
      </c>
      <c r="J61" s="6">
        <f>SUM('sep f+r  RC bingc and chi '!J61,'sep f+r  RC bingc and chi '!AF61)</f>
        <v>454699.32347039995</v>
      </c>
      <c r="K61" s="6">
        <f>SUM('sep f+r  RC bingc and chi '!K61,'sep f+r  RC bingc and chi '!AG61)</f>
        <v>508639.65613150998</v>
      </c>
      <c r="L61" s="6">
        <f>SUM('sep f+r  RC bingc and chi '!L61,'sep f+r  RC bingc and chi '!AH61)</f>
        <v>518871.86782301497</v>
      </c>
      <c r="M61" s="6">
        <f>SUM('sep f+r  RC bingc and chi '!M61,'sep f+r  RC bingc and chi '!AI61)</f>
        <v>504709.64537050901</v>
      </c>
      <c r="N61" s="6">
        <f>SUM('sep f+r  RC bingc and chi '!N61,'sep f+r  RC bingc and chi '!AJ61)</f>
        <v>367688.65074911295</v>
      </c>
      <c r="O61" s="6">
        <f>SUM('sep f+r  RC bingc and chi '!O61,'sep f+r  RC bingc and chi '!AK61)</f>
        <v>340690.79943123099</v>
      </c>
      <c r="P61" s="6">
        <f>SUM('sep f+r  RC bingc and chi '!P61,'sep f+r  RC bingc and chi '!AL61)</f>
        <v>310003.21796813799</v>
      </c>
      <c r="Q61" s="6">
        <f>SUM('sep f+r  RC bingc and chi '!Q61,'sep f+r  RC bingc and chi '!AM61)</f>
        <v>302960.204831907</v>
      </c>
      <c r="R61" s="6">
        <f>SUM('sep f+r  RC bingc and chi '!R61,'sep f+r  RC bingc and chi '!AN61)</f>
        <v>297269.057826754</v>
      </c>
      <c r="S61" s="6">
        <f>SUM('sep f+r  RC bingc and chi '!S61,'sep f+r  RC bingc and chi '!AO61)</f>
        <v>294444.843646981</v>
      </c>
      <c r="T61" s="6">
        <f>SUM('sep f+r  RC bingc and chi '!T61,'sep f+r  RC bingc and chi '!AP61)</f>
        <v>206721.713475002</v>
      </c>
      <c r="U61" s="6">
        <f>SUM('sep f+r  RC bingc and chi '!U61,'sep f+r  RC bingc and chi '!AQ61)</f>
        <v>239397.75431401498</v>
      </c>
      <c r="V61" s="6">
        <f>SUM('sep f+r  RC bingc and chi '!V61,'sep f+r  RC bingc and chi '!AR61)</f>
        <v>134235.994383515</v>
      </c>
      <c r="W61" s="6">
        <f>SUM('sep f+r  RC bingc and chi '!W61,'sep f+r  RC bingc and chi '!AS61)</f>
        <v>132687.02434296103</v>
      </c>
      <c r="Y61" s="7">
        <f t="shared" si="0"/>
        <v>1.2914213705450839E-2</v>
      </c>
      <c r="Z61">
        <v>1.2914210000000001E-2</v>
      </c>
      <c r="AA61" s="7">
        <f t="shared" si="1"/>
        <v>5.2870961205274632E-2</v>
      </c>
      <c r="AB61">
        <v>5.2870960000000002E-2</v>
      </c>
    </row>
    <row r="62" spans="1:28">
      <c r="A62" s="1" t="s">
        <v>89</v>
      </c>
      <c r="B62" s="6">
        <f>SUM('sep f+r  RC bingc and chi '!B62,'sep f+r  RC bingc and chi '!X62)</f>
        <v>888566.26258839294</v>
      </c>
      <c r="C62" s="6">
        <f>SUM('sep f+r  RC bingc and chi '!C62,'sep f+r  RC bingc and chi '!Y62)</f>
        <v>942611.32002217299</v>
      </c>
      <c r="D62" s="6">
        <f>SUM('sep f+r  RC bingc and chi '!D62,'sep f+r  RC bingc and chi '!Z62)</f>
        <v>771230.11479011294</v>
      </c>
      <c r="E62" s="6">
        <f>SUM('sep f+r  RC bingc and chi '!E62,'sep f+r  RC bingc and chi '!AA62)</f>
        <v>725216.82675588992</v>
      </c>
      <c r="F62" s="6">
        <f>SUM('sep f+r  RC bingc and chi '!F62,'sep f+r  RC bingc and chi '!AB62)</f>
        <v>696355.18304263707</v>
      </c>
      <c r="G62" s="6">
        <f>SUM('sep f+r  RC bingc and chi '!G62,'sep f+r  RC bingc and chi '!AC62)</f>
        <v>656864.75744034501</v>
      </c>
      <c r="H62" s="6">
        <f>SUM('sep f+r  RC bingc and chi '!H62,'sep f+r  RC bingc and chi '!AD62)</f>
        <v>603074.14256265701</v>
      </c>
      <c r="I62" s="6">
        <f>SUM('sep f+r  RC bingc and chi '!I62,'sep f+r  RC bingc and chi '!AE62)</f>
        <v>558086.99298901297</v>
      </c>
      <c r="J62" s="6">
        <f>SUM('sep f+r  RC bingc and chi '!J62,'sep f+r  RC bingc and chi '!AF62)</f>
        <v>460082.43872345297</v>
      </c>
      <c r="K62" s="6">
        <f>SUM('sep f+r  RC bingc and chi '!K62,'sep f+r  RC bingc and chi '!AG62)</f>
        <v>515785.96650651499</v>
      </c>
      <c r="L62" s="6">
        <f>SUM('sep f+r  RC bingc and chi '!L62,'sep f+r  RC bingc and chi '!AH62)</f>
        <v>523418.362458574</v>
      </c>
      <c r="M62" s="6">
        <f>SUM('sep f+r  RC bingc and chi '!M62,'sep f+r  RC bingc and chi '!AI62)</f>
        <v>510831.27045117703</v>
      </c>
      <c r="N62" s="6">
        <f>SUM('sep f+r  RC bingc and chi '!N62,'sep f+r  RC bingc and chi '!AJ62)</f>
        <v>371592.64619331295</v>
      </c>
      <c r="O62" s="6">
        <f>SUM('sep f+r  RC bingc and chi '!O62,'sep f+r  RC bingc and chi '!AK62)</f>
        <v>345065.19690682</v>
      </c>
      <c r="P62" s="6">
        <f>SUM('sep f+r  RC bingc and chi '!P62,'sep f+r  RC bingc and chi '!AL62)</f>
        <v>315744.09529273899</v>
      </c>
      <c r="Q62" s="6">
        <f>SUM('sep f+r  RC bingc and chi '!Q62,'sep f+r  RC bingc and chi '!AM62)</f>
        <v>305782.43594100099</v>
      </c>
      <c r="R62" s="6">
        <f>SUM('sep f+r  RC bingc and chi '!R62,'sep f+r  RC bingc and chi '!AN62)</f>
        <v>303018.73998430697</v>
      </c>
      <c r="S62" s="6">
        <f>SUM('sep f+r  RC bingc and chi '!S62,'sep f+r  RC bingc and chi '!AO62)</f>
        <v>296822.84089464997</v>
      </c>
      <c r="T62" s="6">
        <f>SUM('sep f+r  RC bingc and chi '!T62,'sep f+r  RC bingc and chi '!AP62)</f>
        <v>208011.94938383799</v>
      </c>
      <c r="U62" s="6">
        <f>SUM('sep f+r  RC bingc and chi '!U62,'sep f+r  RC bingc and chi '!AQ62)</f>
        <v>240577.60989592099</v>
      </c>
      <c r="V62" s="6">
        <f>SUM('sep f+r  RC bingc and chi '!V62,'sep f+r  RC bingc and chi '!AR62)</f>
        <v>135645.52307020099</v>
      </c>
      <c r="W62" s="6">
        <f>SUM('sep f+r  RC bingc and chi '!W62,'sep f+r  RC bingc and chi '!AS62)</f>
        <v>134975.82587435801</v>
      </c>
      <c r="Y62" s="7">
        <f t="shared" si="0"/>
        <v>1.2907114857024844E-2</v>
      </c>
      <c r="Z62">
        <v>1.2907109999999999E-2</v>
      </c>
      <c r="AA62" s="7">
        <f t="shared" si="1"/>
        <v>5.2825658961941344E-2</v>
      </c>
      <c r="AB62">
        <v>5.2825660000000003E-2</v>
      </c>
    </row>
    <row r="63" spans="1:28">
      <c r="A63" s="1" t="s">
        <v>90</v>
      </c>
      <c r="B63" s="6">
        <f>SUM('sep f+r  RC bingc and chi '!B63,'sep f+r  RC bingc and chi '!X63)</f>
        <v>832686.70664429199</v>
      </c>
      <c r="C63" s="6">
        <f>SUM('sep f+r  RC bingc and chi '!C63,'sep f+r  RC bingc and chi '!Y63)</f>
        <v>883430.19946642395</v>
      </c>
      <c r="D63" s="6">
        <f>SUM('sep f+r  RC bingc and chi '!D63,'sep f+r  RC bingc and chi '!Z63)</f>
        <v>725297.15948694595</v>
      </c>
      <c r="E63" s="6">
        <f>SUM('sep f+r  RC bingc and chi '!E63,'sep f+r  RC bingc and chi '!AA63)</f>
        <v>679961.35706273303</v>
      </c>
      <c r="F63" s="6">
        <f>SUM('sep f+r  RC bingc and chi '!F63,'sep f+r  RC bingc and chi '!AB63)</f>
        <v>651876.30311037297</v>
      </c>
      <c r="G63" s="6">
        <f>SUM('sep f+r  RC bingc and chi '!G63,'sep f+r  RC bingc and chi '!AC63)</f>
        <v>616937.08107567905</v>
      </c>
      <c r="H63" s="6">
        <f>SUM('sep f+r  RC bingc and chi '!H63,'sep f+r  RC bingc and chi '!AD63)</f>
        <v>565385.67795807007</v>
      </c>
      <c r="I63" s="6">
        <f>SUM('sep f+r  RC bingc and chi '!I63,'sep f+r  RC bingc and chi '!AE63)</f>
        <v>524126.61084411101</v>
      </c>
      <c r="J63" s="6">
        <f>SUM('sep f+r  RC bingc and chi '!J63,'sep f+r  RC bingc and chi '!AF63)</f>
        <v>431605.820400036</v>
      </c>
      <c r="K63" s="6">
        <f>SUM('sep f+r  RC bingc and chi '!K63,'sep f+r  RC bingc and chi '!AG63)</f>
        <v>483265.54600991297</v>
      </c>
      <c r="L63" s="6">
        <f>SUM('sep f+r  RC bingc and chi '!L63,'sep f+r  RC bingc and chi '!AH63)</f>
        <v>492150.11708032899</v>
      </c>
      <c r="M63" s="6">
        <f>SUM('sep f+r  RC bingc and chi '!M63,'sep f+r  RC bingc and chi '!AI63)</f>
        <v>479036.511951186</v>
      </c>
      <c r="N63" s="6">
        <f>SUM('sep f+r  RC bingc and chi '!N63,'sep f+r  RC bingc and chi '!AJ63)</f>
        <v>349639.71095765103</v>
      </c>
      <c r="O63" s="6">
        <f>SUM('sep f+r  RC bingc and chi '!O63,'sep f+r  RC bingc and chi '!AK63)</f>
        <v>322558.41876308701</v>
      </c>
      <c r="P63" s="6">
        <f>SUM('sep f+r  RC bingc and chi '!P63,'sep f+r  RC bingc and chi '!AL63)</f>
        <v>295301.809444379</v>
      </c>
      <c r="Q63" s="6">
        <f>SUM('sep f+r  RC bingc and chi '!Q63,'sep f+r  RC bingc and chi '!AM63)</f>
        <v>287315.39089100598</v>
      </c>
      <c r="R63" s="6">
        <f>SUM('sep f+r  RC bingc and chi '!R63,'sep f+r  RC bingc and chi '!AN63)</f>
        <v>285031.01632900897</v>
      </c>
      <c r="S63" s="6">
        <f>SUM('sep f+r  RC bingc and chi '!S63,'sep f+r  RC bingc and chi '!AO63)</f>
        <v>278412.156006834</v>
      </c>
      <c r="T63" s="6">
        <f>SUM('sep f+r  RC bingc and chi '!T63,'sep f+r  RC bingc and chi '!AP63)</f>
        <v>198291.05592371098</v>
      </c>
      <c r="U63" s="6">
        <f>SUM('sep f+r  RC bingc and chi '!U63,'sep f+r  RC bingc and chi '!AQ63)</f>
        <v>227398.35590114101</v>
      </c>
      <c r="V63" s="6">
        <f>SUM('sep f+r  RC bingc and chi '!V63,'sep f+r  RC bingc and chi '!AR63)</f>
        <v>127272.88267151901</v>
      </c>
      <c r="W63" s="6">
        <f>SUM('sep f+r  RC bingc and chi '!W63,'sep f+r  RC bingc and chi '!AS63)</f>
        <v>126986.10727401299</v>
      </c>
      <c r="Y63" s="7">
        <f t="shared" si="0"/>
        <v>1.2902810363780234E-2</v>
      </c>
      <c r="Z63">
        <v>1.2902810000000001E-2</v>
      </c>
      <c r="AA63" s="7">
        <f t="shared" si="1"/>
        <v>5.2804948175291085E-2</v>
      </c>
      <c r="AB63">
        <v>5.2804950000000003E-2</v>
      </c>
    </row>
    <row r="64" spans="1:28">
      <c r="A64" s="1" t="s">
        <v>91</v>
      </c>
      <c r="B64" s="6">
        <f>SUM('sep f+r  RC bingc and chi '!B64,'sep f+r  RC bingc and chi '!X64)</f>
        <v>877059.46336504305</v>
      </c>
      <c r="C64" s="6">
        <f>SUM('sep f+r  RC bingc and chi '!C64,'sep f+r  RC bingc and chi '!Y64)</f>
        <v>929060.99222779297</v>
      </c>
      <c r="D64" s="6">
        <f>SUM('sep f+r  RC bingc and chi '!D64,'sep f+r  RC bingc and chi '!Z64)</f>
        <v>761499.45875445299</v>
      </c>
      <c r="E64" s="6">
        <f>SUM('sep f+r  RC bingc and chi '!E64,'sep f+r  RC bingc and chi '!AA64)</f>
        <v>717214.51428601902</v>
      </c>
      <c r="F64" s="6">
        <f>SUM('sep f+r  RC bingc and chi '!F64,'sep f+r  RC bingc and chi '!AB64)</f>
        <v>684803.23422114691</v>
      </c>
      <c r="G64" s="6">
        <f>SUM('sep f+r  RC bingc and chi '!G64,'sep f+r  RC bingc and chi '!AC64)</f>
        <v>647083.46040901798</v>
      </c>
      <c r="H64" s="6">
        <f>SUM('sep f+r  RC bingc and chi '!H64,'sep f+r  RC bingc and chi '!AD64)</f>
        <v>593342.61163493199</v>
      </c>
      <c r="I64" s="6">
        <f>SUM('sep f+r  RC bingc and chi '!I64,'sep f+r  RC bingc and chi '!AE64)</f>
        <v>550864.88626825297</v>
      </c>
      <c r="J64" s="6">
        <f>SUM('sep f+r  RC bingc and chi '!J64,'sep f+r  RC bingc and chi '!AF64)</f>
        <v>454064.181638924</v>
      </c>
      <c r="K64" s="6">
        <f>SUM('sep f+r  RC bingc and chi '!K64,'sep f+r  RC bingc and chi '!AG64)</f>
        <v>508687.03460042097</v>
      </c>
      <c r="L64" s="6">
        <f>SUM('sep f+r  RC bingc and chi '!L64,'sep f+r  RC bingc and chi '!AH64)</f>
        <v>515823.93268225796</v>
      </c>
      <c r="M64" s="6">
        <f>SUM('sep f+r  RC bingc and chi '!M64,'sep f+r  RC bingc and chi '!AI64)</f>
        <v>502771.45678263</v>
      </c>
      <c r="N64" s="6">
        <f>SUM('sep f+r  RC bingc and chi '!N64,'sep f+r  RC bingc and chi '!AJ64)</f>
        <v>366060.59660615801</v>
      </c>
      <c r="O64" s="6">
        <f>SUM('sep f+r  RC bingc and chi '!O64,'sep f+r  RC bingc and chi '!AK64)</f>
        <v>339417.78613901901</v>
      </c>
      <c r="P64" s="6">
        <f>SUM('sep f+r  RC bingc and chi '!P64,'sep f+r  RC bingc and chi '!AL64)</f>
        <v>312823.08985411003</v>
      </c>
      <c r="Q64" s="6">
        <f>SUM('sep f+r  RC bingc and chi '!Q64,'sep f+r  RC bingc and chi '!AM64)</f>
        <v>301450.23923151603</v>
      </c>
      <c r="R64" s="6">
        <f>SUM('sep f+r  RC bingc and chi '!R64,'sep f+r  RC bingc and chi '!AN64)</f>
        <v>298320.87419845397</v>
      </c>
      <c r="S64" s="6">
        <f>SUM('sep f+r  RC bingc and chi '!S64,'sep f+r  RC bingc and chi '!AO64)</f>
        <v>292280.82565997</v>
      </c>
      <c r="T64" s="6">
        <f>SUM('sep f+r  RC bingc and chi '!T64,'sep f+r  RC bingc and chi '!AP64)</f>
        <v>205953.26565119898</v>
      </c>
      <c r="U64" s="6">
        <f>SUM('sep f+r  RC bingc and chi '!U64,'sep f+r  RC bingc and chi '!AQ64)</f>
        <v>237382.41220032802</v>
      </c>
      <c r="V64" s="6">
        <f>SUM('sep f+r  RC bingc and chi '!V64,'sep f+r  RC bingc and chi '!AR64)</f>
        <v>133178.328307302</v>
      </c>
      <c r="W64" s="6">
        <f>SUM('sep f+r  RC bingc and chi '!W64,'sep f+r  RC bingc and chi '!AS64)</f>
        <v>133397.154573137</v>
      </c>
      <c r="Y64" s="7">
        <f t="shared" si="0"/>
        <v>1.2851900295369683E-2</v>
      </c>
      <c r="Z64">
        <v>1.2851899999999999E-2</v>
      </c>
      <c r="AA64" s="7">
        <f t="shared" si="1"/>
        <v>5.2570574384088138E-2</v>
      </c>
      <c r="AB64">
        <v>5.2570569999999997E-2</v>
      </c>
    </row>
    <row r="65" spans="1:28">
      <c r="A65" s="1" t="s">
        <v>92</v>
      </c>
      <c r="B65" s="6">
        <f>SUM('sep f+r  RC bingc and chi '!B65,'sep f+r  RC bingc and chi '!X65)</f>
        <v>798775.31267346605</v>
      </c>
      <c r="C65" s="6">
        <f>SUM('sep f+r  RC bingc and chi '!C65,'sep f+r  RC bingc and chi '!Y65)</f>
        <v>848223.99846350309</v>
      </c>
      <c r="D65" s="6">
        <f>SUM('sep f+r  RC bingc and chi '!D65,'sep f+r  RC bingc and chi '!Z65)</f>
        <v>694439.23202103097</v>
      </c>
      <c r="E65" s="6">
        <f>SUM('sep f+r  RC bingc and chi '!E65,'sep f+r  RC bingc and chi '!AA65)</f>
        <v>651653.524774216</v>
      </c>
      <c r="F65" s="6">
        <f>SUM('sep f+r  RC bingc and chi '!F65,'sep f+r  RC bingc and chi '!AB65)</f>
        <v>626004.07578549092</v>
      </c>
      <c r="G65" s="6">
        <f>SUM('sep f+r  RC bingc and chi '!G65,'sep f+r  RC bingc and chi '!AC65)</f>
        <v>590513.374499475</v>
      </c>
      <c r="H65" s="6">
        <f>SUM('sep f+r  RC bingc and chi '!H65,'sep f+r  RC bingc and chi '!AD65)</f>
        <v>540308.27013461408</v>
      </c>
      <c r="I65" s="6">
        <f>SUM('sep f+r  RC bingc and chi '!I65,'sep f+r  RC bingc and chi '!AE65)</f>
        <v>501435.58826569701</v>
      </c>
      <c r="J65" s="6">
        <f>SUM('sep f+r  RC bingc and chi '!J65,'sep f+r  RC bingc and chi '!AF65)</f>
        <v>413807.62219835096</v>
      </c>
      <c r="K65" s="6">
        <f>SUM('sep f+r  RC bingc and chi '!K65,'sep f+r  RC bingc and chi '!AG65)</f>
        <v>464946.582266421</v>
      </c>
      <c r="L65" s="6">
        <f>SUM('sep f+r  RC bingc and chi '!L65,'sep f+r  RC bingc and chi '!AH65)</f>
        <v>469198.93456173001</v>
      </c>
      <c r="M65" s="6">
        <f>SUM('sep f+r  RC bingc and chi '!M65,'sep f+r  RC bingc and chi '!AI65)</f>
        <v>457718.99427296198</v>
      </c>
      <c r="N65" s="6">
        <f>SUM('sep f+r  RC bingc and chi '!N65,'sep f+r  RC bingc and chi '!AJ65)</f>
        <v>334568.38609357702</v>
      </c>
      <c r="O65" s="6">
        <f>SUM('sep f+r  RC bingc and chi '!O65,'sep f+r  RC bingc and chi '!AK65)</f>
        <v>310236.72134994599</v>
      </c>
      <c r="P65" s="6">
        <f>SUM('sep f+r  RC bingc and chi '!P65,'sep f+r  RC bingc and chi '!AL65)</f>
        <v>283999.29421911598</v>
      </c>
      <c r="Q65" s="6">
        <f>SUM('sep f+r  RC bingc and chi '!Q65,'sep f+r  RC bingc and chi '!AM65)</f>
        <v>273495.612629999</v>
      </c>
      <c r="R65" s="6">
        <f>SUM('sep f+r  RC bingc and chi '!R65,'sep f+r  RC bingc and chi '!AN65)</f>
        <v>271319.49904473301</v>
      </c>
      <c r="S65" s="6">
        <f>SUM('sep f+r  RC bingc and chi '!S65,'sep f+r  RC bingc and chi '!AO65)</f>
        <v>267965.56038632401</v>
      </c>
      <c r="T65" s="6">
        <f>SUM('sep f+r  RC bingc and chi '!T65,'sep f+r  RC bingc and chi '!AP65)</f>
        <v>184416.57675309898</v>
      </c>
      <c r="U65" s="6">
        <f>SUM('sep f+r  RC bingc and chi '!U65,'sep f+r  RC bingc and chi '!AQ65)</f>
        <v>216976.89608559399</v>
      </c>
      <c r="V65" s="6">
        <f>SUM('sep f+r  RC bingc and chi '!V65,'sep f+r  RC bingc and chi '!AR65)</f>
        <v>120537.801725019</v>
      </c>
      <c r="W65" s="6">
        <f>SUM('sep f+r  RC bingc and chi '!W65,'sep f+r  RC bingc and chi '!AS65)</f>
        <v>121127.468922367</v>
      </c>
      <c r="Y65" s="7">
        <f t="shared" si="0"/>
        <v>1.2766577344400686E-2</v>
      </c>
      <c r="Z65">
        <v>1.276658E-2</v>
      </c>
      <c r="AA65" s="7">
        <f t="shared" si="1"/>
        <v>5.2207986016753305E-2</v>
      </c>
      <c r="AB65">
        <v>5.2207990000000003E-2</v>
      </c>
    </row>
    <row r="66" spans="1:28">
      <c r="A66" s="1" t="s">
        <v>93</v>
      </c>
      <c r="B66" s="6">
        <f>SUM('sep f+r  RC bingc and chi '!B66,'sep f+r  RC bingc and chi '!X66)</f>
        <v>778918.95375465497</v>
      </c>
      <c r="C66" s="6">
        <f>SUM('sep f+r  RC bingc and chi '!C66,'sep f+r  RC bingc and chi '!Y66)</f>
        <v>827229.15115038003</v>
      </c>
      <c r="D66" s="6">
        <f>SUM('sep f+r  RC bingc and chi '!D66,'sep f+r  RC bingc and chi '!Z66)</f>
        <v>676530.24910556804</v>
      </c>
      <c r="E66" s="6">
        <f>SUM('sep f+r  RC bingc and chi '!E66,'sep f+r  RC bingc and chi '!AA66)</f>
        <v>634765.09139901493</v>
      </c>
      <c r="F66" s="6">
        <f>SUM('sep f+r  RC bingc and chi '!F66,'sep f+r  RC bingc and chi '!AB66)</f>
        <v>609445.52798778994</v>
      </c>
      <c r="G66" s="6">
        <f>SUM('sep f+r  RC bingc and chi '!G66,'sep f+r  RC bingc and chi '!AC66)</f>
        <v>574377.72131705796</v>
      </c>
      <c r="H66" s="6">
        <f>SUM('sep f+r  RC bingc and chi '!H66,'sep f+r  RC bingc and chi '!AD66)</f>
        <v>527944.676669123</v>
      </c>
      <c r="I66" s="6">
        <f>SUM('sep f+r  RC bingc and chi '!I66,'sep f+r  RC bingc and chi '!AE66)</f>
        <v>490415.06291316205</v>
      </c>
      <c r="J66" s="6">
        <f>SUM('sep f+r  RC bingc and chi '!J66,'sep f+r  RC bingc and chi '!AF66)</f>
        <v>403558.62686628802</v>
      </c>
      <c r="K66" s="6">
        <f>SUM('sep f+r  RC bingc and chi '!K66,'sep f+r  RC bingc and chi '!AG66)</f>
        <v>453386.02796656196</v>
      </c>
      <c r="L66" s="6">
        <f>SUM('sep f+r  RC bingc and chi '!L66,'sep f+r  RC bingc and chi '!AH66)</f>
        <v>460240.91880282597</v>
      </c>
      <c r="M66" s="6">
        <f>SUM('sep f+r  RC bingc and chi '!M66,'sep f+r  RC bingc and chi '!AI66)</f>
        <v>447661.86642221198</v>
      </c>
      <c r="N66" s="6">
        <f>SUM('sep f+r  RC bingc and chi '!N66,'sep f+r  RC bingc and chi '!AJ66)</f>
        <v>324555.68491838605</v>
      </c>
      <c r="O66" s="6">
        <f>SUM('sep f+r  RC bingc and chi '!O66,'sep f+r  RC bingc and chi '!AK66)</f>
        <v>300543.366058696</v>
      </c>
      <c r="P66" s="6">
        <f>SUM('sep f+r  RC bingc and chi '!P66,'sep f+r  RC bingc and chi '!AL66)</f>
        <v>277572.351988571</v>
      </c>
      <c r="Q66" s="6">
        <f>SUM('sep f+r  RC bingc and chi '!Q66,'sep f+r  RC bingc and chi '!AM66)</f>
        <v>268356.14385432401</v>
      </c>
      <c r="R66" s="6">
        <f>SUM('sep f+r  RC bingc and chi '!R66,'sep f+r  RC bingc and chi '!AN66)</f>
        <v>266561.01572867599</v>
      </c>
      <c r="S66" s="6">
        <f>SUM('sep f+r  RC bingc and chi '!S66,'sep f+r  RC bingc and chi '!AO66)</f>
        <v>262153.02625600004</v>
      </c>
      <c r="T66" s="6">
        <f>SUM('sep f+r  RC bingc and chi '!T66,'sep f+r  RC bingc and chi '!AP66)</f>
        <v>182210.43503587801</v>
      </c>
      <c r="U66" s="6">
        <f>SUM('sep f+r  RC bingc and chi '!U66,'sep f+r  RC bingc and chi '!AQ66)</f>
        <v>214149.55617213499</v>
      </c>
      <c r="V66" s="6">
        <f>SUM('sep f+r  RC bingc and chi '!V66,'sep f+r  RC bingc and chi '!AR66)</f>
        <v>118888.33666496101</v>
      </c>
      <c r="W66" s="6">
        <f>SUM('sep f+r  RC bingc and chi '!W66,'sep f+r  RC bingc and chi '!AS66)</f>
        <v>119208.791161473</v>
      </c>
      <c r="Y66" s="7">
        <f t="shared" si="0"/>
        <v>1.2896470246117531E-2</v>
      </c>
      <c r="Z66">
        <v>1.289647E-2</v>
      </c>
      <c r="AA66" s="7">
        <f t="shared" si="1"/>
        <v>5.2719975624032356E-2</v>
      </c>
      <c r="AB66">
        <v>5.271998E-2</v>
      </c>
    </row>
    <row r="67" spans="1:28">
      <c r="A67" s="1" t="s">
        <v>94</v>
      </c>
      <c r="B67" s="6">
        <f>SUM('sep f+r  RC bingc and chi '!B67,'sep f+r  RC bingc and chi '!X67)</f>
        <v>996136.87803828507</v>
      </c>
      <c r="C67" s="6">
        <f>SUM('sep f+r  RC bingc and chi '!C67,'sep f+r  RC bingc and chi '!Y67)</f>
        <v>1058727.02895938</v>
      </c>
      <c r="D67" s="6">
        <f>SUM('sep f+r  RC bingc and chi '!D67,'sep f+r  RC bingc and chi '!Z67)</f>
        <v>866335.9093040009</v>
      </c>
      <c r="E67" s="6">
        <f>SUM('sep f+r  RC bingc and chi '!E67,'sep f+r  RC bingc and chi '!AA67)</f>
        <v>820393.6666600469</v>
      </c>
      <c r="F67" s="6">
        <f>SUM('sep f+r  RC bingc and chi '!F67,'sep f+r  RC bingc and chi '!AB67)</f>
        <v>780536.48054055707</v>
      </c>
      <c r="G67" s="6">
        <f>SUM('sep f+r  RC bingc and chi '!G67,'sep f+r  RC bingc and chi '!AC67)</f>
        <v>736184.61019661999</v>
      </c>
      <c r="H67" s="6">
        <f>SUM('sep f+r  RC bingc and chi '!H67,'sep f+r  RC bingc and chi '!AD67)</f>
        <v>675373.80400893907</v>
      </c>
      <c r="I67" s="6">
        <f>SUM('sep f+r  RC bingc and chi '!I67,'sep f+r  RC bingc and chi '!AE67)</f>
        <v>629607.86199401901</v>
      </c>
      <c r="J67" s="6">
        <f>SUM('sep f+r  RC bingc and chi '!J67,'sep f+r  RC bingc and chi '!AF67)</f>
        <v>517589.14984983997</v>
      </c>
      <c r="K67" s="6">
        <f>SUM('sep f+r  RC bingc and chi '!K67,'sep f+r  RC bingc and chi '!AG67)</f>
        <v>582410.12284843996</v>
      </c>
      <c r="L67" s="6">
        <f>SUM('sep f+r  RC bingc and chi '!L67,'sep f+r  RC bingc and chi '!AH67)</f>
        <v>587613.04484022106</v>
      </c>
      <c r="M67" s="6">
        <f>SUM('sep f+r  RC bingc and chi '!M67,'sep f+r  RC bingc and chi '!AI67)</f>
        <v>570693.89535785001</v>
      </c>
      <c r="N67" s="6">
        <f>SUM('sep f+r  RC bingc and chi '!N67,'sep f+r  RC bingc and chi '!AJ67)</f>
        <v>417560.02208812803</v>
      </c>
      <c r="O67" s="6">
        <f>SUM('sep f+r  RC bingc and chi '!O67,'sep f+r  RC bingc and chi '!AK67)</f>
        <v>386650.97727783397</v>
      </c>
      <c r="P67" s="6">
        <f>SUM('sep f+r  RC bingc and chi '!P67,'sep f+r  RC bingc and chi '!AL67)</f>
        <v>355572.64758725197</v>
      </c>
      <c r="Q67" s="6">
        <f>SUM('sep f+r  RC bingc and chi '!Q67,'sep f+r  RC bingc and chi '!AM67)</f>
        <v>343598.73454549303</v>
      </c>
      <c r="R67" s="6">
        <f>SUM('sep f+r  RC bingc and chi '!R67,'sep f+r  RC bingc and chi '!AN67)</f>
        <v>337395.40476267599</v>
      </c>
      <c r="S67" s="6">
        <f>SUM('sep f+r  RC bingc and chi '!S67,'sep f+r  RC bingc and chi '!AO67)</f>
        <v>336519.84755429102</v>
      </c>
      <c r="T67" s="6">
        <f>SUM('sep f+r  RC bingc and chi '!T67,'sep f+r  RC bingc and chi '!AP67)</f>
        <v>229814.451438085</v>
      </c>
      <c r="U67" s="6">
        <f>SUM('sep f+r  RC bingc and chi '!U67,'sep f+r  RC bingc and chi '!AQ67)</f>
        <v>271849.28699876601</v>
      </c>
      <c r="V67" s="6">
        <f>SUM('sep f+r  RC bingc and chi '!V67,'sep f+r  RC bingc and chi '!AR67)</f>
        <v>151227.72945528699</v>
      </c>
      <c r="W67" s="6">
        <f>SUM('sep f+r  RC bingc and chi '!W67,'sep f+r  RC bingc and chi '!AS67)</f>
        <v>153475.369710075</v>
      </c>
      <c r="Y67" s="7">
        <f t="shared" si="0"/>
        <v>1.2810191453412743E-2</v>
      </c>
      <c r="Z67">
        <v>1.2810190000000001E-2</v>
      </c>
      <c r="AA67" s="7">
        <f t="shared" si="1"/>
        <v>5.2418178307761701E-2</v>
      </c>
      <c r="AB67">
        <v>5.2418180000000002E-2</v>
      </c>
    </row>
    <row r="68" spans="1:28">
      <c r="A68" s="1" t="s">
        <v>95</v>
      </c>
      <c r="B68" s="6">
        <f>SUM('sep f+r  RC bingc and chi '!B68,'sep f+r  RC bingc and chi '!X68)</f>
        <v>945622.7897611931</v>
      </c>
      <c r="C68" s="6">
        <f>SUM('sep f+r  RC bingc and chi '!C68,'sep f+r  RC bingc and chi '!Y68)</f>
        <v>1000435.719095652</v>
      </c>
      <c r="D68" s="6">
        <f>SUM('sep f+r  RC bingc and chi '!D68,'sep f+r  RC bingc and chi '!Z68)</f>
        <v>821232.95143655804</v>
      </c>
      <c r="E68" s="6">
        <f>SUM('sep f+r  RC bingc and chi '!E68,'sep f+r  RC bingc and chi '!AA68)</f>
        <v>769274.03824545606</v>
      </c>
      <c r="F68" s="6">
        <f>SUM('sep f+r  RC bingc and chi '!F68,'sep f+r  RC bingc and chi '!AB68)</f>
        <v>737002.06213592796</v>
      </c>
      <c r="G68" s="6">
        <f>SUM('sep f+r  RC bingc and chi '!G68,'sep f+r  RC bingc and chi '!AC68)</f>
        <v>699081.935861676</v>
      </c>
      <c r="H68" s="6">
        <f>SUM('sep f+r  RC bingc and chi '!H68,'sep f+r  RC bingc and chi '!AD68)</f>
        <v>636414.95338243502</v>
      </c>
      <c r="I68" s="6">
        <f>SUM('sep f+r  RC bingc and chi '!I68,'sep f+r  RC bingc and chi '!AE68)</f>
        <v>589295.37330982997</v>
      </c>
      <c r="J68" s="6">
        <f>SUM('sep f+r  RC bingc and chi '!J68,'sep f+r  RC bingc and chi '!AF68)</f>
        <v>487670.15281114005</v>
      </c>
      <c r="K68" s="6">
        <f>SUM('sep f+r  RC bingc and chi '!K68,'sep f+r  RC bingc and chi '!AG68)</f>
        <v>545675.40543148806</v>
      </c>
      <c r="L68" s="6">
        <f>SUM('sep f+r  RC bingc and chi '!L68,'sep f+r  RC bingc and chi '!AH68)</f>
        <v>554442.61986719607</v>
      </c>
      <c r="M68" s="6">
        <f>SUM('sep f+r  RC bingc and chi '!M68,'sep f+r  RC bingc and chi '!AI68)</f>
        <v>541197.60630968597</v>
      </c>
      <c r="N68" s="6">
        <f>SUM('sep f+r  RC bingc and chi '!N68,'sep f+r  RC bingc and chi '!AJ68)</f>
        <v>393559.595973127</v>
      </c>
      <c r="O68" s="6">
        <f>SUM('sep f+r  RC bingc and chi '!O68,'sep f+r  RC bingc and chi '!AK68)</f>
        <v>365068.09443263902</v>
      </c>
      <c r="P68" s="6">
        <f>SUM('sep f+r  RC bingc and chi '!P68,'sep f+r  RC bingc and chi '!AL68)</f>
        <v>335788.19891416002</v>
      </c>
      <c r="Q68" s="6">
        <f>SUM('sep f+r  RC bingc and chi '!Q68,'sep f+r  RC bingc and chi '!AM68)</f>
        <v>321213.26356538199</v>
      </c>
      <c r="R68" s="6">
        <f>SUM('sep f+r  RC bingc and chi '!R68,'sep f+r  RC bingc and chi '!AN68)</f>
        <v>321581.18956109899</v>
      </c>
      <c r="S68" s="6">
        <f>SUM('sep f+r  RC bingc and chi '!S68,'sep f+r  RC bingc and chi '!AO68)</f>
        <v>314017.08099377999</v>
      </c>
      <c r="T68" s="6">
        <f>SUM('sep f+r  RC bingc and chi '!T68,'sep f+r  RC bingc and chi '!AP68)</f>
        <v>218419.00590074001</v>
      </c>
      <c r="U68" s="6">
        <f>SUM('sep f+r  RC bingc and chi '!U68,'sep f+r  RC bingc and chi '!AQ68)</f>
        <v>255772.940537394</v>
      </c>
      <c r="V68" s="6">
        <f>SUM('sep f+r  RC bingc and chi '!V68,'sep f+r  RC bingc and chi '!AR68)</f>
        <v>143871.28178421399</v>
      </c>
      <c r="W68" s="6">
        <f>SUM('sep f+r  RC bingc and chi '!W68,'sep f+r  RC bingc and chi '!AS68)</f>
        <v>143382.49844127201</v>
      </c>
      <c r="Y68" s="7">
        <f t="shared" ref="Y68:Y91" si="2">V68/SUM(B68:W68)</f>
        <v>1.2914815038717754E-2</v>
      </c>
      <c r="Z68">
        <v>1.291482E-2</v>
      </c>
      <c r="AA68" s="7">
        <f t="shared" ref="AA68:AA91" si="3">V68/(SUM(C68,K68,O68:P68,T68:U68))</f>
        <v>5.2871317891587576E-2</v>
      </c>
      <c r="AB68">
        <v>5.2871319999999999E-2</v>
      </c>
    </row>
    <row r="69" spans="1:28">
      <c r="A69" s="1" t="s">
        <v>96</v>
      </c>
      <c r="B69" s="6">
        <f>SUM('sep f+r  RC bingc and chi '!B69,'sep f+r  RC bingc and chi '!X69)</f>
        <v>955823.59380875295</v>
      </c>
      <c r="C69" s="6">
        <f>SUM('sep f+r  RC bingc and chi '!C69,'sep f+r  RC bingc and chi '!Y69)</f>
        <v>1012115.276580476</v>
      </c>
      <c r="D69" s="6">
        <f>SUM('sep f+r  RC bingc and chi '!D69,'sep f+r  RC bingc and chi '!Z69)</f>
        <v>830327.05219024699</v>
      </c>
      <c r="E69" s="6">
        <f>SUM('sep f+r  RC bingc and chi '!E69,'sep f+r  RC bingc and chi '!AA69)</f>
        <v>779820.37712447101</v>
      </c>
      <c r="F69" s="6">
        <f>SUM('sep f+r  RC bingc and chi '!F69,'sep f+r  RC bingc and chi '!AB69)</f>
        <v>746862.66387194302</v>
      </c>
      <c r="G69" s="6">
        <f>SUM('sep f+r  RC bingc and chi '!G69,'sep f+r  RC bingc and chi '!AC69)</f>
        <v>706999.26622448303</v>
      </c>
      <c r="H69" s="6">
        <f>SUM('sep f+r  RC bingc and chi '!H69,'sep f+r  RC bingc and chi '!AD69)</f>
        <v>646562.16549249296</v>
      </c>
      <c r="I69" s="6">
        <f>SUM('sep f+r  RC bingc and chi '!I69,'sep f+r  RC bingc and chi '!AE69)</f>
        <v>599540.51696415106</v>
      </c>
      <c r="J69" s="6">
        <f>SUM('sep f+r  RC bingc and chi '!J69,'sep f+r  RC bingc and chi '!AF69)</f>
        <v>493407.87711642496</v>
      </c>
      <c r="K69" s="6">
        <f>SUM('sep f+r  RC bingc and chi '!K69,'sep f+r  RC bingc and chi '!AG69)</f>
        <v>553978.30740574095</v>
      </c>
      <c r="L69" s="6">
        <f>SUM('sep f+r  RC bingc and chi '!L69,'sep f+r  RC bingc and chi '!AH69)</f>
        <v>563427.994006066</v>
      </c>
      <c r="M69" s="6">
        <f>SUM('sep f+r  RC bingc and chi '!M69,'sep f+r  RC bingc and chi '!AI69)</f>
        <v>549363.72354489891</v>
      </c>
      <c r="N69" s="6">
        <f>SUM('sep f+r  RC bingc and chi '!N69,'sep f+r  RC bingc and chi '!AJ69)</f>
        <v>399843.82976272795</v>
      </c>
      <c r="O69" s="6">
        <f>SUM('sep f+r  RC bingc and chi '!O69,'sep f+r  RC bingc and chi '!AK69)</f>
        <v>370493.412761593</v>
      </c>
      <c r="P69" s="6">
        <f>SUM('sep f+r  RC bingc and chi '!P69,'sep f+r  RC bingc and chi '!AL69)</f>
        <v>338327.10941497202</v>
      </c>
      <c r="Q69" s="6">
        <f>SUM('sep f+r  RC bingc and chi '!Q69,'sep f+r  RC bingc and chi '!AM69)</f>
        <v>327925.45963961101</v>
      </c>
      <c r="R69" s="6">
        <f>SUM('sep f+r  RC bingc and chi '!R69,'sep f+r  RC bingc and chi '!AN69)</f>
        <v>326582.161610701</v>
      </c>
      <c r="S69" s="6">
        <f>SUM('sep f+r  RC bingc and chi '!S69,'sep f+r  RC bingc and chi '!AO69)</f>
        <v>318916.13375471102</v>
      </c>
      <c r="T69" s="6">
        <f>SUM('sep f+r  RC bingc and chi '!T69,'sep f+r  RC bingc and chi '!AP69)</f>
        <v>224519.74674746601</v>
      </c>
      <c r="U69" s="6">
        <f>SUM('sep f+r  RC bingc and chi '!U69,'sep f+r  RC bingc and chi '!AQ69)</f>
        <v>259856.38505223102</v>
      </c>
      <c r="V69" s="6">
        <f>SUM('sep f+r  RC bingc and chi '!V69,'sep f+r  RC bingc and chi '!AR69)</f>
        <v>145958.76531353701</v>
      </c>
      <c r="W69" s="6">
        <f>SUM('sep f+r  RC bingc and chi '!W69,'sep f+r  RC bingc and chi '!AS69)</f>
        <v>145336.85458080401</v>
      </c>
      <c r="Y69" s="7">
        <f t="shared" si="2"/>
        <v>1.2921291755791051E-2</v>
      </c>
      <c r="Z69">
        <v>1.292129E-2</v>
      </c>
      <c r="AA69" s="7">
        <f t="shared" si="3"/>
        <v>5.2897213676701221E-2</v>
      </c>
      <c r="AB69">
        <v>5.289721E-2</v>
      </c>
    </row>
    <row r="70" spans="1:28">
      <c r="A70" s="1" t="s">
        <v>97</v>
      </c>
      <c r="B70" s="6">
        <f>SUM('sep f+r  RC bingc and chi '!B70,'sep f+r  RC bingc and chi '!X70)</f>
        <v>926188.42503245699</v>
      </c>
      <c r="C70" s="6">
        <f>SUM('sep f+r  RC bingc and chi '!C70,'sep f+r  RC bingc and chi '!Y70)</f>
        <v>980978.37391907396</v>
      </c>
      <c r="D70" s="6">
        <f>SUM('sep f+r  RC bingc and chi '!D70,'sep f+r  RC bingc and chi '!Z70)</f>
        <v>804112.81794228591</v>
      </c>
      <c r="E70" s="6">
        <f>SUM('sep f+r  RC bingc and chi '!E70,'sep f+r  RC bingc and chi '!AA70)</f>
        <v>755788.13061460701</v>
      </c>
      <c r="F70" s="6">
        <f>SUM('sep f+r  RC bingc and chi '!F70,'sep f+r  RC bingc and chi '!AB70)</f>
        <v>723820.57309138996</v>
      </c>
      <c r="G70" s="6">
        <f>SUM('sep f+r  RC bingc and chi '!G70,'sep f+r  RC bingc and chi '!AC70)</f>
        <v>683150.08193357894</v>
      </c>
      <c r="H70" s="6">
        <f>SUM('sep f+r  RC bingc and chi '!H70,'sep f+r  RC bingc and chi '!AD70)</f>
        <v>626519.05932569504</v>
      </c>
      <c r="I70" s="6">
        <f>SUM('sep f+r  RC bingc and chi '!I70,'sep f+r  RC bingc and chi '!AE70)</f>
        <v>581800.41633709799</v>
      </c>
      <c r="J70" s="6">
        <f>SUM('sep f+r  RC bingc and chi '!J70,'sep f+r  RC bingc and chi '!AF70)</f>
        <v>476988.20312077599</v>
      </c>
      <c r="K70" s="6">
        <f>SUM('sep f+r  RC bingc and chi '!K70,'sep f+r  RC bingc and chi '!AG70)</f>
        <v>536503.99957703799</v>
      </c>
      <c r="L70" s="6">
        <f>SUM('sep f+r  RC bingc and chi '!L70,'sep f+r  RC bingc and chi '!AH70)</f>
        <v>543428.65657959599</v>
      </c>
      <c r="M70" s="6">
        <f>SUM('sep f+r  RC bingc and chi '!M70,'sep f+r  RC bingc and chi '!AI70)</f>
        <v>530982.25593688397</v>
      </c>
      <c r="N70" s="6">
        <f>SUM('sep f+r  RC bingc and chi '!N70,'sep f+r  RC bingc and chi '!AJ70)</f>
        <v>387192.38955014001</v>
      </c>
      <c r="O70" s="6">
        <f>SUM('sep f+r  RC bingc and chi '!O70,'sep f+r  RC bingc and chi '!AK70)</f>
        <v>357881.58978030004</v>
      </c>
      <c r="P70" s="6">
        <f>SUM('sep f+r  RC bingc and chi '!P70,'sep f+r  RC bingc and chi '!AL70)</f>
        <v>328888.79415882903</v>
      </c>
      <c r="Q70" s="6">
        <f>SUM('sep f+r  RC bingc and chi '!Q70,'sep f+r  RC bingc and chi '!AM70)</f>
        <v>317346.41442048299</v>
      </c>
      <c r="R70" s="6">
        <f>SUM('sep f+r  RC bingc and chi '!R70,'sep f+r  RC bingc and chi '!AN70)</f>
        <v>314784.21801047598</v>
      </c>
      <c r="S70" s="6">
        <f>SUM('sep f+r  RC bingc and chi '!S70,'sep f+r  RC bingc and chi '!AO70)</f>
        <v>309470.22122570605</v>
      </c>
      <c r="T70" s="6">
        <f>SUM('sep f+r  RC bingc and chi '!T70,'sep f+r  RC bingc and chi '!AP70)</f>
        <v>216893.936081502</v>
      </c>
      <c r="U70" s="6">
        <f>SUM('sep f+r  RC bingc and chi '!U70,'sep f+r  RC bingc and chi '!AQ70)</f>
        <v>251800.07813790499</v>
      </c>
      <c r="V70" s="6">
        <f>SUM('sep f+r  RC bingc and chi '!V70,'sep f+r  RC bingc and chi '!AR70)</f>
        <v>140245.78749649401</v>
      </c>
      <c r="W70" s="6">
        <f>SUM('sep f+r  RC bingc and chi '!W70,'sep f+r  RC bingc and chi '!AS70)</f>
        <v>140900.36199118302</v>
      </c>
      <c r="Y70" s="7">
        <f t="shared" si="2"/>
        <v>1.2824623858104052E-2</v>
      </c>
      <c r="Z70">
        <v>1.282462E-2</v>
      </c>
      <c r="AA70" s="7">
        <f t="shared" si="3"/>
        <v>5.2468604681445624E-2</v>
      </c>
      <c r="AB70">
        <v>5.2468599999999997E-2</v>
      </c>
    </row>
    <row r="71" spans="1:28">
      <c r="A71" s="1" t="s">
        <v>98</v>
      </c>
      <c r="B71" s="6">
        <f>SUM('sep f+r  RC bingc and chi '!B71,'sep f+r  RC bingc and chi '!X71)</f>
        <v>816184.02698756196</v>
      </c>
      <c r="C71" s="6">
        <f>SUM('sep f+r  RC bingc and chi '!C71,'sep f+r  RC bingc and chi '!Y71)</f>
        <v>869185.12459834991</v>
      </c>
      <c r="D71" s="6">
        <f>SUM('sep f+r  RC bingc and chi '!D71,'sep f+r  RC bingc and chi '!Z71)</f>
        <v>711733.82530907006</v>
      </c>
      <c r="E71" s="6">
        <f>SUM('sep f+r  RC bingc and chi '!E71,'sep f+r  RC bingc and chi '!AA71)</f>
        <v>667833.00148923404</v>
      </c>
      <c r="F71" s="6">
        <f>SUM('sep f+r  RC bingc and chi '!F71,'sep f+r  RC bingc and chi '!AB71)</f>
        <v>639496.29405661998</v>
      </c>
      <c r="G71" s="6">
        <f>SUM('sep f+r  RC bingc and chi '!G71,'sep f+r  RC bingc and chi '!AC71)</f>
        <v>602819.75776843796</v>
      </c>
      <c r="H71" s="6">
        <f>SUM('sep f+r  RC bingc and chi '!H71,'sep f+r  RC bingc and chi '!AD71)</f>
        <v>552409.17819409794</v>
      </c>
      <c r="I71" s="6">
        <f>SUM('sep f+r  RC bingc and chi '!I71,'sep f+r  RC bingc and chi '!AE71)</f>
        <v>515364.57840605103</v>
      </c>
      <c r="J71" s="6">
        <f>SUM('sep f+r  RC bingc and chi '!J71,'sep f+r  RC bingc and chi '!AF71)</f>
        <v>423196.610252521</v>
      </c>
      <c r="K71" s="6">
        <f>SUM('sep f+r  RC bingc and chi '!K71,'sep f+r  RC bingc and chi '!AG71)</f>
        <v>474891.13078271004</v>
      </c>
      <c r="L71" s="6">
        <f>SUM('sep f+r  RC bingc and chi '!L71,'sep f+r  RC bingc and chi '!AH71)</f>
        <v>481049.69700342498</v>
      </c>
      <c r="M71" s="6">
        <f>SUM('sep f+r  RC bingc and chi '!M71,'sep f+r  RC bingc and chi '!AI71)</f>
        <v>467665.76222369599</v>
      </c>
      <c r="N71" s="6">
        <f>SUM('sep f+r  RC bingc and chi '!N71,'sep f+r  RC bingc and chi '!AJ71)</f>
        <v>342022.10592258198</v>
      </c>
      <c r="O71" s="6">
        <f>SUM('sep f+r  RC bingc and chi '!O71,'sep f+r  RC bingc and chi '!AK71)</f>
        <v>315499.62192982202</v>
      </c>
      <c r="P71" s="6">
        <f>SUM('sep f+r  RC bingc and chi '!P71,'sep f+r  RC bingc and chi '!AL71)</f>
        <v>290393.26527316601</v>
      </c>
      <c r="Q71" s="6">
        <f>SUM('sep f+r  RC bingc and chi '!Q71,'sep f+r  RC bingc and chi '!AM71)</f>
        <v>279173.66189908498</v>
      </c>
      <c r="R71" s="6">
        <f>SUM('sep f+r  RC bingc and chi '!R71,'sep f+r  RC bingc and chi '!AN71)</f>
        <v>275571.867717958</v>
      </c>
      <c r="S71" s="6">
        <f>SUM('sep f+r  RC bingc and chi '!S71,'sep f+r  RC bingc and chi '!AO71)</f>
        <v>275660.214124227</v>
      </c>
      <c r="T71" s="6">
        <f>SUM('sep f+r  RC bingc and chi '!T71,'sep f+r  RC bingc and chi '!AP71)</f>
        <v>185398.208413293</v>
      </c>
      <c r="U71" s="6">
        <f>SUM('sep f+r  RC bingc and chi '!U71,'sep f+r  RC bingc and chi '!AQ71)</f>
        <v>222720.52864573098</v>
      </c>
      <c r="V71" s="6">
        <f>SUM('sep f+r  RC bingc and chi '!V71,'sep f+r  RC bingc and chi '!AR71)</f>
        <v>124531.42829727201</v>
      </c>
      <c r="W71" s="6">
        <f>SUM('sep f+r  RC bingc and chi '!W71,'sep f+r  RC bingc and chi '!AS71)</f>
        <v>124579.884312451</v>
      </c>
      <c r="Y71" s="7">
        <f t="shared" si="2"/>
        <v>1.289494989496051E-2</v>
      </c>
      <c r="Z71">
        <v>1.2894950000000001E-2</v>
      </c>
      <c r="AA71" s="7">
        <f t="shared" si="3"/>
        <v>5.2810342384746703E-2</v>
      </c>
      <c r="AB71">
        <v>5.2810339999999997E-2</v>
      </c>
    </row>
    <row r="72" spans="1:28">
      <c r="A72" s="1" t="s">
        <v>99</v>
      </c>
      <c r="B72" s="6">
        <f>SUM('sep f+r  RC bingc and chi '!B72,'sep f+r  RC bingc and chi '!X72)</f>
        <v>690723.36629766796</v>
      </c>
      <c r="C72" s="6">
        <f>SUM('sep f+r  RC bingc and chi '!C72,'sep f+r  RC bingc and chi '!Y72)</f>
        <v>736935.448793091</v>
      </c>
      <c r="D72" s="6">
        <f>SUM('sep f+r  RC bingc and chi '!D72,'sep f+r  RC bingc and chi '!Z72)</f>
        <v>601342.71465974103</v>
      </c>
      <c r="E72" s="6">
        <f>SUM('sep f+r  RC bingc and chi '!E72,'sep f+r  RC bingc and chi '!AA72)</f>
        <v>566445.71475752699</v>
      </c>
      <c r="F72" s="6">
        <f>SUM('sep f+r  RC bingc and chi '!F72,'sep f+r  RC bingc and chi '!AB72)</f>
        <v>543813.02934880904</v>
      </c>
      <c r="G72" s="6">
        <f>SUM('sep f+r  RC bingc and chi '!G72,'sep f+r  RC bingc and chi '!AC72)</f>
        <v>512311.52216941101</v>
      </c>
      <c r="H72" s="6">
        <f>SUM('sep f+r  RC bingc and chi '!H72,'sep f+r  RC bingc and chi '!AD72)</f>
        <v>468753.38462361001</v>
      </c>
      <c r="I72" s="6">
        <f>SUM('sep f+r  RC bingc and chi '!I72,'sep f+r  RC bingc and chi '!AE72)</f>
        <v>434612.16484076099</v>
      </c>
      <c r="J72" s="6">
        <f>SUM('sep f+r  RC bingc and chi '!J72,'sep f+r  RC bingc and chi '!AF72)</f>
        <v>356235.33121352596</v>
      </c>
      <c r="K72" s="6">
        <f>SUM('sep f+r  RC bingc and chi '!K72,'sep f+r  RC bingc and chi '!AG72)</f>
        <v>403070.870743067</v>
      </c>
      <c r="L72" s="6">
        <f>SUM('sep f+r  RC bingc and chi '!L72,'sep f+r  RC bingc and chi '!AH72)</f>
        <v>407215.83875452599</v>
      </c>
      <c r="M72" s="6">
        <f>SUM('sep f+r  RC bingc and chi '!M72,'sep f+r  RC bingc and chi '!AI72)</f>
        <v>397810.029158675</v>
      </c>
      <c r="N72" s="6">
        <f>SUM('sep f+r  RC bingc and chi '!N72,'sep f+r  RC bingc and chi '!AJ72)</f>
        <v>289794.74622204102</v>
      </c>
      <c r="O72" s="6">
        <f>SUM('sep f+r  RC bingc and chi '!O72,'sep f+r  RC bingc and chi '!AK72)</f>
        <v>268151.77304673102</v>
      </c>
      <c r="P72" s="6">
        <f>SUM('sep f+r  RC bingc and chi '!P72,'sep f+r  RC bingc and chi '!AL72)</f>
        <v>245222.066006982</v>
      </c>
      <c r="Q72" s="6">
        <f>SUM('sep f+r  RC bingc and chi '!Q72,'sep f+r  RC bingc and chi '!AM72)</f>
        <v>238294.39891895099</v>
      </c>
      <c r="R72" s="6">
        <f>SUM('sep f+r  RC bingc and chi '!R72,'sep f+r  RC bingc and chi '!AN72)</f>
        <v>234485.27462736098</v>
      </c>
      <c r="S72" s="6">
        <f>SUM('sep f+r  RC bingc and chi '!S72,'sep f+r  RC bingc and chi '!AO72)</f>
        <v>233630.03706625901</v>
      </c>
      <c r="T72" s="6">
        <f>SUM('sep f+r  RC bingc and chi '!T72,'sep f+r  RC bingc and chi '!AP72)</f>
        <v>161673.34141313302</v>
      </c>
      <c r="U72" s="6">
        <f>SUM('sep f+r  RC bingc and chi '!U72,'sep f+r  RC bingc and chi '!AQ72)</f>
        <v>189325.51153996901</v>
      </c>
      <c r="V72" s="6">
        <f>SUM('sep f+r  RC bingc and chi '!V72,'sep f+r  RC bingc and chi '!AR72)</f>
        <v>106033.493815008</v>
      </c>
      <c r="W72" s="6">
        <f>SUM('sep f+r  RC bingc and chi '!W72,'sep f+r  RC bingc and chi '!AS72)</f>
        <v>104668.066217688</v>
      </c>
      <c r="Y72" s="7">
        <f t="shared" si="2"/>
        <v>1.2945836128020747E-2</v>
      </c>
      <c r="Z72">
        <v>1.294584E-2</v>
      </c>
      <c r="AA72" s="7">
        <f t="shared" si="3"/>
        <v>5.2900920037764365E-2</v>
      </c>
      <c r="AB72">
        <v>5.2900919999999997E-2</v>
      </c>
    </row>
    <row r="73" spans="1:28">
      <c r="A73" s="1" t="s">
        <v>100</v>
      </c>
      <c r="B73" s="6">
        <f>SUM('sep f+r  RC bingc and chi '!B73,'sep f+r  RC bingc and chi '!X73)</f>
        <v>1278887.1055972129</v>
      </c>
      <c r="C73" s="6">
        <f>SUM('sep f+r  RC bingc and chi '!C73,'sep f+r  RC bingc and chi '!Y73)</f>
        <v>1360196.599970927</v>
      </c>
      <c r="D73" s="6">
        <f>SUM('sep f+r  RC bingc and chi '!D73,'sep f+r  RC bingc and chi '!Z73)</f>
        <v>1111809.7167378059</v>
      </c>
      <c r="E73" s="6">
        <f>SUM('sep f+r  RC bingc and chi '!E73,'sep f+r  RC bingc and chi '!AA73)</f>
        <v>1050372.6891662641</v>
      </c>
      <c r="F73" s="6">
        <f>SUM('sep f+r  RC bingc and chi '!F73,'sep f+r  RC bingc and chi '!AB73)</f>
        <v>1003845.275262097</v>
      </c>
      <c r="G73" s="6">
        <f>SUM('sep f+r  RC bingc and chi '!G73,'sep f+r  RC bingc and chi '!AC73)</f>
        <v>945791.69791592006</v>
      </c>
      <c r="H73" s="6">
        <f>SUM('sep f+r  RC bingc and chi '!H73,'sep f+r  RC bingc and chi '!AD73)</f>
        <v>864180.81756015797</v>
      </c>
      <c r="I73" s="6">
        <f>SUM('sep f+r  RC bingc and chi '!I73,'sep f+r  RC bingc and chi '!AE73)</f>
        <v>805974.40163784497</v>
      </c>
      <c r="J73" s="6">
        <f>SUM('sep f+r  RC bingc and chi '!J73,'sep f+r  RC bingc and chi '!AF73)</f>
        <v>663191.79658370605</v>
      </c>
      <c r="K73" s="6">
        <f>SUM('sep f+r  RC bingc and chi '!K73,'sep f+r  RC bingc and chi '!AG73)</f>
        <v>747093.52613617992</v>
      </c>
      <c r="L73" s="6">
        <f>SUM('sep f+r  RC bingc and chi '!L73,'sep f+r  RC bingc and chi '!AH73)</f>
        <v>753747.541761489</v>
      </c>
      <c r="M73" s="6">
        <f>SUM('sep f+r  RC bingc and chi '!M73,'sep f+r  RC bingc and chi '!AI73)</f>
        <v>733909.27996293991</v>
      </c>
      <c r="N73" s="6">
        <f>SUM('sep f+r  RC bingc and chi '!N73,'sep f+r  RC bingc and chi '!AJ73)</f>
        <v>536429.08106631204</v>
      </c>
      <c r="O73" s="6">
        <f>SUM('sep f+r  RC bingc and chi '!O73,'sep f+r  RC bingc and chi '!AK73)</f>
        <v>497212.545383238</v>
      </c>
      <c r="P73" s="6">
        <f>SUM('sep f+r  RC bingc and chi '!P73,'sep f+r  RC bingc and chi '!AL73)</f>
        <v>456266.55987916503</v>
      </c>
      <c r="Q73" s="6">
        <f>SUM('sep f+r  RC bingc and chi '!Q73,'sep f+r  RC bingc and chi '!AM73)</f>
        <v>440502.88605417003</v>
      </c>
      <c r="R73" s="6">
        <f>SUM('sep f+r  RC bingc and chi '!R73,'sep f+r  RC bingc and chi '!AN73)</f>
        <v>432900.30666502699</v>
      </c>
      <c r="S73" s="6">
        <f>SUM('sep f+r  RC bingc and chi '!S73,'sep f+r  RC bingc and chi '!AO73)</f>
        <v>431537.76821413299</v>
      </c>
      <c r="T73" s="6">
        <f>SUM('sep f+r  RC bingc and chi '!T73,'sep f+r  RC bingc and chi '!AP73)</f>
        <v>294230.471457345</v>
      </c>
      <c r="U73" s="6">
        <f>SUM('sep f+r  RC bingc and chi '!U73,'sep f+r  RC bingc and chi '!AQ73)</f>
        <v>348968.152205872</v>
      </c>
      <c r="V73" s="6">
        <f>SUM('sep f+r  RC bingc and chi '!V73,'sep f+r  RC bingc and chi '!AR73)</f>
        <v>195514.96915330802</v>
      </c>
      <c r="W73" s="6">
        <f>SUM('sep f+r  RC bingc and chi '!W73,'sep f+r  RC bingc and chi '!AS73)</f>
        <v>194823.44736491801</v>
      </c>
      <c r="Y73" s="7">
        <f t="shared" si="2"/>
        <v>1.2907505027437868E-2</v>
      </c>
      <c r="Z73">
        <v>1.2907510000000001E-2</v>
      </c>
      <c r="AA73" s="7">
        <f t="shared" si="3"/>
        <v>5.2785276980105031E-2</v>
      </c>
      <c r="AB73">
        <v>5.2785279999999997E-2</v>
      </c>
    </row>
    <row r="74" spans="1:28">
      <c r="A74" s="1" t="s">
        <v>101</v>
      </c>
      <c r="B74" s="6">
        <f>SUM('sep f+r  RC bingc and chi '!B74,'sep f+r  RC bingc and chi '!X74)</f>
        <v>906924.56850050995</v>
      </c>
      <c r="C74" s="6">
        <f>SUM('sep f+r  RC bingc and chi '!C74,'sep f+r  RC bingc and chi '!Y74)</f>
        <v>966057.61978926207</v>
      </c>
      <c r="D74" s="6">
        <f>SUM('sep f+r  RC bingc and chi '!D74,'sep f+r  RC bingc and chi '!Z74)</f>
        <v>790192.78256670106</v>
      </c>
      <c r="E74" s="6">
        <f>SUM('sep f+r  RC bingc and chi '!E74,'sep f+r  RC bingc and chi '!AA74)</f>
        <v>741410.488490346</v>
      </c>
      <c r="F74" s="6">
        <f>SUM('sep f+r  RC bingc and chi '!F74,'sep f+r  RC bingc and chi '!AB74)</f>
        <v>709498.00245577306</v>
      </c>
      <c r="G74" s="6">
        <f>SUM('sep f+r  RC bingc and chi '!G74,'sep f+r  RC bingc and chi '!AC74)</f>
        <v>669074.97521959699</v>
      </c>
      <c r="H74" s="6">
        <f>SUM('sep f+r  RC bingc and chi '!H74,'sep f+r  RC bingc and chi '!AD74)</f>
        <v>613018.75053680898</v>
      </c>
      <c r="I74" s="6">
        <f>SUM('sep f+r  RC bingc and chi '!I74,'sep f+r  RC bingc and chi '!AE74)</f>
        <v>571691.76685317804</v>
      </c>
      <c r="J74" s="6">
        <f>SUM('sep f+r  RC bingc and chi '!J74,'sep f+r  RC bingc and chi '!AF74)</f>
        <v>469378.10869178001</v>
      </c>
      <c r="K74" s="6">
        <f>SUM('sep f+r  RC bingc and chi '!K74,'sep f+r  RC bingc and chi '!AG74)</f>
        <v>528838.10086322296</v>
      </c>
      <c r="L74" s="6">
        <f>SUM('sep f+r  RC bingc and chi '!L74,'sep f+r  RC bingc and chi '!AH74)</f>
        <v>534215.25857774005</v>
      </c>
      <c r="M74" s="6">
        <f>SUM('sep f+r  RC bingc and chi '!M74,'sep f+r  RC bingc and chi '!AI74)</f>
        <v>518322.82557013899</v>
      </c>
      <c r="N74" s="6">
        <f>SUM('sep f+r  RC bingc and chi '!N74,'sep f+r  RC bingc and chi '!AJ74)</f>
        <v>381116.37385032303</v>
      </c>
      <c r="O74" s="6">
        <f>SUM('sep f+r  RC bingc and chi '!O74,'sep f+r  RC bingc and chi '!AK74)</f>
        <v>351402.909392984</v>
      </c>
      <c r="P74" s="6">
        <f>SUM('sep f+r  RC bingc and chi '!P74,'sep f+r  RC bingc and chi '!AL74)</f>
        <v>322867.46615041106</v>
      </c>
      <c r="Q74" s="6">
        <f>SUM('sep f+r  RC bingc and chi '!Q74,'sep f+r  RC bingc and chi '!AM74)</f>
        <v>310112.03347299999</v>
      </c>
      <c r="R74" s="6">
        <f>SUM('sep f+r  RC bingc and chi '!R74,'sep f+r  RC bingc and chi '!AN74)</f>
        <v>306470.62353586697</v>
      </c>
      <c r="S74" s="6">
        <f>SUM('sep f+r  RC bingc and chi '!S74,'sep f+r  RC bingc and chi '!AO74)</f>
        <v>305066.527568636</v>
      </c>
      <c r="T74" s="6">
        <f>SUM('sep f+r  RC bingc and chi '!T74,'sep f+r  RC bingc and chi '!AP74)</f>
        <v>205126.86569804198</v>
      </c>
      <c r="U74" s="6">
        <f>SUM('sep f+r  RC bingc and chi '!U74,'sep f+r  RC bingc and chi '!AQ74)</f>
        <v>247292.25334838498</v>
      </c>
      <c r="V74" s="6">
        <f>SUM('sep f+r  RC bingc and chi '!V74,'sep f+r  RC bingc and chi '!AR74)</f>
        <v>138904.830418378</v>
      </c>
      <c r="W74" s="6">
        <f>SUM('sep f+r  RC bingc and chi '!W74,'sep f+r  RC bingc and chi '!AS74)</f>
        <v>138276.91927362402</v>
      </c>
      <c r="Y74" s="7">
        <f t="shared" si="2"/>
        <v>1.2951185310205794E-2</v>
      </c>
      <c r="Z74">
        <v>1.295119E-2</v>
      </c>
      <c r="AA74" s="7">
        <f t="shared" si="3"/>
        <v>5.2985052559330732E-2</v>
      </c>
      <c r="AB74">
        <v>5.2985049999999999E-2</v>
      </c>
    </row>
    <row r="75" spans="1:28">
      <c r="A75" s="1" t="s">
        <v>102</v>
      </c>
      <c r="B75" s="6">
        <f>SUM('sep f+r  RC bingc and chi '!B75,'sep f+r  RC bingc and chi '!X75)</f>
        <v>887157.37458618893</v>
      </c>
      <c r="C75" s="6">
        <f>SUM('sep f+r  RC bingc and chi '!C75,'sep f+r  RC bingc and chi '!Y75)</f>
        <v>940874.75583473803</v>
      </c>
      <c r="D75" s="6">
        <f>SUM('sep f+r  RC bingc and chi '!D75,'sep f+r  RC bingc and chi '!Z75)</f>
        <v>768780.649361399</v>
      </c>
      <c r="E75" s="6">
        <f>SUM('sep f+r  RC bingc and chi '!E75,'sep f+r  RC bingc and chi '!AA75)</f>
        <v>721134.90502975206</v>
      </c>
      <c r="F75" s="6">
        <f>SUM('sep f+r  RC bingc and chi '!F75,'sep f+r  RC bingc and chi '!AB75)</f>
        <v>692281.85018701409</v>
      </c>
      <c r="G75" s="6">
        <f>SUM('sep f+r  RC bingc and chi '!G75,'sep f+r  RC bingc and chi '!AC75)</f>
        <v>654893.13514201401</v>
      </c>
      <c r="H75" s="6">
        <f>SUM('sep f+r  RC bingc and chi '!H75,'sep f+r  RC bingc and chi '!AD75)</f>
        <v>596501.97540332098</v>
      </c>
      <c r="I75" s="6">
        <f>SUM('sep f+r  RC bingc and chi '!I75,'sep f+r  RC bingc and chi '!AE75)</f>
        <v>555652.09385688393</v>
      </c>
      <c r="J75" s="6">
        <f>SUM('sep f+r  RC bingc and chi '!J75,'sep f+r  RC bingc and chi '!AF75)</f>
        <v>457145.99359086098</v>
      </c>
      <c r="K75" s="6">
        <f>SUM('sep f+r  RC bingc and chi '!K75,'sep f+r  RC bingc and chi '!AG75)</f>
        <v>513822.38642522402</v>
      </c>
      <c r="L75" s="6">
        <f>SUM('sep f+r  RC bingc and chi '!L75,'sep f+r  RC bingc and chi '!AH75)</f>
        <v>520285.30642939499</v>
      </c>
      <c r="M75" s="6">
        <f>SUM('sep f+r  RC bingc and chi '!M75,'sep f+r  RC bingc and chi '!AI75)</f>
        <v>506224.43534527899</v>
      </c>
      <c r="N75" s="6">
        <f>SUM('sep f+r  RC bingc and chi '!N75,'sep f+r  RC bingc and chi '!AJ75)</f>
        <v>369990.79896122497</v>
      </c>
      <c r="O75" s="6">
        <f>SUM('sep f+r  RC bingc and chi '!O75,'sep f+r  RC bingc and chi '!AK75)</f>
        <v>342229.32877093001</v>
      </c>
      <c r="P75" s="6">
        <f>SUM('sep f+r  RC bingc and chi '!P75,'sep f+r  RC bingc and chi '!AL75)</f>
        <v>315405.50151000102</v>
      </c>
      <c r="Q75" s="6">
        <f>SUM('sep f+r  RC bingc and chi '!Q75,'sep f+r  RC bingc and chi '!AM75)</f>
        <v>300748.733073143</v>
      </c>
      <c r="R75" s="6">
        <f>SUM('sep f+r  RC bingc and chi '!R75,'sep f+r  RC bingc and chi '!AN75)</f>
        <v>301536.80833277002</v>
      </c>
      <c r="S75" s="6">
        <f>SUM('sep f+r  RC bingc and chi '!S75,'sep f+r  RC bingc and chi '!AO75)</f>
        <v>295829.83187337301</v>
      </c>
      <c r="T75" s="6">
        <f>SUM('sep f+r  RC bingc and chi '!T75,'sep f+r  RC bingc and chi '!AP75)</f>
        <v>201106.25721252401</v>
      </c>
      <c r="U75" s="6">
        <f>SUM('sep f+r  RC bingc and chi '!U75,'sep f+r  RC bingc and chi '!AQ75)</f>
        <v>240407.502062143</v>
      </c>
      <c r="V75" s="6">
        <f>SUM('sep f+r  RC bingc and chi '!V75,'sep f+r  RC bingc and chi '!AR75)</f>
        <v>134857.93570111901</v>
      </c>
      <c r="W75" s="6">
        <f>SUM('sep f+r  RC bingc and chi '!W75,'sep f+r  RC bingc and chi '!AS75)</f>
        <v>134636.059937654</v>
      </c>
      <c r="Y75" s="7">
        <f t="shared" si="2"/>
        <v>1.290320901394241E-2</v>
      </c>
      <c r="Z75">
        <v>1.290321E-2</v>
      </c>
      <c r="AA75" s="7">
        <f t="shared" si="3"/>
        <v>5.2805826922539642E-2</v>
      </c>
      <c r="AB75">
        <v>5.2805829999999998E-2</v>
      </c>
    </row>
    <row r="76" spans="1:28">
      <c r="A76" s="1" t="s">
        <v>103</v>
      </c>
      <c r="B76" s="6">
        <f>SUM('sep f+r  RC bingc and chi '!B76,'sep f+r  RC bingc and chi '!X76)</f>
        <v>864367.3676428441</v>
      </c>
      <c r="C76" s="6">
        <f>SUM('sep f+r  RC bingc and chi '!C76,'sep f+r  RC bingc and chi '!Y76)</f>
        <v>918456.41764084902</v>
      </c>
      <c r="D76" s="6">
        <f>SUM('sep f+r  RC bingc and chi '!D76,'sep f+r  RC bingc and chi '!Z76)</f>
        <v>750455.17262951902</v>
      </c>
      <c r="E76" s="6">
        <f>SUM('sep f+r  RC bingc and chi '!E76,'sep f+r  RC bingc and chi '!AA76)</f>
        <v>705782.86226910492</v>
      </c>
      <c r="F76" s="6">
        <f>SUM('sep f+r  RC bingc and chi '!F76,'sep f+r  RC bingc and chi '!AB76)</f>
        <v>676889.14068658999</v>
      </c>
      <c r="G76" s="6">
        <f>SUM('sep f+r  RC bingc and chi '!G76,'sep f+r  RC bingc and chi '!AC76)</f>
        <v>639495.10155528807</v>
      </c>
      <c r="H76" s="6">
        <f>SUM('sep f+r  RC bingc and chi '!H76,'sep f+r  RC bingc and chi '!AD76)</f>
        <v>585151.53453648905</v>
      </c>
      <c r="I76" s="6">
        <f>SUM('sep f+r  RC bingc and chi '!I76,'sep f+r  RC bingc and chi '!AE76)</f>
        <v>542542.64612131706</v>
      </c>
      <c r="J76" s="6">
        <f>SUM('sep f+r  RC bingc and chi '!J76,'sep f+r  RC bingc and chi '!AF76)</f>
        <v>445064.03318917903</v>
      </c>
      <c r="K76" s="6">
        <f>SUM('sep f+r  RC bingc and chi '!K76,'sep f+r  RC bingc and chi '!AG76)</f>
        <v>502444.24224822398</v>
      </c>
      <c r="L76" s="6">
        <f>SUM('sep f+r  RC bingc and chi '!L76,'sep f+r  RC bingc and chi '!AH76)</f>
        <v>507968.14870302496</v>
      </c>
      <c r="M76" s="6">
        <f>SUM('sep f+r  RC bingc and chi '!M76,'sep f+r  RC bingc and chi '!AI76)</f>
        <v>494744.60418555199</v>
      </c>
      <c r="N76" s="6">
        <f>SUM('sep f+r  RC bingc and chi '!N76,'sep f+r  RC bingc and chi '!AJ76)</f>
        <v>362004.73350147903</v>
      </c>
      <c r="O76" s="6">
        <f>SUM('sep f+r  RC bingc and chi '!O76,'sep f+r  RC bingc and chi '!AK76)</f>
        <v>335807.22408401803</v>
      </c>
      <c r="P76" s="6">
        <f>SUM('sep f+r  RC bingc and chi '!P76,'sep f+r  RC bingc and chi '!AL76)</f>
        <v>306371.99542583304</v>
      </c>
      <c r="Q76" s="6">
        <f>SUM('sep f+r  RC bingc and chi '!Q76,'sep f+r  RC bingc and chi '!AM76)</f>
        <v>294661.28275870497</v>
      </c>
      <c r="R76" s="6">
        <f>SUM('sep f+r  RC bingc and chi '!R76,'sep f+r  RC bingc and chi '!AN76)</f>
        <v>293851.041577706</v>
      </c>
      <c r="S76" s="6">
        <f>SUM('sep f+r  RC bingc and chi '!S76,'sep f+r  RC bingc and chi '!AO76)</f>
        <v>288736.546987465</v>
      </c>
      <c r="T76" s="6">
        <f>SUM('sep f+r  RC bingc and chi '!T76,'sep f+r  RC bingc and chi '!AP76)</f>
        <v>200960.43763426802</v>
      </c>
      <c r="U76" s="6">
        <f>SUM('sep f+r  RC bingc and chi '!U76,'sep f+r  RC bingc and chi '!AQ76)</f>
        <v>234509.44306391903</v>
      </c>
      <c r="V76" s="6">
        <f>SUM('sep f+r  RC bingc and chi '!V76,'sep f+r  RC bingc and chi '!AR76)</f>
        <v>132201.950542796</v>
      </c>
      <c r="W76" s="6">
        <f>SUM('sep f+r  RC bingc and chi '!W76,'sep f+r  RC bingc and chi '!AS76)</f>
        <v>131568.32895784301</v>
      </c>
      <c r="Y76" s="7">
        <f t="shared" si="2"/>
        <v>1.2943166943647904E-2</v>
      </c>
      <c r="Z76">
        <v>1.294317E-2</v>
      </c>
      <c r="AA76" s="7">
        <f t="shared" si="3"/>
        <v>5.2911473949455265E-2</v>
      </c>
      <c r="AB76">
        <v>5.2911470000000002E-2</v>
      </c>
    </row>
    <row r="77" spans="1:28">
      <c r="A77" s="1" t="s">
        <v>104</v>
      </c>
      <c r="B77" s="6">
        <f>SUM('sep f+r  RC bingc and chi '!B77,'sep f+r  RC bingc and chi '!X77)</f>
        <v>1111807.3855523788</v>
      </c>
      <c r="C77" s="6">
        <f>SUM('sep f+r  RC bingc and chi '!C77,'sep f+r  RC bingc and chi '!Y77)</f>
        <v>1183482.3304877151</v>
      </c>
      <c r="D77" s="6">
        <f>SUM('sep f+r  RC bingc and chi '!D77,'sep f+r  RC bingc and chi '!Z77)</f>
        <v>966785.76639767399</v>
      </c>
      <c r="E77" s="6">
        <f>SUM('sep f+r  RC bingc and chi '!E77,'sep f+r  RC bingc and chi '!AA77)</f>
        <v>912117.14981425693</v>
      </c>
      <c r="F77" s="6">
        <f>SUM('sep f+r  RC bingc and chi '!F77,'sep f+r  RC bingc and chi '!AB77)</f>
        <v>873606.57757181802</v>
      </c>
      <c r="G77" s="6">
        <f>SUM('sep f+r  RC bingc and chi '!G77,'sep f+r  RC bingc and chi '!AC77)</f>
        <v>823279.74563847505</v>
      </c>
      <c r="H77" s="6">
        <f>SUM('sep f+r  RC bingc and chi '!H77,'sep f+r  RC bingc and chi '!AD77)</f>
        <v>757944.50127303903</v>
      </c>
      <c r="I77" s="6">
        <f>SUM('sep f+r  RC bingc and chi '!I77,'sep f+r  RC bingc and chi '!AE77)</f>
        <v>701931.41795894993</v>
      </c>
      <c r="J77" s="6">
        <f>SUM('sep f+r  RC bingc and chi '!J77,'sep f+r  RC bingc and chi '!AF77)</f>
        <v>578869.45244919695</v>
      </c>
      <c r="K77" s="6">
        <f>SUM('sep f+r  RC bingc and chi '!K77,'sep f+r  RC bingc and chi '!AG77)</f>
        <v>648062.13052599109</v>
      </c>
      <c r="L77" s="6">
        <f>SUM('sep f+r  RC bingc and chi '!L77,'sep f+r  RC bingc and chi '!AH77)</f>
        <v>656251.69312259799</v>
      </c>
      <c r="M77" s="6">
        <f>SUM('sep f+r  RC bingc and chi '!M77,'sep f+r  RC bingc and chi '!AI77)</f>
        <v>642454.42091759201</v>
      </c>
      <c r="N77" s="6">
        <f>SUM('sep f+r  RC bingc and chi '!N77,'sep f+r  RC bingc and chi '!AJ77)</f>
        <v>467080.57652803801</v>
      </c>
      <c r="O77" s="6">
        <f>SUM('sep f+r  RC bingc and chi '!O77,'sep f+r  RC bingc and chi '!AK77)</f>
        <v>434162.52350937703</v>
      </c>
      <c r="P77" s="6">
        <f>SUM('sep f+r  RC bingc and chi '!P77,'sep f+r  RC bingc and chi '!AL77)</f>
        <v>394633.64171863301</v>
      </c>
      <c r="Q77" s="6">
        <f>SUM('sep f+r  RC bingc and chi '!Q77,'sep f+r  RC bingc and chi '!AM77)</f>
        <v>384699.75756836403</v>
      </c>
      <c r="R77" s="6">
        <f>SUM('sep f+r  RC bingc and chi '!R77,'sep f+r  RC bingc and chi '!AN77)</f>
        <v>381530.985447769</v>
      </c>
      <c r="S77" s="6">
        <f>SUM('sep f+r  RC bingc and chi '!S77,'sep f+r  RC bingc and chi '!AO77)</f>
        <v>375039.27220807294</v>
      </c>
      <c r="T77" s="6">
        <f>SUM('sep f+r  RC bingc and chi '!T77,'sep f+r  RC bingc and chi '!AP77)</f>
        <v>263273.14652396704</v>
      </c>
      <c r="U77" s="6">
        <f>SUM('sep f+r  RC bingc and chi '!U77,'sep f+r  RC bingc and chi '!AQ77)</f>
        <v>303036.04484004795</v>
      </c>
      <c r="V77" s="6">
        <f>SUM('sep f+r  RC bingc and chi '!V77,'sep f+r  RC bingc and chi '!AR77)</f>
        <v>169994.61492564401</v>
      </c>
      <c r="W77" s="6">
        <f>SUM('sep f+r  RC bingc and chi '!W77,'sep f+r  RC bingc and chi '!AS77)</f>
        <v>170707.99250283901</v>
      </c>
      <c r="Y77" s="7">
        <f t="shared" si="2"/>
        <v>1.2877647134164578E-2</v>
      </c>
      <c r="Z77">
        <v>1.2877649999999999E-2</v>
      </c>
      <c r="AA77" s="7">
        <f t="shared" si="3"/>
        <v>5.2684556594302198E-2</v>
      </c>
      <c r="AB77">
        <v>5.2684559999999998E-2</v>
      </c>
    </row>
    <row r="78" spans="1:28">
      <c r="A78" s="1" t="s">
        <v>105</v>
      </c>
      <c r="B78" s="6">
        <f>SUM('sep f+r  RC bingc and chi '!B78,'sep f+r  RC bingc and chi '!X78)</f>
        <v>1056655.550289175</v>
      </c>
      <c r="C78" s="6">
        <f>SUM('sep f+r  RC bingc and chi '!C78,'sep f+r  RC bingc and chi '!Y78)</f>
        <v>1122959.722166955</v>
      </c>
      <c r="D78" s="6">
        <f>SUM('sep f+r  RC bingc and chi '!D78,'sep f+r  RC bingc and chi '!Z78)</f>
        <v>917191.82099303789</v>
      </c>
      <c r="E78" s="6">
        <f>SUM('sep f+r  RC bingc and chi '!E78,'sep f+r  RC bingc and chi '!AA78)</f>
        <v>866059.20812499407</v>
      </c>
      <c r="F78" s="6">
        <f>SUM('sep f+r  RC bingc and chi '!F78,'sep f+r  RC bingc and chi '!AB78)</f>
        <v>829028.54367023997</v>
      </c>
      <c r="G78" s="6">
        <f>SUM('sep f+r  RC bingc and chi '!G78,'sep f+r  RC bingc and chi '!AC78)</f>
        <v>784202.71308512101</v>
      </c>
      <c r="H78" s="6">
        <f>SUM('sep f+r  RC bingc and chi '!H78,'sep f+r  RC bingc and chi '!AD78)</f>
        <v>719179.76241364493</v>
      </c>
      <c r="I78" s="6">
        <f>SUM('sep f+r  RC bingc and chi '!I78,'sep f+r  RC bingc and chi '!AE78)</f>
        <v>666221.37310845405</v>
      </c>
      <c r="J78" s="6">
        <f>SUM('sep f+r  RC bingc and chi '!J78,'sep f+r  RC bingc and chi '!AF78)</f>
        <v>549745.44005019101</v>
      </c>
      <c r="K78" s="6">
        <f>SUM('sep f+r  RC bingc and chi '!K78,'sep f+r  RC bingc and chi '!AG78)</f>
        <v>616033.79430071893</v>
      </c>
      <c r="L78" s="6">
        <f>SUM('sep f+r  RC bingc and chi '!L78,'sep f+r  RC bingc and chi '!AH78)</f>
        <v>621715.73358095903</v>
      </c>
      <c r="M78" s="6">
        <f>SUM('sep f+r  RC bingc and chi '!M78,'sep f+r  RC bingc and chi '!AI78)</f>
        <v>608374.24809284904</v>
      </c>
      <c r="N78" s="6">
        <f>SUM('sep f+r  RC bingc and chi '!N78,'sep f+r  RC bingc and chi '!AJ78)</f>
        <v>442284.89636036102</v>
      </c>
      <c r="O78" s="6">
        <f>SUM('sep f+r  RC bingc and chi '!O78,'sep f+r  RC bingc and chi '!AK78)</f>
        <v>411503.65819229395</v>
      </c>
      <c r="P78" s="6">
        <f>SUM('sep f+r  RC bingc and chi '!P78,'sep f+r  RC bingc and chi '!AL78)</f>
        <v>376849.85985636798</v>
      </c>
      <c r="Q78" s="6">
        <f>SUM('sep f+r  RC bingc and chi '!Q78,'sep f+r  RC bingc and chi '!AM78)</f>
        <v>365239.35638196103</v>
      </c>
      <c r="R78" s="6">
        <f>SUM('sep f+r  RC bingc and chi '!R78,'sep f+r  RC bingc and chi '!AN78)</f>
        <v>363237.93057524</v>
      </c>
      <c r="S78" s="6">
        <f>SUM('sep f+r  RC bingc and chi '!S78,'sep f+r  RC bingc and chi '!AO78)</f>
        <v>354806.93716259196</v>
      </c>
      <c r="T78" s="6">
        <f>SUM('sep f+r  RC bingc and chi '!T78,'sep f+r  RC bingc and chi '!AP78)</f>
        <v>251156.22712313099</v>
      </c>
      <c r="U78" s="6">
        <f>SUM('sep f+r  RC bingc and chi '!U78,'sep f+r  RC bingc and chi '!AQ78)</f>
        <v>288783.491753785</v>
      </c>
      <c r="V78" s="6">
        <f>SUM('sep f+r  RC bingc and chi '!V78,'sep f+r  RC bingc and chi '!AR78)</f>
        <v>162583.37620418798</v>
      </c>
      <c r="W78" s="6">
        <f>SUM('sep f+r  RC bingc and chi '!W78,'sep f+r  RC bingc and chi '!AS78)</f>
        <v>161396.83220711601</v>
      </c>
      <c r="Y78" s="7">
        <f t="shared" si="2"/>
        <v>1.2970135325565397E-2</v>
      </c>
      <c r="Z78">
        <v>1.297014E-2</v>
      </c>
      <c r="AA78" s="7">
        <f t="shared" si="3"/>
        <v>5.3005600478770572E-2</v>
      </c>
      <c r="AB78">
        <v>5.30056E-2</v>
      </c>
    </row>
    <row r="79" spans="1:28">
      <c r="A79" s="1" t="s">
        <v>106</v>
      </c>
      <c r="B79" s="6">
        <f>SUM('sep f+r  RC bingc and chi '!B79,'sep f+r  RC bingc and chi '!X79)</f>
        <v>1027236.041536264</v>
      </c>
      <c r="C79" s="6">
        <f>SUM('sep f+r  RC bingc and chi '!C79,'sep f+r  RC bingc and chi '!Y79)</f>
        <v>1091379.4898104751</v>
      </c>
      <c r="D79" s="6">
        <f>SUM('sep f+r  RC bingc and chi '!D79,'sep f+r  RC bingc and chi '!Z79)</f>
        <v>892724.55459282</v>
      </c>
      <c r="E79" s="6">
        <f>SUM('sep f+r  RC bingc and chi '!E79,'sep f+r  RC bingc and chi '!AA79)</f>
        <v>840515.85901627201</v>
      </c>
      <c r="F79" s="6">
        <f>SUM('sep f+r  RC bingc and chi '!F79,'sep f+r  RC bingc and chi '!AB79)</f>
        <v>803701.48417711793</v>
      </c>
      <c r="G79" s="6">
        <f>SUM('sep f+r  RC bingc and chi '!G79,'sep f+r  RC bingc and chi '!AC79)</f>
        <v>760292.98915853095</v>
      </c>
      <c r="H79" s="6">
        <f>SUM('sep f+r  RC bingc and chi '!H79,'sep f+r  RC bingc and chi '!AD79)</f>
        <v>698405.741316044</v>
      </c>
      <c r="I79" s="6">
        <f>SUM('sep f+r  RC bingc and chi '!I79,'sep f+r  RC bingc and chi '!AE79)</f>
        <v>645445.75925120001</v>
      </c>
      <c r="J79" s="6">
        <f>SUM('sep f+r  RC bingc and chi '!J79,'sep f+r  RC bingc and chi '!AF79)</f>
        <v>531316.78984563006</v>
      </c>
      <c r="K79" s="6">
        <f>SUM('sep f+r  RC bingc and chi '!K79,'sep f+r  RC bingc and chi '!AG79)</f>
        <v>598848.46025293507</v>
      </c>
      <c r="L79" s="6">
        <f>SUM('sep f+r  RC bingc and chi '!L79,'sep f+r  RC bingc and chi '!AH79)</f>
        <v>603363.754170881</v>
      </c>
      <c r="M79" s="6">
        <f>SUM('sep f+r  RC bingc and chi '!M79,'sep f+r  RC bingc and chi '!AI79)</f>
        <v>590988.39971999894</v>
      </c>
      <c r="N79" s="6">
        <f>SUM('sep f+r  RC bingc and chi '!N79,'sep f+r  RC bingc and chi '!AJ79)</f>
        <v>429557.34747176198</v>
      </c>
      <c r="O79" s="6">
        <f>SUM('sep f+r  RC bingc and chi '!O79,'sep f+r  RC bingc and chi '!AK79)</f>
        <v>399464.468023867</v>
      </c>
      <c r="P79" s="6">
        <f>SUM('sep f+r  RC bingc and chi '!P79,'sep f+r  RC bingc and chi '!AL79)</f>
        <v>366300.39062372601</v>
      </c>
      <c r="Q79" s="6">
        <f>SUM('sep f+r  RC bingc and chi '!Q79,'sep f+r  RC bingc and chi '!AM79)</f>
        <v>352320.27649684704</v>
      </c>
      <c r="R79" s="6">
        <f>SUM('sep f+r  RC bingc and chi '!R79,'sep f+r  RC bingc and chi '!AN79)</f>
        <v>352228.56832069601</v>
      </c>
      <c r="S79" s="6">
        <f>SUM('sep f+r  RC bingc and chi '!S79,'sep f+r  RC bingc and chi '!AO79)</f>
        <v>345892.54806502804</v>
      </c>
      <c r="T79" s="6">
        <f>SUM('sep f+r  RC bingc and chi '!T79,'sep f+r  RC bingc and chi '!AP79)</f>
        <v>239928.32243992999</v>
      </c>
      <c r="U79" s="6">
        <f>SUM('sep f+r  RC bingc and chi '!U79,'sep f+r  RC bingc and chi '!AQ79)</f>
        <v>280042.89534718904</v>
      </c>
      <c r="V79" s="6">
        <f>SUM('sep f+r  RC bingc and chi '!V79,'sep f+r  RC bingc and chi '!AR79)</f>
        <v>157456.78197989601</v>
      </c>
      <c r="W79" s="6">
        <f>SUM('sep f+r  RC bingc and chi '!W79,'sep f+r  RC bingc and chi '!AS79)</f>
        <v>156836.34445441398</v>
      </c>
      <c r="Y79" s="7">
        <f t="shared" si="2"/>
        <v>1.2944227335716364E-2</v>
      </c>
      <c r="Z79">
        <v>1.2944229999999999E-2</v>
      </c>
      <c r="AA79" s="7">
        <f t="shared" si="3"/>
        <v>5.2909504475824806E-2</v>
      </c>
      <c r="AB79">
        <v>5.2909499999999998E-2</v>
      </c>
    </row>
    <row r="80" spans="1:28">
      <c r="A80" s="1" t="s">
        <v>107</v>
      </c>
      <c r="B80" s="6">
        <f>SUM('sep f+r  RC bingc and chi '!B80,'sep f+r  RC bingc and chi '!X80)</f>
        <v>1218861.1566863931</v>
      </c>
      <c r="C80" s="6">
        <f>SUM('sep f+r  RC bingc and chi '!C80,'sep f+r  RC bingc and chi '!Y80)</f>
        <v>1296719.721983586</v>
      </c>
      <c r="D80" s="6">
        <f>SUM('sep f+r  RC bingc and chi '!D80,'sep f+r  RC bingc and chi '!Z80)</f>
        <v>1058148.9789614892</v>
      </c>
      <c r="E80" s="6">
        <f>SUM('sep f+r  RC bingc and chi '!E80,'sep f+r  RC bingc and chi '!AA80)</f>
        <v>996679.33169600402</v>
      </c>
      <c r="F80" s="6">
        <f>SUM('sep f+r  RC bingc and chi '!F80,'sep f+r  RC bingc and chi '!AB80)</f>
        <v>954609.84371486399</v>
      </c>
      <c r="G80" s="6">
        <f>SUM('sep f+r  RC bingc and chi '!G80,'sep f+r  RC bingc and chi '!AC80)</f>
        <v>902262.65671466291</v>
      </c>
      <c r="H80" s="6">
        <f>SUM('sep f+r  RC bingc and chi '!H80,'sep f+r  RC bingc and chi '!AD80)</f>
        <v>827618.42439926299</v>
      </c>
      <c r="I80" s="6">
        <f>SUM('sep f+r  RC bingc and chi '!I80,'sep f+r  RC bingc and chi '!AE80)</f>
        <v>767660.65600777604</v>
      </c>
      <c r="J80" s="6">
        <f>SUM('sep f+r  RC bingc and chi '!J80,'sep f+r  RC bingc and chi '!AF80)</f>
        <v>632533.13629303302</v>
      </c>
      <c r="K80" s="6">
        <f>SUM('sep f+r  RC bingc and chi '!K80,'sep f+r  RC bingc and chi '!AG80)</f>
        <v>710664.132927906</v>
      </c>
      <c r="L80" s="6">
        <f>SUM('sep f+r  RC bingc and chi '!L80,'sep f+r  RC bingc and chi '!AH80)</f>
        <v>718241.90490775392</v>
      </c>
      <c r="M80" s="6">
        <f>SUM('sep f+r  RC bingc and chi '!M80,'sep f+r  RC bingc and chi '!AI80)</f>
        <v>701637.78911904199</v>
      </c>
      <c r="N80" s="6">
        <f>SUM('sep f+r  RC bingc and chi '!N80,'sep f+r  RC bingc and chi '!AJ80)</f>
        <v>510396.81427178998</v>
      </c>
      <c r="O80" s="6">
        <f>SUM('sep f+r  RC bingc and chi '!O80,'sep f+r  RC bingc and chi '!AK80)</f>
        <v>474046.05317122699</v>
      </c>
      <c r="P80" s="6">
        <f>SUM('sep f+r  RC bingc and chi '!P80,'sep f+r  RC bingc and chi '!AL80)</f>
        <v>433193.92303466797</v>
      </c>
      <c r="Q80" s="6">
        <f>SUM('sep f+r  RC bingc and chi '!Q80,'sep f+r  RC bingc and chi '!AM80)</f>
        <v>420081.25182324997</v>
      </c>
      <c r="R80" s="6">
        <f>SUM('sep f+r  RC bingc and chi '!R80,'sep f+r  RC bingc and chi '!AN80)</f>
        <v>418308.89965778799</v>
      </c>
      <c r="S80" s="6">
        <f>SUM('sep f+r  RC bingc and chi '!S80,'sep f+r  RC bingc and chi '!AO80)</f>
        <v>410998.31997498404</v>
      </c>
      <c r="T80" s="6">
        <f>SUM('sep f+r  RC bingc and chi '!T80,'sep f+r  RC bingc and chi '!AP80)</f>
        <v>285384.59587576397</v>
      </c>
      <c r="U80" s="6">
        <f>SUM('sep f+r  RC bingc and chi '!U80,'sep f+r  RC bingc and chi '!AQ80)</f>
        <v>332607.41486818995</v>
      </c>
      <c r="V80" s="6">
        <f>SUM('sep f+r  RC bingc and chi '!V80,'sep f+r  RC bingc and chi '!AR80)</f>
        <v>186372.38371497</v>
      </c>
      <c r="W80" s="6">
        <f>SUM('sep f+r  RC bingc and chi '!W80,'sep f+r  RC bingc and chi '!AS80)</f>
        <v>186591.714270531</v>
      </c>
      <c r="Y80" s="7">
        <f t="shared" si="2"/>
        <v>1.2903440776999535E-2</v>
      </c>
      <c r="Z80">
        <v>1.290344E-2</v>
      </c>
      <c r="AA80" s="7">
        <f t="shared" si="3"/>
        <v>5.2757614203748263E-2</v>
      </c>
      <c r="AB80">
        <v>5.2757610000000003E-2</v>
      </c>
    </row>
    <row r="81" spans="1:28">
      <c r="A81" s="1" t="s">
        <v>108</v>
      </c>
      <c r="B81" s="6">
        <f>SUM('sep f+r  RC bingc and chi '!B81,'sep f+r  RC bingc and chi '!X81)</f>
        <v>1157643.7078790211</v>
      </c>
      <c r="C81" s="6">
        <f>SUM('sep f+r  RC bingc and chi '!C81,'sep f+r  RC bingc and chi '!Y81)</f>
        <v>1227206.665401163</v>
      </c>
      <c r="D81" s="6">
        <f>SUM('sep f+r  RC bingc and chi '!D81,'sep f+r  RC bingc and chi '!Z81)</f>
        <v>1001715.9871382799</v>
      </c>
      <c r="E81" s="6">
        <f>SUM('sep f+r  RC bingc and chi '!E81,'sep f+r  RC bingc and chi '!AA81)</f>
        <v>942339.05385872198</v>
      </c>
      <c r="F81" s="6">
        <f>SUM('sep f+r  RC bingc and chi '!F81,'sep f+r  RC bingc and chi '!AB81)</f>
        <v>898803.10638007405</v>
      </c>
      <c r="G81" s="6">
        <f>SUM('sep f+r  RC bingc and chi '!G81,'sep f+r  RC bingc and chi '!AC81)</f>
        <v>854951.45721523999</v>
      </c>
      <c r="H81" s="6">
        <f>SUM('sep f+r  RC bingc and chi '!H81,'sep f+r  RC bingc and chi '!AD81)</f>
        <v>778891.620070645</v>
      </c>
      <c r="I81" s="6">
        <f>SUM('sep f+r  RC bingc and chi '!I81,'sep f+r  RC bingc and chi '!AE81)</f>
        <v>723825.48535082198</v>
      </c>
      <c r="J81" s="6">
        <f>SUM('sep f+r  RC bingc and chi '!J81,'sep f+r  RC bingc and chi '!AF81)</f>
        <v>594210.87148346601</v>
      </c>
      <c r="K81" s="6">
        <f>SUM('sep f+r  RC bingc and chi '!K81,'sep f+r  RC bingc and chi '!AG81)</f>
        <v>673893.76069017197</v>
      </c>
      <c r="L81" s="6">
        <f>SUM('sep f+r  RC bingc and chi '!L81,'sep f+r  RC bingc and chi '!AH81)</f>
        <v>677661.46559173707</v>
      </c>
      <c r="M81" s="6">
        <f>SUM('sep f+r  RC bingc and chi '!M81,'sep f+r  RC bingc and chi '!AI81)</f>
        <v>662881.61743876</v>
      </c>
      <c r="N81" s="6">
        <f>SUM('sep f+r  RC bingc and chi '!N81,'sep f+r  RC bingc and chi '!AJ81)</f>
        <v>480547.28751201404</v>
      </c>
      <c r="O81" s="6">
        <f>SUM('sep f+r  RC bingc and chi '!O81,'sep f+r  RC bingc and chi '!AK81)</f>
        <v>448759.77624466002</v>
      </c>
      <c r="P81" s="6">
        <f>SUM('sep f+r  RC bingc and chi '!P81,'sep f+r  RC bingc and chi '!AL81)</f>
        <v>411956.60118419095</v>
      </c>
      <c r="Q81" s="6">
        <f>SUM('sep f+r  RC bingc and chi '!Q81,'sep f+r  RC bingc and chi '!AM81)</f>
        <v>394908.02689343703</v>
      </c>
      <c r="R81" s="6">
        <f>SUM('sep f+r  RC bingc and chi '!R81,'sep f+r  RC bingc and chi '!AN81)</f>
        <v>395545.71147745696</v>
      </c>
      <c r="S81" s="6">
        <f>SUM('sep f+r  RC bingc and chi '!S81,'sep f+r  RC bingc and chi '!AO81)</f>
        <v>386692.45658313902</v>
      </c>
      <c r="T81" s="6">
        <f>SUM('sep f+r  RC bingc and chi '!T81,'sep f+r  RC bingc and chi '!AP81)</f>
        <v>265584.58936543198</v>
      </c>
      <c r="U81" s="6">
        <f>SUM('sep f+r  RC bingc and chi '!U81,'sep f+r  RC bingc and chi '!AQ81)</f>
        <v>312902.47921736399</v>
      </c>
      <c r="V81" s="6">
        <f>SUM('sep f+r  RC bingc and chi '!V81,'sep f+r  RC bingc and chi '!AR81)</f>
        <v>175918.087329562</v>
      </c>
      <c r="W81" s="6">
        <f>SUM('sep f+r  RC bingc and chi '!W81,'sep f+r  RC bingc and chi '!AS81)</f>
        <v>176024.65569826402</v>
      </c>
      <c r="Y81" s="7">
        <f t="shared" si="2"/>
        <v>1.2894512564890655E-2</v>
      </c>
      <c r="Z81">
        <v>1.289451E-2</v>
      </c>
      <c r="AA81" s="7">
        <f t="shared" si="3"/>
        <v>5.2665294555614139E-2</v>
      </c>
      <c r="AB81">
        <v>5.2665289999999997E-2</v>
      </c>
    </row>
    <row r="82" spans="1:28">
      <c r="A82" s="1" t="s">
        <v>109</v>
      </c>
      <c r="B82" s="6">
        <f>SUM('sep f+r  RC bingc and chi '!B82,'sep f+r  RC bingc and chi '!X82)</f>
        <v>964116.03627633699</v>
      </c>
      <c r="C82" s="6">
        <f>SUM('sep f+r  RC bingc and chi '!C82,'sep f+r  RC bingc and chi '!Y82)</f>
        <v>1022442.795889998</v>
      </c>
      <c r="D82" s="6">
        <f>SUM('sep f+r  RC bingc and chi '!D82,'sep f+r  RC bingc and chi '!Z82)</f>
        <v>838218.66141559195</v>
      </c>
      <c r="E82" s="6">
        <f>SUM('sep f+r  RC bingc and chi '!E82,'sep f+r  RC bingc and chi '!AA82)</f>
        <v>787238.61108166608</v>
      </c>
      <c r="F82" s="6">
        <f>SUM('sep f+r  RC bingc and chi '!F82,'sep f+r  RC bingc and chi '!AB82)</f>
        <v>753501.86560666794</v>
      </c>
      <c r="G82" s="6">
        <f>SUM('sep f+r  RC bingc and chi '!G82,'sep f+r  RC bingc and chi '!AC82)</f>
        <v>714172.09433771693</v>
      </c>
      <c r="H82" s="6">
        <f>SUM('sep f+r  RC bingc and chi '!H82,'sep f+r  RC bingc and chi '!AD82)</f>
        <v>654689.72273364</v>
      </c>
      <c r="I82" s="6">
        <f>SUM('sep f+r  RC bingc and chi '!I82,'sep f+r  RC bingc and chi '!AE82)</f>
        <v>605959.81706666399</v>
      </c>
      <c r="J82" s="6">
        <f>SUM('sep f+r  RC bingc and chi '!J82,'sep f+r  RC bingc and chi '!AF82)</f>
        <v>498424.76522510604</v>
      </c>
      <c r="K82" s="6">
        <f>SUM('sep f+r  RC bingc and chi '!K82,'sep f+r  RC bingc and chi '!AG82)</f>
        <v>560582.18509696994</v>
      </c>
      <c r="L82" s="6">
        <f>SUM('sep f+r  RC bingc and chi '!L82,'sep f+r  RC bingc and chi '!AH82)</f>
        <v>564554.07292733598</v>
      </c>
      <c r="M82" s="6">
        <f>SUM('sep f+r  RC bingc and chi '!M82,'sep f+r  RC bingc and chi '!AI82)</f>
        <v>553956.31815720501</v>
      </c>
      <c r="N82" s="6">
        <f>SUM('sep f+r  RC bingc and chi '!N82,'sep f+r  RC bingc and chi '!AJ82)</f>
        <v>402467.52462085499</v>
      </c>
      <c r="O82" s="6">
        <f>SUM('sep f+r  RC bingc and chi '!O82,'sep f+r  RC bingc and chi '!AK82)</f>
        <v>373126.81263701804</v>
      </c>
      <c r="P82" s="6">
        <f>SUM('sep f+r  RC bingc and chi '!P82,'sep f+r  RC bingc and chi '!AL82)</f>
        <v>342090.68549103901</v>
      </c>
      <c r="Q82" s="6">
        <f>SUM('sep f+r  RC bingc and chi '!Q82,'sep f+r  RC bingc and chi '!AM82)</f>
        <v>330382.98414723505</v>
      </c>
      <c r="R82" s="6">
        <f>SUM('sep f+r  RC bingc and chi '!R82,'sep f+r  RC bingc and chi '!AN82)</f>
        <v>329779.66754063201</v>
      </c>
      <c r="S82" s="6">
        <f>SUM('sep f+r  RC bingc and chi '!S82,'sep f+r  RC bingc and chi '!AO82)</f>
        <v>322691.56513559096</v>
      </c>
      <c r="T82" s="6">
        <f>SUM('sep f+r  RC bingc and chi '!T82,'sep f+r  RC bingc and chi '!AP82)</f>
        <v>225164.78709570301</v>
      </c>
      <c r="U82" s="6">
        <f>SUM('sep f+r  RC bingc and chi '!U82,'sep f+r  RC bingc and chi '!AQ82)</f>
        <v>261189.480918908</v>
      </c>
      <c r="V82" s="6">
        <f>SUM('sep f+r  RC bingc and chi '!V82,'sep f+r  RC bingc and chi '!AR82)</f>
        <v>147524.58283648401</v>
      </c>
      <c r="W82" s="6">
        <f>SUM('sep f+r  RC bingc and chi '!W82,'sep f+r  RC bingc and chi '!AS82)</f>
        <v>146450.772368701</v>
      </c>
      <c r="Y82" s="7">
        <f t="shared" si="2"/>
        <v>1.2942199445230066E-2</v>
      </c>
      <c r="Z82">
        <v>1.2942199999999999E-2</v>
      </c>
      <c r="AA82" s="7">
        <f t="shared" si="3"/>
        <v>5.2978795938245789E-2</v>
      </c>
      <c r="AB82">
        <v>5.29788E-2</v>
      </c>
    </row>
    <row r="83" spans="1:28">
      <c r="A83" s="1" t="s">
        <v>110</v>
      </c>
      <c r="B83" s="6">
        <f>SUM('sep f+r  RC bingc and chi '!B83,'sep f+r  RC bingc and chi '!X83)</f>
        <v>1048476.307429002</v>
      </c>
      <c r="C83" s="6">
        <f>SUM('sep f+r  RC bingc and chi '!C83,'sep f+r  RC bingc and chi '!Y83)</f>
        <v>1112717.789621826</v>
      </c>
      <c r="D83" s="6">
        <f>SUM('sep f+r  RC bingc and chi '!D83,'sep f+r  RC bingc and chi '!Z83)</f>
        <v>908351.00885384902</v>
      </c>
      <c r="E83" s="6">
        <f>SUM('sep f+r  RC bingc and chi '!E83,'sep f+r  RC bingc and chi '!AA83)</f>
        <v>854047.65510402701</v>
      </c>
      <c r="F83" s="6">
        <f>SUM('sep f+r  RC bingc and chi '!F83,'sep f+r  RC bingc and chi '!AB83)</f>
        <v>816950.55299852905</v>
      </c>
      <c r="G83" s="6">
        <f>SUM('sep f+r  RC bingc and chi '!G83,'sep f+r  RC bingc and chi '!AC83)</f>
        <v>773902.11557225697</v>
      </c>
      <c r="H83" s="6">
        <f>SUM('sep f+r  RC bingc and chi '!H83,'sep f+r  RC bingc and chi '!AD83)</f>
        <v>709763.607725863</v>
      </c>
      <c r="I83" s="6">
        <f>SUM('sep f+r  RC bingc and chi '!I83,'sep f+r  RC bingc and chi '!AE83)</f>
        <v>657649.61971561098</v>
      </c>
      <c r="J83" s="6">
        <f>SUM('sep f+r  RC bingc and chi '!J83,'sep f+r  RC bingc and chi '!AF83)</f>
        <v>542241.57010779798</v>
      </c>
      <c r="K83" s="6">
        <f>SUM('sep f+r  RC bingc and chi '!K83,'sep f+r  RC bingc and chi '!AG83)</f>
        <v>611090.06314467289</v>
      </c>
      <c r="L83" s="6">
        <f>SUM('sep f+r  RC bingc and chi '!L83,'sep f+r  RC bingc and chi '!AH83)</f>
        <v>615233.38144731696</v>
      </c>
      <c r="M83" s="6">
        <f>SUM('sep f+r  RC bingc and chi '!M83,'sep f+r  RC bingc and chi '!AI83)</f>
        <v>601017.03991520195</v>
      </c>
      <c r="N83" s="6">
        <f>SUM('sep f+r  RC bingc and chi '!N83,'sep f+r  RC bingc and chi '!AJ83)</f>
        <v>437437.82408866403</v>
      </c>
      <c r="O83" s="6">
        <f>SUM('sep f+r  RC bingc and chi '!O83,'sep f+r  RC bingc and chi '!AK83)</f>
        <v>405744.93656887801</v>
      </c>
      <c r="P83" s="6">
        <f>SUM('sep f+r  RC bingc and chi '!P83,'sep f+r  RC bingc and chi '!AL83)</f>
        <v>373251.66059782205</v>
      </c>
      <c r="Q83" s="6">
        <f>SUM('sep f+r  RC bingc and chi '!Q83,'sep f+r  RC bingc and chi '!AM83)</f>
        <v>357851.55188022798</v>
      </c>
      <c r="R83" s="6">
        <f>SUM('sep f+r  RC bingc and chi '!R83,'sep f+r  RC bingc and chi '!AN83)</f>
        <v>359378.82684774103</v>
      </c>
      <c r="S83" s="6">
        <f>SUM('sep f+r  RC bingc and chi '!S83,'sep f+r  RC bingc and chi '!AO83)</f>
        <v>350334.52476729901</v>
      </c>
      <c r="T83" s="6">
        <f>SUM('sep f+r  RC bingc and chi '!T83,'sep f+r  RC bingc and chi '!AP83)</f>
        <v>240758.27816059499</v>
      </c>
      <c r="U83" s="6">
        <f>SUM('sep f+r  RC bingc and chi '!U83,'sep f+r  RC bingc and chi '!AQ83)</f>
        <v>283872.75393305195</v>
      </c>
      <c r="V83" s="6">
        <f>SUM('sep f+r  RC bingc and chi '!V83,'sep f+r  RC bingc and chi '!AR83)</f>
        <v>160446.929794642</v>
      </c>
      <c r="W83" s="6">
        <f>SUM('sep f+r  RC bingc and chi '!W83,'sep f+r  RC bingc and chi '!AS83)</f>
        <v>159594.91862444801</v>
      </c>
      <c r="Y83" s="7">
        <f t="shared" si="2"/>
        <v>1.2960053827588754E-2</v>
      </c>
      <c r="Z83">
        <v>1.2960050000000001E-2</v>
      </c>
      <c r="AA83" s="7">
        <f t="shared" si="3"/>
        <v>5.2997638016458716E-2</v>
      </c>
      <c r="AB83">
        <v>5.2997639999999999E-2</v>
      </c>
    </row>
    <row r="84" spans="1:28">
      <c r="A84" s="1" t="s">
        <v>111</v>
      </c>
      <c r="B84" s="6">
        <f>SUM('sep f+r  RC bingc and chi '!B84,'sep f+r  RC bingc and chi '!X84)</f>
        <v>1070868.3409610381</v>
      </c>
      <c r="C84" s="6">
        <f>SUM('sep f+r  RC bingc and chi '!C84,'sep f+r  RC bingc and chi '!Y84)</f>
        <v>1139498.2046106532</v>
      </c>
      <c r="D84" s="6">
        <f>SUM('sep f+r  RC bingc and chi '!D84,'sep f+r  RC bingc and chi '!Z84)</f>
        <v>930518.35235181404</v>
      </c>
      <c r="E84" s="6">
        <f>SUM('sep f+r  RC bingc and chi '!E84,'sep f+r  RC bingc and chi '!AA84)</f>
        <v>878729.30577422702</v>
      </c>
      <c r="F84" s="6">
        <f>SUM('sep f+r  RC bingc and chi '!F84,'sep f+r  RC bingc and chi '!AB84)</f>
        <v>837707.93795475806</v>
      </c>
      <c r="G84" s="6">
        <f>SUM('sep f+r  RC bingc and chi '!G84,'sep f+r  RC bingc and chi '!AC84)</f>
        <v>794693.087404622</v>
      </c>
      <c r="H84" s="6">
        <f>SUM('sep f+r  RC bingc and chi '!H84,'sep f+r  RC bingc and chi '!AD84)</f>
        <v>727058.9564169189</v>
      </c>
      <c r="I84" s="6">
        <f>SUM('sep f+r  RC bingc and chi '!I84,'sep f+r  RC bingc and chi '!AE84)</f>
        <v>680578.85699237697</v>
      </c>
      <c r="J84" s="6">
        <f>SUM('sep f+r  RC bingc and chi '!J84,'sep f+r  RC bingc and chi '!AF84)</f>
        <v>556247.74799480708</v>
      </c>
      <c r="K84" s="6">
        <f>SUM('sep f+r  RC bingc and chi '!K84,'sep f+r  RC bingc and chi '!AG84)</f>
        <v>625586.78822506301</v>
      </c>
      <c r="L84" s="6">
        <f>SUM('sep f+r  RC bingc and chi '!L84,'sep f+r  RC bingc and chi '!AH84)</f>
        <v>630586.93324019597</v>
      </c>
      <c r="M84" s="6">
        <f>SUM('sep f+r  RC bingc and chi '!M84,'sep f+r  RC bingc and chi '!AI84)</f>
        <v>615965.32157302601</v>
      </c>
      <c r="N84" s="6">
        <f>SUM('sep f+r  RC bingc and chi '!N84,'sep f+r  RC bingc and chi '!AJ84)</f>
        <v>449948.71632906003</v>
      </c>
      <c r="O84" s="6">
        <f>SUM('sep f+r  RC bingc and chi '!O84,'sep f+r  RC bingc and chi '!AK84)</f>
        <v>417300.97376418405</v>
      </c>
      <c r="P84" s="6">
        <f>SUM('sep f+r  RC bingc and chi '!P84,'sep f+r  RC bingc and chi '!AL84)</f>
        <v>382466.66126951401</v>
      </c>
      <c r="Q84" s="6">
        <f>SUM('sep f+r  RC bingc and chi '!Q84,'sep f+r  RC bingc and chi '!AM84)</f>
        <v>370489.00869085197</v>
      </c>
      <c r="R84" s="6">
        <f>SUM('sep f+r  RC bingc and chi '!R84,'sep f+r  RC bingc and chi '!AN84)</f>
        <v>368237.26318287104</v>
      </c>
      <c r="S84" s="6">
        <f>SUM('sep f+r  RC bingc and chi '!S84,'sep f+r  RC bingc and chi '!AO84)</f>
        <v>360870.82368916704</v>
      </c>
      <c r="T84" s="6">
        <f>SUM('sep f+r  RC bingc and chi '!T84,'sep f+r  RC bingc and chi '!AP84)</f>
        <v>253190.25695486501</v>
      </c>
      <c r="U84" s="6">
        <f>SUM('sep f+r  RC bingc and chi '!U84,'sep f+r  RC bingc and chi '!AQ84)</f>
        <v>291810.66030306299</v>
      </c>
      <c r="V84" s="6">
        <f>SUM('sep f+r  RC bingc and chi '!V84,'sep f+r  RC bingc and chi '!AR84)</f>
        <v>164730.32825224102</v>
      </c>
      <c r="W84" s="6">
        <f>SUM('sep f+r  RC bingc and chi '!W84,'sep f+r  RC bingc and chi '!AS84)</f>
        <v>163847.393594316</v>
      </c>
      <c r="Y84" s="7">
        <f t="shared" si="2"/>
        <v>1.2959736492581008E-2</v>
      </c>
      <c r="Z84">
        <v>1.2959740000000001E-2</v>
      </c>
      <c r="AA84" s="7">
        <f t="shared" si="3"/>
        <v>5.2970445669490725E-2</v>
      </c>
      <c r="AB84">
        <v>5.2970450000000002E-2</v>
      </c>
    </row>
    <row r="85" spans="1:28">
      <c r="A85" s="1" t="s">
        <v>112</v>
      </c>
      <c r="B85" s="6">
        <f>SUM('sep f+r  RC bingc and chi '!B85,'sep f+r  RC bingc and chi '!X85)</f>
        <v>1173407.9779123249</v>
      </c>
      <c r="C85" s="6">
        <f>SUM('sep f+r  RC bingc and chi '!C85,'sep f+r  RC bingc and chi '!Y85)</f>
        <v>1247045.7096767752</v>
      </c>
      <c r="D85" s="6">
        <f>SUM('sep f+r  RC bingc and chi '!D85,'sep f+r  RC bingc and chi '!Z85)</f>
        <v>1019844.972964019</v>
      </c>
      <c r="E85" s="6">
        <f>SUM('sep f+r  RC bingc and chi '!E85,'sep f+r  RC bingc and chi '!AA85)</f>
        <v>961487.84982295707</v>
      </c>
      <c r="F85" s="6">
        <f>SUM('sep f+r  RC bingc and chi '!F85,'sep f+r  RC bingc and chi '!AB85)</f>
        <v>920317.68130495201</v>
      </c>
      <c r="G85" s="6">
        <f>SUM('sep f+r  RC bingc and chi '!G85,'sep f+r  RC bingc and chi '!AC85)</f>
        <v>867474.874310493</v>
      </c>
      <c r="H85" s="6">
        <f>SUM('sep f+r  RC bingc and chi '!H85,'sep f+r  RC bingc and chi '!AD85)</f>
        <v>798026.2955138809</v>
      </c>
      <c r="I85" s="6">
        <f>SUM('sep f+r  RC bingc and chi '!I85,'sep f+r  RC bingc and chi '!AE85)</f>
        <v>740586.2859030019</v>
      </c>
      <c r="J85" s="6">
        <f>SUM('sep f+r  RC bingc and chi '!J85,'sep f+r  RC bingc and chi '!AF85)</f>
        <v>610763.2692947851</v>
      </c>
      <c r="K85" s="6">
        <f>SUM('sep f+r  RC bingc and chi '!K85,'sep f+r  RC bingc and chi '!AG85)</f>
        <v>685257.57157854596</v>
      </c>
      <c r="L85" s="6">
        <f>SUM('sep f+r  RC bingc and chi '!L85,'sep f+r  RC bingc and chi '!AH85)</f>
        <v>692190.70110713597</v>
      </c>
      <c r="M85" s="6">
        <f>SUM('sep f+r  RC bingc and chi '!M85,'sep f+r  RC bingc and chi '!AI85)</f>
        <v>672922.00497271796</v>
      </c>
      <c r="N85" s="6">
        <f>SUM('sep f+r  RC bingc and chi '!N85,'sep f+r  RC bingc and chi '!AJ85)</f>
        <v>491837.53953278699</v>
      </c>
      <c r="O85" s="6">
        <f>SUM('sep f+r  RC bingc and chi '!O85,'sep f+r  RC bingc and chi '!AK85)</f>
        <v>457752.367213914</v>
      </c>
      <c r="P85" s="6">
        <f>SUM('sep f+r  RC bingc and chi '!P85,'sep f+r  RC bingc and chi '!AL85)</f>
        <v>417572.85779716901</v>
      </c>
      <c r="Q85" s="6">
        <f>SUM('sep f+r  RC bingc and chi '!Q85,'sep f+r  RC bingc and chi '!AM85)</f>
        <v>405661.938115381</v>
      </c>
      <c r="R85" s="6">
        <f>SUM('sep f+r  RC bingc and chi '!R85,'sep f+r  RC bingc and chi '!AN85)</f>
        <v>400318.85563972604</v>
      </c>
      <c r="S85" s="6">
        <f>SUM('sep f+r  RC bingc and chi '!S85,'sep f+r  RC bingc and chi '!AO85)</f>
        <v>396269.40749773802</v>
      </c>
      <c r="T85" s="6">
        <f>SUM('sep f+r  RC bingc and chi '!T85,'sep f+r  RC bingc and chi '!AP85)</f>
        <v>272835.041906823</v>
      </c>
      <c r="U85" s="6">
        <f>SUM('sep f+r  RC bingc and chi '!U85,'sep f+r  RC bingc and chi '!AQ85)</f>
        <v>319360.129239748</v>
      </c>
      <c r="V85" s="6">
        <f>SUM('sep f+r  RC bingc and chi '!V85,'sep f+r  RC bingc and chi '!AR85)</f>
        <v>180298.51607615099</v>
      </c>
      <c r="W85" s="6">
        <f>SUM('sep f+r  RC bingc and chi '!W85,'sep f+r  RC bingc and chi '!AS85)</f>
        <v>178984.49331535702</v>
      </c>
      <c r="Y85" s="7">
        <f t="shared" si="2"/>
        <v>1.2961589644631276E-2</v>
      </c>
      <c r="Z85">
        <v>1.296159E-2</v>
      </c>
      <c r="AA85" s="7">
        <f t="shared" si="3"/>
        <v>5.3031725519761472E-2</v>
      </c>
      <c r="AB85">
        <v>5.3031729999999999E-2</v>
      </c>
    </row>
    <row r="86" spans="1:28">
      <c r="A86" s="1" t="s">
        <v>113</v>
      </c>
      <c r="B86" s="6">
        <f>SUM('sep f+r  RC bingc and chi '!B86,'sep f+r  RC bingc and chi '!X86)</f>
        <v>1054835.532083686</v>
      </c>
      <c r="C86" s="6">
        <f>SUM('sep f+r  RC bingc and chi '!C86,'sep f+r  RC bingc and chi '!Y86)</f>
        <v>1115457.262164491</v>
      </c>
      <c r="D86" s="6">
        <f>SUM('sep f+r  RC bingc and chi '!D86,'sep f+r  RC bingc and chi '!Z86)</f>
        <v>916235.17634496</v>
      </c>
      <c r="E86" s="6">
        <f>SUM('sep f+r  RC bingc and chi '!E86,'sep f+r  RC bingc and chi '!AA86)</f>
        <v>860278.16968284291</v>
      </c>
      <c r="F86" s="6">
        <f>SUM('sep f+r  RC bingc and chi '!F86,'sep f+r  RC bingc and chi '!AB86)</f>
        <v>823534.80859178095</v>
      </c>
      <c r="G86" s="6">
        <f>SUM('sep f+r  RC bingc and chi '!G86,'sep f+r  RC bingc and chi '!AC86)</f>
        <v>777931.59092791297</v>
      </c>
      <c r="H86" s="6">
        <f>SUM('sep f+r  RC bingc and chi '!H86,'sep f+r  RC bingc and chi '!AD86)</f>
        <v>713905.769360053</v>
      </c>
      <c r="I86" s="6">
        <f>SUM('sep f+r  RC bingc and chi '!I86,'sep f+r  RC bingc and chi '!AE86)</f>
        <v>663024.70631616202</v>
      </c>
      <c r="J86" s="6">
        <f>SUM('sep f+r  RC bingc and chi '!J86,'sep f+r  RC bingc and chi '!AF86)</f>
        <v>544809.02955413098</v>
      </c>
      <c r="K86" s="6">
        <f>SUM('sep f+r  RC bingc and chi '!K86,'sep f+r  RC bingc and chi '!AG86)</f>
        <v>612144.99511339702</v>
      </c>
      <c r="L86" s="6">
        <f>SUM('sep f+r  RC bingc and chi '!L86,'sep f+r  RC bingc and chi '!AH86)</f>
        <v>619330.65933064092</v>
      </c>
      <c r="M86" s="6">
        <f>SUM('sep f+r  RC bingc and chi '!M86,'sep f+r  RC bingc and chi '!AI86)</f>
        <v>605130.38891588594</v>
      </c>
      <c r="N86" s="6">
        <f>SUM('sep f+r  RC bingc and chi '!N86,'sep f+r  RC bingc and chi '!AJ86)</f>
        <v>439874.180564309</v>
      </c>
      <c r="O86" s="6">
        <f>SUM('sep f+r  RC bingc and chi '!O86,'sep f+r  RC bingc and chi '!AK86)</f>
        <v>408136.02469717595</v>
      </c>
      <c r="P86" s="6">
        <f>SUM('sep f+r  RC bingc and chi '!P86,'sep f+r  RC bingc and chi '!AL86)</f>
        <v>374510.30196279299</v>
      </c>
      <c r="Q86" s="6">
        <f>SUM('sep f+r  RC bingc and chi '!Q86,'sep f+r  RC bingc and chi '!AM86)</f>
        <v>363465.21344583202</v>
      </c>
      <c r="R86" s="6">
        <f>SUM('sep f+r  RC bingc and chi '!R86,'sep f+r  RC bingc and chi '!AN86)</f>
        <v>360330.93542826799</v>
      </c>
      <c r="S86" s="6">
        <f>SUM('sep f+r  RC bingc and chi '!S86,'sep f+r  RC bingc and chi '!AO86)</f>
        <v>351415.02242433099</v>
      </c>
      <c r="T86" s="6">
        <f>SUM('sep f+r  RC bingc and chi '!T86,'sep f+r  RC bingc and chi '!AP86)</f>
        <v>247687.49246252602</v>
      </c>
      <c r="U86" s="6">
        <f>SUM('sep f+r  RC bingc and chi '!U86,'sep f+r  RC bingc and chi '!AQ86)</f>
        <v>286657.51636871102</v>
      </c>
      <c r="V86" s="6">
        <f>SUM('sep f+r  RC bingc and chi '!V86,'sep f+r  RC bingc and chi '!AR86)</f>
        <v>159723.78495478901</v>
      </c>
      <c r="W86" s="6">
        <f>SUM('sep f+r  RC bingc and chi '!W86,'sep f+r  RC bingc and chi '!AS86)</f>
        <v>159591.64976790099</v>
      </c>
      <c r="Y86" s="7">
        <f t="shared" si="2"/>
        <v>1.2820970785579276E-2</v>
      </c>
      <c r="Z86">
        <v>1.2820969999999999E-2</v>
      </c>
      <c r="AA86" s="7">
        <f t="shared" si="3"/>
        <v>5.2461446852589064E-2</v>
      </c>
      <c r="AB86">
        <v>5.246145E-2</v>
      </c>
    </row>
    <row r="87" spans="1:28">
      <c r="A87" s="1" t="s">
        <v>114</v>
      </c>
      <c r="B87" s="6">
        <f>SUM('sep f+r  RC bingc and chi '!B87,'sep f+r  RC bingc and chi '!X87)</f>
        <v>788386.78435995406</v>
      </c>
      <c r="C87" s="6">
        <f>SUM('sep f+r  RC bingc and chi '!C87,'sep f+r  RC bingc and chi '!Y87)</f>
        <v>835980.60526158498</v>
      </c>
      <c r="D87" s="6">
        <f>SUM('sep f+r  RC bingc and chi '!D87,'sep f+r  RC bingc and chi '!Z87)</f>
        <v>686068.88790727197</v>
      </c>
      <c r="E87" s="6">
        <f>SUM('sep f+r  RC bingc and chi '!E87,'sep f+r  RC bingc and chi '!AA87)</f>
        <v>644330.36191594496</v>
      </c>
      <c r="F87" s="6">
        <f>SUM('sep f+r  RC bingc and chi '!F87,'sep f+r  RC bingc and chi '!AB87)</f>
        <v>617974.99853936001</v>
      </c>
      <c r="G87" s="6">
        <f>SUM('sep f+r  RC bingc and chi '!G87,'sep f+r  RC bingc and chi '!AC87)</f>
        <v>581925.37858741404</v>
      </c>
      <c r="H87" s="6">
        <f>SUM('sep f+r  RC bingc and chi '!H87,'sep f+r  RC bingc and chi '!AD87)</f>
        <v>532598.892633804</v>
      </c>
      <c r="I87" s="6">
        <f>SUM('sep f+r  RC bingc and chi '!I87,'sep f+r  RC bingc and chi '!AE87)</f>
        <v>494901.615910288</v>
      </c>
      <c r="J87" s="6">
        <f>SUM('sep f+r  RC bingc and chi '!J87,'sep f+r  RC bingc and chi '!AF87)</f>
        <v>408124.28482707398</v>
      </c>
      <c r="K87" s="6">
        <f>SUM('sep f+r  RC bingc and chi '!K87,'sep f+r  RC bingc and chi '!AG87)</f>
        <v>457423.86010421801</v>
      </c>
      <c r="L87" s="6">
        <f>SUM('sep f+r  RC bingc and chi '!L87,'sep f+r  RC bingc and chi '!AH87)</f>
        <v>464656.42400067201</v>
      </c>
      <c r="M87" s="6">
        <f>SUM('sep f+r  RC bingc and chi '!M87,'sep f+r  RC bingc and chi '!AI87)</f>
        <v>452052.12023927202</v>
      </c>
      <c r="N87" s="6">
        <f>SUM('sep f+r  RC bingc and chi '!N87,'sep f+r  RC bingc and chi '!AJ87)</f>
        <v>330138.12655516301</v>
      </c>
      <c r="O87" s="6">
        <f>SUM('sep f+r  RC bingc and chi '!O87,'sep f+r  RC bingc and chi '!AK87)</f>
        <v>305120.484081709</v>
      </c>
      <c r="P87" s="6">
        <f>SUM('sep f+r  RC bingc and chi '!P87,'sep f+r  RC bingc and chi '!AL87)</f>
        <v>280261.13616829203</v>
      </c>
      <c r="Q87" s="6">
        <f>SUM('sep f+r  RC bingc and chi '!Q87,'sep f+r  RC bingc and chi '!AM87)</f>
        <v>271139.94281823898</v>
      </c>
      <c r="R87" s="6">
        <f>SUM('sep f+r  RC bingc and chi '!R87,'sep f+r  RC bingc and chi '!AN87)</f>
        <v>268304.06614685198</v>
      </c>
      <c r="S87" s="6">
        <f>SUM('sep f+r  RC bingc and chi '!S87,'sep f+r  RC bingc and chi '!AO87)</f>
        <v>264090.97386172798</v>
      </c>
      <c r="T87" s="6">
        <f>SUM('sep f+r  RC bingc and chi '!T87,'sep f+r  RC bingc and chi '!AP87)</f>
        <v>181876.37006007001</v>
      </c>
      <c r="U87" s="6">
        <f>SUM('sep f+r  RC bingc and chi '!U87,'sep f+r  RC bingc and chi '!AQ87)</f>
        <v>214798.91896829702</v>
      </c>
      <c r="V87" s="6">
        <f>SUM('sep f+r  RC bingc and chi '!V87,'sep f+r  RC bingc and chi '!AR87)</f>
        <v>119795.611097542</v>
      </c>
      <c r="W87" s="6">
        <f>SUM('sep f+r  RC bingc and chi '!W87,'sep f+r  RC bingc and chi '!AS87)</f>
        <v>119856.220357588</v>
      </c>
      <c r="Y87" s="7">
        <f t="shared" si="2"/>
        <v>1.2853873811292046E-2</v>
      </c>
      <c r="Z87">
        <v>1.285387E-2</v>
      </c>
      <c r="AA87" s="7">
        <f t="shared" si="3"/>
        <v>5.2646734606196177E-2</v>
      </c>
      <c r="AB87">
        <v>5.2646730000000003E-2</v>
      </c>
    </row>
    <row r="88" spans="1:28">
      <c r="A88" s="1" t="s">
        <v>115</v>
      </c>
      <c r="B88" s="6">
        <f>SUM('sep f+r  RC bingc and chi '!B88,'sep f+r  RC bingc and chi '!X88)</f>
        <v>900945.81619515503</v>
      </c>
      <c r="C88" s="6">
        <f>SUM('sep f+r  RC bingc and chi '!C88,'sep f+r  RC bingc and chi '!Y88)</f>
        <v>955665.34089230909</v>
      </c>
      <c r="D88" s="6">
        <f>SUM('sep f+r  RC bingc and chi '!D88,'sep f+r  RC bingc and chi '!Z88)</f>
        <v>784011.10278324201</v>
      </c>
      <c r="E88" s="6">
        <f>SUM('sep f+r  RC bingc and chi '!E88,'sep f+r  RC bingc and chi '!AA88)</f>
        <v>735734.49318663299</v>
      </c>
      <c r="F88" s="6">
        <f>SUM('sep f+r  RC bingc and chi '!F88,'sep f+r  RC bingc and chi '!AB88)</f>
        <v>704677.26706164796</v>
      </c>
      <c r="G88" s="6">
        <f>SUM('sep f+r  RC bingc and chi '!G88,'sep f+r  RC bingc and chi '!AC88)</f>
        <v>664355.158574617</v>
      </c>
      <c r="H88" s="6">
        <f>SUM('sep f+r  RC bingc and chi '!H88,'sep f+r  RC bingc and chi '!AD88)</f>
        <v>607281.83684445708</v>
      </c>
      <c r="I88" s="6">
        <f>SUM('sep f+r  RC bingc and chi '!I88,'sep f+r  RC bingc and chi '!AE88)</f>
        <v>566432.82508643798</v>
      </c>
      <c r="J88" s="6">
        <f>SUM('sep f+r  RC bingc and chi '!J88,'sep f+r  RC bingc and chi '!AF88)</f>
        <v>466569.60293786298</v>
      </c>
      <c r="K88" s="6">
        <f>SUM('sep f+r  RC bingc and chi '!K88,'sep f+r  RC bingc and chi '!AG88)</f>
        <v>523558.70519256697</v>
      </c>
      <c r="L88" s="6">
        <f>SUM('sep f+r  RC bingc and chi '!L88,'sep f+r  RC bingc and chi '!AH88)</f>
        <v>530842.53983512998</v>
      </c>
      <c r="M88" s="6">
        <f>SUM('sep f+r  RC bingc and chi '!M88,'sep f+r  RC bingc and chi '!AI88)</f>
        <v>516530.89131728304</v>
      </c>
      <c r="N88" s="6">
        <f>SUM('sep f+r  RC bingc and chi '!N88,'sep f+r  RC bingc and chi '!AJ88)</f>
        <v>376323.14555995096</v>
      </c>
      <c r="O88" s="6">
        <f>SUM('sep f+r  RC bingc and chi '!O88,'sep f+r  RC bingc and chi '!AK88)</f>
        <v>348072.03718025796</v>
      </c>
      <c r="P88" s="6">
        <f>SUM('sep f+r  RC bingc and chi '!P88,'sep f+r  RC bingc and chi '!AL88)</f>
        <v>320103.75227905496</v>
      </c>
      <c r="Q88" s="6">
        <f>SUM('sep f+r  RC bingc and chi '!Q88,'sep f+r  RC bingc and chi '!AM88)</f>
        <v>309301.81715247198</v>
      </c>
      <c r="R88" s="6">
        <f>SUM('sep f+r  RC bingc and chi '!R88,'sep f+r  RC bingc and chi '!AN88)</f>
        <v>305376.62760625099</v>
      </c>
      <c r="S88" s="6">
        <f>SUM('sep f+r  RC bingc and chi '!S88,'sep f+r  RC bingc and chi '!AO88)</f>
        <v>301804.05485294899</v>
      </c>
      <c r="T88" s="6">
        <f>SUM('sep f+r  RC bingc and chi '!T88,'sep f+r  RC bingc and chi '!AP88)</f>
        <v>207103.52148246401</v>
      </c>
      <c r="U88" s="6">
        <f>SUM('sep f+r  RC bingc and chi '!U88,'sep f+r  RC bingc and chi '!AQ88)</f>
        <v>244410.134638641</v>
      </c>
      <c r="V88" s="6">
        <f>SUM('sep f+r  RC bingc and chi '!V88,'sep f+r  RC bingc and chi '!AR88)</f>
        <v>137777.28481036401</v>
      </c>
      <c r="W88" s="6">
        <f>SUM('sep f+r  RC bingc and chi '!W88,'sep f+r  RC bingc and chi '!AS88)</f>
        <v>136682.56060305799</v>
      </c>
      <c r="Y88" s="7">
        <f t="shared" si="2"/>
        <v>1.2944661197003297E-2</v>
      </c>
      <c r="Z88">
        <v>1.294466E-2</v>
      </c>
      <c r="AA88" s="7">
        <f t="shared" si="3"/>
        <v>5.301341704993847E-2</v>
      </c>
      <c r="AB88">
        <v>5.3013419999999999E-2</v>
      </c>
    </row>
    <row r="89" spans="1:28">
      <c r="A89" s="1" t="s">
        <v>116</v>
      </c>
      <c r="B89" s="6">
        <f>SUM('sep f+r  RC bingc and chi '!B89,'sep f+r  RC bingc and chi '!X89)</f>
        <v>1113289.0608722959</v>
      </c>
      <c r="C89" s="6">
        <f>SUM('sep f+r  RC bingc and chi '!C89,'sep f+r  RC bingc and chi '!Y89)</f>
        <v>1183178.3120703138</v>
      </c>
      <c r="D89" s="6">
        <f>SUM('sep f+r  RC bingc and chi '!D89,'sep f+r  RC bingc and chi '!Z89)</f>
        <v>970116.31862438901</v>
      </c>
      <c r="E89" s="6">
        <f>SUM('sep f+r  RC bingc and chi '!E89,'sep f+r  RC bingc and chi '!AA89)</f>
        <v>916078.25973344897</v>
      </c>
      <c r="F89" s="6">
        <f>SUM('sep f+r  RC bingc and chi '!F89,'sep f+r  RC bingc and chi '!AB89)</f>
        <v>874332.82108764199</v>
      </c>
      <c r="G89" s="6">
        <f>SUM('sep f+r  RC bingc and chi '!G89,'sep f+r  RC bingc and chi '!AC89)</f>
        <v>823547.19773374801</v>
      </c>
      <c r="H89" s="6">
        <f>SUM('sep f+r  RC bingc and chi '!H89,'sep f+r  RC bingc and chi '!AD89)</f>
        <v>754880.02854246099</v>
      </c>
      <c r="I89" s="6">
        <f>SUM('sep f+r  RC bingc and chi '!I89,'sep f+r  RC bingc and chi '!AE89)</f>
        <v>702851.65277424105</v>
      </c>
      <c r="J89" s="6">
        <f>SUM('sep f+r  RC bingc and chi '!J89,'sep f+r  RC bingc and chi '!AF89)</f>
        <v>576758.70832304202</v>
      </c>
      <c r="K89" s="6">
        <f>SUM('sep f+r  RC bingc and chi '!K89,'sep f+r  RC bingc and chi '!AG89)</f>
        <v>648833.87176373205</v>
      </c>
      <c r="L89" s="6">
        <f>SUM('sep f+r  RC bingc and chi '!L89,'sep f+r  RC bingc and chi '!AH89)</f>
        <v>659335.57988358894</v>
      </c>
      <c r="M89" s="6">
        <f>SUM('sep f+r  RC bingc and chi '!M89,'sep f+r  RC bingc and chi '!AI89)</f>
        <v>639501.35940465494</v>
      </c>
      <c r="N89" s="6">
        <f>SUM('sep f+r  RC bingc and chi '!N89,'sep f+r  RC bingc and chi '!AJ89)</f>
        <v>465965.64535610599</v>
      </c>
      <c r="O89" s="6">
        <f>SUM('sep f+r  RC bingc and chi '!O89,'sep f+r  RC bingc and chi '!AK89)</f>
        <v>432936.49563557003</v>
      </c>
      <c r="P89" s="6">
        <f>SUM('sep f+r  RC bingc and chi '!P89,'sep f+r  RC bingc and chi '!AL89)</f>
        <v>396922.56132857699</v>
      </c>
      <c r="Q89" s="6">
        <f>SUM('sep f+r  RC bingc and chi '!Q89,'sep f+r  RC bingc and chi '!AM89)</f>
        <v>385123.42429188103</v>
      </c>
      <c r="R89" s="6">
        <f>SUM('sep f+r  RC bingc and chi '!R89,'sep f+r  RC bingc and chi '!AN89)</f>
        <v>378828.04489725799</v>
      </c>
      <c r="S89" s="6">
        <f>SUM('sep f+r  RC bingc and chi '!S89,'sep f+r  RC bingc and chi '!AO89)</f>
        <v>375541.003968723</v>
      </c>
      <c r="T89" s="6">
        <f>SUM('sep f+r  RC bingc and chi '!T89,'sep f+r  RC bingc and chi '!AP89)</f>
        <v>257859.96323361699</v>
      </c>
      <c r="U89" s="6">
        <f>SUM('sep f+r  RC bingc and chi '!U89,'sep f+r  RC bingc and chi '!AQ89)</f>
        <v>304160.68520184304</v>
      </c>
      <c r="V89" s="6">
        <f>SUM('sep f+r  RC bingc and chi '!V89,'sep f+r  RC bingc and chi '!AR89)</f>
        <v>169738.49123947299</v>
      </c>
      <c r="W89" s="6">
        <f>SUM('sep f+r  RC bingc and chi '!W89,'sep f+r  RC bingc and chi '!AS89)</f>
        <v>170432.082053716</v>
      </c>
      <c r="Y89" s="7">
        <f t="shared" si="2"/>
        <v>1.285877051021609E-2</v>
      </c>
      <c r="Z89">
        <v>1.285877E-2</v>
      </c>
      <c r="AA89" s="7">
        <f t="shared" si="3"/>
        <v>5.265018092148905E-2</v>
      </c>
      <c r="AB89">
        <v>5.2650179999999998E-2</v>
      </c>
    </row>
    <row r="90" spans="1:28">
      <c r="A90" s="1"/>
    </row>
    <row r="91" spans="1:28">
      <c r="A91" s="1" t="s">
        <v>269</v>
      </c>
      <c r="B91">
        <f>SUM('sep f+r  RC bingc and chi '!B91,'sep f+r  RC bingc and chi '!X91)</f>
        <v>1028753.527419257</v>
      </c>
      <c r="C91" s="41">
        <f>SUM('sep f+r  RC bingc and chi '!C91,'sep f+r  RC bingc and chi '!Y91)</f>
        <v>1087750.7437835969</v>
      </c>
      <c r="D91" s="41">
        <f>SUM('sep f+r  RC bingc and chi '!D91,'sep f+r  RC bingc and chi '!Z91)</f>
        <v>891406.51804007404</v>
      </c>
      <c r="E91" s="41">
        <f>SUM('sep f+r  RC bingc and chi '!E91,'sep f+r  RC bingc and chi '!AA91)</f>
        <v>835743.02395797102</v>
      </c>
      <c r="F91" s="41">
        <f>SUM('sep f+r  RC bingc and chi '!F91,'sep f+r  RC bingc and chi '!AB91)</f>
        <v>799727.957040646</v>
      </c>
      <c r="G91" s="41">
        <f>SUM('sep f+r  RC bingc and chi '!G91,'sep f+r  RC bingc and chi '!AC91)</f>
        <v>755730.37447991595</v>
      </c>
      <c r="H91" s="41">
        <f>SUM('sep f+r  RC bingc and chi '!H91,'sep f+r  RC bingc and chi '!AD91)</f>
        <v>695141.76583946496</v>
      </c>
      <c r="I91" s="41">
        <f>SUM('sep f+r  RC bingc and chi '!I91,'sep f+r  RC bingc and chi '!AE91)</f>
        <v>645207.74571886298</v>
      </c>
      <c r="J91" s="41">
        <f>SUM('sep f+r  RC bingc and chi '!J91,'sep f+r  RC bingc and chi '!AF91)</f>
        <v>527390.32140242204</v>
      </c>
      <c r="K91" s="41">
        <f>SUM('sep f+r  RC bingc and chi '!K91,'sep f+r  RC bingc and chi '!AG91)</f>
        <v>597798.75490024406</v>
      </c>
      <c r="L91" s="41">
        <f>SUM('sep f+r  RC bingc and chi '!L91,'sep f+r  RC bingc and chi '!AH91)</f>
        <v>604396.773021815</v>
      </c>
      <c r="M91" s="41">
        <f>SUM('sep f+r  RC bingc and chi '!M91,'sep f+r  RC bingc and chi '!AI91)</f>
        <v>587986.88583397097</v>
      </c>
      <c r="N91" s="41">
        <f>SUM('sep f+r  RC bingc and chi '!N91,'sep f+r  RC bingc and chi '!AJ91)</f>
        <v>427253.05740345595</v>
      </c>
      <c r="O91" s="41">
        <f>SUM('sep f+r  RC bingc and chi '!O91,'sep f+r  RC bingc and chi '!AK91)</f>
        <v>397019.50609125302</v>
      </c>
      <c r="P91" s="41">
        <f>SUM('sep f+r  RC bingc and chi '!P91,'sep f+r  RC bingc and chi '!AL91)</f>
        <v>363887.55166518502</v>
      </c>
      <c r="Q91" s="41">
        <f>SUM('sep f+r  RC bingc and chi '!Q91,'sep f+r  RC bingc and chi '!AM91)</f>
        <v>351979.659490561</v>
      </c>
      <c r="R91" s="41">
        <f>SUM('sep f+r  RC bingc and chi '!R91,'sep f+r  RC bingc and chi '!AN91)</f>
        <v>350513.30854205799</v>
      </c>
      <c r="S91" s="41">
        <f>SUM('sep f+r  RC bingc and chi '!S91,'sep f+r  RC bingc and chi '!AO91)</f>
        <v>342325.86441815301</v>
      </c>
      <c r="T91" s="41">
        <f>SUM('sep f+r  RC bingc and chi '!T91,'sep f+r  RC bingc and chi '!AP91)</f>
        <v>238877.93075317203</v>
      </c>
      <c r="U91" s="41">
        <f>SUM('sep f+r  RC bingc and chi '!U91,'sep f+r  RC bingc and chi '!AQ91)</f>
        <v>279608.54587482102</v>
      </c>
      <c r="V91" s="41">
        <f>SUM('sep f+r  RC bingc and chi '!V91,'sep f+r  RC bingc and chi '!AR91)</f>
        <v>161405.92658860201</v>
      </c>
      <c r="W91" s="41">
        <f>SUM('sep f+r  RC bingc and chi '!W91,'sep f+r  RC bingc and chi '!AS91)</f>
        <v>155895.90877958201</v>
      </c>
      <c r="Y91" s="7">
        <f t="shared" si="2"/>
        <v>1.3310948936286695E-2</v>
      </c>
      <c r="Z91" s="5">
        <v>1.331095E-2</v>
      </c>
      <c r="AA91" s="7">
        <f t="shared" si="3"/>
        <v>5.4438120661485713E-2</v>
      </c>
      <c r="AB91" s="5">
        <v>5.443812E-2</v>
      </c>
    </row>
    <row r="93" spans="1:28">
      <c r="A93" s="41" t="s">
        <v>274</v>
      </c>
      <c r="B93" s="41"/>
      <c r="C93" s="41"/>
      <c r="D93" s="41"/>
    </row>
    <row r="94" spans="1:28">
      <c r="A94" s="1" t="s">
        <v>117</v>
      </c>
      <c r="B94" s="1" t="s">
        <v>177</v>
      </c>
      <c r="C94" s="1" t="s">
        <v>178</v>
      </c>
      <c r="D94" s="1" t="s">
        <v>179</v>
      </c>
      <c r="E94" s="1" t="s">
        <v>180</v>
      </c>
      <c r="F94" s="1" t="s">
        <v>181</v>
      </c>
      <c r="G94" s="1" t="s">
        <v>182</v>
      </c>
      <c r="H94" s="1" t="s">
        <v>183</v>
      </c>
      <c r="I94" s="1" t="s">
        <v>184</v>
      </c>
      <c r="J94" s="1" t="s">
        <v>185</v>
      </c>
      <c r="K94" s="1" t="s">
        <v>186</v>
      </c>
      <c r="L94" s="1" t="s">
        <v>187</v>
      </c>
      <c r="M94" s="1" t="s">
        <v>188</v>
      </c>
      <c r="N94" s="1" t="s">
        <v>189</v>
      </c>
      <c r="O94" s="1" t="s">
        <v>190</v>
      </c>
      <c r="P94" s="1" t="s">
        <v>191</v>
      </c>
      <c r="Q94" s="1" t="s">
        <v>192</v>
      </c>
      <c r="R94" s="1" t="s">
        <v>193</v>
      </c>
      <c r="S94" s="1" t="s">
        <v>194</v>
      </c>
      <c r="T94" s="1" t="s">
        <v>195</v>
      </c>
      <c r="U94" s="1" t="s">
        <v>196</v>
      </c>
      <c r="V94" s="1" t="s">
        <v>197</v>
      </c>
      <c r="W94" s="1" t="s">
        <v>198</v>
      </c>
    </row>
    <row r="95" spans="1:28">
      <c r="A95" s="1" t="s">
        <v>30</v>
      </c>
      <c r="B95">
        <f>B3/SUM($B3:$W3)</f>
        <v>8.4750392904624744E-2</v>
      </c>
      <c r="C95" s="41">
        <f t="shared" ref="C95:W95" si="4">C3/SUM($B3:$W3)</f>
        <v>8.9615201322787996E-2</v>
      </c>
      <c r="D95" s="41">
        <f t="shared" si="4"/>
        <v>7.3486495805697188E-2</v>
      </c>
      <c r="E95" s="41">
        <f t="shared" si="4"/>
        <v>6.924290131808844E-2</v>
      </c>
      <c r="F95" s="41">
        <f t="shared" si="4"/>
        <v>6.6095700252728887E-2</v>
      </c>
      <c r="G95" s="41">
        <f t="shared" si="4"/>
        <v>6.241127974581314E-2</v>
      </c>
      <c r="H95" s="41">
        <f t="shared" si="4"/>
        <v>5.7100122300989521E-2</v>
      </c>
      <c r="I95" s="41">
        <f t="shared" si="4"/>
        <v>5.3142498387046051E-2</v>
      </c>
      <c r="J95" s="41">
        <f t="shared" si="4"/>
        <v>4.3787209915109489E-2</v>
      </c>
      <c r="K95" s="41">
        <f t="shared" si="4"/>
        <v>4.9040404912959974E-2</v>
      </c>
      <c r="L95" s="41">
        <f t="shared" si="4"/>
        <v>4.9653770416716113E-2</v>
      </c>
      <c r="M95" s="41">
        <f t="shared" si="4"/>
        <v>4.8637095954039498E-2</v>
      </c>
      <c r="N95" s="41">
        <f t="shared" si="4"/>
        <v>3.5266163295278596E-2</v>
      </c>
      <c r="O95" s="41">
        <f t="shared" si="4"/>
        <v>3.2846386900888834E-2</v>
      </c>
      <c r="P95" s="41">
        <f t="shared" si="4"/>
        <v>3.0047965414386282E-2</v>
      </c>
      <c r="Q95" s="41">
        <f t="shared" si="4"/>
        <v>2.9100382080786257E-2</v>
      </c>
      <c r="R95" s="41">
        <f t="shared" si="4"/>
        <v>2.8981122098539237E-2</v>
      </c>
      <c r="S95" s="41">
        <f t="shared" si="4"/>
        <v>2.8224790144138617E-2</v>
      </c>
      <c r="T95" s="41">
        <f t="shared" si="4"/>
        <v>1.9862532251710904E-2</v>
      </c>
      <c r="U95" s="41">
        <f t="shared" si="4"/>
        <v>2.2970227910875617E-2</v>
      </c>
      <c r="V95" s="41">
        <f t="shared" si="4"/>
        <v>1.2843799466166241E-2</v>
      </c>
      <c r="W95" s="41">
        <f t="shared" si="4"/>
        <v>1.2893557200628259E-2</v>
      </c>
    </row>
    <row r="96" spans="1:28">
      <c r="A96" s="1" t="s">
        <v>31</v>
      </c>
      <c r="B96" s="41">
        <f t="shared" ref="B96:W96" si="5">B4/SUM($B4:$W4)</f>
        <v>8.4598670776895354E-2</v>
      </c>
      <c r="C96" s="41">
        <f t="shared" si="5"/>
        <v>8.9825252171704589E-2</v>
      </c>
      <c r="D96" s="41">
        <f t="shared" si="5"/>
        <v>7.3522482931328528E-2</v>
      </c>
      <c r="E96" s="41">
        <f t="shared" si="5"/>
        <v>6.9050833622722393E-2</v>
      </c>
      <c r="F96" s="41">
        <f t="shared" si="5"/>
        <v>6.6222934873915881E-2</v>
      </c>
      <c r="G96" s="41">
        <f t="shared" si="5"/>
        <v>6.2533343403659833E-2</v>
      </c>
      <c r="H96" s="41">
        <f t="shared" si="5"/>
        <v>5.7132806250430733E-2</v>
      </c>
      <c r="I96" s="41">
        <f t="shared" si="5"/>
        <v>5.3256069717838077E-2</v>
      </c>
      <c r="J96" s="41">
        <f t="shared" si="5"/>
        <v>4.3842332768392618E-2</v>
      </c>
      <c r="K96" s="41">
        <f t="shared" si="5"/>
        <v>4.9190064704152783E-2</v>
      </c>
      <c r="L96" s="41">
        <f t="shared" si="5"/>
        <v>4.9729093484436201E-2</v>
      </c>
      <c r="M96" s="41">
        <f t="shared" si="5"/>
        <v>4.8396700287338584E-2</v>
      </c>
      <c r="N96" s="41">
        <f t="shared" si="5"/>
        <v>3.534814980976874E-2</v>
      </c>
      <c r="O96" s="41">
        <f t="shared" si="5"/>
        <v>3.2816307561751239E-2</v>
      </c>
      <c r="P96" s="41">
        <f t="shared" si="5"/>
        <v>2.9986256192696334E-2</v>
      </c>
      <c r="Q96" s="41">
        <f t="shared" si="5"/>
        <v>2.9059481870631246E-2</v>
      </c>
      <c r="R96" s="41">
        <f t="shared" si="5"/>
        <v>2.876275783895901E-2</v>
      </c>
      <c r="S96" s="41">
        <f t="shared" si="5"/>
        <v>2.8434132038632483E-2</v>
      </c>
      <c r="T96" s="41">
        <f t="shared" si="5"/>
        <v>1.9549301784054479E-2</v>
      </c>
      <c r="U96" s="41">
        <f t="shared" si="5"/>
        <v>2.3006694855085882E-2</v>
      </c>
      <c r="V96" s="41">
        <f t="shared" si="5"/>
        <v>1.2860694941019931E-2</v>
      </c>
      <c r="W96" s="41">
        <f t="shared" si="5"/>
        <v>1.2875638114585121E-2</v>
      </c>
    </row>
    <row r="97" spans="1:23">
      <c r="A97" s="1" t="s">
        <v>32</v>
      </c>
      <c r="B97" s="41">
        <f t="shared" ref="B97:W97" si="6">B5/SUM($B5:$W5)</f>
        <v>8.4484064627857E-2</v>
      </c>
      <c r="C97" s="41">
        <f t="shared" si="6"/>
        <v>8.9913589579078648E-2</v>
      </c>
      <c r="D97" s="41">
        <f t="shared" si="6"/>
        <v>7.3419771358965963E-2</v>
      </c>
      <c r="E97" s="41">
        <f t="shared" si="6"/>
        <v>6.9170498832089866E-2</v>
      </c>
      <c r="F97" s="41">
        <f t="shared" si="6"/>
        <v>6.6304077509450415E-2</v>
      </c>
      <c r="G97" s="41">
        <f t="shared" si="6"/>
        <v>6.2560435329234693E-2</v>
      </c>
      <c r="H97" s="41">
        <f t="shared" si="6"/>
        <v>5.7228593114734119E-2</v>
      </c>
      <c r="I97" s="41">
        <f t="shared" si="6"/>
        <v>5.3158614881587671E-2</v>
      </c>
      <c r="J97" s="41">
        <f t="shared" si="6"/>
        <v>4.3804974640540568E-2</v>
      </c>
      <c r="K97" s="41">
        <f t="shared" si="6"/>
        <v>4.9221013541452668E-2</v>
      </c>
      <c r="L97" s="41">
        <f t="shared" si="6"/>
        <v>4.9720992228717516E-2</v>
      </c>
      <c r="M97" s="41">
        <f t="shared" si="6"/>
        <v>4.8518840503362359E-2</v>
      </c>
      <c r="N97" s="41">
        <f t="shared" si="6"/>
        <v>3.5459802350190785E-2</v>
      </c>
      <c r="O97" s="41">
        <f t="shared" si="6"/>
        <v>3.2710551594913789E-2</v>
      </c>
      <c r="P97" s="41">
        <f t="shared" si="6"/>
        <v>3.0113725862528699E-2</v>
      </c>
      <c r="Q97" s="41">
        <f t="shared" si="6"/>
        <v>2.9013528703729047E-2</v>
      </c>
      <c r="R97" s="41">
        <f t="shared" si="6"/>
        <v>2.8680159908174636E-2</v>
      </c>
      <c r="S97" s="41">
        <f t="shared" si="6"/>
        <v>2.8355108174446371E-2</v>
      </c>
      <c r="T97" s="41">
        <f t="shared" si="6"/>
        <v>1.9418842855448384E-2</v>
      </c>
      <c r="U97" s="41">
        <f t="shared" si="6"/>
        <v>2.2933339494778285E-2</v>
      </c>
      <c r="V97" s="41">
        <f t="shared" si="6"/>
        <v>1.2917819865285495E-2</v>
      </c>
      <c r="W97" s="41">
        <f t="shared" si="6"/>
        <v>1.2891655043432771E-2</v>
      </c>
    </row>
    <row r="98" spans="1:23">
      <c r="A98" s="1" t="s">
        <v>33</v>
      </c>
      <c r="B98" s="41">
        <f t="shared" ref="B98:W98" si="7">B6/SUM($B6:$W6)</f>
        <v>8.4564062512731492E-2</v>
      </c>
      <c r="C98" s="41">
        <f t="shared" si="7"/>
        <v>8.9497005958244238E-2</v>
      </c>
      <c r="D98" s="41">
        <f t="shared" si="7"/>
        <v>7.3362049669350157E-2</v>
      </c>
      <c r="E98" s="41">
        <f t="shared" si="7"/>
        <v>6.9081584068890839E-2</v>
      </c>
      <c r="F98" s="41">
        <f t="shared" si="7"/>
        <v>6.6328663098232182E-2</v>
      </c>
      <c r="G98" s="41">
        <f t="shared" si="7"/>
        <v>6.243748273884385E-2</v>
      </c>
      <c r="H98" s="41">
        <f t="shared" si="7"/>
        <v>5.7259957912871272E-2</v>
      </c>
      <c r="I98" s="41">
        <f t="shared" si="7"/>
        <v>5.3165939110740482E-2</v>
      </c>
      <c r="J98" s="41">
        <f t="shared" si="7"/>
        <v>4.3504238667367051E-2</v>
      </c>
      <c r="K98" s="41">
        <f t="shared" si="7"/>
        <v>4.913506644330571E-2</v>
      </c>
      <c r="L98" s="41">
        <f t="shared" si="7"/>
        <v>4.9790421738446569E-2</v>
      </c>
      <c r="M98" s="41">
        <f t="shared" si="7"/>
        <v>4.8609096045449524E-2</v>
      </c>
      <c r="N98" s="41">
        <f t="shared" si="7"/>
        <v>3.5391141431582805E-2</v>
      </c>
      <c r="O98" s="41">
        <f t="shared" si="7"/>
        <v>3.281288853344734E-2</v>
      </c>
      <c r="P98" s="41">
        <f t="shared" si="7"/>
        <v>2.9841950480145554E-2</v>
      </c>
      <c r="Q98" s="41">
        <f t="shared" si="7"/>
        <v>2.9180972665796088E-2</v>
      </c>
      <c r="R98" s="41">
        <f t="shared" si="7"/>
        <v>2.8843493498122156E-2</v>
      </c>
      <c r="S98" s="41">
        <f t="shared" si="7"/>
        <v>2.825966262749877E-2</v>
      </c>
      <c r="T98" s="41">
        <f t="shared" si="7"/>
        <v>2.0140791658799548E-2</v>
      </c>
      <c r="U98" s="41">
        <f t="shared" si="7"/>
        <v>2.3111614686001807E-2</v>
      </c>
      <c r="V98" s="41">
        <f t="shared" si="7"/>
        <v>1.290586013764846E-2</v>
      </c>
      <c r="W98" s="41">
        <f t="shared" si="7"/>
        <v>1.2776056316484062E-2</v>
      </c>
    </row>
    <row r="99" spans="1:23">
      <c r="A99" s="1" t="s">
        <v>34</v>
      </c>
      <c r="B99" s="41">
        <f t="shared" ref="B99:W99" si="8">B7/SUM($B7:$W7)</f>
        <v>8.4451168683664507E-2</v>
      </c>
      <c r="C99" s="41">
        <f t="shared" si="8"/>
        <v>8.9518523808417461E-2</v>
      </c>
      <c r="D99" s="41">
        <f t="shared" si="8"/>
        <v>7.361576698387913E-2</v>
      </c>
      <c r="E99" s="41">
        <f t="shared" si="8"/>
        <v>6.9087034140483269E-2</v>
      </c>
      <c r="F99" s="41">
        <f t="shared" si="8"/>
        <v>6.627491085770712E-2</v>
      </c>
      <c r="G99" s="41">
        <f t="shared" si="8"/>
        <v>6.2593291157533815E-2</v>
      </c>
      <c r="H99" s="41">
        <f t="shared" si="8"/>
        <v>5.7401916936001066E-2</v>
      </c>
      <c r="I99" s="41">
        <f t="shared" si="8"/>
        <v>5.3120153589691993E-2</v>
      </c>
      <c r="J99" s="41">
        <f t="shared" si="8"/>
        <v>4.3641185601745368E-2</v>
      </c>
      <c r="K99" s="41">
        <f t="shared" si="8"/>
        <v>4.9143526974259319E-2</v>
      </c>
      <c r="L99" s="41">
        <f t="shared" si="8"/>
        <v>4.9610633255760074E-2</v>
      </c>
      <c r="M99" s="41">
        <f t="shared" si="8"/>
        <v>4.8513849585481918E-2</v>
      </c>
      <c r="N99" s="41">
        <f t="shared" si="8"/>
        <v>3.5293394098869821E-2</v>
      </c>
      <c r="O99" s="41">
        <f t="shared" si="8"/>
        <v>3.2776799666908364E-2</v>
      </c>
      <c r="P99" s="41">
        <f t="shared" si="8"/>
        <v>2.9958623674902134E-2</v>
      </c>
      <c r="Q99" s="41">
        <f t="shared" si="8"/>
        <v>2.9156775401098602E-2</v>
      </c>
      <c r="R99" s="41">
        <f t="shared" si="8"/>
        <v>2.8762516144636995E-2</v>
      </c>
      <c r="S99" s="41">
        <f t="shared" si="8"/>
        <v>2.8372923342840684E-2</v>
      </c>
      <c r="T99" s="41">
        <f t="shared" si="8"/>
        <v>2.006356116637693E-2</v>
      </c>
      <c r="U99" s="41">
        <f t="shared" si="8"/>
        <v>2.2956854902749995E-2</v>
      </c>
      <c r="V99" s="41">
        <f t="shared" si="8"/>
        <v>1.2880072039271244E-2</v>
      </c>
      <c r="W99" s="41">
        <f t="shared" si="8"/>
        <v>1.2806517987720383E-2</v>
      </c>
    </row>
    <row r="100" spans="1:23">
      <c r="A100" s="1" t="s">
        <v>35</v>
      </c>
      <c r="B100" s="41">
        <f t="shared" ref="B100:W100" si="9">B8/SUM($B8:$W8)</f>
        <v>8.4597538536077446E-2</v>
      </c>
      <c r="C100" s="41">
        <f t="shared" si="9"/>
        <v>8.9499564005621396E-2</v>
      </c>
      <c r="D100" s="41">
        <f t="shared" si="9"/>
        <v>7.3477119466946808E-2</v>
      </c>
      <c r="E100" s="41">
        <f t="shared" si="9"/>
        <v>6.9429150634460507E-2</v>
      </c>
      <c r="F100" s="41">
        <f t="shared" si="9"/>
        <v>6.6011538624333468E-2</v>
      </c>
      <c r="G100" s="41">
        <f t="shared" si="9"/>
        <v>6.2292539412082293E-2</v>
      </c>
      <c r="H100" s="41">
        <f t="shared" si="9"/>
        <v>5.7287732159222803E-2</v>
      </c>
      <c r="I100" s="41">
        <f t="shared" si="9"/>
        <v>5.3294086476265337E-2</v>
      </c>
      <c r="J100" s="41">
        <f t="shared" si="9"/>
        <v>4.3858031791855712E-2</v>
      </c>
      <c r="K100" s="41">
        <f t="shared" si="9"/>
        <v>4.9150723597127237E-2</v>
      </c>
      <c r="L100" s="41">
        <f t="shared" si="9"/>
        <v>4.979243657045232E-2</v>
      </c>
      <c r="M100" s="41">
        <f t="shared" si="9"/>
        <v>4.8446585836237115E-2</v>
      </c>
      <c r="N100" s="41">
        <f t="shared" si="9"/>
        <v>3.5251115958329894E-2</v>
      </c>
      <c r="O100" s="41">
        <f t="shared" si="9"/>
        <v>3.2888900999831827E-2</v>
      </c>
      <c r="P100" s="41">
        <f t="shared" si="9"/>
        <v>3.0071584472791291E-2</v>
      </c>
      <c r="Q100" s="41">
        <f t="shared" si="9"/>
        <v>2.9161725930781483E-2</v>
      </c>
      <c r="R100" s="41">
        <f t="shared" si="9"/>
        <v>2.8699767758337026E-2</v>
      </c>
      <c r="S100" s="41">
        <f t="shared" si="9"/>
        <v>2.8501590892741395E-2</v>
      </c>
      <c r="T100" s="41">
        <f t="shared" si="9"/>
        <v>1.9543951988036948E-2</v>
      </c>
      <c r="U100" s="41">
        <f t="shared" si="9"/>
        <v>2.3014452526339779E-2</v>
      </c>
      <c r="V100" s="41">
        <f t="shared" si="9"/>
        <v>1.2813622744847319E-2</v>
      </c>
      <c r="W100" s="41">
        <f t="shared" si="9"/>
        <v>1.2916239617280409E-2</v>
      </c>
    </row>
    <row r="101" spans="1:23">
      <c r="A101" s="1" t="s">
        <v>36</v>
      </c>
      <c r="B101" s="41">
        <f t="shared" ref="B101:W101" si="10">B9/SUM($B9:$W9)</f>
        <v>8.4457079471945806E-2</v>
      </c>
      <c r="C101" s="41">
        <f t="shared" si="10"/>
        <v>8.9478779516681192E-2</v>
      </c>
      <c r="D101" s="41">
        <f t="shared" si="10"/>
        <v>7.3373555697939852E-2</v>
      </c>
      <c r="E101" s="41">
        <f t="shared" si="10"/>
        <v>6.933245176916647E-2</v>
      </c>
      <c r="F101" s="41">
        <f t="shared" si="10"/>
        <v>6.6188283940285975E-2</v>
      </c>
      <c r="G101" s="41">
        <f t="shared" si="10"/>
        <v>6.2208452809643204E-2</v>
      </c>
      <c r="H101" s="41">
        <f t="shared" si="10"/>
        <v>5.7284423973901419E-2</v>
      </c>
      <c r="I101" s="41">
        <f t="shared" si="10"/>
        <v>5.333414192565808E-2</v>
      </c>
      <c r="J101" s="41">
        <f t="shared" si="10"/>
        <v>4.3878069127189792E-2</v>
      </c>
      <c r="K101" s="41">
        <f t="shared" si="10"/>
        <v>4.917006203899027E-2</v>
      </c>
      <c r="L101" s="41">
        <f t="shared" si="10"/>
        <v>4.9834468903375791E-2</v>
      </c>
      <c r="M101" s="41">
        <f t="shared" si="10"/>
        <v>4.8496395909791962E-2</v>
      </c>
      <c r="N101" s="41">
        <f t="shared" si="10"/>
        <v>3.5284930296705139E-2</v>
      </c>
      <c r="O101" s="41">
        <f t="shared" si="10"/>
        <v>3.2795921237145038E-2</v>
      </c>
      <c r="P101" s="41">
        <f t="shared" si="10"/>
        <v>3.0124831900360378E-2</v>
      </c>
      <c r="Q101" s="41">
        <f t="shared" si="10"/>
        <v>2.9226017873525089E-2</v>
      </c>
      <c r="R101" s="41">
        <f t="shared" si="10"/>
        <v>2.8721423832314318E-2</v>
      </c>
      <c r="S101" s="41">
        <f t="shared" si="10"/>
        <v>2.8336950864700214E-2</v>
      </c>
      <c r="T101" s="41">
        <f t="shared" si="10"/>
        <v>1.959215753000345E-2</v>
      </c>
      <c r="U101" s="41">
        <f t="shared" si="10"/>
        <v>2.3060555343288342E-2</v>
      </c>
      <c r="V101" s="41">
        <f t="shared" si="10"/>
        <v>1.284359853819766E-2</v>
      </c>
      <c r="W101" s="41">
        <f t="shared" si="10"/>
        <v>1.2977447499190303E-2</v>
      </c>
    </row>
    <row r="102" spans="1:23">
      <c r="A102" s="1" t="s">
        <v>37</v>
      </c>
      <c r="B102" s="41">
        <f t="shared" ref="B102:W102" si="11">B10/SUM($B10:$W10)</f>
        <v>8.4754724818633914E-2</v>
      </c>
      <c r="C102" s="41">
        <f t="shared" si="11"/>
        <v>8.9701805546632388E-2</v>
      </c>
      <c r="D102" s="41">
        <f t="shared" si="11"/>
        <v>7.3526510703472714E-2</v>
      </c>
      <c r="E102" s="41">
        <f t="shared" si="11"/>
        <v>6.8988402558409295E-2</v>
      </c>
      <c r="F102" s="41">
        <f t="shared" si="11"/>
        <v>6.6241933074172366E-2</v>
      </c>
      <c r="G102" s="41">
        <f t="shared" si="11"/>
        <v>6.2446176460602999E-2</v>
      </c>
      <c r="H102" s="41">
        <f t="shared" si="11"/>
        <v>5.7130224705685795E-2</v>
      </c>
      <c r="I102" s="41">
        <f t="shared" si="11"/>
        <v>5.31162087047065E-2</v>
      </c>
      <c r="J102" s="41">
        <f t="shared" si="11"/>
        <v>4.3759315803136418E-2</v>
      </c>
      <c r="K102" s="41">
        <f t="shared" si="11"/>
        <v>4.9103561159918464E-2</v>
      </c>
      <c r="L102" s="41">
        <f t="shared" si="11"/>
        <v>4.9831108292716593E-2</v>
      </c>
      <c r="M102" s="41">
        <f t="shared" si="11"/>
        <v>4.8652746818282258E-2</v>
      </c>
      <c r="N102" s="41">
        <f t="shared" si="11"/>
        <v>3.527529461790882E-2</v>
      </c>
      <c r="O102" s="41">
        <f t="shared" si="11"/>
        <v>3.2753612268800525E-2</v>
      </c>
      <c r="P102" s="41">
        <f t="shared" si="11"/>
        <v>3.002588720239013E-2</v>
      </c>
      <c r="Q102" s="41">
        <f t="shared" si="11"/>
        <v>2.9030324230074726E-2</v>
      </c>
      <c r="R102" s="41">
        <f t="shared" si="11"/>
        <v>2.8806810768562716E-2</v>
      </c>
      <c r="S102" s="41">
        <f t="shared" si="11"/>
        <v>2.8314508939583208E-2</v>
      </c>
      <c r="T102" s="41">
        <f t="shared" si="11"/>
        <v>1.9838138024690082E-2</v>
      </c>
      <c r="U102" s="41">
        <f t="shared" si="11"/>
        <v>2.2959307514030546E-2</v>
      </c>
      <c r="V102" s="41">
        <f t="shared" si="11"/>
        <v>1.290929829402516E-2</v>
      </c>
      <c r="W102" s="41">
        <f t="shared" si="11"/>
        <v>1.2834099493564172E-2</v>
      </c>
    </row>
    <row r="103" spans="1:23">
      <c r="A103" s="1" t="s">
        <v>38</v>
      </c>
      <c r="B103" s="41">
        <f t="shared" ref="B103:W103" si="12">B11/SUM($B11:$W11)</f>
        <v>8.4474141687896256E-2</v>
      </c>
      <c r="C103" s="41">
        <f t="shared" si="12"/>
        <v>8.9446250775491676E-2</v>
      </c>
      <c r="D103" s="41">
        <f t="shared" si="12"/>
        <v>7.3340708477287783E-2</v>
      </c>
      <c r="E103" s="41">
        <f t="shared" si="12"/>
        <v>6.9100879693734976E-2</v>
      </c>
      <c r="F103" s="41">
        <f t="shared" si="12"/>
        <v>6.6231176725985524E-2</v>
      </c>
      <c r="G103" s="41">
        <f t="shared" si="12"/>
        <v>6.2381273258088114E-2</v>
      </c>
      <c r="H103" s="41">
        <f t="shared" si="12"/>
        <v>5.7425118116176621E-2</v>
      </c>
      <c r="I103" s="41">
        <f t="shared" si="12"/>
        <v>5.2909775968074259E-2</v>
      </c>
      <c r="J103" s="41">
        <f t="shared" si="12"/>
        <v>4.3723767446417358E-2</v>
      </c>
      <c r="K103" s="41">
        <f t="shared" si="12"/>
        <v>4.9211340189669939E-2</v>
      </c>
      <c r="L103" s="41">
        <f t="shared" si="12"/>
        <v>4.947361226705628E-2</v>
      </c>
      <c r="M103" s="41">
        <f t="shared" si="12"/>
        <v>4.8618340770319124E-2</v>
      </c>
      <c r="N103" s="41">
        <f t="shared" si="12"/>
        <v>3.5277323488098491E-2</v>
      </c>
      <c r="O103" s="41">
        <f t="shared" si="12"/>
        <v>3.2906153417932273E-2</v>
      </c>
      <c r="P103" s="41">
        <f t="shared" si="12"/>
        <v>3.0066800059997768E-2</v>
      </c>
      <c r="Q103" s="41">
        <f t="shared" si="12"/>
        <v>2.9136653166529598E-2</v>
      </c>
      <c r="R103" s="41">
        <f t="shared" si="12"/>
        <v>2.9103500124572128E-2</v>
      </c>
      <c r="S103" s="41">
        <f t="shared" si="12"/>
        <v>2.8312763441843351E-2</v>
      </c>
      <c r="T103" s="41">
        <f t="shared" si="12"/>
        <v>2.0075330993025831E-2</v>
      </c>
      <c r="U103" s="41">
        <f t="shared" si="12"/>
        <v>2.2870174241475645E-2</v>
      </c>
      <c r="V103" s="41">
        <f t="shared" si="12"/>
        <v>1.2924535869030768E-2</v>
      </c>
      <c r="W103" s="41">
        <f t="shared" si="12"/>
        <v>1.2990379821296487E-2</v>
      </c>
    </row>
    <row r="104" spans="1:23">
      <c r="A104" s="1" t="s">
        <v>39</v>
      </c>
      <c r="B104" s="41">
        <f t="shared" ref="B104:W104" si="13">B12/SUM($B12:$W12)</f>
        <v>8.4534607787336402E-2</v>
      </c>
      <c r="C104" s="41">
        <f t="shared" si="13"/>
        <v>8.9652574997116805E-2</v>
      </c>
      <c r="D104" s="41">
        <f t="shared" si="13"/>
        <v>7.3439097650244811E-2</v>
      </c>
      <c r="E104" s="41">
        <f t="shared" si="13"/>
        <v>6.947276487084092E-2</v>
      </c>
      <c r="F104" s="41">
        <f t="shared" si="13"/>
        <v>6.6125439158192842E-2</v>
      </c>
      <c r="G104" s="41">
        <f t="shared" si="13"/>
        <v>6.2252895226578668E-2</v>
      </c>
      <c r="H104" s="41">
        <f t="shared" si="13"/>
        <v>5.7146252049671983E-2</v>
      </c>
      <c r="I104" s="41">
        <f t="shared" si="13"/>
        <v>5.3157585394810379E-2</v>
      </c>
      <c r="J104" s="41">
        <f t="shared" si="13"/>
        <v>4.3963798686884784E-2</v>
      </c>
      <c r="K104" s="41">
        <f t="shared" si="13"/>
        <v>4.9129034729630407E-2</v>
      </c>
      <c r="L104" s="41">
        <f t="shared" si="13"/>
        <v>4.9895831021109442E-2</v>
      </c>
      <c r="M104" s="41">
        <f t="shared" si="13"/>
        <v>4.8466638726603999E-2</v>
      </c>
      <c r="N104" s="41">
        <f t="shared" si="13"/>
        <v>3.5221783025288861E-2</v>
      </c>
      <c r="O104" s="41">
        <f t="shared" si="13"/>
        <v>3.274309158979883E-2</v>
      </c>
      <c r="P104" s="41">
        <f t="shared" si="13"/>
        <v>3.0087189821688502E-2</v>
      </c>
      <c r="Q104" s="41">
        <f t="shared" si="13"/>
        <v>2.9145041225336728E-2</v>
      </c>
      <c r="R104" s="41">
        <f t="shared" si="13"/>
        <v>2.8709943927021399E-2</v>
      </c>
      <c r="S104" s="41">
        <f t="shared" si="13"/>
        <v>2.830816121746425E-2</v>
      </c>
      <c r="T104" s="41">
        <f t="shared" si="13"/>
        <v>1.9709400638327306E-2</v>
      </c>
      <c r="U104" s="41">
        <f t="shared" si="13"/>
        <v>2.3015304718239208E-2</v>
      </c>
      <c r="V104" s="41">
        <f t="shared" si="13"/>
        <v>1.2871527718897132E-2</v>
      </c>
      <c r="W104" s="41">
        <f t="shared" si="13"/>
        <v>1.2952035818916503E-2</v>
      </c>
    </row>
    <row r="105" spans="1:23">
      <c r="A105" s="1" t="s">
        <v>40</v>
      </c>
      <c r="B105" s="41">
        <f t="shared" ref="B105:W105" si="14">B13/SUM($B13:$W13)</f>
        <v>8.4470656939629976E-2</v>
      </c>
      <c r="C105" s="41">
        <f t="shared" si="14"/>
        <v>8.9743251916549055E-2</v>
      </c>
      <c r="D105" s="41">
        <f t="shared" si="14"/>
        <v>7.3459771039620536E-2</v>
      </c>
      <c r="E105" s="41">
        <f t="shared" si="14"/>
        <v>6.8973399875199723E-2</v>
      </c>
      <c r="F105" s="41">
        <f t="shared" si="14"/>
        <v>6.6048221014275987E-2</v>
      </c>
      <c r="G105" s="41">
        <f t="shared" si="14"/>
        <v>6.2550837219661273E-2</v>
      </c>
      <c r="H105" s="41">
        <f t="shared" si="14"/>
        <v>5.7351842884278775E-2</v>
      </c>
      <c r="I105" s="41">
        <f t="shared" si="14"/>
        <v>5.3214831661367944E-2</v>
      </c>
      <c r="J105" s="41">
        <f t="shared" si="14"/>
        <v>4.3481488460211035E-2</v>
      </c>
      <c r="K105" s="41">
        <f t="shared" si="14"/>
        <v>4.9143672276149755E-2</v>
      </c>
      <c r="L105" s="41">
        <f t="shared" si="14"/>
        <v>4.9583968911433879E-2</v>
      </c>
      <c r="M105" s="41">
        <f t="shared" si="14"/>
        <v>4.8668025765570368E-2</v>
      </c>
      <c r="N105" s="41">
        <f t="shared" si="14"/>
        <v>3.5377444097378898E-2</v>
      </c>
      <c r="O105" s="41">
        <f t="shared" si="14"/>
        <v>3.2883450391312199E-2</v>
      </c>
      <c r="P105" s="41">
        <f t="shared" si="14"/>
        <v>2.9900487533441961E-2</v>
      </c>
      <c r="Q105" s="41">
        <f t="shared" si="14"/>
        <v>2.9085385295240511E-2</v>
      </c>
      <c r="R105" s="41">
        <f t="shared" si="14"/>
        <v>2.9005405076594229E-2</v>
      </c>
      <c r="S105" s="41">
        <f t="shared" si="14"/>
        <v>2.8299634537628016E-2</v>
      </c>
      <c r="T105" s="41">
        <f t="shared" si="14"/>
        <v>1.9996640829366221E-2</v>
      </c>
      <c r="U105" s="41">
        <f t="shared" si="14"/>
        <v>2.2983001163117137E-2</v>
      </c>
      <c r="V105" s="41">
        <f t="shared" si="14"/>
        <v>1.2868502420514336E-2</v>
      </c>
      <c r="W105" s="41">
        <f t="shared" si="14"/>
        <v>1.2910080691458286E-2</v>
      </c>
    </row>
    <row r="106" spans="1:23">
      <c r="A106" s="1" t="s">
        <v>41</v>
      </c>
      <c r="B106" s="41">
        <f t="shared" ref="B106:W106" si="15">B14/SUM($B14:$W14)</f>
        <v>8.4730153926197219E-2</v>
      </c>
      <c r="C106" s="41">
        <f t="shared" si="15"/>
        <v>8.9787488772579777E-2</v>
      </c>
      <c r="D106" s="41">
        <f t="shared" si="15"/>
        <v>7.3333128106066667E-2</v>
      </c>
      <c r="E106" s="41">
        <f t="shared" si="15"/>
        <v>6.9119845034501873E-2</v>
      </c>
      <c r="F106" s="41">
        <f t="shared" si="15"/>
        <v>6.6015191381096627E-2</v>
      </c>
      <c r="G106" s="41">
        <f t="shared" si="15"/>
        <v>6.2509801804541243E-2</v>
      </c>
      <c r="H106" s="41">
        <f t="shared" si="15"/>
        <v>5.7479512769457418E-2</v>
      </c>
      <c r="I106" s="41">
        <f t="shared" si="15"/>
        <v>5.2966072256476905E-2</v>
      </c>
      <c r="J106" s="41">
        <f t="shared" si="15"/>
        <v>4.3657785474509922E-2</v>
      </c>
      <c r="K106" s="41">
        <f t="shared" si="15"/>
        <v>4.9206383898009055E-2</v>
      </c>
      <c r="L106" s="41">
        <f t="shared" si="15"/>
        <v>4.956152039554889E-2</v>
      </c>
      <c r="M106" s="41">
        <f t="shared" si="15"/>
        <v>4.8594400900944829E-2</v>
      </c>
      <c r="N106" s="41">
        <f t="shared" si="15"/>
        <v>3.5313112845337877E-2</v>
      </c>
      <c r="O106" s="41">
        <f t="shared" si="15"/>
        <v>3.2745249905901073E-2</v>
      </c>
      <c r="P106" s="41">
        <f t="shared" si="15"/>
        <v>3.0051078544216962E-2</v>
      </c>
      <c r="Q106" s="41">
        <f t="shared" si="15"/>
        <v>2.8936198062795879E-2</v>
      </c>
      <c r="R106" s="41">
        <f t="shared" si="15"/>
        <v>2.9050687571813706E-2</v>
      </c>
      <c r="S106" s="41">
        <f t="shared" si="15"/>
        <v>2.8230857899805444E-2</v>
      </c>
      <c r="T106" s="41">
        <f t="shared" si="15"/>
        <v>1.9866510417204313E-2</v>
      </c>
      <c r="U106" s="41">
        <f t="shared" si="15"/>
        <v>2.2895180451521762E-2</v>
      </c>
      <c r="V106" s="41">
        <f t="shared" si="15"/>
        <v>1.2888353744379279E-2</v>
      </c>
      <c r="W106" s="41">
        <f t="shared" si="15"/>
        <v>1.3061485837093505E-2</v>
      </c>
    </row>
    <row r="107" spans="1:23">
      <c r="A107" s="1" t="s">
        <v>42</v>
      </c>
      <c r="B107" s="41">
        <f t="shared" ref="B107:W107" si="16">B15/SUM($B15:$W15)</f>
        <v>8.4324036751382975E-2</v>
      </c>
      <c r="C107" s="41">
        <f t="shared" si="16"/>
        <v>8.9730783895367261E-2</v>
      </c>
      <c r="D107" s="41">
        <f t="shared" si="16"/>
        <v>7.3340973153096248E-2</v>
      </c>
      <c r="E107" s="41">
        <f t="shared" si="16"/>
        <v>6.9296511030583138E-2</v>
      </c>
      <c r="F107" s="41">
        <f t="shared" si="16"/>
        <v>6.609346659469259E-2</v>
      </c>
      <c r="G107" s="41">
        <f t="shared" si="16"/>
        <v>6.2446559881226077E-2</v>
      </c>
      <c r="H107" s="41">
        <f t="shared" si="16"/>
        <v>5.7414623759631939E-2</v>
      </c>
      <c r="I107" s="41">
        <f t="shared" si="16"/>
        <v>5.3215331318136314E-2</v>
      </c>
      <c r="J107" s="41">
        <f t="shared" si="16"/>
        <v>4.3633770666796516E-2</v>
      </c>
      <c r="K107" s="41">
        <f t="shared" si="16"/>
        <v>4.9195547429058462E-2</v>
      </c>
      <c r="L107" s="41">
        <f t="shared" si="16"/>
        <v>4.9579337473494405E-2</v>
      </c>
      <c r="M107" s="41">
        <f t="shared" si="16"/>
        <v>4.8512467150248768E-2</v>
      </c>
      <c r="N107" s="41">
        <f t="shared" si="16"/>
        <v>3.5434504276272406E-2</v>
      </c>
      <c r="O107" s="41">
        <f t="shared" si="16"/>
        <v>3.2809696794795978E-2</v>
      </c>
      <c r="P107" s="41">
        <f t="shared" si="16"/>
        <v>3.0078929616275302E-2</v>
      </c>
      <c r="Q107" s="41">
        <f t="shared" si="16"/>
        <v>2.913490342556643E-2</v>
      </c>
      <c r="R107" s="41">
        <f t="shared" si="16"/>
        <v>2.896347426588609E-2</v>
      </c>
      <c r="S107" s="41">
        <f t="shared" si="16"/>
        <v>2.8379585587413356E-2</v>
      </c>
      <c r="T107" s="41">
        <f t="shared" si="16"/>
        <v>1.9874311757573117E-2</v>
      </c>
      <c r="U107" s="41">
        <f t="shared" si="16"/>
        <v>2.2800267746149374E-2</v>
      </c>
      <c r="V107" s="41">
        <f t="shared" si="16"/>
        <v>1.2883314347218948E-2</v>
      </c>
      <c r="W107" s="41">
        <f t="shared" si="16"/>
        <v>1.2857603079133912E-2</v>
      </c>
    </row>
    <row r="108" spans="1:23">
      <c r="A108" s="1" t="s">
        <v>43</v>
      </c>
      <c r="B108" s="41">
        <f t="shared" ref="B108:W108" si="17">B16/SUM($B16:$W16)</f>
        <v>8.4233523398245524E-2</v>
      </c>
      <c r="C108" s="41">
        <f t="shared" si="17"/>
        <v>8.9446134484306106E-2</v>
      </c>
      <c r="D108" s="41">
        <f t="shared" si="17"/>
        <v>7.3330124492939991E-2</v>
      </c>
      <c r="E108" s="41">
        <f t="shared" si="17"/>
        <v>6.9098572508574069E-2</v>
      </c>
      <c r="F108" s="41">
        <f t="shared" si="17"/>
        <v>6.6154343800527163E-2</v>
      </c>
      <c r="G108" s="41">
        <f t="shared" si="17"/>
        <v>6.2440810669217153E-2</v>
      </c>
      <c r="H108" s="41">
        <f t="shared" si="17"/>
        <v>5.7336848098946527E-2</v>
      </c>
      <c r="I108" s="41">
        <f t="shared" si="17"/>
        <v>5.3190074457763047E-2</v>
      </c>
      <c r="J108" s="41">
        <f t="shared" si="17"/>
        <v>4.372510711193188E-2</v>
      </c>
      <c r="K108" s="41">
        <f t="shared" si="17"/>
        <v>4.9188462340587075E-2</v>
      </c>
      <c r="L108" s="41">
        <f t="shared" si="17"/>
        <v>4.9641246406240513E-2</v>
      </c>
      <c r="M108" s="41">
        <f t="shared" si="17"/>
        <v>4.863361717088005E-2</v>
      </c>
      <c r="N108" s="41">
        <f t="shared" si="17"/>
        <v>3.5402554387680842E-2</v>
      </c>
      <c r="O108" s="41">
        <f t="shared" si="17"/>
        <v>3.2761632362128042E-2</v>
      </c>
      <c r="P108" s="41">
        <f t="shared" si="17"/>
        <v>3.0122700455156987E-2</v>
      </c>
      <c r="Q108" s="41">
        <f t="shared" si="17"/>
        <v>2.9042222214949724E-2</v>
      </c>
      <c r="R108" s="41">
        <f t="shared" si="17"/>
        <v>2.9034362633775745E-2</v>
      </c>
      <c r="S108" s="41">
        <f t="shared" si="17"/>
        <v>2.8369039434178057E-2</v>
      </c>
      <c r="T108" s="41">
        <f t="shared" si="17"/>
        <v>2.0061070859651618E-2</v>
      </c>
      <c r="U108" s="41">
        <f t="shared" si="17"/>
        <v>2.2958297148799316E-2</v>
      </c>
      <c r="V108" s="41">
        <f t="shared" si="17"/>
        <v>1.2955962867388409E-2</v>
      </c>
      <c r="W108" s="41">
        <f t="shared" si="17"/>
        <v>1.287329269613246E-2</v>
      </c>
    </row>
    <row r="109" spans="1:23">
      <c r="A109" s="1" t="s">
        <v>44</v>
      </c>
      <c r="B109" s="41">
        <f t="shared" ref="B109:W109" si="18">B17/SUM($B17:$W17)</f>
        <v>8.4495201363014222E-2</v>
      </c>
      <c r="C109" s="41">
        <f t="shared" si="18"/>
        <v>8.9834190240031017E-2</v>
      </c>
      <c r="D109" s="41">
        <f t="shared" si="18"/>
        <v>7.3411236669960037E-2</v>
      </c>
      <c r="E109" s="41">
        <f t="shared" si="18"/>
        <v>6.9085616185395146E-2</v>
      </c>
      <c r="F109" s="41">
        <f t="shared" si="18"/>
        <v>6.5962988624932661E-2</v>
      </c>
      <c r="G109" s="41">
        <f t="shared" si="18"/>
        <v>6.2617872223394669E-2</v>
      </c>
      <c r="H109" s="41">
        <f t="shared" si="18"/>
        <v>5.744244892579236E-2</v>
      </c>
      <c r="I109" s="41">
        <f t="shared" si="18"/>
        <v>5.2928429146414137E-2</v>
      </c>
      <c r="J109" s="41">
        <f t="shared" si="18"/>
        <v>4.3537075467080508E-2</v>
      </c>
      <c r="K109" s="41">
        <f t="shared" si="18"/>
        <v>4.9269213547086022E-2</v>
      </c>
      <c r="L109" s="41">
        <f t="shared" si="18"/>
        <v>4.9717881914297726E-2</v>
      </c>
      <c r="M109" s="41">
        <f t="shared" si="18"/>
        <v>4.8574462675417727E-2</v>
      </c>
      <c r="N109" s="41">
        <f t="shared" si="18"/>
        <v>3.5354802966548776E-2</v>
      </c>
      <c r="O109" s="41">
        <f t="shared" si="18"/>
        <v>3.2750026605831754E-2</v>
      </c>
      <c r="P109" s="41">
        <f t="shared" si="18"/>
        <v>2.9964866213317249E-2</v>
      </c>
      <c r="Q109" s="41">
        <f t="shared" si="18"/>
        <v>2.9037672194622735E-2</v>
      </c>
      <c r="R109" s="41">
        <f t="shared" si="18"/>
        <v>2.9012795829366101E-2</v>
      </c>
      <c r="S109" s="41">
        <f t="shared" si="18"/>
        <v>2.8285207598008292E-2</v>
      </c>
      <c r="T109" s="41">
        <f t="shared" si="18"/>
        <v>2.0016536788616326E-2</v>
      </c>
      <c r="U109" s="41">
        <f t="shared" si="18"/>
        <v>2.2919979980922437E-2</v>
      </c>
      <c r="V109" s="41">
        <f t="shared" si="18"/>
        <v>1.2910569465333466E-2</v>
      </c>
      <c r="W109" s="41">
        <f t="shared" si="18"/>
        <v>1.2870925374616671E-2</v>
      </c>
    </row>
    <row r="110" spans="1:23">
      <c r="A110" s="1" t="s">
        <v>45</v>
      </c>
      <c r="B110" s="41">
        <f t="shared" ref="B110:W110" si="19">B18/SUM($B18:$W18)</f>
        <v>8.4534937608273297E-2</v>
      </c>
      <c r="C110" s="41">
        <f t="shared" si="19"/>
        <v>8.965453622720064E-2</v>
      </c>
      <c r="D110" s="41">
        <f t="shared" si="19"/>
        <v>7.3342416935186616E-2</v>
      </c>
      <c r="E110" s="41">
        <f t="shared" si="19"/>
        <v>6.9099199444406637E-2</v>
      </c>
      <c r="F110" s="41">
        <f t="shared" si="19"/>
        <v>6.6220301434778528E-2</v>
      </c>
      <c r="G110" s="41">
        <f t="shared" si="19"/>
        <v>6.2287895875588535E-2</v>
      </c>
      <c r="H110" s="41">
        <f t="shared" si="19"/>
        <v>5.7316227315194687E-2</v>
      </c>
      <c r="I110" s="41">
        <f t="shared" si="19"/>
        <v>5.332351342865678E-2</v>
      </c>
      <c r="J110" s="41">
        <f t="shared" si="19"/>
        <v>4.3612426009822819E-2</v>
      </c>
      <c r="K110" s="41">
        <f t="shared" si="19"/>
        <v>4.9112312709708006E-2</v>
      </c>
      <c r="L110" s="41">
        <f t="shared" si="19"/>
        <v>4.9746930091288874E-2</v>
      </c>
      <c r="M110" s="41">
        <f t="shared" si="19"/>
        <v>4.8592495116846518E-2</v>
      </c>
      <c r="N110" s="41">
        <f t="shared" si="19"/>
        <v>3.5390021502667138E-2</v>
      </c>
      <c r="O110" s="41">
        <f t="shared" si="19"/>
        <v>3.2833312871483222E-2</v>
      </c>
      <c r="P110" s="41">
        <f t="shared" si="19"/>
        <v>2.9945398810601018E-2</v>
      </c>
      <c r="Q110" s="41">
        <f t="shared" si="19"/>
        <v>2.9174499896272119E-2</v>
      </c>
      <c r="R110" s="41">
        <f t="shared" si="19"/>
        <v>2.8841718493379857E-2</v>
      </c>
      <c r="S110" s="41">
        <f t="shared" si="19"/>
        <v>2.8292359994228272E-2</v>
      </c>
      <c r="T110" s="41">
        <f t="shared" si="19"/>
        <v>1.9900722106825735E-2</v>
      </c>
      <c r="U110" s="41">
        <f t="shared" si="19"/>
        <v>2.2989708630058611E-2</v>
      </c>
      <c r="V110" s="41">
        <f t="shared" si="19"/>
        <v>1.2928000604584263E-2</v>
      </c>
      <c r="W110" s="41">
        <f t="shared" si="19"/>
        <v>1.2861064892947659E-2</v>
      </c>
    </row>
    <row r="111" spans="1:23">
      <c r="A111" s="1" t="s">
        <v>46</v>
      </c>
      <c r="B111" s="41">
        <f t="shared" ref="B111:W111" si="20">B19/SUM($B19:$W19)</f>
        <v>8.4679599286205789E-2</v>
      </c>
      <c r="C111" s="41">
        <f t="shared" si="20"/>
        <v>8.9712970369785469E-2</v>
      </c>
      <c r="D111" s="41">
        <f t="shared" si="20"/>
        <v>7.3474946147522147E-2</v>
      </c>
      <c r="E111" s="41">
        <f t="shared" si="20"/>
        <v>6.8980087358189307E-2</v>
      </c>
      <c r="F111" s="41">
        <f t="shared" si="20"/>
        <v>6.6110272378759605E-2</v>
      </c>
      <c r="G111" s="41">
        <f t="shared" si="20"/>
        <v>6.25655752919968E-2</v>
      </c>
      <c r="H111" s="41">
        <f t="shared" si="20"/>
        <v>5.7486807943150628E-2</v>
      </c>
      <c r="I111" s="41">
        <f t="shared" si="20"/>
        <v>5.2993322552957266E-2</v>
      </c>
      <c r="J111" s="41">
        <f t="shared" si="20"/>
        <v>4.367775012444803E-2</v>
      </c>
      <c r="K111" s="41">
        <f t="shared" si="20"/>
        <v>4.8971703081611064E-2</v>
      </c>
      <c r="L111" s="41">
        <f t="shared" si="20"/>
        <v>4.9587945201715243E-2</v>
      </c>
      <c r="M111" s="41">
        <f t="shared" si="20"/>
        <v>4.8694886525156814E-2</v>
      </c>
      <c r="N111" s="41">
        <f t="shared" si="20"/>
        <v>3.5294685069746791E-2</v>
      </c>
      <c r="O111" s="41">
        <f t="shared" si="20"/>
        <v>3.2768469988249768E-2</v>
      </c>
      <c r="P111" s="41">
        <f t="shared" si="20"/>
        <v>3.0003113323666352E-2</v>
      </c>
      <c r="Q111" s="41">
        <f t="shared" si="20"/>
        <v>2.915569980626178E-2</v>
      </c>
      <c r="R111" s="41">
        <f t="shared" si="20"/>
        <v>2.894510820541887E-2</v>
      </c>
      <c r="S111" s="41">
        <f t="shared" si="20"/>
        <v>2.8224272747954676E-2</v>
      </c>
      <c r="T111" s="41">
        <f t="shared" si="20"/>
        <v>2.0037517198486374E-2</v>
      </c>
      <c r="U111" s="41">
        <f t="shared" si="20"/>
        <v>2.2979159264792211E-2</v>
      </c>
      <c r="V111" s="41">
        <f t="shared" si="20"/>
        <v>1.2837149020875776E-2</v>
      </c>
      <c r="W111" s="41">
        <f t="shared" si="20"/>
        <v>1.2818959113048967E-2</v>
      </c>
    </row>
    <row r="112" spans="1:23">
      <c r="A112" s="1" t="s">
        <v>47</v>
      </c>
      <c r="B112" s="41">
        <f t="shared" ref="B112:W112" si="21">B20/SUM($B20:$W20)</f>
        <v>8.4562459887286834E-2</v>
      </c>
      <c r="C112" s="41">
        <f t="shared" si="21"/>
        <v>8.9490040452098463E-2</v>
      </c>
      <c r="D112" s="41">
        <f t="shared" si="21"/>
        <v>7.3260716911720439E-2</v>
      </c>
      <c r="E112" s="41">
        <f t="shared" si="21"/>
        <v>6.9087755894121694E-2</v>
      </c>
      <c r="F112" s="41">
        <f t="shared" si="21"/>
        <v>6.6091691396163346E-2</v>
      </c>
      <c r="G112" s="41">
        <f t="shared" si="21"/>
        <v>6.2363854265530712E-2</v>
      </c>
      <c r="H112" s="41">
        <f t="shared" si="21"/>
        <v>5.7316802325992448E-2</v>
      </c>
      <c r="I112" s="41">
        <f t="shared" si="21"/>
        <v>5.3081095315584796E-2</v>
      </c>
      <c r="J112" s="41">
        <f t="shared" si="21"/>
        <v>4.3711267223623507E-2</v>
      </c>
      <c r="K112" s="41">
        <f t="shared" si="21"/>
        <v>4.9128176330395519E-2</v>
      </c>
      <c r="L112" s="41">
        <f t="shared" si="21"/>
        <v>4.9649311151624492E-2</v>
      </c>
      <c r="M112" s="41">
        <f t="shared" si="21"/>
        <v>4.85765900769764E-2</v>
      </c>
      <c r="N112" s="41">
        <f t="shared" si="21"/>
        <v>3.5250436329834496E-2</v>
      </c>
      <c r="O112" s="41">
        <f t="shared" si="21"/>
        <v>3.293446367907954E-2</v>
      </c>
      <c r="P112" s="41">
        <f t="shared" si="21"/>
        <v>3.0148562011455989E-2</v>
      </c>
      <c r="Q112" s="41">
        <f t="shared" si="21"/>
        <v>2.9053033981152474E-2</v>
      </c>
      <c r="R112" s="41">
        <f t="shared" si="21"/>
        <v>2.9144666225478056E-2</v>
      </c>
      <c r="S112" s="41">
        <f t="shared" si="21"/>
        <v>2.8203932931358595E-2</v>
      </c>
      <c r="T112" s="41">
        <f t="shared" si="21"/>
        <v>2.0000777925529338E-2</v>
      </c>
      <c r="U112" s="41">
        <f t="shared" si="21"/>
        <v>2.3139454552235768E-2</v>
      </c>
      <c r="V112" s="41">
        <f t="shared" si="21"/>
        <v>1.2914716084828472E-2</v>
      </c>
      <c r="W112" s="41">
        <f t="shared" si="21"/>
        <v>1.28901950479285E-2</v>
      </c>
    </row>
    <row r="113" spans="1:23">
      <c r="A113" s="1" t="s">
        <v>48</v>
      </c>
      <c r="B113" s="41">
        <f t="shared" ref="B113:W113" si="22">B21/SUM($B21:$W21)</f>
        <v>8.4970705508761235E-2</v>
      </c>
      <c r="C113" s="41">
        <f t="shared" si="22"/>
        <v>8.9926546655762413E-2</v>
      </c>
      <c r="D113" s="41">
        <f t="shared" si="22"/>
        <v>7.3460824044388681E-2</v>
      </c>
      <c r="E113" s="41">
        <f t="shared" si="22"/>
        <v>6.8875412906895875E-2</v>
      </c>
      <c r="F113" s="41">
        <f t="shared" si="22"/>
        <v>6.6007973185562216E-2</v>
      </c>
      <c r="G113" s="41">
        <f t="shared" si="22"/>
        <v>6.2670048254221594E-2</v>
      </c>
      <c r="H113" s="41">
        <f t="shared" si="22"/>
        <v>5.7147310421449278E-2</v>
      </c>
      <c r="I113" s="41">
        <f t="shared" si="22"/>
        <v>5.3023539385974157E-2</v>
      </c>
      <c r="J113" s="41">
        <f t="shared" si="22"/>
        <v>4.381146291527678E-2</v>
      </c>
      <c r="K113" s="41">
        <f t="shared" si="22"/>
        <v>4.9334335328700366E-2</v>
      </c>
      <c r="L113" s="41">
        <f t="shared" si="22"/>
        <v>4.9516372037811535E-2</v>
      </c>
      <c r="M113" s="41">
        <f t="shared" si="22"/>
        <v>4.858573892574506E-2</v>
      </c>
      <c r="N113" s="41">
        <f t="shared" si="22"/>
        <v>3.5344750221654377E-2</v>
      </c>
      <c r="O113" s="41">
        <f t="shared" si="22"/>
        <v>3.2870168036175748E-2</v>
      </c>
      <c r="P113" s="41">
        <f t="shared" si="22"/>
        <v>3.0053699801008353E-2</v>
      </c>
      <c r="Q113" s="41">
        <f t="shared" si="22"/>
        <v>2.8795037815437817E-2</v>
      </c>
      <c r="R113" s="41">
        <f t="shared" si="22"/>
        <v>2.9143539003484278E-2</v>
      </c>
      <c r="S113" s="41">
        <f t="shared" si="22"/>
        <v>2.8371942613270522E-2</v>
      </c>
      <c r="T113" s="41">
        <f t="shared" si="22"/>
        <v>1.9374638864035822E-2</v>
      </c>
      <c r="U113" s="41">
        <f t="shared" si="22"/>
        <v>2.2937471422744417E-2</v>
      </c>
      <c r="V113" s="41">
        <f t="shared" si="22"/>
        <v>1.2899063000140182E-2</v>
      </c>
      <c r="W113" s="41">
        <f t="shared" si="22"/>
        <v>1.2879419651499385E-2</v>
      </c>
    </row>
    <row r="114" spans="1:23">
      <c r="A114" s="1" t="s">
        <v>49</v>
      </c>
      <c r="B114" s="41">
        <f t="shared" ref="B114:W114" si="23">B22/SUM($B22:$W22)</f>
        <v>8.4798161648134959E-2</v>
      </c>
      <c r="C114" s="41">
        <f t="shared" si="23"/>
        <v>8.9956831772643589E-2</v>
      </c>
      <c r="D114" s="41">
        <f t="shared" si="23"/>
        <v>7.3346177471883156E-2</v>
      </c>
      <c r="E114" s="41">
        <f t="shared" si="23"/>
        <v>6.9099486106456429E-2</v>
      </c>
      <c r="F114" s="41">
        <f t="shared" si="23"/>
        <v>6.6160467477706542E-2</v>
      </c>
      <c r="G114" s="41">
        <f t="shared" si="23"/>
        <v>6.2577405937713187E-2</v>
      </c>
      <c r="H114" s="41">
        <f t="shared" si="23"/>
        <v>5.723622262627321E-2</v>
      </c>
      <c r="I114" s="41">
        <f t="shared" si="23"/>
        <v>5.3110664781810694E-2</v>
      </c>
      <c r="J114" s="41">
        <f t="shared" si="23"/>
        <v>4.3672880444159498E-2</v>
      </c>
      <c r="K114" s="41">
        <f t="shared" si="23"/>
        <v>4.9300050635505299E-2</v>
      </c>
      <c r="L114" s="41">
        <f t="shared" si="23"/>
        <v>4.9646743656149843E-2</v>
      </c>
      <c r="M114" s="41">
        <f t="shared" si="23"/>
        <v>4.8557647753454371E-2</v>
      </c>
      <c r="N114" s="41">
        <f t="shared" si="23"/>
        <v>3.5314469939174177E-2</v>
      </c>
      <c r="O114" s="41">
        <f t="shared" si="23"/>
        <v>3.2800773309538032E-2</v>
      </c>
      <c r="P114" s="41">
        <f t="shared" si="23"/>
        <v>2.9992361702245701E-2</v>
      </c>
      <c r="Q114" s="41">
        <f t="shared" si="23"/>
        <v>2.8962913888585743E-2</v>
      </c>
      <c r="R114" s="41">
        <f t="shared" si="23"/>
        <v>2.891201466289206E-2</v>
      </c>
      <c r="S114" s="41">
        <f t="shared" si="23"/>
        <v>2.8297770760536068E-2</v>
      </c>
      <c r="T114" s="41">
        <f t="shared" si="23"/>
        <v>1.9602394664304117E-2</v>
      </c>
      <c r="U114" s="41">
        <f t="shared" si="23"/>
        <v>2.295660039393237E-2</v>
      </c>
      <c r="V114" s="41">
        <f t="shared" si="23"/>
        <v>1.2854965832060264E-2</v>
      </c>
      <c r="W114" s="41">
        <f t="shared" si="23"/>
        <v>1.2842994534840866E-2</v>
      </c>
    </row>
    <row r="115" spans="1:23">
      <c r="A115" s="1" t="s">
        <v>50</v>
      </c>
      <c r="B115" s="41">
        <f t="shared" ref="B115:W115" si="24">B23/SUM($B23:$W23)</f>
        <v>8.4638431061084873E-2</v>
      </c>
      <c r="C115" s="41">
        <f t="shared" si="24"/>
        <v>8.9684077066612355E-2</v>
      </c>
      <c r="D115" s="41">
        <f t="shared" si="24"/>
        <v>7.3458660610957099E-2</v>
      </c>
      <c r="E115" s="41">
        <f t="shared" si="24"/>
        <v>6.9117120981324248E-2</v>
      </c>
      <c r="F115" s="41">
        <f t="shared" si="24"/>
        <v>6.6212715167528371E-2</v>
      </c>
      <c r="G115" s="41">
        <f t="shared" si="24"/>
        <v>6.2521581898349596E-2</v>
      </c>
      <c r="H115" s="41">
        <f t="shared" si="24"/>
        <v>5.7298285770261616E-2</v>
      </c>
      <c r="I115" s="41">
        <f t="shared" si="24"/>
        <v>5.3105673556491463E-2</v>
      </c>
      <c r="J115" s="41">
        <f t="shared" si="24"/>
        <v>4.376270785660287E-2</v>
      </c>
      <c r="K115" s="41">
        <f t="shared" si="24"/>
        <v>4.9167079653584904E-2</v>
      </c>
      <c r="L115" s="41">
        <f t="shared" si="24"/>
        <v>4.9733729563735625E-2</v>
      </c>
      <c r="M115" s="41">
        <f t="shared" si="24"/>
        <v>4.8631504984877623E-2</v>
      </c>
      <c r="N115" s="41">
        <f t="shared" si="24"/>
        <v>3.53706951752982E-2</v>
      </c>
      <c r="O115" s="41">
        <f t="shared" si="24"/>
        <v>3.2792895546133863E-2</v>
      </c>
      <c r="P115" s="41">
        <f t="shared" si="24"/>
        <v>2.989600812417386E-2</v>
      </c>
      <c r="Q115" s="41">
        <f t="shared" si="24"/>
        <v>2.9014454794170207E-2</v>
      </c>
      <c r="R115" s="41">
        <f t="shared" si="24"/>
        <v>2.8948771641201323E-2</v>
      </c>
      <c r="S115" s="41">
        <f t="shared" si="24"/>
        <v>2.837026091653206E-2</v>
      </c>
      <c r="T115" s="41">
        <f t="shared" si="24"/>
        <v>1.9647441553512328E-2</v>
      </c>
      <c r="U115" s="41">
        <f t="shared" si="24"/>
        <v>2.295244685757766E-2</v>
      </c>
      <c r="V115" s="41">
        <f t="shared" si="24"/>
        <v>1.2912449226200481E-2</v>
      </c>
      <c r="W115" s="41">
        <f t="shared" si="24"/>
        <v>1.2763007993789145E-2</v>
      </c>
    </row>
    <row r="116" spans="1:23">
      <c r="A116" s="1" t="s">
        <v>51</v>
      </c>
      <c r="B116" s="41">
        <f t="shared" ref="B116:W116" si="25">B24/SUM($B24:$W24)</f>
        <v>8.4568071055654975E-2</v>
      </c>
      <c r="C116" s="41">
        <f t="shared" si="25"/>
        <v>8.9799445670126529E-2</v>
      </c>
      <c r="D116" s="41">
        <f t="shared" si="25"/>
        <v>7.3380374566101039E-2</v>
      </c>
      <c r="E116" s="41">
        <f t="shared" si="25"/>
        <v>6.9120618746526336E-2</v>
      </c>
      <c r="F116" s="41">
        <f t="shared" si="25"/>
        <v>6.5961530320820916E-2</v>
      </c>
      <c r="G116" s="41">
        <f t="shared" si="25"/>
        <v>6.2568794930212904E-2</v>
      </c>
      <c r="H116" s="41">
        <f t="shared" si="25"/>
        <v>5.7415307753944371E-2</v>
      </c>
      <c r="I116" s="41">
        <f t="shared" si="25"/>
        <v>5.3089549434154046E-2</v>
      </c>
      <c r="J116" s="41">
        <f t="shared" si="25"/>
        <v>4.3835913542531003E-2</v>
      </c>
      <c r="K116" s="41">
        <f t="shared" si="25"/>
        <v>4.9157795165510651E-2</v>
      </c>
      <c r="L116" s="41">
        <f t="shared" si="25"/>
        <v>4.9612381536451138E-2</v>
      </c>
      <c r="M116" s="41">
        <f t="shared" si="25"/>
        <v>4.8662031110862189E-2</v>
      </c>
      <c r="N116" s="41">
        <f t="shared" si="25"/>
        <v>3.5329252771568578E-2</v>
      </c>
      <c r="O116" s="41">
        <f t="shared" si="25"/>
        <v>3.2802296624328021E-2</v>
      </c>
      <c r="P116" s="41">
        <f t="shared" si="25"/>
        <v>3.0042671242702622E-2</v>
      </c>
      <c r="Q116" s="41">
        <f t="shared" si="25"/>
        <v>2.9006566321431681E-2</v>
      </c>
      <c r="R116" s="41">
        <f t="shared" si="25"/>
        <v>2.8888794620549531E-2</v>
      </c>
      <c r="S116" s="41">
        <f t="shared" si="25"/>
        <v>2.8320027635788364E-2</v>
      </c>
      <c r="T116" s="41">
        <f t="shared" si="25"/>
        <v>1.9831611468148463E-2</v>
      </c>
      <c r="U116" s="41">
        <f t="shared" si="25"/>
        <v>2.2834088688202983E-2</v>
      </c>
      <c r="V116" s="41">
        <f t="shared" si="25"/>
        <v>1.2938623807529906E-2</v>
      </c>
      <c r="W116" s="41">
        <f t="shared" si="25"/>
        <v>1.2834252986853777E-2</v>
      </c>
    </row>
    <row r="117" spans="1:23">
      <c r="A117" s="1" t="s">
        <v>52</v>
      </c>
      <c r="B117" s="41">
        <f t="shared" ref="B117:W117" si="26">B25/SUM($B25:$W25)</f>
        <v>8.4600618966068658E-2</v>
      </c>
      <c r="C117" s="41">
        <f t="shared" si="26"/>
        <v>8.9616937627628873E-2</v>
      </c>
      <c r="D117" s="41">
        <f t="shared" si="26"/>
        <v>7.3449587782603798E-2</v>
      </c>
      <c r="E117" s="41">
        <f t="shared" si="26"/>
        <v>6.8963923470484051E-2</v>
      </c>
      <c r="F117" s="41">
        <f t="shared" si="26"/>
        <v>6.5993722628308896E-2</v>
      </c>
      <c r="G117" s="41">
        <f t="shared" si="26"/>
        <v>6.2472319025504014E-2</v>
      </c>
      <c r="H117" s="41">
        <f t="shared" si="26"/>
        <v>5.7173190983127731E-2</v>
      </c>
      <c r="I117" s="41">
        <f t="shared" si="26"/>
        <v>5.3045497704183979E-2</v>
      </c>
      <c r="J117" s="41">
        <f t="shared" si="26"/>
        <v>4.3701665451314944E-2</v>
      </c>
      <c r="K117" s="41">
        <f t="shared" si="26"/>
        <v>4.9201709580660259E-2</v>
      </c>
      <c r="L117" s="41">
        <f t="shared" si="26"/>
        <v>4.9838540305865715E-2</v>
      </c>
      <c r="M117" s="41">
        <f t="shared" si="26"/>
        <v>4.8645919116640422E-2</v>
      </c>
      <c r="N117" s="41">
        <f t="shared" si="26"/>
        <v>3.5443735720985269E-2</v>
      </c>
      <c r="O117" s="41">
        <f t="shared" si="26"/>
        <v>3.2806965905643123E-2</v>
      </c>
      <c r="P117" s="41">
        <f t="shared" si="26"/>
        <v>3.0027704675382964E-2</v>
      </c>
      <c r="Q117" s="41">
        <f t="shared" si="26"/>
        <v>2.9070686147066656E-2</v>
      </c>
      <c r="R117" s="41">
        <f t="shared" si="26"/>
        <v>2.8808794659293313E-2</v>
      </c>
      <c r="S117" s="41">
        <f t="shared" si="26"/>
        <v>2.8433774446926113E-2</v>
      </c>
      <c r="T117" s="41">
        <f t="shared" si="26"/>
        <v>1.9776678507810435E-2</v>
      </c>
      <c r="U117" s="41">
        <f t="shared" si="26"/>
        <v>2.3051182625585375E-2</v>
      </c>
      <c r="V117" s="41">
        <f t="shared" si="26"/>
        <v>1.2923912699908101E-2</v>
      </c>
      <c r="W117" s="41">
        <f t="shared" si="26"/>
        <v>1.2952931969007361E-2</v>
      </c>
    </row>
    <row r="118" spans="1:23">
      <c r="A118" s="1" t="s">
        <v>53</v>
      </c>
      <c r="B118" s="41">
        <f t="shared" ref="B118:W118" si="27">B26/SUM($B26:$W26)</f>
        <v>8.477190913669902E-2</v>
      </c>
      <c r="C118" s="41">
        <f t="shared" si="27"/>
        <v>9.0066816925345738E-2</v>
      </c>
      <c r="D118" s="41">
        <f t="shared" si="27"/>
        <v>7.3561850073739318E-2</v>
      </c>
      <c r="E118" s="41">
        <f t="shared" si="27"/>
        <v>6.9227977171459537E-2</v>
      </c>
      <c r="F118" s="41">
        <f t="shared" si="27"/>
        <v>6.6212189563606375E-2</v>
      </c>
      <c r="G118" s="41">
        <f t="shared" si="27"/>
        <v>6.2525623735536356E-2</v>
      </c>
      <c r="H118" s="41">
        <f t="shared" si="27"/>
        <v>5.6902990500480762E-2</v>
      </c>
      <c r="I118" s="41">
        <f t="shared" si="27"/>
        <v>5.3244901916533104E-2</v>
      </c>
      <c r="J118" s="41">
        <f t="shared" si="27"/>
        <v>4.3830025136271523E-2</v>
      </c>
      <c r="K118" s="41">
        <f t="shared" si="27"/>
        <v>4.9175385335245292E-2</v>
      </c>
      <c r="L118" s="41">
        <f t="shared" si="27"/>
        <v>4.9924455897648053E-2</v>
      </c>
      <c r="M118" s="41">
        <f t="shared" si="27"/>
        <v>4.8471235563168902E-2</v>
      </c>
      <c r="N118" s="41">
        <f t="shared" si="27"/>
        <v>3.5341259225948878E-2</v>
      </c>
      <c r="O118" s="41">
        <f t="shared" si="27"/>
        <v>3.2729266521404933E-2</v>
      </c>
      <c r="P118" s="41">
        <f t="shared" si="27"/>
        <v>2.9942466459271112E-2</v>
      </c>
      <c r="Q118" s="41">
        <f t="shared" si="27"/>
        <v>2.8921071932925962E-2</v>
      </c>
      <c r="R118" s="41">
        <f t="shared" si="27"/>
        <v>2.8782447188114291E-2</v>
      </c>
      <c r="S118" s="41">
        <f t="shared" si="27"/>
        <v>2.8412078498646957E-2</v>
      </c>
      <c r="T118" s="41">
        <f t="shared" si="27"/>
        <v>1.9239438218061504E-2</v>
      </c>
      <c r="U118" s="41">
        <f t="shared" si="27"/>
        <v>2.3014626991558072E-2</v>
      </c>
      <c r="V118" s="41">
        <f t="shared" si="27"/>
        <v>1.2815732748632475E-2</v>
      </c>
      <c r="W118" s="41">
        <f t="shared" si="27"/>
        <v>1.2886251259701649E-2</v>
      </c>
    </row>
    <row r="119" spans="1:23">
      <c r="A119" s="1" t="s">
        <v>54</v>
      </c>
      <c r="B119" s="41">
        <f t="shared" ref="B119:W119" si="28">B27/SUM($B27:$W27)</f>
        <v>8.4591479546301557E-2</v>
      </c>
      <c r="C119" s="41">
        <f t="shared" si="28"/>
        <v>8.9652015913997532E-2</v>
      </c>
      <c r="D119" s="41">
        <f t="shared" si="28"/>
        <v>7.3431731039447293E-2</v>
      </c>
      <c r="E119" s="41">
        <f t="shared" si="28"/>
        <v>6.8948643276275895E-2</v>
      </c>
      <c r="F119" s="41">
        <f t="shared" si="28"/>
        <v>6.6238220739942344E-2</v>
      </c>
      <c r="G119" s="41">
        <f t="shared" si="28"/>
        <v>6.2352900117320129E-2</v>
      </c>
      <c r="H119" s="41">
        <f t="shared" si="28"/>
        <v>5.7192115255937648E-2</v>
      </c>
      <c r="I119" s="41">
        <f t="shared" si="28"/>
        <v>5.3053324017247466E-2</v>
      </c>
      <c r="J119" s="41">
        <f t="shared" si="28"/>
        <v>4.3691543955912009E-2</v>
      </c>
      <c r="K119" s="41">
        <f t="shared" si="28"/>
        <v>4.9154917123164506E-2</v>
      </c>
      <c r="L119" s="41">
        <f t="shared" si="28"/>
        <v>4.9802526486909367E-2</v>
      </c>
      <c r="M119" s="41">
        <f t="shared" si="28"/>
        <v>4.8610577729481672E-2</v>
      </c>
      <c r="N119" s="41">
        <f t="shared" si="28"/>
        <v>3.5385666166808931E-2</v>
      </c>
      <c r="O119" s="41">
        <f t="shared" si="28"/>
        <v>3.2711135160029284E-2</v>
      </c>
      <c r="P119" s="41">
        <f t="shared" si="28"/>
        <v>3.0005122618322201E-2</v>
      </c>
      <c r="Q119" s="41">
        <f t="shared" si="28"/>
        <v>2.9113270771586108E-2</v>
      </c>
      <c r="R119" s="41">
        <f t="shared" si="28"/>
        <v>2.8869792253112259E-2</v>
      </c>
      <c r="S119" s="41">
        <f t="shared" si="28"/>
        <v>2.8245796388492183E-2</v>
      </c>
      <c r="T119" s="41">
        <f t="shared" si="28"/>
        <v>2.0023184754343802E-2</v>
      </c>
      <c r="U119" s="41">
        <f t="shared" si="28"/>
        <v>2.3079153047769651E-2</v>
      </c>
      <c r="V119" s="41">
        <f t="shared" si="28"/>
        <v>1.2914187023854867E-2</v>
      </c>
      <c r="W119" s="41">
        <f t="shared" si="28"/>
        <v>1.2932696613743305E-2</v>
      </c>
    </row>
    <row r="120" spans="1:23">
      <c r="A120" s="1" t="s">
        <v>55</v>
      </c>
      <c r="B120" s="41">
        <f t="shared" ref="B120:W120" si="29">B28/SUM($B28:$W28)</f>
        <v>8.4507842348632872E-2</v>
      </c>
      <c r="C120" s="41">
        <f t="shared" si="29"/>
        <v>8.9604193699717047E-2</v>
      </c>
      <c r="D120" s="41">
        <f t="shared" si="29"/>
        <v>7.3287466609008325E-2</v>
      </c>
      <c r="E120" s="41">
        <f t="shared" si="29"/>
        <v>6.9269368103043363E-2</v>
      </c>
      <c r="F120" s="41">
        <f t="shared" si="29"/>
        <v>6.6280508697675863E-2</v>
      </c>
      <c r="G120" s="41">
        <f t="shared" si="29"/>
        <v>6.2549184361724491E-2</v>
      </c>
      <c r="H120" s="41">
        <f t="shared" si="29"/>
        <v>5.7204399522014206E-2</v>
      </c>
      <c r="I120" s="41">
        <f t="shared" si="29"/>
        <v>5.3080484974128657E-2</v>
      </c>
      <c r="J120" s="41">
        <f t="shared" si="29"/>
        <v>4.3829510278863872E-2</v>
      </c>
      <c r="K120" s="41">
        <f t="shared" si="29"/>
        <v>4.9214468533860044E-2</v>
      </c>
      <c r="L120" s="41">
        <f t="shared" si="29"/>
        <v>4.9726280935232667E-2</v>
      </c>
      <c r="M120" s="41">
        <f t="shared" si="29"/>
        <v>4.8521238237045142E-2</v>
      </c>
      <c r="N120" s="41">
        <f t="shared" si="29"/>
        <v>3.5243988884530168E-2</v>
      </c>
      <c r="O120" s="41">
        <f t="shared" si="29"/>
        <v>3.2842858247925655E-2</v>
      </c>
      <c r="P120" s="41">
        <f t="shared" si="29"/>
        <v>2.9920283381358739E-2</v>
      </c>
      <c r="Q120" s="41">
        <f t="shared" si="29"/>
        <v>2.9089899887542677E-2</v>
      </c>
      <c r="R120" s="41">
        <f t="shared" si="29"/>
        <v>2.883052231490435E-2</v>
      </c>
      <c r="S120" s="41">
        <f t="shared" si="29"/>
        <v>2.8431448328259338E-2</v>
      </c>
      <c r="T120" s="41">
        <f t="shared" si="29"/>
        <v>1.9714842032056021E-2</v>
      </c>
      <c r="U120" s="41">
        <f t="shared" si="29"/>
        <v>2.3072357646919697E-2</v>
      </c>
      <c r="V120" s="41">
        <f t="shared" si="29"/>
        <v>1.2888531287970921E-2</v>
      </c>
      <c r="W120" s="41">
        <f t="shared" si="29"/>
        <v>1.2890321687585899E-2</v>
      </c>
    </row>
    <row r="121" spans="1:23">
      <c r="A121" s="1" t="s">
        <v>56</v>
      </c>
      <c r="B121" s="41">
        <f t="shared" ref="B121:W121" si="30">B29/SUM($B29:$W29)</f>
        <v>8.4823895926033746E-2</v>
      </c>
      <c r="C121" s="41">
        <f t="shared" si="30"/>
        <v>9.0045619740067584E-2</v>
      </c>
      <c r="D121" s="41">
        <f t="shared" si="30"/>
        <v>7.3348112544429411E-2</v>
      </c>
      <c r="E121" s="41">
        <f t="shared" si="30"/>
        <v>6.8955944320510942E-2</v>
      </c>
      <c r="F121" s="41">
        <f t="shared" si="30"/>
        <v>6.6132122338840874E-2</v>
      </c>
      <c r="G121" s="41">
        <f t="shared" si="30"/>
        <v>6.248185167853787E-2</v>
      </c>
      <c r="H121" s="41">
        <f t="shared" si="30"/>
        <v>5.6963052201246894E-2</v>
      </c>
      <c r="I121" s="41">
        <f t="shared" si="30"/>
        <v>5.3108423067735645E-2</v>
      </c>
      <c r="J121" s="41">
        <f t="shared" si="30"/>
        <v>4.3884623859405086E-2</v>
      </c>
      <c r="K121" s="41">
        <f t="shared" si="30"/>
        <v>4.9473205975639881E-2</v>
      </c>
      <c r="L121" s="41">
        <f t="shared" si="30"/>
        <v>4.9817937363856389E-2</v>
      </c>
      <c r="M121" s="41">
        <f t="shared" si="30"/>
        <v>4.8322868636716143E-2</v>
      </c>
      <c r="N121" s="41">
        <f t="shared" si="30"/>
        <v>3.5396533015921397E-2</v>
      </c>
      <c r="O121" s="41">
        <f t="shared" si="30"/>
        <v>3.2800366924795328E-2</v>
      </c>
      <c r="P121" s="41">
        <f t="shared" si="30"/>
        <v>3.0201959654201433E-2</v>
      </c>
      <c r="Q121" s="41">
        <f t="shared" si="30"/>
        <v>2.8951367464794958E-2</v>
      </c>
      <c r="R121" s="41">
        <f t="shared" si="30"/>
        <v>2.8671182710930145E-2</v>
      </c>
      <c r="S121" s="41">
        <f t="shared" si="30"/>
        <v>2.8192896670103777E-2</v>
      </c>
      <c r="T121" s="41">
        <f t="shared" si="30"/>
        <v>1.94140055201911E-2</v>
      </c>
      <c r="U121" s="41">
        <f t="shared" si="30"/>
        <v>2.3068461248928848E-2</v>
      </c>
      <c r="V121" s="41">
        <f t="shared" si="30"/>
        <v>1.2942854361679657E-2</v>
      </c>
      <c r="W121" s="41">
        <f t="shared" si="30"/>
        <v>1.3002714775432722E-2</v>
      </c>
    </row>
    <row r="122" spans="1:23">
      <c r="A122" s="1" t="s">
        <v>57</v>
      </c>
      <c r="B122" s="41">
        <f t="shared" ref="B122:W122" si="31">B30/SUM($B30:$W30)</f>
        <v>8.4381400255428465E-2</v>
      </c>
      <c r="C122" s="41">
        <f t="shared" si="31"/>
        <v>8.9627641303981417E-2</v>
      </c>
      <c r="D122" s="41">
        <f t="shared" si="31"/>
        <v>7.351657527969023E-2</v>
      </c>
      <c r="E122" s="41">
        <f t="shared" si="31"/>
        <v>6.9021013099199904E-2</v>
      </c>
      <c r="F122" s="41">
        <f t="shared" si="31"/>
        <v>6.6267166433842145E-2</v>
      </c>
      <c r="G122" s="41">
        <f t="shared" si="31"/>
        <v>6.2428354664425798E-2</v>
      </c>
      <c r="H122" s="41">
        <f t="shared" si="31"/>
        <v>5.7292701912664036E-2</v>
      </c>
      <c r="I122" s="41">
        <f t="shared" si="31"/>
        <v>5.3469736083474523E-2</v>
      </c>
      <c r="J122" s="41">
        <f t="shared" si="31"/>
        <v>4.3886134600506388E-2</v>
      </c>
      <c r="K122" s="41">
        <f t="shared" si="31"/>
        <v>4.9228608572214949E-2</v>
      </c>
      <c r="L122" s="41">
        <f t="shared" si="31"/>
        <v>4.9813173221886733E-2</v>
      </c>
      <c r="M122" s="41">
        <f t="shared" si="31"/>
        <v>4.8406903339724187E-2</v>
      </c>
      <c r="N122" s="41">
        <f t="shared" si="31"/>
        <v>3.5384645490128319E-2</v>
      </c>
      <c r="O122" s="41">
        <f t="shared" si="31"/>
        <v>3.2821597853074765E-2</v>
      </c>
      <c r="P122" s="41">
        <f t="shared" si="31"/>
        <v>3.0005695995384316E-2</v>
      </c>
      <c r="Q122" s="41">
        <f t="shared" si="31"/>
        <v>2.9079191949273608E-2</v>
      </c>
      <c r="R122" s="41">
        <f t="shared" si="31"/>
        <v>2.8600223931716851E-2</v>
      </c>
      <c r="S122" s="41">
        <f t="shared" si="31"/>
        <v>2.8368870792781931E-2</v>
      </c>
      <c r="T122" s="41">
        <f t="shared" si="31"/>
        <v>1.9410200672467001E-2</v>
      </c>
      <c r="U122" s="41">
        <f t="shared" si="31"/>
        <v>2.3135552618104422E-2</v>
      </c>
      <c r="V122" s="41">
        <f t="shared" si="31"/>
        <v>1.2984209432035479E-2</v>
      </c>
      <c r="W122" s="41">
        <f t="shared" si="31"/>
        <v>1.2870402497994836E-2</v>
      </c>
    </row>
    <row r="123" spans="1:23">
      <c r="A123" s="1" t="s">
        <v>58</v>
      </c>
      <c r="B123" s="41">
        <f t="shared" ref="B123:W123" si="32">B31/SUM($B31:$W31)</f>
        <v>8.4552044679168076E-2</v>
      </c>
      <c r="C123" s="41">
        <f t="shared" si="32"/>
        <v>8.9658111836725202E-2</v>
      </c>
      <c r="D123" s="41">
        <f t="shared" si="32"/>
        <v>7.3386193186283616E-2</v>
      </c>
      <c r="E123" s="41">
        <f t="shared" si="32"/>
        <v>6.9009888714552728E-2</v>
      </c>
      <c r="F123" s="41">
        <f t="shared" si="32"/>
        <v>6.6230432926004876E-2</v>
      </c>
      <c r="G123" s="41">
        <f t="shared" si="32"/>
        <v>6.2466790934082014E-2</v>
      </c>
      <c r="H123" s="41">
        <f t="shared" si="32"/>
        <v>5.7294857423123693E-2</v>
      </c>
      <c r="I123" s="41">
        <f t="shared" si="32"/>
        <v>5.3353716842045783E-2</v>
      </c>
      <c r="J123" s="41">
        <f t="shared" si="32"/>
        <v>4.3805814099059252E-2</v>
      </c>
      <c r="K123" s="41">
        <f t="shared" si="32"/>
        <v>4.9289769272305717E-2</v>
      </c>
      <c r="L123" s="41">
        <f t="shared" si="32"/>
        <v>4.9856032363757886E-2</v>
      </c>
      <c r="M123" s="41">
        <f t="shared" si="32"/>
        <v>4.851687750775787E-2</v>
      </c>
      <c r="N123" s="41">
        <f t="shared" si="32"/>
        <v>3.5402591554420632E-2</v>
      </c>
      <c r="O123" s="41">
        <f t="shared" si="32"/>
        <v>3.2716083025658205E-2</v>
      </c>
      <c r="P123" s="41">
        <f t="shared" si="32"/>
        <v>2.9922617999156669E-2</v>
      </c>
      <c r="Q123" s="41">
        <f t="shared" si="32"/>
        <v>2.8994400066213444E-2</v>
      </c>
      <c r="R123" s="41">
        <f t="shared" si="32"/>
        <v>2.8715719145839803E-2</v>
      </c>
      <c r="S123" s="41">
        <f t="shared" si="32"/>
        <v>2.8306801134581498E-2</v>
      </c>
      <c r="T123" s="41">
        <f t="shared" si="32"/>
        <v>1.9700529235726787E-2</v>
      </c>
      <c r="U123" s="41">
        <f t="shared" si="32"/>
        <v>2.3058414318604628E-2</v>
      </c>
      <c r="V123" s="41">
        <f t="shared" si="32"/>
        <v>1.3001174856437639E-2</v>
      </c>
      <c r="W123" s="41">
        <f t="shared" si="32"/>
        <v>1.2761138878493776E-2</v>
      </c>
    </row>
    <row r="124" spans="1:23">
      <c r="A124" s="1" t="s">
        <v>59</v>
      </c>
      <c r="B124" s="41">
        <f t="shared" ref="B124:W124" si="33">B32/SUM($B32:$W32)</f>
        <v>8.4630402658731951E-2</v>
      </c>
      <c r="C124" s="41">
        <f t="shared" si="33"/>
        <v>8.9911030636396605E-2</v>
      </c>
      <c r="D124" s="41">
        <f t="shared" si="33"/>
        <v>7.3452510689921965E-2</v>
      </c>
      <c r="E124" s="41">
        <f t="shared" si="33"/>
        <v>6.8904299634674718E-2</v>
      </c>
      <c r="F124" s="41">
        <f t="shared" si="33"/>
        <v>6.6218994696758987E-2</v>
      </c>
      <c r="G124" s="41">
        <f t="shared" si="33"/>
        <v>6.2448326826480334E-2</v>
      </c>
      <c r="H124" s="41">
        <f t="shared" si="33"/>
        <v>5.7099619620187912E-2</v>
      </c>
      <c r="I124" s="41">
        <f t="shared" si="33"/>
        <v>5.3120497087011109E-2</v>
      </c>
      <c r="J124" s="41">
        <f t="shared" si="33"/>
        <v>4.3731504921165246E-2</v>
      </c>
      <c r="K124" s="41">
        <f t="shared" si="33"/>
        <v>4.9424244998867363E-2</v>
      </c>
      <c r="L124" s="41">
        <f t="shared" si="33"/>
        <v>4.9875707599855913E-2</v>
      </c>
      <c r="M124" s="41">
        <f t="shared" si="33"/>
        <v>4.8517712372551446E-2</v>
      </c>
      <c r="N124" s="41">
        <f t="shared" si="33"/>
        <v>3.539629927341377E-2</v>
      </c>
      <c r="O124" s="41">
        <f t="shared" si="33"/>
        <v>3.2818225583549146E-2</v>
      </c>
      <c r="P124" s="41">
        <f t="shared" si="33"/>
        <v>3.0100569950447621E-2</v>
      </c>
      <c r="Q124" s="41">
        <f t="shared" si="33"/>
        <v>2.8938000061827025E-2</v>
      </c>
      <c r="R124" s="41">
        <f t="shared" si="33"/>
        <v>2.8768703868445891E-2</v>
      </c>
      <c r="S124" s="41">
        <f t="shared" si="33"/>
        <v>2.8269986754280399E-2</v>
      </c>
      <c r="T124" s="41">
        <f t="shared" si="33"/>
        <v>1.9474030786420654E-2</v>
      </c>
      <c r="U124" s="41">
        <f t="shared" si="33"/>
        <v>2.3027023879995313E-2</v>
      </c>
      <c r="V124" s="41">
        <f t="shared" si="33"/>
        <v>1.2969674932911894E-2</v>
      </c>
      <c r="W124" s="41">
        <f t="shared" si="33"/>
        <v>1.290263316610455E-2</v>
      </c>
    </row>
    <row r="125" spans="1:23">
      <c r="A125" s="1" t="s">
        <v>60</v>
      </c>
      <c r="B125" s="41">
        <f t="shared" ref="B125:W125" si="34">B33/SUM($B33:$W33)</f>
        <v>8.4571002462000153E-2</v>
      </c>
      <c r="C125" s="41">
        <f t="shared" si="34"/>
        <v>8.9840321580839599E-2</v>
      </c>
      <c r="D125" s="41">
        <f t="shared" si="34"/>
        <v>7.3334403951164764E-2</v>
      </c>
      <c r="E125" s="41">
        <f t="shared" si="34"/>
        <v>6.9043275083739766E-2</v>
      </c>
      <c r="F125" s="41">
        <f t="shared" si="34"/>
        <v>6.627501900126527E-2</v>
      </c>
      <c r="G125" s="41">
        <f t="shared" si="34"/>
        <v>6.2389092395692153E-2</v>
      </c>
      <c r="H125" s="41">
        <f t="shared" si="34"/>
        <v>5.7271547587352055E-2</v>
      </c>
      <c r="I125" s="41">
        <f t="shared" si="34"/>
        <v>5.3340074746934724E-2</v>
      </c>
      <c r="J125" s="41">
        <f t="shared" si="34"/>
        <v>4.3972363142068198E-2</v>
      </c>
      <c r="K125" s="41">
        <f t="shared" si="34"/>
        <v>4.9213730269232613E-2</v>
      </c>
      <c r="L125" s="41">
        <f t="shared" si="34"/>
        <v>4.9946242400972111E-2</v>
      </c>
      <c r="M125" s="41">
        <f t="shared" si="34"/>
        <v>4.8441644866261187E-2</v>
      </c>
      <c r="N125" s="41">
        <f t="shared" si="34"/>
        <v>3.5260231230314285E-2</v>
      </c>
      <c r="O125" s="41">
        <f t="shared" si="34"/>
        <v>3.2704212358291518E-2</v>
      </c>
      <c r="P125" s="41">
        <f t="shared" si="34"/>
        <v>2.9987804175439701E-2</v>
      </c>
      <c r="Q125" s="41">
        <f t="shared" si="34"/>
        <v>2.9174578653994868E-2</v>
      </c>
      <c r="R125" s="41">
        <f t="shared" si="34"/>
        <v>2.8666568894203378E-2</v>
      </c>
      <c r="S125" s="41">
        <f t="shared" si="34"/>
        <v>2.8367210980723076E-2</v>
      </c>
      <c r="T125" s="41">
        <f t="shared" si="34"/>
        <v>1.9300250854596211E-2</v>
      </c>
      <c r="U125" s="41">
        <f t="shared" si="34"/>
        <v>2.3121389072694665E-2</v>
      </c>
      <c r="V125" s="41">
        <f t="shared" si="34"/>
        <v>1.283707750649524E-2</v>
      </c>
      <c r="W125" s="41">
        <f t="shared" si="34"/>
        <v>1.2941958785724624E-2</v>
      </c>
    </row>
    <row r="126" spans="1:23">
      <c r="A126" s="1" t="s">
        <v>61</v>
      </c>
      <c r="B126" s="41">
        <f t="shared" ref="B126:W126" si="35">B34/SUM($B34:$W34)</f>
        <v>8.4355870124266999E-2</v>
      </c>
      <c r="C126" s="41">
        <f t="shared" si="35"/>
        <v>8.9844310308414277E-2</v>
      </c>
      <c r="D126" s="41">
        <f t="shared" si="35"/>
        <v>7.3309697847102631E-2</v>
      </c>
      <c r="E126" s="41">
        <f t="shared" si="35"/>
        <v>6.9050022024407576E-2</v>
      </c>
      <c r="F126" s="41">
        <f t="shared" si="35"/>
        <v>6.6136008657523934E-2</v>
      </c>
      <c r="G126" s="41">
        <f t="shared" si="35"/>
        <v>6.2433428529394833E-2</v>
      </c>
      <c r="H126" s="41">
        <f t="shared" si="35"/>
        <v>5.7285013117542978E-2</v>
      </c>
      <c r="I126" s="41">
        <f t="shared" si="35"/>
        <v>5.3296500837708337E-2</v>
      </c>
      <c r="J126" s="41">
        <f t="shared" si="35"/>
        <v>4.3810244551431489E-2</v>
      </c>
      <c r="K126" s="41">
        <f t="shared" si="35"/>
        <v>4.930634181150529E-2</v>
      </c>
      <c r="L126" s="41">
        <f t="shared" si="35"/>
        <v>4.9782543381663644E-2</v>
      </c>
      <c r="M126" s="41">
        <f t="shared" si="35"/>
        <v>4.8398279321220268E-2</v>
      </c>
      <c r="N126" s="41">
        <f t="shared" si="35"/>
        <v>3.55437498503774E-2</v>
      </c>
      <c r="O126" s="41">
        <f t="shared" si="35"/>
        <v>3.2801027771839047E-2</v>
      </c>
      <c r="P126" s="41">
        <f t="shared" si="35"/>
        <v>3.005571581982356E-2</v>
      </c>
      <c r="Q126" s="41">
        <f t="shared" si="35"/>
        <v>2.8994516444276947E-2</v>
      </c>
      <c r="R126" s="41">
        <f t="shared" si="35"/>
        <v>2.8688341797519848E-2</v>
      </c>
      <c r="S126" s="41">
        <f t="shared" si="35"/>
        <v>2.8350174554845571E-2</v>
      </c>
      <c r="T126" s="41">
        <f t="shared" si="35"/>
        <v>1.962009517366009E-2</v>
      </c>
      <c r="U126" s="41">
        <f t="shared" si="35"/>
        <v>2.308752424753012E-2</v>
      </c>
      <c r="V126" s="41">
        <f t="shared" si="35"/>
        <v>1.2952177167613385E-2</v>
      </c>
      <c r="W126" s="41">
        <f t="shared" si="35"/>
        <v>1.2898416660331546E-2</v>
      </c>
    </row>
    <row r="127" spans="1:23">
      <c r="A127" s="1" t="s">
        <v>62</v>
      </c>
      <c r="B127" s="41">
        <f t="shared" ref="B127:W127" si="36">B35/SUM($B35:$W35)</f>
        <v>8.4737415840658165E-2</v>
      </c>
      <c r="C127" s="41">
        <f t="shared" si="36"/>
        <v>9.0013597668595111E-2</v>
      </c>
      <c r="D127" s="41">
        <f t="shared" si="36"/>
        <v>7.3311405998836898E-2</v>
      </c>
      <c r="E127" s="41">
        <f t="shared" si="36"/>
        <v>6.8847391180371809E-2</v>
      </c>
      <c r="F127" s="41">
        <f t="shared" si="36"/>
        <v>6.6025960283062984E-2</v>
      </c>
      <c r="G127" s="41">
        <f t="shared" si="36"/>
        <v>6.2479015104959054E-2</v>
      </c>
      <c r="H127" s="41">
        <f t="shared" si="36"/>
        <v>5.7193690494510216E-2</v>
      </c>
      <c r="I127" s="41">
        <f t="shared" si="36"/>
        <v>5.3102603192877837E-2</v>
      </c>
      <c r="J127" s="41">
        <f t="shared" si="36"/>
        <v>4.3787805571917214E-2</v>
      </c>
      <c r="K127" s="41">
        <f t="shared" si="36"/>
        <v>4.9286098653803276E-2</v>
      </c>
      <c r="L127" s="41">
        <f t="shared" si="36"/>
        <v>4.9892800292547938E-2</v>
      </c>
      <c r="M127" s="41">
        <f t="shared" si="36"/>
        <v>4.8388038676935093E-2</v>
      </c>
      <c r="N127" s="41">
        <f t="shared" si="36"/>
        <v>3.5345994015434617E-2</v>
      </c>
      <c r="O127" s="41">
        <f t="shared" si="36"/>
        <v>3.2749455082971717E-2</v>
      </c>
      <c r="P127" s="41">
        <f t="shared" si="36"/>
        <v>3.0131270709415497E-2</v>
      </c>
      <c r="Q127" s="41">
        <f t="shared" si="36"/>
        <v>2.8892108054650541E-2</v>
      </c>
      <c r="R127" s="41">
        <f t="shared" si="36"/>
        <v>2.886790675527641E-2</v>
      </c>
      <c r="S127" s="41">
        <f t="shared" si="36"/>
        <v>2.8242261862346223E-2</v>
      </c>
      <c r="T127" s="41">
        <f t="shared" si="36"/>
        <v>1.9737984282095722E-2</v>
      </c>
      <c r="U127" s="41">
        <f t="shared" si="36"/>
        <v>2.3114697778901558E-2</v>
      </c>
      <c r="V127" s="41">
        <f t="shared" si="36"/>
        <v>1.296959418473086E-2</v>
      </c>
      <c r="W127" s="41">
        <f t="shared" si="36"/>
        <v>1.2882904315101348E-2</v>
      </c>
    </row>
    <row r="128" spans="1:23">
      <c r="A128" s="1" t="s">
        <v>63</v>
      </c>
      <c r="B128" s="41">
        <f t="shared" ref="B128:W128" si="37">B36/SUM($B36:$W36)</f>
        <v>8.4582322962531861E-2</v>
      </c>
      <c r="C128" s="41">
        <f t="shared" si="37"/>
        <v>8.9831499454234034E-2</v>
      </c>
      <c r="D128" s="41">
        <f t="shared" si="37"/>
        <v>7.3352133606280415E-2</v>
      </c>
      <c r="E128" s="41">
        <f t="shared" si="37"/>
        <v>6.8904023137433754E-2</v>
      </c>
      <c r="F128" s="41">
        <f t="shared" si="37"/>
        <v>6.6192605507533864E-2</v>
      </c>
      <c r="G128" s="41">
        <f t="shared" si="37"/>
        <v>6.2535160620829144E-2</v>
      </c>
      <c r="H128" s="41">
        <f t="shared" si="37"/>
        <v>5.7260947891475913E-2</v>
      </c>
      <c r="I128" s="41">
        <f t="shared" si="37"/>
        <v>5.3273340274095617E-2</v>
      </c>
      <c r="J128" s="41">
        <f t="shared" si="37"/>
        <v>4.3883166131257506E-2</v>
      </c>
      <c r="K128" s="41">
        <f t="shared" si="37"/>
        <v>4.9200842601899671E-2</v>
      </c>
      <c r="L128" s="41">
        <f t="shared" si="37"/>
        <v>4.9806255214853858E-2</v>
      </c>
      <c r="M128" s="41">
        <f t="shared" si="37"/>
        <v>4.8664966625834215E-2</v>
      </c>
      <c r="N128" s="41">
        <f t="shared" si="37"/>
        <v>3.5244009375115438E-2</v>
      </c>
      <c r="O128" s="41">
        <f t="shared" si="37"/>
        <v>3.2739872283331438E-2</v>
      </c>
      <c r="P128" s="41">
        <f t="shared" si="37"/>
        <v>3.0052498404828164E-2</v>
      </c>
      <c r="Q128" s="41">
        <f t="shared" si="37"/>
        <v>2.8935015170615409E-2</v>
      </c>
      <c r="R128" s="41">
        <f t="shared" si="37"/>
        <v>2.8828398097911764E-2</v>
      </c>
      <c r="S128" s="41">
        <f t="shared" si="37"/>
        <v>2.8353938936535143E-2</v>
      </c>
      <c r="T128" s="41">
        <f t="shared" si="37"/>
        <v>1.9465901459984045E-2</v>
      </c>
      <c r="U128" s="41">
        <f t="shared" si="37"/>
        <v>2.3019808816660638E-2</v>
      </c>
      <c r="V128" s="41">
        <f t="shared" si="37"/>
        <v>1.2964694856276972E-2</v>
      </c>
      <c r="W128" s="41">
        <f t="shared" si="37"/>
        <v>1.2908598570481091E-2</v>
      </c>
    </row>
    <row r="129" spans="1:23">
      <c r="A129" s="1" t="s">
        <v>64</v>
      </c>
      <c r="B129" s="41">
        <f t="shared" ref="B129:W129" si="38">B37/SUM($B37:$W37)</f>
        <v>8.45942895493354E-2</v>
      </c>
      <c r="C129" s="41">
        <f t="shared" si="38"/>
        <v>8.9735745709844911E-2</v>
      </c>
      <c r="D129" s="41">
        <f t="shared" si="38"/>
        <v>7.3271486479981426E-2</v>
      </c>
      <c r="E129" s="41">
        <f t="shared" si="38"/>
        <v>6.9007712056695078E-2</v>
      </c>
      <c r="F129" s="41">
        <f t="shared" si="38"/>
        <v>6.6134181945710704E-2</v>
      </c>
      <c r="G129" s="41">
        <f t="shared" si="38"/>
        <v>6.228825229130526E-2</v>
      </c>
      <c r="H129" s="41">
        <f t="shared" si="38"/>
        <v>5.7112463598079422E-2</v>
      </c>
      <c r="I129" s="41">
        <f t="shared" si="38"/>
        <v>5.3148477231643509E-2</v>
      </c>
      <c r="J129" s="41">
        <f t="shared" si="38"/>
        <v>4.3790316108290012E-2</v>
      </c>
      <c r="K129" s="41">
        <f t="shared" si="38"/>
        <v>4.9167083361020658E-2</v>
      </c>
      <c r="L129" s="41">
        <f t="shared" si="38"/>
        <v>4.9998969149237613E-2</v>
      </c>
      <c r="M129" s="41">
        <f t="shared" si="38"/>
        <v>4.8565722253162795E-2</v>
      </c>
      <c r="N129" s="41">
        <f t="shared" si="38"/>
        <v>3.5270516523127682E-2</v>
      </c>
      <c r="O129" s="41">
        <f t="shared" si="38"/>
        <v>3.2755768535948929E-2</v>
      </c>
      <c r="P129" s="41">
        <f t="shared" si="38"/>
        <v>3.01654855779547E-2</v>
      </c>
      <c r="Q129" s="41">
        <f t="shared" si="38"/>
        <v>2.9135006004748241E-2</v>
      </c>
      <c r="R129" s="41">
        <f t="shared" si="38"/>
        <v>2.8886728427670729E-2</v>
      </c>
      <c r="S129" s="41">
        <f t="shared" si="38"/>
        <v>2.8283464431263713E-2</v>
      </c>
      <c r="T129" s="41">
        <f t="shared" si="38"/>
        <v>1.972093463662308E-2</v>
      </c>
      <c r="U129" s="41">
        <f t="shared" si="38"/>
        <v>2.3127277049339284E-2</v>
      </c>
      <c r="V129" s="41">
        <f t="shared" si="38"/>
        <v>1.2983922679201699E-2</v>
      </c>
      <c r="W129" s="41">
        <f t="shared" si="38"/>
        <v>1.2856196399815058E-2</v>
      </c>
    </row>
    <row r="130" spans="1:23">
      <c r="A130" s="1" t="s">
        <v>65</v>
      </c>
      <c r="B130" s="41">
        <f t="shared" ref="B130:W130" si="39">B38/SUM($B38:$W38)</f>
        <v>8.4315782520060736E-2</v>
      </c>
      <c r="C130" s="41">
        <f t="shared" si="39"/>
        <v>8.9651239961770365E-2</v>
      </c>
      <c r="D130" s="41">
        <f t="shared" si="39"/>
        <v>7.3491516525901995E-2</v>
      </c>
      <c r="E130" s="41">
        <f t="shared" si="39"/>
        <v>6.902224944823479E-2</v>
      </c>
      <c r="F130" s="41">
        <f t="shared" si="39"/>
        <v>6.6343103774428411E-2</v>
      </c>
      <c r="G130" s="41">
        <f t="shared" si="39"/>
        <v>6.2425644056326689E-2</v>
      </c>
      <c r="H130" s="41">
        <f t="shared" si="39"/>
        <v>5.7352508453880485E-2</v>
      </c>
      <c r="I130" s="41">
        <f t="shared" si="39"/>
        <v>5.3204041937273509E-2</v>
      </c>
      <c r="J130" s="41">
        <f t="shared" si="39"/>
        <v>4.3643871212310045E-2</v>
      </c>
      <c r="K130" s="41">
        <f t="shared" si="39"/>
        <v>4.9150402465377524E-2</v>
      </c>
      <c r="L130" s="41">
        <f t="shared" si="39"/>
        <v>4.9823533861844967E-2</v>
      </c>
      <c r="M130" s="41">
        <f t="shared" si="39"/>
        <v>4.853340548904829E-2</v>
      </c>
      <c r="N130" s="41">
        <f t="shared" si="39"/>
        <v>3.5348453744841718E-2</v>
      </c>
      <c r="O130" s="41">
        <f t="shared" si="39"/>
        <v>3.2838867668086684E-2</v>
      </c>
      <c r="P130" s="41">
        <f t="shared" si="39"/>
        <v>2.9958332445626946E-2</v>
      </c>
      <c r="Q130" s="41">
        <f t="shared" si="39"/>
        <v>2.9230581549262214E-2</v>
      </c>
      <c r="R130" s="41">
        <f t="shared" si="39"/>
        <v>2.870573254982698E-2</v>
      </c>
      <c r="S130" s="41">
        <f t="shared" si="39"/>
        <v>2.8369548162398554E-2</v>
      </c>
      <c r="T130" s="41">
        <f t="shared" si="39"/>
        <v>1.985213710996003E-2</v>
      </c>
      <c r="U130" s="41">
        <f t="shared" si="39"/>
        <v>2.3036937874027205E-2</v>
      </c>
      <c r="V130" s="41">
        <f t="shared" si="39"/>
        <v>1.2917458493106155E-2</v>
      </c>
      <c r="W130" s="41">
        <f t="shared" si="39"/>
        <v>1.2784650696405423E-2</v>
      </c>
    </row>
    <row r="131" spans="1:23">
      <c r="A131" s="1" t="s">
        <v>66</v>
      </c>
      <c r="B131" s="41">
        <f t="shared" ref="B131:W131" si="40">B39/SUM($B39:$W39)</f>
        <v>8.43907361704581E-2</v>
      </c>
      <c r="C131" s="41">
        <f t="shared" si="40"/>
        <v>8.9873034678413191E-2</v>
      </c>
      <c r="D131" s="41">
        <f t="shared" si="40"/>
        <v>7.3457801130544093E-2</v>
      </c>
      <c r="E131" s="41">
        <f t="shared" si="40"/>
        <v>6.9230568857903074E-2</v>
      </c>
      <c r="F131" s="41">
        <f t="shared" si="40"/>
        <v>6.6099922233195413E-2</v>
      </c>
      <c r="G131" s="41">
        <f t="shared" si="40"/>
        <v>6.2481259046889351E-2</v>
      </c>
      <c r="H131" s="41">
        <f t="shared" si="40"/>
        <v>5.7095732155562011E-2</v>
      </c>
      <c r="I131" s="41">
        <f t="shared" si="40"/>
        <v>5.3369938890262744E-2</v>
      </c>
      <c r="J131" s="41">
        <f t="shared" si="40"/>
        <v>4.3814988372353765E-2</v>
      </c>
      <c r="K131" s="41">
        <f t="shared" si="40"/>
        <v>4.9190386411713347E-2</v>
      </c>
      <c r="L131" s="41">
        <f t="shared" si="40"/>
        <v>4.984758094597358E-2</v>
      </c>
      <c r="M131" s="41">
        <f t="shared" si="40"/>
        <v>4.8571628643156992E-2</v>
      </c>
      <c r="N131" s="41">
        <f t="shared" si="40"/>
        <v>3.5331920049409285E-2</v>
      </c>
      <c r="O131" s="41">
        <f t="shared" si="40"/>
        <v>3.269661860607178E-2</v>
      </c>
      <c r="P131" s="41">
        <f t="shared" si="40"/>
        <v>3.01512726604381E-2</v>
      </c>
      <c r="Q131" s="41">
        <f t="shared" si="40"/>
        <v>2.9045455334272406E-2</v>
      </c>
      <c r="R131" s="41">
        <f t="shared" si="40"/>
        <v>2.8730502548857305E-2</v>
      </c>
      <c r="S131" s="41">
        <f t="shared" si="40"/>
        <v>2.8428953602244796E-2</v>
      </c>
      <c r="T131" s="41">
        <f t="shared" si="40"/>
        <v>1.9314063837844023E-2</v>
      </c>
      <c r="U131" s="41">
        <f t="shared" si="40"/>
        <v>2.3086985174214231E-2</v>
      </c>
      <c r="V131" s="41">
        <f t="shared" si="40"/>
        <v>1.2894974342117954E-2</v>
      </c>
      <c r="W131" s="41">
        <f t="shared" si="40"/>
        <v>1.2895676308104448E-2</v>
      </c>
    </row>
    <row r="132" spans="1:23">
      <c r="A132" s="1" t="s">
        <v>67</v>
      </c>
      <c r="B132" s="41">
        <f t="shared" ref="B132:W132" si="41">B40/SUM($B40:$W40)</f>
        <v>8.4494712914810255E-2</v>
      </c>
      <c r="C132" s="41">
        <f t="shared" si="41"/>
        <v>8.9682321904948167E-2</v>
      </c>
      <c r="D132" s="41">
        <f t="shared" si="41"/>
        <v>7.3457685879595905E-2</v>
      </c>
      <c r="E132" s="41">
        <f t="shared" si="41"/>
        <v>6.8990870873257837E-2</v>
      </c>
      <c r="F132" s="41">
        <f t="shared" si="41"/>
        <v>6.6287737503880326E-2</v>
      </c>
      <c r="G132" s="41">
        <f t="shared" si="41"/>
        <v>6.2547412499747435E-2</v>
      </c>
      <c r="H132" s="41">
        <f t="shared" si="41"/>
        <v>5.743361010672568E-2</v>
      </c>
      <c r="I132" s="41">
        <f t="shared" si="41"/>
        <v>5.3235628318549819E-2</v>
      </c>
      <c r="J132" s="41">
        <f t="shared" si="41"/>
        <v>4.3717596933440052E-2</v>
      </c>
      <c r="K132" s="41">
        <f t="shared" si="41"/>
        <v>4.9076680800902946E-2</v>
      </c>
      <c r="L132" s="41">
        <f t="shared" si="41"/>
        <v>4.9747190960627241E-2</v>
      </c>
      <c r="M132" s="41">
        <f t="shared" si="41"/>
        <v>4.84657665822084E-2</v>
      </c>
      <c r="N132" s="41">
        <f t="shared" si="41"/>
        <v>3.5411776889897363E-2</v>
      </c>
      <c r="O132" s="41">
        <f t="shared" si="41"/>
        <v>3.2740388790340948E-2</v>
      </c>
      <c r="P132" s="41">
        <f t="shared" si="41"/>
        <v>3.0076892683044382E-2</v>
      </c>
      <c r="Q132" s="41">
        <f t="shared" si="41"/>
        <v>2.9106062341197111E-2</v>
      </c>
      <c r="R132" s="41">
        <f t="shared" si="41"/>
        <v>2.8873841824709954E-2</v>
      </c>
      <c r="S132" s="41">
        <f t="shared" si="41"/>
        <v>2.8192841515378687E-2</v>
      </c>
      <c r="T132" s="41">
        <f t="shared" si="41"/>
        <v>1.9784282583215376E-2</v>
      </c>
      <c r="U132" s="41">
        <f t="shared" si="41"/>
        <v>2.2958575589906625E-2</v>
      </c>
      <c r="V132" s="41">
        <f t="shared" si="41"/>
        <v>1.2861557591879187E-2</v>
      </c>
      <c r="W132" s="41">
        <f t="shared" si="41"/>
        <v>1.2856564911736541E-2</v>
      </c>
    </row>
    <row r="133" spans="1:23">
      <c r="A133" s="1" t="s">
        <v>68</v>
      </c>
      <c r="B133" s="41">
        <f t="shared" ref="B133:W133" si="42">B41/SUM($B41:$W41)</f>
        <v>8.4420785419393893E-2</v>
      </c>
      <c r="C133" s="41">
        <f t="shared" si="42"/>
        <v>8.9590365443066394E-2</v>
      </c>
      <c r="D133" s="41">
        <f t="shared" si="42"/>
        <v>7.3429190126060959E-2</v>
      </c>
      <c r="E133" s="41">
        <f t="shared" si="42"/>
        <v>6.8911749970137465E-2</v>
      </c>
      <c r="F133" s="41">
        <f t="shared" si="42"/>
        <v>6.6415923302681756E-2</v>
      </c>
      <c r="G133" s="41">
        <f t="shared" si="42"/>
        <v>6.2322841679530422E-2</v>
      </c>
      <c r="H133" s="41">
        <f t="shared" si="42"/>
        <v>5.7230819273405092E-2</v>
      </c>
      <c r="I133" s="41">
        <f t="shared" si="42"/>
        <v>5.3222959580653241E-2</v>
      </c>
      <c r="J133" s="41">
        <f t="shared" si="42"/>
        <v>4.3840587985632354E-2</v>
      </c>
      <c r="K133" s="41">
        <f t="shared" si="42"/>
        <v>4.9220835301286028E-2</v>
      </c>
      <c r="L133" s="41">
        <f t="shared" si="42"/>
        <v>4.9840591562180882E-2</v>
      </c>
      <c r="M133" s="41">
        <f t="shared" si="42"/>
        <v>4.8622478015265168E-2</v>
      </c>
      <c r="N133" s="41">
        <f t="shared" si="42"/>
        <v>3.5245244177728827E-2</v>
      </c>
      <c r="O133" s="41">
        <f t="shared" si="42"/>
        <v>3.2862151289777909E-2</v>
      </c>
      <c r="P133" s="41">
        <f t="shared" si="42"/>
        <v>2.9871220454182789E-2</v>
      </c>
      <c r="Q133" s="41">
        <f t="shared" si="42"/>
        <v>2.914113394669492E-2</v>
      </c>
      <c r="R133" s="41">
        <f t="shared" si="42"/>
        <v>2.880515759823531E-2</v>
      </c>
      <c r="S133" s="41">
        <f t="shared" si="42"/>
        <v>2.8338157564777235E-2</v>
      </c>
      <c r="T133" s="41">
        <f t="shared" si="42"/>
        <v>1.97408195644178E-2</v>
      </c>
      <c r="U133" s="41">
        <f t="shared" si="42"/>
        <v>2.3102214628476749E-2</v>
      </c>
      <c r="V133" s="41">
        <f t="shared" si="42"/>
        <v>1.2894200862889617E-2</v>
      </c>
      <c r="W133" s="41">
        <f t="shared" si="42"/>
        <v>1.2930572253525563E-2</v>
      </c>
    </row>
    <row r="134" spans="1:23">
      <c r="A134" s="1" t="s">
        <v>69</v>
      </c>
      <c r="B134" s="41">
        <f t="shared" ref="B134:W134" si="43">B42/SUM($B42:$W42)</f>
        <v>8.4309572923890574E-2</v>
      </c>
      <c r="C134" s="41">
        <f t="shared" si="43"/>
        <v>8.9638498006344158E-2</v>
      </c>
      <c r="D134" s="41">
        <f t="shared" si="43"/>
        <v>7.3529532920772786E-2</v>
      </c>
      <c r="E134" s="41">
        <f t="shared" si="43"/>
        <v>6.9169085945832043E-2</v>
      </c>
      <c r="F134" s="41">
        <f t="shared" si="43"/>
        <v>6.6226541288681912E-2</v>
      </c>
      <c r="G134" s="41">
        <f t="shared" si="43"/>
        <v>6.2393177979584213E-2</v>
      </c>
      <c r="H134" s="41">
        <f t="shared" si="43"/>
        <v>5.7283032025802927E-2</v>
      </c>
      <c r="I134" s="41">
        <f t="shared" si="43"/>
        <v>5.3171861791867316E-2</v>
      </c>
      <c r="J134" s="41">
        <f t="shared" si="43"/>
        <v>4.3706055367013628E-2</v>
      </c>
      <c r="K134" s="41">
        <f t="shared" si="43"/>
        <v>4.9202502020995249E-2</v>
      </c>
      <c r="L134" s="41">
        <f t="shared" si="43"/>
        <v>4.9810531799403875E-2</v>
      </c>
      <c r="M134" s="41">
        <f t="shared" si="43"/>
        <v>4.8495684739580387E-2</v>
      </c>
      <c r="N134" s="41">
        <f t="shared" si="43"/>
        <v>3.5390610294503411E-2</v>
      </c>
      <c r="O134" s="41">
        <f t="shared" si="43"/>
        <v>3.2860278901762893E-2</v>
      </c>
      <c r="P134" s="41">
        <f t="shared" si="43"/>
        <v>2.9904384508872089E-2</v>
      </c>
      <c r="Q134" s="41">
        <f t="shared" si="43"/>
        <v>2.9209993038875337E-2</v>
      </c>
      <c r="R134" s="41">
        <f t="shared" si="43"/>
        <v>2.8677634472806756E-2</v>
      </c>
      <c r="S134" s="41">
        <f t="shared" si="43"/>
        <v>2.8319421971831578E-2</v>
      </c>
      <c r="T134" s="41">
        <f t="shared" si="43"/>
        <v>1.9889226331596059E-2</v>
      </c>
      <c r="U134" s="41">
        <f t="shared" si="43"/>
        <v>2.3000556941395134E-2</v>
      </c>
      <c r="V134" s="41">
        <f t="shared" si="43"/>
        <v>1.2900931588920908E-2</v>
      </c>
      <c r="W134" s="41">
        <f t="shared" si="43"/>
        <v>1.2910885139666902E-2</v>
      </c>
    </row>
    <row r="135" spans="1:23">
      <c r="A135" s="1" t="s">
        <v>70</v>
      </c>
      <c r="B135" s="41">
        <f t="shared" ref="B135:W135" si="44">B43/SUM($B43:$W43)</f>
        <v>8.4508093519775937E-2</v>
      </c>
      <c r="C135" s="41">
        <f t="shared" si="44"/>
        <v>8.9797099091298807E-2</v>
      </c>
      <c r="D135" s="41">
        <f t="shared" si="44"/>
        <v>7.353967353825E-2</v>
      </c>
      <c r="E135" s="41">
        <f t="shared" si="44"/>
        <v>6.9156385275717949E-2</v>
      </c>
      <c r="F135" s="41">
        <f t="shared" si="44"/>
        <v>6.6166816811849452E-2</v>
      </c>
      <c r="G135" s="41">
        <f t="shared" si="44"/>
        <v>6.2534830005402539E-2</v>
      </c>
      <c r="H135" s="41">
        <f t="shared" si="44"/>
        <v>5.7175208254211338E-2</v>
      </c>
      <c r="I135" s="41">
        <f t="shared" si="44"/>
        <v>5.3207753398233401E-2</v>
      </c>
      <c r="J135" s="41">
        <f t="shared" si="44"/>
        <v>4.3813267504047348E-2</v>
      </c>
      <c r="K135" s="41">
        <f t="shared" si="44"/>
        <v>4.9184883508101879E-2</v>
      </c>
      <c r="L135" s="41">
        <f t="shared" si="44"/>
        <v>4.991065767212495E-2</v>
      </c>
      <c r="M135" s="41">
        <f t="shared" si="44"/>
        <v>4.8485215534218404E-2</v>
      </c>
      <c r="N135" s="41">
        <f t="shared" si="44"/>
        <v>3.5324717073910723E-2</v>
      </c>
      <c r="O135" s="41">
        <f t="shared" si="44"/>
        <v>3.2704527008535864E-2</v>
      </c>
      <c r="P135" s="41">
        <f t="shared" si="44"/>
        <v>2.9959700265769589E-2</v>
      </c>
      <c r="Q135" s="41">
        <f t="shared" si="44"/>
        <v>2.9050565304486672E-2</v>
      </c>
      <c r="R135" s="41">
        <f t="shared" si="44"/>
        <v>2.8793630034982115E-2</v>
      </c>
      <c r="S135" s="41">
        <f t="shared" si="44"/>
        <v>2.8350967827825556E-2</v>
      </c>
      <c r="T135" s="41">
        <f t="shared" si="44"/>
        <v>1.9554503495464937E-2</v>
      </c>
      <c r="U135" s="41">
        <f t="shared" si="44"/>
        <v>2.3054487215500401E-2</v>
      </c>
      <c r="V135" s="41">
        <f t="shared" si="44"/>
        <v>1.2845605275693601E-2</v>
      </c>
      <c r="W135" s="41">
        <f t="shared" si="44"/>
        <v>1.2881412384598176E-2</v>
      </c>
    </row>
    <row r="136" spans="1:23">
      <c r="A136" s="1" t="s">
        <v>71</v>
      </c>
      <c r="B136" s="41">
        <f t="shared" ref="B136:W136" si="45">B44/SUM($B44:$W44)</f>
        <v>8.4593808773084894E-2</v>
      </c>
      <c r="C136" s="41">
        <f t="shared" si="45"/>
        <v>8.9828234152377229E-2</v>
      </c>
      <c r="D136" s="41">
        <f t="shared" si="45"/>
        <v>7.3473940119962639E-2</v>
      </c>
      <c r="E136" s="41">
        <f t="shared" si="45"/>
        <v>6.9083518815260467E-2</v>
      </c>
      <c r="F136" s="41">
        <f t="shared" si="45"/>
        <v>6.6233580406621292E-2</v>
      </c>
      <c r="G136" s="41">
        <f t="shared" si="45"/>
        <v>6.249890830612332E-2</v>
      </c>
      <c r="H136" s="41">
        <f t="shared" si="45"/>
        <v>5.7203424192248067E-2</v>
      </c>
      <c r="I136" s="41">
        <f t="shared" si="45"/>
        <v>5.3157311397510676E-2</v>
      </c>
      <c r="J136" s="41">
        <f t="shared" si="45"/>
        <v>4.3661406373041597E-2</v>
      </c>
      <c r="K136" s="41">
        <f t="shared" si="45"/>
        <v>4.9143272617364557E-2</v>
      </c>
      <c r="L136" s="41">
        <f t="shared" si="45"/>
        <v>4.9903108959089566E-2</v>
      </c>
      <c r="M136" s="41">
        <f t="shared" si="45"/>
        <v>4.8488891658421254E-2</v>
      </c>
      <c r="N136" s="41">
        <f t="shared" si="45"/>
        <v>3.5352839308384933E-2</v>
      </c>
      <c r="O136" s="41">
        <f t="shared" si="45"/>
        <v>3.282917900701527E-2</v>
      </c>
      <c r="P136" s="41">
        <f t="shared" si="45"/>
        <v>2.9801211313440434E-2</v>
      </c>
      <c r="Q136" s="41">
        <f t="shared" si="45"/>
        <v>2.9060762732386447E-2</v>
      </c>
      <c r="R136" s="41">
        <f t="shared" si="45"/>
        <v>2.8773379254398802E-2</v>
      </c>
      <c r="S136" s="41">
        <f t="shared" si="45"/>
        <v>2.8363719561303936E-2</v>
      </c>
      <c r="T136" s="41">
        <f t="shared" si="45"/>
        <v>1.9719388427513501E-2</v>
      </c>
      <c r="U136" s="41">
        <f t="shared" si="45"/>
        <v>2.3020542522761603E-2</v>
      </c>
      <c r="V136" s="41">
        <f t="shared" si="45"/>
        <v>1.2936801352503594E-2</v>
      </c>
      <c r="W136" s="41">
        <f t="shared" si="45"/>
        <v>1.2872770749185644E-2</v>
      </c>
    </row>
    <row r="137" spans="1:23">
      <c r="A137" s="1" t="s">
        <v>72</v>
      </c>
      <c r="B137" s="41">
        <f t="shared" ref="B137:W137" si="46">B45/SUM($B45:$W45)</f>
        <v>8.4794817341912646E-2</v>
      </c>
      <c r="C137" s="41">
        <f t="shared" si="46"/>
        <v>8.9826672580551381E-2</v>
      </c>
      <c r="D137" s="41">
        <f t="shared" si="46"/>
        <v>7.3529923342003298E-2</v>
      </c>
      <c r="E137" s="41">
        <f t="shared" si="46"/>
        <v>6.9022020411327073E-2</v>
      </c>
      <c r="F137" s="41">
        <f t="shared" si="46"/>
        <v>6.6194919379879313E-2</v>
      </c>
      <c r="G137" s="41">
        <f t="shared" si="46"/>
        <v>6.2490512547782359E-2</v>
      </c>
      <c r="H137" s="41">
        <f t="shared" si="46"/>
        <v>5.7195956959668684E-2</v>
      </c>
      <c r="I137" s="41">
        <f t="shared" si="46"/>
        <v>5.311114494210499E-2</v>
      </c>
      <c r="J137" s="41">
        <f t="shared" si="46"/>
        <v>4.3762353426661495E-2</v>
      </c>
      <c r="K137" s="41">
        <f t="shared" si="46"/>
        <v>4.9304913211208508E-2</v>
      </c>
      <c r="L137" s="41">
        <f t="shared" si="46"/>
        <v>4.9743806238427009E-2</v>
      </c>
      <c r="M137" s="41">
        <f t="shared" si="46"/>
        <v>4.8515180578505297E-2</v>
      </c>
      <c r="N137" s="41">
        <f t="shared" si="46"/>
        <v>3.5226344471654576E-2</v>
      </c>
      <c r="O137" s="41">
        <f t="shared" si="46"/>
        <v>3.2799537393033401E-2</v>
      </c>
      <c r="P137" s="41">
        <f t="shared" si="46"/>
        <v>3.0053108396545153E-2</v>
      </c>
      <c r="Q137" s="41">
        <f t="shared" si="46"/>
        <v>2.8917765516061813E-2</v>
      </c>
      <c r="R137" s="41">
        <f t="shared" si="46"/>
        <v>2.8883299738517297E-2</v>
      </c>
      <c r="S137" s="41">
        <f t="shared" si="46"/>
        <v>2.8240956842613255E-2</v>
      </c>
      <c r="T137" s="41">
        <f t="shared" si="46"/>
        <v>1.9497324485573626E-2</v>
      </c>
      <c r="U137" s="41">
        <f t="shared" si="46"/>
        <v>2.3059883436642427E-2</v>
      </c>
      <c r="V137" s="41">
        <f t="shared" si="46"/>
        <v>1.2922817803967616E-2</v>
      </c>
      <c r="W137" s="41">
        <f t="shared" si="46"/>
        <v>1.2906740955358953E-2</v>
      </c>
    </row>
    <row r="138" spans="1:23">
      <c r="A138" s="1" t="s">
        <v>73</v>
      </c>
      <c r="B138" s="41">
        <f t="shared" ref="B138:W138" si="47">B46/SUM($B46:$W46)</f>
        <v>8.4673224535261951E-2</v>
      </c>
      <c r="C138" s="41">
        <f t="shared" si="47"/>
        <v>8.9907149735537872E-2</v>
      </c>
      <c r="D138" s="41">
        <f t="shared" si="47"/>
        <v>7.3565674003085973E-2</v>
      </c>
      <c r="E138" s="41">
        <f t="shared" si="47"/>
        <v>6.9049395555878607E-2</v>
      </c>
      <c r="F138" s="41">
        <f t="shared" si="47"/>
        <v>6.6159796835953966E-2</v>
      </c>
      <c r="G138" s="41">
        <f t="shared" si="47"/>
        <v>6.262438568242569E-2</v>
      </c>
      <c r="H138" s="41">
        <f t="shared" si="47"/>
        <v>5.7258105396357853E-2</v>
      </c>
      <c r="I138" s="41">
        <f t="shared" si="47"/>
        <v>5.3097206809011616E-2</v>
      </c>
      <c r="J138" s="41">
        <f t="shared" si="47"/>
        <v>4.3729146121709472E-2</v>
      </c>
      <c r="K138" s="41">
        <f t="shared" si="47"/>
        <v>4.9244714446629249E-2</v>
      </c>
      <c r="L138" s="41">
        <f t="shared" si="47"/>
        <v>4.9789967723624227E-2</v>
      </c>
      <c r="M138" s="41">
        <f t="shared" si="47"/>
        <v>4.8420944654578628E-2</v>
      </c>
      <c r="N138" s="41">
        <f t="shared" si="47"/>
        <v>3.5397659678419006E-2</v>
      </c>
      <c r="O138" s="41">
        <f t="shared" si="47"/>
        <v>3.2732786586138124E-2</v>
      </c>
      <c r="P138" s="41">
        <f t="shared" si="47"/>
        <v>3.0035348283265661E-2</v>
      </c>
      <c r="Q138" s="41">
        <f t="shared" si="47"/>
        <v>2.9021441002910216E-2</v>
      </c>
      <c r="R138" s="41">
        <f t="shared" si="47"/>
        <v>2.8764007844773263E-2</v>
      </c>
      <c r="S138" s="41">
        <f t="shared" si="47"/>
        <v>2.829672915903492E-2</v>
      </c>
      <c r="T138" s="41">
        <f t="shared" si="47"/>
        <v>1.955110957063242E-2</v>
      </c>
      <c r="U138" s="41">
        <f t="shared" si="47"/>
        <v>2.2930631906951836E-2</v>
      </c>
      <c r="V138" s="41">
        <f t="shared" si="47"/>
        <v>1.2863679374633884E-2</v>
      </c>
      <c r="W138" s="41">
        <f t="shared" si="47"/>
        <v>1.28868950931858E-2</v>
      </c>
    </row>
    <row r="139" spans="1:23">
      <c r="A139" s="1" t="s">
        <v>74</v>
      </c>
      <c r="B139" s="41">
        <f t="shared" ref="B139:W139" si="48">B47/SUM($B47:$W47)</f>
        <v>8.457267257884539E-2</v>
      </c>
      <c r="C139" s="41">
        <f t="shared" si="48"/>
        <v>8.9735092303608308E-2</v>
      </c>
      <c r="D139" s="41">
        <f t="shared" si="48"/>
        <v>7.3441097718399906E-2</v>
      </c>
      <c r="E139" s="41">
        <f t="shared" si="48"/>
        <v>6.8951401799944495E-2</v>
      </c>
      <c r="F139" s="41">
        <f t="shared" si="48"/>
        <v>6.6330024578146365E-2</v>
      </c>
      <c r="G139" s="41">
        <f t="shared" si="48"/>
        <v>6.2503255778008263E-2</v>
      </c>
      <c r="H139" s="41">
        <f t="shared" si="48"/>
        <v>5.7028667977993636E-2</v>
      </c>
      <c r="I139" s="41">
        <f t="shared" si="48"/>
        <v>5.3062067385696E-2</v>
      </c>
      <c r="J139" s="41">
        <f t="shared" si="48"/>
        <v>4.3748240522211983E-2</v>
      </c>
      <c r="K139" s="41">
        <f t="shared" si="48"/>
        <v>4.921025660116661E-2</v>
      </c>
      <c r="L139" s="41">
        <f t="shared" si="48"/>
        <v>4.9890711030780806E-2</v>
      </c>
      <c r="M139" s="41">
        <f t="shared" si="48"/>
        <v>4.8592062709256492E-2</v>
      </c>
      <c r="N139" s="41">
        <f t="shared" si="48"/>
        <v>3.5274292463566712E-2</v>
      </c>
      <c r="O139" s="41">
        <f t="shared" si="48"/>
        <v>3.2863552360241202E-2</v>
      </c>
      <c r="P139" s="41">
        <f t="shared" si="48"/>
        <v>3.0103237484119121E-2</v>
      </c>
      <c r="Q139" s="41">
        <f t="shared" si="48"/>
        <v>2.8978255632399731E-2</v>
      </c>
      <c r="R139" s="41">
        <f t="shared" si="48"/>
        <v>2.887856918488222E-2</v>
      </c>
      <c r="S139" s="41">
        <f t="shared" si="48"/>
        <v>2.8243949567977721E-2</v>
      </c>
      <c r="T139" s="41">
        <f t="shared" si="48"/>
        <v>1.9720293734486409E-2</v>
      </c>
      <c r="U139" s="41">
        <f t="shared" si="48"/>
        <v>2.3101262107504166E-2</v>
      </c>
      <c r="V139" s="41">
        <f t="shared" si="48"/>
        <v>1.290128232002878E-2</v>
      </c>
      <c r="W139" s="41">
        <f t="shared" si="48"/>
        <v>1.2869754160735559E-2</v>
      </c>
    </row>
    <row r="140" spans="1:23">
      <c r="A140" s="1" t="s">
        <v>75</v>
      </c>
      <c r="B140" s="41">
        <f t="shared" ref="B140:W140" si="49">B48/SUM($B48:$W48)</f>
        <v>8.492973408148155E-2</v>
      </c>
      <c r="C140" s="41">
        <f t="shared" si="49"/>
        <v>8.9667210872906841E-2</v>
      </c>
      <c r="D140" s="41">
        <f t="shared" si="49"/>
        <v>7.3472300129547585E-2</v>
      </c>
      <c r="E140" s="41">
        <f t="shared" si="49"/>
        <v>6.8927595569958908E-2</v>
      </c>
      <c r="F140" s="41">
        <f t="shared" si="49"/>
        <v>6.6204028879745205E-2</v>
      </c>
      <c r="G140" s="41">
        <f t="shared" si="49"/>
        <v>6.2691176963263248E-2</v>
      </c>
      <c r="H140" s="41">
        <f t="shared" si="49"/>
        <v>5.7239312260212144E-2</v>
      </c>
      <c r="I140" s="41">
        <f t="shared" si="49"/>
        <v>5.3015299477177161E-2</v>
      </c>
      <c r="J140" s="41">
        <f t="shared" si="49"/>
        <v>4.3720991813114479E-2</v>
      </c>
      <c r="K140" s="41">
        <f t="shared" si="49"/>
        <v>4.9165852258306462E-2</v>
      </c>
      <c r="L140" s="41">
        <f t="shared" si="49"/>
        <v>4.9767885202486248E-2</v>
      </c>
      <c r="M140" s="41">
        <f t="shared" si="49"/>
        <v>4.8605593423292653E-2</v>
      </c>
      <c r="N140" s="41">
        <f t="shared" si="49"/>
        <v>3.5266556071240546E-2</v>
      </c>
      <c r="O140" s="41">
        <f t="shared" si="49"/>
        <v>3.2757338895785922E-2</v>
      </c>
      <c r="P140" s="41">
        <f t="shared" si="49"/>
        <v>3.0027073756768649E-2</v>
      </c>
      <c r="Q140" s="41">
        <f t="shared" si="49"/>
        <v>2.8928193793649616E-2</v>
      </c>
      <c r="R140" s="41">
        <f t="shared" si="49"/>
        <v>2.8886986397398916E-2</v>
      </c>
      <c r="S140" s="41">
        <f t="shared" si="49"/>
        <v>2.8267626937110171E-2</v>
      </c>
      <c r="T140" s="41">
        <f t="shared" si="49"/>
        <v>1.9626927451786614E-2</v>
      </c>
      <c r="U140" s="41">
        <f t="shared" si="49"/>
        <v>2.3060693650965143E-2</v>
      </c>
      <c r="V140" s="41">
        <f t="shared" si="49"/>
        <v>1.2863151113770321E-2</v>
      </c>
      <c r="W140" s="41">
        <f t="shared" si="49"/>
        <v>1.2908471000031433E-2</v>
      </c>
    </row>
    <row r="141" spans="1:23">
      <c r="A141" s="1" t="s">
        <v>76</v>
      </c>
      <c r="B141" s="41">
        <f t="shared" ref="B141:W141" si="50">B49/SUM($B49:$W49)</f>
        <v>8.4640760643045501E-2</v>
      </c>
      <c r="C141" s="41">
        <f t="shared" si="50"/>
        <v>8.9777851083957277E-2</v>
      </c>
      <c r="D141" s="41">
        <f t="shared" si="50"/>
        <v>7.3498011704091135E-2</v>
      </c>
      <c r="E141" s="41">
        <f t="shared" si="50"/>
        <v>6.8892338595427954E-2</v>
      </c>
      <c r="F141" s="41">
        <f t="shared" si="50"/>
        <v>6.6195864201516408E-2</v>
      </c>
      <c r="G141" s="41">
        <f t="shared" si="50"/>
        <v>6.25005177465221E-2</v>
      </c>
      <c r="H141" s="41">
        <f t="shared" si="50"/>
        <v>5.7363521435834432E-2</v>
      </c>
      <c r="I141" s="41">
        <f t="shared" si="50"/>
        <v>5.307279684836641E-2</v>
      </c>
      <c r="J141" s="41">
        <f t="shared" si="50"/>
        <v>4.3947385920213654E-2</v>
      </c>
      <c r="K141" s="41">
        <f t="shared" si="50"/>
        <v>4.9168352380522327E-2</v>
      </c>
      <c r="L141" s="41">
        <f t="shared" si="50"/>
        <v>4.9763589053279246E-2</v>
      </c>
      <c r="M141" s="41">
        <f t="shared" si="50"/>
        <v>4.852046364298563E-2</v>
      </c>
      <c r="N141" s="41">
        <f t="shared" si="50"/>
        <v>3.5149325201160174E-2</v>
      </c>
      <c r="O141" s="41">
        <f t="shared" si="50"/>
        <v>3.2726470892788177E-2</v>
      </c>
      <c r="P141" s="41">
        <f t="shared" si="50"/>
        <v>3.0019625595161952E-2</v>
      </c>
      <c r="Q141" s="41">
        <f t="shared" si="50"/>
        <v>2.9221354458110339E-2</v>
      </c>
      <c r="R141" s="41">
        <f t="shared" si="50"/>
        <v>2.8789809156721725E-2</v>
      </c>
      <c r="S141" s="41">
        <f t="shared" si="50"/>
        <v>2.8290421859440973E-2</v>
      </c>
      <c r="T141" s="41">
        <f t="shared" si="50"/>
        <v>1.9717561820597515E-2</v>
      </c>
      <c r="U141" s="41">
        <f t="shared" si="50"/>
        <v>2.2975001562886212E-2</v>
      </c>
      <c r="V141" s="41">
        <f t="shared" si="50"/>
        <v>1.2859535407960121E-2</v>
      </c>
      <c r="W141" s="41">
        <f t="shared" si="50"/>
        <v>1.2909440789410736E-2</v>
      </c>
    </row>
    <row r="142" spans="1:23">
      <c r="A142" s="1" t="s">
        <v>77</v>
      </c>
      <c r="B142" s="41">
        <f t="shared" ref="B142:W142" si="51">B50/SUM($B50:$W50)</f>
        <v>8.4436566984916403E-2</v>
      </c>
      <c r="C142" s="41">
        <f t="shared" si="51"/>
        <v>8.9754535454243764E-2</v>
      </c>
      <c r="D142" s="41">
        <f t="shared" si="51"/>
        <v>7.323335785618848E-2</v>
      </c>
      <c r="E142" s="41">
        <f t="shared" si="51"/>
        <v>6.9108600922433622E-2</v>
      </c>
      <c r="F142" s="41">
        <f t="shared" si="51"/>
        <v>6.6321013934663733E-2</v>
      </c>
      <c r="G142" s="41">
        <f t="shared" si="51"/>
        <v>6.2417039080348964E-2</v>
      </c>
      <c r="H142" s="41">
        <f t="shared" si="51"/>
        <v>5.7329540584218144E-2</v>
      </c>
      <c r="I142" s="41">
        <f t="shared" si="51"/>
        <v>5.3330395437322639E-2</v>
      </c>
      <c r="J142" s="41">
        <f t="shared" si="51"/>
        <v>4.3769912558194221E-2</v>
      </c>
      <c r="K142" s="41">
        <f t="shared" si="51"/>
        <v>4.9278787694493169E-2</v>
      </c>
      <c r="L142" s="41">
        <f t="shared" si="51"/>
        <v>4.9895120111574168E-2</v>
      </c>
      <c r="M142" s="41">
        <f t="shared" si="51"/>
        <v>4.8592915653567208E-2</v>
      </c>
      <c r="N142" s="41">
        <f t="shared" si="51"/>
        <v>3.532191005011117E-2</v>
      </c>
      <c r="O142" s="41">
        <f t="shared" si="51"/>
        <v>3.2730946933300809E-2</v>
      </c>
      <c r="P142" s="41">
        <f t="shared" si="51"/>
        <v>2.9911860385429249E-2</v>
      </c>
      <c r="Q142" s="41">
        <f t="shared" si="51"/>
        <v>2.9056806378748717E-2</v>
      </c>
      <c r="R142" s="41">
        <f t="shared" si="51"/>
        <v>2.8687752988946835E-2</v>
      </c>
      <c r="S142" s="41">
        <f t="shared" si="51"/>
        <v>2.8333017289348644E-2</v>
      </c>
      <c r="T142" s="41">
        <f t="shared" si="51"/>
        <v>1.962642367443827E-2</v>
      </c>
      <c r="U142" s="41">
        <f t="shared" si="51"/>
        <v>2.3125632313344906E-2</v>
      </c>
      <c r="V142" s="41">
        <f t="shared" si="51"/>
        <v>1.2831763061322382E-2</v>
      </c>
      <c r="W142" s="41">
        <f t="shared" si="51"/>
        <v>1.2906100652844608E-2</v>
      </c>
    </row>
    <row r="143" spans="1:23">
      <c r="A143" s="1" t="s">
        <v>78</v>
      </c>
      <c r="B143" s="41">
        <f t="shared" ref="B143:W143" si="52">B51/SUM($B51:$W51)</f>
        <v>8.4806803882964493E-2</v>
      </c>
      <c r="C143" s="41">
        <f t="shared" si="52"/>
        <v>9.0043752523668044E-2</v>
      </c>
      <c r="D143" s="41">
        <f t="shared" si="52"/>
        <v>7.3394401655013888E-2</v>
      </c>
      <c r="E143" s="41">
        <f t="shared" si="52"/>
        <v>6.8839417701275843E-2</v>
      </c>
      <c r="F143" s="41">
        <f t="shared" si="52"/>
        <v>6.6066222781284115E-2</v>
      </c>
      <c r="G143" s="41">
        <f t="shared" si="52"/>
        <v>6.2508960393514654E-2</v>
      </c>
      <c r="H143" s="41">
        <f t="shared" si="52"/>
        <v>5.6921285762430593E-2</v>
      </c>
      <c r="I143" s="41">
        <f t="shared" si="52"/>
        <v>5.3014101947252965E-2</v>
      </c>
      <c r="J143" s="41">
        <f t="shared" si="52"/>
        <v>4.3777600267419919E-2</v>
      </c>
      <c r="K143" s="41">
        <f t="shared" si="52"/>
        <v>4.9450802938949628E-2</v>
      </c>
      <c r="L143" s="41">
        <f t="shared" si="52"/>
        <v>4.9813254039963784E-2</v>
      </c>
      <c r="M143" s="41">
        <f t="shared" si="52"/>
        <v>4.8454261319687809E-2</v>
      </c>
      <c r="N143" s="41">
        <f t="shared" si="52"/>
        <v>3.5315039728940262E-2</v>
      </c>
      <c r="O143" s="41">
        <f t="shared" si="52"/>
        <v>3.2823693891407692E-2</v>
      </c>
      <c r="P143" s="41">
        <f t="shared" si="52"/>
        <v>3.0217803945097179E-2</v>
      </c>
      <c r="Q143" s="41">
        <f t="shared" si="52"/>
        <v>2.8939277000840997E-2</v>
      </c>
      <c r="R143" s="41">
        <f t="shared" si="52"/>
        <v>2.8877289961905455E-2</v>
      </c>
      <c r="S143" s="41">
        <f t="shared" si="52"/>
        <v>2.8174542043699395E-2</v>
      </c>
      <c r="T143" s="41">
        <f t="shared" si="52"/>
        <v>1.9354867623232831E-2</v>
      </c>
      <c r="U143" s="41">
        <f t="shared" si="52"/>
        <v>2.3306939836506099E-2</v>
      </c>
      <c r="V143" s="41">
        <f t="shared" si="52"/>
        <v>1.2943733688518243E-2</v>
      </c>
      <c r="W143" s="41">
        <f t="shared" si="52"/>
        <v>1.2955947066426009E-2</v>
      </c>
    </row>
    <row r="144" spans="1:23">
      <c r="A144" s="1" t="s">
        <v>79</v>
      </c>
      <c r="B144" s="41">
        <f t="shared" ref="B144:W144" si="53">B52/SUM($B52:$W52)</f>
        <v>8.4687462882045206E-2</v>
      </c>
      <c r="C144" s="41">
        <f t="shared" si="53"/>
        <v>8.9804623416725599E-2</v>
      </c>
      <c r="D144" s="41">
        <f t="shared" si="53"/>
        <v>7.3366627443554405E-2</v>
      </c>
      <c r="E144" s="41">
        <f t="shared" si="53"/>
        <v>6.8963180572123944E-2</v>
      </c>
      <c r="F144" s="41">
        <f t="shared" si="53"/>
        <v>6.6300069743729401E-2</v>
      </c>
      <c r="G144" s="41">
        <f t="shared" si="53"/>
        <v>6.2280295190696805E-2</v>
      </c>
      <c r="H144" s="41">
        <f t="shared" si="53"/>
        <v>5.7285364877963096E-2</v>
      </c>
      <c r="I144" s="41">
        <f t="shared" si="53"/>
        <v>5.3280535894179575E-2</v>
      </c>
      <c r="J144" s="41">
        <f t="shared" si="53"/>
        <v>4.372053766288686E-2</v>
      </c>
      <c r="K144" s="41">
        <f t="shared" si="53"/>
        <v>4.9299707743797085E-2</v>
      </c>
      <c r="L144" s="41">
        <f t="shared" si="53"/>
        <v>4.9841562966344462E-2</v>
      </c>
      <c r="M144" s="41">
        <f t="shared" si="53"/>
        <v>4.8683188884707136E-2</v>
      </c>
      <c r="N144" s="41">
        <f t="shared" si="53"/>
        <v>3.544626243219285E-2</v>
      </c>
      <c r="O144" s="41">
        <f t="shared" si="53"/>
        <v>3.2620453593917881E-2</v>
      </c>
      <c r="P144" s="41">
        <f t="shared" si="53"/>
        <v>3.00340045636261E-2</v>
      </c>
      <c r="Q144" s="41">
        <f t="shared" si="53"/>
        <v>2.8936396369717881E-2</v>
      </c>
      <c r="R144" s="41">
        <f t="shared" si="53"/>
        <v>2.8710238155797509E-2</v>
      </c>
      <c r="S144" s="41">
        <f t="shared" si="53"/>
        <v>2.8369749984453085E-2</v>
      </c>
      <c r="T144" s="41">
        <f t="shared" si="53"/>
        <v>1.9543666696911807E-2</v>
      </c>
      <c r="U144" s="41">
        <f t="shared" si="53"/>
        <v>2.3090002373412952E-2</v>
      </c>
      <c r="V144" s="41">
        <f t="shared" si="53"/>
        <v>1.2897915291103472E-2</v>
      </c>
      <c r="W144" s="41">
        <f t="shared" si="53"/>
        <v>1.2838153260113068E-2</v>
      </c>
    </row>
    <row r="145" spans="1:23">
      <c r="A145" s="1" t="s">
        <v>80</v>
      </c>
      <c r="B145" s="41">
        <f t="shared" ref="B145:W145" si="54">B53/SUM($B53:$W53)</f>
        <v>8.4725285485961935E-2</v>
      </c>
      <c r="C145" s="41">
        <f t="shared" si="54"/>
        <v>8.9657311895718822E-2</v>
      </c>
      <c r="D145" s="41">
        <f t="shared" si="54"/>
        <v>7.3328737281045331E-2</v>
      </c>
      <c r="E145" s="41">
        <f t="shared" si="54"/>
        <v>6.8859438419197144E-2</v>
      </c>
      <c r="F145" s="41">
        <f t="shared" si="54"/>
        <v>6.6261571702911387E-2</v>
      </c>
      <c r="G145" s="41">
        <f t="shared" si="54"/>
        <v>6.222530103916827E-2</v>
      </c>
      <c r="H145" s="41">
        <f t="shared" si="54"/>
        <v>5.711578185084884E-2</v>
      </c>
      <c r="I145" s="41">
        <f t="shared" si="54"/>
        <v>5.3348430648789212E-2</v>
      </c>
      <c r="J145" s="41">
        <f t="shared" si="54"/>
        <v>4.3871575308319748E-2</v>
      </c>
      <c r="K145" s="41">
        <f t="shared" si="54"/>
        <v>4.8818482691048701E-2</v>
      </c>
      <c r="L145" s="41">
        <f t="shared" si="54"/>
        <v>5.0029411611797844E-2</v>
      </c>
      <c r="M145" s="41">
        <f t="shared" si="54"/>
        <v>4.8572886896395884E-2</v>
      </c>
      <c r="N145" s="41">
        <f t="shared" si="54"/>
        <v>3.518287245330308E-2</v>
      </c>
      <c r="O145" s="41">
        <f t="shared" si="54"/>
        <v>3.2889787547319048E-2</v>
      </c>
      <c r="P145" s="41">
        <f t="shared" si="54"/>
        <v>3.0138280842936065E-2</v>
      </c>
      <c r="Q145" s="41">
        <f t="shared" si="54"/>
        <v>2.9178081754060944E-2</v>
      </c>
      <c r="R145" s="41">
        <f t="shared" si="54"/>
        <v>2.879770575942189E-2</v>
      </c>
      <c r="S145" s="41">
        <f t="shared" si="54"/>
        <v>2.8464328151892572E-2</v>
      </c>
      <c r="T145" s="41">
        <f t="shared" si="54"/>
        <v>1.9573616683760307E-2</v>
      </c>
      <c r="U145" s="41">
        <f t="shared" si="54"/>
        <v>2.3098620510758686E-2</v>
      </c>
      <c r="V145" s="41">
        <f t="shared" si="54"/>
        <v>1.2935102000408569E-2</v>
      </c>
      <c r="W145" s="41">
        <f t="shared" si="54"/>
        <v>1.2927389464935539E-2</v>
      </c>
    </row>
    <row r="146" spans="1:23">
      <c r="A146" s="1" t="s">
        <v>81</v>
      </c>
      <c r="B146" s="41">
        <f t="shared" ref="B146:W146" si="55">B54/SUM($B54:$W54)</f>
        <v>8.4634044907502148E-2</v>
      </c>
      <c r="C146" s="41">
        <f t="shared" si="55"/>
        <v>8.9901251539541399E-2</v>
      </c>
      <c r="D146" s="41">
        <f t="shared" si="55"/>
        <v>7.3180449570399084E-2</v>
      </c>
      <c r="E146" s="41">
        <f t="shared" si="55"/>
        <v>6.8873223701401476E-2</v>
      </c>
      <c r="F146" s="41">
        <f t="shared" si="55"/>
        <v>6.6136156250554787E-2</v>
      </c>
      <c r="G146" s="41">
        <f t="shared" si="55"/>
        <v>6.2324162567908577E-2</v>
      </c>
      <c r="H146" s="41">
        <f t="shared" si="55"/>
        <v>5.7083135332163221E-2</v>
      </c>
      <c r="I146" s="41">
        <f t="shared" si="55"/>
        <v>5.3333613055492619E-2</v>
      </c>
      <c r="J146" s="41">
        <f t="shared" si="55"/>
        <v>4.3472522321205215E-2</v>
      </c>
      <c r="K146" s="41">
        <f t="shared" si="55"/>
        <v>4.9349500269858418E-2</v>
      </c>
      <c r="L146" s="41">
        <f t="shared" si="55"/>
        <v>4.9916454313412781E-2</v>
      </c>
      <c r="M146" s="41">
        <f t="shared" si="55"/>
        <v>4.8483272746476902E-2</v>
      </c>
      <c r="N146" s="41">
        <f t="shared" si="55"/>
        <v>3.5423517344814914E-2</v>
      </c>
      <c r="O146" s="41">
        <f t="shared" si="55"/>
        <v>3.2835727792551506E-2</v>
      </c>
      <c r="P146" s="41">
        <f t="shared" si="55"/>
        <v>3.0022759785651106E-2</v>
      </c>
      <c r="Q146" s="41">
        <f t="shared" si="55"/>
        <v>2.9114950287993439E-2</v>
      </c>
      <c r="R146" s="41">
        <f t="shared" si="55"/>
        <v>2.8818036153913037E-2</v>
      </c>
      <c r="S146" s="41">
        <f t="shared" si="55"/>
        <v>2.8455836020830672E-2</v>
      </c>
      <c r="T146" s="41">
        <f t="shared" si="55"/>
        <v>1.960830576701169E-2</v>
      </c>
      <c r="U146" s="41">
        <f t="shared" si="55"/>
        <v>2.3134997783277295E-2</v>
      </c>
      <c r="V146" s="41">
        <f t="shared" si="55"/>
        <v>1.2907724938644088E-2</v>
      </c>
      <c r="W146" s="41">
        <f t="shared" si="55"/>
        <v>1.2990357549395455E-2</v>
      </c>
    </row>
    <row r="147" spans="1:23">
      <c r="A147" s="1" t="s">
        <v>82</v>
      </c>
      <c r="B147" s="41">
        <f t="shared" ref="B147:W147" si="56">B55/SUM($B55:$W55)</f>
        <v>8.4531444406431205E-2</v>
      </c>
      <c r="C147" s="41">
        <f t="shared" si="56"/>
        <v>8.9853729532675924E-2</v>
      </c>
      <c r="D147" s="41">
        <f t="shared" si="56"/>
        <v>7.341299195182964E-2</v>
      </c>
      <c r="E147" s="41">
        <f t="shared" si="56"/>
        <v>6.92502524611769E-2</v>
      </c>
      <c r="F147" s="41">
        <f t="shared" si="56"/>
        <v>6.6258078817508892E-2</v>
      </c>
      <c r="G147" s="41">
        <f t="shared" si="56"/>
        <v>6.2263112628127767E-2</v>
      </c>
      <c r="H147" s="41">
        <f t="shared" si="56"/>
        <v>5.713281697532354E-2</v>
      </c>
      <c r="I147" s="41">
        <f t="shared" si="56"/>
        <v>5.3290986070879828E-2</v>
      </c>
      <c r="J147" s="41">
        <f t="shared" si="56"/>
        <v>4.3744104906571435E-2</v>
      </c>
      <c r="K147" s="41">
        <f t="shared" si="56"/>
        <v>4.927294683215433E-2</v>
      </c>
      <c r="L147" s="41">
        <f t="shared" si="56"/>
        <v>4.9788426920832747E-2</v>
      </c>
      <c r="M147" s="41">
        <f t="shared" si="56"/>
        <v>4.8454008463250639E-2</v>
      </c>
      <c r="N147" s="41">
        <f t="shared" si="56"/>
        <v>3.5292971889963193E-2</v>
      </c>
      <c r="O147" s="41">
        <f t="shared" si="56"/>
        <v>3.2694521199175756E-2</v>
      </c>
      <c r="P147" s="41">
        <f t="shared" si="56"/>
        <v>3.0092337388720091E-2</v>
      </c>
      <c r="Q147" s="41">
        <f t="shared" si="56"/>
        <v>2.9144866562566089E-2</v>
      </c>
      <c r="R147" s="41">
        <f t="shared" si="56"/>
        <v>2.8748312128497946E-2</v>
      </c>
      <c r="S147" s="41">
        <f t="shared" si="56"/>
        <v>2.8372351435121419E-2</v>
      </c>
      <c r="T147" s="41">
        <f t="shared" si="56"/>
        <v>1.9588988746049255E-2</v>
      </c>
      <c r="U147" s="41">
        <f t="shared" si="56"/>
        <v>2.2962368813800687E-2</v>
      </c>
      <c r="V147" s="41">
        <f t="shared" si="56"/>
        <v>1.2936286689287773E-2</v>
      </c>
      <c r="W147" s="41">
        <f t="shared" si="56"/>
        <v>1.2914095180054779E-2</v>
      </c>
    </row>
    <row r="148" spans="1:23">
      <c r="A148" s="1" t="s">
        <v>83</v>
      </c>
      <c r="B148" s="41">
        <f t="shared" ref="B148:W148" si="57">B56/SUM($B56:$W56)</f>
        <v>8.4460664303610461E-2</v>
      </c>
      <c r="C148" s="41">
        <f t="shared" si="57"/>
        <v>8.973403850587662E-2</v>
      </c>
      <c r="D148" s="41">
        <f t="shared" si="57"/>
        <v>7.3486750064178624E-2</v>
      </c>
      <c r="E148" s="41">
        <f t="shared" si="57"/>
        <v>6.8934709445884854E-2</v>
      </c>
      <c r="F148" s="41">
        <f t="shared" si="57"/>
        <v>6.6170734170983805E-2</v>
      </c>
      <c r="G148" s="41">
        <f t="shared" si="57"/>
        <v>6.2520473841485735E-2</v>
      </c>
      <c r="H148" s="41">
        <f t="shared" si="57"/>
        <v>5.7229887816177223E-2</v>
      </c>
      <c r="I148" s="41">
        <f t="shared" si="57"/>
        <v>5.3335088162346243E-2</v>
      </c>
      <c r="J148" s="41">
        <f t="shared" si="57"/>
        <v>4.3719822454621561E-2</v>
      </c>
      <c r="K148" s="41">
        <f t="shared" si="57"/>
        <v>4.908762221618173E-2</v>
      </c>
      <c r="L148" s="41">
        <f t="shared" si="57"/>
        <v>4.9844503391342734E-2</v>
      </c>
      <c r="M148" s="41">
        <f t="shared" si="57"/>
        <v>4.8766823205980248E-2</v>
      </c>
      <c r="N148" s="41">
        <f t="shared" si="57"/>
        <v>3.5271572362032828E-2</v>
      </c>
      <c r="O148" s="41">
        <f t="shared" si="57"/>
        <v>3.2745252296345818E-2</v>
      </c>
      <c r="P148" s="41">
        <f t="shared" si="57"/>
        <v>2.9906059863523887E-2</v>
      </c>
      <c r="Q148" s="41">
        <f t="shared" si="57"/>
        <v>2.915798644008441E-2</v>
      </c>
      <c r="R148" s="41">
        <f t="shared" si="57"/>
        <v>2.8832177487494837E-2</v>
      </c>
      <c r="S148" s="41">
        <f t="shared" si="57"/>
        <v>2.8322438029962808E-2</v>
      </c>
      <c r="T148" s="41">
        <f t="shared" si="57"/>
        <v>1.9707204255354188E-2</v>
      </c>
      <c r="U148" s="41">
        <f t="shared" si="57"/>
        <v>2.3013471934270967E-2</v>
      </c>
      <c r="V148" s="41">
        <f t="shared" si="57"/>
        <v>1.2894203772514212E-2</v>
      </c>
      <c r="W148" s="41">
        <f t="shared" si="57"/>
        <v>1.2858515979745992E-2</v>
      </c>
    </row>
    <row r="149" spans="1:23">
      <c r="A149" s="1" t="s">
        <v>84</v>
      </c>
      <c r="B149" s="41">
        <f t="shared" ref="B149:W149" si="58">B57/SUM($B57:$W57)</f>
        <v>8.459231882028416E-2</v>
      </c>
      <c r="C149" s="41">
        <f t="shared" si="58"/>
        <v>8.9871617195848755E-2</v>
      </c>
      <c r="D149" s="41">
        <f t="shared" si="58"/>
        <v>7.3682303929389278E-2</v>
      </c>
      <c r="E149" s="41">
        <f t="shared" si="58"/>
        <v>6.9196074860862489E-2</v>
      </c>
      <c r="F149" s="41">
        <f t="shared" si="58"/>
        <v>6.6278998784351187E-2</v>
      </c>
      <c r="G149" s="41">
        <f t="shared" si="58"/>
        <v>6.2530232678794637E-2</v>
      </c>
      <c r="H149" s="41">
        <f t="shared" si="58"/>
        <v>5.6962984511182452E-2</v>
      </c>
      <c r="I149" s="41">
        <f t="shared" si="58"/>
        <v>5.3142716710334902E-2</v>
      </c>
      <c r="J149" s="41">
        <f t="shared" si="58"/>
        <v>4.3624831068764934E-2</v>
      </c>
      <c r="K149" s="41">
        <f t="shared" si="58"/>
        <v>4.9103774790322428E-2</v>
      </c>
      <c r="L149" s="41">
        <f t="shared" si="58"/>
        <v>4.9871135231600264E-2</v>
      </c>
      <c r="M149" s="41">
        <f t="shared" si="58"/>
        <v>4.8544618436517702E-2</v>
      </c>
      <c r="N149" s="41">
        <f t="shared" si="58"/>
        <v>3.5421513976681182E-2</v>
      </c>
      <c r="O149" s="41">
        <f t="shared" si="58"/>
        <v>3.2692426534651091E-2</v>
      </c>
      <c r="P149" s="41">
        <f t="shared" si="58"/>
        <v>3.0028922338237153E-2</v>
      </c>
      <c r="Q149" s="41">
        <f t="shared" si="58"/>
        <v>2.8970209476183423E-2</v>
      </c>
      <c r="R149" s="41">
        <f t="shared" si="58"/>
        <v>2.8807645897970857E-2</v>
      </c>
      <c r="S149" s="41">
        <f t="shared" si="58"/>
        <v>2.8323585711869759E-2</v>
      </c>
      <c r="T149" s="41">
        <f t="shared" si="58"/>
        <v>1.9531449041801659E-2</v>
      </c>
      <c r="U149" s="41">
        <f t="shared" si="58"/>
        <v>2.3080590177847415E-2</v>
      </c>
      <c r="V149" s="41">
        <f t="shared" si="58"/>
        <v>1.2882432344439677E-2</v>
      </c>
      <c r="W149" s="41">
        <f t="shared" si="58"/>
        <v>1.2859617482064621E-2</v>
      </c>
    </row>
    <row r="150" spans="1:23">
      <c r="A150" s="1" t="s">
        <v>85</v>
      </c>
      <c r="B150" s="41">
        <f t="shared" ref="B150:W150" si="59">B58/SUM($B58:$W58)</f>
        <v>8.4568262854830878E-2</v>
      </c>
      <c r="C150" s="41">
        <f t="shared" si="59"/>
        <v>8.9582046283689987E-2</v>
      </c>
      <c r="D150" s="41">
        <f t="shared" si="59"/>
        <v>7.3367127087589898E-2</v>
      </c>
      <c r="E150" s="41">
        <f t="shared" si="59"/>
        <v>6.9065046818733863E-2</v>
      </c>
      <c r="F150" s="41">
        <f t="shared" si="59"/>
        <v>6.6144969328881975E-2</v>
      </c>
      <c r="G150" s="41">
        <f t="shared" si="59"/>
        <v>6.2413797960699777E-2</v>
      </c>
      <c r="H150" s="41">
        <f t="shared" si="59"/>
        <v>5.7388006300606483E-2</v>
      </c>
      <c r="I150" s="41">
        <f t="shared" si="59"/>
        <v>5.3188522761489616E-2</v>
      </c>
      <c r="J150" s="41">
        <f t="shared" si="59"/>
        <v>4.3774528887108498E-2</v>
      </c>
      <c r="K150" s="41">
        <f t="shared" si="59"/>
        <v>4.9081795133293825E-2</v>
      </c>
      <c r="L150" s="41">
        <f t="shared" si="59"/>
        <v>4.9841038530781361E-2</v>
      </c>
      <c r="M150" s="41">
        <f t="shared" si="59"/>
        <v>4.8571670811404045E-2</v>
      </c>
      <c r="N150" s="41">
        <f t="shared" si="59"/>
        <v>3.5336061473209897E-2</v>
      </c>
      <c r="O150" s="41">
        <f t="shared" si="59"/>
        <v>3.276272695240804E-2</v>
      </c>
      <c r="P150" s="41">
        <f t="shared" si="59"/>
        <v>3.0001404271936809E-2</v>
      </c>
      <c r="Q150" s="41">
        <f t="shared" si="59"/>
        <v>2.910538689432679E-2</v>
      </c>
      <c r="R150" s="41">
        <f t="shared" si="59"/>
        <v>2.8848422542837236E-2</v>
      </c>
      <c r="S150" s="41">
        <f t="shared" si="59"/>
        <v>2.8327675539914159E-2</v>
      </c>
      <c r="T150" s="41">
        <f t="shared" si="59"/>
        <v>1.9932169960800401E-2</v>
      </c>
      <c r="U150" s="41">
        <f t="shared" si="59"/>
        <v>2.2966051782924123E-2</v>
      </c>
      <c r="V150" s="41">
        <f t="shared" si="59"/>
        <v>1.2899047768193504E-2</v>
      </c>
      <c r="W150" s="41">
        <f t="shared" si="59"/>
        <v>1.2834240054339061E-2</v>
      </c>
    </row>
    <row r="151" spans="1:23">
      <c r="A151" s="1" t="s">
        <v>86</v>
      </c>
      <c r="B151" s="41">
        <f t="shared" ref="B151:W151" si="60">B59/SUM($B59:$W59)</f>
        <v>8.4904937404233619E-2</v>
      </c>
      <c r="C151" s="41">
        <f t="shared" si="60"/>
        <v>8.989897451726267E-2</v>
      </c>
      <c r="D151" s="41">
        <f t="shared" si="60"/>
        <v>7.3376153095200139E-2</v>
      </c>
      <c r="E151" s="41">
        <f t="shared" si="60"/>
        <v>6.894413476180665E-2</v>
      </c>
      <c r="F151" s="41">
        <f t="shared" si="60"/>
        <v>6.6001733186688824E-2</v>
      </c>
      <c r="G151" s="41">
        <f t="shared" si="60"/>
        <v>6.2392504137825794E-2</v>
      </c>
      <c r="H151" s="41">
        <f t="shared" si="60"/>
        <v>5.7072977660723882E-2</v>
      </c>
      <c r="I151" s="41">
        <f t="shared" si="60"/>
        <v>5.3035619193117986E-2</v>
      </c>
      <c r="J151" s="41">
        <f t="shared" si="60"/>
        <v>4.4104535835272983E-2</v>
      </c>
      <c r="K151" s="41">
        <f t="shared" si="60"/>
        <v>4.9323597161409528E-2</v>
      </c>
      <c r="L151" s="41">
        <f t="shared" si="60"/>
        <v>4.9979332277957055E-2</v>
      </c>
      <c r="M151" s="41">
        <f t="shared" si="60"/>
        <v>4.8421962231455624E-2</v>
      </c>
      <c r="N151" s="41">
        <f t="shared" si="60"/>
        <v>3.5268076501263956E-2</v>
      </c>
      <c r="O151" s="41">
        <f t="shared" si="60"/>
        <v>3.2626870410133041E-2</v>
      </c>
      <c r="P151" s="41">
        <f t="shared" si="60"/>
        <v>3.0041061127878677E-2</v>
      </c>
      <c r="Q151" s="41">
        <f t="shared" si="60"/>
        <v>2.9067979387255541E-2</v>
      </c>
      <c r="R151" s="41">
        <f t="shared" si="60"/>
        <v>2.879476404857479E-2</v>
      </c>
      <c r="S151" s="41">
        <f t="shared" si="60"/>
        <v>2.8238981203439786E-2</v>
      </c>
      <c r="T151" s="41">
        <f t="shared" si="60"/>
        <v>1.9624433559334478E-2</v>
      </c>
      <c r="U151" s="41">
        <f t="shared" si="60"/>
        <v>2.3052128925847789E-2</v>
      </c>
      <c r="V151" s="41">
        <f t="shared" si="60"/>
        <v>1.293874577502771E-2</v>
      </c>
      <c r="W151" s="41">
        <f t="shared" si="60"/>
        <v>1.2890497598289264E-2</v>
      </c>
    </row>
    <row r="152" spans="1:23">
      <c r="A152" s="1" t="s">
        <v>87</v>
      </c>
      <c r="B152" s="41">
        <f t="shared" ref="B152:W152" si="61">B60/SUM($B60:$W60)</f>
        <v>8.4548194339326505E-2</v>
      </c>
      <c r="C152" s="41">
        <f t="shared" si="61"/>
        <v>8.958779505728115E-2</v>
      </c>
      <c r="D152" s="41">
        <f t="shared" si="61"/>
        <v>7.376665669403705E-2</v>
      </c>
      <c r="E152" s="41">
        <f t="shared" si="61"/>
        <v>6.912128360193881E-2</v>
      </c>
      <c r="F152" s="41">
        <f t="shared" si="61"/>
        <v>6.6225641549957817E-2</v>
      </c>
      <c r="G152" s="41">
        <f t="shared" si="61"/>
        <v>6.2430573081077988E-2</v>
      </c>
      <c r="H152" s="41">
        <f t="shared" si="61"/>
        <v>5.7283270055947189E-2</v>
      </c>
      <c r="I152" s="41">
        <f t="shared" si="61"/>
        <v>5.3119493771379471E-2</v>
      </c>
      <c r="J152" s="41">
        <f t="shared" si="61"/>
        <v>4.3665436583250644E-2</v>
      </c>
      <c r="K152" s="41">
        <f t="shared" si="61"/>
        <v>4.9078299361877006E-2</v>
      </c>
      <c r="L152" s="41">
        <f t="shared" si="61"/>
        <v>4.9801951707553443E-2</v>
      </c>
      <c r="M152" s="41">
        <f t="shared" si="61"/>
        <v>4.8474586738449003E-2</v>
      </c>
      <c r="N152" s="41">
        <f t="shared" si="61"/>
        <v>3.5425094100753597E-2</v>
      </c>
      <c r="O152" s="41">
        <f t="shared" si="61"/>
        <v>3.2773472395119081E-2</v>
      </c>
      <c r="P152" s="41">
        <f t="shared" si="61"/>
        <v>2.9996505384423531E-2</v>
      </c>
      <c r="Q152" s="41">
        <f t="shared" si="61"/>
        <v>2.9159068168175376E-2</v>
      </c>
      <c r="R152" s="41">
        <f t="shared" si="61"/>
        <v>2.8827237872103981E-2</v>
      </c>
      <c r="S152" s="41">
        <f t="shared" si="61"/>
        <v>2.8310878352483356E-2</v>
      </c>
      <c r="T152" s="41">
        <f t="shared" si="61"/>
        <v>1.9767724468420116E-2</v>
      </c>
      <c r="U152" s="41">
        <f t="shared" si="61"/>
        <v>2.2974050553426117E-2</v>
      </c>
      <c r="V152" s="41">
        <f t="shared" si="61"/>
        <v>1.2867063079424618E-2</v>
      </c>
      <c r="W152" s="41">
        <f t="shared" si="61"/>
        <v>1.2795723083594239E-2</v>
      </c>
    </row>
    <row r="153" spans="1:23">
      <c r="A153" s="1" t="s">
        <v>88</v>
      </c>
      <c r="B153" s="41">
        <f t="shared" ref="B153:W153" si="62">B61/SUM($B61:$W61)</f>
        <v>8.4317138682727416E-2</v>
      </c>
      <c r="C153" s="41">
        <f t="shared" si="62"/>
        <v>8.9806009522041028E-2</v>
      </c>
      <c r="D153" s="41">
        <f t="shared" si="62"/>
        <v>7.3518499114382949E-2</v>
      </c>
      <c r="E153" s="41">
        <f t="shared" si="62"/>
        <v>6.9192571865055619E-2</v>
      </c>
      <c r="F153" s="41">
        <f t="shared" si="62"/>
        <v>6.6358970618358826E-2</v>
      </c>
      <c r="G153" s="41">
        <f t="shared" si="62"/>
        <v>6.2411259318401247E-2</v>
      </c>
      <c r="H153" s="41">
        <f t="shared" si="62"/>
        <v>5.7373976550242359E-2</v>
      </c>
      <c r="I153" s="41">
        <f t="shared" si="62"/>
        <v>5.3224638930187237E-2</v>
      </c>
      <c r="J153" s="41">
        <f t="shared" si="62"/>
        <v>4.3744483452359269E-2</v>
      </c>
      <c r="K153" s="41">
        <f t="shared" si="62"/>
        <v>4.8933829175373714E-2</v>
      </c>
      <c r="L153" s="41">
        <f t="shared" si="62"/>
        <v>4.9918222139946081E-2</v>
      </c>
      <c r="M153" s="41">
        <f t="shared" si="62"/>
        <v>4.8555741322965917E-2</v>
      </c>
      <c r="N153" s="41">
        <f t="shared" si="62"/>
        <v>3.5373595842532496E-2</v>
      </c>
      <c r="O153" s="41">
        <f t="shared" si="62"/>
        <v>3.2776259538597516E-2</v>
      </c>
      <c r="P153" s="41">
        <f t="shared" si="62"/>
        <v>2.9823951650256031E-2</v>
      </c>
      <c r="Q153" s="41">
        <f t="shared" si="62"/>
        <v>2.9146376479830993E-2</v>
      </c>
      <c r="R153" s="41">
        <f t="shared" si="62"/>
        <v>2.8598857992027334E-2</v>
      </c>
      <c r="S153" s="41">
        <f t="shared" si="62"/>
        <v>2.8327153628119169E-2</v>
      </c>
      <c r="T153" s="41">
        <f t="shared" si="62"/>
        <v>1.9887723837660947E-2</v>
      </c>
      <c r="U153" s="41">
        <f t="shared" si="62"/>
        <v>2.3031332050801098E-2</v>
      </c>
      <c r="V153" s="41">
        <f t="shared" si="62"/>
        <v>1.2914213705450839E-2</v>
      </c>
      <c r="W153" s="41">
        <f t="shared" si="62"/>
        <v>1.2765194582681846E-2</v>
      </c>
    </row>
    <row r="154" spans="1:23">
      <c r="A154" s="1" t="s">
        <v>89</v>
      </c>
      <c r="B154" s="41">
        <f t="shared" ref="B154:W154" si="63">B62/SUM($B62:$W62)</f>
        <v>8.4549984029846634E-2</v>
      </c>
      <c r="C154" s="41">
        <f t="shared" si="63"/>
        <v>8.9692547882774462E-2</v>
      </c>
      <c r="D154" s="41">
        <f t="shared" si="63"/>
        <v>7.3385066071371477E-2</v>
      </c>
      <c r="E154" s="41">
        <f t="shared" si="63"/>
        <v>6.9006751327436125E-2</v>
      </c>
      <c r="F154" s="41">
        <f t="shared" si="63"/>
        <v>6.6260471598198825E-2</v>
      </c>
      <c r="G154" s="41">
        <f t="shared" si="63"/>
        <v>6.2502828533651925E-2</v>
      </c>
      <c r="H154" s="41">
        <f t="shared" si="63"/>
        <v>5.7384475721543295E-2</v>
      </c>
      <c r="I154" s="41">
        <f t="shared" si="63"/>
        <v>5.310380140591054E-2</v>
      </c>
      <c r="J154" s="41">
        <f t="shared" si="63"/>
        <v>4.377834775446602E-2</v>
      </c>
      <c r="K154" s="41">
        <f t="shared" si="63"/>
        <v>4.9078720481587762E-2</v>
      </c>
      <c r="L154" s="41">
        <f t="shared" si="63"/>
        <v>4.9804967901759041E-2</v>
      </c>
      <c r="M154" s="41">
        <f t="shared" si="63"/>
        <v>4.8607264958246986E-2</v>
      </c>
      <c r="N154" s="41">
        <f t="shared" si="63"/>
        <v>3.5358254779707707E-2</v>
      </c>
      <c r="O154" s="41">
        <f t="shared" si="63"/>
        <v>3.283408127913838E-2</v>
      </c>
      <c r="P154" s="41">
        <f t="shared" si="63"/>
        <v>3.0044082628968561E-2</v>
      </c>
      <c r="Q154" s="41">
        <f t="shared" si="63"/>
        <v>2.9096198183472373E-2</v>
      </c>
      <c r="R154" s="41">
        <f t="shared" si="63"/>
        <v>2.8833223480470314E-2</v>
      </c>
      <c r="S154" s="41">
        <f t="shared" si="63"/>
        <v>2.8243663431729519E-2</v>
      </c>
      <c r="T154" s="41">
        <f t="shared" si="63"/>
        <v>1.9793016839496767E-2</v>
      </c>
      <c r="U154" s="41">
        <f t="shared" si="63"/>
        <v>2.2891745873161961E-2</v>
      </c>
      <c r="V154" s="41">
        <f t="shared" si="63"/>
        <v>1.2907114857024844E-2</v>
      </c>
      <c r="W154" s="41">
        <f t="shared" si="63"/>
        <v>1.2843390980036297E-2</v>
      </c>
    </row>
    <row r="155" spans="1:23">
      <c r="A155" s="1" t="s">
        <v>90</v>
      </c>
      <c r="B155" s="41">
        <f t="shared" ref="B155:W155" si="64">B63/SUM($B63:$W63)</f>
        <v>8.4417029321174342E-2</v>
      </c>
      <c r="C155" s="41">
        <f t="shared" si="64"/>
        <v>8.9561358979909467E-2</v>
      </c>
      <c r="D155" s="41">
        <f t="shared" si="64"/>
        <v>7.3529973626838718E-2</v>
      </c>
      <c r="E155" s="41">
        <f t="shared" si="64"/>
        <v>6.8933870756448329E-2</v>
      </c>
      <c r="F155" s="41">
        <f t="shared" si="64"/>
        <v>6.6086633249153856E-2</v>
      </c>
      <c r="G155" s="41">
        <f t="shared" si="64"/>
        <v>6.2544526346969651E-2</v>
      </c>
      <c r="H155" s="41">
        <f t="shared" si="64"/>
        <v>5.7318291469191193E-2</v>
      </c>
      <c r="I155" s="41">
        <f t="shared" si="64"/>
        <v>5.3135484357546933E-2</v>
      </c>
      <c r="J155" s="41">
        <f t="shared" si="64"/>
        <v>4.3755809844414434E-2</v>
      </c>
      <c r="K155" s="41">
        <f t="shared" si="64"/>
        <v>4.8993026359023362E-2</v>
      </c>
      <c r="L155" s="41">
        <f t="shared" si="64"/>
        <v>4.9893736182505331E-2</v>
      </c>
      <c r="M155" s="41">
        <f t="shared" si="64"/>
        <v>4.8564290690149156E-2</v>
      </c>
      <c r="N155" s="41">
        <f t="shared" si="64"/>
        <v>3.5446159397339139E-2</v>
      </c>
      <c r="O155" s="41">
        <f t="shared" si="64"/>
        <v>3.2700682354170264E-2</v>
      </c>
      <c r="P155" s="41">
        <f t="shared" si="64"/>
        <v>2.9937431818652733E-2</v>
      </c>
      <c r="Q155" s="41">
        <f t="shared" si="64"/>
        <v>2.9127775889463914E-2</v>
      </c>
      <c r="R155" s="41">
        <f t="shared" si="64"/>
        <v>2.8896188051154608E-2</v>
      </c>
      <c r="S155" s="41">
        <f t="shared" si="64"/>
        <v>2.8225173945331389E-2</v>
      </c>
      <c r="T155" s="41">
        <f t="shared" si="64"/>
        <v>2.0102568887519393E-2</v>
      </c>
      <c r="U155" s="41">
        <f t="shared" si="64"/>
        <v>2.3053440777329175E-2</v>
      </c>
      <c r="V155" s="41">
        <f t="shared" si="64"/>
        <v>1.2902810363780234E-2</v>
      </c>
      <c r="W155" s="41">
        <f t="shared" si="64"/>
        <v>1.2873737331934417E-2</v>
      </c>
    </row>
    <row r="156" spans="1:23">
      <c r="A156" s="1" t="s">
        <v>91</v>
      </c>
      <c r="B156" s="41">
        <f t="shared" ref="B156:W156" si="65">B64/SUM($B64:$W64)</f>
        <v>8.463750010638893E-2</v>
      </c>
      <c r="C156" s="41">
        <f t="shared" si="65"/>
        <v>8.9655722460169646E-2</v>
      </c>
      <c r="D156" s="41">
        <f t="shared" si="65"/>
        <v>7.3485793396564317E-2</v>
      </c>
      <c r="E156" s="41">
        <f t="shared" si="65"/>
        <v>6.9212232539267601E-2</v>
      </c>
      <c r="F156" s="41">
        <f t="shared" si="65"/>
        <v>6.6084497380451968E-2</v>
      </c>
      <c r="G156" s="41">
        <f t="shared" si="65"/>
        <v>6.2444484937295347E-2</v>
      </c>
      <c r="H156" s="41">
        <f t="shared" si="65"/>
        <v>5.7258415709579832E-2</v>
      </c>
      <c r="I156" s="41">
        <f t="shared" si="65"/>
        <v>5.3159254095785029E-2</v>
      </c>
      <c r="J156" s="41">
        <f t="shared" si="65"/>
        <v>4.3817846824573202E-2</v>
      </c>
      <c r="K156" s="41">
        <f t="shared" si="65"/>
        <v>4.9089030725379887E-2</v>
      </c>
      <c r="L156" s="41">
        <f t="shared" si="65"/>
        <v>4.9777751658671217E-2</v>
      </c>
      <c r="M156" s="41">
        <f t="shared" si="65"/>
        <v>4.8518168954774669E-2</v>
      </c>
      <c r="N156" s="41">
        <f t="shared" si="65"/>
        <v>3.5325374251509799E-2</v>
      </c>
      <c r="O156" s="41">
        <f t="shared" si="65"/>
        <v>3.2754304708408101E-2</v>
      </c>
      <c r="P156" s="41">
        <f t="shared" si="65"/>
        <v>3.0187878253117115E-2</v>
      </c>
      <c r="Q156" s="41">
        <f t="shared" si="65"/>
        <v>2.9090381805058026E-2</v>
      </c>
      <c r="R156" s="41">
        <f t="shared" si="65"/>
        <v>2.8788393576913818E-2</v>
      </c>
      <c r="S156" s="41">
        <f t="shared" si="65"/>
        <v>2.8205520202676297E-2</v>
      </c>
      <c r="T156" s="41">
        <f t="shared" si="65"/>
        <v>1.9874786455852136E-2</v>
      </c>
      <c r="U156" s="41">
        <f t="shared" si="65"/>
        <v>2.2907744317328928E-2</v>
      </c>
      <c r="V156" s="41">
        <f t="shared" si="65"/>
        <v>1.2851900295369683E-2</v>
      </c>
      <c r="W156" s="41">
        <f t="shared" si="65"/>
        <v>1.2873017344864629E-2</v>
      </c>
    </row>
    <row r="157" spans="1:23">
      <c r="A157" s="1" t="s">
        <v>92</v>
      </c>
      <c r="B157" s="41">
        <f t="shared" ref="B157:W157" si="66">B65/SUM($B65:$W65)</f>
        <v>8.460106841260745E-2</v>
      </c>
      <c r="C157" s="41">
        <f t="shared" si="66"/>
        <v>8.9838350515674403E-2</v>
      </c>
      <c r="D157" s="41">
        <f t="shared" si="66"/>
        <v>7.3550471633850492E-2</v>
      </c>
      <c r="E157" s="41">
        <f t="shared" si="66"/>
        <v>6.9018888736333855E-2</v>
      </c>
      <c r="F157" s="41">
        <f t="shared" si="66"/>
        <v>6.6302266484479302E-2</v>
      </c>
      <c r="G157" s="41">
        <f t="shared" si="66"/>
        <v>6.254332301205244E-2</v>
      </c>
      <c r="H157" s="41">
        <f t="shared" si="66"/>
        <v>5.7225925989831242E-2</v>
      </c>
      <c r="I157" s="41">
        <f t="shared" si="66"/>
        <v>5.310878520443723E-2</v>
      </c>
      <c r="J157" s="41">
        <f t="shared" si="66"/>
        <v>4.3827802887509086E-2</v>
      </c>
      <c r="K157" s="41">
        <f t="shared" si="66"/>
        <v>4.924410781159104E-2</v>
      </c>
      <c r="L157" s="41">
        <f t="shared" si="66"/>
        <v>4.969448921640169E-2</v>
      </c>
      <c r="M157" s="41">
        <f t="shared" si="66"/>
        <v>4.8478608857640854E-2</v>
      </c>
      <c r="N157" s="41">
        <f t="shared" si="66"/>
        <v>3.5435300104435255E-2</v>
      </c>
      <c r="O157" s="41">
        <f t="shared" si="66"/>
        <v>3.2858248960129233E-2</v>
      </c>
      <c r="P157" s="41">
        <f t="shared" si="66"/>
        <v>3.0079351900533253E-2</v>
      </c>
      <c r="Q157" s="41">
        <f t="shared" si="66"/>
        <v>2.8966870492299752E-2</v>
      </c>
      <c r="R157" s="41">
        <f t="shared" si="66"/>
        <v>2.8736390742387961E-2</v>
      </c>
      <c r="S157" s="41">
        <f t="shared" si="66"/>
        <v>2.8381163447065001E-2</v>
      </c>
      <c r="T157" s="41">
        <f t="shared" si="66"/>
        <v>1.953220033064007E-2</v>
      </c>
      <c r="U157" s="41">
        <f t="shared" si="66"/>
        <v>2.2980776869848705E-2</v>
      </c>
      <c r="V157" s="41">
        <f t="shared" si="66"/>
        <v>1.2766577344400686E-2</v>
      </c>
      <c r="W157" s="41">
        <f t="shared" si="66"/>
        <v>1.2829031045850897E-2</v>
      </c>
    </row>
    <row r="158" spans="1:23">
      <c r="A158" s="1" t="s">
        <v>93</v>
      </c>
      <c r="B158" s="41">
        <f t="shared" ref="B158:W158" si="67">B66/SUM($B66:$W66)</f>
        <v>8.4493613023980313E-2</v>
      </c>
      <c r="C158" s="41">
        <f t="shared" si="67"/>
        <v>8.9734085224830382E-2</v>
      </c>
      <c r="D158" s="41">
        <f t="shared" si="67"/>
        <v>7.3386948399958934E-2</v>
      </c>
      <c r="E158" s="41">
        <f t="shared" si="67"/>
        <v>6.8856452568354681E-2</v>
      </c>
      <c r="F158" s="41">
        <f t="shared" si="67"/>
        <v>6.6109900590781381E-2</v>
      </c>
      <c r="G158" s="41">
        <f t="shared" si="67"/>
        <v>6.2305903175961928E-2</v>
      </c>
      <c r="H158" s="41">
        <f t="shared" si="67"/>
        <v>5.7269056034040172E-2</v>
      </c>
      <c r="I158" s="41">
        <f t="shared" si="67"/>
        <v>5.3198012896175512E-2</v>
      </c>
      <c r="J158" s="41">
        <f t="shared" si="67"/>
        <v>4.3776218676621494E-2</v>
      </c>
      <c r="K158" s="41">
        <f t="shared" si="67"/>
        <v>4.9181270288555054E-2</v>
      </c>
      <c r="L158" s="41">
        <f t="shared" si="67"/>
        <v>4.9924857911951559E-2</v>
      </c>
      <c r="M158" s="41">
        <f t="shared" si="67"/>
        <v>4.8560339076028157E-2</v>
      </c>
      <c r="N158" s="41">
        <f t="shared" si="67"/>
        <v>3.5206336055939258E-2</v>
      </c>
      <c r="O158" s="41">
        <f t="shared" si="67"/>
        <v>3.2601588068027106E-2</v>
      </c>
      <c r="P158" s="41">
        <f t="shared" si="67"/>
        <v>3.0109796124521651E-2</v>
      </c>
      <c r="Q158" s="41">
        <f t="shared" si="67"/>
        <v>2.9110063456713436E-2</v>
      </c>
      <c r="R158" s="41">
        <f t="shared" si="67"/>
        <v>2.8915336058637123E-2</v>
      </c>
      <c r="S158" s="41">
        <f t="shared" si="67"/>
        <v>2.8437177252868259E-2</v>
      </c>
      <c r="T158" s="41">
        <f t="shared" si="67"/>
        <v>1.9765365719553299E-2</v>
      </c>
      <c r="U158" s="41">
        <f t="shared" si="67"/>
        <v>2.3229977446620035E-2</v>
      </c>
      <c r="V158" s="41">
        <f t="shared" si="67"/>
        <v>1.2896470246117531E-2</v>
      </c>
      <c r="W158" s="41">
        <f t="shared" si="67"/>
        <v>1.293123170376285E-2</v>
      </c>
    </row>
    <row r="159" spans="1:23">
      <c r="A159" s="1" t="s">
        <v>94</v>
      </c>
      <c r="B159" s="41">
        <f t="shared" ref="B159:W159" si="68">B67/SUM($B67:$W67)</f>
        <v>8.43807162048823E-2</v>
      </c>
      <c r="C159" s="41">
        <f t="shared" si="68"/>
        <v>8.9682599789891668E-2</v>
      </c>
      <c r="D159" s="41">
        <f t="shared" si="68"/>
        <v>7.3385541799276685E-2</v>
      </c>
      <c r="E159" s="41">
        <f t="shared" si="68"/>
        <v>6.9493868452146237E-2</v>
      </c>
      <c r="F159" s="41">
        <f t="shared" si="68"/>
        <v>6.6117647789282086E-2</v>
      </c>
      <c r="G159" s="41">
        <f t="shared" si="68"/>
        <v>6.2360691624766262E-2</v>
      </c>
      <c r="H159" s="41">
        <f t="shared" si="68"/>
        <v>5.7209532690445999E-2</v>
      </c>
      <c r="I159" s="41">
        <f t="shared" si="68"/>
        <v>5.3332793408777071E-2</v>
      </c>
      <c r="J159" s="41">
        <f t="shared" si="68"/>
        <v>4.3843917565038769E-2</v>
      </c>
      <c r="K159" s="41">
        <f t="shared" si="68"/>
        <v>4.933476952254353E-2</v>
      </c>
      <c r="L159" s="41">
        <f t="shared" si="68"/>
        <v>4.9775498395958205E-2</v>
      </c>
      <c r="M159" s="41">
        <f t="shared" si="68"/>
        <v>4.8342311870717379E-2</v>
      </c>
      <c r="N159" s="41">
        <f t="shared" si="68"/>
        <v>3.5370654875974329E-2</v>
      </c>
      <c r="O159" s="41">
        <f t="shared" si="68"/>
        <v>3.2752412949786779E-2</v>
      </c>
      <c r="P159" s="41">
        <f t="shared" si="68"/>
        <v>3.0119831247855274E-2</v>
      </c>
      <c r="Q159" s="41">
        <f t="shared" si="68"/>
        <v>2.9105545580379193E-2</v>
      </c>
      <c r="R159" s="41">
        <f t="shared" si="68"/>
        <v>2.8580074210460629E-2</v>
      </c>
      <c r="S159" s="41">
        <f t="shared" si="68"/>
        <v>2.8505907551288887E-2</v>
      </c>
      <c r="T159" s="41">
        <f t="shared" si="68"/>
        <v>1.9467111833834202E-2</v>
      </c>
      <c r="U159" s="41">
        <f t="shared" si="68"/>
        <v>2.3027796723996855E-2</v>
      </c>
      <c r="V159" s="41">
        <f t="shared" si="68"/>
        <v>1.2810191453412743E-2</v>
      </c>
      <c r="W159" s="41">
        <f t="shared" si="68"/>
        <v>1.3000584459285022E-2</v>
      </c>
    </row>
    <row r="160" spans="1:23">
      <c r="A160" s="1" t="s">
        <v>95</v>
      </c>
      <c r="B160" s="41">
        <f t="shared" ref="B160:W160" si="69">B68/SUM($B68:$W68)</f>
        <v>8.4885206239276673E-2</v>
      </c>
      <c r="C160" s="41">
        <f t="shared" si="69"/>
        <v>8.9805568630616089E-2</v>
      </c>
      <c r="D160" s="41">
        <f t="shared" si="69"/>
        <v>7.3719171331294533E-2</v>
      </c>
      <c r="E160" s="41">
        <f t="shared" si="69"/>
        <v>6.9055003853574173E-2</v>
      </c>
      <c r="F160" s="41">
        <f t="shared" si="69"/>
        <v>6.615806294069905E-2</v>
      </c>
      <c r="G160" s="41">
        <f t="shared" si="69"/>
        <v>6.2754107606434975E-2</v>
      </c>
      <c r="H160" s="41">
        <f t="shared" si="69"/>
        <v>5.7128714701631056E-2</v>
      </c>
      <c r="I160" s="41">
        <f t="shared" si="69"/>
        <v>5.2898957005772976E-2</v>
      </c>
      <c r="J160" s="41">
        <f t="shared" si="69"/>
        <v>4.3776421154747447E-2</v>
      </c>
      <c r="K160" s="41">
        <f t="shared" si="69"/>
        <v>4.8983347092819471E-2</v>
      </c>
      <c r="L160" s="41">
        <f t="shared" si="69"/>
        <v>4.9770348858827015E-2</v>
      </c>
      <c r="M160" s="41">
        <f t="shared" si="69"/>
        <v>4.8581390936445305E-2</v>
      </c>
      <c r="N160" s="41">
        <f t="shared" si="69"/>
        <v>3.5328450026106038E-2</v>
      </c>
      <c r="O160" s="41">
        <f t="shared" si="69"/>
        <v>3.2770868916050772E-2</v>
      </c>
      <c r="P160" s="41">
        <f t="shared" si="69"/>
        <v>3.014251647291831E-2</v>
      </c>
      <c r="Q160" s="41">
        <f t="shared" si="69"/>
        <v>2.8834176185013882E-2</v>
      </c>
      <c r="R160" s="41">
        <f t="shared" si="69"/>
        <v>2.8867203597598892E-2</v>
      </c>
      <c r="S160" s="41">
        <f t="shared" si="69"/>
        <v>2.8188200381194489E-2</v>
      </c>
      <c r="T160" s="41">
        <f t="shared" si="69"/>
        <v>1.9606700011052313E-2</v>
      </c>
      <c r="U160" s="41">
        <f t="shared" si="69"/>
        <v>2.2959830328778248E-2</v>
      </c>
      <c r="V160" s="41">
        <f t="shared" si="69"/>
        <v>1.2914815038717754E-2</v>
      </c>
      <c r="W160" s="41">
        <f t="shared" si="69"/>
        <v>1.2870938690430472E-2</v>
      </c>
    </row>
    <row r="161" spans="1:23">
      <c r="A161" s="1" t="s">
        <v>96</v>
      </c>
      <c r="B161" s="41">
        <f t="shared" ref="B161:W161" si="70">B69/SUM($B69:$W69)</f>
        <v>8.4616196198572274E-2</v>
      </c>
      <c r="C161" s="41">
        <f t="shared" si="70"/>
        <v>8.9599530052866055E-2</v>
      </c>
      <c r="D161" s="41">
        <f t="shared" si="70"/>
        <v>7.3506363739301014E-2</v>
      </c>
      <c r="E161" s="41">
        <f t="shared" si="70"/>
        <v>6.9035159267696031E-2</v>
      </c>
      <c r="F161" s="41">
        <f t="shared" si="70"/>
        <v>6.6117511755230271E-2</v>
      </c>
      <c r="G161" s="41">
        <f t="shared" si="70"/>
        <v>6.258852471376361E-2</v>
      </c>
      <c r="H161" s="41">
        <f t="shared" si="70"/>
        <v>5.7238209439756917E-2</v>
      </c>
      <c r="I161" s="41">
        <f t="shared" si="70"/>
        <v>5.3075523915747359E-2</v>
      </c>
      <c r="J161" s="41">
        <f t="shared" si="70"/>
        <v>4.3679919606962651E-2</v>
      </c>
      <c r="K161" s="41">
        <f t="shared" si="70"/>
        <v>4.904203814681761E-2</v>
      </c>
      <c r="L161" s="41">
        <f t="shared" si="70"/>
        <v>4.9878590561475949E-2</v>
      </c>
      <c r="M161" s="41">
        <f t="shared" si="70"/>
        <v>4.8633522876978079E-2</v>
      </c>
      <c r="N161" s="41">
        <f t="shared" si="70"/>
        <v>3.5396975097855859E-2</v>
      </c>
      <c r="O161" s="41">
        <f t="shared" si="70"/>
        <v>3.2798670704069506E-2</v>
      </c>
      <c r="P161" s="41">
        <f t="shared" si="70"/>
        <v>2.9951084337096995E-2</v>
      </c>
      <c r="Q161" s="41">
        <f t="shared" si="70"/>
        <v>2.9030257477536459E-2</v>
      </c>
      <c r="R161" s="41">
        <f t="shared" si="70"/>
        <v>2.8911339331652994E-2</v>
      </c>
      <c r="S161" s="41">
        <f t="shared" si="70"/>
        <v>2.8232688876351556E-2</v>
      </c>
      <c r="T161" s="41">
        <f t="shared" si="70"/>
        <v>1.9876059833943145E-2</v>
      </c>
      <c r="U161" s="41">
        <f t="shared" si="70"/>
        <v>2.300430644677184E-2</v>
      </c>
      <c r="V161" s="41">
        <f t="shared" si="70"/>
        <v>1.2921291755791051E-2</v>
      </c>
      <c r="W161" s="41">
        <f t="shared" si="70"/>
        <v>1.2866235863762648E-2</v>
      </c>
    </row>
    <row r="162" spans="1:23">
      <c r="A162" s="1" t="s">
        <v>97</v>
      </c>
      <c r="B162" s="41">
        <f t="shared" ref="B162:W162" si="71">B70/SUM($B70:$W70)</f>
        <v>8.4694295527899546E-2</v>
      </c>
      <c r="C162" s="41">
        <f t="shared" si="71"/>
        <v>8.9704502951728063E-2</v>
      </c>
      <c r="D162" s="41">
        <f t="shared" si="71"/>
        <v>7.3531224100743267E-2</v>
      </c>
      <c r="E162" s="41">
        <f t="shared" si="71"/>
        <v>6.9112225504771446E-2</v>
      </c>
      <c r="F162" s="41">
        <f t="shared" si="71"/>
        <v>6.6188986894786014E-2</v>
      </c>
      <c r="G162" s="41">
        <f t="shared" si="71"/>
        <v>6.2469917962064511E-2</v>
      </c>
      <c r="H162" s="41">
        <f t="shared" si="71"/>
        <v>5.729135554952821E-2</v>
      </c>
      <c r="I162" s="41">
        <f t="shared" si="71"/>
        <v>5.3202107765255642E-2</v>
      </c>
      <c r="J162" s="41">
        <f t="shared" si="71"/>
        <v>4.3617668658531422E-2</v>
      </c>
      <c r="K162" s="41">
        <f t="shared" si="71"/>
        <v>4.9060026085389064E-2</v>
      </c>
      <c r="L162" s="41">
        <f t="shared" si="71"/>
        <v>4.9693243831101477E-2</v>
      </c>
      <c r="M162" s="41">
        <f t="shared" si="71"/>
        <v>4.85550962298123E-2</v>
      </c>
      <c r="N162" s="41">
        <f t="shared" si="71"/>
        <v>3.5406387923239246E-2</v>
      </c>
      <c r="O162" s="41">
        <f t="shared" si="71"/>
        <v>3.2726093643186113E-2</v>
      </c>
      <c r="P162" s="41">
        <f t="shared" si="71"/>
        <v>3.0074878907416974E-2</v>
      </c>
      <c r="Q162" s="41">
        <f t="shared" si="71"/>
        <v>2.9019398516782143E-2</v>
      </c>
      <c r="R162" s="41">
        <f t="shared" si="71"/>
        <v>2.8785101246286613E-2</v>
      </c>
      <c r="S162" s="41">
        <f t="shared" si="71"/>
        <v>2.8299168576476103E-2</v>
      </c>
      <c r="T162" s="41">
        <f t="shared" si="71"/>
        <v>1.9833630635205084E-2</v>
      </c>
      <c r="U162" s="41">
        <f t="shared" si="71"/>
        <v>2.3025584919194583E-2</v>
      </c>
      <c r="V162" s="41">
        <f t="shared" si="71"/>
        <v>1.2824623858104052E-2</v>
      </c>
      <c r="W162" s="41">
        <f t="shared" si="71"/>
        <v>1.2884480712497664E-2</v>
      </c>
    </row>
    <row r="163" spans="1:23">
      <c r="A163" s="1" t="s">
        <v>98</v>
      </c>
      <c r="B163" s="41">
        <f t="shared" ref="B163:W163" si="72">B71/SUM($B71:$W71)</f>
        <v>8.4514024106011651E-2</v>
      </c>
      <c r="C163" s="41">
        <f t="shared" si="72"/>
        <v>9.000216880501527E-2</v>
      </c>
      <c r="D163" s="41">
        <f t="shared" si="72"/>
        <v>7.3698440156010667E-2</v>
      </c>
      <c r="E163" s="41">
        <f t="shared" si="72"/>
        <v>6.9152608382902561E-2</v>
      </c>
      <c r="F163" s="41">
        <f t="shared" si="72"/>
        <v>6.6218405928728033E-2</v>
      </c>
      <c r="G163" s="41">
        <f t="shared" si="72"/>
        <v>6.2420632914932384E-2</v>
      </c>
      <c r="H163" s="41">
        <f t="shared" si="72"/>
        <v>5.7200730544301068E-2</v>
      </c>
      <c r="I163" s="41">
        <f t="shared" si="72"/>
        <v>5.3364845381196471E-2</v>
      </c>
      <c r="J163" s="41">
        <f t="shared" si="72"/>
        <v>4.3821059145781383E-2</v>
      </c>
      <c r="K163" s="41">
        <f t="shared" si="72"/>
        <v>4.9173910720642804E-2</v>
      </c>
      <c r="L163" s="41">
        <f t="shared" si="72"/>
        <v>4.9811616430171353E-2</v>
      </c>
      <c r="M163" s="41">
        <f t="shared" si="72"/>
        <v>4.8425740023373527E-2</v>
      </c>
      <c r="N163" s="41">
        <f t="shared" si="72"/>
        <v>3.5415621414961192E-2</v>
      </c>
      <c r="O163" s="41">
        <f t="shared" si="72"/>
        <v>3.266927772604019E-2</v>
      </c>
      <c r="P163" s="41">
        <f t="shared" si="72"/>
        <v>3.0069570844338266E-2</v>
      </c>
      <c r="Q163" s="41">
        <f t="shared" si="72"/>
        <v>2.890780609685023E-2</v>
      </c>
      <c r="R163" s="41">
        <f t="shared" si="72"/>
        <v>2.8534848393460505E-2</v>
      </c>
      <c r="S163" s="41">
        <f t="shared" si="72"/>
        <v>2.8543996465540102E-2</v>
      </c>
      <c r="T163" s="41">
        <f t="shared" si="72"/>
        <v>1.9197568363208361E-2</v>
      </c>
      <c r="U163" s="41">
        <f t="shared" si="72"/>
        <v>2.3062210854998533E-2</v>
      </c>
      <c r="V163" s="41">
        <f t="shared" si="72"/>
        <v>1.289494989496051E-2</v>
      </c>
      <c r="W163" s="41">
        <f t="shared" si="72"/>
        <v>1.2899967406574935E-2</v>
      </c>
    </row>
    <row r="164" spans="1:23">
      <c r="A164" s="1" t="s">
        <v>99</v>
      </c>
      <c r="B164" s="41">
        <f t="shared" ref="B164:W164" si="73">B72/SUM($B72:$W72)</f>
        <v>8.4331763371724405E-2</v>
      </c>
      <c r="C164" s="41">
        <f t="shared" si="73"/>
        <v>8.9973886681968901E-2</v>
      </c>
      <c r="D164" s="41">
        <f t="shared" si="73"/>
        <v>7.3419105234295998E-2</v>
      </c>
      <c r="E164" s="41">
        <f t="shared" si="73"/>
        <v>6.9158462433241044E-2</v>
      </c>
      <c r="F164" s="41">
        <f t="shared" si="73"/>
        <v>6.6395193716004483E-2</v>
      </c>
      <c r="G164" s="41">
        <f t="shared" si="73"/>
        <v>6.254911324598196E-2</v>
      </c>
      <c r="H164" s="41">
        <f t="shared" si="73"/>
        <v>5.723101525240331E-2</v>
      </c>
      <c r="I164" s="41">
        <f t="shared" si="73"/>
        <v>5.306264712062584E-2</v>
      </c>
      <c r="J164" s="41">
        <f t="shared" si="73"/>
        <v>4.3493466592239662E-2</v>
      </c>
      <c r="K164" s="41">
        <f t="shared" si="73"/>
        <v>4.9211708988125484E-2</v>
      </c>
      <c r="L164" s="41">
        <f t="shared" si="73"/>
        <v>4.9717776219352014E-2</v>
      </c>
      <c r="M164" s="41">
        <f t="shared" si="73"/>
        <v>4.8569402575343902E-2</v>
      </c>
      <c r="N164" s="41">
        <f t="shared" si="73"/>
        <v>3.5381605947053071E-2</v>
      </c>
      <c r="O164" s="41">
        <f t="shared" si="73"/>
        <v>3.2739173127291979E-2</v>
      </c>
      <c r="P164" s="41">
        <f t="shared" si="73"/>
        <v>2.9939640459642591E-2</v>
      </c>
      <c r="Q164" s="41">
        <f t="shared" si="73"/>
        <v>2.9093828069195467E-2</v>
      </c>
      <c r="R164" s="41">
        <f t="shared" si="73"/>
        <v>2.8628764652948707E-2</v>
      </c>
      <c r="S164" s="41">
        <f t="shared" si="73"/>
        <v>2.8524347030571096E-2</v>
      </c>
      <c r="T164" s="41">
        <f t="shared" si="73"/>
        <v>1.9739013672939325E-2</v>
      </c>
      <c r="U164" s="41">
        <f t="shared" si="73"/>
        <v>2.3115121072274127E-2</v>
      </c>
      <c r="V164" s="41">
        <f t="shared" si="73"/>
        <v>1.2945836128020747E-2</v>
      </c>
      <c r="W164" s="41">
        <f t="shared" si="73"/>
        <v>1.2779128408755914E-2</v>
      </c>
    </row>
    <row r="165" spans="1:23">
      <c r="A165" s="1" t="s">
        <v>100</v>
      </c>
      <c r="B165" s="41">
        <f t="shared" ref="B165:W165" si="74">B73/SUM($B73:$W73)</f>
        <v>8.4429554506784396E-2</v>
      </c>
      <c r="C165" s="41">
        <f t="shared" si="74"/>
        <v>8.979744378887923E-2</v>
      </c>
      <c r="D165" s="41">
        <f t="shared" si="74"/>
        <v>7.3399441334309173E-2</v>
      </c>
      <c r="E165" s="41">
        <f t="shared" si="74"/>
        <v>6.9343492341325919E-2</v>
      </c>
      <c r="F165" s="41">
        <f t="shared" si="74"/>
        <v>6.6271846055200312E-2</v>
      </c>
      <c r="G165" s="41">
        <f t="shared" si="74"/>
        <v>6.2439265641017469E-2</v>
      </c>
      <c r="H165" s="41">
        <f t="shared" si="74"/>
        <v>5.705147946256052E-2</v>
      </c>
      <c r="I165" s="41">
        <f t="shared" si="74"/>
        <v>5.3208808952982897E-2</v>
      </c>
      <c r="J165" s="41">
        <f t="shared" si="74"/>
        <v>4.3782588543629701E-2</v>
      </c>
      <c r="K165" s="41">
        <f t="shared" si="74"/>
        <v>4.9321611978505993E-2</v>
      </c>
      <c r="L165" s="41">
        <f t="shared" si="74"/>
        <v>4.976089670697597E-2</v>
      </c>
      <c r="M165" s="41">
        <f t="shared" si="74"/>
        <v>4.8451214563407639E-2</v>
      </c>
      <c r="N165" s="41">
        <f t="shared" si="74"/>
        <v>3.5413969020950273E-2</v>
      </c>
      <c r="O165" s="41">
        <f t="shared" si="74"/>
        <v>3.2824972210731301E-2</v>
      </c>
      <c r="P165" s="41">
        <f t="shared" si="74"/>
        <v>3.0121800601744155E-2</v>
      </c>
      <c r="Q165" s="41">
        <f t="shared" si="74"/>
        <v>2.9081114561037635E-2</v>
      </c>
      <c r="R165" s="41">
        <f t="shared" si="74"/>
        <v>2.857920756071014E-2</v>
      </c>
      <c r="S165" s="41">
        <f t="shared" si="74"/>
        <v>2.8489255512633448E-2</v>
      </c>
      <c r="T165" s="41">
        <f t="shared" si="74"/>
        <v>1.9424503944673221E-2</v>
      </c>
      <c r="U165" s="41">
        <f t="shared" si="74"/>
        <v>2.3038175534687878E-2</v>
      </c>
      <c r="V165" s="41">
        <f t="shared" si="74"/>
        <v>1.2907505027437868E-2</v>
      </c>
      <c r="W165" s="41">
        <f t="shared" si="74"/>
        <v>1.2861852149814836E-2</v>
      </c>
    </row>
    <row r="166" spans="1:23">
      <c r="A166" s="1" t="s">
        <v>101</v>
      </c>
      <c r="B166" s="41">
        <f t="shared" ref="B166:W166" si="75">B74/SUM($B74:$W74)</f>
        <v>8.4559680996338454E-2</v>
      </c>
      <c r="C166" s="41">
        <f t="shared" si="75"/>
        <v>9.0073118526853638E-2</v>
      </c>
      <c r="D166" s="41">
        <f t="shared" si="75"/>
        <v>7.3675862293515207E-2</v>
      </c>
      <c r="E166" s="41">
        <f t="shared" si="75"/>
        <v>6.9127506930084737E-2</v>
      </c>
      <c r="F166" s="41">
        <f t="shared" si="75"/>
        <v>6.615205590294447E-2</v>
      </c>
      <c r="G166" s="41">
        <f t="shared" si="75"/>
        <v>6.2383100460874065E-2</v>
      </c>
      <c r="H166" s="41">
        <f t="shared" si="75"/>
        <v>5.7156539574037796E-2</v>
      </c>
      <c r="I166" s="41">
        <f t="shared" si="75"/>
        <v>5.3303301192143909E-2</v>
      </c>
      <c r="J166" s="41">
        <f t="shared" si="75"/>
        <v>4.3763797471343145E-2</v>
      </c>
      <c r="K166" s="41">
        <f t="shared" si="75"/>
        <v>4.9307718261111862E-2</v>
      </c>
      <c r="L166" s="41">
        <f t="shared" si="75"/>
        <v>4.9809072791355033E-2</v>
      </c>
      <c r="M166" s="41">
        <f t="shared" si="75"/>
        <v>4.8327296784778949E-2</v>
      </c>
      <c r="N166" s="41">
        <f t="shared" si="75"/>
        <v>3.5534464623169441E-2</v>
      </c>
      <c r="O166" s="41">
        <f t="shared" si="75"/>
        <v>3.2764045601482945E-2</v>
      </c>
      <c r="P166" s="41">
        <f t="shared" si="75"/>
        <v>3.0103462724485129E-2</v>
      </c>
      <c r="Q166" s="41">
        <f t="shared" si="75"/>
        <v>2.8914173829207458E-2</v>
      </c>
      <c r="R166" s="41">
        <f t="shared" si="75"/>
        <v>2.8574656659471977E-2</v>
      </c>
      <c r="S166" s="41">
        <f t="shared" si="75"/>
        <v>2.84437417948834E-2</v>
      </c>
      <c r="T166" s="41">
        <f t="shared" si="75"/>
        <v>1.9125584342569762E-2</v>
      </c>
      <c r="U166" s="41">
        <f t="shared" si="75"/>
        <v>2.3056993693068517E-2</v>
      </c>
      <c r="V166" s="41">
        <f t="shared" si="75"/>
        <v>1.2951185310205794E-2</v>
      </c>
      <c r="W166" s="41">
        <f t="shared" si="75"/>
        <v>1.2892640236074403E-2</v>
      </c>
    </row>
    <row r="167" spans="1:23">
      <c r="A167" s="1" t="s">
        <v>102</v>
      </c>
      <c r="B167" s="41">
        <f t="shared" ref="B167:W167" si="76">B75/SUM($B75:$W75)</f>
        <v>8.4883228955216841E-2</v>
      </c>
      <c r="C167" s="41">
        <f t="shared" si="76"/>
        <v>9.0022908680611816E-2</v>
      </c>
      <c r="D167" s="41">
        <f t="shared" si="76"/>
        <v>7.3556942370594153E-2</v>
      </c>
      <c r="E167" s="41">
        <f t="shared" si="76"/>
        <v>6.899819694311983E-2</v>
      </c>
      <c r="F167" s="41">
        <f t="shared" si="76"/>
        <v>6.6237536286473719E-2</v>
      </c>
      <c r="G167" s="41">
        <f t="shared" si="76"/>
        <v>6.2660183552426446E-2</v>
      </c>
      <c r="H167" s="41">
        <f t="shared" si="76"/>
        <v>5.7073316641274373E-2</v>
      </c>
      <c r="I167" s="41">
        <f t="shared" si="76"/>
        <v>5.3164799452069818E-2</v>
      </c>
      <c r="J167" s="41">
        <f t="shared" si="76"/>
        <v>4.3739734517827943E-2</v>
      </c>
      <c r="K167" s="41">
        <f t="shared" si="76"/>
        <v>4.916253250962626E-2</v>
      </c>
      <c r="L167" s="41">
        <f t="shared" si="76"/>
        <v>4.9780904778344855E-2</v>
      </c>
      <c r="M167" s="41">
        <f t="shared" si="76"/>
        <v>4.8435560453050232E-2</v>
      </c>
      <c r="N167" s="41">
        <f t="shared" si="76"/>
        <v>3.540072438015688E-2</v>
      </c>
      <c r="O167" s="41">
        <f t="shared" si="76"/>
        <v>3.2744506557027798E-2</v>
      </c>
      <c r="P167" s="41">
        <f t="shared" si="76"/>
        <v>3.0178002421381439E-2</v>
      </c>
      <c r="Q167" s="41">
        <f t="shared" si="76"/>
        <v>2.877564262974951E-2</v>
      </c>
      <c r="R167" s="41">
        <f t="shared" si="76"/>
        <v>2.8851045680677274E-2</v>
      </c>
      <c r="S167" s="41">
        <f t="shared" si="76"/>
        <v>2.830500209999804E-2</v>
      </c>
      <c r="T167" s="41">
        <f t="shared" si="76"/>
        <v>1.924184926407211E-2</v>
      </c>
      <c r="U167" s="41">
        <f t="shared" si="76"/>
        <v>2.3002192874303967E-2</v>
      </c>
      <c r="V167" s="41">
        <f t="shared" si="76"/>
        <v>1.290320901394241E-2</v>
      </c>
      <c r="W167" s="41">
        <f t="shared" si="76"/>
        <v>1.288197993805427E-2</v>
      </c>
    </row>
    <row r="168" spans="1:23">
      <c r="A168" s="1" t="s">
        <v>103</v>
      </c>
      <c r="B168" s="41">
        <f t="shared" ref="B168:W168" si="77">B76/SUM($B76:$W76)</f>
        <v>8.462546198530696E-2</v>
      </c>
      <c r="C168" s="41">
        <f t="shared" si="77"/>
        <v>8.9921023821369794E-2</v>
      </c>
      <c r="D168" s="41">
        <f t="shared" si="77"/>
        <v>7.3472944560856707E-2</v>
      </c>
      <c r="E168" s="41">
        <f t="shared" si="77"/>
        <v>6.9099323987337882E-2</v>
      </c>
      <c r="F168" s="41">
        <f t="shared" si="77"/>
        <v>6.6270498387335022E-2</v>
      </c>
      <c r="G168" s="41">
        <f t="shared" si="77"/>
        <v>6.2609453378645347E-2</v>
      </c>
      <c r="H168" s="41">
        <f t="shared" si="77"/>
        <v>5.7288973178847243E-2</v>
      </c>
      <c r="I168" s="41">
        <f t="shared" si="77"/>
        <v>5.3117370915972094E-2</v>
      </c>
      <c r="J168" s="41">
        <f t="shared" si="77"/>
        <v>4.3573775262234216E-2</v>
      </c>
      <c r="K168" s="41">
        <f t="shared" si="77"/>
        <v>4.9191556407393776E-2</v>
      </c>
      <c r="L168" s="41">
        <f t="shared" si="77"/>
        <v>4.9732371751887799E-2</v>
      </c>
      <c r="M168" s="41">
        <f t="shared" si="77"/>
        <v>4.8437727129976509E-2</v>
      </c>
      <c r="N168" s="41">
        <f t="shared" si="77"/>
        <v>3.544189537947582E-2</v>
      </c>
      <c r="O168" s="41">
        <f t="shared" si="77"/>
        <v>3.2877041105346026E-2</v>
      </c>
      <c r="P168" s="41">
        <f t="shared" si="77"/>
        <v>2.9995199521442872E-2</v>
      </c>
      <c r="Q168" s="41">
        <f t="shared" si="77"/>
        <v>2.8848667957745076E-2</v>
      </c>
      <c r="R168" s="41">
        <f t="shared" si="77"/>
        <v>2.8769341693440878E-2</v>
      </c>
      <c r="S168" s="41">
        <f t="shared" si="77"/>
        <v>2.8268609616175167E-2</v>
      </c>
      <c r="T168" s="41">
        <f t="shared" si="77"/>
        <v>1.9674932803104637E-2</v>
      </c>
      <c r="U168" s="41">
        <f t="shared" si="77"/>
        <v>2.295953167843481E-2</v>
      </c>
      <c r="V168" s="41">
        <f t="shared" si="77"/>
        <v>1.2943166943647904E-2</v>
      </c>
      <c r="W168" s="41">
        <f t="shared" si="77"/>
        <v>1.2881132534023286E-2</v>
      </c>
    </row>
    <row r="169" spans="1:23">
      <c r="A169" s="1" t="s">
        <v>104</v>
      </c>
      <c r="B169" s="41">
        <f t="shared" ref="B169:W169" si="78">B77/SUM($B77:$W77)</f>
        <v>8.422303964489751E-2</v>
      </c>
      <c r="C169" s="41">
        <f t="shared" si="78"/>
        <v>8.9652650751353216E-2</v>
      </c>
      <c r="D169" s="41">
        <f t="shared" si="78"/>
        <v>7.3237178480316772E-2</v>
      </c>
      <c r="E169" s="41">
        <f t="shared" si="78"/>
        <v>6.9095852274294794E-2</v>
      </c>
      <c r="F169" s="41">
        <f t="shared" si="78"/>
        <v>6.6178550685125043E-2</v>
      </c>
      <c r="G169" s="41">
        <f t="shared" si="78"/>
        <v>6.2366128842812729E-2</v>
      </c>
      <c r="H169" s="41">
        <f t="shared" si="78"/>
        <v>5.7416770754437317E-2</v>
      </c>
      <c r="I169" s="41">
        <f t="shared" si="78"/>
        <v>5.3173596803715958E-2</v>
      </c>
      <c r="J169" s="41">
        <f t="shared" si="78"/>
        <v>4.3851251103738914E-2</v>
      </c>
      <c r="K169" s="41">
        <f t="shared" si="78"/>
        <v>4.9092822390750225E-2</v>
      </c>
      <c r="L169" s="41">
        <f t="shared" si="78"/>
        <v>4.9713208497382991E-2</v>
      </c>
      <c r="M169" s="41">
        <f t="shared" si="78"/>
        <v>4.8668020078045125E-2</v>
      </c>
      <c r="N169" s="41">
        <f t="shared" si="78"/>
        <v>3.5382878748136559E-2</v>
      </c>
      <c r="O169" s="41">
        <f t="shared" si="78"/>
        <v>3.2889228750438364E-2</v>
      </c>
      <c r="P169" s="41">
        <f t="shared" si="78"/>
        <v>2.9894786888077257E-2</v>
      </c>
      <c r="Q169" s="41">
        <f t="shared" si="78"/>
        <v>2.9142262728327911E-2</v>
      </c>
      <c r="R169" s="41">
        <f t="shared" si="78"/>
        <v>2.8902217893758003E-2</v>
      </c>
      <c r="S169" s="41">
        <f t="shared" si="78"/>
        <v>2.8410449419600418E-2</v>
      </c>
      <c r="T169" s="41">
        <f t="shared" si="78"/>
        <v>1.9943800468737179E-2</v>
      </c>
      <c r="U169" s="41">
        <f t="shared" si="78"/>
        <v>2.2955969846985599E-2</v>
      </c>
      <c r="V169" s="41">
        <f t="shared" si="78"/>
        <v>1.2877647134164578E-2</v>
      </c>
      <c r="W169" s="41">
        <f t="shared" si="78"/>
        <v>1.2931687814903557E-2</v>
      </c>
    </row>
    <row r="170" spans="1:23">
      <c r="A170" s="1" t="s">
        <v>105</v>
      </c>
      <c r="B170" s="41">
        <f t="shared" ref="B170:W170" si="79">B78/SUM($B78:$W78)</f>
        <v>8.4294998663014264E-2</v>
      </c>
      <c r="C170" s="41">
        <f t="shared" si="79"/>
        <v>8.9584432933491678E-2</v>
      </c>
      <c r="D170" s="41">
        <f t="shared" si="79"/>
        <v>7.3169239780339998E-2</v>
      </c>
      <c r="E170" s="41">
        <f t="shared" si="79"/>
        <v>6.9090120967999866E-2</v>
      </c>
      <c r="F170" s="41">
        <f t="shared" si="79"/>
        <v>6.6135989122622474E-2</v>
      </c>
      <c r="G170" s="41">
        <f t="shared" si="79"/>
        <v>6.2559995670255691E-2</v>
      </c>
      <c r="H170" s="41">
        <f t="shared" si="79"/>
        <v>5.7372771187861882E-2</v>
      </c>
      <c r="I170" s="41">
        <f t="shared" si="79"/>
        <v>5.3148000538188238E-2</v>
      </c>
      <c r="J170" s="41">
        <f t="shared" si="79"/>
        <v>4.385609967349053E-2</v>
      </c>
      <c r="K170" s="41">
        <f t="shared" si="79"/>
        <v>4.9144272088231036E-2</v>
      </c>
      <c r="L170" s="41">
        <f t="shared" si="79"/>
        <v>4.9597550418998416E-2</v>
      </c>
      <c r="M170" s="41">
        <f t="shared" si="79"/>
        <v>4.8533229599337667E-2</v>
      </c>
      <c r="N170" s="41">
        <f t="shared" si="79"/>
        <v>3.5283404073508114E-2</v>
      </c>
      <c r="O170" s="41">
        <f t="shared" si="79"/>
        <v>3.2827821997103893E-2</v>
      </c>
      <c r="P170" s="41">
        <f t="shared" si="79"/>
        <v>3.006330532599398E-2</v>
      </c>
      <c r="Q170" s="41">
        <f t="shared" si="79"/>
        <v>2.9137074091431105E-2</v>
      </c>
      <c r="R170" s="41">
        <f t="shared" si="79"/>
        <v>2.8977409775414877E-2</v>
      </c>
      <c r="S170" s="41">
        <f t="shared" si="79"/>
        <v>2.8304824865173734E-2</v>
      </c>
      <c r="T170" s="41">
        <f t="shared" si="79"/>
        <v>2.0036059834028324E-2</v>
      </c>
      <c r="U170" s="41">
        <f t="shared" si="79"/>
        <v>2.3037785629029202E-2</v>
      </c>
      <c r="V170" s="41">
        <f t="shared" si="79"/>
        <v>1.2970135325565397E-2</v>
      </c>
      <c r="W170" s="41">
        <f t="shared" si="79"/>
        <v>1.2875478438920153E-2</v>
      </c>
    </row>
    <row r="171" spans="1:23">
      <c r="A171" s="1" t="s">
        <v>106</v>
      </c>
      <c r="B171" s="41">
        <f t="shared" ref="B171:W171" si="80">B79/SUM($B79:$W79)</f>
        <v>8.4447152303573067E-2</v>
      </c>
      <c r="C171" s="41">
        <f t="shared" si="80"/>
        <v>8.9720265129314442E-2</v>
      </c>
      <c r="D171" s="41">
        <f t="shared" si="80"/>
        <v>7.3389214726241589E-2</v>
      </c>
      <c r="E171" s="41">
        <f t="shared" si="80"/>
        <v>6.9097235581574878E-2</v>
      </c>
      <c r="F171" s="41">
        <f t="shared" si="80"/>
        <v>6.6070794731277749E-2</v>
      </c>
      <c r="G171" s="41">
        <f t="shared" si="80"/>
        <v>6.2502263603201963E-2</v>
      </c>
      <c r="H171" s="41">
        <f t="shared" si="80"/>
        <v>5.741462879203673E-2</v>
      </c>
      <c r="I171" s="41">
        <f t="shared" si="80"/>
        <v>5.3060887791345317E-2</v>
      </c>
      <c r="J171" s="41">
        <f t="shared" si="80"/>
        <v>4.3678558830974865E-2</v>
      </c>
      <c r="K171" s="41">
        <f t="shared" si="80"/>
        <v>4.9230211056564201E-2</v>
      </c>
      <c r="L171" s="41">
        <f t="shared" si="80"/>
        <v>4.9601404918311817E-2</v>
      </c>
      <c r="M171" s="41">
        <f t="shared" si="80"/>
        <v>4.8584050191776508E-2</v>
      </c>
      <c r="N171" s="41">
        <f t="shared" si="80"/>
        <v>3.5313105535916059E-2</v>
      </c>
      <c r="O171" s="41">
        <f t="shared" si="80"/>
        <v>3.2839226241154436E-2</v>
      </c>
      <c r="P171" s="41">
        <f t="shared" si="80"/>
        <v>3.011286951108022E-2</v>
      </c>
      <c r="Q171" s="41">
        <f t="shared" si="80"/>
        <v>2.8963590495199618E-2</v>
      </c>
      <c r="R171" s="41">
        <f t="shared" si="80"/>
        <v>2.895605133768785E-2</v>
      </c>
      <c r="S171" s="41">
        <f t="shared" si="80"/>
        <v>2.8435178971557937E-2</v>
      </c>
      <c r="T171" s="41">
        <f t="shared" si="80"/>
        <v>1.9724058315481411E-2</v>
      </c>
      <c r="U171" s="41">
        <f t="shared" si="80"/>
        <v>2.3021802271997856E-2</v>
      </c>
      <c r="V171" s="41">
        <f t="shared" si="80"/>
        <v>1.2944227335716364E-2</v>
      </c>
      <c r="W171" s="41">
        <f t="shared" si="80"/>
        <v>1.289322232801543E-2</v>
      </c>
    </row>
    <row r="172" spans="1:23">
      <c r="A172" s="1" t="s">
        <v>107</v>
      </c>
      <c r="B172" s="41">
        <f t="shared" ref="B172:W172" si="81">B80/SUM($B80:$W80)</f>
        <v>8.4387517276921231E-2</v>
      </c>
      <c r="C172" s="41">
        <f t="shared" si="81"/>
        <v>8.9778033652088376E-2</v>
      </c>
      <c r="D172" s="41">
        <f t="shared" si="81"/>
        <v>7.3260653810993726E-2</v>
      </c>
      <c r="E172" s="41">
        <f t="shared" si="81"/>
        <v>6.9004819672571813E-2</v>
      </c>
      <c r="F172" s="41">
        <f t="shared" si="81"/>
        <v>6.6092150231623237E-2</v>
      </c>
      <c r="G172" s="41">
        <f t="shared" si="81"/>
        <v>6.2467907123091491E-2</v>
      </c>
      <c r="H172" s="41">
        <f t="shared" si="81"/>
        <v>5.7299934208717089E-2</v>
      </c>
      <c r="I172" s="41">
        <f t="shared" si="81"/>
        <v>5.3148774588717744E-2</v>
      </c>
      <c r="J172" s="41">
        <f t="shared" si="81"/>
        <v>4.3793257890231842E-2</v>
      </c>
      <c r="K172" s="41">
        <f t="shared" si="81"/>
        <v>4.9202635974207355E-2</v>
      </c>
      <c r="L172" s="41">
        <f t="shared" si="81"/>
        <v>4.9727280935089081E-2</v>
      </c>
      <c r="M172" s="41">
        <f t="shared" si="81"/>
        <v>4.8577699540767523E-2</v>
      </c>
      <c r="N172" s="41">
        <f t="shared" si="81"/>
        <v>3.5337183194466354E-2</v>
      </c>
      <c r="O172" s="41">
        <f t="shared" si="81"/>
        <v>3.282044823776098E-2</v>
      </c>
      <c r="P172" s="41">
        <f t="shared" si="81"/>
        <v>2.9992062232688778E-2</v>
      </c>
      <c r="Q172" s="41">
        <f t="shared" si="81"/>
        <v>2.9084210044332568E-2</v>
      </c>
      <c r="R172" s="41">
        <f t="shared" si="81"/>
        <v>2.8961501729145692E-2</v>
      </c>
      <c r="S172" s="41">
        <f t="shared" si="81"/>
        <v>2.8455355753533428E-2</v>
      </c>
      <c r="T172" s="41">
        <f t="shared" si="81"/>
        <v>1.9758524080384348E-2</v>
      </c>
      <c r="U172" s="41">
        <f t="shared" si="81"/>
        <v>2.3027982977919463E-2</v>
      </c>
      <c r="V172" s="41">
        <f t="shared" si="81"/>
        <v>1.2903440776999535E-2</v>
      </c>
      <c r="W172" s="41">
        <f t="shared" si="81"/>
        <v>1.2918626067748382E-2</v>
      </c>
    </row>
    <row r="173" spans="1:23">
      <c r="A173" s="1" t="s">
        <v>108</v>
      </c>
      <c r="B173" s="41">
        <f t="shared" ref="B173:W173" si="82">B81/SUM($B81:$W81)</f>
        <v>8.4853419926901444E-2</v>
      </c>
      <c r="C173" s="41">
        <f t="shared" si="82"/>
        <v>8.995227271365229E-2</v>
      </c>
      <c r="D173" s="41">
        <f t="shared" si="82"/>
        <v>7.3424169047544161E-2</v>
      </c>
      <c r="E173" s="41">
        <f t="shared" si="82"/>
        <v>6.9071935437798257E-2</v>
      </c>
      <c r="F173" s="41">
        <f t="shared" si="82"/>
        <v>6.5880820582529434E-2</v>
      </c>
      <c r="G173" s="41">
        <f t="shared" si="82"/>
        <v>6.2666565301957661E-2</v>
      </c>
      <c r="H173" s="41">
        <f t="shared" si="82"/>
        <v>5.7091501699161731E-2</v>
      </c>
      <c r="I173" s="41">
        <f t="shared" si="82"/>
        <v>5.3055242683256669E-2</v>
      </c>
      <c r="J173" s="41">
        <f t="shared" si="82"/>
        <v>4.3554700172383103E-2</v>
      </c>
      <c r="K173" s="41">
        <f t="shared" si="82"/>
        <v>4.9395327658048126E-2</v>
      </c>
      <c r="L173" s="41">
        <f t="shared" si="82"/>
        <v>4.9671494361151355E-2</v>
      </c>
      <c r="M173" s="41">
        <f t="shared" si="82"/>
        <v>4.8588155287786428E-2</v>
      </c>
      <c r="N173" s="41">
        <f t="shared" si="82"/>
        <v>3.5223342470973508E-2</v>
      </c>
      <c r="O173" s="41">
        <f t="shared" si="82"/>
        <v>3.2893369074459541E-2</v>
      </c>
      <c r="P173" s="41">
        <f t="shared" si="82"/>
        <v>3.0195755597364048E-2</v>
      </c>
      <c r="Q173" s="41">
        <f t="shared" si="82"/>
        <v>2.8946122550855494E-2</v>
      </c>
      <c r="R173" s="41">
        <f t="shared" si="82"/>
        <v>2.8992863804162085E-2</v>
      </c>
      <c r="S173" s="41">
        <f t="shared" si="82"/>
        <v>2.8343934474563931E-2</v>
      </c>
      <c r="T173" s="41">
        <f t="shared" si="82"/>
        <v>1.9466922796848796E-2</v>
      </c>
      <c r="U173" s="41">
        <f t="shared" si="82"/>
        <v>2.2935247938974865E-2</v>
      </c>
      <c r="V173" s="41">
        <f t="shared" si="82"/>
        <v>1.2894512564890655E-2</v>
      </c>
      <c r="W173" s="41">
        <f t="shared" si="82"/>
        <v>1.2902323854736445E-2</v>
      </c>
    </row>
    <row r="174" spans="1:23">
      <c r="A174" s="1" t="s">
        <v>109</v>
      </c>
      <c r="B174" s="41">
        <f t="shared" ref="B174:W174" si="83">B82/SUM($B82:$W82)</f>
        <v>8.4581035851247724E-2</v>
      </c>
      <c r="C174" s="41">
        <f t="shared" si="83"/>
        <v>8.9697990201497907E-2</v>
      </c>
      <c r="D174" s="41">
        <f t="shared" si="83"/>
        <v>7.3536171980087564E-2</v>
      </c>
      <c r="E174" s="41">
        <f t="shared" si="83"/>
        <v>6.9063737851052603E-2</v>
      </c>
      <c r="F174" s="41">
        <f t="shared" si="83"/>
        <v>6.610404340436947E-2</v>
      </c>
      <c r="G174" s="41">
        <f t="shared" si="83"/>
        <v>6.2653677817081324E-2</v>
      </c>
      <c r="H174" s="41">
        <f t="shared" si="83"/>
        <v>5.7435342662536033E-2</v>
      </c>
      <c r="I174" s="41">
        <f t="shared" si="83"/>
        <v>5.3160311708621823E-2</v>
      </c>
      <c r="J174" s="41">
        <f t="shared" si="83"/>
        <v>4.372635798018322E-2</v>
      </c>
      <c r="K174" s="41">
        <f t="shared" si="83"/>
        <v>4.9179372721965105E-2</v>
      </c>
      <c r="L174" s="41">
        <f t="shared" si="83"/>
        <v>4.9527822881838837E-2</v>
      </c>
      <c r="M174" s="41">
        <f t="shared" si="83"/>
        <v>4.8598091353238622E-2</v>
      </c>
      <c r="N174" s="41">
        <f t="shared" si="83"/>
        <v>3.5308115255913576E-2</v>
      </c>
      <c r="O174" s="41">
        <f t="shared" si="83"/>
        <v>3.2734080887819379E-2</v>
      </c>
      <c r="P174" s="41">
        <f t="shared" si="83"/>
        <v>3.0011309266929614E-2</v>
      </c>
      <c r="Q174" s="41">
        <f t="shared" si="83"/>
        <v>2.8984203120121208E-2</v>
      </c>
      <c r="R174" s="41">
        <f t="shared" si="83"/>
        <v>2.8931274694897795E-2</v>
      </c>
      <c r="S174" s="41">
        <f t="shared" si="83"/>
        <v>2.8309441823043915E-2</v>
      </c>
      <c r="T174" s="41">
        <f t="shared" si="83"/>
        <v>1.9753504986117245E-2</v>
      </c>
      <c r="U174" s="41">
        <f t="shared" si="83"/>
        <v>2.291391909099931E-2</v>
      </c>
      <c r="V174" s="41">
        <f t="shared" si="83"/>
        <v>1.2942199445230066E-2</v>
      </c>
      <c r="W174" s="41">
        <f t="shared" si="83"/>
        <v>1.2847995015207529E-2</v>
      </c>
    </row>
    <row r="175" spans="1:23">
      <c r="A175" s="1" t="s">
        <v>110</v>
      </c>
      <c r="B175" s="41">
        <f t="shared" ref="B175:W175" si="84">B83/SUM($B83:$W83)</f>
        <v>8.4690367080399759E-2</v>
      </c>
      <c r="C175" s="41">
        <f t="shared" si="84"/>
        <v>8.9879454015554611E-2</v>
      </c>
      <c r="D175" s="41">
        <f t="shared" si="84"/>
        <v>7.3371787071014175E-2</v>
      </c>
      <c r="E175" s="41">
        <f t="shared" si="84"/>
        <v>6.8985449554197512E-2</v>
      </c>
      <c r="F175" s="41">
        <f t="shared" si="84"/>
        <v>6.5988941981567933E-2</v>
      </c>
      <c r="G175" s="41">
        <f t="shared" si="84"/>
        <v>6.2511717039014356E-2</v>
      </c>
      <c r="H175" s="41">
        <f t="shared" si="84"/>
        <v>5.7330947826575072E-2</v>
      </c>
      <c r="I175" s="41">
        <f t="shared" si="84"/>
        <v>5.3121455687039375E-2</v>
      </c>
      <c r="J175" s="41">
        <f t="shared" si="84"/>
        <v>4.3799404233835208E-2</v>
      </c>
      <c r="K175" s="41">
        <f t="shared" si="84"/>
        <v>4.9360621122486854E-2</v>
      </c>
      <c r="L175" s="41">
        <f t="shared" si="84"/>
        <v>4.969529644656958E-2</v>
      </c>
      <c r="M175" s="41">
        <f t="shared" si="84"/>
        <v>4.8546975617224875E-2</v>
      </c>
      <c r="N175" s="41">
        <f t="shared" si="84"/>
        <v>3.5333912301522302E-2</v>
      </c>
      <c r="O175" s="41">
        <f t="shared" si="84"/>
        <v>3.2773928581460748E-2</v>
      </c>
      <c r="P175" s="41">
        <f t="shared" si="84"/>
        <v>3.0149293718340766E-2</v>
      </c>
      <c r="Q175" s="41">
        <f t="shared" si="84"/>
        <v>2.890535444081024E-2</v>
      </c>
      <c r="R175" s="41">
        <f t="shared" si="84"/>
        <v>2.9028719629622717E-2</v>
      </c>
      <c r="S175" s="41">
        <f t="shared" si="84"/>
        <v>2.8298168774299241E-2</v>
      </c>
      <c r="T175" s="41">
        <f t="shared" si="84"/>
        <v>1.944717950285824E-2</v>
      </c>
      <c r="U175" s="41">
        <f t="shared" si="84"/>
        <v>2.2929738673510398E-2</v>
      </c>
      <c r="V175" s="41">
        <f t="shared" si="84"/>
        <v>1.2960053827588754E-2</v>
      </c>
      <c r="W175" s="41">
        <f t="shared" si="84"/>
        <v>1.2891232874507545E-2</v>
      </c>
    </row>
    <row r="176" spans="1:23">
      <c r="A176" s="1" t="s">
        <v>111</v>
      </c>
      <c r="B176" s="41">
        <f t="shared" ref="B176:W176" si="85">B84/SUM($B84:$W84)</f>
        <v>8.4247822877228123E-2</v>
      </c>
      <c r="C176" s="41">
        <f t="shared" si="85"/>
        <v>8.9647101552001687E-2</v>
      </c>
      <c r="D176" s="41">
        <f t="shared" si="85"/>
        <v>7.3206147137183902E-2</v>
      </c>
      <c r="E176" s="41">
        <f t="shared" si="85"/>
        <v>6.9131776594925226E-2</v>
      </c>
      <c r="F176" s="41">
        <f t="shared" si="85"/>
        <v>6.5904525589321E-2</v>
      </c>
      <c r="G176" s="41">
        <f t="shared" si="85"/>
        <v>6.252044243771146E-2</v>
      </c>
      <c r="H176" s="41">
        <f t="shared" si="85"/>
        <v>5.7199500478783416E-2</v>
      </c>
      <c r="I176" s="41">
        <f t="shared" si="85"/>
        <v>5.3542797750864006E-2</v>
      </c>
      <c r="J176" s="41">
        <f t="shared" si="85"/>
        <v>4.3761366319660912E-2</v>
      </c>
      <c r="K176" s="41">
        <f t="shared" si="85"/>
        <v>4.9216437644818457E-2</v>
      </c>
      <c r="L176" s="41">
        <f t="shared" si="85"/>
        <v>4.9609811242190223E-2</v>
      </c>
      <c r="M176" s="41">
        <f t="shared" si="85"/>
        <v>4.8459493408711418E-2</v>
      </c>
      <c r="N176" s="41">
        <f t="shared" si="85"/>
        <v>3.5398562369588257E-2</v>
      </c>
      <c r="O176" s="41">
        <f t="shared" si="85"/>
        <v>3.2830084875446808E-2</v>
      </c>
      <c r="P176" s="41">
        <f t="shared" si="85"/>
        <v>3.0089584594649218E-2</v>
      </c>
      <c r="Q176" s="41">
        <f t="shared" si="85"/>
        <v>2.9147273467936389E-2</v>
      </c>
      <c r="R176" s="41">
        <f t="shared" si="85"/>
        <v>2.897012315966346E-2</v>
      </c>
      <c r="S176" s="41">
        <f t="shared" si="85"/>
        <v>2.839058740726234E-2</v>
      </c>
      <c r="T176" s="41">
        <f t="shared" si="85"/>
        <v>1.9919094725529315E-2</v>
      </c>
      <c r="U176" s="41">
        <f t="shared" si="85"/>
        <v>2.2957456003262215E-2</v>
      </c>
      <c r="V176" s="41">
        <f t="shared" si="85"/>
        <v>1.2959736492581008E-2</v>
      </c>
      <c r="W176" s="41">
        <f t="shared" si="85"/>
        <v>1.2890273870680846E-2</v>
      </c>
    </row>
    <row r="177" spans="1:23">
      <c r="A177" s="1" t="s">
        <v>112</v>
      </c>
      <c r="B177" s="41">
        <f t="shared" ref="B177:W177" si="86">B85/SUM($B85:$W85)</f>
        <v>8.4355839562275353E-2</v>
      </c>
      <c r="C177" s="41">
        <f t="shared" si="86"/>
        <v>8.9649627233212736E-2</v>
      </c>
      <c r="D177" s="41">
        <f t="shared" si="86"/>
        <v>7.3316255332443153E-2</v>
      </c>
      <c r="E177" s="41">
        <f t="shared" si="86"/>
        <v>6.9120984625521825E-2</v>
      </c>
      <c r="F177" s="41">
        <f t="shared" si="86"/>
        <v>6.6161277349254977E-2</v>
      </c>
      <c r="G177" s="41">
        <f t="shared" si="86"/>
        <v>6.2362428668529604E-2</v>
      </c>
      <c r="H177" s="41">
        <f t="shared" si="86"/>
        <v>5.7369797562323868E-2</v>
      </c>
      <c r="I177" s="41">
        <f t="shared" si="86"/>
        <v>5.3240457787583642E-2</v>
      </c>
      <c r="J177" s="41">
        <f t="shared" si="86"/>
        <v>4.3907532013568146E-2</v>
      </c>
      <c r="K177" s="41">
        <f t="shared" si="86"/>
        <v>4.9262898203367565E-2</v>
      </c>
      <c r="L177" s="41">
        <f t="shared" si="86"/>
        <v>4.9761318167427085E-2</v>
      </c>
      <c r="M177" s="41">
        <f t="shared" si="86"/>
        <v>4.8376099155552729E-2</v>
      </c>
      <c r="N177" s="41">
        <f t="shared" si="86"/>
        <v>3.5358007919247383E-2</v>
      </c>
      <c r="O177" s="41">
        <f t="shared" si="86"/>
        <v>3.2907638242454372E-2</v>
      </c>
      <c r="P177" s="41">
        <f t="shared" si="86"/>
        <v>3.0019149060643888E-2</v>
      </c>
      <c r="Q177" s="41">
        <f t="shared" si="86"/>
        <v>2.9162877713738888E-2</v>
      </c>
      <c r="R177" s="41">
        <f t="shared" si="86"/>
        <v>2.8778765609024672E-2</v>
      </c>
      <c r="S177" s="41">
        <f t="shared" si="86"/>
        <v>2.8487652369459823E-2</v>
      </c>
      <c r="T177" s="41">
        <f t="shared" si="86"/>
        <v>1.9614004212760085E-2</v>
      </c>
      <c r="U177" s="41">
        <f t="shared" si="86"/>
        <v>2.2958674503531121E-2</v>
      </c>
      <c r="V177" s="41">
        <f t="shared" si="86"/>
        <v>1.2961589644631276E-2</v>
      </c>
      <c r="W177" s="41">
        <f t="shared" si="86"/>
        <v>1.2867125063447905E-2</v>
      </c>
    </row>
    <row r="178" spans="1:23">
      <c r="A178" s="1" t="s">
        <v>113</v>
      </c>
      <c r="B178" s="41">
        <f t="shared" ref="B178:W178" si="87">B86/SUM($B86:$W86)</f>
        <v>8.4671268867463789E-2</v>
      </c>
      <c r="C178" s="41">
        <f t="shared" si="87"/>
        <v>8.9537353342968015E-2</v>
      </c>
      <c r="D178" s="41">
        <f t="shared" si="87"/>
        <v>7.3545868149592686E-2</v>
      </c>
      <c r="E178" s="41">
        <f t="shared" si="87"/>
        <v>6.9054219345586823E-2</v>
      </c>
      <c r="F178" s="41">
        <f t="shared" si="87"/>
        <v>6.6104842962815519E-2</v>
      </c>
      <c r="G178" s="41">
        <f t="shared" si="87"/>
        <v>6.2444289078731438E-2</v>
      </c>
      <c r="H178" s="41">
        <f t="shared" si="87"/>
        <v>5.7304959403588825E-2</v>
      </c>
      <c r="I178" s="41">
        <f t="shared" si="87"/>
        <v>5.3220754768633582E-2</v>
      </c>
      <c r="J178" s="41">
        <f t="shared" si="87"/>
        <v>4.3731624902392963E-2</v>
      </c>
      <c r="K178" s="41">
        <f t="shared" si="87"/>
        <v>4.9136658645479434E-2</v>
      </c>
      <c r="L178" s="41">
        <f t="shared" si="87"/>
        <v>4.9713449328409619E-2</v>
      </c>
      <c r="M178" s="41">
        <f t="shared" si="87"/>
        <v>4.8573598728284956E-2</v>
      </c>
      <c r="N178" s="41">
        <f t="shared" si="87"/>
        <v>3.530854230596879E-2</v>
      </c>
      <c r="O178" s="41">
        <f t="shared" si="87"/>
        <v>3.2760931946773666E-2</v>
      </c>
      <c r="P178" s="41">
        <f t="shared" si="87"/>
        <v>3.0061807273866981E-2</v>
      </c>
      <c r="Q178" s="41">
        <f t="shared" si="87"/>
        <v>2.9175221990152492E-2</v>
      </c>
      <c r="R178" s="41">
        <f t="shared" si="87"/>
        <v>2.8923634620691856E-2</v>
      </c>
      <c r="S178" s="41">
        <f t="shared" si="87"/>
        <v>2.8207957489808692E-2</v>
      </c>
      <c r="T178" s="41">
        <f t="shared" si="87"/>
        <v>1.988178595764124E-2</v>
      </c>
      <c r="U178" s="41">
        <f t="shared" si="87"/>
        <v>2.3009895763929318E-2</v>
      </c>
      <c r="V178" s="41">
        <f t="shared" si="87"/>
        <v>1.2820970785579276E-2</v>
      </c>
      <c r="W178" s="41">
        <f t="shared" si="87"/>
        <v>1.2810364341640335E-2</v>
      </c>
    </row>
    <row r="179" spans="1:23">
      <c r="A179" s="1" t="s">
        <v>114</v>
      </c>
      <c r="B179" s="41">
        <f t="shared" ref="B179:W179" si="88">B87/SUM($B87:$W87)</f>
        <v>8.4592616939879628E-2</v>
      </c>
      <c r="C179" s="41">
        <f t="shared" si="88"/>
        <v>8.9699356347625339E-2</v>
      </c>
      <c r="D179" s="41">
        <f t="shared" si="88"/>
        <v>7.3614073422381701E-2</v>
      </c>
      <c r="E179" s="41">
        <f t="shared" si="88"/>
        <v>6.9135597614741209E-2</v>
      </c>
      <c r="F179" s="41">
        <f t="shared" si="88"/>
        <v>6.6307710082054119E-2</v>
      </c>
      <c r="G179" s="41">
        <f t="shared" si="88"/>
        <v>6.2439644619872448E-2</v>
      </c>
      <c r="H179" s="41">
        <f t="shared" si="88"/>
        <v>5.7146993076186779E-2</v>
      </c>
      <c r="I179" s="41">
        <f t="shared" si="88"/>
        <v>5.3102136727994791E-2</v>
      </c>
      <c r="J179" s="41">
        <f t="shared" si="88"/>
        <v>4.3791070544475563E-2</v>
      </c>
      <c r="K179" s="41">
        <f t="shared" si="88"/>
        <v>4.9080834616439174E-2</v>
      </c>
      <c r="L179" s="41">
        <f t="shared" si="88"/>
        <v>4.9856876933894609E-2</v>
      </c>
      <c r="M179" s="41">
        <f t="shared" si="88"/>
        <v>4.8504455684535888E-2</v>
      </c>
      <c r="N179" s="41">
        <f t="shared" si="88"/>
        <v>3.5423282874538456E-2</v>
      </c>
      <c r="O179" s="41">
        <f t="shared" si="88"/>
        <v>3.273893061435456E-2</v>
      </c>
      <c r="P179" s="41">
        <f t="shared" si="88"/>
        <v>3.0071563102452244E-2</v>
      </c>
      <c r="Q179" s="41">
        <f t="shared" si="88"/>
        <v>2.9092873922975424E-2</v>
      </c>
      <c r="R179" s="41">
        <f t="shared" si="88"/>
        <v>2.8788588978440059E-2</v>
      </c>
      <c r="S179" s="41">
        <f t="shared" si="88"/>
        <v>2.8336531043327416E-2</v>
      </c>
      <c r="T179" s="41">
        <f t="shared" si="88"/>
        <v>1.9515038060154463E-2</v>
      </c>
      <c r="U179" s="41">
        <f t="shared" si="88"/>
        <v>2.3047573896278459E-2</v>
      </c>
      <c r="V179" s="41">
        <f t="shared" si="88"/>
        <v>1.2853873811292046E-2</v>
      </c>
      <c r="W179" s="41">
        <f t="shared" si="88"/>
        <v>1.2860377086105617E-2</v>
      </c>
    </row>
    <row r="180" spans="1:23">
      <c r="A180" s="1" t="s">
        <v>115</v>
      </c>
      <c r="B180" s="41">
        <f t="shared" ref="B180:W180" si="89">B88/SUM($B88:$W88)</f>
        <v>8.4647032807737582E-2</v>
      </c>
      <c r="C180" s="41">
        <f t="shared" si="89"/>
        <v>8.978812489008374E-2</v>
      </c>
      <c r="D180" s="41">
        <f t="shared" si="89"/>
        <v>7.3660604606823957E-2</v>
      </c>
      <c r="E180" s="41">
        <f t="shared" si="89"/>
        <v>6.9124847091873332E-2</v>
      </c>
      <c r="F180" s="41">
        <f t="shared" si="89"/>
        <v>6.6206911305433672E-2</v>
      </c>
      <c r="G180" s="41">
        <f t="shared" si="89"/>
        <v>6.2418507187644259E-2</v>
      </c>
      <c r="H180" s="41">
        <f t="shared" si="89"/>
        <v>5.7056267583333875E-2</v>
      </c>
      <c r="I180" s="41">
        <f t="shared" si="89"/>
        <v>5.3218359047338501E-2</v>
      </c>
      <c r="J180" s="41">
        <f t="shared" si="89"/>
        <v>4.3835857581050797E-2</v>
      </c>
      <c r="K180" s="41">
        <f t="shared" si="89"/>
        <v>4.9190184468998206E-2</v>
      </c>
      <c r="L180" s="41">
        <f t="shared" si="89"/>
        <v>4.987452638931366E-2</v>
      </c>
      <c r="M180" s="41">
        <f t="shared" si="89"/>
        <v>4.8529896601543394E-2</v>
      </c>
      <c r="N180" s="41">
        <f t="shared" si="89"/>
        <v>3.5356885037827961E-2</v>
      </c>
      <c r="O180" s="41">
        <f t="shared" si="89"/>
        <v>3.2702593897468386E-2</v>
      </c>
      <c r="P180" s="41">
        <f t="shared" si="89"/>
        <v>3.0074875019094165E-2</v>
      </c>
      <c r="Q180" s="41">
        <f t="shared" si="89"/>
        <v>2.9059995166598278E-2</v>
      </c>
      <c r="R180" s="41">
        <f t="shared" si="89"/>
        <v>2.8691209783145669E-2</v>
      </c>
      <c r="S180" s="41">
        <f t="shared" si="89"/>
        <v>2.8355553989400043E-2</v>
      </c>
      <c r="T180" s="41">
        <f t="shared" si="89"/>
        <v>1.9458105318207915E-2</v>
      </c>
      <c r="U180" s="41">
        <f t="shared" si="89"/>
        <v>2.2963193028268887E-2</v>
      </c>
      <c r="V180" s="41">
        <f t="shared" si="89"/>
        <v>1.2944661197003297E-2</v>
      </c>
      <c r="W180" s="41">
        <f t="shared" si="89"/>
        <v>1.2841808001810496E-2</v>
      </c>
    </row>
    <row r="181" spans="1:23">
      <c r="A181" s="1" t="s">
        <v>116</v>
      </c>
      <c r="B181" s="41">
        <f t="shared" ref="B181:W181" si="90">B89/SUM($B89:$W89)</f>
        <v>8.4338728598064405E-2</v>
      </c>
      <c r="C181" s="41">
        <f t="shared" si="90"/>
        <v>8.9633283979838441E-2</v>
      </c>
      <c r="D181" s="41">
        <f t="shared" si="90"/>
        <v>7.3492482573132012E-2</v>
      </c>
      <c r="E181" s="41">
        <f t="shared" si="90"/>
        <v>6.9398755846671351E-2</v>
      </c>
      <c r="F181" s="41">
        <f t="shared" si="90"/>
        <v>6.6236273303820134E-2</v>
      </c>
      <c r="G181" s="41">
        <f t="shared" si="90"/>
        <v>6.2388939259801435E-2</v>
      </c>
      <c r="H181" s="41">
        <f t="shared" si="90"/>
        <v>5.7186964364365329E-2</v>
      </c>
      <c r="I181" s="41">
        <f t="shared" si="90"/>
        <v>5.3245483919137679E-2</v>
      </c>
      <c r="J181" s="41">
        <f t="shared" si="90"/>
        <v>4.3693141231185624E-2</v>
      </c>
      <c r="K181" s="41">
        <f t="shared" si="90"/>
        <v>4.9153293371118283E-2</v>
      </c>
      <c r="L181" s="41">
        <f t="shared" si="90"/>
        <v>4.9948864568272348E-2</v>
      </c>
      <c r="M181" s="41">
        <f t="shared" si="90"/>
        <v>4.8446296190733186E-2</v>
      </c>
      <c r="N181" s="41">
        <f t="shared" si="90"/>
        <v>3.5299861896530831E-2</v>
      </c>
      <c r="O181" s="41">
        <f t="shared" si="90"/>
        <v>3.2797693688821607E-2</v>
      </c>
      <c r="P181" s="41">
        <f t="shared" si="90"/>
        <v>3.0069409060850743E-2</v>
      </c>
      <c r="Q181" s="41">
        <f t="shared" si="90"/>
        <v>2.9175549369595391E-2</v>
      </c>
      <c r="R181" s="41">
        <f t="shared" si="90"/>
        <v>2.8698634332121702E-2</v>
      </c>
      <c r="S181" s="41">
        <f t="shared" si="90"/>
        <v>2.8449620071130735E-2</v>
      </c>
      <c r="T181" s="41">
        <f t="shared" si="90"/>
        <v>1.953453260236564E-2</v>
      </c>
      <c r="U181" s="41">
        <f t="shared" si="90"/>
        <v>2.3042106835523928E-2</v>
      </c>
      <c r="V181" s="41">
        <f t="shared" si="90"/>
        <v>1.285877051021609E-2</v>
      </c>
      <c r="W181" s="41">
        <f t="shared" si="90"/>
        <v>1.291131442670326E-2</v>
      </c>
    </row>
    <row r="182" spans="1:23">
      <c r="A182" s="1"/>
      <c r="B182" s="41"/>
      <c r="C182" s="41"/>
      <c r="D182" s="41"/>
      <c r="E182" s="41"/>
      <c r="F182" s="41"/>
      <c r="G182" s="41"/>
      <c r="H182" s="41"/>
      <c r="I182" s="41"/>
      <c r="J182" s="41"/>
      <c r="K182" s="41"/>
      <c r="L182" s="41"/>
      <c r="M182" s="41"/>
      <c r="N182" s="41"/>
      <c r="O182" s="41"/>
      <c r="P182" s="41"/>
      <c r="Q182" s="41"/>
      <c r="R182" s="41"/>
      <c r="S182" s="41"/>
      <c r="T182" s="41"/>
      <c r="U182" s="41"/>
      <c r="V182" s="41"/>
      <c r="W182" s="41"/>
    </row>
    <row r="183" spans="1:23">
      <c r="A183" s="1" t="s">
        <v>269</v>
      </c>
      <c r="B183" s="41">
        <f t="shared" ref="B183:W183" si="91">B91/SUM($B91:$W91)</f>
        <v>8.4840042499836871E-2</v>
      </c>
      <c r="C183" s="41">
        <f t="shared" si="91"/>
        <v>8.9705470622624545E-2</v>
      </c>
      <c r="D183" s="41">
        <f t="shared" si="91"/>
        <v>7.3513202977656039E-2</v>
      </c>
      <c r="E183" s="41">
        <f t="shared" si="91"/>
        <v>6.8922702845460204E-2</v>
      </c>
      <c r="F183" s="41">
        <f t="shared" si="91"/>
        <v>6.5952584419168694E-2</v>
      </c>
      <c r="G183" s="41">
        <f t="shared" si="91"/>
        <v>6.2324157711649682E-2</v>
      </c>
      <c r="H183" s="41">
        <f t="shared" si="91"/>
        <v>5.732748941836377E-2</v>
      </c>
      <c r="I183" s="41">
        <f t="shared" si="91"/>
        <v>5.3209491981361462E-2</v>
      </c>
      <c r="J183" s="41">
        <f t="shared" si="91"/>
        <v>4.3493233402590578E-2</v>
      </c>
      <c r="K183" s="41">
        <f t="shared" si="91"/>
        <v>4.9299730616055533E-2</v>
      </c>
      <c r="L183" s="41">
        <f t="shared" si="91"/>
        <v>4.9843861083586502E-2</v>
      </c>
      <c r="M183" s="41">
        <f t="shared" si="91"/>
        <v>4.8490557800217216E-2</v>
      </c>
      <c r="N183" s="41">
        <f t="shared" si="91"/>
        <v>3.5235035975261265E-2</v>
      </c>
      <c r="O183" s="41">
        <f t="shared" si="91"/>
        <v>3.2741712054727132E-2</v>
      </c>
      <c r="P183" s="41">
        <f t="shared" si="91"/>
        <v>3.0009360381861659E-2</v>
      </c>
      <c r="Q183" s="41">
        <f t="shared" si="91"/>
        <v>2.9027331109298244E-2</v>
      </c>
      <c r="R183" s="41">
        <f t="shared" si="91"/>
        <v>2.8906402943829151E-2</v>
      </c>
      <c r="S183" s="41">
        <f t="shared" si="91"/>
        <v>2.8231194461988338E-2</v>
      </c>
      <c r="T183" s="41">
        <f t="shared" si="91"/>
        <v>1.9699970165072252E-2</v>
      </c>
      <c r="U183" s="41">
        <f t="shared" si="91"/>
        <v>2.3058974072095468E-2</v>
      </c>
      <c r="V183" s="41">
        <f t="shared" si="91"/>
        <v>1.3310948936286695E-2</v>
      </c>
      <c r="W183" s="41">
        <f t="shared" si="91"/>
        <v>1.2856544521008708E-2</v>
      </c>
    </row>
    <row r="186" spans="1:23">
      <c r="A186" s="41" t="s">
        <v>379</v>
      </c>
      <c r="B186" s="41"/>
    </row>
    <row r="187" spans="1:23">
      <c r="A187" s="1" t="s">
        <v>117</v>
      </c>
      <c r="B187" s="1" t="s">
        <v>177</v>
      </c>
      <c r="C187" s="1" t="s">
        <v>178</v>
      </c>
      <c r="D187" s="1" t="s">
        <v>179</v>
      </c>
      <c r="E187" s="1" t="s">
        <v>180</v>
      </c>
      <c r="F187" s="1" t="s">
        <v>181</v>
      </c>
      <c r="G187" s="1" t="s">
        <v>182</v>
      </c>
      <c r="H187" s="1" t="s">
        <v>183</v>
      </c>
      <c r="I187" s="1" t="s">
        <v>184</v>
      </c>
      <c r="J187" s="1" t="s">
        <v>185</v>
      </c>
      <c r="K187" s="1" t="s">
        <v>186</v>
      </c>
      <c r="L187" s="1" t="s">
        <v>187</v>
      </c>
      <c r="M187" s="1" t="s">
        <v>188</v>
      </c>
      <c r="N187" s="1" t="s">
        <v>189</v>
      </c>
      <c r="O187" s="1" t="s">
        <v>190</v>
      </c>
      <c r="P187" s="1" t="s">
        <v>191</v>
      </c>
      <c r="Q187" s="1" t="s">
        <v>192</v>
      </c>
      <c r="R187" s="1" t="s">
        <v>193</v>
      </c>
      <c r="S187" s="1" t="s">
        <v>194</v>
      </c>
      <c r="T187" s="1" t="s">
        <v>195</v>
      </c>
      <c r="U187" s="1" t="s">
        <v>196</v>
      </c>
      <c r="V187" s="1" t="s">
        <v>197</v>
      </c>
      <c r="W187" s="1" t="s">
        <v>198</v>
      </c>
    </row>
    <row r="188" spans="1:23">
      <c r="A188" s="1" t="s">
        <v>30</v>
      </c>
      <c r="B188" s="41">
        <f>B3/SUM($B3:$M3,$O3:$R3,$T3:$U3,$W3)</f>
        <v>9.1754445857116465E-2</v>
      </c>
      <c r="C188" s="41">
        <f t="shared" ref="C188:W188" si="92">C3/SUM($B3:$M3,$O3:$R3,$T3:$U3,$W3)</f>
        <v>9.7021298143122173E-2</v>
      </c>
      <c r="D188" s="41">
        <f t="shared" si="92"/>
        <v>7.9559663023876265E-2</v>
      </c>
      <c r="E188" s="41">
        <f t="shared" si="92"/>
        <v>7.4965363843564059E-2</v>
      </c>
      <c r="F188" s="41">
        <f t="shared" si="92"/>
        <v>7.1558067666448233E-2</v>
      </c>
      <c r="G188" s="41">
        <f t="shared" si="92"/>
        <v>6.7569154455189212E-2</v>
      </c>
      <c r="H188" s="41">
        <f t="shared" si="92"/>
        <v>6.1819065381760296E-2</v>
      </c>
      <c r="I188" s="41">
        <f t="shared" si="92"/>
        <v>5.7534370329745503E-2</v>
      </c>
      <c r="J188" s="41">
        <f t="shared" si="92"/>
        <v>4.7405929857003246E-2</v>
      </c>
      <c r="K188" s="41">
        <f t="shared" si="92"/>
        <v>5.309326627501347E-2</v>
      </c>
      <c r="L188" s="41">
        <f t="shared" si="92"/>
        <v>5.3757322333943494E-2</v>
      </c>
      <c r="M188" s="41">
        <f t="shared" si="92"/>
        <v>5.2656626528970012E-2</v>
      </c>
      <c r="N188" s="41">
        <f t="shared" si="92"/>
        <v>3.8180675743962146E-2</v>
      </c>
      <c r="O188" s="41">
        <f t="shared" si="92"/>
        <v>3.5560921020049263E-2</v>
      </c>
      <c r="P188" s="41">
        <f t="shared" si="92"/>
        <v>3.2531228720479068E-2</v>
      </c>
      <c r="Q188" s="41">
        <f t="shared" si="92"/>
        <v>3.1505333964147328E-2</v>
      </c>
      <c r="R188" s="41">
        <f t="shared" si="92"/>
        <v>3.1376217942274492E-2</v>
      </c>
      <c r="S188" s="41">
        <f t="shared" si="92"/>
        <v>3.0557380212068858E-2</v>
      </c>
      <c r="T188" s="41">
        <f t="shared" si="92"/>
        <v>2.1504037652377499E-2</v>
      </c>
      <c r="U188" s="41">
        <f t="shared" si="92"/>
        <v>2.486856356578674E-2</v>
      </c>
      <c r="V188" s="41">
        <f t="shared" si="92"/>
        <v>1.3905253560820995E-2</v>
      </c>
      <c r="W188" s="41">
        <f t="shared" si="92"/>
        <v>1.3959123439133015E-2</v>
      </c>
    </row>
    <row r="189" spans="1:23">
      <c r="A189" s="1" t="s">
        <v>31</v>
      </c>
      <c r="B189" s="41">
        <f t="shared" ref="B189:W189" si="93">B4/SUM($B4:$M4,$O4:$R4,$T4:$U4,$W4)</f>
        <v>9.1620758439395059E-2</v>
      </c>
      <c r="C189" s="41">
        <f t="shared" si="93"/>
        <v>9.7281170678028439E-2</v>
      </c>
      <c r="D189" s="41">
        <f t="shared" si="93"/>
        <v>7.9625194895562232E-2</v>
      </c>
      <c r="E189" s="41">
        <f t="shared" si="93"/>
        <v>7.4782377657807445E-2</v>
      </c>
      <c r="F189" s="41">
        <f t="shared" si="93"/>
        <v>7.1719750009215252E-2</v>
      </c>
      <c r="G189" s="41">
        <f t="shared" si="93"/>
        <v>6.7723905089525277E-2</v>
      </c>
      <c r="H189" s="41">
        <f t="shared" si="93"/>
        <v>6.1875097946161549E-2</v>
      </c>
      <c r="I189" s="41">
        <f t="shared" si="93"/>
        <v>5.767657404355131E-2</v>
      </c>
      <c r="J189" s="41">
        <f t="shared" si="93"/>
        <v>4.7481452641091812E-2</v>
      </c>
      <c r="K189" s="41">
        <f t="shared" si="93"/>
        <v>5.3273071485518547E-2</v>
      </c>
      <c r="L189" s="41">
        <f t="shared" si="93"/>
        <v>5.3856842190385425E-2</v>
      </c>
      <c r="M189" s="41">
        <f t="shared" si="93"/>
        <v>5.2413854089786167E-2</v>
      </c>
      <c r="N189" s="41">
        <f t="shared" si="93"/>
        <v>3.8282212536663959E-2</v>
      </c>
      <c r="O189" s="41">
        <f t="shared" si="93"/>
        <v>3.5540215471201564E-2</v>
      </c>
      <c r="P189" s="41">
        <f t="shared" si="93"/>
        <v>3.2475256524753512E-2</v>
      </c>
      <c r="Q189" s="41">
        <f t="shared" si="93"/>
        <v>3.1471555574017658E-2</v>
      </c>
      <c r="R189" s="41">
        <f t="shared" si="93"/>
        <v>3.1150202051800972E-2</v>
      </c>
      <c r="S189" s="41">
        <f t="shared" si="93"/>
        <v>3.0794298764052239E-2</v>
      </c>
      <c r="T189" s="41">
        <f t="shared" si="93"/>
        <v>2.1171985800335549E-2</v>
      </c>
      <c r="U189" s="41">
        <f t="shared" si="93"/>
        <v>2.4916358761305508E-2</v>
      </c>
      <c r="V189" s="41">
        <f t="shared" si="93"/>
        <v>1.3928193123286556E-2</v>
      </c>
      <c r="W189" s="41">
        <f t="shared" si="93"/>
        <v>1.3944376650556681E-2</v>
      </c>
    </row>
    <row r="190" spans="1:23">
      <c r="A190" s="1" t="s">
        <v>32</v>
      </c>
      <c r="B190" s="41">
        <f t="shared" ref="B190:W190" si="94">B5/SUM($B5:$M5,$O5:$R5,$T5:$U5,$W5)</f>
        <v>9.1505534105565237E-2</v>
      </c>
      <c r="C190" s="41">
        <f t="shared" si="94"/>
        <v>9.7386306802635603E-2</v>
      </c>
      <c r="D190" s="41">
        <f t="shared" si="94"/>
        <v>7.9521687571545013E-2</v>
      </c>
      <c r="E190" s="41">
        <f t="shared" si="94"/>
        <v>7.4919258061972235E-2</v>
      </c>
      <c r="F190" s="41">
        <f t="shared" si="94"/>
        <v>7.1814608501666669E-2</v>
      </c>
      <c r="G190" s="41">
        <f t="shared" si="94"/>
        <v>6.7759832270081227E-2</v>
      </c>
      <c r="H190" s="41">
        <f t="shared" si="94"/>
        <v>6.1984860720670228E-2</v>
      </c>
      <c r="I190" s="41">
        <f t="shared" si="94"/>
        <v>5.7576626651173406E-2</v>
      </c>
      <c r="J190" s="41">
        <f t="shared" si="94"/>
        <v>4.7445605495189593E-2</v>
      </c>
      <c r="K190" s="41">
        <f t="shared" si="94"/>
        <v>5.3311771316490127E-2</v>
      </c>
      <c r="L190" s="41">
        <f t="shared" si="94"/>
        <v>5.3853303225745407E-2</v>
      </c>
      <c r="M190" s="41">
        <f t="shared" si="94"/>
        <v>5.255124068662511E-2</v>
      </c>
      <c r="N190" s="41">
        <f t="shared" si="94"/>
        <v>3.8406866047755055E-2</v>
      </c>
      <c r="O190" s="41">
        <f t="shared" si="94"/>
        <v>3.5429125099093371E-2</v>
      </c>
      <c r="P190" s="41">
        <f t="shared" si="94"/>
        <v>3.2616477214931064E-2</v>
      </c>
      <c r="Q190" s="41">
        <f t="shared" si="94"/>
        <v>3.1424842685024795E-2</v>
      </c>
      <c r="R190" s="41">
        <f t="shared" si="94"/>
        <v>3.1063767613344628E-2</v>
      </c>
      <c r="S190" s="41">
        <f t="shared" si="94"/>
        <v>3.0711700834387387E-2</v>
      </c>
      <c r="T190" s="41">
        <f t="shared" si="94"/>
        <v>2.1032742624624321E-2</v>
      </c>
      <c r="U190" s="41">
        <f t="shared" si="94"/>
        <v>2.4839329032495333E-2</v>
      </c>
      <c r="V190" s="41">
        <f t="shared" si="94"/>
        <v>1.3991419700972471E-2</v>
      </c>
      <c r="W190" s="41">
        <f t="shared" si="94"/>
        <v>1.3963080321126618E-2</v>
      </c>
    </row>
    <row r="191" spans="1:23">
      <c r="A191" s="1" t="s">
        <v>33</v>
      </c>
      <c r="B191" s="41">
        <f t="shared" ref="B191:W191" si="95">B6/SUM($B6:$M6,$O6:$R6,$T6:$U6,$W6)</f>
        <v>9.1574717401769187E-2</v>
      </c>
      <c r="C191" s="41">
        <f t="shared" si="95"/>
        <v>9.6916619015279398E-2</v>
      </c>
      <c r="D191" s="41">
        <f t="shared" si="95"/>
        <v>7.9444018734008359E-2</v>
      </c>
      <c r="E191" s="41">
        <f t="shared" si="95"/>
        <v>7.4808687648169836E-2</v>
      </c>
      <c r="F191" s="41">
        <f t="shared" si="95"/>
        <v>7.1827539954614841E-2</v>
      </c>
      <c r="G191" s="41">
        <f t="shared" si="95"/>
        <v>6.7613767210233572E-2</v>
      </c>
      <c r="H191" s="41">
        <f t="shared" si="95"/>
        <v>6.200700756918983E-2</v>
      </c>
      <c r="I191" s="41">
        <f t="shared" si="95"/>
        <v>5.7573580369707632E-2</v>
      </c>
      <c r="J191" s="41">
        <f t="shared" si="95"/>
        <v>4.7110891356992993E-2</v>
      </c>
      <c r="K191" s="41">
        <f t="shared" si="95"/>
        <v>5.3208534339104725E-2</v>
      </c>
      <c r="L191" s="41">
        <f t="shared" si="95"/>
        <v>5.3918220867483636E-2</v>
      </c>
      <c r="M191" s="41">
        <f t="shared" si="95"/>
        <v>5.2638959165985232E-2</v>
      </c>
      <c r="N191" s="41">
        <f t="shared" si="95"/>
        <v>3.8325190143689028E-2</v>
      </c>
      <c r="O191" s="41">
        <f t="shared" si="95"/>
        <v>3.5533191113350328E-2</v>
      </c>
      <c r="P191" s="41">
        <f t="shared" si="95"/>
        <v>3.2315951962755919E-2</v>
      </c>
      <c r="Q191" s="41">
        <f t="shared" si="95"/>
        <v>3.1600176788771361E-2</v>
      </c>
      <c r="R191" s="41">
        <f t="shared" si="95"/>
        <v>3.1234719424372958E-2</v>
      </c>
      <c r="S191" s="41">
        <f t="shared" si="95"/>
        <v>3.0602486944059981E-2</v>
      </c>
      <c r="T191" s="41">
        <f t="shared" si="95"/>
        <v>2.1810533335301835E-2</v>
      </c>
      <c r="U191" s="41">
        <f t="shared" si="95"/>
        <v>2.5027647923733021E-2</v>
      </c>
      <c r="V191" s="41">
        <f t="shared" si="95"/>
        <v>1.3975800828560984E-2</v>
      </c>
      <c r="W191" s="41">
        <f t="shared" si="95"/>
        <v>1.3835235819175231E-2</v>
      </c>
    </row>
    <row r="192" spans="1:23">
      <c r="A192" s="1" t="s">
        <v>34</v>
      </c>
      <c r="B192" s="41">
        <f t="shared" ref="B192:W192" si="96">B7/SUM($B7:$M7,$O7:$R7,$T7:$U7,$W7)</f>
        <v>9.1451446744790485E-2</v>
      </c>
      <c r="C192" s="41">
        <f t="shared" si="96"/>
        <v>9.6938842177577728E-2</v>
      </c>
      <c r="D192" s="41">
        <f t="shared" si="96"/>
        <v>7.9717883113266594E-2</v>
      </c>
      <c r="E192" s="41">
        <f t="shared" si="96"/>
        <v>7.4813757132481798E-2</v>
      </c>
      <c r="F192" s="41">
        <f t="shared" si="96"/>
        <v>7.1768532931998544E-2</v>
      </c>
      <c r="G192" s="41">
        <f t="shared" si="96"/>
        <v>6.778173851348511E-2</v>
      </c>
      <c r="H192" s="41">
        <f t="shared" si="96"/>
        <v>6.2160043863750618E-2</v>
      </c>
      <c r="I192" s="41">
        <f t="shared" si="96"/>
        <v>5.7523359034609561E-2</v>
      </c>
      <c r="J192" s="41">
        <f t="shared" si="96"/>
        <v>4.7258665843774493E-2</v>
      </c>
      <c r="K192" s="41">
        <f t="shared" si="96"/>
        <v>5.3217104156037316E-2</v>
      </c>
      <c r="L192" s="41">
        <f t="shared" si="96"/>
        <v>5.3722929544751989E-2</v>
      </c>
      <c r="M192" s="41">
        <f t="shared" si="96"/>
        <v>5.2535231908633899E-2</v>
      </c>
      <c r="N192" s="41">
        <f t="shared" si="96"/>
        <v>3.8218913973419304E-2</v>
      </c>
      <c r="O192" s="41">
        <f t="shared" si="96"/>
        <v>3.549371543253426E-2</v>
      </c>
      <c r="P192" s="41">
        <f t="shared" si="96"/>
        <v>3.2441936805102933E-2</v>
      </c>
      <c r="Q192" s="41">
        <f t="shared" si="96"/>
        <v>3.1573622181964626E-2</v>
      </c>
      <c r="R192" s="41">
        <f t="shared" si="96"/>
        <v>3.1146682212300079E-2</v>
      </c>
      <c r="S192" s="41">
        <f t="shared" si="96"/>
        <v>3.0724795506396851E-2</v>
      </c>
      <c r="T192" s="41">
        <f t="shared" si="96"/>
        <v>2.1726658424238977E-2</v>
      </c>
      <c r="U192" s="41">
        <f t="shared" si="96"/>
        <v>2.485978141321827E-2</v>
      </c>
      <c r="V192" s="41">
        <f t="shared" si="96"/>
        <v>1.3947719617482594E-2</v>
      </c>
      <c r="W192" s="41">
        <f t="shared" si="96"/>
        <v>1.3868068565482786E-2</v>
      </c>
    </row>
    <row r="193" spans="1:23">
      <c r="A193" s="1" t="s">
        <v>35</v>
      </c>
      <c r="B193" s="41">
        <f t="shared" ref="B193:W193" si="97">B8/SUM($B8:$M8,$O8:$R8,$T8:$U8,$W8)</f>
        <v>9.1611927577926383E-2</v>
      </c>
      <c r="C193" s="41">
        <f t="shared" si="97"/>
        <v>9.6920403569925775E-2</v>
      </c>
      <c r="D193" s="41">
        <f t="shared" si="97"/>
        <v>7.9569461047261009E-2</v>
      </c>
      <c r="E193" s="41">
        <f t="shared" si="97"/>
        <v>7.5185855638206595E-2</v>
      </c>
      <c r="F193" s="41">
        <f t="shared" si="97"/>
        <v>7.1484872969216906E-2</v>
      </c>
      <c r="G193" s="41">
        <f t="shared" si="97"/>
        <v>6.7457513634762711E-2</v>
      </c>
      <c r="H193" s="41">
        <f t="shared" si="97"/>
        <v>6.2037733727160399E-2</v>
      </c>
      <c r="I193" s="41">
        <f t="shared" si="97"/>
        <v>5.771295566138996E-2</v>
      </c>
      <c r="J193" s="41">
        <f t="shared" si="97"/>
        <v>4.7494512272510121E-2</v>
      </c>
      <c r="K193" s="41">
        <f t="shared" si="97"/>
        <v>5.3226046626196309E-2</v>
      </c>
      <c r="L193" s="41">
        <f t="shared" si="97"/>
        <v>5.3920967110354399E-2</v>
      </c>
      <c r="M193" s="41">
        <f t="shared" si="97"/>
        <v>5.2463525414919707E-2</v>
      </c>
      <c r="N193" s="41">
        <f t="shared" si="97"/>
        <v>3.8173955626834045E-2</v>
      </c>
      <c r="O193" s="41">
        <f t="shared" si="97"/>
        <v>3.5615878058074396E-2</v>
      </c>
      <c r="P193" s="41">
        <f t="shared" si="97"/>
        <v>3.2564964259568743E-2</v>
      </c>
      <c r="Q193" s="41">
        <f t="shared" si="97"/>
        <v>3.1579664967187872E-2</v>
      </c>
      <c r="R193" s="41">
        <f t="shared" si="97"/>
        <v>3.1079403619513262E-2</v>
      </c>
      <c r="S193" s="41">
        <f t="shared" si="97"/>
        <v>3.0864794956273912E-2</v>
      </c>
      <c r="T193" s="41">
        <f t="shared" si="97"/>
        <v>2.1164435101748882E-2</v>
      </c>
      <c r="U193" s="41">
        <f t="shared" si="97"/>
        <v>2.492269154130906E-2</v>
      </c>
      <c r="V193" s="41">
        <f t="shared" si="97"/>
        <v>1.3876061871601737E-2</v>
      </c>
      <c r="W193" s="41">
        <f t="shared" si="97"/>
        <v>1.3987187202767303E-2</v>
      </c>
    </row>
    <row r="194" spans="1:23">
      <c r="A194" s="1" t="s">
        <v>36</v>
      </c>
      <c r="B194" s="41">
        <f t="shared" ref="B194:W194" si="98">B9/SUM($B9:$M9,$O9:$R9,$T9:$U9,$W9)</f>
        <v>9.1449834971490354E-2</v>
      </c>
      <c r="C194" s="41">
        <f t="shared" si="98"/>
        <v>9.6887314496459265E-2</v>
      </c>
      <c r="D194" s="41">
        <f t="shared" si="98"/>
        <v>7.9448633575790698E-2</v>
      </c>
      <c r="E194" s="41">
        <f t="shared" si="98"/>
        <v>7.5072940150212042E-2</v>
      </c>
      <c r="F194" s="41">
        <f t="shared" si="98"/>
        <v>7.1668446046561418E-2</v>
      </c>
      <c r="G194" s="41">
        <f t="shared" si="98"/>
        <v>6.735909859591252E-2</v>
      </c>
      <c r="H194" s="41">
        <f t="shared" si="98"/>
        <v>6.2027377119881336E-2</v>
      </c>
      <c r="I194" s="41">
        <f t="shared" si="98"/>
        <v>5.7750025313953783E-2</v>
      </c>
      <c r="J194" s="41">
        <f t="shared" si="98"/>
        <v>4.7511022233275732E-2</v>
      </c>
      <c r="K194" s="41">
        <f t="shared" si="98"/>
        <v>5.3241173944420392E-2</v>
      </c>
      <c r="L194" s="41">
        <f t="shared" si="98"/>
        <v>5.3960591410450148E-2</v>
      </c>
      <c r="M194" s="41">
        <f t="shared" si="98"/>
        <v>5.2511730578319482E-2</v>
      </c>
      <c r="N194" s="41">
        <f t="shared" si="98"/>
        <v>3.8206401083121462E-2</v>
      </c>
      <c r="O194" s="41">
        <f t="shared" si="98"/>
        <v>3.5511310639993784E-2</v>
      </c>
      <c r="P194" s="41">
        <f t="shared" si="98"/>
        <v>3.2619064299363398E-2</v>
      </c>
      <c r="Q194" s="41">
        <f t="shared" si="98"/>
        <v>3.1645831564605494E-2</v>
      </c>
      <c r="R194" s="41">
        <f t="shared" si="98"/>
        <v>3.1099458873472471E-2</v>
      </c>
      <c r="S194" s="41">
        <f t="shared" si="98"/>
        <v>3.0683152867402391E-2</v>
      </c>
      <c r="T194" s="41">
        <f t="shared" si="98"/>
        <v>2.1214320742045177E-2</v>
      </c>
      <c r="U194" s="41">
        <f t="shared" si="98"/>
        <v>2.4969889956888095E-2</v>
      </c>
      <c r="V194" s="41">
        <f t="shared" si="98"/>
        <v>1.3907004292617065E-2</v>
      </c>
      <c r="W194" s="41">
        <f t="shared" si="98"/>
        <v>1.4051935486904317E-2</v>
      </c>
    </row>
    <row r="195" spans="1:23">
      <c r="A195" s="1" t="s">
        <v>37</v>
      </c>
      <c r="B195" s="41">
        <f t="shared" ref="B195:W195" si="99">B10/SUM($B10:$M10,$O10:$R10,$T10:$U10,$W10)</f>
        <v>9.1775465501503867E-2</v>
      </c>
      <c r="C195" s="41">
        <f t="shared" si="99"/>
        <v>9.7132342509330089E-2</v>
      </c>
      <c r="D195" s="41">
        <f t="shared" si="99"/>
        <v>7.9617151267405623E-2</v>
      </c>
      <c r="E195" s="41">
        <f t="shared" si="99"/>
        <v>7.4703124487180708E-2</v>
      </c>
      <c r="F195" s="41">
        <f t="shared" si="99"/>
        <v>7.172914851190737E-2</v>
      </c>
      <c r="G195" s="41">
        <f t="shared" si="99"/>
        <v>6.7618966679730025E-2</v>
      </c>
      <c r="H195" s="41">
        <f t="shared" si="99"/>
        <v>6.1862662852007595E-2</v>
      </c>
      <c r="I195" s="41">
        <f t="shared" si="99"/>
        <v>5.7516141902188324E-2</v>
      </c>
      <c r="J195" s="41">
        <f t="shared" si="99"/>
        <v>4.7384161608146791E-2</v>
      </c>
      <c r="K195" s="41">
        <f t="shared" si="99"/>
        <v>5.3171102765969883E-2</v>
      </c>
      <c r="L195" s="41">
        <f t="shared" si="99"/>
        <v>5.3958916978448491E-2</v>
      </c>
      <c r="M195" s="41">
        <f t="shared" si="99"/>
        <v>5.2682944776584015E-2</v>
      </c>
      <c r="N195" s="41">
        <f t="shared" si="99"/>
        <v>3.819735821441201E-2</v>
      </c>
      <c r="O195" s="41">
        <f t="shared" si="99"/>
        <v>3.5466789836878225E-2</v>
      </c>
      <c r="P195" s="41">
        <f t="shared" si="99"/>
        <v>3.2513110991650052E-2</v>
      </c>
      <c r="Q195" s="41">
        <f t="shared" si="99"/>
        <v>3.1435079584954728E-2</v>
      </c>
      <c r="R195" s="41">
        <f t="shared" si="99"/>
        <v>3.1193051166833935E-2</v>
      </c>
      <c r="S195" s="41">
        <f t="shared" si="99"/>
        <v>3.0659969033436426E-2</v>
      </c>
      <c r="T195" s="41">
        <f t="shared" si="99"/>
        <v>2.1481449627675897E-2</v>
      </c>
      <c r="U195" s="41">
        <f t="shared" si="99"/>
        <v>2.4861164250150076E-2</v>
      </c>
      <c r="V195" s="41">
        <f t="shared" si="99"/>
        <v>1.3978652668239822E-2</v>
      </c>
      <c r="W195" s="41">
        <f t="shared" si="99"/>
        <v>1.3897224701454132E-2</v>
      </c>
    </row>
    <row r="196" spans="1:23">
      <c r="A196" s="1" t="s">
        <v>38</v>
      </c>
      <c r="B196" s="41">
        <f t="shared" ref="B196:W196" si="100">B11/SUM($B11:$M11,$O11:$R11,$T11:$U11,$W11)</f>
        <v>9.1473177348976739E-2</v>
      </c>
      <c r="C196" s="41">
        <f t="shared" si="100"/>
        <v>9.6857246453205856E-2</v>
      </c>
      <c r="D196" s="41">
        <f t="shared" si="100"/>
        <v>7.9417292669619319E-2</v>
      </c>
      <c r="E196" s="41">
        <f t="shared" si="100"/>
        <v>7.4826176352863746E-2</v>
      </c>
      <c r="F196" s="41">
        <f t="shared" si="100"/>
        <v>7.1718706501584475E-2</v>
      </c>
      <c r="G196" s="41">
        <f t="shared" si="100"/>
        <v>6.7549822442406426E-2</v>
      </c>
      <c r="H196" s="41">
        <f t="shared" si="100"/>
        <v>6.2183029134933593E-2</v>
      </c>
      <c r="I196" s="41">
        <f t="shared" si="100"/>
        <v>5.7293572019989525E-2</v>
      </c>
      <c r="J196" s="41">
        <f t="shared" si="100"/>
        <v>4.7346464303461754E-2</v>
      </c>
      <c r="K196" s="41">
        <f t="shared" si="100"/>
        <v>5.3288705381371135E-2</v>
      </c>
      <c r="L196" s="41">
        <f t="shared" si="100"/>
        <v>5.3572707796418852E-2</v>
      </c>
      <c r="M196" s="41">
        <f t="shared" si="100"/>
        <v>5.264657348194883E-2</v>
      </c>
      <c r="N196" s="41">
        <f t="shared" si="100"/>
        <v>3.8200197165026907E-2</v>
      </c>
      <c r="O196" s="41">
        <f t="shared" si="100"/>
        <v>3.5632565745292957E-2</v>
      </c>
      <c r="P196" s="41">
        <f t="shared" si="100"/>
        <v>3.2557960095834552E-2</v>
      </c>
      <c r="Q196" s="41">
        <f t="shared" si="100"/>
        <v>3.155074664510582E-2</v>
      </c>
      <c r="R196" s="41">
        <f t="shared" si="100"/>
        <v>3.1514846735073723E-2</v>
      </c>
      <c r="S196" s="41">
        <f t="shared" si="100"/>
        <v>3.0658594213647344E-2</v>
      </c>
      <c r="T196" s="41">
        <f t="shared" si="100"/>
        <v>2.1738656061747002E-2</v>
      </c>
      <c r="U196" s="41">
        <f t="shared" si="100"/>
        <v>2.4765063753139634E-2</v>
      </c>
      <c r="V196" s="41">
        <f t="shared" si="100"/>
        <v>1.399538767814979E-2</v>
      </c>
      <c r="W196" s="41">
        <f t="shared" si="100"/>
        <v>1.406668707702634E-2</v>
      </c>
    </row>
    <row r="197" spans="1:23">
      <c r="A197" s="1" t="s">
        <v>39</v>
      </c>
      <c r="B197" s="41">
        <f t="shared" ref="B197:W197" si="101">B12/SUM($B12:$M12,$O12:$R12,$T12:$U12,$W12)</f>
        <v>9.1527438839558578E-2</v>
      </c>
      <c r="C197" s="41">
        <f t="shared" si="101"/>
        <v>9.7068772064342473E-2</v>
      </c>
      <c r="D197" s="41">
        <f t="shared" si="101"/>
        <v>7.9514091264549364E-2</v>
      </c>
      <c r="E197" s="41">
        <f t="shared" si="101"/>
        <v>7.5219657418029412E-2</v>
      </c>
      <c r="F197" s="41">
        <f t="shared" si="101"/>
        <v>7.1595435842278829E-2</v>
      </c>
      <c r="G197" s="41">
        <f t="shared" si="101"/>
        <v>6.7402549199378742E-2</v>
      </c>
      <c r="H197" s="41">
        <f t="shared" si="101"/>
        <v>6.1873476748654087E-2</v>
      </c>
      <c r="I197" s="41">
        <f t="shared" si="101"/>
        <v>5.7554861534603E-2</v>
      </c>
      <c r="J197" s="41">
        <f t="shared" si="101"/>
        <v>4.7600550837018342E-2</v>
      </c>
      <c r="K197" s="41">
        <f t="shared" si="101"/>
        <v>5.3193063044369056E-2</v>
      </c>
      <c r="L197" s="41">
        <f t="shared" si="101"/>
        <v>5.402328988882673E-2</v>
      </c>
      <c r="M197" s="41">
        <f t="shared" si="101"/>
        <v>5.2475872638670505E-2</v>
      </c>
      <c r="N197" s="41">
        <f t="shared" si="101"/>
        <v>3.8135382372357321E-2</v>
      </c>
      <c r="O197" s="41">
        <f t="shared" si="101"/>
        <v>3.5451649819475739E-2</v>
      </c>
      <c r="P197" s="41">
        <f t="shared" si="101"/>
        <v>3.2576047826311835E-2</v>
      </c>
      <c r="Q197" s="41">
        <f t="shared" si="101"/>
        <v>3.1555963268194556E-2</v>
      </c>
      <c r="R197" s="41">
        <f t="shared" si="101"/>
        <v>3.1084874061026328E-2</v>
      </c>
      <c r="S197" s="41">
        <f t="shared" si="101"/>
        <v>3.0649855275959068E-2</v>
      </c>
      <c r="T197" s="41">
        <f t="shared" si="101"/>
        <v>2.1339792171592684E-2</v>
      </c>
      <c r="U197" s="41">
        <f t="shared" si="101"/>
        <v>2.4919165654282597E-2</v>
      </c>
      <c r="V197" s="41">
        <f t="shared" si="101"/>
        <v>1.3936280026599043E-2</v>
      </c>
      <c r="W197" s="41">
        <f t="shared" si="101"/>
        <v>1.402344787883714E-2</v>
      </c>
    </row>
    <row r="198" spans="1:23">
      <c r="A198" s="1" t="s">
        <v>40</v>
      </c>
      <c r="B198" s="41">
        <f t="shared" ref="B198:W198" si="102">B13/SUM($B13:$M13,$O13:$R13,$T13:$U13,$W13)</f>
        <v>9.1472470331758343E-2</v>
      </c>
      <c r="C198" s="41">
        <f t="shared" si="102"/>
        <v>9.7182113242932813E-2</v>
      </c>
      <c r="D198" s="41">
        <f t="shared" si="102"/>
        <v>7.9548886802216043E-2</v>
      </c>
      <c r="E198" s="41">
        <f t="shared" si="102"/>
        <v>7.4690638173606091E-2</v>
      </c>
      <c r="F198" s="41">
        <f t="shared" si="102"/>
        <v>7.1522989829611749E-2</v>
      </c>
      <c r="G198" s="41">
        <f t="shared" si="102"/>
        <v>6.7735706209687913E-2</v>
      </c>
      <c r="H198" s="41">
        <f t="shared" si="102"/>
        <v>6.2105764732635883E-2</v>
      </c>
      <c r="I198" s="41">
        <f t="shared" si="102"/>
        <v>5.7625834659162968E-2</v>
      </c>
      <c r="J198" s="41">
        <f t="shared" si="102"/>
        <v>4.7085689957400367E-2</v>
      </c>
      <c r="K198" s="41">
        <f t="shared" si="102"/>
        <v>5.3217214913890018E-2</v>
      </c>
      <c r="L198" s="41">
        <f t="shared" si="102"/>
        <v>5.3694007949097303E-2</v>
      </c>
      <c r="M198" s="41">
        <f t="shared" si="102"/>
        <v>5.2702141835217597E-2</v>
      </c>
      <c r="N198" s="41">
        <f t="shared" si="102"/>
        <v>3.8309897458518642E-2</v>
      </c>
      <c r="O198" s="41">
        <f t="shared" si="102"/>
        <v>3.5609175414308421E-2</v>
      </c>
      <c r="P198" s="41">
        <f t="shared" si="102"/>
        <v>3.2378953330061092E-2</v>
      </c>
      <c r="Q198" s="41">
        <f t="shared" si="102"/>
        <v>3.149628687519359E-2</v>
      </c>
      <c r="R198" s="41">
        <f t="shared" si="102"/>
        <v>3.1409677057745646E-2</v>
      </c>
      <c r="S198" s="41">
        <f t="shared" si="102"/>
        <v>3.0645404859261913E-2</v>
      </c>
      <c r="T198" s="41">
        <f t="shared" si="102"/>
        <v>2.1654172007994351E-2</v>
      </c>
      <c r="U198" s="41">
        <f t="shared" si="102"/>
        <v>2.4888073186532612E-2</v>
      </c>
      <c r="V198" s="41">
        <f t="shared" si="102"/>
        <v>1.3935178777121682E-2</v>
      </c>
      <c r="W198" s="41">
        <f t="shared" si="102"/>
        <v>1.3980203490947271E-2</v>
      </c>
    </row>
    <row r="199" spans="1:23">
      <c r="A199" s="1" t="s">
        <v>41</v>
      </c>
      <c r="B199" s="41">
        <f t="shared" ref="B199:W199" si="103">B14/SUM($B14:$M14,$O14:$R14,$T14:$U14,$W14)</f>
        <v>9.1742225472935562E-2</v>
      </c>
      <c r="C199" s="41">
        <f t="shared" si="103"/>
        <v>9.7218093652911924E-2</v>
      </c>
      <c r="D199" s="41">
        <f t="shared" si="103"/>
        <v>7.9402008158778098E-2</v>
      </c>
      <c r="E199" s="41">
        <f t="shared" si="103"/>
        <v>7.4840043526098618E-2</v>
      </c>
      <c r="F199" s="41">
        <f t="shared" si="103"/>
        <v>7.1478455917817263E-2</v>
      </c>
      <c r="G199" s="41">
        <f t="shared" si="103"/>
        <v>6.7682968408341718E-2</v>
      </c>
      <c r="H199" s="41">
        <f t="shared" si="103"/>
        <v>6.2236384288446585E-2</v>
      </c>
      <c r="I199" s="41">
        <f t="shared" si="103"/>
        <v>5.7349421878804187E-2</v>
      </c>
      <c r="J199" s="41">
        <f t="shared" si="103"/>
        <v>4.7270802814075578E-2</v>
      </c>
      <c r="K199" s="41">
        <f t="shared" si="103"/>
        <v>5.3278590408452238E-2</v>
      </c>
      <c r="L199" s="41">
        <f t="shared" si="103"/>
        <v>5.3663117181050192E-2</v>
      </c>
      <c r="M199" s="41">
        <f t="shared" si="103"/>
        <v>5.2615961114149609E-2</v>
      </c>
      <c r="N199" s="41">
        <f t="shared" si="103"/>
        <v>3.8235544380458633E-2</v>
      </c>
      <c r="O199" s="41">
        <f t="shared" si="103"/>
        <v>3.5455171043964923E-2</v>
      </c>
      <c r="P199" s="41">
        <f t="shared" si="103"/>
        <v>3.2538036292367019E-2</v>
      </c>
      <c r="Q199" s="41">
        <f t="shared" si="103"/>
        <v>3.1330890881171393E-2</v>
      </c>
      <c r="R199" s="41">
        <f t="shared" si="103"/>
        <v>3.1454855277125965E-2</v>
      </c>
      <c r="S199" s="41">
        <f t="shared" si="103"/>
        <v>3.0567178397838131E-2</v>
      </c>
      <c r="T199" s="41">
        <f t="shared" si="103"/>
        <v>2.1510616865432874E-2</v>
      </c>
      <c r="U199" s="41">
        <f t="shared" si="103"/>
        <v>2.4789932626071022E-2</v>
      </c>
      <c r="V199" s="41">
        <f t="shared" si="103"/>
        <v>1.395496408777579E-2</v>
      </c>
      <c r="W199" s="41">
        <f t="shared" si="103"/>
        <v>1.4142424192005331E-2</v>
      </c>
    </row>
    <row r="200" spans="1:23">
      <c r="A200" s="1" t="s">
        <v>42</v>
      </c>
      <c r="B200" s="41">
        <f t="shared" ref="B200:W200" si="104">B15/SUM($B15:$M15,$O15:$R15,$T15:$U15,$W15)</f>
        <v>9.132871188271266E-2</v>
      </c>
      <c r="C200" s="41">
        <f t="shared" si="104"/>
        <v>9.7184589650892689E-2</v>
      </c>
      <c r="D200" s="41">
        <f t="shared" si="104"/>
        <v>7.9433301159968925E-2</v>
      </c>
      <c r="E200" s="41">
        <f t="shared" si="104"/>
        <v>7.5052871449320782E-2</v>
      </c>
      <c r="F200" s="41">
        <f t="shared" si="104"/>
        <v>7.1583754769156904E-2</v>
      </c>
      <c r="G200" s="41">
        <f t="shared" si="104"/>
        <v>6.763390481736542E-2</v>
      </c>
      <c r="H200" s="41">
        <f t="shared" si="104"/>
        <v>6.2183973078254878E-2</v>
      </c>
      <c r="I200" s="41">
        <f t="shared" si="104"/>
        <v>5.7635851519139442E-2</v>
      </c>
      <c r="J200" s="41">
        <f t="shared" si="104"/>
        <v>4.7258364555452341E-2</v>
      </c>
      <c r="K200" s="41">
        <f t="shared" si="104"/>
        <v>5.3282150026897492E-2</v>
      </c>
      <c r="L200" s="41">
        <f t="shared" si="104"/>
        <v>5.3697820952319231E-2</v>
      </c>
      <c r="M200" s="41">
        <f t="shared" si="104"/>
        <v>5.2542327262480912E-2</v>
      </c>
      <c r="N200" s="41">
        <f t="shared" si="104"/>
        <v>3.8377997027061878E-2</v>
      </c>
      <c r="O200" s="41">
        <f t="shared" si="104"/>
        <v>3.5535150604396784E-2</v>
      </c>
      <c r="P200" s="41">
        <f t="shared" si="104"/>
        <v>3.25775425667124E-2</v>
      </c>
      <c r="Q200" s="41">
        <f t="shared" si="104"/>
        <v>3.1555097492893383E-2</v>
      </c>
      <c r="R200" s="41">
        <f t="shared" si="104"/>
        <v>3.1369427962165131E-2</v>
      </c>
      <c r="S200" s="41">
        <f t="shared" si="104"/>
        <v>3.0737036500107433E-2</v>
      </c>
      <c r="T200" s="41">
        <f t="shared" si="104"/>
        <v>2.1525241939331551E-2</v>
      </c>
      <c r="U200" s="41">
        <f t="shared" si="104"/>
        <v>2.4694252837731124E-2</v>
      </c>
      <c r="V200" s="41">
        <f t="shared" si="104"/>
        <v>1.3953512538550051E-2</v>
      </c>
      <c r="W200" s="41">
        <f t="shared" si="104"/>
        <v>1.3925665472807686E-2</v>
      </c>
    </row>
    <row r="201" spans="1:23">
      <c r="A201" s="1" t="s">
        <v>43</v>
      </c>
      <c r="B201" s="41">
        <f t="shared" ref="B201:W201" si="105">B16/SUM($B16:$M16,$O16:$R16,$T16:$U16,$W16)</f>
        <v>9.1233659152864369E-2</v>
      </c>
      <c r="C201" s="41">
        <f t="shared" si="105"/>
        <v>9.6879458639057989E-2</v>
      </c>
      <c r="D201" s="41">
        <f t="shared" si="105"/>
        <v>7.9424145087647433E-2</v>
      </c>
      <c r="E201" s="41">
        <f t="shared" si="105"/>
        <v>7.4840934557511785E-2</v>
      </c>
      <c r="F201" s="41">
        <f t="shared" si="105"/>
        <v>7.1652028910670171E-2</v>
      </c>
      <c r="G201" s="41">
        <f t="shared" si="105"/>
        <v>6.7629886629466923E-2</v>
      </c>
      <c r="H201" s="41">
        <f t="shared" si="105"/>
        <v>6.2101764776324224E-2</v>
      </c>
      <c r="I201" s="41">
        <f t="shared" si="105"/>
        <v>5.7610378001783868E-2</v>
      </c>
      <c r="J201" s="41">
        <f t="shared" si="105"/>
        <v>4.7358834793269119E-2</v>
      </c>
      <c r="K201" s="41">
        <f t="shared" si="105"/>
        <v>5.3276216242523912E-2</v>
      </c>
      <c r="L201" s="41">
        <f t="shared" si="105"/>
        <v>5.3766628437682477E-2</v>
      </c>
      <c r="M201" s="41">
        <f t="shared" si="105"/>
        <v>5.2675261265770344E-2</v>
      </c>
      <c r="N201" s="41">
        <f t="shared" si="105"/>
        <v>3.8344645336463409E-2</v>
      </c>
      <c r="O201" s="41">
        <f t="shared" si="105"/>
        <v>3.5484252345546509E-2</v>
      </c>
      <c r="P201" s="41">
        <f t="shared" si="105"/>
        <v>3.2626014859861205E-2</v>
      </c>
      <c r="Q201" s="41">
        <f t="shared" si="105"/>
        <v>3.1455744645434804E-2</v>
      </c>
      <c r="R201" s="41">
        <f t="shared" si="105"/>
        <v>3.1447231902277648E-2</v>
      </c>
      <c r="S201" s="41">
        <f t="shared" si="105"/>
        <v>3.0726617738584091E-2</v>
      </c>
      <c r="T201" s="41">
        <f t="shared" si="105"/>
        <v>2.1728224431474239E-2</v>
      </c>
      <c r="U201" s="41">
        <f t="shared" si="105"/>
        <v>2.4866221574287865E-2</v>
      </c>
      <c r="V201" s="41">
        <f t="shared" si="105"/>
        <v>1.4032654132868687E-2</v>
      </c>
      <c r="W201" s="41">
        <f t="shared" si="105"/>
        <v>1.3943113746545121E-2</v>
      </c>
    </row>
    <row r="202" spans="1:23">
      <c r="A202" s="1" t="s">
        <v>44</v>
      </c>
      <c r="B202" s="41">
        <f t="shared" ref="B202:W202" si="106">B17/SUM($B17:$M17,$O17:$R17,$T17:$U17,$W17)</f>
        <v>9.1499544572510735E-2</v>
      </c>
      <c r="C202" s="41">
        <f t="shared" si="106"/>
        <v>9.7281116103726376E-2</v>
      </c>
      <c r="D202" s="41">
        <f t="shared" si="106"/>
        <v>7.9496759738433995E-2</v>
      </c>
      <c r="E202" s="41">
        <f t="shared" si="106"/>
        <v>7.4812561133701633E-2</v>
      </c>
      <c r="F202" s="41">
        <f t="shared" si="106"/>
        <v>7.143107916735468E-2</v>
      </c>
      <c r="G202" s="41">
        <f t="shared" si="106"/>
        <v>6.7808664848608063E-2</v>
      </c>
      <c r="H202" s="41">
        <f t="shared" si="106"/>
        <v>6.2204217885210938E-2</v>
      </c>
      <c r="I202" s="41">
        <f t="shared" si="106"/>
        <v>5.7316002373066992E-2</v>
      </c>
      <c r="J202" s="41">
        <f t="shared" si="106"/>
        <v>4.7146139816179343E-2</v>
      </c>
      <c r="K202" s="41">
        <f t="shared" si="106"/>
        <v>5.335345118163675E-2</v>
      </c>
      <c r="L202" s="41">
        <f t="shared" si="106"/>
        <v>5.3839312515792152E-2</v>
      </c>
      <c r="M202" s="41">
        <f t="shared" si="106"/>
        <v>5.2601108003284026E-2</v>
      </c>
      <c r="N202" s="41">
        <f t="shared" si="106"/>
        <v>3.8285586846427543E-2</v>
      </c>
      <c r="O202" s="41">
        <f t="shared" si="106"/>
        <v>3.5464884050597827E-2</v>
      </c>
      <c r="P202" s="41">
        <f t="shared" si="106"/>
        <v>3.2448844046366027E-2</v>
      </c>
      <c r="Q202" s="41">
        <f t="shared" si="106"/>
        <v>3.1444789034100681E-2</v>
      </c>
      <c r="R202" s="41">
        <f t="shared" si="106"/>
        <v>3.1417850509132587E-2</v>
      </c>
      <c r="S202" s="41">
        <f t="shared" si="106"/>
        <v>3.0629947874052304E-2</v>
      </c>
      <c r="T202" s="41">
        <f t="shared" si="106"/>
        <v>2.1675834491578571E-2</v>
      </c>
      <c r="U202" s="41">
        <f t="shared" si="106"/>
        <v>2.4819962507166136E-2</v>
      </c>
      <c r="V202" s="41">
        <f t="shared" si="106"/>
        <v>1.3980808462418394E-2</v>
      </c>
      <c r="W202" s="41">
        <f t="shared" si="106"/>
        <v>1.3937878021552365E-2</v>
      </c>
    </row>
    <row r="203" spans="1:23">
      <c r="A203" s="1" t="s">
        <v>45</v>
      </c>
      <c r="B203" s="41">
        <f t="shared" ref="B203:W203" si="107">B18/SUM($B18:$M18,$O18:$R18,$T18:$U18,$W18)</f>
        <v>9.1548503437433718E-2</v>
      </c>
      <c r="C203" s="41">
        <f t="shared" si="107"/>
        <v>9.709285710969906E-2</v>
      </c>
      <c r="D203" s="41">
        <f t="shared" si="107"/>
        <v>7.9427378772247453E-2</v>
      </c>
      <c r="E203" s="41">
        <f t="shared" si="107"/>
        <v>7.4832116481518191E-2</v>
      </c>
      <c r="F203" s="41">
        <f t="shared" si="107"/>
        <v>7.1714366450734868E-2</v>
      </c>
      <c r="G203" s="41">
        <f t="shared" si="107"/>
        <v>6.745570306209997E-2</v>
      </c>
      <c r="H203" s="41">
        <f t="shared" si="107"/>
        <v>6.2071552683943751E-2</v>
      </c>
      <c r="I203" s="41">
        <f t="shared" si="107"/>
        <v>5.7747577398598156E-2</v>
      </c>
      <c r="J203" s="41">
        <f t="shared" si="107"/>
        <v>4.7230795283444253E-2</v>
      </c>
      <c r="K203" s="41">
        <f t="shared" si="107"/>
        <v>5.3186988198415511E-2</v>
      </c>
      <c r="L203" s="41">
        <f t="shared" si="107"/>
        <v>5.3874257547431095E-2</v>
      </c>
      <c r="M203" s="41">
        <f t="shared" si="107"/>
        <v>5.2624043171976394E-2</v>
      </c>
      <c r="N203" s="41">
        <f t="shared" si="107"/>
        <v>3.8326206854273369E-2</v>
      </c>
      <c r="O203" s="41">
        <f t="shared" si="107"/>
        <v>3.5557377119104207E-2</v>
      </c>
      <c r="P203" s="41">
        <f t="shared" si="107"/>
        <v>3.2429863007071402E-2</v>
      </c>
      <c r="Q203" s="41">
        <f t="shared" si="107"/>
        <v>3.1595005326861242E-2</v>
      </c>
      <c r="R203" s="41">
        <f t="shared" si="107"/>
        <v>3.1234614223862259E-2</v>
      </c>
      <c r="S203" s="41">
        <f t="shared" si="107"/>
        <v>3.0639677386255365E-2</v>
      </c>
      <c r="T203" s="41">
        <f t="shared" si="107"/>
        <v>2.1551814879743218E-2</v>
      </c>
      <c r="U203" s="41">
        <f t="shared" si="107"/>
        <v>2.4897083727646114E-2</v>
      </c>
      <c r="V203" s="41">
        <f t="shared" si="107"/>
        <v>1.4000591249884552E-2</v>
      </c>
      <c r="W203" s="41">
        <f t="shared" si="107"/>
        <v>1.3928102118169016E-2</v>
      </c>
    </row>
    <row r="204" spans="1:23">
      <c r="A204" s="1" t="s">
        <v>46</v>
      </c>
      <c r="B204" s="41">
        <f t="shared" ref="B204:W204" si="108">B19/SUM($B19:$M19,$O19:$R19,$T19:$U19,$W19)</f>
        <v>9.1679921139701151E-2</v>
      </c>
      <c r="C204" s="41">
        <f t="shared" si="108"/>
        <v>9.7129392652311491E-2</v>
      </c>
      <c r="D204" s="41">
        <f t="shared" si="108"/>
        <v>7.9548997932562676E-2</v>
      </c>
      <c r="E204" s="41">
        <f t="shared" si="108"/>
        <v>7.4682556631307531E-2</v>
      </c>
      <c r="F204" s="41">
        <f t="shared" si="108"/>
        <v>7.1575498813161859E-2</v>
      </c>
      <c r="G204" s="41">
        <f t="shared" si="108"/>
        <v>6.773776750458349E-2</v>
      </c>
      <c r="H204" s="41">
        <f t="shared" si="108"/>
        <v>6.2239146892842413E-2</v>
      </c>
      <c r="I204" s="41">
        <f t="shared" si="108"/>
        <v>5.737419252735293E-2</v>
      </c>
      <c r="J204" s="41">
        <f t="shared" si="108"/>
        <v>4.7288517195679218E-2</v>
      </c>
      <c r="K204" s="41">
        <f t="shared" si="108"/>
        <v>5.3020112452638081E-2</v>
      </c>
      <c r="L204" s="41">
        <f t="shared" si="108"/>
        <v>5.3687298285475589E-2</v>
      </c>
      <c r="M204" s="41">
        <f t="shared" si="108"/>
        <v>5.2720411931145142E-2</v>
      </c>
      <c r="N204" s="41">
        <f t="shared" si="108"/>
        <v>3.821243807387837E-2</v>
      </c>
      <c r="O204" s="41">
        <f t="shared" si="108"/>
        <v>3.547738498664324E-2</v>
      </c>
      <c r="P204" s="41">
        <f t="shared" si="108"/>
        <v>3.2483420878768043E-2</v>
      </c>
      <c r="Q204" s="41">
        <f t="shared" si="108"/>
        <v>3.1565953093100049E-2</v>
      </c>
      <c r="R204" s="41">
        <f t="shared" si="108"/>
        <v>3.1337952234325242E-2</v>
      </c>
      <c r="S204" s="41">
        <f t="shared" si="108"/>
        <v>3.0557526506616549E-2</v>
      </c>
      <c r="T204" s="41">
        <f t="shared" si="108"/>
        <v>2.1693985470853404E-2</v>
      </c>
      <c r="U204" s="41">
        <f t="shared" si="108"/>
        <v>2.4878808201870727E-2</v>
      </c>
      <c r="V204" s="41">
        <f t="shared" si="108"/>
        <v>1.3898374812978126E-2</v>
      </c>
      <c r="W204" s="41">
        <f t="shared" si="108"/>
        <v>1.3878681175677554E-2</v>
      </c>
    </row>
    <row r="205" spans="1:23">
      <c r="A205" s="1" t="s">
        <v>47</v>
      </c>
      <c r="B205" s="41">
        <f t="shared" ref="B205:W205" si="109">B20/SUM($B20:$M20,$O20:$R20,$T20:$U20,$W20)</f>
        <v>9.1554384490223184E-2</v>
      </c>
      <c r="C205" s="41">
        <f t="shared" si="109"/>
        <v>9.6889394922022823E-2</v>
      </c>
      <c r="D205" s="41">
        <f t="shared" si="109"/>
        <v>7.9318173254482566E-2</v>
      </c>
      <c r="E205" s="41">
        <f t="shared" si="109"/>
        <v>7.4800176994946288E-2</v>
      </c>
      <c r="F205" s="41">
        <f t="shared" si="109"/>
        <v>7.1556387240376662E-2</v>
      </c>
      <c r="G205" s="41">
        <f t="shared" si="109"/>
        <v>6.7520319292143027E-2</v>
      </c>
      <c r="H205" s="41">
        <f t="shared" si="109"/>
        <v>6.2055959167916286E-2</v>
      </c>
      <c r="I205" s="41">
        <f t="shared" si="109"/>
        <v>5.7470028853972129E-2</v>
      </c>
      <c r="J205" s="41">
        <f t="shared" si="109"/>
        <v>4.7325470087799248E-2</v>
      </c>
      <c r="K205" s="41">
        <f t="shared" si="109"/>
        <v>5.3190268483813703E-2</v>
      </c>
      <c r="L205" s="41">
        <f t="shared" si="109"/>
        <v>5.3754492583463077E-2</v>
      </c>
      <c r="M205" s="41">
        <f t="shared" si="109"/>
        <v>5.2593075119377906E-2</v>
      </c>
      <c r="N205" s="41">
        <f t="shared" si="109"/>
        <v>3.8165067637477727E-2</v>
      </c>
      <c r="O205" s="41">
        <f t="shared" si="109"/>
        <v>3.5657602140155564E-2</v>
      </c>
      <c r="P205" s="41">
        <f t="shared" si="109"/>
        <v>3.2641352225364399E-2</v>
      </c>
      <c r="Q205" s="41">
        <f t="shared" si="109"/>
        <v>3.1455242045505455E-2</v>
      </c>
      <c r="R205" s="41">
        <f t="shared" si="109"/>
        <v>3.1554450769327683E-2</v>
      </c>
      <c r="S205" s="41">
        <f t="shared" si="109"/>
        <v>3.0535934304369506E-2</v>
      </c>
      <c r="T205" s="41">
        <f t="shared" si="109"/>
        <v>2.1654513299852324E-2</v>
      </c>
      <c r="U205" s="41">
        <f t="shared" si="109"/>
        <v>2.5052706860623598E-2</v>
      </c>
      <c r="V205" s="41">
        <f t="shared" si="109"/>
        <v>1.3982550691979316E-2</v>
      </c>
      <c r="W205" s="41">
        <f t="shared" si="109"/>
        <v>1.3956002168634189E-2</v>
      </c>
    </row>
    <row r="206" spans="1:23">
      <c r="A206" s="1" t="s">
        <v>48</v>
      </c>
      <c r="B206" s="41">
        <f t="shared" ref="B206:W206" si="110">B21/SUM($B21:$M21,$O21:$R21,$T21:$U21,$W21)</f>
        <v>9.2020960987486564E-2</v>
      </c>
      <c r="C206" s="41">
        <f t="shared" si="110"/>
        <v>9.7388002041433719E-2</v>
      </c>
      <c r="D206" s="41">
        <f t="shared" si="110"/>
        <v>7.9556072684371162E-2</v>
      </c>
      <c r="E206" s="41">
        <f t="shared" si="110"/>
        <v>7.4590197246849871E-2</v>
      </c>
      <c r="F206" s="41">
        <f t="shared" si="110"/>
        <v>7.1484838086290622E-2</v>
      </c>
      <c r="G206" s="41">
        <f t="shared" si="110"/>
        <v>6.7869956250875205E-2</v>
      </c>
      <c r="H206" s="41">
        <f t="shared" si="110"/>
        <v>6.1888981518339214E-2</v>
      </c>
      <c r="I206" s="41">
        <f t="shared" si="110"/>
        <v>5.7423049744503865E-2</v>
      </c>
      <c r="J206" s="41">
        <f t="shared" si="110"/>
        <v>4.7446621698530062E-2</v>
      </c>
      <c r="K206" s="41">
        <f t="shared" si="110"/>
        <v>5.3427742178247813E-2</v>
      </c>
      <c r="L206" s="41">
        <f t="shared" si="110"/>
        <v>5.3624882978799152E-2</v>
      </c>
      <c r="M206" s="41">
        <f t="shared" si="110"/>
        <v>5.2617032652190976E-2</v>
      </c>
      <c r="N206" s="41">
        <f t="shared" si="110"/>
        <v>3.8277402332783463E-2</v>
      </c>
      <c r="O206" s="41">
        <f t="shared" si="110"/>
        <v>3.5597497189159839E-2</v>
      </c>
      <c r="P206" s="41">
        <f t="shared" si="110"/>
        <v>3.2547338760569283E-2</v>
      </c>
      <c r="Q206" s="41">
        <f t="shared" si="110"/>
        <v>3.1184242093581196E-2</v>
      </c>
      <c r="R206" s="41">
        <f t="shared" si="110"/>
        <v>3.1561659393311743E-2</v>
      </c>
      <c r="S206" s="41">
        <f t="shared" si="110"/>
        <v>3.072604150716127E-2</v>
      </c>
      <c r="T206" s="41">
        <f t="shared" si="110"/>
        <v>2.0982206471973464E-2</v>
      </c>
      <c r="U206" s="41">
        <f t="shared" si="110"/>
        <v>2.4840657145377205E-2</v>
      </c>
      <c r="V206" s="41">
        <f t="shared" si="110"/>
        <v>1.3969334089954596E-2</v>
      </c>
      <c r="W206" s="41">
        <f t="shared" si="110"/>
        <v>1.3948060878109228E-2</v>
      </c>
    </row>
    <row r="207" spans="1:23">
      <c r="A207" s="1" t="s">
        <v>49</v>
      </c>
      <c r="B207" s="41">
        <f t="shared" ref="B207:W207" si="111">B22/SUM($B22:$M22,$O22:$R22,$T22:$U22,$W22)</f>
        <v>9.1819329262455798E-2</v>
      </c>
      <c r="C207" s="41">
        <f t="shared" si="111"/>
        <v>9.7405129962759879E-2</v>
      </c>
      <c r="D207" s="41">
        <f t="shared" si="111"/>
        <v>7.9419137025377687E-2</v>
      </c>
      <c r="E207" s="41">
        <f t="shared" si="111"/>
        <v>7.4820825633013663E-2</v>
      </c>
      <c r="F207" s="41">
        <f t="shared" si="111"/>
        <v>7.1638460426779127E-2</v>
      </c>
      <c r="G207" s="41">
        <f t="shared" si="111"/>
        <v>6.7758726468943639E-2</v>
      </c>
      <c r="H207" s="41">
        <f t="shared" si="111"/>
        <v>6.1975300748475473E-2</v>
      </c>
      <c r="I207" s="41">
        <f t="shared" si="111"/>
        <v>5.7508152560949377E-2</v>
      </c>
      <c r="J207" s="41">
        <f t="shared" si="111"/>
        <v>4.7288933054721989E-2</v>
      </c>
      <c r="K207" s="41">
        <f t="shared" si="111"/>
        <v>5.3382024963471171E-2</v>
      </c>
      <c r="L207" s="41">
        <f t="shared" si="111"/>
        <v>5.3757423674915497E-2</v>
      </c>
      <c r="M207" s="41">
        <f t="shared" si="111"/>
        <v>5.2578152174868928E-2</v>
      </c>
      <c r="N207" s="41">
        <f t="shared" si="111"/>
        <v>3.8238458004890577E-2</v>
      </c>
      <c r="O207" s="41">
        <f t="shared" si="111"/>
        <v>3.5516630856559192E-2</v>
      </c>
      <c r="P207" s="41">
        <f t="shared" si="111"/>
        <v>3.2475686748071567E-2</v>
      </c>
      <c r="Q207" s="41">
        <f t="shared" si="111"/>
        <v>3.1361002114303475E-2</v>
      </c>
      <c r="R207" s="41">
        <f t="shared" si="111"/>
        <v>3.1305888504853253E-2</v>
      </c>
      <c r="S207" s="41">
        <f t="shared" si="111"/>
        <v>3.0640786077846555E-2</v>
      </c>
      <c r="T207" s="41">
        <f t="shared" si="111"/>
        <v>2.1225445163337839E-2</v>
      </c>
      <c r="U207" s="41">
        <f t="shared" si="111"/>
        <v>2.4857374374028764E-2</v>
      </c>
      <c r="V207" s="41">
        <f t="shared" si="111"/>
        <v>1.3919338785778036E-2</v>
      </c>
      <c r="W207" s="41">
        <f t="shared" si="111"/>
        <v>1.3906376282113773E-2</v>
      </c>
    </row>
    <row r="208" spans="1:23">
      <c r="A208" s="1" t="s">
        <v>50</v>
      </c>
      <c r="B208" s="41">
        <f t="shared" ref="B208:W208" si="112">B23/SUM($B23:$M23,$O23:$R23,$T23:$U23,$W23)</f>
        <v>9.1664854290427228E-2</v>
      </c>
      <c r="C208" s="41">
        <f t="shared" si="112"/>
        <v>9.7129374368356752E-2</v>
      </c>
      <c r="D208" s="41">
        <f t="shared" si="112"/>
        <v>7.9556973550391083E-2</v>
      </c>
      <c r="E208" s="41">
        <f t="shared" si="112"/>
        <v>7.4855012602424165E-2</v>
      </c>
      <c r="F208" s="41">
        <f t="shared" si="112"/>
        <v>7.1709491916558371E-2</v>
      </c>
      <c r="G208" s="41">
        <f t="shared" si="112"/>
        <v>6.7711932072359093E-2</v>
      </c>
      <c r="H208" s="41">
        <f t="shared" si="112"/>
        <v>6.2055013902983007E-2</v>
      </c>
      <c r="I208" s="41">
        <f t="shared" si="112"/>
        <v>5.7514343868656156E-2</v>
      </c>
      <c r="J208" s="41">
        <f t="shared" si="112"/>
        <v>4.7395753781575574E-2</v>
      </c>
      <c r="K208" s="41">
        <f t="shared" si="112"/>
        <v>5.3248779967093131E-2</v>
      </c>
      <c r="L208" s="41">
        <f t="shared" si="112"/>
        <v>5.3862471416668348E-2</v>
      </c>
      <c r="M208" s="41">
        <f t="shared" si="112"/>
        <v>5.266874353029688E-2</v>
      </c>
      <c r="N208" s="41">
        <f t="shared" si="112"/>
        <v>3.830706191912802E-2</v>
      </c>
      <c r="O208" s="41">
        <f t="shared" si="112"/>
        <v>3.551526126267765E-2</v>
      </c>
      <c r="P208" s="41">
        <f t="shared" si="112"/>
        <v>3.23778831225029E-2</v>
      </c>
      <c r="Q208" s="41">
        <f t="shared" si="112"/>
        <v>3.142314593596756E-2</v>
      </c>
      <c r="R208" s="41">
        <f t="shared" si="112"/>
        <v>3.1352009968880892E-2</v>
      </c>
      <c r="S208" s="41">
        <f t="shared" si="112"/>
        <v>3.0725473056305259E-2</v>
      </c>
      <c r="T208" s="41">
        <f t="shared" si="112"/>
        <v>2.1278511954960475E-2</v>
      </c>
      <c r="U208" s="41">
        <f t="shared" si="112"/>
        <v>2.4857888673411131E-2</v>
      </c>
      <c r="V208" s="41">
        <f t="shared" si="112"/>
        <v>1.3984401199473693E-2</v>
      </c>
      <c r="W208" s="41">
        <f t="shared" si="112"/>
        <v>1.3822553813809365E-2</v>
      </c>
    </row>
    <row r="209" spans="1:23">
      <c r="A209" s="1" t="s">
        <v>51</v>
      </c>
      <c r="B209" s="41">
        <f t="shared" ref="B209:W209" si="113">B24/SUM($B24:$M24,$O24:$R24,$T24:$U24,$W24)</f>
        <v>9.1582156484264612E-2</v>
      </c>
      <c r="C209" s="41">
        <f t="shared" si="113"/>
        <v>9.7247421904059314E-2</v>
      </c>
      <c r="D209" s="41">
        <f t="shared" si="113"/>
        <v>7.9466551175843989E-2</v>
      </c>
      <c r="E209" s="41">
        <f t="shared" si="113"/>
        <v>7.4853490724266364E-2</v>
      </c>
      <c r="F209" s="41">
        <f t="shared" si="113"/>
        <v>7.1432387145349663E-2</v>
      </c>
      <c r="G209" s="41">
        <f t="shared" si="113"/>
        <v>6.7758257895696061E-2</v>
      </c>
      <c r="H209" s="41">
        <f t="shared" si="113"/>
        <v>6.2177339907084628E-2</v>
      </c>
      <c r="I209" s="41">
        <f t="shared" si="113"/>
        <v>5.7492802700419135E-2</v>
      </c>
      <c r="J209" s="41">
        <f t="shared" si="113"/>
        <v>4.747166919582136E-2</v>
      </c>
      <c r="K209" s="41">
        <f t="shared" si="113"/>
        <v>5.3234948285700322E-2</v>
      </c>
      <c r="L209" s="41">
        <f t="shared" si="113"/>
        <v>5.3727238101932355E-2</v>
      </c>
      <c r="M209" s="41">
        <f t="shared" si="113"/>
        <v>5.2698065503991739E-2</v>
      </c>
      <c r="N209" s="41">
        <f t="shared" si="113"/>
        <v>3.825946501332167E-2</v>
      </c>
      <c r="O209" s="41">
        <f t="shared" si="113"/>
        <v>3.5522922835918139E-2</v>
      </c>
      <c r="P209" s="41">
        <f t="shared" si="113"/>
        <v>3.2534413811375763E-2</v>
      </c>
      <c r="Q209" s="41">
        <f t="shared" si="113"/>
        <v>3.1412374230131143E-2</v>
      </c>
      <c r="R209" s="41">
        <f t="shared" si="113"/>
        <v>3.1284834530987377E-2</v>
      </c>
      <c r="S209" s="41">
        <f t="shared" si="113"/>
        <v>3.0668893947842227E-2</v>
      </c>
      <c r="T209" s="41">
        <f t="shared" si="113"/>
        <v>2.1476447578139015E-2</v>
      </c>
      <c r="U209" s="41">
        <f t="shared" si="113"/>
        <v>2.4727950600201686E-2</v>
      </c>
      <c r="V209" s="41">
        <f t="shared" si="113"/>
        <v>1.4011754737227145E-2</v>
      </c>
      <c r="W209" s="41">
        <f t="shared" si="113"/>
        <v>1.3898727388817343E-2</v>
      </c>
    </row>
    <row r="210" spans="1:23">
      <c r="A210" s="1" t="s">
        <v>52</v>
      </c>
      <c r="B210" s="41">
        <f t="shared" ref="B210:W210" si="114">B25/SUM($B25:$M25,$O25:$R25,$T25:$U25,$W25)</f>
        <v>9.1638593322870568E-2</v>
      </c>
      <c r="C210" s="41">
        <f t="shared" si="114"/>
        <v>9.7072222431293681E-2</v>
      </c>
      <c r="D210" s="41">
        <f t="shared" si="114"/>
        <v>7.9559901414457582E-2</v>
      </c>
      <c r="E210" s="41">
        <f t="shared" si="114"/>
        <v>7.4701072097308946E-2</v>
      </c>
      <c r="F210" s="41">
        <f t="shared" si="114"/>
        <v>7.1483778531495859E-2</v>
      </c>
      <c r="G210" s="41">
        <f t="shared" si="114"/>
        <v>6.7669427329023521E-2</v>
      </c>
      <c r="H210" s="41">
        <f t="shared" si="114"/>
        <v>6.1929461764044569E-2</v>
      </c>
      <c r="I210" s="41">
        <f t="shared" si="114"/>
        <v>5.7458383297084629E-2</v>
      </c>
      <c r="J210" s="41">
        <f t="shared" si="114"/>
        <v>4.733723224213536E-2</v>
      </c>
      <c r="K210" s="41">
        <f t="shared" si="114"/>
        <v>5.3294828219406711E-2</v>
      </c>
      <c r="L210" s="41">
        <f t="shared" si="114"/>
        <v>5.3984637260473152E-2</v>
      </c>
      <c r="M210" s="41">
        <f t="shared" si="114"/>
        <v>5.2692801225662479E-2</v>
      </c>
      <c r="N210" s="41">
        <f t="shared" si="114"/>
        <v>3.8392320567788907E-2</v>
      </c>
      <c r="O210" s="41">
        <f t="shared" si="114"/>
        <v>3.5536196348519643E-2</v>
      </c>
      <c r="P210" s="41">
        <f t="shared" si="114"/>
        <v>3.2525726771222799E-2</v>
      </c>
      <c r="Q210" s="41">
        <f t="shared" si="114"/>
        <v>3.1489093318765385E-2</v>
      </c>
      <c r="R210" s="41">
        <f t="shared" si="114"/>
        <v>3.1205414926856589E-2</v>
      </c>
      <c r="S210" s="41">
        <f t="shared" si="114"/>
        <v>3.0799196566412231E-2</v>
      </c>
      <c r="T210" s="41">
        <f t="shared" si="114"/>
        <v>2.1421911815813894E-2</v>
      </c>
      <c r="U210" s="41">
        <f t="shared" si="114"/>
        <v>2.4968823822488388E-2</v>
      </c>
      <c r="V210" s="41">
        <f t="shared" si="114"/>
        <v>1.3999060462219168E-2</v>
      </c>
      <c r="W210" s="41">
        <f t="shared" si="114"/>
        <v>1.4030493861076219E-2</v>
      </c>
    </row>
    <row r="211" spans="1:23">
      <c r="A211" s="1" t="s">
        <v>53</v>
      </c>
      <c r="B211" s="41">
        <f t="shared" ref="B211:W211" si="115">B26/SUM($B26:$M26,$O26:$R26,$T26:$U26,$W26)</f>
        <v>9.1801028562192383E-2</v>
      </c>
      <c r="C211" s="41">
        <f t="shared" si="115"/>
        <v>9.7534979656250048E-2</v>
      </c>
      <c r="D211" s="41">
        <f t="shared" si="115"/>
        <v>7.9661453522503714E-2</v>
      </c>
      <c r="E211" s="41">
        <f t="shared" si="115"/>
        <v>7.4968224431183644E-2</v>
      </c>
      <c r="F211" s="41">
        <f t="shared" si="115"/>
        <v>7.1702373665930783E-2</v>
      </c>
      <c r="G211" s="41">
        <f t="shared" si="115"/>
        <v>6.7710125074085095E-2</v>
      </c>
      <c r="H211" s="41">
        <f t="shared" si="115"/>
        <v>6.1621274186301832E-2</v>
      </c>
      <c r="I211" s="41">
        <f t="shared" si="115"/>
        <v>5.7659864115467072E-2</v>
      </c>
      <c r="J211" s="41">
        <f t="shared" si="115"/>
        <v>4.7464324330930729E-2</v>
      </c>
      <c r="K211" s="41">
        <f t="shared" si="115"/>
        <v>5.3252911249622191E-2</v>
      </c>
      <c r="L211" s="41">
        <f t="shared" si="115"/>
        <v>5.4064093264920975E-2</v>
      </c>
      <c r="M211" s="41">
        <f t="shared" si="115"/>
        <v>5.2490374767941592E-2</v>
      </c>
      <c r="N211" s="41">
        <f t="shared" si="115"/>
        <v>3.8271686702177198E-2</v>
      </c>
      <c r="O211" s="41">
        <f t="shared" si="115"/>
        <v>3.5443112716808847E-2</v>
      </c>
      <c r="P211" s="41">
        <f t="shared" si="115"/>
        <v>3.2425236692706035E-2</v>
      </c>
      <c r="Q211" s="41">
        <f t="shared" si="115"/>
        <v>3.1319150147750704E-2</v>
      </c>
      <c r="R211" s="41">
        <f t="shared" si="115"/>
        <v>3.1169030912646993E-2</v>
      </c>
      <c r="S211" s="41">
        <f t="shared" si="115"/>
        <v>3.0767951982296309E-2</v>
      </c>
      <c r="T211" s="41">
        <f t="shared" si="115"/>
        <v>2.0834734469984767E-2</v>
      </c>
      <c r="U211" s="41">
        <f t="shared" si="115"/>
        <v>2.4922954447012428E-2</v>
      </c>
      <c r="V211" s="41">
        <f t="shared" si="115"/>
        <v>1.3878388018906972E-2</v>
      </c>
      <c r="W211" s="41">
        <f t="shared" si="115"/>
        <v>1.3954753785760061E-2</v>
      </c>
    </row>
    <row r="212" spans="1:23">
      <c r="A212" s="1" t="s">
        <v>54</v>
      </c>
      <c r="B212" s="41">
        <f t="shared" ref="B212:W212" si="116">B27/SUM($B27:$M27,$O27:$R27,$T27:$U27,$W27)</f>
        <v>9.1603314779719058E-2</v>
      </c>
      <c r="C212" s="41">
        <f t="shared" si="116"/>
        <v>9.7083321848167828E-2</v>
      </c>
      <c r="D212" s="41">
        <f t="shared" si="116"/>
        <v>7.9518528453498993E-2</v>
      </c>
      <c r="E212" s="41">
        <f t="shared" si="116"/>
        <v>7.4663835028611958E-2</v>
      </c>
      <c r="F212" s="41">
        <f t="shared" si="116"/>
        <v>7.1728744046476958E-2</v>
      </c>
      <c r="G212" s="41">
        <f t="shared" si="116"/>
        <v>6.7521367016035144E-2</v>
      </c>
      <c r="H212" s="41">
        <f t="shared" si="116"/>
        <v>6.193280179997377E-2</v>
      </c>
      <c r="I212" s="41">
        <f t="shared" si="116"/>
        <v>5.7450943831787234E-2</v>
      </c>
      <c r="J212" s="41">
        <f t="shared" si="116"/>
        <v>4.7313160565003086E-2</v>
      </c>
      <c r="K212" s="41">
        <f t="shared" si="116"/>
        <v>5.3229395801496021E-2</v>
      </c>
      <c r="L212" s="41">
        <f t="shared" si="116"/>
        <v>5.3930685869001509E-2</v>
      </c>
      <c r="M212" s="41">
        <f t="shared" si="116"/>
        <v>5.2639935809851865E-2</v>
      </c>
      <c r="N212" s="41">
        <f t="shared" si="116"/>
        <v>3.8318803902632217E-2</v>
      </c>
      <c r="O212" s="41">
        <f t="shared" si="116"/>
        <v>3.5422579519087123E-2</v>
      </c>
      <c r="P212" s="41">
        <f t="shared" si="116"/>
        <v>3.2492264078509171E-2</v>
      </c>
      <c r="Q212" s="41">
        <f t="shared" si="116"/>
        <v>3.1526486131467552E-2</v>
      </c>
      <c r="R212" s="41">
        <f t="shared" si="116"/>
        <v>3.1262825541896563E-2</v>
      </c>
      <c r="S212" s="41">
        <f t="shared" si="116"/>
        <v>3.058710630971611E-2</v>
      </c>
      <c r="T212" s="41">
        <f t="shared" si="116"/>
        <v>2.1682917780633856E-2</v>
      </c>
      <c r="U212" s="41">
        <f t="shared" si="116"/>
        <v>2.4992197001672947E-2</v>
      </c>
      <c r="V212" s="41">
        <f t="shared" si="116"/>
        <v>1.3984651236923095E-2</v>
      </c>
      <c r="W212" s="41">
        <f t="shared" si="116"/>
        <v>1.4004695097109582E-2</v>
      </c>
    </row>
    <row r="213" spans="1:23">
      <c r="A213" s="1" t="s">
        <v>55</v>
      </c>
      <c r="B213" s="41">
        <f t="shared" ref="B213:W213" si="117">B28/SUM($B28:$M28,$O28:$R28,$T28:$U28,$W28)</f>
        <v>9.1514560257553113E-2</v>
      </c>
      <c r="C213" s="41">
        <f t="shared" si="117"/>
        <v>9.703346051403329E-2</v>
      </c>
      <c r="D213" s="41">
        <f t="shared" si="117"/>
        <v>7.9363880235453738E-2</v>
      </c>
      <c r="E213" s="41">
        <f t="shared" si="117"/>
        <v>7.5012632970993628E-2</v>
      </c>
      <c r="F213" s="41">
        <f t="shared" si="117"/>
        <v>7.1775961124309284E-2</v>
      </c>
      <c r="G213" s="41">
        <f t="shared" si="117"/>
        <v>6.7735265062348837E-2</v>
      </c>
      <c r="H213" s="41">
        <f t="shared" si="117"/>
        <v>6.1947333189003168E-2</v>
      </c>
      <c r="I213" s="41">
        <f t="shared" si="117"/>
        <v>5.7481496458341712E-2</v>
      </c>
      <c r="J213" s="41">
        <f t="shared" si="117"/>
        <v>4.746350454584787E-2</v>
      </c>
      <c r="K213" s="41">
        <f t="shared" si="117"/>
        <v>5.3294940694438971E-2</v>
      </c>
      <c r="L213" s="41">
        <f t="shared" si="117"/>
        <v>5.3849188507946601E-2</v>
      </c>
      <c r="M213" s="41">
        <f t="shared" si="117"/>
        <v>5.2544233257033252E-2</v>
      </c>
      <c r="N213" s="41">
        <f t="shared" si="117"/>
        <v>3.8166140027382285E-2</v>
      </c>
      <c r="O213" s="41">
        <f t="shared" si="117"/>
        <v>3.5565926742758582E-2</v>
      </c>
      <c r="P213" s="41">
        <f t="shared" si="117"/>
        <v>3.240103522144553E-2</v>
      </c>
      <c r="Q213" s="41">
        <f t="shared" si="117"/>
        <v>3.1501802935189706E-2</v>
      </c>
      <c r="R213" s="41">
        <f t="shared" si="117"/>
        <v>3.1220919837941254E-2</v>
      </c>
      <c r="S213" s="41">
        <f t="shared" si="117"/>
        <v>3.078875781151794E-2</v>
      </c>
      <c r="T213" s="41">
        <f t="shared" si="117"/>
        <v>2.1349439874084292E-2</v>
      </c>
      <c r="U213" s="41">
        <f t="shared" si="117"/>
        <v>2.4985333969978082E-2</v>
      </c>
      <c r="V213" s="41">
        <f t="shared" si="117"/>
        <v>1.3957145755993319E-2</v>
      </c>
      <c r="W213" s="41">
        <f t="shared" si="117"/>
        <v>1.3959084601299224E-2</v>
      </c>
    </row>
    <row r="214" spans="1:23">
      <c r="A214" s="1" t="s">
        <v>56</v>
      </c>
      <c r="B214" s="41">
        <f t="shared" ref="B214:W214" si="118">B29/SUM($B29:$M29,$O29:$R29,$T29:$U29,$W29)</f>
        <v>9.1853666848073778E-2</v>
      </c>
      <c r="C214" s="41">
        <f t="shared" si="118"/>
        <v>9.7508140441283378E-2</v>
      </c>
      <c r="D214" s="41">
        <f t="shared" si="118"/>
        <v>7.9426829197587742E-2</v>
      </c>
      <c r="E214" s="41">
        <f t="shared" si="118"/>
        <v>7.46706605215781E-2</v>
      </c>
      <c r="F214" s="41">
        <f t="shared" si="118"/>
        <v>7.1612814607865685E-2</v>
      </c>
      <c r="G214" s="41">
        <f t="shared" si="118"/>
        <v>6.76600281733786E-2</v>
      </c>
      <c r="H214" s="41">
        <f t="shared" si="118"/>
        <v>6.1683858804425722E-2</v>
      </c>
      <c r="I214" s="41">
        <f t="shared" si="118"/>
        <v>5.7509777711037102E-2</v>
      </c>
      <c r="J214" s="41">
        <f t="shared" si="118"/>
        <v>4.752155717122232E-2</v>
      </c>
      <c r="K214" s="41">
        <f t="shared" si="118"/>
        <v>5.357329240754486E-2</v>
      </c>
      <c r="L214" s="41">
        <f t="shared" si="118"/>
        <v>5.3946593371142722E-2</v>
      </c>
      <c r="M214" s="41">
        <f t="shared" si="118"/>
        <v>5.232762098985215E-2</v>
      </c>
      <c r="N214" s="41">
        <f t="shared" si="118"/>
        <v>3.8330016745003269E-2</v>
      </c>
      <c r="O214" s="41">
        <f t="shared" si="118"/>
        <v>3.5518693678393561E-2</v>
      </c>
      <c r="P214" s="41">
        <f t="shared" si="118"/>
        <v>3.2704943694817391E-2</v>
      </c>
      <c r="Q214" s="41">
        <f t="shared" si="118"/>
        <v>3.1350708817080658E-2</v>
      </c>
      <c r="R214" s="41">
        <f t="shared" si="118"/>
        <v>3.1047303782963272E-2</v>
      </c>
      <c r="S214" s="41">
        <f t="shared" si="118"/>
        <v>3.0529379839803923E-2</v>
      </c>
      <c r="T214" s="41">
        <f t="shared" si="118"/>
        <v>2.1022939064167565E-2</v>
      </c>
      <c r="U214" s="41">
        <f t="shared" si="118"/>
        <v>2.4980257404169537E-2</v>
      </c>
      <c r="V214" s="41">
        <f t="shared" si="118"/>
        <v>1.4015491974543768E-2</v>
      </c>
      <c r="W214" s="41">
        <f t="shared" si="118"/>
        <v>1.4080313313415737E-2</v>
      </c>
    </row>
    <row r="215" spans="1:23">
      <c r="A215" s="1" t="s">
        <v>57</v>
      </c>
      <c r="B215" s="41">
        <f t="shared" ref="B215:W215" si="119">B30/SUM($B30:$M30,$O30:$R30,$T30:$U30,$W30)</f>
        <v>9.1394831789017694E-2</v>
      </c>
      <c r="C215" s="41">
        <f t="shared" si="119"/>
        <v>9.7077118604663309E-2</v>
      </c>
      <c r="D215" s="41">
        <f t="shared" si="119"/>
        <v>7.9626967685449052E-2</v>
      </c>
      <c r="E215" s="41">
        <f t="shared" si="119"/>
        <v>7.4757753047634948E-2</v>
      </c>
      <c r="F215" s="41">
        <f t="shared" si="119"/>
        <v>7.1775018084820355E-2</v>
      </c>
      <c r="G215" s="41">
        <f t="shared" si="119"/>
        <v>6.7617140224611016E-2</v>
      </c>
      <c r="H215" s="41">
        <f t="shared" si="119"/>
        <v>6.2054633345686873E-2</v>
      </c>
      <c r="I215" s="41">
        <f t="shared" si="119"/>
        <v>5.7913918474444138E-2</v>
      </c>
      <c r="J215" s="41">
        <f t="shared" si="119"/>
        <v>4.7533767839144571E-2</v>
      </c>
      <c r="K215" s="41">
        <f t="shared" si="119"/>
        <v>5.3320286058840705E-2</v>
      </c>
      <c r="L215" s="41">
        <f t="shared" si="119"/>
        <v>5.3953437294359828E-2</v>
      </c>
      <c r="M215" s="41">
        <f t="shared" si="119"/>
        <v>5.2430284100158854E-2</v>
      </c>
      <c r="N215" s="41">
        <f t="shared" si="119"/>
        <v>3.8325670262579596E-2</v>
      </c>
      <c r="O215" s="41">
        <f t="shared" si="119"/>
        <v>3.5549592750868969E-2</v>
      </c>
      <c r="P215" s="41">
        <f t="shared" si="119"/>
        <v>3.2499644825864669E-2</v>
      </c>
      <c r="Q215" s="41">
        <f t="shared" si="119"/>
        <v>3.1496133611428702E-2</v>
      </c>
      <c r="R215" s="41">
        <f t="shared" si="119"/>
        <v>3.0977355761518551E-2</v>
      </c>
      <c r="S215" s="41">
        <f t="shared" si="119"/>
        <v>3.0726773510538923E-2</v>
      </c>
      <c r="T215" s="41">
        <f t="shared" si="119"/>
        <v>2.1023495937270542E-2</v>
      </c>
      <c r="U215" s="41">
        <f t="shared" si="119"/>
        <v>2.5058483664373566E-2</v>
      </c>
      <c r="V215" s="41">
        <f t="shared" si="119"/>
        <v>1.4063402993575197E-2</v>
      </c>
      <c r="W215" s="41">
        <f t="shared" si="119"/>
        <v>1.3940136899843846E-2</v>
      </c>
    </row>
    <row r="216" spans="1:23">
      <c r="A216" s="1" t="s">
        <v>58</v>
      </c>
      <c r="B216" s="41">
        <f t="shared" ref="B216:W216" si="120">B31/SUM($B31:$M31,$O31:$R31,$T31:$U31,$W31)</f>
        <v>9.1576965691448353E-2</v>
      </c>
      <c r="C216" s="41">
        <f t="shared" si="120"/>
        <v>9.7107265268237264E-2</v>
      </c>
      <c r="D216" s="41">
        <f t="shared" si="120"/>
        <v>7.9483410734147358E-2</v>
      </c>
      <c r="E216" s="41">
        <f t="shared" si="120"/>
        <v>7.4743505436957403E-2</v>
      </c>
      <c r="F216" s="41">
        <f t="shared" si="120"/>
        <v>7.1733121378776771E-2</v>
      </c>
      <c r="G216" s="41">
        <f t="shared" si="120"/>
        <v>6.7656781003129621E-2</v>
      </c>
      <c r="H216" s="41">
        <f t="shared" si="120"/>
        <v>6.2055142633665385E-2</v>
      </c>
      <c r="I216" s="41">
        <f t="shared" si="120"/>
        <v>5.7786556378323542E-2</v>
      </c>
      <c r="J216" s="41">
        <f t="shared" si="120"/>
        <v>4.7445375804423241E-2</v>
      </c>
      <c r="K216" s="41">
        <f t="shared" si="120"/>
        <v>5.3384959840024511E-2</v>
      </c>
      <c r="L216" s="41">
        <f t="shared" si="120"/>
        <v>5.3998270327015319E-2</v>
      </c>
      <c r="M216" s="41">
        <f t="shared" si="120"/>
        <v>5.2547853145872153E-2</v>
      </c>
      <c r="N216" s="41">
        <f t="shared" si="120"/>
        <v>3.8343980024013735E-2</v>
      </c>
      <c r="O216" s="41">
        <f t="shared" si="120"/>
        <v>3.5434265654576663E-2</v>
      </c>
      <c r="P216" s="41">
        <f t="shared" si="120"/>
        <v>3.2408708415093135E-2</v>
      </c>
      <c r="Q216" s="41">
        <f t="shared" si="120"/>
        <v>3.1403370435132118E-2</v>
      </c>
      <c r="R216" s="41">
        <f t="shared" si="120"/>
        <v>3.110153559268973E-2</v>
      </c>
      <c r="S216" s="41">
        <f t="shared" si="120"/>
        <v>3.065864304254844E-2</v>
      </c>
      <c r="T216" s="41">
        <f t="shared" si="120"/>
        <v>2.1337327757941549E-2</v>
      </c>
      <c r="U216" s="41">
        <f t="shared" si="120"/>
        <v>2.4974199322637055E-2</v>
      </c>
      <c r="V216" s="41">
        <f t="shared" si="120"/>
        <v>1.4081364304012538E-2</v>
      </c>
      <c r="W216" s="41">
        <f t="shared" si="120"/>
        <v>1.3821385179908705E-2</v>
      </c>
    </row>
    <row r="217" spans="1:23">
      <c r="A217" s="1" t="s">
        <v>59</v>
      </c>
      <c r="B217" s="41">
        <f t="shared" ref="B217:W217" si="121">B32/SUM($B32:$M32,$O32:$R32,$T32:$U32,$W32)</f>
        <v>9.1654427810266212E-2</v>
      </c>
      <c r="C217" s="41">
        <f t="shared" si="121"/>
        <v>9.7373329299172223E-2</v>
      </c>
      <c r="D217" s="41">
        <f t="shared" si="121"/>
        <v>7.9548810203110193E-2</v>
      </c>
      <c r="E217" s="41">
        <f t="shared" si="121"/>
        <v>7.4623113659871509E-2</v>
      </c>
      <c r="F217" s="41">
        <f t="shared" si="121"/>
        <v>7.1714937876126095E-2</v>
      </c>
      <c r="G217" s="41">
        <f t="shared" si="121"/>
        <v>6.7631317861855875E-2</v>
      </c>
      <c r="H217" s="41">
        <f t="shared" si="121"/>
        <v>6.1838686808282611E-2</v>
      </c>
      <c r="I217" s="41">
        <f t="shared" si="121"/>
        <v>5.7529311128765769E-2</v>
      </c>
      <c r="J217" s="41">
        <f t="shared" si="121"/>
        <v>4.7361065703468999E-2</v>
      </c>
      <c r="K217" s="41">
        <f t="shared" si="121"/>
        <v>5.3526283144278659E-2</v>
      </c>
      <c r="L217" s="41">
        <f t="shared" si="121"/>
        <v>5.4015215550026467E-2</v>
      </c>
      <c r="M217" s="41">
        <f t="shared" si="121"/>
        <v>5.2544511504937996E-2</v>
      </c>
      <c r="N217" s="41">
        <f t="shared" si="121"/>
        <v>3.8334067363331274E-2</v>
      </c>
      <c r="O217" s="41">
        <f t="shared" si="121"/>
        <v>3.5542022643302237E-2</v>
      </c>
      <c r="P217" s="41">
        <f t="shared" si="121"/>
        <v>3.2598811170686526E-2</v>
      </c>
      <c r="Q217" s="41">
        <f t="shared" si="121"/>
        <v>3.1339752078640822E-2</v>
      </c>
      <c r="R217" s="41">
        <f t="shared" si="121"/>
        <v>3.1156404897872053E-2</v>
      </c>
      <c r="S217" s="41">
        <f t="shared" si="121"/>
        <v>3.0616296020896161E-2</v>
      </c>
      <c r="T217" s="41">
        <f t="shared" si="121"/>
        <v>2.1090306707937351E-2</v>
      </c>
      <c r="U217" s="41">
        <f t="shared" si="121"/>
        <v>2.4938185706204336E-2</v>
      </c>
      <c r="V217" s="41">
        <f t="shared" si="121"/>
        <v>1.4046112242366161E-2</v>
      </c>
      <c r="W217" s="41">
        <f t="shared" si="121"/>
        <v>1.3973506245194027E-2</v>
      </c>
    </row>
    <row r="218" spans="1:23">
      <c r="A218" s="1" t="s">
        <v>60</v>
      </c>
      <c r="B218" s="41">
        <f t="shared" ref="B218:W218" si="122">B33/SUM($B33:$M33,$O33:$R33,$T33:$U33,$W33)</f>
        <v>9.1573095205972746E-2</v>
      </c>
      <c r="C218" s="41">
        <f t="shared" si="122"/>
        <v>9.7278689881369299E-2</v>
      </c>
      <c r="D218" s="41">
        <f t="shared" si="122"/>
        <v>7.9406157659189347E-2</v>
      </c>
      <c r="E218" s="41">
        <f t="shared" si="122"/>
        <v>7.4759742920350591E-2</v>
      </c>
      <c r="F218" s="41">
        <f t="shared" si="122"/>
        <v>7.1762287877662007E-2</v>
      </c>
      <c r="G218" s="41">
        <f t="shared" si="122"/>
        <v>6.7554624297282193E-2</v>
      </c>
      <c r="H218" s="41">
        <f t="shared" si="122"/>
        <v>6.2013370152097777E-2</v>
      </c>
      <c r="I218" s="41">
        <f t="shared" si="122"/>
        <v>5.7756389316651294E-2</v>
      </c>
      <c r="J218" s="41">
        <f t="shared" si="122"/>
        <v>4.7613073975911628E-2</v>
      </c>
      <c r="K218" s="41">
        <f t="shared" si="122"/>
        <v>5.3288402362387174E-2</v>
      </c>
      <c r="L218" s="41">
        <f t="shared" si="122"/>
        <v>5.4081563153042946E-2</v>
      </c>
      <c r="M218" s="41">
        <f t="shared" si="122"/>
        <v>5.2452391814383888E-2</v>
      </c>
      <c r="N218" s="41">
        <f t="shared" si="122"/>
        <v>3.817961733265493E-2</v>
      </c>
      <c r="O218" s="41">
        <f t="shared" si="122"/>
        <v>3.5411971772095631E-2</v>
      </c>
      <c r="P218" s="41">
        <f t="shared" si="122"/>
        <v>3.2470657398314354E-2</v>
      </c>
      <c r="Q218" s="41">
        <f t="shared" si="122"/>
        <v>3.1590100517926711E-2</v>
      </c>
      <c r="R218" s="41">
        <f t="shared" si="122"/>
        <v>3.10400298702499E-2</v>
      </c>
      <c r="S218" s="41">
        <f t="shared" si="122"/>
        <v>3.0715886488786374E-2</v>
      </c>
      <c r="T218" s="41">
        <f t="shared" si="122"/>
        <v>2.0898223475608262E-2</v>
      </c>
      <c r="U218" s="41">
        <f t="shared" si="122"/>
        <v>2.5035734485937548E-2</v>
      </c>
      <c r="V218" s="41">
        <f t="shared" si="122"/>
        <v>1.3899928893439982E-2</v>
      </c>
      <c r="W218" s="41">
        <f t="shared" si="122"/>
        <v>1.4013493863566854E-2</v>
      </c>
    </row>
    <row r="219" spans="1:23">
      <c r="A219" s="1" t="s">
        <v>61</v>
      </c>
      <c r="B219" s="41">
        <f t="shared" ref="B219:W219" si="123">B34/SUM($B34:$M34,$O34:$R34,$T34:$U34,$W34)</f>
        <v>9.1377905967780129E-2</v>
      </c>
      <c r="C219" s="41">
        <f t="shared" si="123"/>
        <v>9.7323220387724951E-2</v>
      </c>
      <c r="D219" s="41">
        <f t="shared" si="123"/>
        <v>7.9412217152530107E-2</v>
      </c>
      <c r="E219" s="41">
        <f t="shared" si="123"/>
        <v>7.4797953127915651E-2</v>
      </c>
      <c r="F219" s="41">
        <f t="shared" si="123"/>
        <v>7.1641368541262837E-2</v>
      </c>
      <c r="G219" s="41">
        <f t="shared" si="123"/>
        <v>6.7630574529086288E-2</v>
      </c>
      <c r="H219" s="41">
        <f t="shared" si="123"/>
        <v>6.2053589564148651E-2</v>
      </c>
      <c r="I219" s="41">
        <f t="shared" si="123"/>
        <v>5.7733061549664691E-2</v>
      </c>
      <c r="J219" s="41">
        <f t="shared" si="123"/>
        <v>4.7457140814845519E-2</v>
      </c>
      <c r="K219" s="41">
        <f t="shared" si="123"/>
        <v>5.3410749708701515E-2</v>
      </c>
      <c r="L219" s="41">
        <f t="shared" si="123"/>
        <v>5.3926591726993031E-2</v>
      </c>
      <c r="M219" s="41">
        <f t="shared" si="123"/>
        <v>5.2427097370957888E-2</v>
      </c>
      <c r="N219" s="41">
        <f t="shared" si="123"/>
        <v>3.8502518281009875E-2</v>
      </c>
      <c r="O219" s="41">
        <f t="shared" si="123"/>
        <v>3.5531483783716088E-2</v>
      </c>
      <c r="P219" s="41">
        <f t="shared" si="123"/>
        <v>3.2557643824102797E-2</v>
      </c>
      <c r="Q219" s="41">
        <f t="shared" si="123"/>
        <v>3.1408107027091327E-2</v>
      </c>
      <c r="R219" s="41">
        <f t="shared" si="123"/>
        <v>3.1076445483681558E-2</v>
      </c>
      <c r="S219" s="41">
        <f t="shared" si="123"/>
        <v>3.0710128184637017E-2</v>
      </c>
      <c r="T219" s="41">
        <f t="shared" si="123"/>
        <v>2.1253330790335291E-2</v>
      </c>
      <c r="U219" s="41">
        <f t="shared" si="123"/>
        <v>2.5009399068633968E-2</v>
      </c>
      <c r="V219" s="41">
        <f t="shared" si="123"/>
        <v>1.4030355274110676E-2</v>
      </c>
      <c r="W219" s="41">
        <f t="shared" si="123"/>
        <v>1.3972119580827645E-2</v>
      </c>
    </row>
    <row r="220" spans="1:23">
      <c r="A220" s="1" t="s">
        <v>62</v>
      </c>
      <c r="B220" s="41">
        <f t="shared" ref="B220:W220" si="124">B35/SUM($B35:$M35,$O35:$R35,$T35:$U35,$W35)</f>
        <v>9.17625601629668E-2</v>
      </c>
      <c r="C220" s="41">
        <f t="shared" si="124"/>
        <v>9.7476163151842835E-2</v>
      </c>
      <c r="D220" s="41">
        <f t="shared" si="124"/>
        <v>7.9389278477054209E-2</v>
      </c>
      <c r="E220" s="41">
        <f t="shared" si="124"/>
        <v>7.4555175096818346E-2</v>
      </c>
      <c r="F220" s="41">
        <f t="shared" si="124"/>
        <v>7.1499833841819516E-2</v>
      </c>
      <c r="G220" s="41">
        <f t="shared" si="124"/>
        <v>6.7658829639938495E-2</v>
      </c>
      <c r="H220" s="41">
        <f t="shared" si="124"/>
        <v>6.1935325887368158E-2</v>
      </c>
      <c r="I220" s="41">
        <f t="shared" si="124"/>
        <v>5.7505067530730092E-2</v>
      </c>
      <c r="J220" s="41">
        <f t="shared" si="124"/>
        <v>4.741802783734899E-2</v>
      </c>
      <c r="K220" s="41">
        <f t="shared" si="124"/>
        <v>5.3372156184488297E-2</v>
      </c>
      <c r="L220" s="41">
        <f t="shared" si="124"/>
        <v>5.4029156342847676E-2</v>
      </c>
      <c r="M220" s="41">
        <f t="shared" si="124"/>
        <v>5.2399642663279657E-2</v>
      </c>
      <c r="N220" s="41">
        <f t="shared" si="124"/>
        <v>3.8276349003375405E-2</v>
      </c>
      <c r="O220" s="41">
        <f t="shared" si="124"/>
        <v>3.5464544352008048E-2</v>
      </c>
      <c r="P220" s="41">
        <f t="shared" si="124"/>
        <v>3.2629299747098627E-2</v>
      </c>
      <c r="Q220" s="41">
        <f t="shared" si="124"/>
        <v>3.1287404475317027E-2</v>
      </c>
      <c r="R220" s="41">
        <f t="shared" si="124"/>
        <v>3.1261196770399319E-2</v>
      </c>
      <c r="S220" s="41">
        <f t="shared" si="124"/>
        <v>3.0583682869856077E-2</v>
      </c>
      <c r="T220" s="41">
        <f t="shared" si="124"/>
        <v>2.1374359274624697E-2</v>
      </c>
      <c r="U220" s="41">
        <f t="shared" si="124"/>
        <v>2.5031018760045005E-2</v>
      </c>
      <c r="V220" s="41">
        <f t="shared" si="124"/>
        <v>1.4044836685881005E-2</v>
      </c>
      <c r="W220" s="41">
        <f t="shared" si="124"/>
        <v>1.395095980400445E-2</v>
      </c>
    </row>
    <row r="221" spans="1:23">
      <c r="A221" s="1" t="s">
        <v>63</v>
      </c>
      <c r="B221" s="41">
        <f t="shared" ref="B221:W221" si="125">B36/SUM($B36:$M36,$O36:$R36,$T36:$U36,$W36)</f>
        <v>9.1595084752363123E-2</v>
      </c>
      <c r="C221" s="41">
        <f t="shared" si="125"/>
        <v>9.7279473035841169E-2</v>
      </c>
      <c r="D221" s="41">
        <f t="shared" si="125"/>
        <v>7.9433794900740123E-2</v>
      </c>
      <c r="E221" s="41">
        <f t="shared" si="125"/>
        <v>7.4616889416099272E-2</v>
      </c>
      <c r="F221" s="41">
        <f t="shared" si="125"/>
        <v>7.1680666823587286E-2</v>
      </c>
      <c r="G221" s="41">
        <f t="shared" si="125"/>
        <v>6.7719981391440712E-2</v>
      </c>
      <c r="H221" s="41">
        <f t="shared" si="125"/>
        <v>6.2008481103595692E-2</v>
      </c>
      <c r="I221" s="41">
        <f t="shared" si="125"/>
        <v>5.7690258987197769E-2</v>
      </c>
      <c r="J221" s="41">
        <f t="shared" si="125"/>
        <v>4.7521540910801255E-2</v>
      </c>
      <c r="K221" s="41">
        <f t="shared" si="125"/>
        <v>5.3280108539995825E-2</v>
      </c>
      <c r="L221" s="41">
        <f t="shared" si="125"/>
        <v>5.393571620896765E-2</v>
      </c>
      <c r="M221" s="41">
        <f t="shared" si="125"/>
        <v>5.2699802824507098E-2</v>
      </c>
      <c r="N221" s="41">
        <f t="shared" si="125"/>
        <v>3.8166107440165624E-2</v>
      </c>
      <c r="O221" s="41">
        <f t="shared" si="125"/>
        <v>3.5454351116623928E-2</v>
      </c>
      <c r="P221" s="41">
        <f t="shared" si="125"/>
        <v>3.2544165754703411E-2</v>
      </c>
      <c r="Q221" s="41">
        <f t="shared" si="125"/>
        <v>3.1334031438666671E-2</v>
      </c>
      <c r="R221" s="41">
        <f t="shared" si="125"/>
        <v>3.1218574692288763E-2</v>
      </c>
      <c r="S221" s="41">
        <f t="shared" si="125"/>
        <v>3.0704777889650963E-2</v>
      </c>
      <c r="T221" s="41">
        <f t="shared" si="125"/>
        <v>2.1079828876279617E-2</v>
      </c>
      <c r="U221" s="41">
        <f t="shared" si="125"/>
        <v>2.4928392431114093E-2</v>
      </c>
      <c r="V221" s="41">
        <f t="shared" si="125"/>
        <v>1.4039604051490207E-2</v>
      </c>
      <c r="W221" s="41">
        <f t="shared" si="125"/>
        <v>1.3978856795186517E-2</v>
      </c>
    </row>
    <row r="222" spans="1:23">
      <c r="A222" s="1" t="s">
        <v>64</v>
      </c>
      <c r="B222" s="41">
        <f t="shared" ref="B222:W222" si="126">B37/SUM($B37:$M37,$O37:$R37,$T37:$U37,$W37)</f>
        <v>9.1605589316760092E-2</v>
      </c>
      <c r="C222" s="41">
        <f t="shared" si="126"/>
        <v>9.7173176964092736E-2</v>
      </c>
      <c r="D222" s="41">
        <f t="shared" si="126"/>
        <v>7.9344335591343129E-2</v>
      </c>
      <c r="E222" s="41">
        <f t="shared" si="126"/>
        <v>7.4727173241027678E-2</v>
      </c>
      <c r="F222" s="41">
        <f t="shared" si="126"/>
        <v>7.1615480706714682E-2</v>
      </c>
      <c r="G222" s="41">
        <f t="shared" si="126"/>
        <v>6.7450794717394472E-2</v>
      </c>
      <c r="H222" s="41">
        <f t="shared" si="126"/>
        <v>6.1846029006282693E-2</v>
      </c>
      <c r="I222" s="41">
        <f t="shared" si="126"/>
        <v>5.7553501590124297E-2</v>
      </c>
      <c r="J222" s="41">
        <f t="shared" si="126"/>
        <v>4.7419722239379389E-2</v>
      </c>
      <c r="K222" s="41">
        <f t="shared" si="126"/>
        <v>5.3242123910099692E-2</v>
      </c>
      <c r="L222" s="41">
        <f t="shared" si="126"/>
        <v>5.4142957622160232E-2</v>
      </c>
      <c r="M222" s="41">
        <f t="shared" si="126"/>
        <v>5.2590921104674254E-2</v>
      </c>
      <c r="N222" s="41">
        <f t="shared" si="126"/>
        <v>3.819378907039972E-2</v>
      </c>
      <c r="O222" s="41">
        <f t="shared" si="126"/>
        <v>3.5470615052674834E-2</v>
      </c>
      <c r="P222" s="41">
        <f t="shared" si="126"/>
        <v>3.2665645614095441E-2</v>
      </c>
      <c r="Q222" s="41">
        <f t="shared" si="126"/>
        <v>3.1549758370578745E-2</v>
      </c>
      <c r="R222" s="41">
        <f t="shared" si="126"/>
        <v>3.1280903180902396E-2</v>
      </c>
      <c r="S222" s="41">
        <f t="shared" si="126"/>
        <v>3.0627639772711945E-2</v>
      </c>
      <c r="T222" s="41">
        <f t="shared" si="126"/>
        <v>2.1355434851327459E-2</v>
      </c>
      <c r="U222" s="41">
        <f t="shared" si="126"/>
        <v>2.5044099958557428E-2</v>
      </c>
      <c r="V222" s="41">
        <f t="shared" si="126"/>
        <v>1.4060049384040988E-2</v>
      </c>
      <c r="W222" s="41">
        <f t="shared" si="126"/>
        <v>1.3921736961810328E-2</v>
      </c>
    </row>
    <row r="223" spans="1:23">
      <c r="A223" s="1" t="s">
        <v>65</v>
      </c>
      <c r="B223" s="41">
        <f t="shared" ref="B223:W223" si="127">B38/SUM($B38:$M38,$O38:$R38,$T38:$U38,$W38)</f>
        <v>9.1313645807340429E-2</v>
      </c>
      <c r="C223" s="41">
        <f t="shared" si="127"/>
        <v>9.7091924280134009E-2</v>
      </c>
      <c r="D223" s="41">
        <f t="shared" si="127"/>
        <v>7.9591010239321053E-2</v>
      </c>
      <c r="E223" s="41">
        <f t="shared" si="127"/>
        <v>7.4750812369468941E-2</v>
      </c>
      <c r="F223" s="41">
        <f t="shared" si="127"/>
        <v>7.1849308619966093E-2</v>
      </c>
      <c r="G223" s="41">
        <f t="shared" si="127"/>
        <v>6.7606715851783517E-2</v>
      </c>
      <c r="H223" s="41">
        <f t="shared" si="127"/>
        <v>6.2112530852383628E-2</v>
      </c>
      <c r="I223" s="41">
        <f t="shared" si="127"/>
        <v>5.7619758671197591E-2</v>
      </c>
      <c r="J223" s="41">
        <f t="shared" si="127"/>
        <v>4.726613308242579E-2</v>
      </c>
      <c r="K223" s="41">
        <f t="shared" si="127"/>
        <v>5.3229683789554928E-2</v>
      </c>
      <c r="L223" s="41">
        <f t="shared" si="127"/>
        <v>5.3958682324369026E-2</v>
      </c>
      <c r="M223" s="41">
        <f t="shared" si="127"/>
        <v>5.2561478600955468E-2</v>
      </c>
      <c r="N223" s="41">
        <f t="shared" si="127"/>
        <v>3.8282230071525022E-2</v>
      </c>
      <c r="O223" s="41">
        <f t="shared" si="127"/>
        <v>3.5564358668489421E-2</v>
      </c>
      <c r="P223" s="41">
        <f t="shared" si="127"/>
        <v>3.2444750865802237E-2</v>
      </c>
      <c r="Q223" s="41">
        <f t="shared" si="127"/>
        <v>3.1656599637165862E-2</v>
      </c>
      <c r="R223" s="41">
        <f t="shared" si="127"/>
        <v>3.1088190328678884E-2</v>
      </c>
      <c r="S223" s="41">
        <f t="shared" si="127"/>
        <v>3.0724104019306222E-2</v>
      </c>
      <c r="T223" s="41">
        <f t="shared" si="127"/>
        <v>2.1499782868602893E-2</v>
      </c>
      <c r="U223" s="41">
        <f t="shared" si="127"/>
        <v>2.4948909001872015E-2</v>
      </c>
      <c r="V223" s="41">
        <f t="shared" si="127"/>
        <v>1.3989554438279407E-2</v>
      </c>
      <c r="W223" s="41">
        <f t="shared" si="127"/>
        <v>1.3845724140487905E-2</v>
      </c>
    </row>
    <row r="224" spans="1:23">
      <c r="A224" s="1" t="s">
        <v>66</v>
      </c>
      <c r="B224" s="41">
        <f t="shared" ref="B224:W224" si="128">B39/SUM($B39:$M39,$O39:$R39,$T39:$U39,$W39)</f>
        <v>9.1396838315480969E-2</v>
      </c>
      <c r="C224" s="41">
        <f t="shared" si="128"/>
        <v>9.7334276156012298E-2</v>
      </c>
      <c r="D224" s="41">
        <f t="shared" si="128"/>
        <v>7.9556253181369163E-2</v>
      </c>
      <c r="E224" s="41">
        <f t="shared" si="128"/>
        <v>7.4978076925575315E-2</v>
      </c>
      <c r="F224" s="41">
        <f t="shared" si="128"/>
        <v>7.1587524640270378E-2</v>
      </c>
      <c r="G224" s="41">
        <f t="shared" si="128"/>
        <v>6.7668440755411757E-2</v>
      </c>
      <c r="H224" s="41">
        <f t="shared" si="128"/>
        <v>6.1835808491888182E-2</v>
      </c>
      <c r="I224" s="41">
        <f t="shared" si="128"/>
        <v>5.7800700610169412E-2</v>
      </c>
      <c r="J224" s="41">
        <f t="shared" si="128"/>
        <v>4.7452499999218307E-2</v>
      </c>
      <c r="K224" s="41">
        <f t="shared" si="128"/>
        <v>5.327416251549677E-2</v>
      </c>
      <c r="L224" s="41">
        <f t="shared" si="128"/>
        <v>5.3985917209380181E-2</v>
      </c>
      <c r="M224" s="41">
        <f t="shared" si="128"/>
        <v>5.2604035599967035E-2</v>
      </c>
      <c r="N224" s="41">
        <f t="shared" si="128"/>
        <v>3.8265169030031361E-2</v>
      </c>
      <c r="O224" s="41">
        <f t="shared" si="128"/>
        <v>3.5411085384608833E-2</v>
      </c>
      <c r="P224" s="41">
        <f t="shared" si="128"/>
        <v>3.2654425324431711E-2</v>
      </c>
      <c r="Q224" s="41">
        <f t="shared" si="128"/>
        <v>3.145680326361832E-2</v>
      </c>
      <c r="R224" s="41">
        <f t="shared" si="128"/>
        <v>3.1115703160551903E-2</v>
      </c>
      <c r="S224" s="41">
        <f t="shared" si="128"/>
        <v>3.0789119680321581E-2</v>
      </c>
      <c r="T224" s="41">
        <f t="shared" si="128"/>
        <v>2.0917513579177083E-2</v>
      </c>
      <c r="U224" s="41">
        <f t="shared" si="128"/>
        <v>2.5003662095060854E-2</v>
      </c>
      <c r="V224" s="41">
        <f t="shared" si="128"/>
        <v>1.3965512549248242E-2</v>
      </c>
      <c r="W224" s="41">
        <f t="shared" si="128"/>
        <v>1.3966272792311425E-2</v>
      </c>
    </row>
    <row r="225" spans="1:23">
      <c r="A225" s="1" t="s">
        <v>67</v>
      </c>
      <c r="B225" s="41">
        <f t="shared" ref="B225:W225" si="129">B40/SUM($B40:$M40,$O40:$R40,$T40:$U40,$W40)</f>
        <v>9.1490653313148138E-2</v>
      </c>
      <c r="C225" s="41">
        <f t="shared" si="129"/>
        <v>9.7107782708207427E-2</v>
      </c>
      <c r="D225" s="41">
        <f t="shared" si="129"/>
        <v>7.9539789415844525E-2</v>
      </c>
      <c r="E225" s="41">
        <f t="shared" si="129"/>
        <v>7.4703133854083184E-2</v>
      </c>
      <c r="F225" s="41">
        <f t="shared" si="129"/>
        <v>7.1776188138482425E-2</v>
      </c>
      <c r="G225" s="41">
        <f t="shared" si="129"/>
        <v>6.7726174043794149E-2</v>
      </c>
      <c r="H225" s="41">
        <f t="shared" si="129"/>
        <v>6.2188962238321606E-2</v>
      </c>
      <c r="I225" s="41">
        <f t="shared" si="129"/>
        <v>5.7643398579396071E-2</v>
      </c>
      <c r="J225" s="41">
        <f t="shared" si="129"/>
        <v>4.7337299184079883E-2</v>
      </c>
      <c r="K225" s="41">
        <f t="shared" si="129"/>
        <v>5.3140101126119402E-2</v>
      </c>
      <c r="L225" s="41">
        <f t="shared" si="129"/>
        <v>5.3866127766722692E-2</v>
      </c>
      <c r="M225" s="41">
        <f t="shared" si="129"/>
        <v>5.2478604814000934E-2</v>
      </c>
      <c r="N225" s="41">
        <f t="shared" si="129"/>
        <v>3.8343779046893116E-2</v>
      </c>
      <c r="O225" s="41">
        <f t="shared" si="129"/>
        <v>3.5451207026111139E-2</v>
      </c>
      <c r="P225" s="41">
        <f t="shared" si="129"/>
        <v>3.256718043382862E-2</v>
      </c>
      <c r="Q225" s="41">
        <f t="shared" si="129"/>
        <v>3.1515967888478165E-2</v>
      </c>
      <c r="R225" s="41">
        <f t="shared" si="129"/>
        <v>3.1264520122893741E-2</v>
      </c>
      <c r="S225" s="41">
        <f t="shared" si="129"/>
        <v>3.0527134775836684E-2</v>
      </c>
      <c r="T225" s="41">
        <f t="shared" si="129"/>
        <v>2.1422369239780466E-2</v>
      </c>
      <c r="U225" s="41">
        <f t="shared" si="129"/>
        <v>2.4859485373689896E-2</v>
      </c>
      <c r="V225" s="41">
        <f t="shared" si="129"/>
        <v>1.392646079396824E-2</v>
      </c>
      <c r="W225" s="41">
        <f t="shared" si="129"/>
        <v>1.3921054733017482E-2</v>
      </c>
    </row>
    <row r="226" spans="1:23">
      <c r="A226" s="1" t="s">
        <v>68</v>
      </c>
      <c r="B226" s="41">
        <f t="shared" ref="B226:W226" si="130">B41/SUM($B41:$M41,$O41:$R41,$T41:$U41,$W41)</f>
        <v>9.1411735825311452E-2</v>
      </c>
      <c r="C226" s="41">
        <f t="shared" si="130"/>
        <v>9.7009412761200245E-2</v>
      </c>
      <c r="D226" s="41">
        <f t="shared" si="130"/>
        <v>7.9509918041203706E-2</v>
      </c>
      <c r="E226" s="41">
        <f t="shared" si="130"/>
        <v>7.4618385178906177E-2</v>
      </c>
      <c r="F226" s="41">
        <f t="shared" si="130"/>
        <v>7.1915877178562279E-2</v>
      </c>
      <c r="G226" s="41">
        <f t="shared" si="130"/>
        <v>6.7483844306702817E-2</v>
      </c>
      <c r="H226" s="41">
        <f t="shared" si="130"/>
        <v>6.1970147594537867E-2</v>
      </c>
      <c r="I226" s="41">
        <f t="shared" si="130"/>
        <v>5.7630393946918025E-2</v>
      </c>
      <c r="J226" s="41">
        <f t="shared" si="130"/>
        <v>4.7471060917757102E-2</v>
      </c>
      <c r="K226" s="41">
        <f t="shared" si="130"/>
        <v>5.3296850666692437E-2</v>
      </c>
      <c r="L226" s="41">
        <f t="shared" si="130"/>
        <v>5.3967929421948703E-2</v>
      </c>
      <c r="M226" s="41">
        <f t="shared" si="130"/>
        <v>5.2648942951937588E-2</v>
      </c>
      <c r="N226" s="41">
        <f t="shared" si="130"/>
        <v>3.8163930054280176E-2</v>
      </c>
      <c r="O226" s="41">
        <f t="shared" si="130"/>
        <v>3.5583491404742297E-2</v>
      </c>
      <c r="P226" s="41">
        <f t="shared" si="130"/>
        <v>3.2344879277918966E-2</v>
      </c>
      <c r="Q226" s="41">
        <f t="shared" si="130"/>
        <v>3.1554333743184185E-2</v>
      </c>
      <c r="R226" s="41">
        <f t="shared" si="130"/>
        <v>3.1190534933964773E-2</v>
      </c>
      <c r="S226" s="41">
        <f t="shared" si="130"/>
        <v>3.0684862267253546E-2</v>
      </c>
      <c r="T226" s="41">
        <f t="shared" si="130"/>
        <v>2.1375572070704098E-2</v>
      </c>
      <c r="U226" s="41">
        <f t="shared" si="130"/>
        <v>2.5015326854715782E-2</v>
      </c>
      <c r="V226" s="41">
        <f t="shared" si="130"/>
        <v>1.39619795895217E-2</v>
      </c>
      <c r="W226" s="41">
        <f t="shared" si="130"/>
        <v>1.4001362923091688E-2</v>
      </c>
    </row>
    <row r="227" spans="1:23">
      <c r="A227" s="1" t="s">
        <v>69</v>
      </c>
      <c r="B227" s="41">
        <f t="shared" ref="B227:W227" si="131">B42/SUM($B42:$M42,$O42:$R42,$T42:$U42,$W42)</f>
        <v>9.130449856313301E-2</v>
      </c>
      <c r="C227" s="41">
        <f t="shared" si="131"/>
        <v>9.7075549413706733E-2</v>
      </c>
      <c r="D227" s="41">
        <f t="shared" si="131"/>
        <v>7.9630069280188842E-2</v>
      </c>
      <c r="E227" s="41">
        <f t="shared" si="131"/>
        <v>7.4907848413081624E-2</v>
      </c>
      <c r="F227" s="41">
        <f t="shared" si="131"/>
        <v>7.1721169189083472E-2</v>
      </c>
      <c r="G227" s="41">
        <f t="shared" si="131"/>
        <v>6.7569762621487187E-2</v>
      </c>
      <c r="H227" s="41">
        <f t="shared" si="131"/>
        <v>6.2035642382073534E-2</v>
      </c>
      <c r="I227" s="41">
        <f t="shared" si="131"/>
        <v>5.7583380038673596E-2</v>
      </c>
      <c r="J227" s="41">
        <f t="shared" si="131"/>
        <v>4.7332222558642723E-2</v>
      </c>
      <c r="K227" s="41">
        <f t="shared" si="131"/>
        <v>5.3284693769401217E-2</v>
      </c>
      <c r="L227" s="41">
        <f t="shared" si="131"/>
        <v>5.3943170050370741E-2</v>
      </c>
      <c r="M227" s="41">
        <f t="shared" si="131"/>
        <v>5.2519233867076728E-2</v>
      </c>
      <c r="N227" s="41">
        <f t="shared" si="131"/>
        <v>3.8326868642780614E-2</v>
      </c>
      <c r="O227" s="41">
        <f t="shared" si="131"/>
        <v>3.5586602846139855E-2</v>
      </c>
      <c r="P227" s="41">
        <f t="shared" si="131"/>
        <v>3.23854662967695E-2</v>
      </c>
      <c r="Q227" s="41">
        <f t="shared" si="131"/>
        <v>3.1633463140119604E-2</v>
      </c>
      <c r="R227" s="41">
        <f t="shared" si="131"/>
        <v>3.1056936296903835E-2</v>
      </c>
      <c r="S227" s="41">
        <f t="shared" si="131"/>
        <v>3.066900392284105E-2</v>
      </c>
      <c r="T227" s="41">
        <f t="shared" si="131"/>
        <v>2.1539378910795683E-2</v>
      </c>
      <c r="U227" s="41">
        <f t="shared" si="131"/>
        <v>2.4908847778207451E-2</v>
      </c>
      <c r="V227" s="41">
        <f t="shared" si="131"/>
        <v>1.397128521558344E-2</v>
      </c>
      <c r="W227" s="41">
        <f t="shared" si="131"/>
        <v>1.3982064584144659E-2</v>
      </c>
    </row>
    <row r="228" spans="1:23">
      <c r="A228" s="1" t="s">
        <v>70</v>
      </c>
      <c r="B228" s="41">
        <f t="shared" ref="B228:W228" si="132">B43/SUM($B43:$M43,$O43:$R43,$T43:$U43,$W43)</f>
        <v>9.1510602920139517E-2</v>
      </c>
      <c r="C228" s="41">
        <f t="shared" si="132"/>
        <v>9.7237866056004402E-2</v>
      </c>
      <c r="D228" s="41">
        <f t="shared" si="132"/>
        <v>7.9633317753886657E-2</v>
      </c>
      <c r="E228" s="41">
        <f t="shared" si="132"/>
        <v>7.488682147204577E-2</v>
      </c>
      <c r="F228" s="41">
        <f t="shared" si="132"/>
        <v>7.1649531394786817E-2</v>
      </c>
      <c r="G228" s="41">
        <f t="shared" si="132"/>
        <v>6.7716590908108207E-2</v>
      </c>
      <c r="H228" s="41">
        <f t="shared" si="132"/>
        <v>6.1912860194899937E-2</v>
      </c>
      <c r="I228" s="41">
        <f t="shared" si="132"/>
        <v>5.7616654106142119E-2</v>
      </c>
      <c r="J228" s="41">
        <f t="shared" si="132"/>
        <v>4.7443722349013645E-2</v>
      </c>
      <c r="K228" s="41">
        <f t="shared" si="132"/>
        <v>5.3260441182831256E-2</v>
      </c>
      <c r="L228" s="41">
        <f t="shared" si="132"/>
        <v>5.4046354443530592E-2</v>
      </c>
      <c r="M228" s="41">
        <f t="shared" si="132"/>
        <v>5.2502797323323219E-2</v>
      </c>
      <c r="N228" s="41">
        <f t="shared" si="132"/>
        <v>3.8251793677731613E-2</v>
      </c>
      <c r="O228" s="41">
        <f t="shared" si="132"/>
        <v>3.5414489430751962E-2</v>
      </c>
      <c r="P228" s="41">
        <f t="shared" si="132"/>
        <v>3.244222086238005E-2</v>
      </c>
      <c r="Q228" s="41">
        <f t="shared" si="132"/>
        <v>3.1457753162569629E-2</v>
      </c>
      <c r="R228" s="41">
        <f t="shared" si="132"/>
        <v>3.1179527723507888E-2</v>
      </c>
      <c r="S228" s="41">
        <f t="shared" si="132"/>
        <v>3.0700185641824584E-2</v>
      </c>
      <c r="T228" s="41">
        <f t="shared" si="132"/>
        <v>2.1174828707444689E-2</v>
      </c>
      <c r="U228" s="41">
        <f t="shared" si="132"/>
        <v>2.4964828068348117E-2</v>
      </c>
      <c r="V228" s="41">
        <f t="shared" si="132"/>
        <v>1.3910017782826479E-2</v>
      </c>
      <c r="W228" s="41">
        <f t="shared" si="132"/>
        <v>1.3948791940285348E-2</v>
      </c>
    </row>
    <row r="229" spans="1:23">
      <c r="A229" s="1" t="s">
        <v>71</v>
      </c>
      <c r="B229" s="41">
        <f t="shared" ref="B229:W229" si="133">B44/SUM($B44:$M44,$O44:$R44,$T44:$U44,$W44)</f>
        <v>9.1616523122282009E-2</v>
      </c>
      <c r="C229" s="41">
        <f t="shared" si="133"/>
        <v>9.7285494182329346E-2</v>
      </c>
      <c r="D229" s="41">
        <f t="shared" si="133"/>
        <v>7.9573517631085208E-2</v>
      </c>
      <c r="E229" s="41">
        <f t="shared" si="133"/>
        <v>7.481861723337685E-2</v>
      </c>
      <c r="F229" s="41">
        <f t="shared" si="133"/>
        <v>7.1732085820510091E-2</v>
      </c>
      <c r="G229" s="41">
        <f t="shared" si="133"/>
        <v>6.768737288215286E-2</v>
      </c>
      <c r="H229" s="41">
        <f t="shared" si="133"/>
        <v>6.1952274181680464E-2</v>
      </c>
      <c r="I229" s="41">
        <f t="shared" si="133"/>
        <v>5.7570265713321238E-2</v>
      </c>
      <c r="J229" s="41">
        <f t="shared" si="133"/>
        <v>4.7286040249789836E-2</v>
      </c>
      <c r="K229" s="41">
        <f t="shared" si="133"/>
        <v>5.3222993944278943E-2</v>
      </c>
      <c r="L229" s="41">
        <f t="shared" si="133"/>
        <v>5.4045909530897482E-2</v>
      </c>
      <c r="M229" s="41">
        <f t="shared" si="133"/>
        <v>5.2514288317645839E-2</v>
      </c>
      <c r="N229" s="41">
        <f t="shared" si="133"/>
        <v>3.8287721842895514E-2</v>
      </c>
      <c r="O229" s="41">
        <f t="shared" si="133"/>
        <v>3.5554555128846546E-2</v>
      </c>
      <c r="P229" s="41">
        <f t="shared" si="133"/>
        <v>3.2275214994676046E-2</v>
      </c>
      <c r="Q229" s="41">
        <f t="shared" si="133"/>
        <v>3.147329668019324E-2</v>
      </c>
      <c r="R229" s="41">
        <f t="shared" si="133"/>
        <v>3.116205552155665E-2</v>
      </c>
      <c r="S229" s="41">
        <f t="shared" si="133"/>
        <v>3.0718387157535262E-2</v>
      </c>
      <c r="T229" s="41">
        <f t="shared" si="133"/>
        <v>2.1356430594969989E-2</v>
      </c>
      <c r="U229" s="41">
        <f t="shared" si="133"/>
        <v>2.4931636214435379E-2</v>
      </c>
      <c r="V229" s="41">
        <f t="shared" si="133"/>
        <v>1.4010774280411833E-2</v>
      </c>
      <c r="W229" s="41">
        <f t="shared" si="133"/>
        <v>1.3941428055971837E-2</v>
      </c>
    </row>
    <row r="230" spans="1:23">
      <c r="A230" s="1" t="s">
        <v>72</v>
      </c>
      <c r="B230" s="41">
        <f t="shared" ref="B230:W230" si="134">B45/SUM($B45:$M45,$O45:$R45,$T45:$U45,$W45)</f>
        <v>9.1808044821867399E-2</v>
      </c>
      <c r="C230" s="41">
        <f t="shared" si="134"/>
        <v>9.725607579554521E-2</v>
      </c>
      <c r="D230" s="41">
        <f t="shared" si="134"/>
        <v>7.9611451613970124E-2</v>
      </c>
      <c r="E230" s="41">
        <f t="shared" si="134"/>
        <v>7.4730708105279459E-2</v>
      </c>
      <c r="F230" s="41">
        <f t="shared" si="134"/>
        <v>7.1669782610687793E-2</v>
      </c>
      <c r="G230" s="41">
        <f t="shared" si="134"/>
        <v>6.7658990923876922E-2</v>
      </c>
      <c r="H230" s="41">
        <f t="shared" si="134"/>
        <v>6.1926532125299548E-2</v>
      </c>
      <c r="I230" s="41">
        <f t="shared" si="134"/>
        <v>5.7503872621414695E-2</v>
      </c>
      <c r="J230" s="41">
        <f t="shared" si="134"/>
        <v>4.7381859302849647E-2</v>
      </c>
      <c r="K230" s="41">
        <f t="shared" si="134"/>
        <v>5.3382834280786835E-2</v>
      </c>
      <c r="L230" s="41">
        <f t="shared" si="134"/>
        <v>5.3858027364255684E-2</v>
      </c>
      <c r="M230" s="41">
        <f t="shared" si="134"/>
        <v>5.2527784276396178E-2</v>
      </c>
      <c r="N230" s="41">
        <f t="shared" si="134"/>
        <v>3.8139852334650434E-2</v>
      </c>
      <c r="O230" s="41">
        <f t="shared" si="134"/>
        <v>3.551232838882136E-2</v>
      </c>
      <c r="P230" s="41">
        <f t="shared" si="134"/>
        <v>3.2538747168721967E-2</v>
      </c>
      <c r="Q230" s="41">
        <f t="shared" si="134"/>
        <v>3.1309502111924362E-2</v>
      </c>
      <c r="R230" s="41">
        <f t="shared" si="134"/>
        <v>3.1272185731645266E-2</v>
      </c>
      <c r="S230" s="41">
        <f t="shared" si="134"/>
        <v>3.0576715805218313E-2</v>
      </c>
      <c r="T230" s="41">
        <f t="shared" si="134"/>
        <v>2.1109913275245227E-2</v>
      </c>
      <c r="U230" s="41">
        <f t="shared" si="134"/>
        <v>2.4967125096829086E-2</v>
      </c>
      <c r="V230" s="41">
        <f t="shared" si="134"/>
        <v>1.3991640920547842E-2</v>
      </c>
      <c r="W230" s="41">
        <f t="shared" si="134"/>
        <v>1.3974234384583421E-2</v>
      </c>
    </row>
    <row r="231" spans="1:23">
      <c r="A231" s="1" t="s">
        <v>73</v>
      </c>
      <c r="B231" s="41">
        <f t="shared" ref="B231:W231" si="135">B46/SUM($B46:$M46,$O46:$R46,$T46:$U46,$W46)</f>
        <v>9.169306874696799E-2</v>
      </c>
      <c r="C231" s="41">
        <f t="shared" si="135"/>
        <v>9.7360913166965588E-2</v>
      </c>
      <c r="D231" s="41">
        <f t="shared" si="135"/>
        <v>7.9664645356370786E-2</v>
      </c>
      <c r="E231" s="41">
        <f t="shared" si="135"/>
        <v>7.4773944282765417E-2</v>
      </c>
      <c r="F231" s="41">
        <f t="shared" si="135"/>
        <v>7.1644783021558675E-2</v>
      </c>
      <c r="G231" s="41">
        <f t="shared" si="135"/>
        <v>6.781626816661461E-2</v>
      </c>
      <c r="H231" s="41">
        <f t="shared" si="135"/>
        <v>6.2005095745975264E-2</v>
      </c>
      <c r="I231" s="41">
        <f t="shared" si="135"/>
        <v>5.749923734371476E-2</v>
      </c>
      <c r="J231" s="41">
        <f t="shared" si="135"/>
        <v>4.735451641993748E-2</v>
      </c>
      <c r="K231" s="41">
        <f t="shared" si="135"/>
        <v>5.3327353622858155E-2</v>
      </c>
      <c r="L231" s="41">
        <f t="shared" si="135"/>
        <v>5.3917811190600705E-2</v>
      </c>
      <c r="M231" s="41">
        <f t="shared" si="135"/>
        <v>5.2435289093737528E-2</v>
      </c>
      <c r="N231" s="41">
        <f t="shared" si="135"/>
        <v>3.8332307056800206E-2</v>
      </c>
      <c r="O231" s="41">
        <f t="shared" si="135"/>
        <v>3.5446502329348303E-2</v>
      </c>
      <c r="P231" s="41">
        <f t="shared" si="135"/>
        <v>3.2525432568470271E-2</v>
      </c>
      <c r="Q231" s="41">
        <f t="shared" si="135"/>
        <v>3.1427467178927714E-2</v>
      </c>
      <c r="R231" s="41">
        <f t="shared" si="135"/>
        <v>3.1148691492796018E-2</v>
      </c>
      <c r="S231" s="41">
        <f t="shared" si="135"/>
        <v>3.0642673009496666E-2</v>
      </c>
      <c r="T231" s="41">
        <f t="shared" si="135"/>
        <v>2.1171996741342198E-2</v>
      </c>
      <c r="U231" s="41">
        <f t="shared" si="135"/>
        <v>2.4831698797297345E-2</v>
      </c>
      <c r="V231" s="41">
        <f t="shared" si="135"/>
        <v>1.393014431316543E-2</v>
      </c>
      <c r="W231" s="41">
        <f t="shared" si="135"/>
        <v>1.3955284733751452E-2</v>
      </c>
    </row>
    <row r="232" spans="1:23">
      <c r="A232" s="1" t="s">
        <v>74</v>
      </c>
      <c r="B232" s="41">
        <f t="shared" ref="B232:W232" si="136">B47/SUM($B47:$M47,$O47:$R47,$T47:$U47,$W47)</f>
        <v>9.15704422177923E-2</v>
      </c>
      <c r="C232" s="41">
        <f t="shared" si="136"/>
        <v>9.7160014389224877E-2</v>
      </c>
      <c r="D232" s="41">
        <f t="shared" si="136"/>
        <v>7.951781101353235E-2</v>
      </c>
      <c r="E232" s="41">
        <f t="shared" si="136"/>
        <v>7.4656625619478528E-2</v>
      </c>
      <c r="F232" s="41">
        <f t="shared" si="136"/>
        <v>7.1818348619352768E-2</v>
      </c>
      <c r="G232" s="41">
        <f t="shared" si="136"/>
        <v>6.7674942710461705E-2</v>
      </c>
      <c r="H232" s="41">
        <f t="shared" si="136"/>
        <v>6.1747372840417605E-2</v>
      </c>
      <c r="I232" s="41">
        <f t="shared" si="136"/>
        <v>5.7452565082043577E-2</v>
      </c>
      <c r="J232" s="41">
        <f t="shared" si="136"/>
        <v>4.7368087216760668E-2</v>
      </c>
      <c r="K232" s="41">
        <f t="shared" si="136"/>
        <v>5.328204514784389E-2</v>
      </c>
      <c r="L232" s="41">
        <f t="shared" si="136"/>
        <v>5.401880220102484E-2</v>
      </c>
      <c r="M232" s="41">
        <f t="shared" si="136"/>
        <v>5.2612700236155392E-2</v>
      </c>
      <c r="N232" s="41">
        <f t="shared" si="136"/>
        <v>3.8192981980050368E-2</v>
      </c>
      <c r="O232" s="41">
        <f t="shared" si="136"/>
        <v>3.5582770778224151E-2</v>
      </c>
      <c r="P232" s="41">
        <f t="shared" si="136"/>
        <v>3.2594060049812398E-2</v>
      </c>
      <c r="Q232" s="41">
        <f t="shared" si="136"/>
        <v>3.1375994183998633E-2</v>
      </c>
      <c r="R232" s="41">
        <f t="shared" si="136"/>
        <v>3.1268059412589005E-2</v>
      </c>
      <c r="S232" s="41">
        <f t="shared" si="136"/>
        <v>3.058092966738846E-2</v>
      </c>
      <c r="T232" s="41">
        <f t="shared" si="136"/>
        <v>2.1352003701292192E-2</v>
      </c>
      <c r="U232" s="41">
        <f t="shared" si="136"/>
        <v>2.5012722460687847E-2</v>
      </c>
      <c r="V232" s="41">
        <f t="shared" si="136"/>
        <v>1.3968769003016284E-2</v>
      </c>
      <c r="W232" s="41">
        <f t="shared" si="136"/>
        <v>1.3934632119307167E-2</v>
      </c>
    </row>
    <row r="233" spans="1:23">
      <c r="A233" s="1" t="s">
        <v>75</v>
      </c>
      <c r="B233" s="41">
        <f t="shared" ref="B233:W233" si="137">B48/SUM($B48:$M48,$O48:$R48,$T48:$U48,$W48)</f>
        <v>9.1954838610991199E-2</v>
      </c>
      <c r="C233" s="41">
        <f t="shared" si="137"/>
        <v>9.7084183692430909E-2</v>
      </c>
      <c r="D233" s="41">
        <f t="shared" si="137"/>
        <v>7.9549683910572766E-2</v>
      </c>
      <c r="E233" s="41">
        <f t="shared" si="137"/>
        <v>7.4629056537470762E-2</v>
      </c>
      <c r="F233" s="41">
        <f t="shared" si="137"/>
        <v>7.1680205488383567E-2</v>
      </c>
      <c r="G233" s="41">
        <f t="shared" si="137"/>
        <v>6.78767821698259E-2</v>
      </c>
      <c r="H233" s="41">
        <f t="shared" si="137"/>
        <v>6.1973957389790058E-2</v>
      </c>
      <c r="I233" s="41">
        <f t="shared" si="137"/>
        <v>5.7400548348121597E-2</v>
      </c>
      <c r="J233" s="41">
        <f t="shared" si="137"/>
        <v>4.7337446532333197E-2</v>
      </c>
      <c r="K233" s="41">
        <f t="shared" si="137"/>
        <v>5.3232687685645243E-2</v>
      </c>
      <c r="L233" s="41">
        <f t="shared" si="137"/>
        <v>5.3884518788371173E-2</v>
      </c>
      <c r="M233" s="41">
        <f t="shared" si="137"/>
        <v>5.2626086107160963E-2</v>
      </c>
      <c r="N233" s="41">
        <f t="shared" si="137"/>
        <v>3.8183688044815145E-2</v>
      </c>
      <c r="O233" s="41">
        <f t="shared" si="137"/>
        <v>3.5466916787913638E-2</v>
      </c>
      <c r="P233" s="41">
        <f t="shared" si="137"/>
        <v>3.2510813216664013E-2</v>
      </c>
      <c r="Q233" s="41">
        <f t="shared" si="137"/>
        <v>3.1321037565600299E-2</v>
      </c>
      <c r="R233" s="41">
        <f t="shared" si="137"/>
        <v>3.1276421630877405E-2</v>
      </c>
      <c r="S233" s="41">
        <f t="shared" si="137"/>
        <v>3.0605830820379855E-2</v>
      </c>
      <c r="T233" s="41">
        <f t="shared" si="137"/>
        <v>2.1250401473377454E-2</v>
      </c>
      <c r="U233" s="41">
        <f t="shared" si="137"/>
        <v>2.4968197367691763E-2</v>
      </c>
      <c r="V233" s="41">
        <f t="shared" si="137"/>
        <v>1.3927148100578485E-2</v>
      </c>
      <c r="W233" s="41">
        <f t="shared" si="137"/>
        <v>1.3976216696778385E-2</v>
      </c>
    </row>
    <row r="234" spans="1:23">
      <c r="A234" s="1" t="s">
        <v>76</v>
      </c>
      <c r="B234" s="41">
        <f t="shared" ref="B234:W234" si="138">B49/SUM($B49:$M49,$O49:$R49,$T49:$U49,$W49)</f>
        <v>9.163223437700177E-2</v>
      </c>
      <c r="C234" s="41">
        <f t="shared" si="138"/>
        <v>9.7193657404408842E-2</v>
      </c>
      <c r="D234" s="41">
        <f t="shared" si="138"/>
        <v>7.9569075036027115E-2</v>
      </c>
      <c r="E234" s="41">
        <f t="shared" si="138"/>
        <v>7.4582965334854978E-2</v>
      </c>
      <c r="F234" s="41">
        <f t="shared" si="138"/>
        <v>7.1663757475930928E-2</v>
      </c>
      <c r="G234" s="41">
        <f t="shared" si="138"/>
        <v>6.7663168990008779E-2</v>
      </c>
      <c r="H234" s="41">
        <f t="shared" si="138"/>
        <v>6.2101847868145703E-2</v>
      </c>
      <c r="I234" s="41">
        <f t="shared" si="138"/>
        <v>5.7456701982652778E-2</v>
      </c>
      <c r="J234" s="41">
        <f t="shared" si="138"/>
        <v>4.7577516273519492E-2</v>
      </c>
      <c r="K234" s="41">
        <f t="shared" si="138"/>
        <v>5.3229743625103174E-2</v>
      </c>
      <c r="L234" s="41">
        <f t="shared" si="138"/>
        <v>5.3874147880139014E-2</v>
      </c>
      <c r="M234" s="41">
        <f t="shared" si="138"/>
        <v>5.2528338153352366E-2</v>
      </c>
      <c r="N234" s="41">
        <f t="shared" si="138"/>
        <v>3.8052720468915141E-2</v>
      </c>
      <c r="O234" s="41">
        <f t="shared" si="138"/>
        <v>3.5429734189498789E-2</v>
      </c>
      <c r="P234" s="41">
        <f t="shared" si="138"/>
        <v>3.2499298772213213E-2</v>
      </c>
      <c r="Q234" s="41">
        <f t="shared" si="138"/>
        <v>3.1635089053739719E-2</v>
      </c>
      <c r="R234" s="41">
        <f t="shared" si="138"/>
        <v>3.1167897361454464E-2</v>
      </c>
      <c r="S234" s="41">
        <f t="shared" si="138"/>
        <v>3.0627259806667945E-2</v>
      </c>
      <c r="T234" s="41">
        <f t="shared" si="138"/>
        <v>2.1346266649323476E-2</v>
      </c>
      <c r="U234" s="41">
        <f t="shared" si="138"/>
        <v>2.4872776568027558E-2</v>
      </c>
      <c r="V234" s="41">
        <f t="shared" si="138"/>
        <v>1.3921755352022273E-2</v>
      </c>
      <c r="W234" s="41">
        <f t="shared" si="138"/>
        <v>1.3975783004597868E-2</v>
      </c>
    </row>
    <row r="235" spans="1:23">
      <c r="A235" s="1" t="s">
        <v>77</v>
      </c>
      <c r="B235" s="41">
        <f t="shared" ref="B235:W235" si="139">B50/SUM($B50:$M50,$O50:$R50,$T50:$U50,$W50)</f>
        <v>9.1429723976105784E-2</v>
      </c>
      <c r="C235" s="41">
        <f t="shared" si="139"/>
        <v>9.718813418422205E-2</v>
      </c>
      <c r="D235" s="41">
        <f t="shared" si="139"/>
        <v>7.9298649077369526E-2</v>
      </c>
      <c r="E235" s="41">
        <f t="shared" si="139"/>
        <v>7.4832273887232945E-2</v>
      </c>
      <c r="F235" s="41">
        <f t="shared" si="139"/>
        <v>7.1813814966505934E-2</v>
      </c>
      <c r="G235" s="41">
        <f t="shared" si="139"/>
        <v>6.7586507342743601E-2</v>
      </c>
      <c r="H235" s="41">
        <f t="shared" si="139"/>
        <v>6.2077654959946132E-2</v>
      </c>
      <c r="I235" s="41">
        <f t="shared" si="139"/>
        <v>5.774729490413813E-2</v>
      </c>
      <c r="J235" s="41">
        <f t="shared" si="139"/>
        <v>4.7394999187601643E-2</v>
      </c>
      <c r="K235" s="41">
        <f t="shared" si="139"/>
        <v>5.3360127225322795E-2</v>
      </c>
      <c r="L235" s="41">
        <f t="shared" si="139"/>
        <v>5.4027505172857156E-2</v>
      </c>
      <c r="M235" s="41">
        <f t="shared" si="139"/>
        <v>5.2617450283045028E-2</v>
      </c>
      <c r="N235" s="41">
        <f t="shared" si="139"/>
        <v>3.8247321054246657E-2</v>
      </c>
      <c r="O235" s="41">
        <f t="shared" si="139"/>
        <v>3.544177067410674E-2</v>
      </c>
      <c r="P235" s="41">
        <f t="shared" si="139"/>
        <v>3.2389203354752157E-2</v>
      </c>
      <c r="Q235" s="41">
        <f t="shared" si="139"/>
        <v>3.1463332554848254E-2</v>
      </c>
      <c r="R235" s="41">
        <f t="shared" si="139"/>
        <v>3.106371363656537E-2</v>
      </c>
      <c r="S235" s="41">
        <f t="shared" si="139"/>
        <v>3.0679598220024012E-2</v>
      </c>
      <c r="T235" s="41">
        <f t="shared" si="139"/>
        <v>2.12519120952958E-2</v>
      </c>
      <c r="U235" s="41">
        <f t="shared" si="139"/>
        <v>2.5040930187980582E-2</v>
      </c>
      <c r="V235" s="41">
        <f t="shared" si="139"/>
        <v>1.3894507992408963E-2</v>
      </c>
      <c r="W235" s="41">
        <f t="shared" si="139"/>
        <v>1.3975002329360626E-2</v>
      </c>
    </row>
    <row r="236" spans="1:23">
      <c r="A236" s="1" t="s">
        <v>78</v>
      </c>
      <c r="B236" s="41">
        <f t="shared" ref="B236:W236" si="140">B51/SUM($B51:$M51,$O51:$R51,$T51:$U51,$W51)</f>
        <v>9.1825317329750217E-2</v>
      </c>
      <c r="C236" s="41">
        <f t="shared" si="140"/>
        <v>9.7495669810381852E-2</v>
      </c>
      <c r="D236" s="41">
        <f t="shared" si="140"/>
        <v>7.9468437833118008E-2</v>
      </c>
      <c r="E236" s="41">
        <f t="shared" si="140"/>
        <v>7.4536488651763072E-2</v>
      </c>
      <c r="F236" s="41">
        <f t="shared" si="140"/>
        <v>7.1533787313119129E-2</v>
      </c>
      <c r="G236" s="41">
        <f t="shared" si="140"/>
        <v>6.76821299858026E-2</v>
      </c>
      <c r="H236" s="41">
        <f t="shared" si="140"/>
        <v>6.1632025835635998E-2</v>
      </c>
      <c r="I236" s="41">
        <f t="shared" si="140"/>
        <v>5.7401487986462087E-2</v>
      </c>
      <c r="J236" s="41">
        <f t="shared" si="140"/>
        <v>4.740058406208001E-2</v>
      </c>
      <c r="K236" s="41">
        <f t="shared" si="140"/>
        <v>5.3543294454846582E-2</v>
      </c>
      <c r="L236" s="41">
        <f t="shared" si="140"/>
        <v>5.3935741591671506E-2</v>
      </c>
      <c r="M236" s="41">
        <f t="shared" si="140"/>
        <v>5.2464280198545842E-2</v>
      </c>
      <c r="N236" s="41">
        <f t="shared" si="140"/>
        <v>3.823767175683028E-2</v>
      </c>
      <c r="O236" s="41">
        <f t="shared" si="140"/>
        <v>3.5540145006202027E-2</v>
      </c>
      <c r="P236" s="41">
        <f t="shared" si="140"/>
        <v>3.2718594608234071E-2</v>
      </c>
      <c r="Q236" s="41">
        <f t="shared" si="140"/>
        <v>3.133425824610709E-2</v>
      </c>
      <c r="R236" s="41">
        <f t="shared" si="140"/>
        <v>3.1267141231198205E-2</v>
      </c>
      <c r="S236" s="41">
        <f t="shared" si="140"/>
        <v>3.0506234704392336E-2</v>
      </c>
      <c r="T236" s="41">
        <f t="shared" si="140"/>
        <v>2.09566541834466E-2</v>
      </c>
      <c r="U236" s="41">
        <f t="shared" si="140"/>
        <v>2.5235795342860148E-2</v>
      </c>
      <c r="V236" s="41">
        <f t="shared" si="140"/>
        <v>1.4014942185773347E-2</v>
      </c>
      <c r="W236" s="41">
        <f t="shared" si="140"/>
        <v>1.4028166328774851E-2</v>
      </c>
    </row>
    <row r="237" spans="1:23">
      <c r="A237" s="1" t="s">
        <v>79</v>
      </c>
      <c r="B237" s="41">
        <f t="shared" ref="B237:W237" si="141">B52/SUM($B52:$M52,$O52:$R52,$T52:$U52,$W52)</f>
        <v>9.1723968793107513E-2</v>
      </c>
      <c r="C237" s="41">
        <f t="shared" si="141"/>
        <v>9.726630359945411E-2</v>
      </c>
      <c r="D237" s="41">
        <f t="shared" si="141"/>
        <v>7.9462508582422792E-2</v>
      </c>
      <c r="E237" s="41">
        <f t="shared" si="141"/>
        <v>7.4693188429571372E-2</v>
      </c>
      <c r="F237" s="41">
        <f t="shared" si="141"/>
        <v>7.1808805237498718E-2</v>
      </c>
      <c r="G237" s="41">
        <f t="shared" si="141"/>
        <v>6.7455035941431402E-2</v>
      </c>
      <c r="H237" s="41">
        <f t="shared" si="141"/>
        <v>6.2045087213045677E-2</v>
      </c>
      <c r="I237" s="41">
        <f t="shared" si="141"/>
        <v>5.7707505282625457E-2</v>
      </c>
      <c r="J237" s="41">
        <f t="shared" si="141"/>
        <v>4.7353186596155922E-2</v>
      </c>
      <c r="K237" s="41">
        <f t="shared" si="141"/>
        <v>5.3395918365150084E-2</v>
      </c>
      <c r="L237" s="41">
        <f t="shared" si="141"/>
        <v>5.398279521600749E-2</v>
      </c>
      <c r="M237" s="41">
        <f t="shared" si="141"/>
        <v>5.2728174230811192E-2</v>
      </c>
      <c r="N237" s="41">
        <f t="shared" si="141"/>
        <v>3.8391418971792879E-2</v>
      </c>
      <c r="O237" s="41">
        <f t="shared" si="141"/>
        <v>3.533081952913119E-2</v>
      </c>
      <c r="P237" s="41">
        <f t="shared" si="141"/>
        <v>3.2529467805206248E-2</v>
      </c>
      <c r="Q237" s="41">
        <f t="shared" si="141"/>
        <v>3.1340661619509998E-2</v>
      </c>
      <c r="R237" s="41">
        <f t="shared" si="141"/>
        <v>3.1095712387947474E-2</v>
      </c>
      <c r="S237" s="41">
        <f t="shared" si="141"/>
        <v>3.0726933759565166E-2</v>
      </c>
      <c r="T237" s="41">
        <f t="shared" si="141"/>
        <v>2.1167509489654238E-2</v>
      </c>
      <c r="U237" s="41">
        <f t="shared" si="141"/>
        <v>2.50085028533867E-2</v>
      </c>
      <c r="V237" s="41">
        <f t="shared" si="141"/>
        <v>1.3969576362266247E-2</v>
      </c>
      <c r="W237" s="41">
        <f t="shared" si="141"/>
        <v>1.3904848827882422E-2</v>
      </c>
    </row>
    <row r="238" spans="1:23">
      <c r="A238" s="1" t="s">
        <v>80</v>
      </c>
      <c r="B238" s="41">
        <f t="shared" ref="B238:W238" si="142">B53/SUM($B53:$M53,$O53:$R53,$T53:$U53,$W53)</f>
        <v>9.1751853711522918E-2</v>
      </c>
      <c r="C238" s="41">
        <f t="shared" si="142"/>
        <v>9.7092910552510014E-2</v>
      </c>
      <c r="D238" s="41">
        <f t="shared" si="142"/>
        <v>7.9410149370059468E-2</v>
      </c>
      <c r="E238" s="41">
        <f t="shared" si="142"/>
        <v>7.4570195712620163E-2</v>
      </c>
      <c r="F238" s="41">
        <f t="shared" si="142"/>
        <v>7.1756878701676852E-2</v>
      </c>
      <c r="G238" s="41">
        <f t="shared" si="142"/>
        <v>6.7385865805636144E-2</v>
      </c>
      <c r="H238" s="41">
        <f t="shared" si="142"/>
        <v>6.1852596080855096E-2</v>
      </c>
      <c r="I238" s="41">
        <f t="shared" si="142"/>
        <v>5.7772805090613145E-2</v>
      </c>
      <c r="J238" s="41">
        <f t="shared" si="142"/>
        <v>4.7510000547002738E-2</v>
      </c>
      <c r="K238" s="41">
        <f t="shared" si="142"/>
        <v>5.2867172492794573E-2</v>
      </c>
      <c r="L238" s="41">
        <f t="shared" si="142"/>
        <v>5.4178528040956603E-2</v>
      </c>
      <c r="M238" s="41">
        <f t="shared" si="142"/>
        <v>5.2601208568401732E-2</v>
      </c>
      <c r="N238" s="41">
        <f t="shared" si="142"/>
        <v>3.8100712767990548E-2</v>
      </c>
      <c r="O238" s="41">
        <f t="shared" si="142"/>
        <v>3.5617454203145597E-2</v>
      </c>
      <c r="P238" s="41">
        <f t="shared" si="142"/>
        <v>3.263775529533075E-2</v>
      </c>
      <c r="Q238" s="41">
        <f t="shared" si="142"/>
        <v>3.1597923492686607E-2</v>
      </c>
      <c r="R238" s="41">
        <f t="shared" si="142"/>
        <v>3.1186001568607871E-2</v>
      </c>
      <c r="S238" s="41">
        <f t="shared" si="142"/>
        <v>3.0824975774462915E-2</v>
      </c>
      <c r="T238" s="41">
        <f t="shared" si="142"/>
        <v>2.1196926092050337E-2</v>
      </c>
      <c r="U238" s="41">
        <f t="shared" si="142"/>
        <v>2.5014270980441438E-2</v>
      </c>
      <c r="V238" s="41">
        <f t="shared" si="142"/>
        <v>1.4007855856463981E-2</v>
      </c>
      <c r="W238" s="41">
        <f t="shared" si="142"/>
        <v>1.3999503693087868E-2</v>
      </c>
    </row>
    <row r="239" spans="1:23">
      <c r="A239" s="1" t="s">
        <v>81</v>
      </c>
      <c r="B239" s="41">
        <f t="shared" ref="B239:W239" si="143">B54/SUM($B54:$M54,$O54:$R54,$T54:$U54,$W54)</f>
        <v>9.1673375576297886E-2</v>
      </c>
      <c r="C239" s="41">
        <f t="shared" si="143"/>
        <v>9.7378675522018676E-2</v>
      </c>
      <c r="D239" s="41">
        <f t="shared" si="143"/>
        <v>7.9267141794316515E-2</v>
      </c>
      <c r="E239" s="41">
        <f t="shared" si="143"/>
        <v>7.460166780908857E-2</v>
      </c>
      <c r="F239" s="41">
        <f t="shared" si="143"/>
        <v>7.1636948201590681E-2</v>
      </c>
      <c r="G239" s="41">
        <f t="shared" si="143"/>
        <v>6.7507896719463958E-2</v>
      </c>
      <c r="H239" s="41">
        <f t="shared" si="143"/>
        <v>6.1830953608530352E-2</v>
      </c>
      <c r="I239" s="41">
        <f t="shared" si="143"/>
        <v>5.7769569513316785E-2</v>
      </c>
      <c r="J239" s="41">
        <f t="shared" si="143"/>
        <v>4.7088294909647832E-2</v>
      </c>
      <c r="K239" s="41">
        <f t="shared" si="143"/>
        <v>5.3454083137415127E-2</v>
      </c>
      <c r="L239" s="41">
        <f t="shared" si="143"/>
        <v>5.4068192873350164E-2</v>
      </c>
      <c r="M239" s="41">
        <f t="shared" si="143"/>
        <v>5.2515808224851648E-2</v>
      </c>
      <c r="N239" s="41">
        <f t="shared" si="143"/>
        <v>3.8369824026889501E-2</v>
      </c>
      <c r="O239" s="41">
        <f t="shared" si="143"/>
        <v>3.5566798320197379E-2</v>
      </c>
      <c r="P239" s="41">
        <f t="shared" si="143"/>
        <v>3.2519865222972441E-2</v>
      </c>
      <c r="Q239" s="41">
        <f t="shared" si="143"/>
        <v>3.1536549807509834E-2</v>
      </c>
      <c r="R239" s="41">
        <f t="shared" si="143"/>
        <v>3.12149402122552E-2</v>
      </c>
      <c r="S239" s="41">
        <f t="shared" si="143"/>
        <v>3.0822614536811777E-2</v>
      </c>
      <c r="T239" s="41">
        <f t="shared" si="143"/>
        <v>2.1239202036943065E-2</v>
      </c>
      <c r="U239" s="41">
        <f t="shared" si="143"/>
        <v>2.5059222243969587E-2</v>
      </c>
      <c r="V239" s="41">
        <f t="shared" si="143"/>
        <v>1.398130879162289E-2</v>
      </c>
      <c r="W239" s="41">
        <f t="shared" si="143"/>
        <v>1.4070814266264201E-2</v>
      </c>
    </row>
    <row r="240" spans="1:23">
      <c r="A240" s="1" t="s">
        <v>82</v>
      </c>
      <c r="B240" s="41">
        <f t="shared" ref="B240:W240" si="144">B55/SUM($B55:$M55,$O55:$R55,$T55:$U55,$W55)</f>
        <v>9.1543850761692275E-2</v>
      </c>
      <c r="C240" s="41">
        <f t="shared" si="144"/>
        <v>9.7307652371014519E-2</v>
      </c>
      <c r="D240" s="41">
        <f t="shared" si="144"/>
        <v>7.9503053880105104E-2</v>
      </c>
      <c r="E240" s="41">
        <f t="shared" si="144"/>
        <v>7.4994989391582945E-2</v>
      </c>
      <c r="F240" s="41">
        <f t="shared" si="144"/>
        <v>7.1754596429976655E-2</v>
      </c>
      <c r="G240" s="41">
        <f t="shared" si="144"/>
        <v>6.7428223076170704E-2</v>
      </c>
      <c r="H240" s="41">
        <f t="shared" si="144"/>
        <v>6.1872337655053532E-2</v>
      </c>
      <c r="I240" s="41">
        <f t="shared" si="144"/>
        <v>5.771180310560136E-2</v>
      </c>
      <c r="J240" s="41">
        <f t="shared" si="144"/>
        <v>4.7372949076998391E-2</v>
      </c>
      <c r="K240" s="41">
        <f t="shared" si="144"/>
        <v>5.3360442650242493E-2</v>
      </c>
      <c r="L240" s="41">
        <f t="shared" si="144"/>
        <v>5.3918685001830786E-2</v>
      </c>
      <c r="M240" s="41">
        <f t="shared" si="144"/>
        <v>5.2473568276423806E-2</v>
      </c>
      <c r="N240" s="41">
        <f t="shared" si="144"/>
        <v>3.8220742284933509E-2</v>
      </c>
      <c r="O240" s="41">
        <f t="shared" si="144"/>
        <v>3.5406734031326E-2</v>
      </c>
      <c r="P240" s="41">
        <f t="shared" si="144"/>
        <v>3.2588682972674962E-2</v>
      </c>
      <c r="Q240" s="41">
        <f t="shared" si="144"/>
        <v>3.1562613578977244E-2</v>
      </c>
      <c r="R240" s="41">
        <f t="shared" si="144"/>
        <v>3.1133162500906471E-2</v>
      </c>
      <c r="S240" s="41">
        <f t="shared" si="144"/>
        <v>3.0726013541742293E-2</v>
      </c>
      <c r="T240" s="41">
        <f t="shared" si="144"/>
        <v>2.1214016570197999E-2</v>
      </c>
      <c r="U240" s="41">
        <f t="shared" si="144"/>
        <v>2.4867239387495677E-2</v>
      </c>
      <c r="V240" s="41">
        <f t="shared" si="144"/>
        <v>1.4009431713963811E-2</v>
      </c>
      <c r="W240" s="41">
        <f t="shared" si="144"/>
        <v>1.3985399281729077E-2</v>
      </c>
    </row>
    <row r="241" spans="1:23">
      <c r="A241" s="1" t="s">
        <v>83</v>
      </c>
      <c r="B241" s="41">
        <f t="shared" ref="B241:W241" si="145">B56/SUM($B56:$M56,$O56:$R56,$T56:$U56,$W56)</f>
        <v>9.1455967968183435E-2</v>
      </c>
      <c r="C241" s="41">
        <f t="shared" si="145"/>
        <v>9.7166099969904898E-2</v>
      </c>
      <c r="D241" s="41">
        <f t="shared" si="145"/>
        <v>7.957315888253233E-2</v>
      </c>
      <c r="E241" s="41">
        <f t="shared" si="145"/>
        <v>7.4644103630491787E-2</v>
      </c>
      <c r="F241" s="41">
        <f t="shared" si="145"/>
        <v>7.1651207040221945E-2</v>
      </c>
      <c r="G241" s="41">
        <f t="shared" si="145"/>
        <v>6.7698620418714217E-2</v>
      </c>
      <c r="H241" s="41">
        <f t="shared" si="145"/>
        <v>6.1969851055449207E-2</v>
      </c>
      <c r="I241" s="41">
        <f t="shared" si="145"/>
        <v>5.77524715768458E-2</v>
      </c>
      <c r="J241" s="41">
        <f t="shared" si="145"/>
        <v>4.7340838660839352E-2</v>
      </c>
      <c r="K241" s="41">
        <f t="shared" si="145"/>
        <v>5.3153216850148531E-2</v>
      </c>
      <c r="L241" s="41">
        <f t="shared" si="145"/>
        <v>5.3972785356766195E-2</v>
      </c>
      <c r="M241" s="41">
        <f t="shared" si="145"/>
        <v>5.2805848234910711E-2</v>
      </c>
      <c r="N241" s="41">
        <f t="shared" si="145"/>
        <v>3.8192877343869593E-2</v>
      </c>
      <c r="O241" s="41">
        <f t="shared" si="145"/>
        <v>3.545731933103765E-2</v>
      </c>
      <c r="P241" s="41">
        <f t="shared" si="145"/>
        <v>3.2382975856088542E-2</v>
      </c>
      <c r="Q241" s="41">
        <f t="shared" si="145"/>
        <v>3.1572944587497098E-2</v>
      </c>
      <c r="R241" s="41">
        <f t="shared" si="145"/>
        <v>3.1220151090341215E-2</v>
      </c>
      <c r="S241" s="41">
        <f t="shared" si="145"/>
        <v>3.066819337269187E-2</v>
      </c>
      <c r="T241" s="41">
        <f t="shared" si="145"/>
        <v>2.1339418248490807E-2</v>
      </c>
      <c r="U241" s="41">
        <f t="shared" si="145"/>
        <v>2.4919521642542929E-2</v>
      </c>
      <c r="V241" s="41">
        <f t="shared" si="145"/>
        <v>1.396214316945504E-2</v>
      </c>
      <c r="W241" s="41">
        <f t="shared" si="145"/>
        <v>1.3923499598993257E-2</v>
      </c>
    </row>
    <row r="242" spans="1:23">
      <c r="A242" s="1" t="s">
        <v>84</v>
      </c>
      <c r="B242" s="41">
        <f t="shared" ref="B242:W242" si="146">B57/SUM($B57:$M57,$O57:$R57,$T57:$U57,$W57)</f>
        <v>9.1612346864241273E-2</v>
      </c>
      <c r="C242" s="41">
        <f t="shared" si="146"/>
        <v>9.7329756207394022E-2</v>
      </c>
      <c r="D242" s="41">
        <f t="shared" si="146"/>
        <v>7.97969470452327E-2</v>
      </c>
      <c r="E242" s="41">
        <f t="shared" si="146"/>
        <v>7.4938421126213128E-2</v>
      </c>
      <c r="F242" s="41">
        <f t="shared" si="146"/>
        <v>7.1779266854553034E-2</v>
      </c>
      <c r="G242" s="41">
        <f t="shared" si="146"/>
        <v>6.7719403434745626E-2</v>
      </c>
      <c r="H242" s="41">
        <f t="shared" si="146"/>
        <v>6.1690148328331626E-2</v>
      </c>
      <c r="I242" s="41">
        <f t="shared" si="146"/>
        <v>5.7552849531391496E-2</v>
      </c>
      <c r="J242" s="41">
        <f t="shared" si="146"/>
        <v>4.7245107020370443E-2</v>
      </c>
      <c r="K242" s="41">
        <f t="shared" si="146"/>
        <v>5.3178729595906506E-2</v>
      </c>
      <c r="L242" s="41">
        <f t="shared" si="146"/>
        <v>5.4009770663188204E-2</v>
      </c>
      <c r="M242" s="41">
        <f t="shared" si="146"/>
        <v>5.2573170763254906E-2</v>
      </c>
      <c r="N242" s="41">
        <f t="shared" si="146"/>
        <v>3.8361024619532773E-2</v>
      </c>
      <c r="O242" s="41">
        <f t="shared" si="146"/>
        <v>3.540545951801017E-2</v>
      </c>
      <c r="P242" s="41">
        <f t="shared" si="146"/>
        <v>3.25209201919913E-2</v>
      </c>
      <c r="Q242" s="41">
        <f t="shared" si="146"/>
        <v>3.1374348360166275E-2</v>
      </c>
      <c r="R242" s="41">
        <f t="shared" si="146"/>
        <v>3.1198294185007164E-2</v>
      </c>
      <c r="S242" s="41">
        <f t="shared" si="146"/>
        <v>3.0674063494907797E-2</v>
      </c>
      <c r="T242" s="41">
        <f t="shared" si="146"/>
        <v>2.1152297387428156E-2</v>
      </c>
      <c r="U242" s="41">
        <f t="shared" si="146"/>
        <v>2.4995969642309119E-2</v>
      </c>
      <c r="V242" s="41">
        <f t="shared" si="146"/>
        <v>1.3951501470260372E-2</v>
      </c>
      <c r="W242" s="41">
        <f t="shared" si="146"/>
        <v>1.3926793280264964E-2</v>
      </c>
    </row>
    <row r="243" spans="1:23">
      <c r="A243" s="1" t="s">
        <v>85</v>
      </c>
      <c r="B243" s="41">
        <f t="shared" ref="B243:W243" si="147">B58/SUM($B58:$M58,$O58:$R58,$T58:$U58,$W58)</f>
        <v>9.1579872958449021E-2</v>
      </c>
      <c r="C243" s="41">
        <f t="shared" si="147"/>
        <v>9.7009352457682524E-2</v>
      </c>
      <c r="D243" s="41">
        <f t="shared" si="147"/>
        <v>7.9450043682954191E-2</v>
      </c>
      <c r="E243" s="41">
        <f t="shared" si="147"/>
        <v>7.4791275119205941E-2</v>
      </c>
      <c r="F243" s="41">
        <f t="shared" si="147"/>
        <v>7.16290920907037E-2</v>
      </c>
      <c r="G243" s="41">
        <f t="shared" si="147"/>
        <v>6.7588566858786767E-2</v>
      </c>
      <c r="H243" s="41">
        <f t="shared" si="147"/>
        <v>6.2146083517996643E-2</v>
      </c>
      <c r="I243" s="41">
        <f t="shared" si="147"/>
        <v>5.7598418046097326E-2</v>
      </c>
      <c r="J243" s="41">
        <f t="shared" si="147"/>
        <v>4.7403903769182722E-2</v>
      </c>
      <c r="K243" s="41">
        <f t="shared" si="147"/>
        <v>5.315119893849047E-2</v>
      </c>
      <c r="L243" s="41">
        <f t="shared" si="147"/>
        <v>5.3973391703710287E-2</v>
      </c>
      <c r="M243" s="41">
        <f t="shared" si="147"/>
        <v>5.2598779874711482E-2</v>
      </c>
      <c r="N243" s="41">
        <f t="shared" si="147"/>
        <v>3.8265797490998718E-2</v>
      </c>
      <c r="O243" s="41">
        <f t="shared" si="147"/>
        <v>3.5479106118383355E-2</v>
      </c>
      <c r="P243" s="41">
        <f t="shared" si="147"/>
        <v>3.2488840364563468E-2</v>
      </c>
      <c r="Q243" s="41">
        <f t="shared" si="147"/>
        <v>3.1518533598880613E-2</v>
      </c>
      <c r="R243" s="41">
        <f t="shared" si="147"/>
        <v>3.1240264164581609E-2</v>
      </c>
      <c r="S243" s="41">
        <f t="shared" si="147"/>
        <v>3.067634168632221E-2</v>
      </c>
      <c r="T243" s="41">
        <f t="shared" si="147"/>
        <v>2.1584759236804415E-2</v>
      </c>
      <c r="U243" s="41">
        <f t="shared" si="147"/>
        <v>2.4870182189360272E-2</v>
      </c>
      <c r="V243" s="41">
        <f t="shared" si="147"/>
        <v>1.3968516273343862E-2</v>
      </c>
      <c r="W243" s="41">
        <f t="shared" si="147"/>
        <v>1.389833530945549E-2</v>
      </c>
    </row>
    <row r="244" spans="1:23">
      <c r="A244" s="1" t="s">
        <v>86</v>
      </c>
      <c r="B244" s="41">
        <f t="shared" ref="B244:W244" si="148">B59/SUM($B59:$M59,$O59:$R59,$T59:$U59,$W59)</f>
        <v>9.1932815338975377E-2</v>
      </c>
      <c r="C244" s="41">
        <f t="shared" si="148"/>
        <v>9.734022632995501E-2</v>
      </c>
      <c r="D244" s="41">
        <f t="shared" si="148"/>
        <v>7.944975332434627E-2</v>
      </c>
      <c r="E244" s="41">
        <f t="shared" si="148"/>
        <v>7.4650881368491073E-2</v>
      </c>
      <c r="F244" s="41">
        <f t="shared" si="148"/>
        <v>7.1464926947836502E-2</v>
      </c>
      <c r="G244" s="41">
        <f t="shared" si="148"/>
        <v>6.75569494166188E-2</v>
      </c>
      <c r="H244" s="41">
        <f t="shared" si="148"/>
        <v>6.1797107171145158E-2</v>
      </c>
      <c r="I244" s="41">
        <f t="shared" si="148"/>
        <v>5.742556245528798E-2</v>
      </c>
      <c r="J244" s="41">
        <f t="shared" si="148"/>
        <v>4.7755222163949167E-2</v>
      </c>
      <c r="K244" s="41">
        <f t="shared" si="148"/>
        <v>5.3406283407350708E-2</v>
      </c>
      <c r="L244" s="41">
        <f t="shared" si="148"/>
        <v>5.4116296007605438E-2</v>
      </c>
      <c r="M244" s="41">
        <f t="shared" si="148"/>
        <v>5.2430017008095471E-2</v>
      </c>
      <c r="N244" s="41">
        <f t="shared" si="148"/>
        <v>3.8187338257078624E-2</v>
      </c>
      <c r="O244" s="41">
        <f t="shared" si="148"/>
        <v>3.5327510321606782E-2</v>
      </c>
      <c r="P244" s="41">
        <f t="shared" si="148"/>
        <v>3.2527664582182855E-2</v>
      </c>
      <c r="Q244" s="41">
        <f t="shared" si="148"/>
        <v>3.1474037470434049E-2</v>
      </c>
      <c r="R244" s="41">
        <f t="shared" si="148"/>
        <v>3.1178207144817904E-2</v>
      </c>
      <c r="S244" s="41">
        <f t="shared" si="148"/>
        <v>3.0576420214252199E-2</v>
      </c>
      <c r="T244" s="41">
        <f t="shared" si="148"/>
        <v>2.1248816402193459E-2</v>
      </c>
      <c r="U244" s="41">
        <f t="shared" si="148"/>
        <v>2.4960234074732923E-2</v>
      </c>
      <c r="V244" s="41">
        <f t="shared" si="148"/>
        <v>1.4009730911058402E-2</v>
      </c>
      <c r="W244" s="41">
        <f t="shared" si="148"/>
        <v>1.3957489064374976E-2</v>
      </c>
    </row>
    <row r="245" spans="1:23">
      <c r="A245" s="1" t="s">
        <v>87</v>
      </c>
      <c r="B245" s="41">
        <f t="shared" ref="B245:W245" si="149">B60/SUM($B60:$M60,$O60:$R60,$T60:$U60,$W60)</f>
        <v>9.156213155638665E-2</v>
      </c>
      <c r="C245" s="41">
        <f t="shared" si="149"/>
        <v>9.7019806762046149E-2</v>
      </c>
      <c r="D245" s="41">
        <f t="shared" si="149"/>
        <v>7.9886180627190342E-2</v>
      </c>
      <c r="E245" s="41">
        <f t="shared" si="149"/>
        <v>7.4855437327337793E-2</v>
      </c>
      <c r="F245" s="41">
        <f t="shared" si="149"/>
        <v>7.1719579009186032E-2</v>
      </c>
      <c r="G245" s="41">
        <f t="shared" si="149"/>
        <v>6.7609679783917284E-2</v>
      </c>
      <c r="H245" s="41">
        <f t="shared" si="149"/>
        <v>6.2035367518227719E-2</v>
      </c>
      <c r="I245" s="41">
        <f t="shared" si="149"/>
        <v>5.7526173266143954E-2</v>
      </c>
      <c r="J245" s="41">
        <f t="shared" si="149"/>
        <v>4.7287827731206655E-2</v>
      </c>
      <c r="K245" s="41">
        <f t="shared" si="149"/>
        <v>5.3149730019079966E-2</v>
      </c>
      <c r="L245" s="41">
        <f t="shared" si="149"/>
        <v>5.3933415014290963E-2</v>
      </c>
      <c r="M245" s="41">
        <f t="shared" si="149"/>
        <v>5.2495934688730081E-2</v>
      </c>
      <c r="N245" s="41">
        <f t="shared" si="149"/>
        <v>3.8363884075781611E-2</v>
      </c>
      <c r="O245" s="41">
        <f t="shared" si="149"/>
        <v>3.5492289509555047E-2</v>
      </c>
      <c r="P245" s="41">
        <f t="shared" si="149"/>
        <v>3.248495126007591E-2</v>
      </c>
      <c r="Q245" s="41">
        <f t="shared" si="149"/>
        <v>3.1578042045000435E-2</v>
      </c>
      <c r="R245" s="41">
        <f t="shared" si="149"/>
        <v>3.1218683817888636E-2</v>
      </c>
      <c r="S245" s="41">
        <f t="shared" si="149"/>
        <v>3.0659488217848422E-2</v>
      </c>
      <c r="T245" s="41">
        <f t="shared" si="149"/>
        <v>2.1407612575186589E-2</v>
      </c>
      <c r="U245" s="41">
        <f t="shared" si="149"/>
        <v>2.4879928608687492E-2</v>
      </c>
      <c r="V245" s="41">
        <f t="shared" si="149"/>
        <v>1.3934487089035413E-2</v>
      </c>
      <c r="W245" s="41">
        <f t="shared" si="149"/>
        <v>1.385722887986258E-2</v>
      </c>
    </row>
    <row r="246" spans="1:23">
      <c r="A246" s="1" t="s">
        <v>88</v>
      </c>
      <c r="B246" s="41">
        <f t="shared" ref="B246:W246" si="150">B61/SUM($B61:$M61,$O61:$R61,$T61:$U61,$W61)</f>
        <v>9.1313087520615621E-2</v>
      </c>
      <c r="C246" s="41">
        <f t="shared" si="150"/>
        <v>9.7257380118417822E-2</v>
      </c>
      <c r="D246" s="41">
        <f t="shared" si="150"/>
        <v>7.961846486841434E-2</v>
      </c>
      <c r="E246" s="41">
        <f t="shared" si="150"/>
        <v>7.4933607439700817E-2</v>
      </c>
      <c r="F246" s="41">
        <f t="shared" si="150"/>
        <v>7.1864897060287133E-2</v>
      </c>
      <c r="G246" s="41">
        <f t="shared" si="150"/>
        <v>6.7589636857310217E-2</v>
      </c>
      <c r="H246" s="41">
        <f t="shared" si="150"/>
        <v>6.2134401427586042E-2</v>
      </c>
      <c r="I246" s="41">
        <f t="shared" si="150"/>
        <v>5.7640785596071907E-2</v>
      </c>
      <c r="J246" s="41">
        <f t="shared" si="150"/>
        <v>4.7374044096300381E-2</v>
      </c>
      <c r="K246" s="41">
        <f t="shared" si="150"/>
        <v>5.2993959425298859E-2</v>
      </c>
      <c r="L246" s="41">
        <f t="shared" si="150"/>
        <v>5.4060029293572134E-2</v>
      </c>
      <c r="M246" s="41">
        <f t="shared" si="150"/>
        <v>5.2584500924965916E-2</v>
      </c>
      <c r="N246" s="41">
        <f t="shared" si="150"/>
        <v>3.8308608469771792E-2</v>
      </c>
      <c r="O246" s="41">
        <f t="shared" si="150"/>
        <v>3.549576637210379E-2</v>
      </c>
      <c r="P246" s="41">
        <f t="shared" si="150"/>
        <v>3.2298500041585451E-2</v>
      </c>
      <c r="Q246" s="41">
        <f t="shared" si="150"/>
        <v>3.1564705206924011E-2</v>
      </c>
      <c r="R246" s="41">
        <f t="shared" si="150"/>
        <v>3.0971758098221752E-2</v>
      </c>
      <c r="S246" s="41">
        <f t="shared" si="150"/>
        <v>3.0677509921055345E-2</v>
      </c>
      <c r="T246" s="41">
        <f t="shared" si="150"/>
        <v>2.1537845042483419E-2</v>
      </c>
      <c r="U246" s="41">
        <f t="shared" si="150"/>
        <v>2.4942284239324854E-2</v>
      </c>
      <c r="V246" s="41">
        <f t="shared" si="150"/>
        <v>1.3985729885629241E-2</v>
      </c>
      <c r="W246" s="41">
        <f t="shared" si="150"/>
        <v>1.3824346370815569E-2</v>
      </c>
    </row>
    <row r="247" spans="1:23">
      <c r="A247" s="1" t="s">
        <v>89</v>
      </c>
      <c r="B247" s="41">
        <f t="shared" ref="B247:W247" si="151">B62/SUM($B62:$M62,$O62:$R62,$T62:$U62,$W62)</f>
        <v>9.1554749377548247E-2</v>
      </c>
      <c r="C247" s="41">
        <f t="shared" si="151"/>
        <v>9.7123362430705559E-2</v>
      </c>
      <c r="D247" s="41">
        <f t="shared" si="151"/>
        <v>7.9464844485925348E-2</v>
      </c>
      <c r="E247" s="41">
        <f t="shared" si="151"/>
        <v>7.472379676514139E-2</v>
      </c>
      <c r="F247" s="41">
        <f t="shared" si="151"/>
        <v>7.1749994283496862E-2</v>
      </c>
      <c r="G247" s="41">
        <f t="shared" si="151"/>
        <v>6.7681039416474895E-2</v>
      </c>
      <c r="H247" s="41">
        <f t="shared" si="151"/>
        <v>6.2138643231360861E-2</v>
      </c>
      <c r="I247" s="41">
        <f t="shared" si="151"/>
        <v>5.7503325216441831E-2</v>
      </c>
      <c r="J247" s="41">
        <f t="shared" si="151"/>
        <v>4.7405279880459832E-2</v>
      </c>
      <c r="K247" s="41">
        <f t="shared" si="151"/>
        <v>5.3144775898199097E-2</v>
      </c>
      <c r="L247" s="41">
        <f t="shared" si="151"/>
        <v>5.3931191192096731E-2</v>
      </c>
      <c r="M247" s="41">
        <f t="shared" si="151"/>
        <v>5.2634261404584423E-2</v>
      </c>
      <c r="N247" s="41">
        <f t="shared" si="151"/>
        <v>3.8287602202750043E-2</v>
      </c>
      <c r="O247" s="41">
        <f t="shared" si="151"/>
        <v>3.5554306923256035E-2</v>
      </c>
      <c r="P247" s="41">
        <f t="shared" si="151"/>
        <v>3.2533163511924049E-2</v>
      </c>
      <c r="Q247" s="41">
        <f t="shared" si="151"/>
        <v>3.1506749091601449E-2</v>
      </c>
      <c r="R247" s="41">
        <f t="shared" si="151"/>
        <v>3.1221987559092002E-2</v>
      </c>
      <c r="S247" s="41">
        <f t="shared" si="151"/>
        <v>3.0583583860678238E-2</v>
      </c>
      <c r="T247" s="41">
        <f t="shared" si="151"/>
        <v>2.1432821270859388E-2</v>
      </c>
      <c r="U247" s="41">
        <f t="shared" si="151"/>
        <v>2.4788272644640848E-2</v>
      </c>
      <c r="V247" s="41">
        <f t="shared" si="151"/>
        <v>1.3976438665026708E-2</v>
      </c>
      <c r="W247" s="41">
        <f t="shared" si="151"/>
        <v>1.3907435416191169E-2</v>
      </c>
    </row>
    <row r="248" spans="1:23">
      <c r="A248" s="1" t="s">
        <v>90</v>
      </c>
      <c r="B248" s="41">
        <f t="shared" ref="B248:W248" si="152">B63/SUM($B63:$M63,$O63:$R63,$T63:$U63,$W63)</f>
        <v>9.1417225049348072E-2</v>
      </c>
      <c r="C248" s="41">
        <f t="shared" si="152"/>
        <v>9.6988142978139305E-2</v>
      </c>
      <c r="D248" s="41">
        <f t="shared" si="152"/>
        <v>7.9627371408001982E-2</v>
      </c>
      <c r="E248" s="41">
        <f t="shared" si="152"/>
        <v>7.4650141412690565E-2</v>
      </c>
      <c r="F248" s="41">
        <f t="shared" si="152"/>
        <v>7.1566799650177301E-2</v>
      </c>
      <c r="G248" s="41">
        <f t="shared" si="152"/>
        <v>6.7730967159627897E-2</v>
      </c>
      <c r="H248" s="41">
        <f t="shared" si="152"/>
        <v>6.20713521053608E-2</v>
      </c>
      <c r="I248" s="41">
        <f t="shared" si="152"/>
        <v>5.7541689996446897E-2</v>
      </c>
      <c r="J248" s="41">
        <f t="shared" si="152"/>
        <v>4.7384215577460323E-2</v>
      </c>
      <c r="K248" s="41">
        <f t="shared" si="152"/>
        <v>5.3055722909548776E-2</v>
      </c>
      <c r="L248" s="41">
        <f t="shared" si="152"/>
        <v>5.4031123172973552E-2</v>
      </c>
      <c r="M248" s="41">
        <f t="shared" si="152"/>
        <v>5.2591434774283574E-2</v>
      </c>
      <c r="N248" s="41">
        <f t="shared" si="152"/>
        <v>3.8385495874691103E-2</v>
      </c>
      <c r="O248" s="41">
        <f t="shared" si="152"/>
        <v>3.5412352958606119E-2</v>
      </c>
      <c r="P248" s="41">
        <f t="shared" si="152"/>
        <v>3.2419962701516425E-2</v>
      </c>
      <c r="Q248" s="41">
        <f t="shared" si="152"/>
        <v>3.154316688334579E-2</v>
      </c>
      <c r="R248" s="41">
        <f t="shared" si="152"/>
        <v>3.129237486065016E-2</v>
      </c>
      <c r="S248" s="41">
        <f t="shared" si="152"/>
        <v>3.0565717597102721E-2</v>
      </c>
      <c r="T248" s="41">
        <f t="shared" si="152"/>
        <v>2.1769553830999676E-2</v>
      </c>
      <c r="U248" s="41">
        <f t="shared" si="152"/>
        <v>2.4965123751094838E-2</v>
      </c>
      <c r="V248" s="41">
        <f t="shared" si="152"/>
        <v>1.3972762702973891E-2</v>
      </c>
      <c r="W248" s="41">
        <f t="shared" si="152"/>
        <v>1.3941278819727964E-2</v>
      </c>
    </row>
    <row r="249" spans="1:23">
      <c r="A249" s="1" t="s">
        <v>91</v>
      </c>
      <c r="B249" s="41">
        <f t="shared" ref="B249:W249" si="153">B64/SUM($B64:$M64,$O64:$R64,$T64:$U64,$W64)</f>
        <v>9.1636989464091864E-2</v>
      </c>
      <c r="C249" s="41">
        <f t="shared" si="153"/>
        <v>9.707021691508981E-2</v>
      </c>
      <c r="D249" s="41">
        <f t="shared" si="153"/>
        <v>7.9563040812603972E-2</v>
      </c>
      <c r="E249" s="41">
        <f t="shared" si="153"/>
        <v>7.4936058083175591E-2</v>
      </c>
      <c r="F249" s="41">
        <f t="shared" si="153"/>
        <v>7.1549660405614446E-2</v>
      </c>
      <c r="G249" s="41">
        <f t="shared" si="153"/>
        <v>6.7608620305381992E-2</v>
      </c>
      <c r="H249" s="41">
        <f t="shared" si="153"/>
        <v>6.1993665107238749E-2</v>
      </c>
      <c r="I249" s="41">
        <f t="shared" si="153"/>
        <v>5.7555504373016292E-2</v>
      </c>
      <c r="J249" s="41">
        <f t="shared" si="153"/>
        <v>4.7441566241386485E-2</v>
      </c>
      <c r="K249" s="41">
        <f t="shared" si="153"/>
        <v>5.3148675064004586E-2</v>
      </c>
      <c r="L249" s="41">
        <f t="shared" si="153"/>
        <v>5.3894352958890251E-2</v>
      </c>
      <c r="M249" s="41">
        <f t="shared" si="153"/>
        <v>5.253060324013635E-2</v>
      </c>
      <c r="N249" s="41">
        <f t="shared" si="153"/>
        <v>3.8246769387466226E-2</v>
      </c>
      <c r="O249" s="41">
        <f t="shared" si="153"/>
        <v>3.5463073362223242E-2</v>
      </c>
      <c r="P249" s="41">
        <f t="shared" si="153"/>
        <v>3.2684404406402863E-2</v>
      </c>
      <c r="Q249" s="41">
        <f t="shared" si="153"/>
        <v>3.1496145415751541E-2</v>
      </c>
      <c r="R249" s="41">
        <f t="shared" si="153"/>
        <v>3.1169182874963525E-2</v>
      </c>
      <c r="S249" s="41">
        <f t="shared" si="153"/>
        <v>3.0538106092369951E-2</v>
      </c>
      <c r="T249" s="41">
        <f t="shared" si="153"/>
        <v>2.1518423804657225E-2</v>
      </c>
      <c r="U249" s="41">
        <f t="shared" si="153"/>
        <v>2.4802206138112549E-2</v>
      </c>
      <c r="V249" s="41">
        <f t="shared" si="153"/>
        <v>1.3914747605730032E-2</v>
      </c>
      <c r="W249" s="41">
        <f t="shared" si="153"/>
        <v>1.393761102725889E-2</v>
      </c>
    </row>
    <row r="250" spans="1:23">
      <c r="A250" s="1" t="s">
        <v>92</v>
      </c>
      <c r="B250" s="41">
        <f t="shared" ref="B250:W250" si="154">B65/SUM($B65:$M65,$O65:$R65,$T65:$U65,$W65)</f>
        <v>9.1617408125888852E-2</v>
      </c>
      <c r="C250" s="41">
        <f t="shared" si="154"/>
        <v>9.7289041131360374E-2</v>
      </c>
      <c r="D250" s="41">
        <f t="shared" si="154"/>
        <v>7.9650336620641346E-2</v>
      </c>
      <c r="E250" s="41">
        <f t="shared" si="154"/>
        <v>7.4742929568129349E-2</v>
      </c>
      <c r="F250" s="41">
        <f t="shared" si="154"/>
        <v>7.1801005852010658E-2</v>
      </c>
      <c r="G250" s="41">
        <f t="shared" si="154"/>
        <v>6.7730316619625544E-2</v>
      </c>
      <c r="H250" s="41">
        <f t="shared" si="154"/>
        <v>6.1971924411429423E-2</v>
      </c>
      <c r="I250" s="41">
        <f t="shared" si="154"/>
        <v>5.7513330983181725E-2</v>
      </c>
      <c r="J250" s="41">
        <f t="shared" si="154"/>
        <v>4.7462635871482056E-2</v>
      </c>
      <c r="K250" s="41">
        <f t="shared" si="154"/>
        <v>5.3328138850046426E-2</v>
      </c>
      <c r="L250" s="41">
        <f t="shared" si="154"/>
        <v>5.3815872371041774E-2</v>
      </c>
      <c r="M250" s="41">
        <f t="shared" si="154"/>
        <v>5.2499153691821843E-2</v>
      </c>
      <c r="N250" s="41">
        <f t="shared" si="154"/>
        <v>3.8374105819774691E-2</v>
      </c>
      <c r="O250" s="41">
        <f t="shared" si="154"/>
        <v>3.5583328458693643E-2</v>
      </c>
      <c r="P250" s="41">
        <f t="shared" si="154"/>
        <v>3.2573965210381556E-2</v>
      </c>
      <c r="Q250" s="41">
        <f t="shared" si="154"/>
        <v>3.1369220812668928E-2</v>
      </c>
      <c r="R250" s="41">
        <f t="shared" si="154"/>
        <v>3.1119626360629187E-2</v>
      </c>
      <c r="S250" s="41">
        <f t="shared" si="154"/>
        <v>3.0734938499072471E-2</v>
      </c>
      <c r="T250" s="41">
        <f t="shared" si="154"/>
        <v>2.1152091845476017E-2</v>
      </c>
      <c r="U250" s="41">
        <f t="shared" si="154"/>
        <v>2.4886674046082823E-2</v>
      </c>
      <c r="V250" s="41">
        <f t="shared" si="154"/>
        <v>1.3825365907062011E-2</v>
      </c>
      <c r="W250" s="41">
        <f t="shared" si="154"/>
        <v>1.3892999169408421E-2</v>
      </c>
    </row>
    <row r="251" spans="1:23">
      <c r="A251" s="1" t="s">
        <v>93</v>
      </c>
      <c r="B251" s="41">
        <f t="shared" ref="B251:W251" si="155">B66/SUM($B66:$M66,$O66:$R66,$T66:$U66,$W66)</f>
        <v>9.1496774651104534E-2</v>
      </c>
      <c r="C251" s="41">
        <f t="shared" si="155"/>
        <v>9.717159771602038E-2</v>
      </c>
      <c r="D251" s="41">
        <f t="shared" si="155"/>
        <v>7.9469546155844645E-2</v>
      </c>
      <c r="E251" s="41">
        <f t="shared" si="155"/>
        <v>7.4563545082788216E-2</v>
      </c>
      <c r="F251" s="41">
        <f t="shared" si="155"/>
        <v>7.1589348118477461E-2</v>
      </c>
      <c r="G251" s="41">
        <f t="shared" si="155"/>
        <v>6.7470060496839845E-2</v>
      </c>
      <c r="H251" s="41">
        <f t="shared" si="155"/>
        <v>6.2015739733379559E-2</v>
      </c>
      <c r="I251" s="41">
        <f t="shared" si="155"/>
        <v>5.7607272593095095E-2</v>
      </c>
      <c r="J251" s="41">
        <f t="shared" si="155"/>
        <v>4.7404563161425405E-2</v>
      </c>
      <c r="K251" s="41">
        <f t="shared" si="155"/>
        <v>5.3257606623708355E-2</v>
      </c>
      <c r="L251" s="41">
        <f t="shared" si="155"/>
        <v>5.4062825702124985E-2</v>
      </c>
      <c r="M251" s="41">
        <f t="shared" si="155"/>
        <v>5.2585210199965822E-2</v>
      </c>
      <c r="N251" s="41">
        <f t="shared" si="155"/>
        <v>3.8124375099063364E-2</v>
      </c>
      <c r="O251" s="41">
        <f t="shared" si="155"/>
        <v>3.530373539455367E-2</v>
      </c>
      <c r="P251" s="41">
        <f t="shared" si="155"/>
        <v>3.2605413973884279E-2</v>
      </c>
      <c r="Q251" s="41">
        <f t="shared" si="155"/>
        <v>3.1522819546399738E-2</v>
      </c>
      <c r="R251" s="41">
        <f t="shared" si="155"/>
        <v>3.131195237878167E-2</v>
      </c>
      <c r="S251" s="41">
        <f t="shared" si="155"/>
        <v>3.079416189813956E-2</v>
      </c>
      <c r="T251" s="41">
        <f t="shared" si="155"/>
        <v>2.1403596655588275E-2</v>
      </c>
      <c r="U251" s="41">
        <f t="shared" si="155"/>
        <v>2.5155368974225312E-2</v>
      </c>
      <c r="V251" s="41">
        <f t="shared" si="155"/>
        <v>1.3965380218369834E-2</v>
      </c>
      <c r="W251" s="41">
        <f t="shared" si="155"/>
        <v>1.400302284179292E-2</v>
      </c>
    </row>
    <row r="252" spans="1:23">
      <c r="A252" s="1" t="s">
        <v>94</v>
      </c>
      <c r="B252" s="41">
        <f t="shared" ref="B252:W252" si="156">B67/SUM($B67:$M67,$O67:$R67,$T67:$U67,$W67)</f>
        <v>9.1389045439923627E-2</v>
      </c>
      <c r="C252" s="41">
        <f t="shared" si="156"/>
        <v>9.7131282548828024E-2</v>
      </c>
      <c r="D252" s="41">
        <f t="shared" si="156"/>
        <v>7.9480655246434884E-2</v>
      </c>
      <c r="E252" s="41">
        <f t="shared" si="156"/>
        <v>7.526575487163023E-2</v>
      </c>
      <c r="F252" s="41">
        <f t="shared" si="156"/>
        <v>7.1609118646541542E-2</v>
      </c>
      <c r="G252" s="41">
        <f t="shared" si="156"/>
        <v>6.7540124531807147E-2</v>
      </c>
      <c r="H252" s="41">
        <f t="shared" si="156"/>
        <v>6.1961130668163875E-2</v>
      </c>
      <c r="I252" s="41">
        <f t="shared" si="156"/>
        <v>5.7762404723352818E-2</v>
      </c>
      <c r="J252" s="41">
        <f t="shared" si="156"/>
        <v>4.7485420304879511E-2</v>
      </c>
      <c r="K252" s="41">
        <f t="shared" si="156"/>
        <v>5.3432320753435576E-2</v>
      </c>
      <c r="L252" s="41">
        <f t="shared" si="156"/>
        <v>5.390965482750746E-2</v>
      </c>
      <c r="M252" s="41">
        <f t="shared" si="156"/>
        <v>5.2357433486305546E-2</v>
      </c>
      <c r="N252" s="41">
        <f t="shared" si="156"/>
        <v>3.8308401861055087E-2</v>
      </c>
      <c r="O252" s="41">
        <f t="shared" si="156"/>
        <v>3.5472699094749073E-2</v>
      </c>
      <c r="P252" s="41">
        <f t="shared" si="156"/>
        <v>3.2621465547525291E-2</v>
      </c>
      <c r="Q252" s="41">
        <f t="shared" si="156"/>
        <v>3.1522937315921214E-2</v>
      </c>
      <c r="R252" s="41">
        <f t="shared" si="156"/>
        <v>3.0953822368066722E-2</v>
      </c>
      <c r="S252" s="41">
        <f t="shared" si="156"/>
        <v>3.0873495718921951E-2</v>
      </c>
      <c r="T252" s="41">
        <f t="shared" si="156"/>
        <v>2.1083973305543128E-2</v>
      </c>
      <c r="U252" s="41">
        <f t="shared" si="156"/>
        <v>2.4940394628564511E-2</v>
      </c>
      <c r="V252" s="41">
        <f t="shared" si="156"/>
        <v>1.3874155393366058E-2</v>
      </c>
      <c r="W252" s="41">
        <f t="shared" si="156"/>
        <v>1.4080361690819818E-2</v>
      </c>
    </row>
    <row r="253" spans="1:23">
      <c r="A253" s="1" t="s">
        <v>95</v>
      </c>
      <c r="B253" s="41">
        <f t="shared" ref="B253:W253" si="157">B68/SUM($B68:$M68,$O68:$R68,$T68:$U68,$W68)</f>
        <v>9.1910024067970469E-2</v>
      </c>
      <c r="C253" s="41">
        <f t="shared" si="157"/>
        <v>9.7237579314009254E-2</v>
      </c>
      <c r="D253" s="41">
        <f t="shared" si="157"/>
        <v>7.981992518497362E-2</v>
      </c>
      <c r="E253" s="41">
        <f t="shared" si="157"/>
        <v>7.4769766692975151E-2</v>
      </c>
      <c r="F253" s="41">
        <f t="shared" si="157"/>
        <v>7.1633084568703639E-2</v>
      </c>
      <c r="G253" s="41">
        <f t="shared" si="157"/>
        <v>6.7947429192941028E-2</v>
      </c>
      <c r="H253" s="41">
        <f t="shared" si="157"/>
        <v>6.1856497449017347E-2</v>
      </c>
      <c r="I253" s="41">
        <f t="shared" si="157"/>
        <v>5.7276699050081252E-2</v>
      </c>
      <c r="J253" s="41">
        <f t="shared" si="157"/>
        <v>4.7399212421077516E-2</v>
      </c>
      <c r="K253" s="41">
        <f t="shared" si="157"/>
        <v>5.3037046261515355E-2</v>
      </c>
      <c r="L253" s="41">
        <f t="shared" si="157"/>
        <v>5.3889177680639125E-2</v>
      </c>
      <c r="M253" s="41">
        <f t="shared" si="157"/>
        <v>5.2601825548232527E-2</v>
      </c>
      <c r="N253" s="41">
        <f t="shared" si="157"/>
        <v>3.8252115251162365E-2</v>
      </c>
      <c r="O253" s="41">
        <f t="shared" si="157"/>
        <v>3.5482877220234424E-2</v>
      </c>
      <c r="P253" s="41">
        <f t="shared" si="157"/>
        <v>3.2637011055681987E-2</v>
      </c>
      <c r="Q253" s="41">
        <f t="shared" si="157"/>
        <v>3.1220396869560688E-2</v>
      </c>
      <c r="R253" s="41">
        <f t="shared" si="157"/>
        <v>3.1256157521152135E-2</v>
      </c>
      <c r="S253" s="41">
        <f t="shared" si="157"/>
        <v>3.0520962253015038E-2</v>
      </c>
      <c r="T253" s="41">
        <f t="shared" si="157"/>
        <v>2.1229285404922291E-2</v>
      </c>
      <c r="U253" s="41">
        <f t="shared" si="157"/>
        <v>2.4859909654529562E-2</v>
      </c>
      <c r="V253" s="41">
        <f t="shared" si="157"/>
        <v>1.3983602250973932E-2</v>
      </c>
      <c r="W253" s="41">
        <f t="shared" si="157"/>
        <v>1.3936094841782614E-2</v>
      </c>
    </row>
    <row r="254" spans="1:23">
      <c r="A254" s="1" t="s">
        <v>96</v>
      </c>
      <c r="B254" s="41">
        <f t="shared" ref="B254:W254" si="158">B69/SUM($B69:$M69,$O69:$R69,$T69:$U69,$W69)</f>
        <v>9.1630606716868165E-2</v>
      </c>
      <c r="C254" s="41">
        <f t="shared" si="158"/>
        <v>9.7027042920051612E-2</v>
      </c>
      <c r="D254" s="41">
        <f t="shared" si="158"/>
        <v>7.9599804878685829E-2</v>
      </c>
      <c r="E254" s="41">
        <f t="shared" si="158"/>
        <v>7.4757951936881631E-2</v>
      </c>
      <c r="F254" s="41">
        <f t="shared" si="158"/>
        <v>7.1598440829506782E-2</v>
      </c>
      <c r="G254" s="41">
        <f t="shared" si="158"/>
        <v>6.7776912112395629E-2</v>
      </c>
      <c r="H254" s="41">
        <f t="shared" si="158"/>
        <v>6.1983072910107864E-2</v>
      </c>
      <c r="I254" s="41">
        <f t="shared" si="158"/>
        <v>5.7475314144381687E-2</v>
      </c>
      <c r="J254" s="41">
        <f t="shared" si="158"/>
        <v>4.7300844456980524E-2</v>
      </c>
      <c r="K254" s="41">
        <f t="shared" si="158"/>
        <v>5.3107465377893147E-2</v>
      </c>
      <c r="L254" s="41">
        <f t="shared" si="158"/>
        <v>5.401336529716768E-2</v>
      </c>
      <c r="M254" s="41">
        <f t="shared" si="158"/>
        <v>5.2665085506069818E-2</v>
      </c>
      <c r="N254" s="41">
        <f t="shared" si="158"/>
        <v>3.8331270488062105E-2</v>
      </c>
      <c r="O254" s="41">
        <f t="shared" si="158"/>
        <v>3.5517575016818917E-2</v>
      </c>
      <c r="P254" s="41">
        <f t="shared" si="158"/>
        <v>3.2433932898564777E-2</v>
      </c>
      <c r="Q254" s="41">
        <f t="shared" si="158"/>
        <v>3.1436772453953057E-2</v>
      </c>
      <c r="R254" s="41">
        <f t="shared" si="158"/>
        <v>3.1307996376245956E-2</v>
      </c>
      <c r="S254" s="41">
        <f t="shared" si="158"/>
        <v>3.0573087980907347E-2</v>
      </c>
      <c r="T254" s="41">
        <f t="shared" si="158"/>
        <v>2.1523721267864254E-2</v>
      </c>
      <c r="U254" s="41">
        <f t="shared" si="158"/>
        <v>2.4911289463683456E-2</v>
      </c>
      <c r="V254" s="41">
        <f t="shared" si="158"/>
        <v>1.3992425284283554E-2</v>
      </c>
      <c r="W254" s="41">
        <f t="shared" si="158"/>
        <v>1.3932805435879332E-2</v>
      </c>
    </row>
    <row r="255" spans="1:23">
      <c r="A255" s="1" t="s">
        <v>97</v>
      </c>
      <c r="B255" s="41">
        <f t="shared" ref="B255:W255" si="159">B70/SUM($B70:$M70,$O70:$R70,$T70:$U70,$W70)</f>
        <v>9.1713116905884684E-2</v>
      </c>
      <c r="C255" s="41">
        <f t="shared" si="159"/>
        <v>9.7138532352347068E-2</v>
      </c>
      <c r="D255" s="41">
        <f t="shared" si="159"/>
        <v>7.9624934715500098E-2</v>
      </c>
      <c r="E255" s="41">
        <f t="shared" si="159"/>
        <v>7.4839723004213127E-2</v>
      </c>
      <c r="F255" s="41">
        <f t="shared" si="159"/>
        <v>7.1674228531293474E-2</v>
      </c>
      <c r="G255" s="41">
        <f t="shared" si="159"/>
        <v>6.764695134949826E-2</v>
      </c>
      <c r="H255" s="41">
        <f t="shared" si="159"/>
        <v>6.2039228928701812E-2</v>
      </c>
      <c r="I255" s="41">
        <f t="shared" si="159"/>
        <v>5.7611095277450453E-2</v>
      </c>
      <c r="J255" s="41">
        <f t="shared" si="159"/>
        <v>4.7232370490929619E-2</v>
      </c>
      <c r="K255" s="41">
        <f t="shared" si="159"/>
        <v>5.3125749257727221E-2</v>
      </c>
      <c r="L255" s="41">
        <f t="shared" si="159"/>
        <v>5.3811443291515756E-2</v>
      </c>
      <c r="M255" s="41">
        <f t="shared" si="159"/>
        <v>5.2578974642209841E-2</v>
      </c>
      <c r="N255" s="41">
        <f t="shared" si="159"/>
        <v>3.8340601035514364E-2</v>
      </c>
      <c r="O255" s="41">
        <f t="shared" si="159"/>
        <v>3.5438184277496565E-2</v>
      </c>
      <c r="P255" s="41">
        <f t="shared" si="159"/>
        <v>3.2567256956020689E-2</v>
      </c>
      <c r="Q255" s="41">
        <f t="shared" si="159"/>
        <v>3.1424306349314556E-2</v>
      </c>
      <c r="R255" s="41">
        <f t="shared" si="159"/>
        <v>3.1170592296605924E-2</v>
      </c>
      <c r="S255" s="41">
        <f t="shared" si="159"/>
        <v>3.064438920964549E-2</v>
      </c>
      <c r="T255" s="41">
        <f t="shared" si="159"/>
        <v>2.1477291637847003E-2</v>
      </c>
      <c r="U255" s="41">
        <f t="shared" si="159"/>
        <v>2.4933770903435015E-2</v>
      </c>
      <c r="V255" s="41">
        <f t="shared" si="159"/>
        <v>1.388743149513348E-2</v>
      </c>
      <c r="W255" s="41">
        <f t="shared" si="159"/>
        <v>1.3952248832008445E-2</v>
      </c>
    </row>
    <row r="256" spans="1:23">
      <c r="A256" s="1" t="s">
        <v>98</v>
      </c>
      <c r="B256" s="41">
        <f t="shared" ref="B256:W256" si="160">B71/SUM($B71:$M71,$O71:$R71,$T71:$U71,$W71)</f>
        <v>9.1550064763203168E-2</v>
      </c>
      <c r="C256" s="41">
        <f t="shared" si="160"/>
        <v>9.7495113622708018E-2</v>
      </c>
      <c r="D256" s="41">
        <f t="shared" si="160"/>
        <v>7.9834051692610097E-2</v>
      </c>
      <c r="E256" s="41">
        <f t="shared" si="160"/>
        <v>7.4909766076903958E-2</v>
      </c>
      <c r="F256" s="41">
        <f t="shared" si="160"/>
        <v>7.1731282653004144E-2</v>
      </c>
      <c r="G256" s="41">
        <f t="shared" si="160"/>
        <v>6.7617333884775921E-2</v>
      </c>
      <c r="H256" s="41">
        <f t="shared" si="160"/>
        <v>6.196285931509439E-2</v>
      </c>
      <c r="I256" s="41">
        <f t="shared" si="160"/>
        <v>5.7807625449222223E-2</v>
      </c>
      <c r="J256" s="41">
        <f t="shared" si="160"/>
        <v>4.7469290987211109E-2</v>
      </c>
      <c r="K256" s="41">
        <f t="shared" si="160"/>
        <v>5.3267783172740814E-2</v>
      </c>
      <c r="L256" s="41">
        <f t="shared" si="160"/>
        <v>5.3958579755021295E-2</v>
      </c>
      <c r="M256" s="41">
        <f t="shared" si="160"/>
        <v>5.2457325068142512E-2</v>
      </c>
      <c r="N256" s="41">
        <f t="shared" si="160"/>
        <v>3.8364075885225189E-2</v>
      </c>
      <c r="O256" s="41">
        <f t="shared" si="160"/>
        <v>3.5389091020377801E-2</v>
      </c>
      <c r="P256" s="41">
        <f t="shared" si="160"/>
        <v>3.2572950907505969E-2</v>
      </c>
      <c r="Q256" s="41">
        <f t="shared" si="160"/>
        <v>3.1314465833611936E-2</v>
      </c>
      <c r="R256" s="41">
        <f t="shared" si="160"/>
        <v>3.0910458306335337E-2</v>
      </c>
      <c r="S256" s="41">
        <f t="shared" si="160"/>
        <v>3.092036798227616E-2</v>
      </c>
      <c r="T256" s="41">
        <f t="shared" si="160"/>
        <v>2.0795822297411209E-2</v>
      </c>
      <c r="U256" s="41">
        <f t="shared" si="160"/>
        <v>2.4982207624019388E-2</v>
      </c>
      <c r="V256" s="41">
        <f t="shared" si="160"/>
        <v>1.3968492335911867E-2</v>
      </c>
      <c r="W256" s="41">
        <f t="shared" si="160"/>
        <v>1.3973927570100629E-2</v>
      </c>
    </row>
    <row r="257" spans="1:23">
      <c r="A257" s="1" t="s">
        <v>99</v>
      </c>
      <c r="B257" s="41">
        <f t="shared" ref="B257:W257" si="161">B72/SUM($B72:$M72,$O72:$R72,$T72:$U72,$W72)</f>
        <v>9.1352355316837983E-2</v>
      </c>
      <c r="C257" s="41">
        <f t="shared" si="161"/>
        <v>9.7464183562465362E-2</v>
      </c>
      <c r="D257" s="41">
        <f t="shared" si="161"/>
        <v>7.9531221929322549E-2</v>
      </c>
      <c r="E257" s="41">
        <f t="shared" si="161"/>
        <v>7.4915881997149353E-2</v>
      </c>
      <c r="F257" s="41">
        <f t="shared" si="161"/>
        <v>7.1922572055553427E-2</v>
      </c>
      <c r="G257" s="41">
        <f t="shared" si="161"/>
        <v>6.7756306633995164E-2</v>
      </c>
      <c r="H257" s="41">
        <f t="shared" si="161"/>
        <v>6.1995478707538569E-2</v>
      </c>
      <c r="I257" s="41">
        <f t="shared" si="161"/>
        <v>5.7480095280928102E-2</v>
      </c>
      <c r="J257" s="41">
        <f t="shared" si="161"/>
        <v>4.7114283577609675E-2</v>
      </c>
      <c r="K257" s="41">
        <f t="shared" si="161"/>
        <v>5.3308567798066468E-2</v>
      </c>
      <c r="L257" s="41">
        <f t="shared" si="161"/>
        <v>5.3856764962134242E-2</v>
      </c>
      <c r="M257" s="41">
        <f t="shared" si="161"/>
        <v>5.2612789584772515E-2</v>
      </c>
      <c r="N257" s="41">
        <f t="shared" si="161"/>
        <v>3.8327113165040998E-2</v>
      </c>
      <c r="O257" s="41">
        <f t="shared" si="161"/>
        <v>3.546469867018856E-2</v>
      </c>
      <c r="P257" s="41">
        <f t="shared" si="161"/>
        <v>3.2432105816071262E-2</v>
      </c>
      <c r="Q257" s="41">
        <f t="shared" si="161"/>
        <v>3.1515879818484492E-2</v>
      </c>
      <c r="R257" s="41">
        <f t="shared" si="161"/>
        <v>3.1012100023692705E-2</v>
      </c>
      <c r="S257" s="41">
        <f t="shared" si="161"/>
        <v>3.0898989668123204E-2</v>
      </c>
      <c r="T257" s="41">
        <f t="shared" si="161"/>
        <v>2.1382280158259718E-2</v>
      </c>
      <c r="U257" s="41">
        <f t="shared" si="161"/>
        <v>2.503944740344562E-2</v>
      </c>
      <c r="V257" s="41">
        <f t="shared" si="161"/>
        <v>1.402357278630123E-2</v>
      </c>
      <c r="W257" s="41">
        <f t="shared" si="161"/>
        <v>1.384298670348434E-2</v>
      </c>
    </row>
    <row r="258" spans="1:23">
      <c r="A258" s="1" t="s">
        <v>100</v>
      </c>
      <c r="B258" s="41">
        <f t="shared" ref="B258:W258" si="162">B73/SUM($B73:$M73,$O73:$R73,$T73:$U73,$W73)</f>
        <v>9.1454219855304386E-2</v>
      </c>
      <c r="C258" s="41">
        <f t="shared" si="162"/>
        <v>9.7268725562831074E-2</v>
      </c>
      <c r="D258" s="41">
        <f t="shared" si="162"/>
        <v>7.9506384751858727E-2</v>
      </c>
      <c r="E258" s="41">
        <f t="shared" si="162"/>
        <v>7.5112974729822132E-2</v>
      </c>
      <c r="F258" s="41">
        <f t="shared" si="162"/>
        <v>7.1785762873617362E-2</v>
      </c>
      <c r="G258" s="41">
        <f t="shared" si="162"/>
        <v>6.7634306030579697E-2</v>
      </c>
      <c r="H258" s="41">
        <f t="shared" si="162"/>
        <v>6.1798247975122608E-2</v>
      </c>
      <c r="I258" s="41">
        <f t="shared" si="162"/>
        <v>5.763586152564576E-2</v>
      </c>
      <c r="J258" s="41">
        <f t="shared" si="162"/>
        <v>4.7425365464669002E-2</v>
      </c>
      <c r="K258" s="41">
        <f t="shared" si="162"/>
        <v>5.3425243942722016E-2</v>
      </c>
      <c r="L258" s="41">
        <f t="shared" si="162"/>
        <v>5.3901077818327064E-2</v>
      </c>
      <c r="M258" s="41">
        <f t="shared" si="162"/>
        <v>5.2482428159470462E-2</v>
      </c>
      <c r="N258" s="41">
        <f t="shared" si="162"/>
        <v>3.8360464267647797E-2</v>
      </c>
      <c r="O258" s="41">
        <f t="shared" si="162"/>
        <v>3.5556059046400051E-2</v>
      </c>
      <c r="P258" s="41">
        <f t="shared" si="162"/>
        <v>3.2627979512176497E-2</v>
      </c>
      <c r="Q258" s="41">
        <f t="shared" si="162"/>
        <v>3.1500706834698702E-2</v>
      </c>
      <c r="R258" s="41">
        <f t="shared" si="162"/>
        <v>3.0957040420455349E-2</v>
      </c>
      <c r="S258" s="41">
        <f t="shared" si="162"/>
        <v>3.0859604227296472E-2</v>
      </c>
      <c r="T258" s="41">
        <f t="shared" si="162"/>
        <v>2.104065175653182E-2</v>
      </c>
      <c r="U258" s="41">
        <f t="shared" si="162"/>
        <v>2.495498623346562E-2</v>
      </c>
      <c r="V258" s="41">
        <f t="shared" si="162"/>
        <v>1.3981428771697403E-2</v>
      </c>
      <c r="W258" s="41">
        <f t="shared" si="162"/>
        <v>1.3931977506301603E-2</v>
      </c>
    </row>
    <row r="259" spans="1:23">
      <c r="A259" s="1" t="s">
        <v>101</v>
      </c>
      <c r="B259" s="41">
        <f t="shared" ref="B259:W259" si="163">B74/SUM($B74:$M74,$O74:$R74,$T74:$U74,$W74)</f>
        <v>9.1606947766064109E-2</v>
      </c>
      <c r="C259" s="41">
        <f t="shared" si="163"/>
        <v>9.7579879285179374E-2</v>
      </c>
      <c r="D259" s="41">
        <f t="shared" si="163"/>
        <v>7.9816063509440524E-2</v>
      </c>
      <c r="E259" s="41">
        <f t="shared" si="163"/>
        <v>7.4888644823727715E-2</v>
      </c>
      <c r="F259" s="41">
        <f t="shared" si="163"/>
        <v>7.1665217492733829E-2</v>
      </c>
      <c r="G259" s="41">
        <f t="shared" si="163"/>
        <v>6.7582154498097929E-2</v>
      </c>
      <c r="H259" s="41">
        <f t="shared" si="163"/>
        <v>6.1920008135728184E-2</v>
      </c>
      <c r="I259" s="41">
        <f t="shared" si="163"/>
        <v>5.7745637998314447E-2</v>
      </c>
      <c r="J259" s="41">
        <f t="shared" si="163"/>
        <v>4.7411104935170444E-2</v>
      </c>
      <c r="K259" s="41">
        <f t="shared" si="163"/>
        <v>5.3417060211060512E-2</v>
      </c>
      <c r="L259" s="41">
        <f t="shared" si="163"/>
        <v>5.3960198001117385E-2</v>
      </c>
      <c r="M259" s="41">
        <f t="shared" si="163"/>
        <v>5.2354929678956851E-2</v>
      </c>
      <c r="N259" s="41">
        <f t="shared" si="163"/>
        <v>3.8495933360612973E-2</v>
      </c>
      <c r="O259" s="41">
        <f t="shared" si="163"/>
        <v>3.5494625555055677E-2</v>
      </c>
      <c r="P259" s="41">
        <f t="shared" si="163"/>
        <v>3.2612307720259477E-2</v>
      </c>
      <c r="Q259" s="41">
        <f t="shared" si="163"/>
        <v>3.1323902603012418E-2</v>
      </c>
      <c r="R259" s="41">
        <f t="shared" si="163"/>
        <v>3.0956089819577402E-2</v>
      </c>
      <c r="S259" s="41">
        <f t="shared" si="163"/>
        <v>3.0814264412706648E-2</v>
      </c>
      <c r="T259" s="41">
        <f t="shared" si="163"/>
        <v>2.071952478085989E-2</v>
      </c>
      <c r="U259" s="41">
        <f t="shared" si="163"/>
        <v>2.4978580713601053E-2</v>
      </c>
      <c r="V259" s="41">
        <f t="shared" si="163"/>
        <v>1.4030546736239611E-2</v>
      </c>
      <c r="W259" s="41">
        <f t="shared" si="163"/>
        <v>1.3967122472042742E-2</v>
      </c>
    </row>
    <row r="260" spans="1:23">
      <c r="A260" s="1" t="s">
        <v>102</v>
      </c>
      <c r="B260" s="41">
        <f t="shared" ref="B260:W260" si="164">B75/SUM($B75:$M75,$O75:$R75,$T75:$U75,$W75)</f>
        <v>9.1925547276805214E-2</v>
      </c>
      <c r="C260" s="41">
        <f t="shared" si="164"/>
        <v>9.7491639394173879E-2</v>
      </c>
      <c r="D260" s="41">
        <f t="shared" si="164"/>
        <v>7.9659577830064596E-2</v>
      </c>
      <c r="E260" s="41">
        <f t="shared" si="164"/>
        <v>7.4722617096192157E-2</v>
      </c>
      <c r="F260" s="41">
        <f t="shared" si="164"/>
        <v>7.173291883858196E-2</v>
      </c>
      <c r="G260" s="41">
        <f t="shared" si="164"/>
        <v>6.7858771825949266E-2</v>
      </c>
      <c r="H260" s="41">
        <f t="shared" si="164"/>
        <v>6.1808391736835507E-2</v>
      </c>
      <c r="I260" s="41">
        <f t="shared" si="164"/>
        <v>5.7575605283247754E-2</v>
      </c>
      <c r="J260" s="41">
        <f t="shared" si="164"/>
        <v>4.7368591920729314E-2</v>
      </c>
      <c r="K260" s="41">
        <f t="shared" si="164"/>
        <v>5.3241291148872702E-2</v>
      </c>
      <c r="L260" s="41">
        <f t="shared" si="164"/>
        <v>5.3910966536136147E-2</v>
      </c>
      <c r="M260" s="41">
        <f t="shared" si="164"/>
        <v>5.2454006016364928E-2</v>
      </c>
      <c r="N260" s="41">
        <f t="shared" si="164"/>
        <v>3.8337737650839677E-2</v>
      </c>
      <c r="O260" s="41">
        <f t="shared" si="164"/>
        <v>3.546114730333573E-2</v>
      </c>
      <c r="P260" s="41">
        <f t="shared" si="164"/>
        <v>3.2681713719559746E-2</v>
      </c>
      <c r="Q260" s="41">
        <f t="shared" si="164"/>
        <v>3.1163007457893334E-2</v>
      </c>
      <c r="R260" s="41">
        <f t="shared" si="164"/>
        <v>3.1244666306268817E-2</v>
      </c>
      <c r="S260" s="41">
        <f t="shared" si="164"/>
        <v>3.0653320340655196E-2</v>
      </c>
      <c r="T260" s="41">
        <f t="shared" si="164"/>
        <v>2.0838245033666457E-2</v>
      </c>
      <c r="U260" s="41">
        <f t="shared" si="164"/>
        <v>2.4910564720064959E-2</v>
      </c>
      <c r="V260" s="41">
        <f t="shared" si="164"/>
        <v>1.3973720896732728E-2</v>
      </c>
      <c r="W260" s="41">
        <f t="shared" si="164"/>
        <v>1.3950730555257527E-2</v>
      </c>
    </row>
    <row r="261" spans="1:23">
      <c r="A261" s="1" t="s">
        <v>103</v>
      </c>
      <c r="B261" s="41">
        <f t="shared" ref="B261:W261" si="165">B76/SUM($B76:$M76,$O76:$R76,$T76:$U76,$W76)</f>
        <v>9.1650835026382063E-2</v>
      </c>
      <c r="C261" s="41">
        <f t="shared" si="165"/>
        <v>9.7386019837464879E-2</v>
      </c>
      <c r="D261" s="41">
        <f t="shared" si="165"/>
        <v>7.9572466287023108E-2</v>
      </c>
      <c r="E261" s="41">
        <f t="shared" si="165"/>
        <v>7.4835759765749854E-2</v>
      </c>
      <c r="F261" s="41">
        <f t="shared" si="165"/>
        <v>7.1772092846811408E-2</v>
      </c>
      <c r="G261" s="41">
        <f t="shared" si="165"/>
        <v>6.7807117953394169E-2</v>
      </c>
      <c r="H261" s="41">
        <f t="shared" si="165"/>
        <v>6.2044946124571634E-2</v>
      </c>
      <c r="I261" s="41">
        <f t="shared" si="165"/>
        <v>5.7527028918319519E-2</v>
      </c>
      <c r="J261" s="41">
        <f t="shared" si="165"/>
        <v>4.71911502087759E-2</v>
      </c>
      <c r="K261" s="41">
        <f t="shared" si="165"/>
        <v>5.3275304089539746E-2</v>
      </c>
      <c r="L261" s="41">
        <f t="shared" si="165"/>
        <v>5.3861016436097607E-2</v>
      </c>
      <c r="M261" s="41">
        <f t="shared" si="165"/>
        <v>5.2458893979369571E-2</v>
      </c>
      <c r="N261" s="41">
        <f t="shared" si="165"/>
        <v>3.8384184029749947E-2</v>
      </c>
      <c r="O261" s="41">
        <f t="shared" si="165"/>
        <v>3.5606402609947539E-2</v>
      </c>
      <c r="P261" s="41">
        <f t="shared" si="165"/>
        <v>3.2485318465977568E-2</v>
      </c>
      <c r="Q261" s="41">
        <f t="shared" si="165"/>
        <v>3.1243605006082347E-2</v>
      </c>
      <c r="R261" s="41">
        <f t="shared" si="165"/>
        <v>3.1157693293549948E-2</v>
      </c>
      <c r="S261" s="41">
        <f t="shared" si="165"/>
        <v>3.0615391816792688E-2</v>
      </c>
      <c r="T261" s="41">
        <f t="shared" si="165"/>
        <v>2.1308291596748734E-2</v>
      </c>
      <c r="U261" s="41">
        <f t="shared" si="165"/>
        <v>2.4865568834455194E-2</v>
      </c>
      <c r="V261" s="41">
        <f t="shared" si="165"/>
        <v>1.4017673055387961E-2</v>
      </c>
      <c r="W261" s="41">
        <f t="shared" si="165"/>
        <v>1.3950488719739054E-2</v>
      </c>
    </row>
    <row r="262" spans="1:23">
      <c r="A262" s="1" t="s">
        <v>104</v>
      </c>
      <c r="B262" s="41">
        <f t="shared" ref="B262:W262" si="166">B77/SUM($B77:$M77,$O77:$R77,$T77:$U77,$W77)</f>
        <v>9.1216714077017105E-2</v>
      </c>
      <c r="C262" s="41">
        <f t="shared" si="166"/>
        <v>9.7097186759256271E-2</v>
      </c>
      <c r="D262" s="41">
        <f t="shared" si="166"/>
        <v>7.9318613973240124E-2</v>
      </c>
      <c r="E262" s="41">
        <f t="shared" si="166"/>
        <v>7.4833402206637131E-2</v>
      </c>
      <c r="F262" s="41">
        <f t="shared" si="166"/>
        <v>7.1673855055908689E-2</v>
      </c>
      <c r="G262" s="41">
        <f t="shared" si="166"/>
        <v>6.7544859063869048E-2</v>
      </c>
      <c r="H262" s="41">
        <f t="shared" si="166"/>
        <v>6.2184518431239524E-2</v>
      </c>
      <c r="I262" s="41">
        <f t="shared" si="166"/>
        <v>5.7589001733268558E-2</v>
      </c>
      <c r="J262" s="41">
        <f t="shared" si="166"/>
        <v>4.7492551334099985E-2</v>
      </c>
      <c r="K262" s="41">
        <f t="shared" si="166"/>
        <v>5.3169369831953611E-2</v>
      </c>
      <c r="L262" s="41">
        <f t="shared" si="166"/>
        <v>5.3841271277741708E-2</v>
      </c>
      <c r="M262" s="41">
        <f t="shared" si="166"/>
        <v>5.2709292978153847E-2</v>
      </c>
      <c r="N262" s="41">
        <f t="shared" si="166"/>
        <v>3.832098612919238E-2</v>
      </c>
      <c r="O262" s="41">
        <f t="shared" si="166"/>
        <v>3.5620269557964108E-2</v>
      </c>
      <c r="P262" s="41">
        <f t="shared" si="166"/>
        <v>3.237717659514925E-2</v>
      </c>
      <c r="Q262" s="41">
        <f t="shared" si="166"/>
        <v>3.1562164676732188E-2</v>
      </c>
      <c r="R262" s="41">
        <f t="shared" si="166"/>
        <v>3.1302187108445095E-2</v>
      </c>
      <c r="S262" s="41">
        <f t="shared" si="166"/>
        <v>3.0769583387557649E-2</v>
      </c>
      <c r="T262" s="41">
        <f t="shared" si="166"/>
        <v>2.1599884694687481E-2</v>
      </c>
      <c r="U262" s="41">
        <f t="shared" si="166"/>
        <v>2.4862177222785265E-2</v>
      </c>
      <c r="V262" s="41">
        <f t="shared" si="166"/>
        <v>1.3946975335661294E-2</v>
      </c>
      <c r="W262" s="41">
        <f t="shared" si="166"/>
        <v>1.4005503421850991E-2</v>
      </c>
    </row>
    <row r="263" spans="1:23">
      <c r="A263" s="1" t="s">
        <v>105</v>
      </c>
      <c r="B263" s="41">
        <f t="shared" ref="B263:W263" si="167">B78/SUM($B78:$M78,$O78:$R78,$T78:$U78,$W78)</f>
        <v>9.1283515276904481E-2</v>
      </c>
      <c r="C263" s="41">
        <f t="shared" si="167"/>
        <v>9.7011472589835307E-2</v>
      </c>
      <c r="D263" s="41">
        <f t="shared" si="167"/>
        <v>7.9235370107654218E-2</v>
      </c>
      <c r="E263" s="41">
        <f t="shared" si="167"/>
        <v>7.481807002664792E-2</v>
      </c>
      <c r="F263" s="41">
        <f t="shared" si="167"/>
        <v>7.1619024487593705E-2</v>
      </c>
      <c r="G263" s="41">
        <f t="shared" si="167"/>
        <v>6.7746561611780651E-2</v>
      </c>
      <c r="H263" s="41">
        <f t="shared" si="167"/>
        <v>6.2129287837612034E-2</v>
      </c>
      <c r="I263" s="41">
        <f t="shared" si="167"/>
        <v>5.7554260585015234E-2</v>
      </c>
      <c r="J263" s="41">
        <f t="shared" si="167"/>
        <v>4.7492010297486897E-2</v>
      </c>
      <c r="K263" s="41">
        <f t="shared" si="167"/>
        <v>5.3218601139935921E-2</v>
      </c>
      <c r="L263" s="41">
        <f t="shared" si="167"/>
        <v>5.3709458724461263E-2</v>
      </c>
      <c r="M263" s="41">
        <f t="shared" si="167"/>
        <v>5.2556899885360671E-2</v>
      </c>
      <c r="N263" s="41">
        <f t="shared" si="167"/>
        <v>3.8208591326289974E-2</v>
      </c>
      <c r="O263" s="41">
        <f t="shared" si="167"/>
        <v>3.5549428059899309E-2</v>
      </c>
      <c r="P263" s="41">
        <f t="shared" si="167"/>
        <v>3.2555717830549204E-2</v>
      </c>
      <c r="Q263" s="41">
        <f t="shared" si="167"/>
        <v>3.1552696958715876E-2</v>
      </c>
      <c r="R263" s="41">
        <f t="shared" si="167"/>
        <v>3.1379795597289803E-2</v>
      </c>
      <c r="S263" s="41">
        <f t="shared" si="167"/>
        <v>3.0651449717904306E-2</v>
      </c>
      <c r="T263" s="41">
        <f t="shared" si="167"/>
        <v>2.1697158822673805E-2</v>
      </c>
      <c r="U263" s="41">
        <f t="shared" si="167"/>
        <v>2.4947744110188214E-2</v>
      </c>
      <c r="V263" s="41">
        <f t="shared" si="167"/>
        <v>1.4045430510864316E-2</v>
      </c>
      <c r="W263" s="41">
        <f t="shared" si="167"/>
        <v>1.3942926050395814E-2</v>
      </c>
    </row>
    <row r="264" spans="1:23">
      <c r="A264" s="1" t="s">
        <v>106</v>
      </c>
      <c r="B264" s="41">
        <f t="shared" ref="B264:W264" si="168">B79/SUM($B79:$M79,$O79:$R79,$T79:$U79,$W79)</f>
        <v>9.1461569831036621E-2</v>
      </c>
      <c r="C264" s="41">
        <f t="shared" si="168"/>
        <v>9.7172682210584241E-2</v>
      </c>
      <c r="D264" s="41">
        <f t="shared" si="168"/>
        <v>7.9485128917071615E-2</v>
      </c>
      <c r="E264" s="41">
        <f t="shared" si="168"/>
        <v>7.4836645936353294E-2</v>
      </c>
      <c r="F264" s="41">
        <f t="shared" si="168"/>
        <v>7.155882041331027E-2</v>
      </c>
      <c r="G264" s="41">
        <f t="shared" si="168"/>
        <v>6.769387707227921E-2</v>
      </c>
      <c r="H264" s="41">
        <f t="shared" si="168"/>
        <v>6.2183649031865899E-2</v>
      </c>
      <c r="I264" s="41">
        <f t="shared" si="168"/>
        <v>5.7468274081985717E-2</v>
      </c>
      <c r="J264" s="41">
        <f t="shared" si="168"/>
        <v>4.7306622540417141E-2</v>
      </c>
      <c r="K264" s="41">
        <f t="shared" si="168"/>
        <v>5.3319410584270283E-2</v>
      </c>
      <c r="L264" s="41">
        <f t="shared" si="168"/>
        <v>5.3721436850177239E-2</v>
      </c>
      <c r="M264" s="41">
        <f t="shared" si="168"/>
        <v>5.2619577784172859E-2</v>
      </c>
      <c r="N264" s="41">
        <f t="shared" si="168"/>
        <v>3.8246311211459237E-2</v>
      </c>
      <c r="O264" s="41">
        <f t="shared" si="168"/>
        <v>3.556694455788622E-2</v>
      </c>
      <c r="P264" s="41">
        <f t="shared" si="168"/>
        <v>3.2614128984477603E-2</v>
      </c>
      <c r="Q264" s="41">
        <f t="shared" si="168"/>
        <v>3.136938762732161E-2</v>
      </c>
      <c r="R264" s="41">
        <f t="shared" si="168"/>
        <v>3.1361222246223251E-2</v>
      </c>
      <c r="S264" s="41">
        <f t="shared" si="168"/>
        <v>3.0797084759187673E-2</v>
      </c>
      <c r="T264" s="41">
        <f t="shared" si="168"/>
        <v>2.1362393967860445E-2</v>
      </c>
      <c r="U264" s="41">
        <f t="shared" si="168"/>
        <v>2.4934057794718065E-2</v>
      </c>
      <c r="V264" s="41">
        <f t="shared" si="168"/>
        <v>1.4019411194808791E-2</v>
      </c>
      <c r="W264" s="41">
        <f t="shared" si="168"/>
        <v>1.3964169567988722E-2</v>
      </c>
    </row>
    <row r="265" spans="1:23">
      <c r="A265" s="1" t="s">
        <v>107</v>
      </c>
      <c r="B265" s="41">
        <f t="shared" ref="B265:W265" si="169">B80/SUM($B80:$M80,$O80:$R80,$T80:$U80,$W80)</f>
        <v>9.1397324633967159E-2</v>
      </c>
      <c r="C265" s="41">
        <f t="shared" si="169"/>
        <v>9.7235614359556799E-2</v>
      </c>
      <c r="D265" s="41">
        <f t="shared" si="169"/>
        <v>7.9346187390339176E-2</v>
      </c>
      <c r="E265" s="41">
        <f t="shared" si="169"/>
        <v>7.4736834409124667E-2</v>
      </c>
      <c r="F265" s="41">
        <f t="shared" si="169"/>
        <v>7.1582218619537771E-2</v>
      </c>
      <c r="G265" s="41">
        <f t="shared" si="169"/>
        <v>6.7656920961403147E-2</v>
      </c>
      <c r="H265" s="41">
        <f t="shared" si="169"/>
        <v>6.2059660686466671E-2</v>
      </c>
      <c r="I265" s="41">
        <f t="shared" si="169"/>
        <v>5.756367720882196E-2</v>
      </c>
      <c r="J265" s="41">
        <f t="shared" si="169"/>
        <v>4.7431026973312952E-2</v>
      </c>
      <c r="K265" s="41">
        <f t="shared" si="169"/>
        <v>5.3289745190920584E-2</v>
      </c>
      <c r="L265" s="41">
        <f t="shared" si="169"/>
        <v>5.3857970769236013E-2</v>
      </c>
      <c r="M265" s="41">
        <f t="shared" si="169"/>
        <v>5.2612897240823173E-2</v>
      </c>
      <c r="N265" s="41">
        <f t="shared" si="169"/>
        <v>3.8272532577017682E-2</v>
      </c>
      <c r="O265" s="41">
        <f t="shared" si="169"/>
        <v>3.5546740312021603E-2</v>
      </c>
      <c r="P265" s="41">
        <f t="shared" si="169"/>
        <v>3.2483409119951429E-2</v>
      </c>
      <c r="Q265" s="41">
        <f t="shared" si="169"/>
        <v>3.1500144487262176E-2</v>
      </c>
      <c r="R265" s="41">
        <f t="shared" si="169"/>
        <v>3.1367243175784806E-2</v>
      </c>
      <c r="S265" s="41">
        <f t="shared" si="169"/>
        <v>3.0819053235637564E-2</v>
      </c>
      <c r="T265" s="41">
        <f t="shared" si="169"/>
        <v>2.1399802932190619E-2</v>
      </c>
      <c r="U265" s="41">
        <f t="shared" si="169"/>
        <v>2.4940845563588811E-2</v>
      </c>
      <c r="V265" s="41">
        <f t="shared" si="169"/>
        <v>1.3975289280291795E-2</v>
      </c>
      <c r="W265" s="41">
        <f t="shared" si="169"/>
        <v>1.3991735965690527E-2</v>
      </c>
    </row>
    <row r="266" spans="1:23">
      <c r="A266" s="1" t="s">
        <v>108</v>
      </c>
      <c r="B266" s="41">
        <f t="shared" ref="B266:W266" si="170">B81/SUM($B81:$M81,$O81:$R81,$T81:$U81,$W81)</f>
        <v>9.1878623930373438E-2</v>
      </c>
      <c r="C266" s="41">
        <f t="shared" si="170"/>
        <v>9.7399622118469975E-2</v>
      </c>
      <c r="D266" s="41">
        <f t="shared" si="170"/>
        <v>7.9503119864008306E-2</v>
      </c>
      <c r="E266" s="41">
        <f t="shared" si="170"/>
        <v>7.479055512081402E-2</v>
      </c>
      <c r="F266" s="41">
        <f t="shared" si="170"/>
        <v>7.1335240745053416E-2</v>
      </c>
      <c r="G266" s="41">
        <f t="shared" si="170"/>
        <v>6.7854870096536471E-2</v>
      </c>
      <c r="H266" s="41">
        <f t="shared" si="170"/>
        <v>6.1818234536172856E-2</v>
      </c>
      <c r="I266" s="41">
        <f t="shared" si="170"/>
        <v>5.7447804628605277E-2</v>
      </c>
      <c r="J266" s="41">
        <f t="shared" si="170"/>
        <v>4.7160691000856965E-2</v>
      </c>
      <c r="K266" s="41">
        <f t="shared" si="170"/>
        <v>5.3484877070612412E-2</v>
      </c>
      <c r="L266" s="41">
        <f t="shared" si="170"/>
        <v>5.3783908231387921E-2</v>
      </c>
      <c r="M266" s="41">
        <f t="shared" si="170"/>
        <v>5.2610877098446869E-2</v>
      </c>
      <c r="N266" s="41">
        <f t="shared" si="170"/>
        <v>3.8139561602222663E-2</v>
      </c>
      <c r="O266" s="41">
        <f t="shared" si="170"/>
        <v>3.5616684508400165E-2</v>
      </c>
      <c r="P266" s="41">
        <f t="shared" si="170"/>
        <v>3.2695729591260915E-2</v>
      </c>
      <c r="Q266" s="41">
        <f t="shared" si="170"/>
        <v>3.1342636636020743E-2</v>
      </c>
      <c r="R266" s="41">
        <f t="shared" si="170"/>
        <v>3.1393247702001234E-2</v>
      </c>
      <c r="S266" s="41">
        <f t="shared" si="170"/>
        <v>3.0690592064987414E-2</v>
      </c>
      <c r="T266" s="41">
        <f t="shared" si="170"/>
        <v>2.1078632779611025E-2</v>
      </c>
      <c r="U266" s="41">
        <f t="shared" si="170"/>
        <v>2.4834108300529095E-2</v>
      </c>
      <c r="V266" s="41">
        <f t="shared" si="170"/>
        <v>1.396207803687431E-2</v>
      </c>
      <c r="W266" s="41">
        <f t="shared" si="170"/>
        <v>1.3970536040838919E-2</v>
      </c>
    </row>
    <row r="267" spans="1:23">
      <c r="A267" s="1" t="s">
        <v>109</v>
      </c>
      <c r="B267" s="41">
        <f t="shared" ref="B267:W267" si="171">B82/SUM($B82:$M82,$O82:$R82,$T82:$U82,$W82)</f>
        <v>9.1593404607196061E-2</v>
      </c>
      <c r="C267" s="41">
        <f t="shared" si="171"/>
        <v>9.7134590825147818E-2</v>
      </c>
      <c r="D267" s="41">
        <f t="shared" si="171"/>
        <v>7.9632843055765845E-2</v>
      </c>
      <c r="E267" s="41">
        <f t="shared" si="171"/>
        <v>7.4789612364193639E-2</v>
      </c>
      <c r="F267" s="41">
        <f t="shared" si="171"/>
        <v>7.1584538221504235E-2</v>
      </c>
      <c r="G267" s="41">
        <f t="shared" si="171"/>
        <v>6.7848112814808695E-2</v>
      </c>
      <c r="H267" s="41">
        <f t="shared" si="171"/>
        <v>6.2197140603652321E-2</v>
      </c>
      <c r="I267" s="41">
        <f t="shared" si="171"/>
        <v>5.7567679212817684E-2</v>
      </c>
      <c r="J267" s="41">
        <f t="shared" si="171"/>
        <v>4.7351583699231044E-2</v>
      </c>
      <c r="K267" s="41">
        <f t="shared" si="171"/>
        <v>5.3256692102625756E-2</v>
      </c>
      <c r="L267" s="41">
        <f t="shared" si="171"/>
        <v>5.3634031256226185E-2</v>
      </c>
      <c r="M267" s="41">
        <f t="shared" si="171"/>
        <v>5.2627218378870175E-2</v>
      </c>
      <c r="N267" s="41">
        <f t="shared" si="171"/>
        <v>3.823540884791253E-2</v>
      </c>
      <c r="O267" s="41">
        <f t="shared" si="171"/>
        <v>3.5447968744148392E-2</v>
      </c>
      <c r="P267" s="41">
        <f t="shared" si="171"/>
        <v>3.2499460012666972E-2</v>
      </c>
      <c r="Q267" s="41">
        <f t="shared" si="171"/>
        <v>3.1387199469480764E-2</v>
      </c>
      <c r="R267" s="41">
        <f t="shared" si="171"/>
        <v>3.132988290179016E-2</v>
      </c>
      <c r="S267" s="41">
        <f t="shared" si="171"/>
        <v>3.0656495667210355E-2</v>
      </c>
      <c r="T267" s="41">
        <f t="shared" si="171"/>
        <v>2.1391210883083683E-2</v>
      </c>
      <c r="U267" s="41">
        <f t="shared" si="171"/>
        <v>2.4813645769597104E-2</v>
      </c>
      <c r="V267" s="41">
        <f t="shared" si="171"/>
        <v>1.4015199723715593E-2</v>
      </c>
      <c r="W267" s="41">
        <f t="shared" si="171"/>
        <v>1.3913185077193418E-2</v>
      </c>
    </row>
    <row r="268" spans="1:23">
      <c r="A268" s="1" t="s">
        <v>110</v>
      </c>
      <c r="B268" s="41">
        <f t="shared" ref="B268:W268" si="172">B83/SUM($B83:$M83,$O83:$R83,$T83:$U83,$W83)</f>
        <v>9.1715015955101301E-2</v>
      </c>
      <c r="C268" s="41">
        <f t="shared" si="172"/>
        <v>9.7334512096832845E-2</v>
      </c>
      <c r="D268" s="41">
        <f t="shared" si="172"/>
        <v>7.9457615474543719E-2</v>
      </c>
      <c r="E268" s="41">
        <f t="shared" si="172"/>
        <v>7.4707452862101772E-2</v>
      </c>
      <c r="F268" s="41">
        <f t="shared" si="172"/>
        <v>7.1462399743222244E-2</v>
      </c>
      <c r="G268" s="41">
        <f t="shared" si="172"/>
        <v>6.7696756115972159E-2</v>
      </c>
      <c r="H268" s="41">
        <f t="shared" si="172"/>
        <v>6.2086267611093142E-2</v>
      </c>
      <c r="I268" s="41">
        <f t="shared" si="172"/>
        <v>5.7527618829067255E-2</v>
      </c>
      <c r="J268" s="41">
        <f t="shared" si="172"/>
        <v>4.7432349116122943E-2</v>
      </c>
      <c r="K268" s="41">
        <f t="shared" si="172"/>
        <v>5.3454841558365614E-2</v>
      </c>
      <c r="L268" s="41">
        <f t="shared" si="172"/>
        <v>5.381727655240557E-2</v>
      </c>
      <c r="M268" s="41">
        <f t="shared" si="172"/>
        <v>5.2573708165401849E-2</v>
      </c>
      <c r="N268" s="41">
        <f t="shared" si="172"/>
        <v>3.8264686318029491E-2</v>
      </c>
      <c r="O268" s="41">
        <f t="shared" si="172"/>
        <v>3.5492364555539654E-2</v>
      </c>
      <c r="P268" s="41">
        <f t="shared" si="172"/>
        <v>3.2650029156062153E-2</v>
      </c>
      <c r="Q268" s="41">
        <f t="shared" si="172"/>
        <v>3.1302911241487749E-2</v>
      </c>
      <c r="R268" s="41">
        <f t="shared" si="172"/>
        <v>3.1436508965175719E-2</v>
      </c>
      <c r="S268" s="41">
        <f t="shared" si="172"/>
        <v>3.0645362514146672E-2</v>
      </c>
      <c r="T268" s="41">
        <f t="shared" si="172"/>
        <v>2.1060227271103044E-2</v>
      </c>
      <c r="U268" s="41">
        <f t="shared" si="172"/>
        <v>2.4831647574403013E-2</v>
      </c>
      <c r="V268" s="41">
        <f t="shared" si="172"/>
        <v>1.4035026468215228E-2</v>
      </c>
      <c r="W268" s="41">
        <f t="shared" si="172"/>
        <v>1.3960497155998454E-2</v>
      </c>
    </row>
    <row r="269" spans="1:23">
      <c r="A269" s="1" t="s">
        <v>111</v>
      </c>
      <c r="B269" s="41">
        <f t="shared" ref="B269:W269" si="173">B84/SUM($B84:$M84,$O84:$R84,$T84:$U84,$W84)</f>
        <v>9.1251255074915716E-2</v>
      </c>
      <c r="C269" s="41">
        <f t="shared" si="173"/>
        <v>9.7099370061700607E-2</v>
      </c>
      <c r="D269" s="41">
        <f t="shared" si="173"/>
        <v>7.9291696536796796E-2</v>
      </c>
      <c r="E269" s="41">
        <f t="shared" si="173"/>
        <v>7.487862789093791E-2</v>
      </c>
      <c r="F269" s="41">
        <f t="shared" si="173"/>
        <v>7.1383098930713942E-2</v>
      </c>
      <c r="G269" s="41">
        <f t="shared" si="173"/>
        <v>6.7717700534458011E-2</v>
      </c>
      <c r="H269" s="41">
        <f t="shared" si="173"/>
        <v>6.1954434311655648E-2</v>
      </c>
      <c r="I269" s="41">
        <f t="shared" si="173"/>
        <v>5.7993753762737792E-2</v>
      </c>
      <c r="J269" s="41">
        <f t="shared" si="173"/>
        <v>4.7399202306764567E-2</v>
      </c>
      <c r="K269" s="41">
        <f t="shared" si="173"/>
        <v>5.3307747927809436E-2</v>
      </c>
      <c r="L269" s="41">
        <f t="shared" si="173"/>
        <v>5.3733822255282775E-2</v>
      </c>
      <c r="M269" s="41">
        <f t="shared" si="173"/>
        <v>5.2487879719854101E-2</v>
      </c>
      <c r="N269" s="41">
        <f t="shared" si="173"/>
        <v>3.8341207330423635E-2</v>
      </c>
      <c r="O269" s="41">
        <f t="shared" si="173"/>
        <v>3.5559215025249988E-2</v>
      </c>
      <c r="P269" s="41">
        <f t="shared" si="173"/>
        <v>3.2590899861541067E-2</v>
      </c>
      <c r="Q269" s="41">
        <f t="shared" si="173"/>
        <v>3.1570255409886692E-2</v>
      </c>
      <c r="R269" s="41">
        <f t="shared" si="173"/>
        <v>3.1378378784298749E-2</v>
      </c>
      <c r="S269" s="41">
        <f t="shared" si="173"/>
        <v>3.0750666839214385E-2</v>
      </c>
      <c r="T269" s="41">
        <f t="shared" si="173"/>
        <v>2.1574947952180089E-2</v>
      </c>
      <c r="U269" s="41">
        <f t="shared" si="173"/>
        <v>2.4865884981712431E-2</v>
      </c>
      <c r="V269" s="41">
        <f t="shared" si="173"/>
        <v>1.4037065647518989E-2</v>
      </c>
      <c r="W269" s="41">
        <f t="shared" si="173"/>
        <v>1.3961828671503345E-2</v>
      </c>
    </row>
    <row r="270" spans="1:23">
      <c r="A270" s="1" t="s">
        <v>112</v>
      </c>
      <c r="B270" s="41">
        <f t="shared" ref="B270:W270" si="174">B85/SUM($B85:$M85,$O85:$R85,$T85:$U85,$W85)</f>
        <v>9.1374027315730355E-2</v>
      </c>
      <c r="C270" s="41">
        <f t="shared" si="174"/>
        <v>9.7108244434046254E-2</v>
      </c>
      <c r="D270" s="41">
        <f t="shared" si="174"/>
        <v>7.9415978220311156E-2</v>
      </c>
      <c r="E270" s="41">
        <f t="shared" si="174"/>
        <v>7.4871671837252587E-2</v>
      </c>
      <c r="F270" s="41">
        <f t="shared" si="174"/>
        <v>7.1665724567786776E-2</v>
      </c>
      <c r="G270" s="41">
        <f t="shared" si="174"/>
        <v>6.7550821498572819E-2</v>
      </c>
      <c r="H270" s="41">
        <f t="shared" si="174"/>
        <v>6.2142816392547852E-2</v>
      </c>
      <c r="I270" s="41">
        <f t="shared" si="174"/>
        <v>5.7669926224766466E-2</v>
      </c>
      <c r="J270" s="41">
        <f t="shared" si="174"/>
        <v>4.7560525156201329E-2</v>
      </c>
      <c r="K270" s="41">
        <f t="shared" si="174"/>
        <v>5.3361443966940175E-2</v>
      </c>
      <c r="L270" s="41">
        <f t="shared" si="174"/>
        <v>5.3901331183367651E-2</v>
      </c>
      <c r="M270" s="41">
        <f t="shared" si="174"/>
        <v>5.2400865531125114E-2</v>
      </c>
      <c r="N270" s="41">
        <f t="shared" si="174"/>
        <v>3.8299702761632672E-2</v>
      </c>
      <c r="O270" s="41">
        <f t="shared" si="174"/>
        <v>3.5645468663048095E-2</v>
      </c>
      <c r="P270" s="41">
        <f t="shared" si="174"/>
        <v>3.2516664649366311E-2</v>
      </c>
      <c r="Q270" s="41">
        <f t="shared" si="174"/>
        <v>3.1589153740248829E-2</v>
      </c>
      <c r="R270" s="41">
        <f t="shared" si="174"/>
        <v>3.1173084501526494E-2</v>
      </c>
      <c r="S270" s="41">
        <f t="shared" si="174"/>
        <v>3.0857751393089685E-2</v>
      </c>
      <c r="T270" s="41">
        <f t="shared" si="174"/>
        <v>2.1245838652159912E-2</v>
      </c>
      <c r="U270" s="41">
        <f t="shared" si="174"/>
        <v>2.4868776863632574E-2</v>
      </c>
      <c r="V270" s="41">
        <f t="shared" si="174"/>
        <v>1.4039960391473342E-2</v>
      </c>
      <c r="W270" s="41">
        <f t="shared" si="174"/>
        <v>1.3937636601369324E-2</v>
      </c>
    </row>
    <row r="271" spans="1:23">
      <c r="A271" s="1" t="s">
        <v>113</v>
      </c>
      <c r="B271" s="41">
        <f t="shared" ref="B271:W271" si="175">B86/SUM($B86:$M86,$O86:$R86,$T86:$U86,$W86)</f>
        <v>9.1669052463085404E-2</v>
      </c>
      <c r="C271" s="41">
        <f t="shared" si="175"/>
        <v>9.6937301764664141E-2</v>
      </c>
      <c r="D271" s="41">
        <f t="shared" si="175"/>
        <v>7.9624176370868605E-2</v>
      </c>
      <c r="E271" s="41">
        <f t="shared" si="175"/>
        <v>7.476130853662516E-2</v>
      </c>
      <c r="F271" s="41">
        <f t="shared" si="175"/>
        <v>7.1568176533503156E-2</v>
      </c>
      <c r="G271" s="41">
        <f t="shared" si="175"/>
        <v>6.7605090701291198E-2</v>
      </c>
      <c r="H271" s="41">
        <f t="shared" si="175"/>
        <v>6.2041013442059596E-2</v>
      </c>
      <c r="I271" s="41">
        <f t="shared" si="175"/>
        <v>5.7619263609330257E-2</v>
      </c>
      <c r="J271" s="41">
        <f t="shared" si="175"/>
        <v>4.734589041943469E-2</v>
      </c>
      <c r="K271" s="41">
        <f t="shared" si="175"/>
        <v>5.3197631256522042E-2</v>
      </c>
      <c r="L271" s="41">
        <f t="shared" si="175"/>
        <v>5.3822091667721374E-2</v>
      </c>
      <c r="M271" s="41">
        <f t="shared" si="175"/>
        <v>5.258803641071956E-2</v>
      </c>
      <c r="N271" s="41">
        <f t="shared" si="175"/>
        <v>3.8226669569666437E-2</v>
      </c>
      <c r="O271" s="41">
        <f t="shared" si="175"/>
        <v>3.5468508143762761E-2</v>
      </c>
      <c r="P271" s="41">
        <f t="shared" si="175"/>
        <v>3.2546310277183153E-2</v>
      </c>
      <c r="Q271" s="41">
        <f t="shared" si="175"/>
        <v>3.1586451827287483E-2</v>
      </c>
      <c r="R271" s="41">
        <f t="shared" si="175"/>
        <v>3.1314071643564985E-2</v>
      </c>
      <c r="S271" s="41">
        <f t="shared" si="175"/>
        <v>3.0539246306292064E-2</v>
      </c>
      <c r="T271" s="41">
        <f t="shared" si="175"/>
        <v>2.1524945880564091E-2</v>
      </c>
      <c r="U271" s="41">
        <f t="shared" si="175"/>
        <v>2.4911582998188558E-2</v>
      </c>
      <c r="V271" s="41">
        <f t="shared" si="175"/>
        <v>1.3880579082978326E-2</v>
      </c>
      <c r="W271" s="41">
        <f t="shared" si="175"/>
        <v>1.3869096053623855E-2</v>
      </c>
    </row>
    <row r="272" spans="1:23">
      <c r="A272" s="1" t="s">
        <v>114</v>
      </c>
      <c r="B272" s="41">
        <f t="shared" ref="B272:W272" si="176">B87/SUM($B87:$M87,$O87:$R87,$T87:$U87,$W87)</f>
        <v>9.1611296177701446E-2</v>
      </c>
      <c r="C272" s="41">
        <f t="shared" si="176"/>
        <v>9.7141743553715659E-2</v>
      </c>
      <c r="D272" s="41">
        <f t="shared" si="176"/>
        <v>7.9721859035733325E-2</v>
      </c>
      <c r="E272" s="41">
        <f t="shared" si="176"/>
        <v>7.4871802512124289E-2</v>
      </c>
      <c r="F272" s="41">
        <f t="shared" si="176"/>
        <v>7.1809284154306527E-2</v>
      </c>
      <c r="G272" s="41">
        <f t="shared" si="176"/>
        <v>6.7620283937626785E-2</v>
      </c>
      <c r="H272" s="41">
        <f t="shared" si="176"/>
        <v>6.1888499230238515E-2</v>
      </c>
      <c r="I272" s="41">
        <f t="shared" si="176"/>
        <v>5.7508039725435306E-2</v>
      </c>
      <c r="J272" s="41">
        <f t="shared" si="176"/>
        <v>4.7424431099462774E-2</v>
      </c>
      <c r="K272" s="41">
        <f t="shared" si="176"/>
        <v>5.3153088760582674E-2</v>
      </c>
      <c r="L272" s="41">
        <f t="shared" si="176"/>
        <v>5.3993519582593609E-2</v>
      </c>
      <c r="M272" s="41">
        <f t="shared" si="176"/>
        <v>5.2528887465584241E-2</v>
      </c>
      <c r="N272" s="41">
        <f t="shared" si="176"/>
        <v>3.8362365137754303E-2</v>
      </c>
      <c r="O272" s="41">
        <f t="shared" si="176"/>
        <v>3.5455291224580965E-2</v>
      </c>
      <c r="P272" s="41">
        <f t="shared" si="176"/>
        <v>3.2566611290239529E-2</v>
      </c>
      <c r="Q272" s="41">
        <f t="shared" si="176"/>
        <v>3.1506719924652815E-2</v>
      </c>
      <c r="R272" s="41">
        <f t="shared" si="176"/>
        <v>3.1177188351039765E-2</v>
      </c>
      <c r="S272" s="41">
        <f t="shared" si="176"/>
        <v>3.0687623009746239E-2</v>
      </c>
      <c r="T272" s="41">
        <f t="shared" si="176"/>
        <v>2.1134207645077625E-2</v>
      </c>
      <c r="U272" s="41">
        <f t="shared" si="176"/>
        <v>2.4959839224385522E-2</v>
      </c>
      <c r="V272" s="41">
        <f t="shared" si="176"/>
        <v>1.3920364251102118E-2</v>
      </c>
      <c r="W272" s="41">
        <f t="shared" si="176"/>
        <v>1.3927407104918715E-2</v>
      </c>
    </row>
    <row r="273" spans="1:23">
      <c r="A273" s="1" t="s">
        <v>115</v>
      </c>
      <c r="B273" s="41">
        <f t="shared" ref="B273:W273" si="177">B88/SUM($B88:$M88,$O88:$R88,$T88:$U88,$W88)</f>
        <v>9.1674536976776327E-2</v>
      </c>
      <c r="C273" s="41">
        <f t="shared" si="177"/>
        <v>9.7242449053204977E-2</v>
      </c>
      <c r="D273" s="41">
        <f t="shared" si="177"/>
        <v>7.9776001553390652E-2</v>
      </c>
      <c r="E273" s="41">
        <f t="shared" si="177"/>
        <v>7.4863679688943419E-2</v>
      </c>
      <c r="F273" s="41">
        <f t="shared" si="177"/>
        <v>7.1703493167610682E-2</v>
      </c>
      <c r="G273" s="41">
        <f t="shared" si="177"/>
        <v>6.7600570928527656E-2</v>
      </c>
      <c r="H273" s="41">
        <f t="shared" si="177"/>
        <v>6.1793151381994524E-2</v>
      </c>
      <c r="I273" s="41">
        <f t="shared" si="177"/>
        <v>5.7636614805033355E-2</v>
      </c>
      <c r="J273" s="41">
        <f t="shared" si="177"/>
        <v>4.7475166150837585E-2</v>
      </c>
      <c r="K273" s="41">
        <f t="shared" si="177"/>
        <v>5.3274016057245799E-2</v>
      </c>
      <c r="L273" s="41">
        <f t="shared" si="177"/>
        <v>5.401517291292926E-2</v>
      </c>
      <c r="M273" s="41">
        <f t="shared" si="177"/>
        <v>5.2558910252441152E-2</v>
      </c>
      <c r="N273" s="41">
        <f t="shared" si="177"/>
        <v>3.8292258538419777E-2</v>
      </c>
      <c r="O273" s="41">
        <f t="shared" si="177"/>
        <v>3.5417604776524649E-2</v>
      </c>
      <c r="P273" s="41">
        <f t="shared" si="177"/>
        <v>3.2571729339552796E-2</v>
      </c>
      <c r="Q273" s="41">
        <f t="shared" si="177"/>
        <v>3.1472592872762023E-2</v>
      </c>
      <c r="R273" s="41">
        <f t="shared" si="177"/>
        <v>3.1073190458402018E-2</v>
      </c>
      <c r="S273" s="41">
        <f t="shared" si="177"/>
        <v>3.0709668094362465E-2</v>
      </c>
      <c r="T273" s="41">
        <f t="shared" si="177"/>
        <v>2.1073541934348836E-2</v>
      </c>
      <c r="U273" s="41">
        <f t="shared" si="177"/>
        <v>2.4869626477709888E-2</v>
      </c>
      <c r="V273" s="41">
        <f t="shared" si="177"/>
        <v>1.4019343409850091E-2</v>
      </c>
      <c r="W273" s="41">
        <f t="shared" si="177"/>
        <v>1.3907951211764443E-2</v>
      </c>
    </row>
    <row r="274" spans="1:23">
      <c r="A274" s="1" t="s">
        <v>116</v>
      </c>
      <c r="B274" s="41">
        <f t="shared" ref="B274:W276" si="178">B89/SUM($B89:$M89,$O89:$R89,$T89:$U89,$W89)</f>
        <v>9.1335805008419632E-2</v>
      </c>
      <c r="C274" s="41">
        <f t="shared" si="178"/>
        <v>9.7069617765553021E-2</v>
      </c>
      <c r="D274" s="41">
        <f t="shared" si="178"/>
        <v>7.9589711268641505E-2</v>
      </c>
      <c r="E274" s="41">
        <f t="shared" si="178"/>
        <v>7.5156352688768996E-2</v>
      </c>
      <c r="F274" s="41">
        <f t="shared" si="178"/>
        <v>7.1731498014317344E-2</v>
      </c>
      <c r="G274" s="41">
        <f t="shared" si="178"/>
        <v>6.7564973833932548E-2</v>
      </c>
      <c r="H274" s="41">
        <f t="shared" si="178"/>
        <v>6.1931422408553927E-2</v>
      </c>
      <c r="I274" s="41">
        <f t="shared" si="178"/>
        <v>5.7662941067016679E-2</v>
      </c>
      <c r="J274" s="41">
        <f t="shared" si="178"/>
        <v>4.7318098031993557E-2</v>
      </c>
      <c r="K274" s="41">
        <f t="shared" si="178"/>
        <v>5.3231246113059606E-2</v>
      </c>
      <c r="L274" s="41">
        <f t="shared" si="178"/>
        <v>5.4092821061383481E-2</v>
      </c>
      <c r="M274" s="41">
        <f t="shared" si="178"/>
        <v>5.2465593634269003E-2</v>
      </c>
      <c r="N274" s="41">
        <f t="shared" si="178"/>
        <v>3.8228478856624323E-2</v>
      </c>
      <c r="O274" s="41">
        <f t="shared" si="178"/>
        <v>3.5518720821181973E-2</v>
      </c>
      <c r="P274" s="41">
        <f t="shared" si="178"/>
        <v>3.2564086847798428E-2</v>
      </c>
      <c r="Q274" s="41">
        <f t="shared" si="178"/>
        <v>3.1596069000926846E-2</v>
      </c>
      <c r="R274" s="41">
        <f t="shared" si="178"/>
        <v>3.1079587194853237E-2</v>
      </c>
      <c r="S274" s="41">
        <f t="shared" si="178"/>
        <v>3.0809913720231893E-2</v>
      </c>
      <c r="T274" s="41">
        <f t="shared" si="178"/>
        <v>2.1155195132277961E-2</v>
      </c>
      <c r="U274" s="41">
        <f t="shared" si="178"/>
        <v>2.4953771676383643E-2</v>
      </c>
      <c r="V274" s="41">
        <f t="shared" si="178"/>
        <v>1.3925585261858782E-2</v>
      </c>
      <c r="W274" s="41">
        <f t="shared" si="178"/>
        <v>1.3982488430668951E-2</v>
      </c>
    </row>
    <row r="276" spans="1:23">
      <c r="A276" s="1" t="s">
        <v>269</v>
      </c>
      <c r="B276" s="41">
        <f t="shared" si="178"/>
        <v>9.1895521432483293E-2</v>
      </c>
      <c r="C276" s="41">
        <f t="shared" si="178"/>
        <v>9.7165568937901514E-2</v>
      </c>
      <c r="D276" s="41">
        <f t="shared" si="178"/>
        <v>7.9626717770876584E-2</v>
      </c>
      <c r="E276" s="41">
        <f t="shared" si="178"/>
        <v>7.4654461854281179E-2</v>
      </c>
      <c r="F276" s="41">
        <f t="shared" si="178"/>
        <v>7.1437342043187135E-2</v>
      </c>
      <c r="G276" s="41">
        <f t="shared" si="178"/>
        <v>6.7507167629759085E-2</v>
      </c>
      <c r="H276" s="41">
        <f t="shared" si="178"/>
        <v>6.2094965741275251E-2</v>
      </c>
      <c r="I276" s="41">
        <f t="shared" si="178"/>
        <v>5.7634506852046331E-2</v>
      </c>
      <c r="J276" s="41">
        <f t="shared" si="178"/>
        <v>4.7110223481128567E-2</v>
      </c>
      <c r="K276" s="41">
        <f t="shared" si="178"/>
        <v>5.3399601390488403E-2</v>
      </c>
      <c r="L276" s="41">
        <f t="shared" si="178"/>
        <v>5.3988982908551114E-2</v>
      </c>
      <c r="M276" s="41">
        <f t="shared" si="178"/>
        <v>5.2523136036989833E-2</v>
      </c>
      <c r="N276" s="41">
        <f t="shared" si="178"/>
        <v>3.8165256737644461E-2</v>
      </c>
      <c r="O276" s="41">
        <f t="shared" si="178"/>
        <v>3.5464582680603436E-2</v>
      </c>
      <c r="P276" s="41">
        <f t="shared" si="178"/>
        <v>3.2505002813403655E-2</v>
      </c>
      <c r="Q276" s="41">
        <f t="shared" si="178"/>
        <v>3.1441305891465515E-2</v>
      </c>
      <c r="R276" s="41">
        <f t="shared" si="178"/>
        <v>3.1310321081766991E-2</v>
      </c>
      <c r="S276" s="41">
        <f t="shared" si="178"/>
        <v>3.0578960822081641E-2</v>
      </c>
      <c r="T276" s="41">
        <f t="shared" si="178"/>
        <v>2.1338261712058427E-2</v>
      </c>
      <c r="U276" s="41">
        <f t="shared" si="178"/>
        <v>2.4976607550112911E-2</v>
      </c>
      <c r="V276" s="41">
        <f t="shared" si="178"/>
        <v>1.4417915847502984E-2</v>
      </c>
      <c r="W276" s="41">
        <f t="shared" si="178"/>
        <v>1.3925722191620814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1</vt:i4>
      </vt:variant>
    </vt:vector>
  </HeadingPairs>
  <TitlesOfParts>
    <vt:vector size="11" baseType="lpstr">
      <vt:lpstr>ZScore calculation</vt:lpstr>
      <vt:lpstr>scripts Zscore</vt:lpstr>
      <vt:lpstr>NCV calculation</vt:lpstr>
      <vt:lpstr>Scripts NCV</vt:lpstr>
      <vt:lpstr>RBZ calculation</vt:lpstr>
      <vt:lpstr>RBZ scripts</vt:lpstr>
      <vt:lpstr>MatchQC</vt:lpstr>
      <vt:lpstr>MatchQC scripts</vt:lpstr>
      <vt:lpstr>Readcounts after bingc and chi </vt:lpstr>
      <vt:lpstr>sep f+r  RC bingc and chi </vt:lpstr>
      <vt:lpstr>info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sson, LF</dc:creator>
  <cp:lastModifiedBy>Johansson, LF</cp:lastModifiedBy>
  <dcterms:created xsi:type="dcterms:W3CDTF">2018-11-21T12:31:56Z</dcterms:created>
  <dcterms:modified xsi:type="dcterms:W3CDTF">2018-11-27T09:27:23Z</dcterms:modified>
</cp:coreProperties>
</file>